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ey/Desktop/EST resubmission/20230624/"/>
    </mc:Choice>
  </mc:AlternateContent>
  <xr:revisionPtr revIDLastSave="0" documentId="13_ncr:1_{3B8BF901-CE03-154E-A1E5-FC3C4F85B3D5}" xr6:coauthVersionLast="47" xr6:coauthVersionMax="47" xr10:uidLastSave="{00000000-0000-0000-0000-000000000000}"/>
  <bookViews>
    <workbookView xWindow="640" yWindow="620" windowWidth="25980" windowHeight="12740" firstSheet="19" activeTab="25" xr2:uid="{B115B040-BDDD-7148-BD12-30ED5A81DB48}"/>
  </bookViews>
  <sheets>
    <sheet name="All Samples" sheetId="42" r:id="rId1"/>
    <sheet name="CR6 (Sample1)" sheetId="39" r:id="rId2"/>
    <sheet name="CR7 (Sample2)" sheetId="41" r:id="rId3"/>
    <sheet name="CR8 (Sample 3)" sheetId="40" r:id="rId4"/>
    <sheet name="CR1 (Sample 4)" sheetId="1" r:id="rId5"/>
    <sheet name="CR2 (Sample 5)" sheetId="2" r:id="rId6"/>
    <sheet name="CR3 (Sample 6)" sheetId="3" r:id="rId7"/>
    <sheet name="CR4 (Sample 7)" sheetId="4" r:id="rId8"/>
    <sheet name="SR1 (Sample 8)" sheetId="5" r:id="rId9"/>
    <sheet name="SR2 (Sample 9)" sheetId="6" r:id="rId10"/>
    <sheet name="SR3(Sample 10)" sheetId="7" r:id="rId11"/>
    <sheet name="SR4 (Sample 11)" sheetId="8" r:id="rId12"/>
    <sheet name="LMOAD1 (Sample 12)" sheetId="9" r:id="rId13"/>
    <sheet name="LMOAD2 (Sample 13)" sheetId="10" r:id="rId14"/>
    <sheet name="LMAD1 (Sample 14)" sheetId="11" r:id="rId15"/>
    <sheet name="LMAD2 (Sample 15)" sheetId="12" r:id="rId16"/>
    <sheet name="FMAD1 (Sample 16)" sheetId="13" r:id="rId17"/>
    <sheet name="FMAD2  (Sample 17)" sheetId="14" r:id="rId18"/>
    <sheet name="FMAD3 (Sample 18)" sheetId="15" r:id="rId19"/>
    <sheet name="FMAD4 (Sample 19)" sheetId="16" r:id="rId20"/>
    <sheet name="FMAD5 (Sample 20)" sheetId="17" r:id="rId21"/>
    <sheet name="FMAD6 (Sample 21)" sheetId="18" r:id="rId22"/>
    <sheet name="FTAD1 (Sample 22)" sheetId="31" r:id="rId23"/>
    <sheet name="FTAD2 (Sample 23)" sheetId="29" r:id="rId24"/>
    <sheet name="FTAD3 (Sample 24)" sheetId="30" r:id="rId25"/>
    <sheet name="Control (Sample 25)" sheetId="24" r:id="rId26"/>
    <sheet name="Sheet1" sheetId="43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9" i="42" l="1"/>
  <c r="L79" i="42"/>
  <c r="M79" i="42"/>
  <c r="M149" i="42" s="1"/>
  <c r="N79" i="42"/>
  <c r="D8" i="42"/>
  <c r="E8" i="42"/>
  <c r="F8" i="42"/>
  <c r="G8" i="42"/>
  <c r="H8" i="42"/>
  <c r="I8" i="42"/>
  <c r="J8" i="42"/>
  <c r="K8" i="42"/>
  <c r="K6" i="42" s="1"/>
  <c r="L8" i="42"/>
  <c r="M8" i="42"/>
  <c r="N8" i="42"/>
  <c r="O8" i="42"/>
  <c r="P8" i="42"/>
  <c r="Q8" i="42"/>
  <c r="R8" i="42"/>
  <c r="AB9" i="42"/>
  <c r="AA9" i="42"/>
  <c r="Z9" i="42"/>
  <c r="Y9" i="42"/>
  <c r="X9" i="42"/>
  <c r="W9" i="42"/>
  <c r="V9" i="42"/>
  <c r="U9" i="42"/>
  <c r="T9" i="42"/>
  <c r="S9" i="42"/>
  <c r="R9" i="42"/>
  <c r="Q9" i="42"/>
  <c r="P9" i="42"/>
  <c r="O9" i="42"/>
  <c r="N9" i="42"/>
  <c r="M9" i="42"/>
  <c r="L9" i="42"/>
  <c r="K9" i="42"/>
  <c r="J9" i="42"/>
  <c r="I9" i="42"/>
  <c r="H9" i="42"/>
  <c r="G9" i="42"/>
  <c r="F9" i="42"/>
  <c r="E9" i="42"/>
  <c r="D9" i="42"/>
  <c r="N149" i="42" l="1"/>
  <c r="K148" i="42" s="1"/>
  <c r="L149" i="42"/>
  <c r="K149" i="42"/>
  <c r="K147" i="42"/>
  <c r="K78" i="42"/>
  <c r="D6" i="42"/>
  <c r="D7" i="42"/>
  <c r="K7" i="42"/>
  <c r="K77" i="42"/>
  <c r="W52" i="41"/>
  <c r="X52" i="41" s="1"/>
  <c r="W53" i="41"/>
  <c r="W54" i="41"/>
  <c r="X54" i="41" s="1"/>
  <c r="W55" i="41"/>
  <c r="W56" i="41"/>
  <c r="X56" i="41" s="1"/>
  <c r="W57" i="41"/>
  <c r="W58" i="41"/>
  <c r="X58" i="41" s="1"/>
  <c r="W59" i="41"/>
  <c r="W60" i="41"/>
  <c r="X60" i="41" s="1"/>
  <c r="W61" i="41"/>
  <c r="W62" i="41"/>
  <c r="X62" i="41" s="1"/>
  <c r="W63" i="41"/>
  <c r="W64" i="41"/>
  <c r="X64" i="41" s="1"/>
  <c r="W65" i="41"/>
  <c r="W66" i="41"/>
  <c r="X66" i="41" s="1"/>
  <c r="W67" i="41"/>
  <c r="W51" i="41"/>
  <c r="W50" i="41"/>
  <c r="W49" i="41"/>
  <c r="W48" i="41"/>
  <c r="W47" i="41"/>
  <c r="W46" i="41"/>
  <c r="W45" i="41"/>
  <c r="W44" i="41"/>
  <c r="W43" i="41"/>
  <c r="W42" i="41"/>
  <c r="W41" i="41"/>
  <c r="W40" i="41"/>
  <c r="W39" i="41"/>
  <c r="W38" i="41"/>
  <c r="W37" i="41"/>
  <c r="W36" i="41"/>
  <c r="W35" i="41"/>
  <c r="W34" i="41"/>
  <c r="W33" i="41"/>
  <c r="W32" i="41"/>
  <c r="W31" i="41"/>
  <c r="W30" i="41"/>
  <c r="W29" i="41"/>
  <c r="W28" i="41"/>
  <c r="W27" i="41"/>
  <c r="W26" i="41"/>
  <c r="W25" i="41"/>
  <c r="W24" i="41"/>
  <c r="W23" i="41"/>
  <c r="W22" i="41"/>
  <c r="W21" i="41"/>
  <c r="W20" i="41"/>
  <c r="W19" i="41"/>
  <c r="W18" i="41"/>
  <c r="W17" i="41"/>
  <c r="W16" i="41"/>
  <c r="W68" i="41" s="1"/>
  <c r="F56" i="41"/>
  <c r="F60" i="41"/>
  <c r="F64" i="41"/>
  <c r="F68" i="41"/>
  <c r="F72" i="41"/>
  <c r="F76" i="41"/>
  <c r="F80" i="41"/>
  <c r="F25" i="41"/>
  <c r="E12" i="41"/>
  <c r="E13" i="41" s="1"/>
  <c r="E11" i="41"/>
  <c r="F54" i="41" s="1"/>
  <c r="W31" i="40"/>
  <c r="W32" i="40"/>
  <c r="W33" i="40"/>
  <c r="W34" i="40"/>
  <c r="W35" i="40"/>
  <c r="W36" i="40"/>
  <c r="W37" i="40"/>
  <c r="W38" i="40"/>
  <c r="W30" i="40"/>
  <c r="W29" i="40"/>
  <c r="W28" i="40"/>
  <c r="W27" i="40"/>
  <c r="W26" i="40"/>
  <c r="W25" i="40"/>
  <c r="W24" i="40"/>
  <c r="W23" i="40"/>
  <c r="W22" i="40"/>
  <c r="W21" i="40"/>
  <c r="W20" i="40"/>
  <c r="W19" i="40"/>
  <c r="W18" i="40"/>
  <c r="W17" i="40"/>
  <c r="W16" i="40"/>
  <c r="E12" i="40"/>
  <c r="E11" i="40"/>
  <c r="F20" i="40" s="1"/>
  <c r="W16" i="39"/>
  <c r="W51" i="39"/>
  <c r="W50" i="39"/>
  <c r="W49" i="39"/>
  <c r="W48" i="39"/>
  <c r="W47" i="39"/>
  <c r="W46" i="39"/>
  <c r="W45" i="39"/>
  <c r="W44" i="39"/>
  <c r="W43" i="39"/>
  <c r="W42" i="39"/>
  <c r="W41" i="39"/>
  <c r="W40" i="39"/>
  <c r="W39" i="39"/>
  <c r="W38" i="39"/>
  <c r="W37" i="39"/>
  <c r="W36" i="39"/>
  <c r="W35" i="39"/>
  <c r="W34" i="39"/>
  <c r="W33" i="39"/>
  <c r="W32" i="39"/>
  <c r="W31" i="39"/>
  <c r="W30" i="39"/>
  <c r="W29" i="39"/>
  <c r="W28" i="39"/>
  <c r="W27" i="39"/>
  <c r="W26" i="39"/>
  <c r="W25" i="39"/>
  <c r="W24" i="39"/>
  <c r="W23" i="39"/>
  <c r="W22" i="39"/>
  <c r="W21" i="39"/>
  <c r="W20" i="39"/>
  <c r="W19" i="39"/>
  <c r="W18" i="39"/>
  <c r="W17" i="39"/>
  <c r="E12" i="39"/>
  <c r="E11" i="39"/>
  <c r="F18" i="39" s="1"/>
  <c r="X31" i="40" l="1"/>
  <c r="X19" i="40"/>
  <c r="X20" i="40"/>
  <c r="X18" i="40"/>
  <c r="X23" i="40"/>
  <c r="X38" i="40"/>
  <c r="X21" i="40"/>
  <c r="X25" i="40"/>
  <c r="X32" i="40"/>
  <c r="F79" i="40"/>
  <c r="F75" i="40"/>
  <c r="F71" i="40"/>
  <c r="F67" i="40"/>
  <c r="F63" i="40"/>
  <c r="F59" i="40"/>
  <c r="F55" i="40"/>
  <c r="F51" i="40"/>
  <c r="F47" i="40"/>
  <c r="F43" i="40"/>
  <c r="F39" i="40"/>
  <c r="F35" i="40"/>
  <c r="F31" i="40"/>
  <c r="F27" i="40"/>
  <c r="F23" i="40"/>
  <c r="F19" i="40"/>
  <c r="F16" i="40"/>
  <c r="F74" i="40"/>
  <c r="F62" i="40"/>
  <c r="F54" i="40"/>
  <c r="F46" i="40"/>
  <c r="F42" i="40"/>
  <c r="F34" i="40"/>
  <c r="F30" i="40"/>
  <c r="F26" i="40"/>
  <c r="F22" i="40"/>
  <c r="F18" i="40"/>
  <c r="F78" i="40"/>
  <c r="F70" i="40"/>
  <c r="F66" i="40"/>
  <c r="F58" i="40"/>
  <c r="F50" i="40"/>
  <c r="F38" i="40"/>
  <c r="F81" i="40"/>
  <c r="F77" i="40"/>
  <c r="F73" i="40"/>
  <c r="F69" i="40"/>
  <c r="F65" i="40"/>
  <c r="F61" i="40"/>
  <c r="F57" i="40"/>
  <c r="F53" i="40"/>
  <c r="F49" i="40"/>
  <c r="F45" i="40"/>
  <c r="F41" i="40"/>
  <c r="F37" i="40"/>
  <c r="F33" i="40"/>
  <c r="F29" i="40"/>
  <c r="F25" i="40"/>
  <c r="F21" i="40"/>
  <c r="F17" i="40"/>
  <c r="F80" i="40"/>
  <c r="F76" i="40"/>
  <c r="F72" i="40"/>
  <c r="F68" i="40"/>
  <c r="F64" i="40"/>
  <c r="F60" i="40"/>
  <c r="F56" i="40"/>
  <c r="F52" i="40"/>
  <c r="F48" i="40"/>
  <c r="F44" i="40"/>
  <c r="F40" i="40"/>
  <c r="F36" i="40"/>
  <c r="F32" i="40"/>
  <c r="F28" i="40"/>
  <c r="F24" i="40"/>
  <c r="W39" i="40"/>
  <c r="X30" i="40" s="1"/>
  <c r="X53" i="41"/>
  <c r="X57" i="41"/>
  <c r="X65" i="41"/>
  <c r="X61" i="41"/>
  <c r="X67" i="41"/>
  <c r="X63" i="41"/>
  <c r="X59" i="41"/>
  <c r="X55" i="41"/>
  <c r="F26" i="41"/>
  <c r="F81" i="41"/>
  <c r="F77" i="41"/>
  <c r="F73" i="41"/>
  <c r="F69" i="41"/>
  <c r="F65" i="41"/>
  <c r="F61" i="41"/>
  <c r="F57" i="41"/>
  <c r="F53" i="41"/>
  <c r="F27" i="41"/>
  <c r="F79" i="41"/>
  <c r="F75" i="41"/>
  <c r="F71" i="41"/>
  <c r="F67" i="41"/>
  <c r="F63" i="41"/>
  <c r="F59" i="41"/>
  <c r="F55" i="41"/>
  <c r="F44" i="41"/>
  <c r="F78" i="41"/>
  <c r="F74" i="41"/>
  <c r="F70" i="41"/>
  <c r="F66" i="41"/>
  <c r="F62" i="41"/>
  <c r="F58" i="41"/>
  <c r="F80" i="39"/>
  <c r="F76" i="39"/>
  <c r="F72" i="39"/>
  <c r="F68" i="39"/>
  <c r="F64" i="39"/>
  <c r="F60" i="39"/>
  <c r="F56" i="39"/>
  <c r="F52" i="39"/>
  <c r="F48" i="39"/>
  <c r="F44" i="39"/>
  <c r="F40" i="39"/>
  <c r="F36" i="39"/>
  <c r="F32" i="39"/>
  <c r="F28" i="39"/>
  <c r="F24" i="39"/>
  <c r="F20" i="39"/>
  <c r="F81" i="39"/>
  <c r="F77" i="39"/>
  <c r="F73" i="39"/>
  <c r="F69" i="39"/>
  <c r="F65" i="39"/>
  <c r="F61" i="39"/>
  <c r="F57" i="39"/>
  <c r="F53" i="39"/>
  <c r="F49" i="39"/>
  <c r="F45" i="39"/>
  <c r="F41" i="39"/>
  <c r="F37" i="39"/>
  <c r="F33" i="39"/>
  <c r="F29" i="39"/>
  <c r="F25" i="39"/>
  <c r="F21" i="39"/>
  <c r="F17" i="39"/>
  <c r="W52" i="39"/>
  <c r="X16" i="39" s="1"/>
  <c r="F79" i="39"/>
  <c r="F75" i="39"/>
  <c r="F71" i="39"/>
  <c r="F67" i="39"/>
  <c r="F63" i="39"/>
  <c r="F59" i="39"/>
  <c r="F55" i="39"/>
  <c r="F51" i="39"/>
  <c r="F47" i="39"/>
  <c r="F43" i="39"/>
  <c r="F39" i="39"/>
  <c r="F35" i="39"/>
  <c r="F31" i="39"/>
  <c r="F27" i="39"/>
  <c r="F23" i="39"/>
  <c r="F19" i="39"/>
  <c r="F16" i="39"/>
  <c r="F78" i="39"/>
  <c r="F74" i="39"/>
  <c r="F70" i="39"/>
  <c r="F66" i="39"/>
  <c r="F62" i="39"/>
  <c r="F58" i="39"/>
  <c r="F54" i="39"/>
  <c r="F50" i="39"/>
  <c r="F46" i="39"/>
  <c r="F42" i="39"/>
  <c r="F38" i="39"/>
  <c r="F34" i="39"/>
  <c r="F30" i="39"/>
  <c r="F26" i="39"/>
  <c r="F22" i="39"/>
  <c r="X50" i="41"/>
  <c r="X48" i="41"/>
  <c r="X46" i="41"/>
  <c r="X44" i="41"/>
  <c r="X42" i="41"/>
  <c r="X40" i="41"/>
  <c r="X38" i="41"/>
  <c r="X36" i="41"/>
  <c r="X34" i="41"/>
  <c r="X32" i="41"/>
  <c r="X30" i="41"/>
  <c r="X28" i="41"/>
  <c r="X26" i="41"/>
  <c r="X24" i="41"/>
  <c r="X22" i="41"/>
  <c r="X20" i="41"/>
  <c r="X18" i="41"/>
  <c r="X16" i="41"/>
  <c r="W69" i="41"/>
  <c r="X17" i="41"/>
  <c r="X21" i="41"/>
  <c r="X25" i="41"/>
  <c r="X29" i="41"/>
  <c r="X33" i="41"/>
  <c r="X37" i="41"/>
  <c r="X41" i="41"/>
  <c r="X45" i="41"/>
  <c r="X49" i="41"/>
  <c r="X19" i="41"/>
  <c r="X23" i="41"/>
  <c r="X27" i="41"/>
  <c r="X31" i="41"/>
  <c r="X35" i="41"/>
  <c r="X39" i="41"/>
  <c r="X43" i="41"/>
  <c r="X47" i="41"/>
  <c r="X51" i="41"/>
  <c r="F40" i="41"/>
  <c r="F16" i="41"/>
  <c r="F17" i="41"/>
  <c r="F21" i="41"/>
  <c r="F29" i="41"/>
  <c r="F33" i="41"/>
  <c r="F37" i="41"/>
  <c r="F42" i="41"/>
  <c r="F46" i="41"/>
  <c r="F50" i="41"/>
  <c r="F36" i="41"/>
  <c r="F43" i="41"/>
  <c r="F47" i="41"/>
  <c r="F51" i="41"/>
  <c r="F19" i="41"/>
  <c r="F23" i="41"/>
  <c r="F31" i="41"/>
  <c r="F35" i="41"/>
  <c r="F39" i="41"/>
  <c r="F48" i="41"/>
  <c r="F52" i="41"/>
  <c r="F20" i="41"/>
  <c r="F24" i="41"/>
  <c r="F28" i="41"/>
  <c r="F32" i="41"/>
  <c r="F18" i="41"/>
  <c r="F22" i="41"/>
  <c r="F30" i="41"/>
  <c r="F34" i="41"/>
  <c r="F38" i="41"/>
  <c r="F41" i="41"/>
  <c r="F45" i="41"/>
  <c r="F49" i="41"/>
  <c r="E13" i="40"/>
  <c r="E13" i="39"/>
  <c r="X36" i="40" l="1"/>
  <c r="X17" i="40"/>
  <c r="X35" i="40"/>
  <c r="X34" i="40"/>
  <c r="X24" i="40"/>
  <c r="X28" i="40"/>
  <c r="X33" i="40"/>
  <c r="X37" i="40"/>
  <c r="X29" i="40"/>
  <c r="X16" i="40"/>
  <c r="X39" i="40" s="1"/>
  <c r="X26" i="40"/>
  <c r="X27" i="40"/>
  <c r="X22" i="40"/>
  <c r="X68" i="41"/>
  <c r="G16" i="41"/>
  <c r="G16" i="40"/>
  <c r="G16" i="39"/>
  <c r="T17" i="30" l="1"/>
  <c r="T16" i="30"/>
  <c r="T18" i="30" s="1"/>
  <c r="U22" i="24"/>
  <c r="T22" i="24"/>
  <c r="U20" i="24" s="1"/>
  <c r="T17" i="24"/>
  <c r="T16" i="10"/>
  <c r="T16" i="9"/>
  <c r="T28" i="10"/>
  <c r="T27" i="10"/>
  <c r="T26" i="10"/>
  <c r="T25" i="10"/>
  <c r="T24" i="10"/>
  <c r="T23" i="10"/>
  <c r="T22" i="10"/>
  <c r="T21" i="10"/>
  <c r="T20" i="10"/>
  <c r="T19" i="10"/>
  <c r="T18" i="10"/>
  <c r="T17" i="10"/>
  <c r="F17" i="24"/>
  <c r="Z26" i="4"/>
  <c r="Z25" i="4"/>
  <c r="Z24" i="4"/>
  <c r="Z23" i="4"/>
  <c r="Z22" i="4"/>
  <c r="Z21" i="4"/>
  <c r="Z20" i="4"/>
  <c r="Z19" i="4"/>
  <c r="Z18" i="4"/>
  <c r="Z17" i="4"/>
  <c r="Z16" i="4"/>
  <c r="Z27" i="4" s="1"/>
  <c r="Z29" i="3"/>
  <c r="Z21" i="3"/>
  <c r="Z22" i="3"/>
  <c r="AA22" i="3" s="1"/>
  <c r="Z23" i="3"/>
  <c r="AA23" i="3" s="1"/>
  <c r="Z24" i="3"/>
  <c r="Z25" i="3"/>
  <c r="Z26" i="3"/>
  <c r="AA26" i="3" s="1"/>
  <c r="Z27" i="3"/>
  <c r="AA27" i="3" s="1"/>
  <c r="Z28" i="3"/>
  <c r="Z20" i="3"/>
  <c r="Z19" i="3"/>
  <c r="AA19" i="3" s="1"/>
  <c r="Z18" i="3"/>
  <c r="AA18" i="3" s="1"/>
  <c r="Z17" i="3"/>
  <c r="Z16" i="3"/>
  <c r="Z30" i="3" s="1"/>
  <c r="Z31" i="3" s="1"/>
  <c r="Z57" i="8"/>
  <c r="Z40" i="8"/>
  <c r="Z41" i="8"/>
  <c r="AA41" i="8" s="1"/>
  <c r="Z42" i="8"/>
  <c r="Z43" i="8"/>
  <c r="Z44" i="8"/>
  <c r="Z45" i="8"/>
  <c r="AA45" i="8" s="1"/>
  <c r="Z46" i="8"/>
  <c r="Z47" i="8"/>
  <c r="Z48" i="8"/>
  <c r="Z49" i="8"/>
  <c r="AA49" i="8" s="1"/>
  <c r="Z50" i="8"/>
  <c r="Z51" i="8"/>
  <c r="Z52" i="8"/>
  <c r="Z53" i="8"/>
  <c r="AA53" i="8" s="1"/>
  <c r="Z54" i="8"/>
  <c r="Z55" i="8"/>
  <c r="Z56" i="8"/>
  <c r="Z39" i="8"/>
  <c r="Z38" i="8"/>
  <c r="AA38" i="8" s="1"/>
  <c r="Z37" i="8"/>
  <c r="Z36" i="8"/>
  <c r="Z35" i="8"/>
  <c r="Z34" i="8"/>
  <c r="AA34" i="8" s="1"/>
  <c r="Z33" i="8"/>
  <c r="Z32" i="8"/>
  <c r="Z31" i="8"/>
  <c r="Z30" i="8"/>
  <c r="AA30" i="8" s="1"/>
  <c r="Z29" i="8"/>
  <c r="Z28" i="8"/>
  <c r="Z27" i="8"/>
  <c r="Z26" i="8"/>
  <c r="AA26" i="8" s="1"/>
  <c r="Z25" i="8"/>
  <c r="Z24" i="8"/>
  <c r="Z23" i="8"/>
  <c r="Z22" i="8"/>
  <c r="AA22" i="8" s="1"/>
  <c r="Z21" i="8"/>
  <c r="Z20" i="8"/>
  <c r="Z19" i="8"/>
  <c r="Z18" i="8"/>
  <c r="AA18" i="8" s="1"/>
  <c r="Z17" i="8"/>
  <c r="Z58" i="8" s="1"/>
  <c r="AA38" i="7"/>
  <c r="AA37" i="7"/>
  <c r="AA36" i="7"/>
  <c r="AA35" i="7"/>
  <c r="AA34" i="7"/>
  <c r="AA33" i="7"/>
  <c r="AA32" i="7"/>
  <c r="AA31" i="7"/>
  <c r="AA30" i="7"/>
  <c r="AA29" i="7"/>
  <c r="AA28" i="7"/>
  <c r="AA27" i="7"/>
  <c r="AA26" i="7"/>
  <c r="AA25" i="7"/>
  <c r="AA24" i="7"/>
  <c r="AA23" i="7"/>
  <c r="AA22" i="7"/>
  <c r="AA21" i="7"/>
  <c r="AA20" i="7"/>
  <c r="AA19" i="7"/>
  <c r="AA18" i="7"/>
  <c r="AA17" i="7"/>
  <c r="AA16" i="7"/>
  <c r="AA39" i="7" s="1"/>
  <c r="AA83" i="6"/>
  <c r="AA82" i="6"/>
  <c r="AA81" i="6"/>
  <c r="AA80" i="6"/>
  <c r="AA79" i="6"/>
  <c r="AA78" i="6"/>
  <c r="AA77" i="6"/>
  <c r="AA76" i="6"/>
  <c r="AA75" i="6"/>
  <c r="AA74" i="6"/>
  <c r="AA73" i="6"/>
  <c r="AA72" i="6"/>
  <c r="AA71" i="6"/>
  <c r="AA70" i="6"/>
  <c r="AA69" i="6"/>
  <c r="AA68" i="6"/>
  <c r="AA67" i="6"/>
  <c r="AA66" i="6"/>
  <c r="AA65" i="6"/>
  <c r="AA64" i="6"/>
  <c r="AA63" i="6"/>
  <c r="AA62" i="6"/>
  <c r="AA61" i="6"/>
  <c r="AA60" i="6"/>
  <c r="AA59" i="6"/>
  <c r="AA58" i="6"/>
  <c r="AA57" i="6"/>
  <c r="AA56" i="6"/>
  <c r="AA55" i="6"/>
  <c r="AA54" i="6"/>
  <c r="AA53" i="6"/>
  <c r="AA52" i="6"/>
  <c r="AA51" i="6"/>
  <c r="AA50" i="6"/>
  <c r="AA49" i="6"/>
  <c r="AA48" i="6"/>
  <c r="AA47" i="6"/>
  <c r="AA46" i="6"/>
  <c r="AA45" i="6"/>
  <c r="AA44" i="6"/>
  <c r="AA43" i="6"/>
  <c r="AA42" i="6"/>
  <c r="AA41" i="6"/>
  <c r="AA40" i="6"/>
  <c r="AA39" i="6"/>
  <c r="AA38" i="6"/>
  <c r="AA37" i="6"/>
  <c r="AA36" i="6"/>
  <c r="AA35" i="6"/>
  <c r="AA34" i="6"/>
  <c r="AA33" i="6"/>
  <c r="AA32" i="6"/>
  <c r="AA31" i="6"/>
  <c r="AA30" i="6"/>
  <c r="AA29" i="6"/>
  <c r="AA28" i="6"/>
  <c r="AA27" i="6"/>
  <c r="AA26" i="6"/>
  <c r="AA25" i="6"/>
  <c r="AA24" i="6"/>
  <c r="AA23" i="6"/>
  <c r="AA22" i="6"/>
  <c r="AA21" i="6"/>
  <c r="AA20" i="6"/>
  <c r="AA19" i="6"/>
  <c r="AA18" i="6"/>
  <c r="AA17" i="6"/>
  <c r="AA16" i="6"/>
  <c r="AA84" i="6" s="1"/>
  <c r="AA85" i="6" s="1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41" i="5"/>
  <c r="AA42" i="5"/>
  <c r="AA43" i="5"/>
  <c r="AA44" i="5"/>
  <c r="AA45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58" i="5"/>
  <c r="AA59" i="5"/>
  <c r="AA60" i="5"/>
  <c r="AA61" i="5"/>
  <c r="AA62" i="5"/>
  <c r="AA63" i="5"/>
  <c r="AA64" i="5"/>
  <c r="AA65" i="5"/>
  <c r="AA66" i="5"/>
  <c r="AA67" i="5"/>
  <c r="AA68" i="5"/>
  <c r="AA69" i="5"/>
  <c r="AA70" i="5"/>
  <c r="AA71" i="5"/>
  <c r="AA72" i="5"/>
  <c r="AA73" i="5"/>
  <c r="AA74" i="5"/>
  <c r="AA75" i="5"/>
  <c r="AA76" i="5"/>
  <c r="AA77" i="5"/>
  <c r="AA78" i="5"/>
  <c r="AA79" i="5"/>
  <c r="AA80" i="5"/>
  <c r="AA81" i="5"/>
  <c r="AA82" i="5"/>
  <c r="AA83" i="5"/>
  <c r="AA84" i="5"/>
  <c r="AA85" i="5"/>
  <c r="AA86" i="5"/>
  <c r="AA87" i="5"/>
  <c r="AA88" i="5"/>
  <c r="AA89" i="5"/>
  <c r="AA90" i="5"/>
  <c r="AA91" i="5"/>
  <c r="AA92" i="5"/>
  <c r="AA93" i="5"/>
  <c r="AA94" i="5"/>
  <c r="AA95" i="5"/>
  <c r="AA96" i="5"/>
  <c r="AA97" i="5"/>
  <c r="AA98" i="5"/>
  <c r="AA99" i="5"/>
  <c r="AA100" i="5"/>
  <c r="AA101" i="5"/>
  <c r="AA102" i="5"/>
  <c r="AA103" i="5"/>
  <c r="AA104" i="5"/>
  <c r="AA105" i="5"/>
  <c r="AA106" i="5"/>
  <c r="AA107" i="5"/>
  <c r="AA108" i="5"/>
  <c r="AA109" i="5"/>
  <c r="AA110" i="5"/>
  <c r="AA111" i="5"/>
  <c r="AA112" i="5"/>
  <c r="AA113" i="5"/>
  <c r="AA114" i="5"/>
  <c r="AA115" i="5"/>
  <c r="AA116" i="5"/>
  <c r="AA117" i="5"/>
  <c r="AA118" i="5"/>
  <c r="AA119" i="5"/>
  <c r="AA120" i="5"/>
  <c r="AA121" i="5"/>
  <c r="AA122" i="5"/>
  <c r="AA123" i="5"/>
  <c r="AA124" i="5"/>
  <c r="AA125" i="5"/>
  <c r="AA126" i="5"/>
  <c r="AA127" i="5"/>
  <c r="AA128" i="5"/>
  <c r="AA129" i="5"/>
  <c r="AA130" i="5"/>
  <c r="AA131" i="5"/>
  <c r="AA132" i="5"/>
  <c r="AA133" i="5"/>
  <c r="AA134" i="5"/>
  <c r="AA135" i="5"/>
  <c r="AA136" i="5"/>
  <c r="AA137" i="5"/>
  <c r="AA138" i="5"/>
  <c r="AA139" i="5"/>
  <c r="AA140" i="5"/>
  <c r="AA141" i="5"/>
  <c r="AA142" i="5"/>
  <c r="AA143" i="5"/>
  <c r="AA144" i="5"/>
  <c r="AA145" i="5"/>
  <c r="AA146" i="5"/>
  <c r="AA147" i="5"/>
  <c r="AA148" i="5"/>
  <c r="AA149" i="5"/>
  <c r="AA150" i="5"/>
  <c r="AA151" i="5"/>
  <c r="AA152" i="5"/>
  <c r="AA153" i="5"/>
  <c r="AA154" i="5"/>
  <c r="AA16" i="5"/>
  <c r="T18" i="24"/>
  <c r="T21" i="24"/>
  <c r="T20" i="24"/>
  <c r="T19" i="24"/>
  <c r="E20" i="24"/>
  <c r="E82" i="24"/>
  <c r="E81" i="24"/>
  <c r="E80" i="24"/>
  <c r="E79" i="24"/>
  <c r="E78" i="24"/>
  <c r="E77" i="24"/>
  <c r="E76" i="24"/>
  <c r="E75" i="24"/>
  <c r="E74" i="24"/>
  <c r="E73" i="24"/>
  <c r="E72" i="24"/>
  <c r="E71" i="24"/>
  <c r="E70" i="24"/>
  <c r="E69" i="24"/>
  <c r="E68" i="24"/>
  <c r="E67" i="24"/>
  <c r="E66" i="24"/>
  <c r="E65" i="24"/>
  <c r="E64" i="24"/>
  <c r="E63" i="24"/>
  <c r="E62" i="24"/>
  <c r="E61" i="24"/>
  <c r="E60" i="24"/>
  <c r="E59" i="24"/>
  <c r="E58" i="24"/>
  <c r="E57" i="24"/>
  <c r="E56" i="24"/>
  <c r="E55" i="24"/>
  <c r="E54" i="24"/>
  <c r="E53" i="24"/>
  <c r="E52" i="24"/>
  <c r="E51" i="24"/>
  <c r="E50" i="24"/>
  <c r="E49" i="24"/>
  <c r="E48" i="24"/>
  <c r="E47" i="24"/>
  <c r="E46" i="24"/>
  <c r="E45" i="24"/>
  <c r="E44" i="24"/>
  <c r="E43" i="24"/>
  <c r="E42" i="24"/>
  <c r="E41" i="24"/>
  <c r="E40" i="24"/>
  <c r="E39" i="24"/>
  <c r="E38" i="24"/>
  <c r="E37" i="24"/>
  <c r="E36" i="24"/>
  <c r="E35" i="24"/>
  <c r="E34" i="24"/>
  <c r="E33" i="24"/>
  <c r="E32" i="24"/>
  <c r="E31" i="24"/>
  <c r="E30" i="24"/>
  <c r="E29" i="24"/>
  <c r="E28" i="24"/>
  <c r="E27" i="24"/>
  <c r="E26" i="24"/>
  <c r="E25" i="24"/>
  <c r="E24" i="24"/>
  <c r="E23" i="24"/>
  <c r="E22" i="24"/>
  <c r="E21" i="24"/>
  <c r="E19" i="24"/>
  <c r="E18" i="24"/>
  <c r="E17" i="24"/>
  <c r="D13" i="24"/>
  <c r="D12" i="24"/>
  <c r="Z20" i="2"/>
  <c r="Z19" i="2"/>
  <c r="Z18" i="2"/>
  <c r="Z17" i="2"/>
  <c r="Z16" i="2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16" i="1"/>
  <c r="H12" i="8"/>
  <c r="E12" i="8"/>
  <c r="H11" i="8"/>
  <c r="I72" i="8" s="1"/>
  <c r="E11" i="8"/>
  <c r="F37" i="8" s="1"/>
  <c r="L81" i="7"/>
  <c r="L80" i="7"/>
  <c r="L79" i="7"/>
  <c r="L78" i="7"/>
  <c r="L77" i="7"/>
  <c r="L76" i="7"/>
  <c r="L75" i="7"/>
  <c r="L74" i="7"/>
  <c r="L73" i="7"/>
  <c r="L71" i="7"/>
  <c r="L70" i="7"/>
  <c r="L69" i="7"/>
  <c r="L67" i="7"/>
  <c r="L66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2" i="7"/>
  <c r="L41" i="7"/>
  <c r="L40" i="7"/>
  <c r="L39" i="7"/>
  <c r="L38" i="7"/>
  <c r="L35" i="7"/>
  <c r="L33" i="7"/>
  <c r="L32" i="7"/>
  <c r="I31" i="7"/>
  <c r="L30" i="7"/>
  <c r="L29" i="7"/>
  <c r="L25" i="7"/>
  <c r="L24" i="7"/>
  <c r="L23" i="7"/>
  <c r="H12" i="7"/>
  <c r="E12" i="7"/>
  <c r="E13" i="7" s="1"/>
  <c r="H11" i="7"/>
  <c r="I40" i="7" s="1"/>
  <c r="E11" i="7"/>
  <c r="F17" i="7" s="1"/>
  <c r="I17" i="6"/>
  <c r="I18" i="6"/>
  <c r="I21" i="6"/>
  <c r="I22" i="6"/>
  <c r="I25" i="6"/>
  <c r="I26" i="6"/>
  <c r="I29" i="6"/>
  <c r="I30" i="6"/>
  <c r="I33" i="6"/>
  <c r="I34" i="6"/>
  <c r="I37" i="6"/>
  <c r="I38" i="6"/>
  <c r="I41" i="6"/>
  <c r="I42" i="6"/>
  <c r="I45" i="6"/>
  <c r="I46" i="6"/>
  <c r="I49" i="6"/>
  <c r="I50" i="6"/>
  <c r="I53" i="6"/>
  <c r="I54" i="6"/>
  <c r="I57" i="6"/>
  <c r="I58" i="6"/>
  <c r="I61" i="6"/>
  <c r="I62" i="6"/>
  <c r="I65" i="6"/>
  <c r="I66" i="6"/>
  <c r="I69" i="6"/>
  <c r="I70" i="6"/>
  <c r="I73" i="6"/>
  <c r="I74" i="6"/>
  <c r="I77" i="6"/>
  <c r="I78" i="6"/>
  <c r="I81" i="6"/>
  <c r="I16" i="6"/>
  <c r="L81" i="6"/>
  <c r="L80" i="6"/>
  <c r="L79" i="6"/>
  <c r="L78" i="6"/>
  <c r="L77" i="6"/>
  <c r="L76" i="6"/>
  <c r="L75" i="6"/>
  <c r="L74" i="6"/>
  <c r="L73" i="6"/>
  <c r="L71" i="6"/>
  <c r="L70" i="6"/>
  <c r="L69" i="6"/>
  <c r="L67" i="6"/>
  <c r="L66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2" i="6"/>
  <c r="L41" i="6"/>
  <c r="L40" i="6"/>
  <c r="L39" i="6"/>
  <c r="L38" i="6"/>
  <c r="L35" i="6"/>
  <c r="L33" i="6"/>
  <c r="L32" i="6"/>
  <c r="L30" i="6"/>
  <c r="L29" i="6"/>
  <c r="L25" i="6"/>
  <c r="L24" i="6"/>
  <c r="L23" i="6"/>
  <c r="H12" i="6"/>
  <c r="E12" i="6"/>
  <c r="H11" i="6"/>
  <c r="I19" i="6" s="1"/>
  <c r="E11" i="6"/>
  <c r="F72" i="6" s="1"/>
  <c r="L81" i="5"/>
  <c r="L80" i="5"/>
  <c r="L79" i="5"/>
  <c r="L78" i="5"/>
  <c r="L77" i="5"/>
  <c r="L76" i="5"/>
  <c r="L75" i="5"/>
  <c r="L74" i="5"/>
  <c r="L73" i="5"/>
  <c r="L71" i="5"/>
  <c r="L70" i="5"/>
  <c r="L69" i="5"/>
  <c r="L67" i="5"/>
  <c r="L66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2" i="5"/>
  <c r="L41" i="5"/>
  <c r="L40" i="5"/>
  <c r="L39" i="5"/>
  <c r="L38" i="5"/>
  <c r="L35" i="5"/>
  <c r="L33" i="5"/>
  <c r="L32" i="5"/>
  <c r="L30" i="5"/>
  <c r="L29" i="5"/>
  <c r="L25" i="5"/>
  <c r="L24" i="5"/>
  <c r="L23" i="5"/>
  <c r="H12" i="5"/>
  <c r="H13" i="5" s="1"/>
  <c r="E12" i="5"/>
  <c r="H11" i="5"/>
  <c r="I41" i="5" s="1"/>
  <c r="E11" i="5"/>
  <c r="F38" i="5" s="1"/>
  <c r="H12" i="4"/>
  <c r="E12" i="4"/>
  <c r="E13" i="4" s="1"/>
  <c r="H11" i="4"/>
  <c r="I72" i="4" s="1"/>
  <c r="E11" i="4"/>
  <c r="F28" i="4" s="1"/>
  <c r="H12" i="3"/>
  <c r="H13" i="3" s="1"/>
  <c r="E12" i="3"/>
  <c r="E13" i="3" s="1"/>
  <c r="H11" i="3"/>
  <c r="I44" i="3" s="1"/>
  <c r="E11" i="3"/>
  <c r="F20" i="3" s="1"/>
  <c r="H12" i="2"/>
  <c r="H13" i="2" s="1"/>
  <c r="H11" i="2"/>
  <c r="I41" i="2" s="1"/>
  <c r="U19" i="10" l="1"/>
  <c r="U24" i="10"/>
  <c r="U16" i="10"/>
  <c r="T29" i="10"/>
  <c r="U27" i="10" s="1"/>
  <c r="AA20" i="8"/>
  <c r="AA24" i="8"/>
  <c r="AA28" i="8"/>
  <c r="AA32" i="8"/>
  <c r="AA36" i="8"/>
  <c r="AA56" i="8"/>
  <c r="AA52" i="8"/>
  <c r="AA48" i="8"/>
  <c r="AA44" i="8"/>
  <c r="AA40" i="8"/>
  <c r="Z59" i="8"/>
  <c r="AA46" i="8"/>
  <c r="AA23" i="8"/>
  <c r="AA27" i="8"/>
  <c r="AA35" i="8"/>
  <c r="AA43" i="8"/>
  <c r="AA51" i="8"/>
  <c r="AA42" i="8"/>
  <c r="AA54" i="8"/>
  <c r="AA19" i="8"/>
  <c r="AA31" i="8"/>
  <c r="AA39" i="8"/>
  <c r="AA47" i="8"/>
  <c r="AA55" i="8"/>
  <c r="AA50" i="8"/>
  <c r="AA21" i="8"/>
  <c r="AA25" i="8"/>
  <c r="AA29" i="8"/>
  <c r="AA33" i="8"/>
  <c r="AA37" i="8"/>
  <c r="AA57" i="8"/>
  <c r="I33" i="8"/>
  <c r="L33" i="8" s="1"/>
  <c r="I39" i="8"/>
  <c r="I38" i="8"/>
  <c r="I27" i="8"/>
  <c r="AA17" i="8"/>
  <c r="I42" i="8"/>
  <c r="L42" i="8" s="1"/>
  <c r="I30" i="8"/>
  <c r="I43" i="8"/>
  <c r="I34" i="8"/>
  <c r="I36" i="8"/>
  <c r="F80" i="7"/>
  <c r="F76" i="7"/>
  <c r="F72" i="7"/>
  <c r="F68" i="7"/>
  <c r="F64" i="7"/>
  <c r="F60" i="7"/>
  <c r="F56" i="7"/>
  <c r="F52" i="7"/>
  <c r="F48" i="7"/>
  <c r="F44" i="7"/>
  <c r="F40" i="7"/>
  <c r="F36" i="7"/>
  <c r="F32" i="7"/>
  <c r="F28" i="7"/>
  <c r="I72" i="7"/>
  <c r="F79" i="7"/>
  <c r="F75" i="7"/>
  <c r="F71" i="7"/>
  <c r="F67" i="7"/>
  <c r="F63" i="7"/>
  <c r="F59" i="7"/>
  <c r="F55" i="7"/>
  <c r="F51" i="7"/>
  <c r="F47" i="7"/>
  <c r="F43" i="7"/>
  <c r="F39" i="7"/>
  <c r="F35" i="7"/>
  <c r="F31" i="7"/>
  <c r="F27" i="7"/>
  <c r="I20" i="7"/>
  <c r="F78" i="7"/>
  <c r="F74" i="7"/>
  <c r="F70" i="7"/>
  <c r="F66" i="7"/>
  <c r="F62" i="7"/>
  <c r="F58" i="7"/>
  <c r="F54" i="7"/>
  <c r="F50" i="7"/>
  <c r="F46" i="7"/>
  <c r="F42" i="7"/>
  <c r="F38" i="7"/>
  <c r="F34" i="7"/>
  <c r="F30" i="7"/>
  <c r="F26" i="7"/>
  <c r="F81" i="7"/>
  <c r="F77" i="7"/>
  <c r="F73" i="7"/>
  <c r="F69" i="7"/>
  <c r="F65" i="7"/>
  <c r="F61" i="7"/>
  <c r="F57" i="7"/>
  <c r="F53" i="7"/>
  <c r="F49" i="7"/>
  <c r="F45" i="7"/>
  <c r="F41" i="7"/>
  <c r="F37" i="7"/>
  <c r="F33" i="7"/>
  <c r="F29" i="7"/>
  <c r="I36" i="7"/>
  <c r="I80" i="6"/>
  <c r="I76" i="6"/>
  <c r="I72" i="6"/>
  <c r="I68" i="6"/>
  <c r="I64" i="6"/>
  <c r="I60" i="6"/>
  <c r="I56" i="6"/>
  <c r="I52" i="6"/>
  <c r="I48" i="6"/>
  <c r="I44" i="6"/>
  <c r="I40" i="6"/>
  <c r="I36" i="6"/>
  <c r="I32" i="6"/>
  <c r="I28" i="6"/>
  <c r="I24" i="6"/>
  <c r="I20" i="6"/>
  <c r="F34" i="6"/>
  <c r="I79" i="6"/>
  <c r="I75" i="6"/>
  <c r="I71" i="6"/>
  <c r="I67" i="6"/>
  <c r="I63" i="6"/>
  <c r="I59" i="6"/>
  <c r="I55" i="6"/>
  <c r="I51" i="6"/>
  <c r="I47" i="6"/>
  <c r="I43" i="6"/>
  <c r="I39" i="6"/>
  <c r="I35" i="6"/>
  <c r="I31" i="6"/>
  <c r="I27" i="6"/>
  <c r="I23" i="6"/>
  <c r="F45" i="5"/>
  <c r="F41" i="5"/>
  <c r="F37" i="5"/>
  <c r="I80" i="5"/>
  <c r="I76" i="5"/>
  <c r="I72" i="5"/>
  <c r="I68" i="5"/>
  <c r="I64" i="5"/>
  <c r="I60" i="5"/>
  <c r="I56" i="5"/>
  <c r="I52" i="5"/>
  <c r="I48" i="5"/>
  <c r="M48" i="5" s="1"/>
  <c r="I44" i="5"/>
  <c r="I40" i="5"/>
  <c r="F44" i="5"/>
  <c r="F40" i="5"/>
  <c r="F36" i="5"/>
  <c r="I79" i="5"/>
  <c r="I75" i="5"/>
  <c r="I71" i="5"/>
  <c r="I67" i="5"/>
  <c r="I63" i="5"/>
  <c r="I59" i="5"/>
  <c r="I55" i="5"/>
  <c r="I51" i="5"/>
  <c r="I47" i="5"/>
  <c r="I43" i="5"/>
  <c r="I39" i="5"/>
  <c r="M39" i="5" s="1"/>
  <c r="F43" i="5"/>
  <c r="F39" i="5"/>
  <c r="I37" i="5"/>
  <c r="I78" i="5"/>
  <c r="I74" i="5"/>
  <c r="I70" i="5"/>
  <c r="I66" i="5"/>
  <c r="I62" i="5"/>
  <c r="I58" i="5"/>
  <c r="I54" i="5"/>
  <c r="I50" i="5"/>
  <c r="I46" i="5"/>
  <c r="I42" i="5"/>
  <c r="I38" i="5"/>
  <c r="M38" i="5" s="1"/>
  <c r="F42" i="5"/>
  <c r="I81" i="5"/>
  <c r="I77" i="5"/>
  <c r="I73" i="5"/>
  <c r="I69" i="5"/>
  <c r="I65" i="5"/>
  <c r="I61" i="5"/>
  <c r="I57" i="5"/>
  <c r="I53" i="5"/>
  <c r="I49" i="5"/>
  <c r="I45" i="5"/>
  <c r="AA20" i="3"/>
  <c r="AA25" i="3"/>
  <c r="AA21" i="3"/>
  <c r="AA17" i="3"/>
  <c r="AA28" i="3"/>
  <c r="AA24" i="3"/>
  <c r="AA29" i="3"/>
  <c r="F27" i="3"/>
  <c r="I16" i="3"/>
  <c r="I74" i="3"/>
  <c r="I66" i="3"/>
  <c r="I58" i="3"/>
  <c r="I50" i="3"/>
  <c r="AA16" i="3"/>
  <c r="I21" i="3"/>
  <c r="I79" i="3"/>
  <c r="I71" i="3"/>
  <c r="I63" i="3"/>
  <c r="I55" i="3"/>
  <c r="I47" i="3"/>
  <c r="I20" i="3"/>
  <c r="I78" i="3"/>
  <c r="I70" i="3"/>
  <c r="I62" i="3"/>
  <c r="I54" i="3"/>
  <c r="I46" i="3"/>
  <c r="F28" i="3"/>
  <c r="I17" i="3"/>
  <c r="I75" i="3"/>
  <c r="I67" i="3"/>
  <c r="I59" i="3"/>
  <c r="I51" i="3"/>
  <c r="I43" i="3"/>
  <c r="Z21" i="2"/>
  <c r="Z31" i="1"/>
  <c r="AA16" i="1" s="1"/>
  <c r="U19" i="24"/>
  <c r="T23" i="24"/>
  <c r="U17" i="24"/>
  <c r="U18" i="24"/>
  <c r="U21" i="24"/>
  <c r="AA155" i="5"/>
  <c r="AB16" i="5" s="1"/>
  <c r="AA28" i="1"/>
  <c r="AA23" i="1"/>
  <c r="I19" i="2"/>
  <c r="I40" i="2"/>
  <c r="I18" i="2"/>
  <c r="I44" i="2"/>
  <c r="I22" i="2"/>
  <c r="I43" i="2"/>
  <c r="F30" i="3"/>
  <c r="F26" i="3"/>
  <c r="I19" i="3"/>
  <c r="I81" i="3"/>
  <c r="I77" i="3"/>
  <c r="I73" i="3"/>
  <c r="I69" i="3"/>
  <c r="I65" i="3"/>
  <c r="I61" i="3"/>
  <c r="I57" i="3"/>
  <c r="I53" i="3"/>
  <c r="I49" i="3"/>
  <c r="I45" i="3"/>
  <c r="F29" i="3"/>
  <c r="I22" i="3"/>
  <c r="I18" i="3"/>
  <c r="I80" i="3"/>
  <c r="I76" i="3"/>
  <c r="I72" i="3"/>
  <c r="I68" i="3"/>
  <c r="I64" i="3"/>
  <c r="I60" i="3"/>
  <c r="I56" i="3"/>
  <c r="I52" i="3"/>
  <c r="I48" i="3"/>
  <c r="I57" i="4"/>
  <c r="D14" i="24"/>
  <c r="F71" i="8"/>
  <c r="I41" i="8"/>
  <c r="I37" i="8"/>
  <c r="I32" i="8"/>
  <c r="I28" i="8"/>
  <c r="I40" i="8"/>
  <c r="I35" i="8"/>
  <c r="L35" i="8" s="1"/>
  <c r="I31" i="8"/>
  <c r="L31" i="8" s="1"/>
  <c r="I29" i="8"/>
  <c r="I21" i="2"/>
  <c r="I17" i="2"/>
  <c r="I42" i="2"/>
  <c r="I20" i="2"/>
  <c r="I16" i="2"/>
  <c r="F31" i="8"/>
  <c r="F69" i="8"/>
  <c r="E13" i="8"/>
  <c r="F44" i="8"/>
  <c r="I22" i="7"/>
  <c r="I29" i="7"/>
  <c r="M29" i="7" s="1"/>
  <c r="I44" i="7"/>
  <c r="I70" i="7"/>
  <c r="H13" i="7"/>
  <c r="I34" i="7"/>
  <c r="F24" i="7"/>
  <c r="F20" i="7"/>
  <c r="F23" i="7"/>
  <c r="F19" i="7"/>
  <c r="F16" i="7"/>
  <c r="F22" i="7"/>
  <c r="F18" i="7"/>
  <c r="F25" i="7"/>
  <c r="F21" i="7"/>
  <c r="F65" i="8"/>
  <c r="F70" i="8"/>
  <c r="F72" i="8"/>
  <c r="I16" i="7"/>
  <c r="I27" i="7"/>
  <c r="I30" i="7"/>
  <c r="I33" i="7"/>
  <c r="I65" i="7"/>
  <c r="I18" i="7"/>
  <c r="I37" i="7"/>
  <c r="I69" i="7"/>
  <c r="M69" i="7" s="1"/>
  <c r="I71" i="7"/>
  <c r="M71" i="7" s="1"/>
  <c r="I21" i="8"/>
  <c r="I25" i="8"/>
  <c r="I16" i="8"/>
  <c r="I18" i="8"/>
  <c r="I20" i="8"/>
  <c r="I22" i="8"/>
  <c r="F32" i="8"/>
  <c r="F41" i="8"/>
  <c r="F42" i="8"/>
  <c r="F43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6" i="8"/>
  <c r="F67" i="8"/>
  <c r="F68" i="8"/>
  <c r="F73" i="8"/>
  <c r="F74" i="8"/>
  <c r="F75" i="8"/>
  <c r="F76" i="8"/>
  <c r="F77" i="8"/>
  <c r="F78" i="8"/>
  <c r="F79" i="8"/>
  <c r="F80" i="8"/>
  <c r="F81" i="8"/>
  <c r="H13" i="8"/>
  <c r="I24" i="8"/>
  <c r="F17" i="8"/>
  <c r="F19" i="8"/>
  <c r="F21" i="8"/>
  <c r="F23" i="8"/>
  <c r="F24" i="8"/>
  <c r="F25" i="8"/>
  <c r="F26" i="8"/>
  <c r="F28" i="8"/>
  <c r="F35" i="8"/>
  <c r="F36" i="8"/>
  <c r="F38" i="8"/>
  <c r="F39" i="8"/>
  <c r="F40" i="8"/>
  <c r="I45" i="8"/>
  <c r="I46" i="8"/>
  <c r="L46" i="8" s="1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L62" i="8" s="1"/>
  <c r="I63" i="8"/>
  <c r="I64" i="8"/>
  <c r="I66" i="8"/>
  <c r="I67" i="8"/>
  <c r="L67" i="8" s="1"/>
  <c r="I68" i="8"/>
  <c r="I73" i="8"/>
  <c r="I74" i="8"/>
  <c r="I75" i="8"/>
  <c r="I76" i="8"/>
  <c r="I77" i="8"/>
  <c r="I78" i="8"/>
  <c r="I79" i="8"/>
  <c r="I80" i="8"/>
  <c r="I81" i="8"/>
  <c r="I19" i="8"/>
  <c r="I17" i="8"/>
  <c r="I23" i="8"/>
  <c r="L23" i="8" s="1"/>
  <c r="I26" i="8"/>
  <c r="F16" i="8"/>
  <c r="F18" i="8"/>
  <c r="F20" i="8"/>
  <c r="F22" i="8"/>
  <c r="F27" i="8"/>
  <c r="F29" i="8"/>
  <c r="F30" i="8"/>
  <c r="F33" i="8"/>
  <c r="F34" i="8"/>
  <c r="I44" i="8"/>
  <c r="L44" i="8" s="1"/>
  <c r="I65" i="8"/>
  <c r="L65" i="8" s="1"/>
  <c r="I69" i="8"/>
  <c r="I70" i="8"/>
  <c r="L70" i="8" s="1"/>
  <c r="I71" i="8"/>
  <c r="L71" i="8" s="1"/>
  <c r="I32" i="7"/>
  <c r="I41" i="7"/>
  <c r="M41" i="7" s="1"/>
  <c r="I42" i="7"/>
  <c r="M42" i="7" s="1"/>
  <c r="I43" i="7"/>
  <c r="I45" i="7"/>
  <c r="M45" i="7" s="1"/>
  <c r="I46" i="7"/>
  <c r="I47" i="7"/>
  <c r="M47" i="7" s="1"/>
  <c r="I48" i="7"/>
  <c r="M48" i="7" s="1"/>
  <c r="I49" i="7"/>
  <c r="I50" i="7"/>
  <c r="I51" i="7"/>
  <c r="M51" i="7" s="1"/>
  <c r="I52" i="7"/>
  <c r="M52" i="7" s="1"/>
  <c r="I53" i="7"/>
  <c r="I54" i="7"/>
  <c r="I55" i="7"/>
  <c r="M55" i="7" s="1"/>
  <c r="I56" i="7"/>
  <c r="M56" i="7" s="1"/>
  <c r="I57" i="7"/>
  <c r="M57" i="7" s="1"/>
  <c r="I58" i="7"/>
  <c r="I59" i="7"/>
  <c r="M59" i="7" s="1"/>
  <c r="I60" i="7"/>
  <c r="M60" i="7" s="1"/>
  <c r="I61" i="7"/>
  <c r="M61" i="7" s="1"/>
  <c r="I62" i="7"/>
  <c r="I63" i="7"/>
  <c r="M63" i="7" s="1"/>
  <c r="I64" i="7"/>
  <c r="I66" i="7"/>
  <c r="I67" i="7"/>
  <c r="I68" i="7"/>
  <c r="I73" i="7"/>
  <c r="M73" i="7" s="1"/>
  <c r="I74" i="7"/>
  <c r="I75" i="7"/>
  <c r="I76" i="7"/>
  <c r="M76" i="7" s="1"/>
  <c r="I77" i="7"/>
  <c r="M77" i="7" s="1"/>
  <c r="I78" i="7"/>
  <c r="I79" i="7"/>
  <c r="I80" i="7"/>
  <c r="I81" i="7"/>
  <c r="I17" i="7"/>
  <c r="I19" i="7"/>
  <c r="I21" i="7"/>
  <c r="I23" i="7"/>
  <c r="I24" i="7"/>
  <c r="I25" i="7"/>
  <c r="I26" i="7"/>
  <c r="I28" i="7"/>
  <c r="I35" i="7"/>
  <c r="I38" i="7"/>
  <c r="I39" i="7"/>
  <c r="M39" i="7" s="1"/>
  <c r="F33" i="6"/>
  <c r="F32" i="6"/>
  <c r="F31" i="6"/>
  <c r="F16" i="6"/>
  <c r="F29" i="6"/>
  <c r="F38" i="6"/>
  <c r="F40" i="6"/>
  <c r="F42" i="6"/>
  <c r="F67" i="6"/>
  <c r="F74" i="6"/>
  <c r="F76" i="6"/>
  <c r="F78" i="6"/>
  <c r="F80" i="6"/>
  <c r="F18" i="6"/>
  <c r="F36" i="6"/>
  <c r="F46" i="6"/>
  <c r="F48" i="6"/>
  <c r="F50" i="6"/>
  <c r="F52" i="6"/>
  <c r="F54" i="6"/>
  <c r="F56" i="6"/>
  <c r="F58" i="6"/>
  <c r="F60" i="6"/>
  <c r="M60" i="6" s="1"/>
  <c r="F62" i="6"/>
  <c r="F64" i="6"/>
  <c r="E13" i="6"/>
  <c r="F20" i="6"/>
  <c r="F30" i="6"/>
  <c r="M33" i="6"/>
  <c r="F37" i="6"/>
  <c r="F39" i="6"/>
  <c r="F41" i="6"/>
  <c r="F43" i="6"/>
  <c r="F66" i="6"/>
  <c r="F68" i="6"/>
  <c r="F73" i="6"/>
  <c r="M73" i="6" s="1"/>
  <c r="F75" i="6"/>
  <c r="F77" i="6"/>
  <c r="F79" i="6"/>
  <c r="F81" i="6"/>
  <c r="F22" i="6"/>
  <c r="F27" i="6"/>
  <c r="F35" i="6"/>
  <c r="F45" i="6"/>
  <c r="F47" i="6"/>
  <c r="F49" i="6"/>
  <c r="F51" i="6"/>
  <c r="F53" i="6"/>
  <c r="F55" i="6"/>
  <c r="F57" i="6"/>
  <c r="F59" i="6"/>
  <c r="M59" i="6" s="1"/>
  <c r="F61" i="6"/>
  <c r="F63" i="6"/>
  <c r="M50" i="6"/>
  <c r="M52" i="6"/>
  <c r="M58" i="6"/>
  <c r="M81" i="6"/>
  <c r="F17" i="6"/>
  <c r="F19" i="6"/>
  <c r="F21" i="6"/>
  <c r="F23" i="6"/>
  <c r="F24" i="6"/>
  <c r="F25" i="6"/>
  <c r="F26" i="6"/>
  <c r="F28" i="6"/>
  <c r="F44" i="6"/>
  <c r="F65" i="6"/>
  <c r="F69" i="6"/>
  <c r="F70" i="6"/>
  <c r="F71" i="6"/>
  <c r="H13" i="6"/>
  <c r="I33" i="5"/>
  <c r="I34" i="5"/>
  <c r="F16" i="5"/>
  <c r="F29" i="5"/>
  <c r="F32" i="5"/>
  <c r="F67" i="5"/>
  <c r="F74" i="5"/>
  <c r="M74" i="5" s="1"/>
  <c r="F76" i="5"/>
  <c r="M76" i="5" s="1"/>
  <c r="F78" i="5"/>
  <c r="F80" i="5"/>
  <c r="F18" i="5"/>
  <c r="F46" i="5"/>
  <c r="F48" i="5"/>
  <c r="F50" i="5"/>
  <c r="F52" i="5"/>
  <c r="F54" i="5"/>
  <c r="F56" i="5"/>
  <c r="F58" i="5"/>
  <c r="F60" i="5"/>
  <c r="F62" i="5"/>
  <c r="F64" i="5"/>
  <c r="E13" i="5"/>
  <c r="F20" i="5"/>
  <c r="F30" i="5"/>
  <c r="F66" i="5"/>
  <c r="F68" i="5"/>
  <c r="F73" i="5"/>
  <c r="F75" i="5"/>
  <c r="F77" i="5"/>
  <c r="F79" i="5"/>
  <c r="F81" i="5"/>
  <c r="F22" i="5"/>
  <c r="F27" i="5"/>
  <c r="F47" i="5"/>
  <c r="F49" i="5"/>
  <c r="F51" i="5"/>
  <c r="M51" i="5" s="1"/>
  <c r="F53" i="5"/>
  <c r="F55" i="5"/>
  <c r="F57" i="5"/>
  <c r="F59" i="5"/>
  <c r="F61" i="5"/>
  <c r="F63" i="5"/>
  <c r="I16" i="5"/>
  <c r="I18" i="5"/>
  <c r="I20" i="5"/>
  <c r="I22" i="5"/>
  <c r="I27" i="5"/>
  <c r="I29" i="5"/>
  <c r="M29" i="5" s="1"/>
  <c r="I30" i="5"/>
  <c r="I32" i="5"/>
  <c r="F35" i="5"/>
  <c r="M49" i="5"/>
  <c r="M57" i="5"/>
  <c r="M59" i="5"/>
  <c r="M73" i="5"/>
  <c r="F17" i="5"/>
  <c r="F19" i="5"/>
  <c r="F21" i="5"/>
  <c r="F23" i="5"/>
  <c r="F24" i="5"/>
  <c r="F25" i="5"/>
  <c r="F26" i="5"/>
  <c r="F28" i="5"/>
  <c r="I35" i="5"/>
  <c r="M35" i="5" s="1"/>
  <c r="I36" i="5"/>
  <c r="F65" i="5"/>
  <c r="F69" i="5"/>
  <c r="F70" i="5"/>
  <c r="F71" i="5"/>
  <c r="F72" i="5"/>
  <c r="I17" i="5"/>
  <c r="I19" i="5"/>
  <c r="I21" i="5"/>
  <c r="I23" i="5"/>
  <c r="I24" i="5"/>
  <c r="I25" i="5"/>
  <c r="I26" i="5"/>
  <c r="I28" i="5"/>
  <c r="I31" i="5"/>
  <c r="F33" i="5"/>
  <c r="F34" i="5"/>
  <c r="F20" i="4"/>
  <c r="F30" i="4"/>
  <c r="F46" i="4"/>
  <c r="F48" i="4"/>
  <c r="F50" i="4"/>
  <c r="F52" i="4"/>
  <c r="F54" i="4"/>
  <c r="F56" i="4"/>
  <c r="F58" i="4"/>
  <c r="F60" i="4"/>
  <c r="F62" i="4"/>
  <c r="F64" i="4"/>
  <c r="F18" i="4"/>
  <c r="F35" i="4"/>
  <c r="F38" i="4"/>
  <c r="F40" i="4"/>
  <c r="F42" i="4"/>
  <c r="F67" i="4"/>
  <c r="F74" i="4"/>
  <c r="F76" i="4"/>
  <c r="F78" i="4"/>
  <c r="F80" i="4"/>
  <c r="F33" i="4"/>
  <c r="F22" i="4"/>
  <c r="F27" i="4"/>
  <c r="F36" i="4"/>
  <c r="F39" i="4"/>
  <c r="F41" i="4"/>
  <c r="F43" i="4"/>
  <c r="F66" i="4"/>
  <c r="F68" i="4"/>
  <c r="F73" i="4"/>
  <c r="F75" i="4"/>
  <c r="F77" i="4"/>
  <c r="F79" i="4"/>
  <c r="F81" i="4"/>
  <c r="F16" i="4"/>
  <c r="F29" i="4"/>
  <c r="F32" i="4"/>
  <c r="F34" i="4"/>
  <c r="F37" i="4"/>
  <c r="F45" i="4"/>
  <c r="F47" i="4"/>
  <c r="F49" i="4"/>
  <c r="F51" i="4"/>
  <c r="F53" i="4"/>
  <c r="F55" i="4"/>
  <c r="F57" i="4"/>
  <c r="F59" i="4"/>
  <c r="F61" i="4"/>
  <c r="F63" i="4"/>
  <c r="I31" i="4"/>
  <c r="I35" i="4"/>
  <c r="I36" i="4"/>
  <c r="I38" i="4"/>
  <c r="L38" i="4" s="1"/>
  <c r="I39" i="4"/>
  <c r="I40" i="4"/>
  <c r="I41" i="4"/>
  <c r="I42" i="4"/>
  <c r="I43" i="4"/>
  <c r="I45" i="4"/>
  <c r="I46" i="4"/>
  <c r="I47" i="4"/>
  <c r="L47" i="4" s="1"/>
  <c r="I48" i="4"/>
  <c r="L48" i="4" s="1"/>
  <c r="I49" i="4"/>
  <c r="I50" i="4"/>
  <c r="I51" i="4"/>
  <c r="I52" i="4"/>
  <c r="I53" i="4"/>
  <c r="I54" i="4"/>
  <c r="I55" i="4"/>
  <c r="L55" i="4" s="1"/>
  <c r="I56" i="4"/>
  <c r="L56" i="4" s="1"/>
  <c r="I58" i="4"/>
  <c r="L58" i="4" s="1"/>
  <c r="I59" i="4"/>
  <c r="L59" i="4" s="1"/>
  <c r="I60" i="4"/>
  <c r="I61" i="4"/>
  <c r="I62" i="4"/>
  <c r="I63" i="4"/>
  <c r="I64" i="4"/>
  <c r="I66" i="4"/>
  <c r="I67" i="4"/>
  <c r="I68" i="4"/>
  <c r="I73" i="4"/>
  <c r="I74" i="4"/>
  <c r="I75" i="4"/>
  <c r="I76" i="4"/>
  <c r="I77" i="4"/>
  <c r="I78" i="4"/>
  <c r="I79" i="4"/>
  <c r="I81" i="4"/>
  <c r="I16" i="4"/>
  <c r="I18" i="4"/>
  <c r="I20" i="4"/>
  <c r="I22" i="4"/>
  <c r="I27" i="4"/>
  <c r="I29" i="4"/>
  <c r="I30" i="4"/>
  <c r="F44" i="4"/>
  <c r="F65" i="4"/>
  <c r="F69" i="4"/>
  <c r="F70" i="4"/>
  <c r="F71" i="4"/>
  <c r="F72" i="4"/>
  <c r="H13" i="4"/>
  <c r="I17" i="4"/>
  <c r="I19" i="4"/>
  <c r="I21" i="4"/>
  <c r="I23" i="4"/>
  <c r="L23" i="4" s="1"/>
  <c r="I24" i="4"/>
  <c r="L24" i="4" s="1"/>
  <c r="I25" i="4"/>
  <c r="I26" i="4"/>
  <c r="I28" i="4"/>
  <c r="I80" i="4"/>
  <c r="F17" i="4"/>
  <c r="F19" i="4"/>
  <c r="F21" i="4"/>
  <c r="F23" i="4"/>
  <c r="F24" i="4"/>
  <c r="F25" i="4"/>
  <c r="F26" i="4"/>
  <c r="I32" i="4"/>
  <c r="I33" i="4"/>
  <c r="I34" i="4"/>
  <c r="I37" i="4"/>
  <c r="I44" i="4"/>
  <c r="I65" i="4"/>
  <c r="I69" i="4"/>
  <c r="I70" i="4"/>
  <c r="I71" i="4"/>
  <c r="F17" i="3"/>
  <c r="F21" i="3"/>
  <c r="I28" i="3"/>
  <c r="F35" i="3"/>
  <c r="F36" i="3"/>
  <c r="F38" i="3"/>
  <c r="F39" i="3"/>
  <c r="F40" i="3"/>
  <c r="F41" i="3"/>
  <c r="F42" i="3"/>
  <c r="F43" i="3"/>
  <c r="F45" i="3"/>
  <c r="F46" i="3"/>
  <c r="F47" i="3"/>
  <c r="F48" i="3"/>
  <c r="L48" i="3" s="1"/>
  <c r="F49" i="3"/>
  <c r="F50" i="3"/>
  <c r="F51" i="3"/>
  <c r="F52" i="3"/>
  <c r="F53" i="3"/>
  <c r="F54" i="3"/>
  <c r="F55" i="3"/>
  <c r="F56" i="3"/>
  <c r="F57" i="3"/>
  <c r="F58" i="3"/>
  <c r="F59" i="3"/>
  <c r="F60" i="3"/>
  <c r="L60" i="3" s="1"/>
  <c r="F61" i="3"/>
  <c r="F62" i="3"/>
  <c r="F63" i="3"/>
  <c r="F64" i="3"/>
  <c r="F66" i="3"/>
  <c r="F67" i="3"/>
  <c r="F68" i="3"/>
  <c r="F73" i="3"/>
  <c r="F74" i="3"/>
  <c r="F75" i="3"/>
  <c r="F76" i="3"/>
  <c r="F77" i="3"/>
  <c r="F78" i="3"/>
  <c r="F79" i="3"/>
  <c r="F80" i="3"/>
  <c r="F81" i="3"/>
  <c r="F18" i="3"/>
  <c r="F22" i="3"/>
  <c r="I31" i="3"/>
  <c r="I35" i="3"/>
  <c r="I36" i="3"/>
  <c r="I38" i="3"/>
  <c r="I39" i="3"/>
  <c r="I40" i="3"/>
  <c r="I41" i="3"/>
  <c r="I42" i="3"/>
  <c r="L76" i="3"/>
  <c r="F19" i="3"/>
  <c r="F23" i="3"/>
  <c r="F24" i="3"/>
  <c r="F25" i="3"/>
  <c r="I26" i="3"/>
  <c r="I29" i="3"/>
  <c r="L29" i="3" s="1"/>
  <c r="I30" i="3"/>
  <c r="L30" i="3" s="1"/>
  <c r="F32" i="3"/>
  <c r="F33" i="3"/>
  <c r="F34" i="3"/>
  <c r="F37" i="3"/>
  <c r="F44" i="3"/>
  <c r="F65" i="3"/>
  <c r="F69" i="3"/>
  <c r="F70" i="3"/>
  <c r="F71" i="3"/>
  <c r="F72" i="3"/>
  <c r="F16" i="3"/>
  <c r="I23" i="3"/>
  <c r="L23" i="3" s="1"/>
  <c r="I24" i="3"/>
  <c r="I25" i="3"/>
  <c r="I27" i="3"/>
  <c r="I32" i="3"/>
  <c r="I33" i="3"/>
  <c r="I34" i="3"/>
  <c r="I37" i="3"/>
  <c r="E12" i="2"/>
  <c r="E11" i="2"/>
  <c r="Z22" i="2" s="1"/>
  <c r="T16" i="29"/>
  <c r="T17" i="29"/>
  <c r="T18" i="29"/>
  <c r="T19" i="29"/>
  <c r="T20" i="29"/>
  <c r="T25" i="31"/>
  <c r="T26" i="31"/>
  <c r="T27" i="31"/>
  <c r="T28" i="31"/>
  <c r="T29" i="31"/>
  <c r="T30" i="31"/>
  <c r="T31" i="31"/>
  <c r="T24" i="31"/>
  <c r="T23" i="31"/>
  <c r="T22" i="31"/>
  <c r="T21" i="31"/>
  <c r="T20" i="31"/>
  <c r="T19" i="31"/>
  <c r="T18" i="31"/>
  <c r="T17" i="31"/>
  <c r="T16" i="31"/>
  <c r="D12" i="31"/>
  <c r="D11" i="31"/>
  <c r="E81" i="31" s="1"/>
  <c r="T27" i="29"/>
  <c r="T26" i="29"/>
  <c r="T25" i="29"/>
  <c r="T24" i="29"/>
  <c r="T23" i="29"/>
  <c r="T22" i="29"/>
  <c r="T21" i="29"/>
  <c r="E37" i="30"/>
  <c r="E41" i="30"/>
  <c r="D12" i="30"/>
  <c r="D11" i="30"/>
  <c r="E80" i="30" s="1"/>
  <c r="T19" i="30" l="1"/>
  <c r="T29" i="29"/>
  <c r="U17" i="10"/>
  <c r="U18" i="10"/>
  <c r="U26" i="10"/>
  <c r="U22" i="10"/>
  <c r="U28" i="10"/>
  <c r="U23" i="10"/>
  <c r="U21" i="10"/>
  <c r="U20" i="10"/>
  <c r="U25" i="10"/>
  <c r="G16" i="8"/>
  <c r="L66" i="8"/>
  <c r="AA58" i="8"/>
  <c r="L69" i="8"/>
  <c r="L73" i="8"/>
  <c r="L64" i="8"/>
  <c r="L40" i="8"/>
  <c r="L41" i="8"/>
  <c r="L43" i="8"/>
  <c r="L45" i="8"/>
  <c r="L34" i="8"/>
  <c r="L30" i="8"/>
  <c r="L32" i="8"/>
  <c r="M33" i="7"/>
  <c r="M79" i="7"/>
  <c r="M24" i="7"/>
  <c r="M70" i="7"/>
  <c r="G16" i="7"/>
  <c r="G16" i="6"/>
  <c r="G16" i="5"/>
  <c r="M33" i="5"/>
  <c r="M25" i="5"/>
  <c r="L33" i="4"/>
  <c r="G16" i="4"/>
  <c r="G16" i="3"/>
  <c r="L73" i="3"/>
  <c r="L52" i="3"/>
  <c r="AA30" i="3"/>
  <c r="E40" i="30"/>
  <c r="E44" i="30"/>
  <c r="E43" i="30"/>
  <c r="E39" i="30"/>
  <c r="E42" i="30"/>
  <c r="E38" i="30"/>
  <c r="AB20" i="5"/>
  <c r="AB24" i="5"/>
  <c r="AB28" i="5"/>
  <c r="AB32" i="5"/>
  <c r="AB36" i="5"/>
  <c r="AB40" i="5"/>
  <c r="AB44" i="5"/>
  <c r="AB48" i="5"/>
  <c r="AB52" i="5"/>
  <c r="AB56" i="5"/>
  <c r="AB60" i="5"/>
  <c r="AB64" i="5"/>
  <c r="AB68" i="5"/>
  <c r="AB72" i="5"/>
  <c r="AB76" i="5"/>
  <c r="AB80" i="5"/>
  <c r="AB84" i="5"/>
  <c r="AB88" i="5"/>
  <c r="AB92" i="5"/>
  <c r="AB96" i="5"/>
  <c r="AB100" i="5"/>
  <c r="AB104" i="5"/>
  <c r="AB108" i="5"/>
  <c r="AB112" i="5"/>
  <c r="AB116" i="5"/>
  <c r="AB120" i="5"/>
  <c r="AB124" i="5"/>
  <c r="AB128" i="5"/>
  <c r="AB132" i="5"/>
  <c r="AB136" i="5"/>
  <c r="AB140" i="5"/>
  <c r="AB144" i="5"/>
  <c r="AB148" i="5"/>
  <c r="AB152" i="5"/>
  <c r="AB21" i="5"/>
  <c r="AB25" i="5"/>
  <c r="AB29" i="5"/>
  <c r="AB33" i="5"/>
  <c r="AB37" i="5"/>
  <c r="AB41" i="5"/>
  <c r="AB45" i="5"/>
  <c r="AB49" i="5"/>
  <c r="AB53" i="5"/>
  <c r="AB57" i="5"/>
  <c r="AB61" i="5"/>
  <c r="AB65" i="5"/>
  <c r="AB69" i="5"/>
  <c r="AB73" i="5"/>
  <c r="AB77" i="5"/>
  <c r="AB81" i="5"/>
  <c r="AB85" i="5"/>
  <c r="AB89" i="5"/>
  <c r="AB93" i="5"/>
  <c r="AB97" i="5"/>
  <c r="AB101" i="5"/>
  <c r="AB105" i="5"/>
  <c r="AB109" i="5"/>
  <c r="AB113" i="5"/>
  <c r="AB117" i="5"/>
  <c r="AB121" i="5"/>
  <c r="AB125" i="5"/>
  <c r="AB129" i="5"/>
  <c r="AB133" i="5"/>
  <c r="AB137" i="5"/>
  <c r="AB141" i="5"/>
  <c r="AB145" i="5"/>
  <c r="AB149" i="5"/>
  <c r="AB153" i="5"/>
  <c r="AB18" i="5"/>
  <c r="AB22" i="5"/>
  <c r="AB26" i="5"/>
  <c r="AB30" i="5"/>
  <c r="AB34" i="5"/>
  <c r="AB38" i="5"/>
  <c r="AB42" i="5"/>
  <c r="AB46" i="5"/>
  <c r="AB50" i="5"/>
  <c r="AB54" i="5"/>
  <c r="AB58" i="5"/>
  <c r="AB62" i="5"/>
  <c r="AB66" i="5"/>
  <c r="AB70" i="5"/>
  <c r="AB74" i="5"/>
  <c r="AB78" i="5"/>
  <c r="AB82" i="5"/>
  <c r="AB86" i="5"/>
  <c r="AB90" i="5"/>
  <c r="AB94" i="5"/>
  <c r="AB98" i="5"/>
  <c r="AB102" i="5"/>
  <c r="AB106" i="5"/>
  <c r="AB110" i="5"/>
  <c r="AB114" i="5"/>
  <c r="AB118" i="5"/>
  <c r="AB122" i="5"/>
  <c r="AB126" i="5"/>
  <c r="AB130" i="5"/>
  <c r="AB134" i="5"/>
  <c r="AB138" i="5"/>
  <c r="AB142" i="5"/>
  <c r="AB146" i="5"/>
  <c r="AB150" i="5"/>
  <c r="AB154" i="5"/>
  <c r="AB19" i="5"/>
  <c r="AB23" i="5"/>
  <c r="AB27" i="5"/>
  <c r="AB31" i="5"/>
  <c r="AB35" i="5"/>
  <c r="AB39" i="5"/>
  <c r="AB43" i="5"/>
  <c r="AB47" i="5"/>
  <c r="AB51" i="5"/>
  <c r="AB55" i="5"/>
  <c r="AB59" i="5"/>
  <c r="AB63" i="5"/>
  <c r="AB67" i="5"/>
  <c r="AB71" i="5"/>
  <c r="AB75" i="5"/>
  <c r="AB79" i="5"/>
  <c r="AB83" i="5"/>
  <c r="AB87" i="5"/>
  <c r="AB91" i="5"/>
  <c r="AB95" i="5"/>
  <c r="AB99" i="5"/>
  <c r="AB103" i="5"/>
  <c r="AB107" i="5"/>
  <c r="AB111" i="5"/>
  <c r="AB115" i="5"/>
  <c r="AB119" i="5"/>
  <c r="AB123" i="5"/>
  <c r="AB127" i="5"/>
  <c r="AB131" i="5"/>
  <c r="AB135" i="5"/>
  <c r="AB139" i="5"/>
  <c r="AB143" i="5"/>
  <c r="AB147" i="5"/>
  <c r="AB151" i="5"/>
  <c r="AA156" i="5"/>
  <c r="AB17" i="5"/>
  <c r="AB155" i="5" s="1"/>
  <c r="AA27" i="1"/>
  <c r="AA24" i="1"/>
  <c r="AA17" i="1"/>
  <c r="AA21" i="1"/>
  <c r="AA25" i="1"/>
  <c r="AA29" i="1"/>
  <c r="AA18" i="1"/>
  <c r="AA22" i="1"/>
  <c r="AA26" i="1"/>
  <c r="AA30" i="1"/>
  <c r="AA19" i="1"/>
  <c r="AA20" i="1"/>
  <c r="E13" i="2"/>
  <c r="L80" i="4"/>
  <c r="L78" i="4"/>
  <c r="L52" i="4"/>
  <c r="L69" i="4"/>
  <c r="L77" i="4"/>
  <c r="L73" i="4"/>
  <c r="L60" i="4"/>
  <c r="L42" i="4"/>
  <c r="L78" i="8"/>
  <c r="L61" i="8"/>
  <c r="L53" i="8"/>
  <c r="L81" i="8"/>
  <c r="L77" i="8"/>
  <c r="L60" i="8"/>
  <c r="L56" i="8"/>
  <c r="L52" i="8"/>
  <c r="L48" i="8"/>
  <c r="L57" i="8"/>
  <c r="L49" i="8"/>
  <c r="F53" i="2"/>
  <c r="F67" i="2"/>
  <c r="F66" i="2"/>
  <c r="F54" i="2"/>
  <c r="F55" i="2"/>
  <c r="F68" i="2"/>
  <c r="L74" i="8"/>
  <c r="M78" i="7"/>
  <c r="M66" i="7"/>
  <c r="M53" i="7"/>
  <c r="M49" i="7"/>
  <c r="M75" i="7"/>
  <c r="M74" i="7"/>
  <c r="L38" i="8"/>
  <c r="M80" i="7"/>
  <c r="M35" i="7"/>
  <c r="M25" i="7"/>
  <c r="M67" i="7"/>
  <c r="M62" i="7"/>
  <c r="M58" i="7"/>
  <c r="M54" i="7"/>
  <c r="M50" i="7"/>
  <c r="M46" i="7"/>
  <c r="L80" i="8"/>
  <c r="L76" i="8"/>
  <c r="L63" i="8"/>
  <c r="L59" i="8"/>
  <c r="L55" i="8"/>
  <c r="L51" i="8"/>
  <c r="L47" i="8"/>
  <c r="L25" i="8"/>
  <c r="L24" i="8"/>
  <c r="L79" i="8"/>
  <c r="L75" i="8"/>
  <c r="L58" i="8"/>
  <c r="L54" i="8"/>
  <c r="L50" i="8"/>
  <c r="L39" i="8"/>
  <c r="L29" i="8"/>
  <c r="M38" i="7"/>
  <c r="M23" i="7"/>
  <c r="M81" i="7"/>
  <c r="M42" i="6"/>
  <c r="M29" i="6"/>
  <c r="M39" i="6"/>
  <c r="M80" i="6"/>
  <c r="M51" i="6"/>
  <c r="M79" i="6"/>
  <c r="M67" i="6"/>
  <c r="M35" i="6"/>
  <c r="M78" i="6"/>
  <c r="M70" i="6"/>
  <c r="M24" i="6"/>
  <c r="M77" i="6"/>
  <c r="M56" i="6"/>
  <c r="M48" i="6"/>
  <c r="M66" i="6"/>
  <c r="M76" i="6"/>
  <c r="M63" i="6"/>
  <c r="M55" i="6"/>
  <c r="M47" i="6"/>
  <c r="M74" i="6"/>
  <c r="M38" i="6"/>
  <c r="M75" i="6"/>
  <c r="M62" i="6"/>
  <c r="M54" i="6"/>
  <c r="M46" i="6"/>
  <c r="M41" i="6"/>
  <c r="M69" i="6"/>
  <c r="M23" i="6"/>
  <c r="M71" i="6"/>
  <c r="M25" i="6"/>
  <c r="M61" i="6"/>
  <c r="M57" i="6"/>
  <c r="M53" i="6"/>
  <c r="M49" i="6"/>
  <c r="M45" i="6"/>
  <c r="M81" i="5"/>
  <c r="M56" i="5"/>
  <c r="M77" i="5"/>
  <c r="M52" i="5"/>
  <c r="M60" i="5"/>
  <c r="M66" i="5"/>
  <c r="M71" i="5"/>
  <c r="M80" i="5"/>
  <c r="M75" i="5"/>
  <c r="M67" i="5"/>
  <c r="M58" i="5"/>
  <c r="M50" i="5"/>
  <c r="M23" i="5"/>
  <c r="M42" i="5"/>
  <c r="M79" i="5"/>
  <c r="M62" i="5"/>
  <c r="M54" i="5"/>
  <c r="M46" i="5"/>
  <c r="M41" i="5"/>
  <c r="M63" i="5"/>
  <c r="M55" i="5"/>
  <c r="M47" i="5"/>
  <c r="M69" i="5"/>
  <c r="M78" i="5"/>
  <c r="M61" i="5"/>
  <c r="M53" i="5"/>
  <c r="M45" i="5"/>
  <c r="M70" i="5"/>
  <c r="M24" i="5"/>
  <c r="L39" i="4"/>
  <c r="L63" i="4"/>
  <c r="L67" i="4"/>
  <c r="L66" i="4"/>
  <c r="L29" i="4"/>
  <c r="L51" i="4"/>
  <c r="L50" i="4"/>
  <c r="L75" i="4"/>
  <c r="L81" i="4"/>
  <c r="L71" i="4"/>
  <c r="L79" i="4"/>
  <c r="L62" i="4"/>
  <c r="L54" i="4"/>
  <c r="L46" i="4"/>
  <c r="L41" i="4"/>
  <c r="L76" i="4"/>
  <c r="L74" i="4"/>
  <c r="L25" i="4"/>
  <c r="L70" i="4"/>
  <c r="L61" i="4"/>
  <c r="L57" i="4"/>
  <c r="L53" i="4"/>
  <c r="L49" i="4"/>
  <c r="L45" i="4"/>
  <c r="L35" i="4"/>
  <c r="L63" i="3"/>
  <c r="L81" i="3"/>
  <c r="L80" i="3"/>
  <c r="L59" i="3"/>
  <c r="L77" i="3"/>
  <c r="L55" i="3"/>
  <c r="L51" i="3"/>
  <c r="L47" i="3"/>
  <c r="L42" i="3"/>
  <c r="L38" i="3"/>
  <c r="L39" i="3"/>
  <c r="L24" i="3"/>
  <c r="L33" i="3"/>
  <c r="L79" i="3"/>
  <c r="L75" i="3"/>
  <c r="L67" i="3"/>
  <c r="L62" i="3"/>
  <c r="L58" i="3"/>
  <c r="L54" i="3"/>
  <c r="L50" i="3"/>
  <c r="L46" i="3"/>
  <c r="L41" i="3"/>
  <c r="L71" i="3"/>
  <c r="L70" i="3"/>
  <c r="L25" i="3"/>
  <c r="L78" i="3"/>
  <c r="L74" i="3"/>
  <c r="L66" i="3"/>
  <c r="L61" i="3"/>
  <c r="L57" i="3"/>
  <c r="L53" i="3"/>
  <c r="L49" i="3"/>
  <c r="L45" i="3"/>
  <c r="L40" i="3"/>
  <c r="L35" i="3"/>
  <c r="U16" i="29"/>
  <c r="U19" i="29"/>
  <c r="U17" i="29"/>
  <c r="U18" i="29"/>
  <c r="U26" i="29"/>
  <c r="T32" i="31"/>
  <c r="T33" i="31" s="1"/>
  <c r="D13" i="31"/>
  <c r="E18" i="31"/>
  <c r="E22" i="31"/>
  <c r="E26" i="31"/>
  <c r="E30" i="31"/>
  <c r="E34" i="31"/>
  <c r="E38" i="31"/>
  <c r="E42" i="31"/>
  <c r="E46" i="31"/>
  <c r="E50" i="31"/>
  <c r="E54" i="31"/>
  <c r="E58" i="31"/>
  <c r="E62" i="31"/>
  <c r="E66" i="31"/>
  <c r="E70" i="31"/>
  <c r="E74" i="31"/>
  <c r="E78" i="31"/>
  <c r="E16" i="31"/>
  <c r="E19" i="31"/>
  <c r="E23" i="31"/>
  <c r="E27" i="31"/>
  <c r="E31" i="31"/>
  <c r="E35" i="31"/>
  <c r="E39" i="31"/>
  <c r="E43" i="31"/>
  <c r="E47" i="31"/>
  <c r="E51" i="31"/>
  <c r="E55" i="31"/>
  <c r="E59" i="31"/>
  <c r="E63" i="31"/>
  <c r="E67" i="31"/>
  <c r="E71" i="31"/>
  <c r="E75" i="31"/>
  <c r="E79" i="31"/>
  <c r="E20" i="31"/>
  <c r="E24" i="31"/>
  <c r="E28" i="31"/>
  <c r="E32" i="31"/>
  <c r="E36" i="31"/>
  <c r="E40" i="31"/>
  <c r="E44" i="31"/>
  <c r="E48" i="31"/>
  <c r="E52" i="31"/>
  <c r="E56" i="31"/>
  <c r="E60" i="31"/>
  <c r="E64" i="31"/>
  <c r="E68" i="31"/>
  <c r="E72" i="31"/>
  <c r="E76" i="31"/>
  <c r="E80" i="31"/>
  <c r="E17" i="31"/>
  <c r="E21" i="31"/>
  <c r="E25" i="31"/>
  <c r="E29" i="31"/>
  <c r="E33" i="31"/>
  <c r="E37" i="31"/>
  <c r="E41" i="31"/>
  <c r="E45" i="31"/>
  <c r="E49" i="31"/>
  <c r="E53" i="31"/>
  <c r="E57" i="31"/>
  <c r="E61" i="31"/>
  <c r="E65" i="31"/>
  <c r="E69" i="31"/>
  <c r="E73" i="31"/>
  <c r="E77" i="31"/>
  <c r="U23" i="29"/>
  <c r="U21" i="29"/>
  <c r="D13" i="30"/>
  <c r="E17" i="30"/>
  <c r="E21" i="30"/>
  <c r="E25" i="30"/>
  <c r="E29" i="30"/>
  <c r="E33" i="30"/>
  <c r="E45" i="30"/>
  <c r="E49" i="30"/>
  <c r="E53" i="30"/>
  <c r="E57" i="30"/>
  <c r="E61" i="30"/>
  <c r="E65" i="30"/>
  <c r="E69" i="30"/>
  <c r="E73" i="30"/>
  <c r="E77" i="30"/>
  <c r="E81" i="30"/>
  <c r="E18" i="30"/>
  <c r="E22" i="30"/>
  <c r="E26" i="30"/>
  <c r="E30" i="30"/>
  <c r="E34" i="30"/>
  <c r="E46" i="30"/>
  <c r="E50" i="30"/>
  <c r="E54" i="30"/>
  <c r="E58" i="30"/>
  <c r="E62" i="30"/>
  <c r="E66" i="30"/>
  <c r="E70" i="30"/>
  <c r="E74" i="30"/>
  <c r="E78" i="30"/>
  <c r="E16" i="30"/>
  <c r="E19" i="30"/>
  <c r="E23" i="30"/>
  <c r="E27" i="30"/>
  <c r="E31" i="30"/>
  <c r="E35" i="30"/>
  <c r="E47" i="30"/>
  <c r="E51" i="30"/>
  <c r="E55" i="30"/>
  <c r="E59" i="30"/>
  <c r="E63" i="30"/>
  <c r="E67" i="30"/>
  <c r="E71" i="30"/>
  <c r="E75" i="30"/>
  <c r="E79" i="30"/>
  <c r="E20" i="30"/>
  <c r="E24" i="30"/>
  <c r="E28" i="30"/>
  <c r="E32" i="30"/>
  <c r="E36" i="30"/>
  <c r="E48" i="30"/>
  <c r="E52" i="30"/>
  <c r="E56" i="30"/>
  <c r="E60" i="30"/>
  <c r="E64" i="30"/>
  <c r="E68" i="30"/>
  <c r="E72" i="30"/>
  <c r="E76" i="30"/>
  <c r="U17" i="31" l="1"/>
  <c r="U18" i="31"/>
  <c r="U25" i="31"/>
  <c r="U26" i="31"/>
  <c r="U19" i="31"/>
  <c r="U16" i="31"/>
  <c r="U23" i="31"/>
  <c r="U29" i="31"/>
  <c r="U30" i="31"/>
  <c r="U24" i="31"/>
  <c r="U31" i="31"/>
  <c r="U21" i="31"/>
  <c r="U20" i="31"/>
  <c r="U22" i="31"/>
  <c r="U28" i="31"/>
  <c r="U27" i="31"/>
  <c r="F16" i="31"/>
  <c r="U24" i="29"/>
  <c r="U25" i="29"/>
  <c r="U20" i="29"/>
  <c r="U27" i="29"/>
  <c r="U22" i="29"/>
  <c r="F16" i="30"/>
  <c r="T16" i="14" l="1"/>
  <c r="T24" i="18"/>
  <c r="T23" i="18"/>
  <c r="T22" i="18"/>
  <c r="T21" i="18"/>
  <c r="T20" i="18"/>
  <c r="T19" i="18"/>
  <c r="T18" i="18"/>
  <c r="T17" i="18"/>
  <c r="T16" i="18"/>
  <c r="T22" i="17"/>
  <c r="T21" i="17"/>
  <c r="T20" i="17"/>
  <c r="T19" i="17"/>
  <c r="T18" i="17"/>
  <c r="T17" i="17"/>
  <c r="T16" i="17"/>
  <c r="T22" i="16"/>
  <c r="T21" i="16"/>
  <c r="T20" i="16"/>
  <c r="T19" i="16"/>
  <c r="T18" i="16"/>
  <c r="T17" i="16"/>
  <c r="T16" i="16"/>
  <c r="T23" i="15"/>
  <c r="T24" i="15"/>
  <c r="T22" i="15"/>
  <c r="T21" i="15"/>
  <c r="U21" i="15" s="1"/>
  <c r="T20" i="15"/>
  <c r="T19" i="15"/>
  <c r="T18" i="15"/>
  <c r="U18" i="15" s="1"/>
  <c r="T17" i="15"/>
  <c r="U17" i="15" s="1"/>
  <c r="T16" i="15"/>
  <c r="T25" i="15" s="1"/>
  <c r="T22" i="14"/>
  <c r="T21" i="14"/>
  <c r="T20" i="14"/>
  <c r="T19" i="14"/>
  <c r="T18" i="14"/>
  <c r="T17" i="14"/>
  <c r="T17" i="13"/>
  <c r="T18" i="13"/>
  <c r="T19" i="13"/>
  <c r="T20" i="13"/>
  <c r="T21" i="13"/>
  <c r="T22" i="13"/>
  <c r="T16" i="13"/>
  <c r="T23" i="13" s="1"/>
  <c r="Q96" i="12"/>
  <c r="Q97" i="12"/>
  <c r="Q170" i="12"/>
  <c r="Q171" i="12"/>
  <c r="Q192" i="12"/>
  <c r="Q203" i="12"/>
  <c r="Q204" i="12"/>
  <c r="Q205" i="12"/>
  <c r="Q206" i="12"/>
  <c r="Q17" i="12"/>
  <c r="Q18" i="12"/>
  <c r="Q19" i="12"/>
  <c r="Q20" i="12"/>
  <c r="Q21" i="12"/>
  <c r="Q22" i="12"/>
  <c r="Q23" i="12"/>
  <c r="Q24" i="12"/>
  <c r="Q25" i="12"/>
  <c r="Q26" i="12"/>
  <c r="Q27" i="12"/>
  <c r="Q28" i="12"/>
  <c r="Q29" i="12"/>
  <c r="Q30" i="12"/>
  <c r="Q31" i="12"/>
  <c r="Q32" i="12"/>
  <c r="Q33" i="12"/>
  <c r="Q34" i="12"/>
  <c r="Q35" i="12"/>
  <c r="Q36" i="12"/>
  <c r="Q37" i="12"/>
  <c r="Q38" i="12"/>
  <c r="Q39" i="12"/>
  <c r="Q40" i="12"/>
  <c r="Q41" i="12"/>
  <c r="Q42" i="12"/>
  <c r="Q43" i="12"/>
  <c r="Q44" i="12"/>
  <c r="Q45" i="12"/>
  <c r="Q46" i="12"/>
  <c r="Q47" i="12"/>
  <c r="Q48" i="12"/>
  <c r="Q49" i="12"/>
  <c r="Q50" i="12"/>
  <c r="Q51" i="12"/>
  <c r="Q52" i="12"/>
  <c r="Q53" i="12"/>
  <c r="Q54" i="12"/>
  <c r="Q55" i="12"/>
  <c r="Q56" i="12"/>
  <c r="Q57" i="12"/>
  <c r="Q58" i="12"/>
  <c r="Q59" i="12"/>
  <c r="Q60" i="12"/>
  <c r="Q61" i="12"/>
  <c r="Q62" i="12"/>
  <c r="Q63" i="12"/>
  <c r="Q64" i="12"/>
  <c r="Q65" i="12"/>
  <c r="Q66" i="12"/>
  <c r="Q67" i="12"/>
  <c r="Q68" i="12"/>
  <c r="Q69" i="12"/>
  <c r="Q70" i="12"/>
  <c r="Q71" i="12"/>
  <c r="Q72" i="12"/>
  <c r="Q73" i="12"/>
  <c r="Q74" i="12"/>
  <c r="Q75" i="12"/>
  <c r="Q76" i="12"/>
  <c r="Q77" i="12"/>
  <c r="Q78" i="12"/>
  <c r="Q79" i="12"/>
  <c r="Q80" i="12"/>
  <c r="Q81" i="12"/>
  <c r="Q82" i="12"/>
  <c r="Q83" i="12"/>
  <c r="Q84" i="12"/>
  <c r="Q85" i="12"/>
  <c r="Q86" i="12"/>
  <c r="Q87" i="12"/>
  <c r="Q88" i="12"/>
  <c r="Q89" i="12"/>
  <c r="Q90" i="12"/>
  <c r="Q91" i="12"/>
  <c r="Q92" i="12"/>
  <c r="Q93" i="12"/>
  <c r="Q94" i="12"/>
  <c r="Q95" i="12"/>
  <c r="Q98" i="12"/>
  <c r="Q99" i="12"/>
  <c r="Q100" i="12"/>
  <c r="Q101" i="12"/>
  <c r="Q102" i="12"/>
  <c r="Q103" i="12"/>
  <c r="Q104" i="12"/>
  <c r="Q105" i="12"/>
  <c r="Q106" i="12"/>
  <c r="Q107" i="12"/>
  <c r="Q108" i="12"/>
  <c r="Q109" i="12"/>
  <c r="Q110" i="12"/>
  <c r="Q111" i="12"/>
  <c r="Q112" i="12"/>
  <c r="Q113" i="12"/>
  <c r="Q114" i="12"/>
  <c r="Q115" i="12"/>
  <c r="Q116" i="12"/>
  <c r="Q117" i="12"/>
  <c r="Q118" i="12"/>
  <c r="Q119" i="12"/>
  <c r="Q120" i="12"/>
  <c r="Q121" i="12"/>
  <c r="Q122" i="12"/>
  <c r="Q123" i="12"/>
  <c r="Q124" i="12"/>
  <c r="Q125" i="12"/>
  <c r="Q126" i="12"/>
  <c r="Q127" i="12"/>
  <c r="Q128" i="12"/>
  <c r="Q129" i="12"/>
  <c r="Q130" i="12"/>
  <c r="Q131" i="12"/>
  <c r="Q132" i="12"/>
  <c r="Q133" i="12"/>
  <c r="Q134" i="12"/>
  <c r="Q135" i="12"/>
  <c r="Q136" i="12"/>
  <c r="Q137" i="12"/>
  <c r="Q138" i="12"/>
  <c r="Q139" i="12"/>
  <c r="Q140" i="12"/>
  <c r="Q141" i="12"/>
  <c r="Q142" i="12"/>
  <c r="Q143" i="12"/>
  <c r="Q144" i="12"/>
  <c r="Q145" i="12"/>
  <c r="Q146" i="12"/>
  <c r="Q147" i="12"/>
  <c r="Q148" i="12"/>
  <c r="Q149" i="12"/>
  <c r="Q150" i="12"/>
  <c r="Q151" i="12"/>
  <c r="Q152" i="12"/>
  <c r="Q153" i="12"/>
  <c r="Q154" i="12"/>
  <c r="Q155" i="12"/>
  <c r="Q156" i="12"/>
  <c r="Q157" i="12"/>
  <c r="Q158" i="12"/>
  <c r="Q159" i="12"/>
  <c r="Q160" i="12"/>
  <c r="Q161" i="12"/>
  <c r="Q162" i="12"/>
  <c r="Q163" i="12"/>
  <c r="Q164" i="12"/>
  <c r="Q165" i="12"/>
  <c r="Q166" i="12"/>
  <c r="Q167" i="12"/>
  <c r="Q168" i="12"/>
  <c r="Q169" i="12"/>
  <c r="Q172" i="12"/>
  <c r="Q173" i="12"/>
  <c r="Q174" i="12"/>
  <c r="Q175" i="12"/>
  <c r="Q176" i="12"/>
  <c r="Q177" i="12"/>
  <c r="Q178" i="12"/>
  <c r="Q179" i="12"/>
  <c r="Q180" i="12"/>
  <c r="Q181" i="12"/>
  <c r="Q182" i="12"/>
  <c r="Q183" i="12"/>
  <c r="Q184" i="12"/>
  <c r="Q185" i="12"/>
  <c r="Q186" i="12"/>
  <c r="Q187" i="12"/>
  <c r="Q188" i="12"/>
  <c r="Q189" i="12"/>
  <c r="Q190" i="12"/>
  <c r="Q191" i="12"/>
  <c r="Q193" i="12"/>
  <c r="Q194" i="12"/>
  <c r="Q195" i="12"/>
  <c r="Q196" i="12"/>
  <c r="Q197" i="12"/>
  <c r="Q198" i="12"/>
  <c r="Q199" i="12"/>
  <c r="Q200" i="12"/>
  <c r="Q201" i="12"/>
  <c r="Q202" i="12"/>
  <c r="Q207" i="12"/>
  <c r="Q208" i="12"/>
  <c r="Q209" i="12"/>
  <c r="Q210" i="12"/>
  <c r="Q211" i="12"/>
  <c r="Q212" i="12"/>
  <c r="Q213" i="12"/>
  <c r="Q214" i="12"/>
  <c r="Q215" i="12"/>
  <c r="Q216" i="12"/>
  <c r="Q217" i="12"/>
  <c r="Q218" i="12"/>
  <c r="Q219" i="12"/>
  <c r="Q220" i="12"/>
  <c r="Q221" i="12"/>
  <c r="Q222" i="12"/>
  <c r="Q223" i="12"/>
  <c r="Q224" i="12"/>
  <c r="Q225" i="12"/>
  <c r="Q226" i="12"/>
  <c r="Q227" i="12"/>
  <c r="Q228" i="12"/>
  <c r="Q229" i="12"/>
  <c r="Q230" i="12"/>
  <c r="Q231" i="12"/>
  <c r="Q232" i="12"/>
  <c r="Q233" i="12"/>
  <c r="Q234" i="12"/>
  <c r="Q235" i="12"/>
  <c r="Q236" i="12"/>
  <c r="Q237" i="12"/>
  <c r="Q238" i="12"/>
  <c r="Q239" i="12"/>
  <c r="Q240" i="12"/>
  <c r="Q241" i="12"/>
  <c r="Q242" i="12"/>
  <c r="Q243" i="12"/>
  <c r="Q244" i="12"/>
  <c r="Q16" i="12"/>
  <c r="T17" i="11"/>
  <c r="T18" i="11"/>
  <c r="T19" i="11"/>
  <c r="T20" i="11"/>
  <c r="T21" i="11"/>
  <c r="T22" i="11"/>
  <c r="T23" i="11"/>
  <c r="T24" i="11"/>
  <c r="T25" i="11"/>
  <c r="T26" i="11"/>
  <c r="T27" i="11"/>
  <c r="T28" i="11"/>
  <c r="T29" i="11"/>
  <c r="T30" i="11"/>
  <c r="T31" i="11"/>
  <c r="T32" i="11"/>
  <c r="T33" i="11"/>
  <c r="T34" i="11"/>
  <c r="T35" i="11"/>
  <c r="T36" i="11"/>
  <c r="T37" i="11"/>
  <c r="T38" i="11"/>
  <c r="T39" i="11"/>
  <c r="T40" i="11"/>
  <c r="T41" i="11"/>
  <c r="T42" i="11"/>
  <c r="T43" i="11"/>
  <c r="T44" i="11"/>
  <c r="T45" i="11"/>
  <c r="T46" i="11"/>
  <c r="T47" i="11"/>
  <c r="T48" i="11"/>
  <c r="T49" i="11"/>
  <c r="T50" i="11"/>
  <c r="T51" i="11"/>
  <c r="T52" i="11"/>
  <c r="T53" i="11"/>
  <c r="T54" i="11"/>
  <c r="T55" i="11"/>
  <c r="T56" i="11"/>
  <c r="T57" i="11"/>
  <c r="T58" i="11"/>
  <c r="T59" i="11"/>
  <c r="T60" i="11"/>
  <c r="T61" i="11"/>
  <c r="T62" i="11"/>
  <c r="T63" i="11"/>
  <c r="T64" i="11"/>
  <c r="T65" i="11"/>
  <c r="T66" i="11"/>
  <c r="T67" i="11"/>
  <c r="T68" i="11"/>
  <c r="T69" i="11"/>
  <c r="T70" i="11"/>
  <c r="T71" i="11"/>
  <c r="T72" i="11"/>
  <c r="T73" i="11"/>
  <c r="T74" i="11"/>
  <c r="T75" i="11"/>
  <c r="T76" i="11"/>
  <c r="T77" i="11"/>
  <c r="T78" i="11"/>
  <c r="T79" i="11"/>
  <c r="T80" i="11"/>
  <c r="T81" i="11"/>
  <c r="T82" i="11"/>
  <c r="T83" i="11"/>
  <c r="T84" i="11"/>
  <c r="T85" i="11"/>
  <c r="T86" i="11"/>
  <c r="T87" i="11"/>
  <c r="T88" i="11"/>
  <c r="T89" i="11"/>
  <c r="T90" i="11"/>
  <c r="T91" i="11"/>
  <c r="T92" i="11"/>
  <c r="T93" i="11"/>
  <c r="T94" i="11"/>
  <c r="T95" i="11"/>
  <c r="T96" i="11"/>
  <c r="T97" i="11"/>
  <c r="T98" i="11"/>
  <c r="T99" i="11"/>
  <c r="T100" i="11"/>
  <c r="T101" i="11"/>
  <c r="T102" i="11"/>
  <c r="T103" i="11"/>
  <c r="T104" i="11"/>
  <c r="T105" i="11"/>
  <c r="T106" i="11"/>
  <c r="T107" i="11"/>
  <c r="T108" i="11"/>
  <c r="T109" i="11"/>
  <c r="T110" i="11"/>
  <c r="T111" i="11"/>
  <c r="T112" i="11"/>
  <c r="T113" i="11"/>
  <c r="T114" i="11"/>
  <c r="T115" i="11"/>
  <c r="T116" i="11"/>
  <c r="T117" i="11"/>
  <c r="T118" i="11"/>
  <c r="T119" i="11"/>
  <c r="T120" i="11"/>
  <c r="T121" i="11"/>
  <c r="T122" i="11"/>
  <c r="T123" i="11"/>
  <c r="T124" i="11"/>
  <c r="T125" i="11"/>
  <c r="T126" i="11"/>
  <c r="T127" i="11"/>
  <c r="T16" i="11"/>
  <c r="T17" i="9"/>
  <c r="T18" i="9"/>
  <c r="T19" i="9"/>
  <c r="T68" i="9" s="1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36" i="9"/>
  <c r="T37" i="9"/>
  <c r="T38" i="9"/>
  <c r="T39" i="9"/>
  <c r="T40" i="9"/>
  <c r="T41" i="9"/>
  <c r="T42" i="9"/>
  <c r="T43" i="9"/>
  <c r="T44" i="9"/>
  <c r="T45" i="9"/>
  <c r="T46" i="9"/>
  <c r="T47" i="9"/>
  <c r="T48" i="9"/>
  <c r="T49" i="9"/>
  <c r="T50" i="9"/>
  <c r="T51" i="9"/>
  <c r="T52" i="9"/>
  <c r="T53" i="9"/>
  <c r="T54" i="9"/>
  <c r="T55" i="9"/>
  <c r="T56" i="9"/>
  <c r="T57" i="9"/>
  <c r="T58" i="9"/>
  <c r="T59" i="9"/>
  <c r="T60" i="9"/>
  <c r="T61" i="9"/>
  <c r="T62" i="9"/>
  <c r="T63" i="9"/>
  <c r="T64" i="9"/>
  <c r="T65" i="9"/>
  <c r="T66" i="9"/>
  <c r="T67" i="9"/>
  <c r="D12" i="29"/>
  <c r="D11" i="29"/>
  <c r="T30" i="29" s="1"/>
  <c r="F81" i="2"/>
  <c r="F80" i="2"/>
  <c r="F79" i="2"/>
  <c r="F78" i="2"/>
  <c r="F77" i="2"/>
  <c r="F76" i="2"/>
  <c r="F75" i="2"/>
  <c r="F74" i="2"/>
  <c r="F73" i="2"/>
  <c r="F64" i="2"/>
  <c r="F63" i="2"/>
  <c r="F62" i="2"/>
  <c r="F61" i="2"/>
  <c r="F60" i="2"/>
  <c r="F59" i="2"/>
  <c r="F58" i="2"/>
  <c r="F57" i="2"/>
  <c r="F56" i="2"/>
  <c r="F52" i="2"/>
  <c r="F51" i="2"/>
  <c r="F50" i="2"/>
  <c r="F49" i="2"/>
  <c r="F48" i="2"/>
  <c r="F47" i="2"/>
  <c r="F46" i="2"/>
  <c r="F45" i="2"/>
  <c r="F43" i="2"/>
  <c r="F42" i="2"/>
  <c r="F41" i="2"/>
  <c r="F40" i="2"/>
  <c r="F39" i="2"/>
  <c r="F38" i="2"/>
  <c r="F36" i="2"/>
  <c r="F35" i="2"/>
  <c r="I28" i="2"/>
  <c r="F21" i="2"/>
  <c r="F17" i="2"/>
  <c r="I72" i="2"/>
  <c r="F20" i="2"/>
  <c r="T25" i="18" l="1"/>
  <c r="T23" i="17"/>
  <c r="U20" i="17" s="1"/>
  <c r="T23" i="16"/>
  <c r="U16" i="16" s="1"/>
  <c r="U19" i="16"/>
  <c r="U22" i="15"/>
  <c r="U19" i="15"/>
  <c r="U24" i="15"/>
  <c r="U20" i="15"/>
  <c r="U23" i="15"/>
  <c r="T23" i="14"/>
  <c r="U22" i="13"/>
  <c r="U18" i="13"/>
  <c r="U21" i="13"/>
  <c r="U17" i="13"/>
  <c r="U19" i="13"/>
  <c r="U16" i="13"/>
  <c r="U20" i="13"/>
  <c r="R218" i="12"/>
  <c r="R202" i="12"/>
  <c r="R203" i="12"/>
  <c r="R242" i="12"/>
  <c r="R181" i="12"/>
  <c r="R25" i="12"/>
  <c r="R236" i="12"/>
  <c r="R232" i="12"/>
  <c r="R220" i="12"/>
  <c r="R216" i="12"/>
  <c r="R169" i="12"/>
  <c r="R165" i="12"/>
  <c r="R145" i="12"/>
  <c r="R141" i="12"/>
  <c r="R113" i="12"/>
  <c r="R105" i="12"/>
  <c r="Q245" i="12"/>
  <c r="R234" i="12" s="1"/>
  <c r="R230" i="12"/>
  <c r="R210" i="12"/>
  <c r="R194" i="12"/>
  <c r="R73" i="12"/>
  <c r="R57" i="12"/>
  <c r="R41" i="12"/>
  <c r="R239" i="12"/>
  <c r="R235" i="12"/>
  <c r="R231" i="12"/>
  <c r="R223" i="12"/>
  <c r="R219" i="12"/>
  <c r="R215" i="12"/>
  <c r="R211" i="12"/>
  <c r="R207" i="12"/>
  <c r="R190" i="12"/>
  <c r="R186" i="12"/>
  <c r="R182" i="12"/>
  <c r="R178" i="12"/>
  <c r="R174" i="12"/>
  <c r="R156" i="12"/>
  <c r="R152" i="12"/>
  <c r="R136" i="12"/>
  <c r="R124" i="12"/>
  <c r="R120" i="12"/>
  <c r="R94" i="12"/>
  <c r="R78" i="12"/>
  <c r="R62" i="12"/>
  <c r="T128" i="11"/>
  <c r="U121" i="11" s="1"/>
  <c r="U125" i="11"/>
  <c r="U113" i="11"/>
  <c r="U109" i="11"/>
  <c r="U97" i="11"/>
  <c r="U93" i="11"/>
  <c r="U81" i="11"/>
  <c r="U77" i="11"/>
  <c r="U65" i="11"/>
  <c r="U61" i="11"/>
  <c r="U49" i="11"/>
  <c r="U45" i="11"/>
  <c r="U33" i="11"/>
  <c r="U29" i="11"/>
  <c r="U17" i="11"/>
  <c r="U18" i="11"/>
  <c r="U28" i="11"/>
  <c r="U124" i="11"/>
  <c r="U112" i="11"/>
  <c r="U108" i="11"/>
  <c r="U96" i="11"/>
  <c r="U92" i="11"/>
  <c r="U80" i="11"/>
  <c r="U76" i="11"/>
  <c r="U68" i="11"/>
  <c r="U64" i="11"/>
  <c r="U60" i="11"/>
  <c r="U52" i="11"/>
  <c r="U48" i="11"/>
  <c r="U44" i="11"/>
  <c r="U32" i="11"/>
  <c r="U24" i="11"/>
  <c r="U127" i="11"/>
  <c r="U119" i="11"/>
  <c r="U115" i="11"/>
  <c r="U111" i="11"/>
  <c r="U103" i="11"/>
  <c r="U99" i="11"/>
  <c r="U95" i="11"/>
  <c r="U91" i="11"/>
  <c r="U87" i="11"/>
  <c r="U83" i="11"/>
  <c r="U79" i="11"/>
  <c r="U75" i="11"/>
  <c r="U71" i="11"/>
  <c r="U67" i="11"/>
  <c r="U63" i="11"/>
  <c r="U59" i="11"/>
  <c r="U55" i="11"/>
  <c r="U51" i="11"/>
  <c r="U47" i="11"/>
  <c r="U43" i="11"/>
  <c r="U39" i="11"/>
  <c r="U35" i="11"/>
  <c r="U31" i="11"/>
  <c r="U27" i="11"/>
  <c r="U23" i="11"/>
  <c r="U19" i="11"/>
  <c r="U126" i="11"/>
  <c r="U122" i="11"/>
  <c r="U118" i="11"/>
  <c r="U114" i="11"/>
  <c r="U110" i="11"/>
  <c r="U106" i="11"/>
  <c r="U102" i="11"/>
  <c r="U98" i="11"/>
  <c r="U94" i="11"/>
  <c r="U90" i="11"/>
  <c r="U86" i="11"/>
  <c r="U82" i="11"/>
  <c r="U78" i="11"/>
  <c r="U74" i="11"/>
  <c r="U70" i="11"/>
  <c r="U66" i="11"/>
  <c r="U62" i="11"/>
  <c r="U58" i="11"/>
  <c r="U54" i="11"/>
  <c r="U50" i="11"/>
  <c r="U46" i="11"/>
  <c r="U42" i="11"/>
  <c r="U16" i="11"/>
  <c r="U63" i="9"/>
  <c r="U51" i="9"/>
  <c r="U55" i="9"/>
  <c r="U66" i="9"/>
  <c r="U62" i="9"/>
  <c r="U58" i="9"/>
  <c r="U54" i="9"/>
  <c r="U50" i="9"/>
  <c r="U67" i="9"/>
  <c r="U59" i="9"/>
  <c r="U65" i="9"/>
  <c r="U61" i="9"/>
  <c r="U57" i="9"/>
  <c r="D13" i="29"/>
  <c r="E81" i="29"/>
  <c r="E32" i="29"/>
  <c r="E18" i="29"/>
  <c r="E33" i="29"/>
  <c r="E17" i="29"/>
  <c r="E44" i="29"/>
  <c r="E34" i="29"/>
  <c r="E35" i="29"/>
  <c r="E31" i="29"/>
  <c r="U17" i="18"/>
  <c r="U21" i="18"/>
  <c r="U18" i="18"/>
  <c r="U22" i="18"/>
  <c r="U19" i="18"/>
  <c r="U23" i="18"/>
  <c r="U20" i="18"/>
  <c r="U24" i="18"/>
  <c r="U16" i="18"/>
  <c r="U18" i="17"/>
  <c r="U17" i="16"/>
  <c r="U21" i="16"/>
  <c r="U20" i="16"/>
  <c r="U18" i="16"/>
  <c r="U22" i="16"/>
  <c r="U16" i="15"/>
  <c r="U20" i="14"/>
  <c r="U21" i="14"/>
  <c r="U19" i="14"/>
  <c r="U17" i="14"/>
  <c r="U18" i="14"/>
  <c r="U22" i="14"/>
  <c r="U16" i="14"/>
  <c r="U53" i="9"/>
  <c r="U49" i="9"/>
  <c r="U45" i="9"/>
  <c r="U41" i="9"/>
  <c r="U37" i="9"/>
  <c r="U33" i="9"/>
  <c r="U29" i="9"/>
  <c r="U25" i="9"/>
  <c r="U21" i="9"/>
  <c r="U17" i="9"/>
  <c r="U28" i="9"/>
  <c r="U40" i="9"/>
  <c r="U52" i="9"/>
  <c r="U60" i="9"/>
  <c r="U24" i="9"/>
  <c r="U36" i="9"/>
  <c r="U48" i="9"/>
  <c r="U64" i="9"/>
  <c r="U20" i="9"/>
  <c r="U32" i="9"/>
  <c r="U44" i="9"/>
  <c r="U56" i="9"/>
  <c r="U16" i="9"/>
  <c r="U68" i="9" s="1"/>
  <c r="U47" i="9"/>
  <c r="U43" i="9"/>
  <c r="U39" i="9"/>
  <c r="U35" i="9"/>
  <c r="U31" i="9"/>
  <c r="U27" i="9"/>
  <c r="U23" i="9"/>
  <c r="U19" i="9"/>
  <c r="U46" i="9"/>
  <c r="U42" i="9"/>
  <c r="U38" i="9"/>
  <c r="U34" i="9"/>
  <c r="U30" i="9"/>
  <c r="U26" i="9"/>
  <c r="U22" i="9"/>
  <c r="U18" i="9"/>
  <c r="R46" i="12"/>
  <c r="R30" i="12"/>
  <c r="R204" i="12"/>
  <c r="R170" i="12"/>
  <c r="R197" i="12"/>
  <c r="R162" i="12"/>
  <c r="R134" i="12"/>
  <c r="R130" i="12"/>
  <c r="R110" i="12"/>
  <c r="R206" i="12"/>
  <c r="R19" i="12"/>
  <c r="R22" i="12"/>
  <c r="R140" i="12"/>
  <c r="R193" i="12"/>
  <c r="R217" i="12"/>
  <c r="R229" i="12"/>
  <c r="R241" i="12"/>
  <c r="R17" i="12"/>
  <c r="R49" i="12"/>
  <c r="R81" i="12"/>
  <c r="R38" i="12"/>
  <c r="R54" i="12"/>
  <c r="R70" i="12"/>
  <c r="R86" i="12"/>
  <c r="R102" i="12"/>
  <c r="R118" i="12"/>
  <c r="R150" i="12"/>
  <c r="R185" i="12"/>
  <c r="R201" i="12"/>
  <c r="R209" i="12"/>
  <c r="R221" i="12"/>
  <c r="R233" i="12"/>
  <c r="R16" i="12"/>
  <c r="R33" i="12"/>
  <c r="R65" i="12"/>
  <c r="R97" i="12"/>
  <c r="R146" i="12"/>
  <c r="R166" i="12"/>
  <c r="R198" i="12"/>
  <c r="R177" i="12"/>
  <c r="R213" i="12"/>
  <c r="R225" i="12"/>
  <c r="R237" i="12"/>
  <c r="R205" i="12"/>
  <c r="R200" i="12"/>
  <c r="R196" i="12"/>
  <c r="R192" i="12"/>
  <c r="R188" i="12"/>
  <c r="R184" i="12"/>
  <c r="R180" i="12"/>
  <c r="R176" i="12"/>
  <c r="R172" i="12"/>
  <c r="R168" i="12"/>
  <c r="R164" i="12"/>
  <c r="R160" i="12"/>
  <c r="R154" i="12"/>
  <c r="R149" i="12"/>
  <c r="R144" i="12"/>
  <c r="R138" i="12"/>
  <c r="R133" i="12"/>
  <c r="R128" i="12"/>
  <c r="R122" i="12"/>
  <c r="R117" i="12"/>
  <c r="R109" i="12"/>
  <c r="R101" i="12"/>
  <c r="R93" i="12"/>
  <c r="R85" i="12"/>
  <c r="R77" i="12"/>
  <c r="R69" i="12"/>
  <c r="R61" i="12"/>
  <c r="R53" i="12"/>
  <c r="R45" i="12"/>
  <c r="R37" i="12"/>
  <c r="R29" i="12"/>
  <c r="R21" i="12"/>
  <c r="R199" i="12"/>
  <c r="R195" i="12"/>
  <c r="R191" i="12"/>
  <c r="R187" i="12"/>
  <c r="R183" i="12"/>
  <c r="R179" i="12"/>
  <c r="R175" i="12"/>
  <c r="R171" i="12"/>
  <c r="R167" i="12"/>
  <c r="R163" i="12"/>
  <c r="R158" i="12"/>
  <c r="R153" i="12"/>
  <c r="R148" i="12"/>
  <c r="R142" i="12"/>
  <c r="R137" i="12"/>
  <c r="R132" i="12"/>
  <c r="R126" i="12"/>
  <c r="R121" i="12"/>
  <c r="R114" i="12"/>
  <c r="R106" i="12"/>
  <c r="R98" i="12"/>
  <c r="R90" i="12"/>
  <c r="R82" i="12"/>
  <c r="R74" i="12"/>
  <c r="R66" i="12"/>
  <c r="R58" i="12"/>
  <c r="R50" i="12"/>
  <c r="R42" i="12"/>
  <c r="R34" i="12"/>
  <c r="R26" i="12"/>
  <c r="R18" i="12"/>
  <c r="R116" i="12"/>
  <c r="R112" i="12"/>
  <c r="R108" i="12"/>
  <c r="R104" i="12"/>
  <c r="R100" i="12"/>
  <c r="R96" i="12"/>
  <c r="R92" i="12"/>
  <c r="R88" i="12"/>
  <c r="R84" i="12"/>
  <c r="R80" i="12"/>
  <c r="R76" i="12"/>
  <c r="R72" i="12"/>
  <c r="R68" i="12"/>
  <c r="R64" i="12"/>
  <c r="R60" i="12"/>
  <c r="R56" i="12"/>
  <c r="R52" i="12"/>
  <c r="R48" i="12"/>
  <c r="R44" i="12"/>
  <c r="R40" i="12"/>
  <c r="R36" i="12"/>
  <c r="R32" i="12"/>
  <c r="R28" i="12"/>
  <c r="R24" i="12"/>
  <c r="R20" i="12"/>
  <c r="R159" i="12"/>
  <c r="R155" i="12"/>
  <c r="R151" i="12"/>
  <c r="R147" i="12"/>
  <c r="R143" i="12"/>
  <c r="R139" i="12"/>
  <c r="R135" i="12"/>
  <c r="R131" i="12"/>
  <c r="R127" i="12"/>
  <c r="R123" i="12"/>
  <c r="R119" i="12"/>
  <c r="R115" i="12"/>
  <c r="R111" i="12"/>
  <c r="R107" i="12"/>
  <c r="R103" i="12"/>
  <c r="R99" i="12"/>
  <c r="R95" i="12"/>
  <c r="R91" i="12"/>
  <c r="R87" i="12"/>
  <c r="R83" i="12"/>
  <c r="R79" i="12"/>
  <c r="R75" i="12"/>
  <c r="R71" i="12"/>
  <c r="R67" i="12"/>
  <c r="R63" i="12"/>
  <c r="R59" i="12"/>
  <c r="R55" i="12"/>
  <c r="R51" i="12"/>
  <c r="R47" i="12"/>
  <c r="R43" i="12"/>
  <c r="R39" i="12"/>
  <c r="R35" i="12"/>
  <c r="R31" i="12"/>
  <c r="R27" i="12"/>
  <c r="R23" i="12"/>
  <c r="U38" i="11"/>
  <c r="U34" i="11"/>
  <c r="U30" i="11"/>
  <c r="U26" i="11"/>
  <c r="U22" i="11"/>
  <c r="E22" i="29"/>
  <c r="E26" i="29"/>
  <c r="E30" i="29"/>
  <c r="E38" i="29"/>
  <c r="E42" i="29"/>
  <c r="E46" i="29"/>
  <c r="E50" i="29"/>
  <c r="E54" i="29"/>
  <c r="E58" i="29"/>
  <c r="E62" i="29"/>
  <c r="E66" i="29"/>
  <c r="E70" i="29"/>
  <c r="E74" i="29"/>
  <c r="E78" i="29"/>
  <c r="E16" i="29"/>
  <c r="E19" i="29"/>
  <c r="E23" i="29"/>
  <c r="E27" i="29"/>
  <c r="E39" i="29"/>
  <c r="E43" i="29"/>
  <c r="E47" i="29"/>
  <c r="E51" i="29"/>
  <c r="E55" i="29"/>
  <c r="E59" i="29"/>
  <c r="E63" i="29"/>
  <c r="E67" i="29"/>
  <c r="E71" i="29"/>
  <c r="E75" i="29"/>
  <c r="E79" i="29"/>
  <c r="E20" i="29"/>
  <c r="E24" i="29"/>
  <c r="E28" i="29"/>
  <c r="E36" i="29"/>
  <c r="E40" i="29"/>
  <c r="E48" i="29"/>
  <c r="E52" i="29"/>
  <c r="E56" i="29"/>
  <c r="E60" i="29"/>
  <c r="E64" i="29"/>
  <c r="E68" i="29"/>
  <c r="E72" i="29"/>
  <c r="E76" i="29"/>
  <c r="E80" i="29"/>
  <c r="E21" i="29"/>
  <c r="E25" i="29"/>
  <c r="E29" i="29"/>
  <c r="E37" i="29"/>
  <c r="E41" i="29"/>
  <c r="E45" i="29"/>
  <c r="E49" i="29"/>
  <c r="E53" i="29"/>
  <c r="E57" i="29"/>
  <c r="E61" i="29"/>
  <c r="E65" i="29"/>
  <c r="E69" i="29"/>
  <c r="E73" i="29"/>
  <c r="E77" i="29"/>
  <c r="F18" i="2"/>
  <c r="F22" i="2"/>
  <c r="F29" i="2"/>
  <c r="F30" i="2"/>
  <c r="I31" i="2"/>
  <c r="I35" i="2"/>
  <c r="L35" i="2" s="1"/>
  <c r="I36" i="2"/>
  <c r="I38" i="2"/>
  <c r="L38" i="2" s="1"/>
  <c r="I39" i="2"/>
  <c r="L39" i="2" s="1"/>
  <c r="L41" i="2"/>
  <c r="L42" i="2"/>
  <c r="I45" i="2"/>
  <c r="L45" i="2" s="1"/>
  <c r="I46" i="2"/>
  <c r="L46" i="2" s="1"/>
  <c r="I47" i="2"/>
  <c r="L47" i="2" s="1"/>
  <c r="I48" i="2"/>
  <c r="L48" i="2" s="1"/>
  <c r="I49" i="2"/>
  <c r="L49" i="2" s="1"/>
  <c r="I50" i="2"/>
  <c r="L50" i="2" s="1"/>
  <c r="I51" i="2"/>
  <c r="L51" i="2" s="1"/>
  <c r="I52" i="2"/>
  <c r="L52" i="2" s="1"/>
  <c r="I53" i="2"/>
  <c r="L53" i="2" s="1"/>
  <c r="I54" i="2"/>
  <c r="L54" i="2" s="1"/>
  <c r="I55" i="2"/>
  <c r="L55" i="2" s="1"/>
  <c r="I56" i="2"/>
  <c r="L56" i="2" s="1"/>
  <c r="I57" i="2"/>
  <c r="L57" i="2" s="1"/>
  <c r="I58" i="2"/>
  <c r="L58" i="2" s="1"/>
  <c r="I59" i="2"/>
  <c r="L59" i="2" s="1"/>
  <c r="I60" i="2"/>
  <c r="L60" i="2" s="1"/>
  <c r="I61" i="2"/>
  <c r="L61" i="2" s="1"/>
  <c r="I62" i="2"/>
  <c r="L62" i="2" s="1"/>
  <c r="I63" i="2"/>
  <c r="L63" i="2" s="1"/>
  <c r="I64" i="2"/>
  <c r="I66" i="2"/>
  <c r="L66" i="2" s="1"/>
  <c r="I67" i="2"/>
  <c r="L67" i="2" s="1"/>
  <c r="I68" i="2"/>
  <c r="I73" i="2"/>
  <c r="L73" i="2" s="1"/>
  <c r="I74" i="2"/>
  <c r="L74" i="2" s="1"/>
  <c r="I75" i="2"/>
  <c r="L75" i="2" s="1"/>
  <c r="I76" i="2"/>
  <c r="L76" i="2" s="1"/>
  <c r="I77" i="2"/>
  <c r="L77" i="2" s="1"/>
  <c r="I78" i="2"/>
  <c r="L78" i="2" s="1"/>
  <c r="I79" i="2"/>
  <c r="L79" i="2" s="1"/>
  <c r="I80" i="2"/>
  <c r="L80" i="2" s="1"/>
  <c r="I81" i="2"/>
  <c r="L81" i="2" s="1"/>
  <c r="F19" i="2"/>
  <c r="F23" i="2"/>
  <c r="F24" i="2"/>
  <c r="F25" i="2"/>
  <c r="I26" i="2"/>
  <c r="I29" i="2"/>
  <c r="L29" i="2" s="1"/>
  <c r="I30" i="2"/>
  <c r="F32" i="2"/>
  <c r="F33" i="2"/>
  <c r="F34" i="2"/>
  <c r="F37" i="2"/>
  <c r="F44" i="2"/>
  <c r="F65" i="2"/>
  <c r="F69" i="2"/>
  <c r="F70" i="2"/>
  <c r="F71" i="2"/>
  <c r="F72" i="2"/>
  <c r="F16" i="2"/>
  <c r="I23" i="2"/>
  <c r="I24" i="2"/>
  <c r="I25" i="2"/>
  <c r="I27" i="2"/>
  <c r="I32" i="2"/>
  <c r="I33" i="2"/>
  <c r="I34" i="2"/>
  <c r="I37" i="2"/>
  <c r="I65" i="2"/>
  <c r="I69" i="2"/>
  <c r="I70" i="2"/>
  <c r="I71" i="2"/>
  <c r="U16" i="17" l="1"/>
  <c r="U17" i="17"/>
  <c r="U22" i="17"/>
  <c r="U21" i="17"/>
  <c r="U19" i="17"/>
  <c r="R227" i="12"/>
  <c r="R243" i="12"/>
  <c r="R89" i="12"/>
  <c r="R238" i="12"/>
  <c r="R125" i="12"/>
  <c r="R157" i="12"/>
  <c r="R208" i="12"/>
  <c r="R224" i="12"/>
  <c r="R240" i="12"/>
  <c r="R214" i="12"/>
  <c r="R173" i="12"/>
  <c r="R226" i="12"/>
  <c r="R129" i="12"/>
  <c r="R161" i="12"/>
  <c r="R212" i="12"/>
  <c r="R228" i="12"/>
  <c r="R244" i="12"/>
  <c r="R222" i="12"/>
  <c r="R189" i="12"/>
  <c r="U84" i="11"/>
  <c r="U100" i="11"/>
  <c r="U116" i="11"/>
  <c r="U36" i="11"/>
  <c r="U21" i="11"/>
  <c r="U37" i="11"/>
  <c r="U53" i="11"/>
  <c r="U69" i="11"/>
  <c r="U85" i="11"/>
  <c r="U101" i="11"/>
  <c r="U117" i="11"/>
  <c r="U107" i="11"/>
  <c r="U123" i="11"/>
  <c r="U40" i="11"/>
  <c r="U56" i="11"/>
  <c r="U72" i="11"/>
  <c r="U88" i="11"/>
  <c r="U104" i="11"/>
  <c r="U120" i="11"/>
  <c r="U20" i="11"/>
  <c r="U25" i="11"/>
  <c r="U41" i="11"/>
  <c r="U57" i="11"/>
  <c r="U73" i="11"/>
  <c r="U89" i="11"/>
  <c r="U105" i="11"/>
  <c r="G16" i="2"/>
  <c r="F16" i="29"/>
  <c r="L70" i="2"/>
  <c r="L33" i="2"/>
  <c r="L24" i="2"/>
  <c r="L71" i="2"/>
  <c r="L23" i="2"/>
  <c r="L69" i="2"/>
  <c r="D11" i="9" l="1"/>
  <c r="T69" i="9" s="1"/>
  <c r="D12" i="9"/>
  <c r="D12" i="18"/>
  <c r="D11" i="18"/>
  <c r="D12" i="17"/>
  <c r="D13" i="17" s="1"/>
  <c r="D11" i="17"/>
  <c r="D12" i="16"/>
  <c r="D11" i="16"/>
  <c r="D12" i="15"/>
  <c r="D11" i="15"/>
  <c r="D12" i="14"/>
  <c r="D11" i="14"/>
  <c r="D12" i="13"/>
  <c r="D11" i="13"/>
  <c r="E81" i="17" l="1"/>
  <c r="T24" i="17"/>
  <c r="E81" i="16"/>
  <c r="T24" i="16"/>
  <c r="E81" i="15"/>
  <c r="T26" i="15"/>
  <c r="E20" i="15"/>
  <c r="E19" i="15"/>
  <c r="E22" i="15"/>
  <c r="E18" i="15"/>
  <c r="E21" i="15"/>
  <c r="E17" i="15"/>
  <c r="E81" i="14"/>
  <c r="T24" i="14"/>
  <c r="E81" i="13"/>
  <c r="T24" i="13"/>
  <c r="E81" i="18"/>
  <c r="T26" i="18"/>
  <c r="E17" i="9"/>
  <c r="E21" i="9"/>
  <c r="E25" i="9"/>
  <c r="E29" i="9"/>
  <c r="E33" i="9"/>
  <c r="E37" i="9"/>
  <c r="E41" i="9"/>
  <c r="E45" i="9"/>
  <c r="E49" i="9"/>
  <c r="E53" i="9"/>
  <c r="E59" i="9"/>
  <c r="E63" i="9"/>
  <c r="E67" i="9"/>
  <c r="E71" i="9"/>
  <c r="E75" i="9"/>
  <c r="E79" i="9"/>
  <c r="E22" i="9"/>
  <c r="E34" i="9"/>
  <c r="E42" i="9"/>
  <c r="E50" i="9"/>
  <c r="E60" i="9"/>
  <c r="E68" i="9"/>
  <c r="E76" i="9"/>
  <c r="E20" i="9"/>
  <c r="E32" i="9"/>
  <c r="E44" i="9"/>
  <c r="E52" i="9"/>
  <c r="E66" i="9"/>
  <c r="E18" i="9"/>
  <c r="E26" i="9"/>
  <c r="E30" i="9"/>
  <c r="E38" i="9"/>
  <c r="E46" i="9"/>
  <c r="E54" i="9"/>
  <c r="E64" i="9"/>
  <c r="E72" i="9"/>
  <c r="E80" i="9"/>
  <c r="E24" i="9"/>
  <c r="E36" i="9"/>
  <c r="E48" i="9"/>
  <c r="E58" i="9"/>
  <c r="E70" i="9"/>
  <c r="E78" i="9"/>
  <c r="E55" i="9"/>
  <c r="E19" i="9"/>
  <c r="E23" i="9"/>
  <c r="E27" i="9"/>
  <c r="E31" i="9"/>
  <c r="E35" i="9"/>
  <c r="E39" i="9"/>
  <c r="E43" i="9"/>
  <c r="E47" i="9"/>
  <c r="E51" i="9"/>
  <c r="E57" i="9"/>
  <c r="E61" i="9"/>
  <c r="E65" i="9"/>
  <c r="E69" i="9"/>
  <c r="E73" i="9"/>
  <c r="E77" i="9"/>
  <c r="E81" i="9"/>
  <c r="E56" i="9"/>
  <c r="E28" i="9"/>
  <c r="E40" i="9"/>
  <c r="E62" i="9"/>
  <c r="E74" i="9"/>
  <c r="E20" i="13"/>
  <c r="E19" i="13"/>
  <c r="E22" i="13"/>
  <c r="E16" i="13"/>
  <c r="E21" i="13"/>
  <c r="E18" i="13"/>
  <c r="D13" i="9"/>
  <c r="E22" i="18"/>
  <c r="E38" i="18"/>
  <c r="E54" i="18"/>
  <c r="E70" i="18"/>
  <c r="E74" i="18"/>
  <c r="E19" i="18"/>
  <c r="E34" i="18"/>
  <c r="E50" i="18"/>
  <c r="E66" i="18"/>
  <c r="D13" i="18"/>
  <c r="E26" i="18"/>
  <c r="E42" i="18"/>
  <c r="E58" i="18"/>
  <c r="E18" i="18"/>
  <c r="E30" i="18"/>
  <c r="E46" i="18"/>
  <c r="E62" i="18"/>
  <c r="E78" i="18"/>
  <c r="E16" i="17"/>
  <c r="E23" i="18"/>
  <c r="E27" i="18"/>
  <c r="E31" i="18"/>
  <c r="E35" i="18"/>
  <c r="E39" i="18"/>
  <c r="E43" i="18"/>
  <c r="E47" i="18"/>
  <c r="E51" i="18"/>
  <c r="E55" i="18"/>
  <c r="E59" i="18"/>
  <c r="E63" i="18"/>
  <c r="E67" i="18"/>
  <c r="E71" i="18"/>
  <c r="E75" i="18"/>
  <c r="E79" i="18"/>
  <c r="E16" i="18"/>
  <c r="E20" i="18"/>
  <c r="E24" i="18"/>
  <c r="E28" i="18"/>
  <c r="E32" i="18"/>
  <c r="E36" i="18"/>
  <c r="E40" i="18"/>
  <c r="E44" i="18"/>
  <c r="E48" i="18"/>
  <c r="E52" i="18"/>
  <c r="E56" i="18"/>
  <c r="E60" i="18"/>
  <c r="E64" i="18"/>
  <c r="E68" i="18"/>
  <c r="E72" i="18"/>
  <c r="E76" i="18"/>
  <c r="E80" i="18"/>
  <c r="E17" i="18"/>
  <c r="E21" i="18"/>
  <c r="E25" i="18"/>
  <c r="E29" i="18"/>
  <c r="E33" i="18"/>
  <c r="E37" i="18"/>
  <c r="E41" i="18"/>
  <c r="E45" i="18"/>
  <c r="E49" i="18"/>
  <c r="E53" i="18"/>
  <c r="E57" i="18"/>
  <c r="E61" i="18"/>
  <c r="E65" i="18"/>
  <c r="E69" i="18"/>
  <c r="E73" i="18"/>
  <c r="E77" i="18"/>
  <c r="E21" i="17"/>
  <c r="E33" i="17"/>
  <c r="E78" i="17"/>
  <c r="E18" i="17"/>
  <c r="E22" i="17"/>
  <c r="E26" i="17"/>
  <c r="E30" i="17"/>
  <c r="E34" i="17"/>
  <c r="E38" i="17"/>
  <c r="E42" i="17"/>
  <c r="E46" i="17"/>
  <c r="E50" i="17"/>
  <c r="E54" i="17"/>
  <c r="E58" i="17"/>
  <c r="E62" i="17"/>
  <c r="E66" i="17"/>
  <c r="E70" i="17"/>
  <c r="E74" i="17"/>
  <c r="E19" i="17"/>
  <c r="E23" i="17"/>
  <c r="E27" i="17"/>
  <c r="E31" i="17"/>
  <c r="E35" i="17"/>
  <c r="E39" i="17"/>
  <c r="E43" i="17"/>
  <c r="E47" i="17"/>
  <c r="E51" i="17"/>
  <c r="E55" i="17"/>
  <c r="E59" i="17"/>
  <c r="E63" i="17"/>
  <c r="E67" i="17"/>
  <c r="E71" i="17"/>
  <c r="E75" i="17"/>
  <c r="E79" i="17"/>
  <c r="E80" i="17"/>
  <c r="E20" i="17"/>
  <c r="E24" i="17"/>
  <c r="E28" i="17"/>
  <c r="E32" i="17"/>
  <c r="E36" i="17"/>
  <c r="E40" i="17"/>
  <c r="E44" i="17"/>
  <c r="E48" i="17"/>
  <c r="E52" i="17"/>
  <c r="E56" i="17"/>
  <c r="E60" i="17"/>
  <c r="E64" i="17"/>
  <c r="E68" i="17"/>
  <c r="E72" i="17"/>
  <c r="E76" i="17"/>
  <c r="E17" i="17"/>
  <c r="E25" i="17"/>
  <c r="E29" i="17"/>
  <c r="E37" i="17"/>
  <c r="E41" i="17"/>
  <c r="E45" i="17"/>
  <c r="E49" i="17"/>
  <c r="E53" i="17"/>
  <c r="E57" i="17"/>
  <c r="E61" i="17"/>
  <c r="E65" i="17"/>
  <c r="E69" i="17"/>
  <c r="E73" i="17"/>
  <c r="E77" i="17"/>
  <c r="E19" i="16"/>
  <c r="E20" i="16"/>
  <c r="E23" i="16"/>
  <c r="E22" i="16"/>
  <c r="E18" i="16"/>
  <c r="E17" i="16"/>
  <c r="E21" i="16"/>
  <c r="E38" i="16"/>
  <c r="E50" i="16"/>
  <c r="E70" i="16"/>
  <c r="E54" i="16"/>
  <c r="E34" i="16"/>
  <c r="E66" i="16"/>
  <c r="E26" i="16"/>
  <c r="E42" i="16"/>
  <c r="E58" i="16"/>
  <c r="E74" i="16"/>
  <c r="D13" i="16"/>
  <c r="E30" i="16"/>
  <c r="E46" i="16"/>
  <c r="E62" i="16"/>
  <c r="E78" i="16"/>
  <c r="E27" i="16"/>
  <c r="E31" i="16"/>
  <c r="E35" i="16"/>
  <c r="E39" i="16"/>
  <c r="E43" i="16"/>
  <c r="E47" i="16"/>
  <c r="E51" i="16"/>
  <c r="E55" i="16"/>
  <c r="E59" i="16"/>
  <c r="E63" i="16"/>
  <c r="E67" i="16"/>
  <c r="E71" i="16"/>
  <c r="E75" i="16"/>
  <c r="E79" i="16"/>
  <c r="E16" i="16"/>
  <c r="E24" i="16"/>
  <c r="E28" i="16"/>
  <c r="E32" i="16"/>
  <c r="E36" i="16"/>
  <c r="E40" i="16"/>
  <c r="E44" i="16"/>
  <c r="E48" i="16"/>
  <c r="E52" i="16"/>
  <c r="E56" i="16"/>
  <c r="E60" i="16"/>
  <c r="E64" i="16"/>
  <c r="E68" i="16"/>
  <c r="E72" i="16"/>
  <c r="E76" i="16"/>
  <c r="E80" i="16"/>
  <c r="E25" i="16"/>
  <c r="E29" i="16"/>
  <c r="E33" i="16"/>
  <c r="E37" i="16"/>
  <c r="E41" i="16"/>
  <c r="E45" i="16"/>
  <c r="E49" i="16"/>
  <c r="E53" i="16"/>
  <c r="E57" i="16"/>
  <c r="E61" i="16"/>
  <c r="E65" i="16"/>
  <c r="E69" i="16"/>
  <c r="E73" i="16"/>
  <c r="E77" i="16"/>
  <c r="E29" i="14"/>
  <c r="E30" i="14"/>
  <c r="D13" i="15"/>
  <c r="E28" i="15"/>
  <c r="E40" i="15"/>
  <c r="E16" i="15"/>
  <c r="E32" i="15"/>
  <c r="E24" i="15"/>
  <c r="E36" i="15"/>
  <c r="E25" i="15"/>
  <c r="E29" i="15"/>
  <c r="E33" i="15"/>
  <c r="E37" i="15"/>
  <c r="E41" i="15"/>
  <c r="E45" i="15"/>
  <c r="E49" i="15"/>
  <c r="E53" i="15"/>
  <c r="E57" i="15"/>
  <c r="E61" i="15"/>
  <c r="E65" i="15"/>
  <c r="E69" i="15"/>
  <c r="E73" i="15"/>
  <c r="E77" i="15"/>
  <c r="E78" i="15"/>
  <c r="E26" i="15"/>
  <c r="E30" i="15"/>
  <c r="E34" i="15"/>
  <c r="E38" i="15"/>
  <c r="E42" i="15"/>
  <c r="E46" i="15"/>
  <c r="E50" i="15"/>
  <c r="E54" i="15"/>
  <c r="E58" i="15"/>
  <c r="E62" i="15"/>
  <c r="E66" i="15"/>
  <c r="E70" i="15"/>
  <c r="E74" i="15"/>
  <c r="E23" i="15"/>
  <c r="E27" i="15"/>
  <c r="E31" i="15"/>
  <c r="E35" i="15"/>
  <c r="E39" i="15"/>
  <c r="E43" i="15"/>
  <c r="E47" i="15"/>
  <c r="E51" i="15"/>
  <c r="E55" i="15"/>
  <c r="E59" i="15"/>
  <c r="E63" i="15"/>
  <c r="E67" i="15"/>
  <c r="E71" i="15"/>
  <c r="E75" i="15"/>
  <c r="E79" i="15"/>
  <c r="E80" i="15"/>
  <c r="E44" i="15"/>
  <c r="E48" i="15"/>
  <c r="E52" i="15"/>
  <c r="E56" i="15"/>
  <c r="E60" i="15"/>
  <c r="E64" i="15"/>
  <c r="E68" i="15"/>
  <c r="E72" i="15"/>
  <c r="E76" i="15"/>
  <c r="D13" i="14"/>
  <c r="E18" i="14"/>
  <c r="E22" i="14"/>
  <c r="E26" i="14"/>
  <c r="E34" i="14"/>
  <c r="E38" i="14"/>
  <c r="E42" i="14"/>
  <c r="E46" i="14"/>
  <c r="E50" i="14"/>
  <c r="E54" i="14"/>
  <c r="E58" i="14"/>
  <c r="E62" i="14"/>
  <c r="E66" i="14"/>
  <c r="E70" i="14"/>
  <c r="E74" i="14"/>
  <c r="E78" i="14"/>
  <c r="E19" i="14"/>
  <c r="E23" i="14"/>
  <c r="E27" i="14"/>
  <c r="E31" i="14"/>
  <c r="E35" i="14"/>
  <c r="E39" i="14"/>
  <c r="E43" i="14"/>
  <c r="E47" i="14"/>
  <c r="E51" i="14"/>
  <c r="E55" i="14"/>
  <c r="E59" i="14"/>
  <c r="E63" i="14"/>
  <c r="E67" i="14"/>
  <c r="E71" i="14"/>
  <c r="E75" i="14"/>
  <c r="E79" i="14"/>
  <c r="E16" i="14"/>
  <c r="E20" i="14"/>
  <c r="E24" i="14"/>
  <c r="E28" i="14"/>
  <c r="E32" i="14"/>
  <c r="E36" i="14"/>
  <c r="E40" i="14"/>
  <c r="E44" i="14"/>
  <c r="E48" i="14"/>
  <c r="E52" i="14"/>
  <c r="E56" i="14"/>
  <c r="E60" i="14"/>
  <c r="E64" i="14"/>
  <c r="E68" i="14"/>
  <c r="E72" i="14"/>
  <c r="E76" i="14"/>
  <c r="E80" i="14"/>
  <c r="E17" i="14"/>
  <c r="E21" i="14"/>
  <c r="E25" i="14"/>
  <c r="E33" i="14"/>
  <c r="E37" i="14"/>
  <c r="E41" i="14"/>
  <c r="E45" i="14"/>
  <c r="E49" i="14"/>
  <c r="E53" i="14"/>
  <c r="E57" i="14"/>
  <c r="E61" i="14"/>
  <c r="E65" i="14"/>
  <c r="E69" i="14"/>
  <c r="E73" i="14"/>
  <c r="E77" i="14"/>
  <c r="D13" i="13"/>
  <c r="E78" i="13"/>
  <c r="E17" i="13"/>
  <c r="E26" i="13"/>
  <c r="E30" i="13"/>
  <c r="E34" i="13"/>
  <c r="E38" i="13"/>
  <c r="E42" i="13"/>
  <c r="E46" i="13"/>
  <c r="E50" i="13"/>
  <c r="E54" i="13"/>
  <c r="E58" i="13"/>
  <c r="E62" i="13"/>
  <c r="E66" i="13"/>
  <c r="E70" i="13"/>
  <c r="E74" i="13"/>
  <c r="E79" i="13"/>
  <c r="E23" i="13"/>
  <c r="E27" i="13"/>
  <c r="E31" i="13"/>
  <c r="E35" i="13"/>
  <c r="E39" i="13"/>
  <c r="E43" i="13"/>
  <c r="E47" i="13"/>
  <c r="E51" i="13"/>
  <c r="E55" i="13"/>
  <c r="E59" i="13"/>
  <c r="E63" i="13"/>
  <c r="E67" i="13"/>
  <c r="E71" i="13"/>
  <c r="E75" i="13"/>
  <c r="E24" i="13"/>
  <c r="E28" i="13"/>
  <c r="E32" i="13"/>
  <c r="E36" i="13"/>
  <c r="E40" i="13"/>
  <c r="E44" i="13"/>
  <c r="E48" i="13"/>
  <c r="E52" i="13"/>
  <c r="E56" i="13"/>
  <c r="E60" i="13"/>
  <c r="E64" i="13"/>
  <c r="E68" i="13"/>
  <c r="E72" i="13"/>
  <c r="E76" i="13"/>
  <c r="E80" i="13"/>
  <c r="E25" i="13"/>
  <c r="E29" i="13"/>
  <c r="E33" i="13"/>
  <c r="E37" i="13"/>
  <c r="E41" i="13"/>
  <c r="E45" i="13"/>
  <c r="E49" i="13"/>
  <c r="E53" i="13"/>
  <c r="E57" i="13"/>
  <c r="E61" i="13"/>
  <c r="E65" i="13"/>
  <c r="E69" i="13"/>
  <c r="E73" i="13"/>
  <c r="E77" i="13"/>
  <c r="D12" i="10"/>
  <c r="D11" i="10"/>
  <c r="D12" i="12"/>
  <c r="D11" i="12"/>
  <c r="Q246" i="12" s="1"/>
  <c r="F16" i="18" l="1"/>
  <c r="F16" i="17"/>
  <c r="F16" i="16"/>
  <c r="F16" i="15"/>
  <c r="F16" i="14"/>
  <c r="F16" i="13"/>
  <c r="T30" i="10"/>
  <c r="E55" i="10"/>
  <c r="E59" i="10"/>
  <c r="E63" i="10"/>
  <c r="E67" i="10"/>
  <c r="E71" i="10"/>
  <c r="E75" i="10"/>
  <c r="E79" i="10"/>
  <c r="E52" i="10"/>
  <c r="E48" i="10"/>
  <c r="E44" i="10"/>
  <c r="E40" i="10"/>
  <c r="E36" i="10"/>
  <c r="E32" i="10"/>
  <c r="E20" i="10"/>
  <c r="E24" i="10"/>
  <c r="E28" i="10"/>
  <c r="E62" i="10"/>
  <c r="E66" i="10"/>
  <c r="E74" i="10"/>
  <c r="E53" i="10"/>
  <c r="E41" i="10"/>
  <c r="E33" i="10"/>
  <c r="E23" i="10"/>
  <c r="E56" i="10"/>
  <c r="E60" i="10"/>
  <c r="E64" i="10"/>
  <c r="E68" i="10"/>
  <c r="E72" i="10"/>
  <c r="E76" i="10"/>
  <c r="E80" i="10"/>
  <c r="E51" i="10"/>
  <c r="E47" i="10"/>
  <c r="E43" i="10"/>
  <c r="E39" i="10"/>
  <c r="E35" i="10"/>
  <c r="E31" i="10"/>
  <c r="E17" i="10"/>
  <c r="E21" i="10"/>
  <c r="E25" i="10"/>
  <c r="E81" i="10"/>
  <c r="E49" i="10"/>
  <c r="E29" i="10"/>
  <c r="E57" i="10"/>
  <c r="E61" i="10"/>
  <c r="E65" i="10"/>
  <c r="E69" i="10"/>
  <c r="E73" i="10"/>
  <c r="E77" i="10"/>
  <c r="E54" i="10"/>
  <c r="E50" i="10"/>
  <c r="E46" i="10"/>
  <c r="E42" i="10"/>
  <c r="E38" i="10"/>
  <c r="E34" i="10"/>
  <c r="E30" i="10"/>
  <c r="E18" i="10"/>
  <c r="E22" i="10"/>
  <c r="E26" i="10"/>
  <c r="E58" i="10"/>
  <c r="E70" i="10"/>
  <c r="E78" i="10"/>
  <c r="E45" i="10"/>
  <c r="E37" i="10"/>
  <c r="E19" i="10"/>
  <c r="E27" i="10"/>
  <c r="E79" i="12"/>
  <c r="E75" i="12"/>
  <c r="E71" i="12"/>
  <c r="E67" i="12"/>
  <c r="E63" i="12"/>
  <c r="E59" i="12"/>
  <c r="E55" i="12"/>
  <c r="E51" i="12"/>
  <c r="E47" i="12"/>
  <c r="E43" i="12"/>
  <c r="E39" i="12"/>
  <c r="E35" i="12"/>
  <c r="E31" i="12"/>
  <c r="E77" i="12"/>
  <c r="E69" i="12"/>
  <c r="E61" i="12"/>
  <c r="E49" i="12"/>
  <c r="E41" i="12"/>
  <c r="E33" i="12"/>
  <c r="E80" i="12"/>
  <c r="E76" i="12"/>
  <c r="E68" i="12"/>
  <c r="E60" i="12"/>
  <c r="E52" i="12"/>
  <c r="E44" i="12"/>
  <c r="E36" i="12"/>
  <c r="E78" i="12"/>
  <c r="E74" i="12"/>
  <c r="E70" i="12"/>
  <c r="E66" i="12"/>
  <c r="E62" i="12"/>
  <c r="E58" i="12"/>
  <c r="E54" i="12"/>
  <c r="E50" i="12"/>
  <c r="E46" i="12"/>
  <c r="E42" i="12"/>
  <c r="E38" i="12"/>
  <c r="E34" i="12"/>
  <c r="E30" i="12"/>
  <c r="E81" i="12"/>
  <c r="E73" i="12"/>
  <c r="E65" i="12"/>
  <c r="E57" i="12"/>
  <c r="E53" i="12"/>
  <c r="E45" i="12"/>
  <c r="E37" i="12"/>
  <c r="E29" i="12"/>
  <c r="E72" i="12"/>
  <c r="E64" i="12"/>
  <c r="E56" i="12"/>
  <c r="E48" i="12"/>
  <c r="E40" i="12"/>
  <c r="E32" i="12"/>
  <c r="E17" i="12"/>
  <c r="E28" i="12"/>
  <c r="E24" i="12"/>
  <c r="E26" i="12"/>
  <c r="E21" i="12"/>
  <c r="E27" i="12"/>
  <c r="E16" i="10"/>
  <c r="F16" i="10" s="1"/>
  <c r="E19" i="12"/>
  <c r="E23" i="12"/>
  <c r="E18" i="12"/>
  <c r="E25" i="12"/>
  <c r="E16" i="12"/>
  <c r="E22" i="12"/>
  <c r="D13" i="10"/>
  <c r="D13" i="12"/>
  <c r="F16" i="12" l="1"/>
  <c r="D12" i="11"/>
  <c r="D11" i="11"/>
  <c r="T129" i="11" s="1"/>
  <c r="E11" i="1"/>
  <c r="Z32" i="1" s="1"/>
  <c r="F17" i="1" l="1"/>
  <c r="F18" i="1"/>
  <c r="F22" i="1"/>
  <c r="F19" i="1"/>
  <c r="F21" i="1"/>
  <c r="F20" i="1"/>
  <c r="F16" i="1"/>
  <c r="E49" i="11"/>
  <c r="E55" i="11"/>
  <c r="E56" i="11"/>
  <c r="E60" i="11"/>
  <c r="E64" i="11"/>
  <c r="E68" i="11"/>
  <c r="E72" i="11"/>
  <c r="E76" i="11"/>
  <c r="E80" i="11"/>
  <c r="E51" i="11"/>
  <c r="E47" i="11"/>
  <c r="E43" i="11"/>
  <c r="E39" i="11"/>
  <c r="E35" i="11"/>
  <c r="E31" i="11"/>
  <c r="E61" i="11"/>
  <c r="E65" i="11"/>
  <c r="E69" i="11"/>
  <c r="E73" i="11"/>
  <c r="E77" i="11"/>
  <c r="E81" i="11"/>
  <c r="E50" i="11"/>
  <c r="E46" i="11"/>
  <c r="E42" i="11"/>
  <c r="E38" i="11"/>
  <c r="E34" i="11"/>
  <c r="E30" i="11"/>
  <c r="E54" i="11"/>
  <c r="E58" i="11"/>
  <c r="E62" i="11"/>
  <c r="E66" i="11"/>
  <c r="E70" i="11"/>
  <c r="E74" i="11"/>
  <c r="E78" i="11"/>
  <c r="E53" i="11"/>
  <c r="E45" i="11"/>
  <c r="E41" i="11"/>
  <c r="E37" i="11"/>
  <c r="E33" i="11"/>
  <c r="E29" i="11"/>
  <c r="E59" i="11"/>
  <c r="E63" i="11"/>
  <c r="E67" i="11"/>
  <c r="E71" i="11"/>
  <c r="E75" i="11"/>
  <c r="E79" i="11"/>
  <c r="E52" i="11"/>
  <c r="E48" i="11"/>
  <c r="E44" i="11"/>
  <c r="E40" i="11"/>
  <c r="E36" i="11"/>
  <c r="E32" i="11"/>
  <c r="E57" i="11"/>
  <c r="E17" i="11"/>
  <c r="E21" i="11"/>
  <c r="E25" i="11"/>
  <c r="E22" i="11"/>
  <c r="E26" i="11"/>
  <c r="E23" i="11"/>
  <c r="E27" i="11"/>
  <c r="E20" i="11"/>
  <c r="E24" i="11"/>
  <c r="E28" i="11"/>
  <c r="E18" i="11"/>
  <c r="E19" i="11"/>
  <c r="E16" i="11"/>
  <c r="D13" i="11"/>
  <c r="F16" i="11" l="1"/>
  <c r="H12" i="1"/>
  <c r="E12" i="1"/>
  <c r="H11" i="1"/>
  <c r="I72" i="1" s="1"/>
  <c r="F72" i="1"/>
  <c r="H13" i="1" l="1"/>
  <c r="E13" i="1"/>
  <c r="I28" i="1"/>
  <c r="F35" i="1"/>
  <c r="F36" i="1"/>
  <c r="F38" i="1"/>
  <c r="F39" i="1"/>
  <c r="F40" i="1"/>
  <c r="F41" i="1"/>
  <c r="F42" i="1"/>
  <c r="F43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6" i="1"/>
  <c r="F67" i="1"/>
  <c r="F68" i="1"/>
  <c r="F73" i="1"/>
  <c r="F74" i="1"/>
  <c r="F75" i="1"/>
  <c r="F76" i="1"/>
  <c r="F77" i="1"/>
  <c r="F78" i="1"/>
  <c r="F79" i="1"/>
  <c r="F80" i="1"/>
  <c r="F81" i="1"/>
  <c r="F29" i="1"/>
  <c r="F30" i="1"/>
  <c r="I31" i="1"/>
  <c r="I35" i="1"/>
  <c r="I36" i="1"/>
  <c r="I38" i="1"/>
  <c r="I39" i="1"/>
  <c r="I40" i="1"/>
  <c r="I41" i="1"/>
  <c r="I42" i="1"/>
  <c r="I43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6" i="1"/>
  <c r="I67" i="1"/>
  <c r="I68" i="1"/>
  <c r="I73" i="1"/>
  <c r="I74" i="1"/>
  <c r="I75" i="1"/>
  <c r="I76" i="1"/>
  <c r="I77" i="1"/>
  <c r="I78" i="1"/>
  <c r="I79" i="1"/>
  <c r="I80" i="1"/>
  <c r="I81" i="1"/>
  <c r="F23" i="1"/>
  <c r="G16" i="1" s="1"/>
  <c r="F24" i="1"/>
  <c r="F25" i="1"/>
  <c r="I26" i="1"/>
  <c r="I29" i="1"/>
  <c r="I30" i="1"/>
  <c r="F32" i="1"/>
  <c r="F33" i="1"/>
  <c r="F34" i="1"/>
  <c r="F37" i="1"/>
  <c r="F44" i="1"/>
  <c r="F65" i="1"/>
  <c r="F69" i="1"/>
  <c r="F70" i="1"/>
  <c r="F71" i="1"/>
  <c r="I23" i="1"/>
  <c r="I24" i="1"/>
  <c r="I25" i="1"/>
  <c r="I27" i="1"/>
  <c r="I32" i="1"/>
  <c r="I33" i="1"/>
  <c r="I34" i="1"/>
  <c r="I37" i="1"/>
  <c r="I44" i="1"/>
  <c r="I65" i="1"/>
  <c r="I69" i="1"/>
  <c r="I70" i="1"/>
  <c r="I71" i="1"/>
  <c r="L23" i="1" l="1"/>
  <c r="L80" i="1"/>
  <c r="L76" i="1"/>
  <c r="L63" i="1"/>
  <c r="L59" i="1"/>
  <c r="L55" i="1"/>
  <c r="L51" i="1"/>
  <c r="L47" i="1"/>
  <c r="L42" i="1"/>
  <c r="L38" i="1"/>
  <c r="L69" i="1"/>
  <c r="L58" i="1"/>
  <c r="L79" i="1"/>
  <c r="L62" i="1"/>
  <c r="L54" i="1"/>
  <c r="L46" i="1"/>
  <c r="L75" i="1"/>
  <c r="L67" i="1"/>
  <c r="L50" i="1"/>
  <c r="L41" i="1"/>
  <c r="L81" i="1"/>
  <c r="L77" i="1"/>
  <c r="L73" i="1"/>
  <c r="L60" i="1"/>
  <c r="L56" i="1"/>
  <c r="L52" i="1"/>
  <c r="L48" i="1"/>
  <c r="L39" i="1"/>
  <c r="L25" i="1"/>
  <c r="L71" i="1"/>
  <c r="L32" i="1"/>
  <c r="L70" i="1"/>
  <c r="L33" i="1"/>
  <c r="L24" i="1"/>
  <c r="L29" i="1"/>
  <c r="L78" i="1"/>
  <c r="L74" i="1"/>
  <c r="L66" i="1"/>
  <c r="L61" i="1"/>
  <c r="L57" i="1"/>
  <c r="L53" i="1"/>
  <c r="L49" i="1"/>
  <c r="L45" i="1"/>
  <c r="L40" i="1"/>
  <c r="L35" i="1"/>
  <c r="E16" i="9" l="1"/>
  <c r="F16" i="9" s="1"/>
  <c r="AA20" i="2" l="1"/>
  <c r="AA18" i="2"/>
  <c r="AA16" i="2"/>
  <c r="AA17" i="2"/>
  <c r="AA19" i="2"/>
  <c r="AB46" i="6"/>
  <c r="AB34" i="6"/>
  <c r="AB40" i="6"/>
  <c r="AB67" i="6"/>
  <c r="AB77" i="6"/>
  <c r="AB75" i="6"/>
  <c r="AB62" i="6"/>
  <c r="AB57" i="6"/>
  <c r="AB55" i="6"/>
  <c r="AB56" i="6"/>
  <c r="AB54" i="6"/>
  <c r="AB43" i="6"/>
  <c r="AB21" i="6"/>
  <c r="AB59" i="6"/>
  <c r="AB78" i="6"/>
  <c r="AB83" i="6"/>
  <c r="AB73" i="6"/>
  <c r="AB66" i="6"/>
  <c r="AB29" i="6"/>
  <c r="AB70" i="6"/>
  <c r="AB72" i="6"/>
  <c r="AB65" i="6"/>
  <c r="AB28" i="6"/>
  <c r="AB16" i="6"/>
  <c r="AB36" i="6"/>
  <c r="AB35" i="6"/>
  <c r="AB53" i="6"/>
  <c r="AB51" i="6"/>
  <c r="AB41" i="6"/>
  <c r="AB31" i="6"/>
  <c r="AB23" i="6"/>
  <c r="AB42" i="6"/>
  <c r="AB60" i="6"/>
  <c r="AB63" i="6"/>
  <c r="AB69" i="6"/>
  <c r="AB47" i="6"/>
  <c r="AB50" i="6"/>
  <c r="AB38" i="6"/>
  <c r="AB33" i="6"/>
  <c r="AB74" i="6"/>
  <c r="AB76" i="6"/>
  <c r="AB79" i="6"/>
  <c r="AB37" i="6"/>
  <c r="AB30" i="6"/>
  <c r="AB25" i="6"/>
  <c r="AB18" i="6"/>
  <c r="AB82" i="6"/>
  <c r="AB61" i="6"/>
  <c r="AB24" i="6"/>
  <c r="AB71" i="6"/>
  <c r="AB39" i="6"/>
  <c r="AB44" i="6"/>
  <c r="AB27" i="6"/>
  <c r="AB68" i="6"/>
  <c r="AB52" i="6"/>
  <c r="AB58" i="6"/>
  <c r="AB49" i="6"/>
  <c r="AB48" i="6"/>
  <c r="AB26" i="6"/>
  <c r="AB45" i="6"/>
  <c r="AB80" i="6"/>
  <c r="AB32" i="6"/>
  <c r="AB22" i="6"/>
  <c r="AB17" i="6"/>
  <c r="AB64" i="6"/>
  <c r="AB20" i="6"/>
  <c r="AB81" i="6"/>
  <c r="AB19" i="6"/>
  <c r="AB16" i="7"/>
  <c r="AB26" i="7"/>
  <c r="AB21" i="7"/>
  <c r="AB24" i="7"/>
  <c r="AB29" i="7"/>
  <c r="AB19" i="7"/>
  <c r="AB25" i="7"/>
  <c r="AB27" i="7"/>
  <c r="AB35" i="7"/>
  <c r="AB28" i="7"/>
  <c r="AB17" i="7"/>
  <c r="AB20" i="7"/>
  <c r="AB37" i="7"/>
  <c r="AB30" i="7"/>
  <c r="AB36" i="7"/>
  <c r="AB31" i="7"/>
  <c r="AB38" i="7"/>
  <c r="AB22" i="7"/>
  <c r="AB23" i="7"/>
  <c r="AB33" i="7"/>
  <c r="AA40" i="7"/>
  <c r="AB18" i="7"/>
  <c r="AB32" i="7"/>
  <c r="AB34" i="7"/>
  <c r="AA16" i="4"/>
  <c r="AA18" i="4"/>
  <c r="AA23" i="4"/>
  <c r="AA21" i="4"/>
  <c r="AA17" i="4"/>
  <c r="AA26" i="4"/>
  <c r="Z28" i="4"/>
  <c r="AA20" i="4"/>
  <c r="AA25" i="4"/>
  <c r="AA24" i="4"/>
  <c r="AA19" i="4"/>
  <c r="AA22" i="4"/>
  <c r="AB39" i="7" l="1"/>
  <c r="AB84" i="6"/>
  <c r="AA27" i="4"/>
  <c r="U16" i="30"/>
  <c r="U18" i="30" s="1"/>
  <c r="U17" i="30"/>
  <c r="X22" i="39"/>
  <c r="X19" i="39"/>
  <c r="X47" i="39"/>
  <c r="X29" i="39"/>
  <c r="X18" i="39"/>
  <c r="X35" i="39"/>
  <c r="X49" i="39"/>
  <c r="X32" i="39"/>
  <c r="X21" i="39"/>
  <c r="X45" i="39"/>
  <c r="X51" i="39"/>
  <c r="X36" i="39"/>
  <c r="X48" i="39"/>
  <c r="X50" i="39"/>
  <c r="X26" i="39"/>
  <c r="X27" i="39"/>
  <c r="X41" i="39"/>
  <c r="X28" i="39"/>
  <c r="X40" i="39"/>
  <c r="X39" i="39"/>
  <c r="X17" i="39"/>
  <c r="X43" i="39"/>
  <c r="X31" i="39"/>
  <c r="X37" i="39"/>
  <c r="X46" i="39"/>
  <c r="X44" i="39"/>
  <c r="X34" i="39"/>
  <c r="X33" i="39"/>
  <c r="X25" i="39"/>
  <c r="X42" i="39"/>
  <c r="X30" i="39"/>
  <c r="W53" i="39"/>
  <c r="X38" i="39"/>
  <c r="X20" i="39"/>
  <c r="X23" i="39"/>
  <c r="X24" i="39"/>
  <c r="W40" i="40"/>
  <c r="X52" i="39" l="1"/>
</calcChain>
</file>

<file path=xl/sharedStrings.xml><?xml version="1.0" encoding="utf-8"?>
<sst xmlns="http://schemas.openxmlformats.org/spreadsheetml/2006/main" count="9273" uniqueCount="1539">
  <si>
    <t>SR3</t>
  </si>
  <si>
    <t>Sample Name</t>
  </si>
  <si>
    <t>CR1</t>
  </si>
  <si>
    <t>CR2</t>
  </si>
  <si>
    <t>CR3</t>
  </si>
  <si>
    <t>CR4</t>
  </si>
  <si>
    <t>SR1</t>
  </si>
  <si>
    <t>SR2</t>
  </si>
  <si>
    <t>SR4</t>
  </si>
  <si>
    <t>LOAD1</t>
  </si>
  <si>
    <t>LOAD2</t>
  </si>
  <si>
    <t>LAD1</t>
  </si>
  <si>
    <t>LAD2</t>
  </si>
  <si>
    <t>FAD1</t>
  </si>
  <si>
    <t>FAD2</t>
  </si>
  <si>
    <t>FAD3</t>
  </si>
  <si>
    <t>FAD4</t>
  </si>
  <si>
    <t>FAD5</t>
  </si>
  <si>
    <t>FAD6</t>
  </si>
  <si>
    <t>SRR8397897</t>
  </si>
  <si>
    <t>SRR8397922</t>
  </si>
  <si>
    <t>SRR8397914</t>
  </si>
  <si>
    <t>SRR8397919</t>
  </si>
  <si>
    <t>SRR873609</t>
  </si>
  <si>
    <t>SRR873607</t>
  </si>
  <si>
    <t>SRR873599</t>
  </si>
  <si>
    <t>SRR873595</t>
  </si>
  <si>
    <t>SRR10742654</t>
  </si>
  <si>
    <t>SRR10742653</t>
  </si>
  <si>
    <t>SRR16980863</t>
  </si>
  <si>
    <t>SRR16980862</t>
  </si>
  <si>
    <t>ERR1880913</t>
  </si>
  <si>
    <t>ERR1880915</t>
  </si>
  <si>
    <t>SRR5079463</t>
  </si>
  <si>
    <t>SRR5079467</t>
  </si>
  <si>
    <t>SRR8982950</t>
  </si>
  <si>
    <t>SRR8982952</t>
  </si>
  <si>
    <t>SRR8416099</t>
  </si>
  <si>
    <t>SRR8416085</t>
  </si>
  <si>
    <t>SRR8416094</t>
  </si>
  <si>
    <t>SRR8416089</t>
  </si>
  <si>
    <t>SRR873464</t>
  </si>
  <si>
    <t>SRR873462</t>
  </si>
  <si>
    <t>SRR873454</t>
  </si>
  <si>
    <t>SRR873450</t>
  </si>
  <si>
    <t>/</t>
  </si>
  <si>
    <t>recA</t>
  </si>
  <si>
    <t>rpoA</t>
  </si>
  <si>
    <t>rpoB</t>
  </si>
  <si>
    <t>rpoC</t>
  </si>
  <si>
    <t>avg</t>
  </si>
  <si>
    <t>stdev</t>
  </si>
  <si>
    <t>%</t>
  </si>
  <si>
    <t>cydA</t>
  </si>
  <si>
    <t>cydB</t>
  </si>
  <si>
    <t>appC</t>
  </si>
  <si>
    <t>appB</t>
  </si>
  <si>
    <t>ythA</t>
  </si>
  <si>
    <t>ythB</t>
  </si>
  <si>
    <t>sdhA</t>
  </si>
  <si>
    <t>sdhB</t>
  </si>
  <si>
    <t>nuoA</t>
  </si>
  <si>
    <t>nuoB</t>
  </si>
  <si>
    <t>nuoC</t>
  </si>
  <si>
    <t>nuoD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nuoN</t>
  </si>
  <si>
    <t>atpA</t>
  </si>
  <si>
    <t>atpB</t>
  </si>
  <si>
    <t>atpC</t>
  </si>
  <si>
    <t>atpD</t>
  </si>
  <si>
    <t>atpE</t>
  </si>
  <si>
    <t>atpF</t>
  </si>
  <si>
    <t>atpG</t>
  </si>
  <si>
    <t>atpH</t>
  </si>
  <si>
    <t>gltA</t>
  </si>
  <si>
    <t>citZ</t>
  </si>
  <si>
    <t>acn</t>
  </si>
  <si>
    <t>acnA</t>
  </si>
  <si>
    <t>icd</t>
  </si>
  <si>
    <t>korA</t>
  </si>
  <si>
    <t>korB</t>
  </si>
  <si>
    <t>sucC</t>
  </si>
  <si>
    <t>sucD</t>
  </si>
  <si>
    <t>cat1</t>
  </si>
  <si>
    <t>fumA</t>
  </si>
  <si>
    <t>fumC</t>
  </si>
  <si>
    <t>mdh</t>
  </si>
  <si>
    <t>pdhA</t>
  </si>
  <si>
    <t>pdhB</t>
  </si>
  <si>
    <t>pdhC</t>
  </si>
  <si>
    <t>pdhD</t>
  </si>
  <si>
    <t>poxB</t>
  </si>
  <si>
    <t>porA</t>
  </si>
  <si>
    <t>porB</t>
  </si>
  <si>
    <t>porC</t>
  </si>
  <si>
    <t>porD</t>
  </si>
  <si>
    <t>por</t>
  </si>
  <si>
    <t>nifJ</t>
  </si>
  <si>
    <t>pflB</t>
  </si>
  <si>
    <t>Data Souce</t>
  </si>
  <si>
    <t>Data Type</t>
  </si>
  <si>
    <t>Meta-genome</t>
  </si>
  <si>
    <t>Meta-transcriptome</t>
  </si>
  <si>
    <t>Transcripts /Genes</t>
  </si>
  <si>
    <t>ratio</t>
  </si>
  <si>
    <t>B147 _meta</t>
  </si>
  <si>
    <t>House-Keeping Genes/Transcripts</t>
  </si>
  <si>
    <t>Functional Genes/Transcripts</t>
  </si>
  <si>
    <t>Gene Abundance       = Sum (Counts /Gene length)</t>
  </si>
  <si>
    <t>Transcript Abundance               = Sum (Counts /Gene length)</t>
  </si>
  <si>
    <t>Transcript Abundance               = Sum (Counts /Transcript length)</t>
  </si>
  <si>
    <t>Normolized Gene Abundance               ( = Functional Abundance      /House-Keeping Abundance)</t>
  </si>
  <si>
    <t>Normolized Transcript Abundance                  ( = Functional Abundance      /House-Keeping Abundance)</t>
  </si>
  <si>
    <t>A192_meta</t>
  </si>
  <si>
    <t>B79_meta</t>
  </si>
  <si>
    <t>A150_meta</t>
  </si>
  <si>
    <t>coxN</t>
  </si>
  <si>
    <t>ctaD</t>
  </si>
  <si>
    <t>qoxB</t>
  </si>
  <si>
    <t>cyoB</t>
  </si>
  <si>
    <t>cbaA</t>
  </si>
  <si>
    <t>ccoN</t>
  </si>
  <si>
    <t>fixN</t>
  </si>
  <si>
    <t>Succinate dehydrogenase</t>
  </si>
  <si>
    <t>NADH-quinone oxidoreductase</t>
  </si>
  <si>
    <t>ATP synthase</t>
  </si>
  <si>
    <t xml:space="preserve">Citrate synthase </t>
  </si>
  <si>
    <t xml:space="preserve">Aconitate hydratase </t>
  </si>
  <si>
    <t xml:space="preserve">Isocitrate dehydrogenase </t>
  </si>
  <si>
    <t>2-oxoglutarate ferredoxin oxidoreductase</t>
  </si>
  <si>
    <t>succinyl-CoA synthetase</t>
  </si>
  <si>
    <t>succinyl-CoA:acetate CoA-transferase</t>
  </si>
  <si>
    <t xml:space="preserve">Succinate dehydrogenase </t>
  </si>
  <si>
    <t xml:space="preserve">Fumarate hydratase </t>
  </si>
  <si>
    <t>Malate dehydrogenase</t>
  </si>
  <si>
    <t>PDC Complex (PDC)</t>
  </si>
  <si>
    <t>pyruvate dehydrogenase (quinone)</t>
  </si>
  <si>
    <t>pyruvate ferredoxin oxidoreductase</t>
  </si>
  <si>
    <t>pyruvate-ferredoxin/flavodoxin oxidoreductase</t>
  </si>
  <si>
    <t>2-oxoacid ferredoxin oxidoreductase</t>
  </si>
  <si>
    <t>formate C-acetyltransferase</t>
  </si>
  <si>
    <t>Cytochrome c oxidase</t>
  </si>
  <si>
    <t>Cytochrome bd oxidase</t>
  </si>
  <si>
    <t>Subunit I</t>
  </si>
  <si>
    <t>Subunit II</t>
  </si>
  <si>
    <t>Cytochrome c oxidase (Subunit I)</t>
  </si>
  <si>
    <t>LIB-MA-30-A</t>
  </si>
  <si>
    <t>LIB-MA-32-A</t>
  </si>
  <si>
    <t>R3-LN</t>
  </si>
  <si>
    <t>R1-HN</t>
  </si>
  <si>
    <t>ERR1299063</t>
  </si>
  <si>
    <t>R3 (Plant B)</t>
  </si>
  <si>
    <t>R1 (Plant A)</t>
  </si>
  <si>
    <t>Sum of Oxidase Gene Abundance =Sum(Oxidase Subunit I)</t>
  </si>
  <si>
    <t>Normolized Gene Abundance               = Functional Abundance      /House-Keeping Abundance</t>
  </si>
  <si>
    <t>beef cattle 612</t>
  </si>
  <si>
    <t>B147_contigs_02736</t>
  </si>
  <si>
    <t>CDS</t>
  </si>
  <si>
    <t>cydA_1</t>
  </si>
  <si>
    <t>1.10.3.-</t>
  </si>
  <si>
    <t>B147_contigs_03780</t>
  </si>
  <si>
    <t>ythA_1</t>
  </si>
  <si>
    <t>B147_contigs_09713</t>
  </si>
  <si>
    <t>cydA_2</t>
  </si>
  <si>
    <t>7.1.1.7</t>
  </si>
  <si>
    <t>COG1271</t>
  </si>
  <si>
    <t>Cytochrome bd-I ubiquinol oxidase subunit 1</t>
  </si>
  <si>
    <t>B147_contigs_10465</t>
  </si>
  <si>
    <t>cydA_3</t>
  </si>
  <si>
    <t>B147_contigs_15574</t>
  </si>
  <si>
    <t>ctaD_1</t>
  </si>
  <si>
    <t>1.9.3.1</t>
  </si>
  <si>
    <t>B147_contigs_15582</t>
  </si>
  <si>
    <t>cydA_4</t>
  </si>
  <si>
    <t>B147_contigs_19304</t>
  </si>
  <si>
    <t>cydA_5</t>
  </si>
  <si>
    <t>B147_contigs_31543</t>
  </si>
  <si>
    <t>ctaD_2</t>
  </si>
  <si>
    <t>COG0843</t>
  </si>
  <si>
    <t>B147_contigs_36149</t>
  </si>
  <si>
    <t>cydA_6</t>
  </si>
  <si>
    <t>B147_contigs_39885</t>
  </si>
  <si>
    <t>cydA_7</t>
  </si>
  <si>
    <t>B147_contigs_55081</t>
  </si>
  <si>
    <t>cydA_8</t>
  </si>
  <si>
    <t>B147_contigs_57476</t>
  </si>
  <si>
    <t>cydA_9</t>
  </si>
  <si>
    <t>B147_contigs_72682</t>
  </si>
  <si>
    <t>cydA_10</t>
  </si>
  <si>
    <t>B147_contigs_81699</t>
  </si>
  <si>
    <t>appC_1</t>
  </si>
  <si>
    <t>7.1.1.3</t>
  </si>
  <si>
    <t>Cytochrome bd-II ubiquinol oxidase subunit 1</t>
  </si>
  <si>
    <t>B147_contigs_109494</t>
  </si>
  <si>
    <t>appC_2</t>
  </si>
  <si>
    <t>B147_contigs_113239</t>
  </si>
  <si>
    <t>cydA_11</t>
  </si>
  <si>
    <t>B147_contigs_124130</t>
  </si>
  <si>
    <t>cydA_12</t>
  </si>
  <si>
    <t>B147_contigs_124393</t>
  </si>
  <si>
    <t>cydA_13</t>
  </si>
  <si>
    <t>B147_contigs_126209</t>
  </si>
  <si>
    <t>ctaD_3</t>
  </si>
  <si>
    <t>B147_contigs_126839</t>
  </si>
  <si>
    <t>cydA_14</t>
  </si>
  <si>
    <t>B147_contigs_128520</t>
  </si>
  <si>
    <t>cydA_15</t>
  </si>
  <si>
    <t>B147_contigs_151488</t>
  </si>
  <si>
    <t>ctaD_4</t>
  </si>
  <si>
    <t>B147_contigs_170010</t>
  </si>
  <si>
    <t>cydA_16</t>
  </si>
  <si>
    <t>B147_contigs_170853</t>
  </si>
  <si>
    <t>cyoB_1</t>
  </si>
  <si>
    <t>Cytochrome bo(3) ubiquinol oxidase subunit 1</t>
  </si>
  <si>
    <t>B147_contigs_174643</t>
  </si>
  <si>
    <t>cyoB_2</t>
  </si>
  <si>
    <t>B147_contigs_183680</t>
  </si>
  <si>
    <t>cydA_17</t>
  </si>
  <si>
    <t>B147_contigs_187964</t>
  </si>
  <si>
    <t>appC_3</t>
  </si>
  <si>
    <t>B147_contigs_188585</t>
  </si>
  <si>
    <t>appC_4</t>
  </si>
  <si>
    <t>B147_contigs_197023</t>
  </si>
  <si>
    <t>fixN_1</t>
  </si>
  <si>
    <t>Cytochrome c oxidase subunit 1 , bacteroid</t>
  </si>
  <si>
    <t>B147_contigs_203292</t>
  </si>
  <si>
    <t>ythA_2</t>
  </si>
  <si>
    <t>B147_contigs_204334</t>
  </si>
  <si>
    <t>ctaD_5</t>
  </si>
  <si>
    <t>B147_contigs_221633</t>
  </si>
  <si>
    <t>cydA_18</t>
  </si>
  <si>
    <t>B147_contigs_224444</t>
  </si>
  <si>
    <t>appC_5</t>
  </si>
  <si>
    <t>B147_contigs_228420</t>
  </si>
  <si>
    <t>B147_contigs_244996</t>
  </si>
  <si>
    <t>cydA_19</t>
  </si>
  <si>
    <t>B147_contigs_245681</t>
  </si>
  <si>
    <t>cydA_20</t>
  </si>
  <si>
    <t>B147_contigs_253851</t>
  </si>
  <si>
    <t>ythA_3</t>
  </si>
  <si>
    <t>B147_contigs_260557</t>
  </si>
  <si>
    <t>cydA_21</t>
  </si>
  <si>
    <t>B147_contigs_277826</t>
  </si>
  <si>
    <t>appC_6</t>
  </si>
  <si>
    <t>B147_contigs_280309</t>
  </si>
  <si>
    <t>ctaD_6</t>
  </si>
  <si>
    <t>B147_contigs_313023</t>
  </si>
  <si>
    <t>ythA_4</t>
  </si>
  <si>
    <t>B147_contigs_324276</t>
  </si>
  <si>
    <t>ctaD_7</t>
  </si>
  <si>
    <t>B147_contigs_330586</t>
  </si>
  <si>
    <t>fixN_2</t>
  </si>
  <si>
    <t>B147_contigs_331277</t>
  </si>
  <si>
    <t>B147_contigs_339565</t>
  </si>
  <si>
    <t>B147_contigs_345202</t>
  </si>
  <si>
    <t>cyoB_3</t>
  </si>
  <si>
    <t>B147_contigs_350108</t>
  </si>
  <si>
    <t>appC_7</t>
  </si>
  <si>
    <t>B147_contigs_357876</t>
  </si>
  <si>
    <t>appC_8</t>
  </si>
  <si>
    <t>B147_contigs_379284</t>
  </si>
  <si>
    <t>cydA_22</t>
  </si>
  <si>
    <t>B147_contigs_385914</t>
  </si>
  <si>
    <t>cydA_23</t>
  </si>
  <si>
    <t>B147_contigs_402960</t>
  </si>
  <si>
    <t>cyoB_4</t>
  </si>
  <si>
    <t>B147_contigs_428443</t>
  </si>
  <si>
    <t>cyoB_5</t>
  </si>
  <si>
    <t>ctaDII_1</t>
  </si>
  <si>
    <t>ctaDII_2</t>
  </si>
  <si>
    <t>ctaDII_3</t>
  </si>
  <si>
    <t xml:space="preserve">COG1271 </t>
  </si>
  <si>
    <t>Cytochrome c oxidase subunit 1-beta</t>
  </si>
  <si>
    <t xml:space="preserve">COG0843 </t>
  </si>
  <si>
    <t xml:space="preserve">Cytochrome bd ubiquinol oxidase subunit 1      </t>
  </si>
  <si>
    <t xml:space="preserve">Putative cytochrome bd menaquinol oxidase subunit I     </t>
  </si>
  <si>
    <t xml:space="preserve">Cytochrome c oxidase subunit 1  </t>
  </si>
  <si>
    <t xml:space="preserve">B147_contigs_15574      </t>
  </si>
  <si>
    <t xml:space="preserve">putative cytochrome c oxidase subunit 1 </t>
  </si>
  <si>
    <t xml:space="preserve">B147_contigs_31543      </t>
  </si>
  <si>
    <t xml:space="preserve"> Cytochrome bd ubiquinol oxidase subunit 1</t>
  </si>
  <si>
    <t xml:space="preserve">B147_contigs_126209     </t>
  </si>
  <si>
    <t>Putative cytochrome bd menaquinol oxidase subunit I</t>
  </si>
  <si>
    <t xml:space="preserve">Putative cytochrome bd menaquinol oxidase subunit I </t>
  </si>
  <si>
    <t>SRR8982952.sra_contigs_13983</t>
  </si>
  <si>
    <t>SRR8982952.sra_contigs_35690</t>
  </si>
  <si>
    <t>SRR8982952.sra_contigs_73650</t>
  </si>
  <si>
    <t>SRR8982952.sra_contigs_85971</t>
  </si>
  <si>
    <t>SRR8982952.sra_contigs_89680</t>
  </si>
  <si>
    <t>SRR8982952.sra_contigs_110136</t>
  </si>
  <si>
    <t>SRR8982952.sra_contigs_128157</t>
  </si>
  <si>
    <t>SRR8982952.sra_contigs_129558</t>
  </si>
  <si>
    <t>SRR8982952.sra_contigs_321446</t>
  </si>
  <si>
    <t>ccoN1</t>
  </si>
  <si>
    <t>COG3278</t>
  </si>
  <si>
    <t>Cbb3-type cytochrome c oxidase subunit CcoN1</t>
  </si>
  <si>
    <t>Cytochrome bd ubiquinol oxidase subunit 1</t>
  </si>
  <si>
    <t>SRR8982950.sra_contigs_12050</t>
  </si>
  <si>
    <t>ccoN1_1</t>
  </si>
  <si>
    <t>SRR8982950.sra_contigs_12062</t>
  </si>
  <si>
    <t>SRR8982950.sra_contigs_17893</t>
  </si>
  <si>
    <t>SRR8982950.sra_contigs_23938</t>
  </si>
  <si>
    <t>ccoN1_2</t>
  </si>
  <si>
    <t>SRR8982950.sra_contigs_38180</t>
  </si>
  <si>
    <t>SRR8982950.sra_contigs_68403</t>
  </si>
  <si>
    <t>SRR8982950.sra_contigs_152684</t>
  </si>
  <si>
    <t>ccoN1_3</t>
  </si>
  <si>
    <t>SRR5079467.sra_contigs_23060</t>
  </si>
  <si>
    <t>SRR5079467.sra_contigs_32351</t>
  </si>
  <si>
    <t>ctaDII</t>
  </si>
  <si>
    <t>SRR5079467.sra_contigs_38067</t>
  </si>
  <si>
    <t>SRR5079467.sra_contigs_43763</t>
  </si>
  <si>
    <t>SRR5079467.sra_contigs_60371</t>
  </si>
  <si>
    <t>SRR5079467.sra_contigs_66920</t>
  </si>
  <si>
    <t>SRR5079467.sra_contigs_73725</t>
  </si>
  <si>
    <t xml:space="preserve">Cytochrome c oxidase subunit 1-beta     </t>
  </si>
  <si>
    <t xml:space="preserve">SRR5079467.sra_contigs_43763   </t>
  </si>
  <si>
    <t xml:space="preserve">SRR5079467.sra_contigs_23060    </t>
  </si>
  <si>
    <t xml:space="preserve">SRR5079467.sra_contigs_32351    </t>
  </si>
  <si>
    <t>SRR5079463.sra_contigs_04412</t>
  </si>
  <si>
    <t>1.10.3.14</t>
  </si>
  <si>
    <t>SRR5079463.sra_contigs_10271</t>
  </si>
  <si>
    <t>SRR5079463.sra_contigs_12545</t>
  </si>
  <si>
    <t>SRR5079463.sra_contigs_57124</t>
  </si>
  <si>
    <t>1.10.3.10</t>
  </si>
  <si>
    <t>SRR5079463.sra_contigs_81036</t>
  </si>
  <si>
    <t>1.9.3.1 COG0843</t>
  </si>
  <si>
    <t>SRR5079463.sra_contigs_101851</t>
  </si>
  <si>
    <t>SRR5079463.sra_contigs_115042</t>
  </si>
  <si>
    <t>SRR5079463.sra_contigs_117546</t>
  </si>
  <si>
    <t>SRR5079463.sra_contigs_120363</t>
  </si>
  <si>
    <t xml:space="preserve">1.9.3.1 </t>
  </si>
  <si>
    <t>ERR1880915.sra_contigs_14852</t>
  </si>
  <si>
    <t>ERR1880915.sra_contigs_56253</t>
  </si>
  <si>
    <t>ERR1880915.sra_contigs_64739</t>
  </si>
  <si>
    <t>Cytochro</t>
  </si>
  <si>
    <t>ERR1880915.sra_contigs_82634</t>
  </si>
  <si>
    <t>ERR1880915.sra_contigs_124650</t>
  </si>
  <si>
    <t>ERR1880915.sra_contigs_124677</t>
  </si>
  <si>
    <t>ERR1880915.sra_contigs_293149</t>
  </si>
  <si>
    <t>1.9.3.1 COG3278</t>
  </si>
  <si>
    <t>Cbb3-typ</t>
  </si>
  <si>
    <t xml:space="preserve">e cytochrome c oxidase subunit CcoN1    </t>
  </si>
  <si>
    <t xml:space="preserve">ERR1880915.sra_contigs_293149  </t>
  </si>
  <si>
    <t>ERR1880913.sra_contigs_12410</t>
  </si>
  <si>
    <t>ERR1880913.sra_contigs_55362</t>
  </si>
  <si>
    <t>ERR1880913.sra_contigs_61205</t>
  </si>
  <si>
    <t>ERR1880913.sra_contigs_65039</t>
  </si>
  <si>
    <t>ERR1880913.sra_contigs_116138</t>
  </si>
  <si>
    <t>ERR1880913.sra_contigs_160567</t>
  </si>
  <si>
    <t>ERR1880913.sra_contigs_193467</t>
  </si>
  <si>
    <t>B97_contigs_04865</t>
  </si>
  <si>
    <t>B97_contigs_06738</t>
  </si>
  <si>
    <t>B97_contigs_08009</t>
  </si>
  <si>
    <t>B97_contigs_20290</t>
  </si>
  <si>
    <t>B97_contigs_31252</t>
  </si>
  <si>
    <t>B97_contigs_58185</t>
  </si>
  <si>
    <t>B97_contigs_68341</t>
  </si>
  <si>
    <t>B97_contigs_72276</t>
  </si>
  <si>
    <t>B97_contigs_93676</t>
  </si>
  <si>
    <t>B97_contigs_100495</t>
  </si>
  <si>
    <t>B97_contigs_103388</t>
  </si>
  <si>
    <t>B97_contigs_106540</t>
  </si>
  <si>
    <t>B97_contigs_120040</t>
  </si>
  <si>
    <t>B97_contigs_123128</t>
  </si>
  <si>
    <t>B97_contigs_133128</t>
  </si>
  <si>
    <t>B97_contigs_133136</t>
  </si>
  <si>
    <t>B97_contigs_138158</t>
  </si>
  <si>
    <t>B97_contigs_139503</t>
  </si>
  <si>
    <t>B97_contigs_145674</t>
  </si>
  <si>
    <t>B97_contigs_146530</t>
  </si>
  <si>
    <t>B97_contigs_157850</t>
  </si>
  <si>
    <t>B97_contigs_158311</t>
  </si>
  <si>
    <t>B97_contigs_161350</t>
  </si>
  <si>
    <t>B97_contigs_169101</t>
  </si>
  <si>
    <t>B97_contigs_174139</t>
  </si>
  <si>
    <t>B97_contigs_185248</t>
  </si>
  <si>
    <t>B97_contigs_199984</t>
  </si>
  <si>
    <t>B97_contigs_200983</t>
  </si>
  <si>
    <t>B97_contigs_203659</t>
  </si>
  <si>
    <t>B97_contigs_204267</t>
  </si>
  <si>
    <t>B97_contigs_208566</t>
  </si>
  <si>
    <t>B97_contigs_237501</t>
  </si>
  <si>
    <t>B97_contigs_257214</t>
  </si>
  <si>
    <t>B97_contigs_258152</t>
  </si>
  <si>
    <t>B97_contigs_263152</t>
  </si>
  <si>
    <t>B97_contigs_272832</t>
  </si>
  <si>
    <t>B97_contigs_289605</t>
  </si>
  <si>
    <t>B97_contigs_304727</t>
  </si>
  <si>
    <t>B97_contigs_305026</t>
  </si>
  <si>
    <t>B97_contigs_325787</t>
  </si>
  <si>
    <t>B97_contigs_335968</t>
  </si>
  <si>
    <t>B97_contigs_338189</t>
  </si>
  <si>
    <t>B97_contigs_348642</t>
  </si>
  <si>
    <t>B97_contigs_356700</t>
  </si>
  <si>
    <t>cydA_24</t>
  </si>
  <si>
    <t>B97_contigs_359300</t>
  </si>
  <si>
    <t>cydA_25</t>
  </si>
  <si>
    <t>B97_contigs_361367</t>
  </si>
  <si>
    <t>Alternative cytochrome c oxidase subunit 1</t>
  </si>
  <si>
    <t>B97_contigs_366654</t>
  </si>
  <si>
    <t>cydA_26</t>
  </si>
  <si>
    <t>B97_contigs_367512</t>
  </si>
  <si>
    <t>B97_contigs_370081</t>
  </si>
  <si>
    <t>cydA_27</t>
  </si>
  <si>
    <t>B97_contigs_371005</t>
  </si>
  <si>
    <t>B97_contigs_373601</t>
  </si>
  <si>
    <t>B97_contigs_385895</t>
  </si>
  <si>
    <t>ctaD_8</t>
  </si>
  <si>
    <t>B97_contigs_385923</t>
  </si>
  <si>
    <t>ctaD_9</t>
  </si>
  <si>
    <t>B97_contigs_388917</t>
  </si>
  <si>
    <t>cydA_28</t>
  </si>
  <si>
    <t>B97_contigs_391610</t>
  </si>
  <si>
    <t>B97_contigs_399423</t>
  </si>
  <si>
    <t>cydA_29</t>
  </si>
  <si>
    <t>B97_contigs_407912</t>
  </si>
  <si>
    <t>B97_contigs_408147</t>
  </si>
  <si>
    <t>B97_contigs_418290</t>
  </si>
  <si>
    <t>cydA_30</t>
  </si>
  <si>
    <t>B97_contigs_438570</t>
  </si>
  <si>
    <t>cydA_31</t>
  </si>
  <si>
    <t>B97_contigs_445939</t>
  </si>
  <si>
    <t>cydA_32</t>
  </si>
  <si>
    <t>B97_contigs_446986</t>
  </si>
  <si>
    <t>ctaD_10</t>
  </si>
  <si>
    <t>B97_contigs_451265</t>
  </si>
  <si>
    <t>ctaD_11</t>
  </si>
  <si>
    <t>B97_contigs_462781</t>
  </si>
  <si>
    <t>B97_contigs_463696</t>
  </si>
  <si>
    <t>B97_contigs_464391</t>
  </si>
  <si>
    <t>ccoN1_4</t>
  </si>
  <si>
    <t>B97_contigs_474814</t>
  </si>
  <si>
    <t>appC_9</t>
  </si>
  <si>
    <t>B97_contigs_482906</t>
  </si>
  <si>
    <t>cyoB_6</t>
  </si>
  <si>
    <t>B97_contigs_490189</t>
  </si>
  <si>
    <t>cyoB_7</t>
  </si>
  <si>
    <t>B97_contigs_497614</t>
  </si>
  <si>
    <t>cydA_33</t>
  </si>
  <si>
    <t>B97_contigs_501471</t>
  </si>
  <si>
    <t>B97_contigs_506090</t>
  </si>
  <si>
    <t>ccoN1_5</t>
  </si>
  <si>
    <t>B97_contigs_513710</t>
  </si>
  <si>
    <t>cyoB_8</t>
  </si>
  <si>
    <t>B97_contigs_514168</t>
  </si>
  <si>
    <t>cydA_34</t>
  </si>
  <si>
    <t>B97_contigs_514756</t>
  </si>
  <si>
    <t>cydA_35</t>
  </si>
  <si>
    <t>B97_contigs_523522</t>
  </si>
  <si>
    <t>cyoB_9</t>
  </si>
  <si>
    <t>B97_contigs_530784</t>
  </si>
  <si>
    <t>cydA_36</t>
  </si>
  <si>
    <t>B97_contigs_553403</t>
  </si>
  <si>
    <t>cydA_37</t>
  </si>
  <si>
    <t>B97_contigs_575518</t>
  </si>
  <si>
    <t>appC_10</t>
  </si>
  <si>
    <t>B97_contigs_588524</t>
  </si>
  <si>
    <t>cydA_38</t>
  </si>
  <si>
    <t>B97_contigs_596429</t>
  </si>
  <si>
    <t>cydA_39</t>
  </si>
  <si>
    <t>B97_contigs_598563</t>
  </si>
  <si>
    <t>cyoB_10</t>
  </si>
  <si>
    <t>B97_contigs_599877</t>
  </si>
  <si>
    <t>B97_contigs_600314</t>
  </si>
  <si>
    <t>ctaD_12</t>
  </si>
  <si>
    <t>B97_contigs_627418</t>
  </si>
  <si>
    <t>B97_contigs_632511</t>
  </si>
  <si>
    <t>cyoB_11</t>
  </si>
  <si>
    <t>B97_contigs_640314</t>
  </si>
  <si>
    <t>appC_11</t>
  </si>
  <si>
    <t>B97_contigs_645900</t>
  </si>
  <si>
    <t>cydA_40</t>
  </si>
  <si>
    <t>B97_contigs_666256</t>
  </si>
  <si>
    <t>cyoB_12</t>
  </si>
  <si>
    <t>B97_contigs_666354</t>
  </si>
  <si>
    <t>ccoN1_6</t>
  </si>
  <si>
    <t>B97_contigs_680690</t>
  </si>
  <si>
    <t>cydA_41</t>
  </si>
  <si>
    <t>B97_contigs_687724</t>
  </si>
  <si>
    <t>cydA_42</t>
  </si>
  <si>
    <t>B97_contigs_693992</t>
  </si>
  <si>
    <t>appC_12</t>
  </si>
  <si>
    <t>B97_contigs_696442</t>
  </si>
  <si>
    <t>cyoB_13</t>
  </si>
  <si>
    <t>B97_contigs_706029</t>
  </si>
  <si>
    <t>cyoB_14</t>
  </si>
  <si>
    <t>B97_contigs_711441</t>
  </si>
  <si>
    <t>cydA_43</t>
  </si>
  <si>
    <t>B97_contigs_719826</t>
  </si>
  <si>
    <t>cydA_44</t>
  </si>
  <si>
    <t>B97_contigs_720368</t>
  </si>
  <si>
    <t>B97_contigs_723518</t>
  </si>
  <si>
    <t>fixN_3</t>
  </si>
  <si>
    <t>B97_contigs_725989</t>
  </si>
  <si>
    <t>cyoB_15</t>
  </si>
  <si>
    <t>B97_contigs_738005</t>
  </si>
  <si>
    <t>fixN_4</t>
  </si>
  <si>
    <t>B97_contigs_744661</t>
  </si>
  <si>
    <t>ctaD_13</t>
  </si>
  <si>
    <t>B97_contigs_758454</t>
  </si>
  <si>
    <t>ythA_5</t>
  </si>
  <si>
    <t>B97_contigs_767535</t>
  </si>
  <si>
    <t>cyoB_16</t>
  </si>
  <si>
    <t>B97_contigs_779956</t>
  </si>
  <si>
    <t>appC_13</t>
  </si>
  <si>
    <t>B97_contigs_797039</t>
  </si>
  <si>
    <t>cyoB_17</t>
  </si>
  <si>
    <t>B97_contigs_798859</t>
  </si>
  <si>
    <t>cyoB_18</t>
  </si>
  <si>
    <t>B97_contigs_809480</t>
  </si>
  <si>
    <t>appC_14</t>
  </si>
  <si>
    <t>B97_contigs_828627</t>
  </si>
  <si>
    <t>cyoB_19</t>
  </si>
  <si>
    <t>B97_contigs_846218</t>
  </si>
  <si>
    <t>ctaD_14</t>
  </si>
  <si>
    <t>B97_contigs_848627</t>
  </si>
  <si>
    <t>cydA_45</t>
  </si>
  <si>
    <t>B97_contigs_882292</t>
  </si>
  <si>
    <t>ctaD_15</t>
  </si>
  <si>
    <t>B97_contigs_4865</t>
  </si>
  <si>
    <t>B97_contigs_6738</t>
  </si>
  <si>
    <t xml:space="preserve">B97_contigs_133128     </t>
  </si>
  <si>
    <t xml:space="preserve">B97_contigs_145674 </t>
  </si>
  <si>
    <t>Cytochrome bd ubiquinol oxidase subunit 2</t>
  </si>
  <si>
    <t>Cytochrome bd ubiquinol oxidase subunit 3</t>
  </si>
  <si>
    <t>Cytochrome bd ubiquinol oxidase subunit 5</t>
  </si>
  <si>
    <t>Cytochrome bd ubiquinol oxidase subunit 6</t>
  </si>
  <si>
    <t>Cytochrome bd ubiquinol oxidase subunit 7</t>
  </si>
  <si>
    <t xml:space="preserve">Cytochrome c oxidase subunit 1 </t>
  </si>
  <si>
    <t xml:space="preserve">B97_contigs_882292   </t>
  </si>
  <si>
    <t xml:space="preserve">B97_contigs_744661  </t>
  </si>
  <si>
    <t xml:space="preserve">B97_contigs_451265     </t>
  </si>
  <si>
    <t xml:space="preserve">B97_contigs_446986 </t>
  </si>
  <si>
    <t xml:space="preserve">B97_contigs_385923 </t>
  </si>
  <si>
    <t xml:space="preserve"> B97_contigs_385895  </t>
  </si>
  <si>
    <t xml:space="preserve">B97_contigs_371005  </t>
  </si>
  <si>
    <t>A150_contigs_01076</t>
  </si>
  <si>
    <t>gene</t>
  </si>
  <si>
    <t>coxN_1</t>
  </si>
  <si>
    <t>A150_contigs_09256</t>
  </si>
  <si>
    <t>A150_contigs_19504</t>
  </si>
  <si>
    <t>A150_contigs_19998</t>
  </si>
  <si>
    <t>A150_contigs_21293</t>
  </si>
  <si>
    <t>A150_contigs_21415</t>
  </si>
  <si>
    <t>A150_contigs_23022</t>
  </si>
  <si>
    <t>A150_contigs_25287</t>
  </si>
  <si>
    <t>A150_contigs_25522</t>
  </si>
  <si>
    <t>A150_contigs_28147</t>
  </si>
  <si>
    <t>A150_contigs_30686</t>
  </si>
  <si>
    <t>A150_contigs_40026</t>
  </si>
  <si>
    <t>A150_contigs_42609</t>
  </si>
  <si>
    <t>A150_contigs_45210</t>
  </si>
  <si>
    <t>A150_contigs_45707</t>
  </si>
  <si>
    <t>A150_contigs_46387</t>
  </si>
  <si>
    <t>coxN_2</t>
  </si>
  <si>
    <t>A150_contigs_48368</t>
  </si>
  <si>
    <t>A150_contigs_49523</t>
  </si>
  <si>
    <t>A150_contigs_53089</t>
  </si>
  <si>
    <t>A150_contigs_55726</t>
  </si>
  <si>
    <t>A150_contigs_61621</t>
  </si>
  <si>
    <t>A150_contigs_68876</t>
  </si>
  <si>
    <t>A150_contigs_72234</t>
  </si>
  <si>
    <t>A150_contigs_84652</t>
  </si>
  <si>
    <t>A150_contigs_93041</t>
  </si>
  <si>
    <t>A150_contigs_94187</t>
  </si>
  <si>
    <t>A150_contigs_95298</t>
  </si>
  <si>
    <t>A150_contigs_98429</t>
  </si>
  <si>
    <t>A150_contigs_100336</t>
  </si>
  <si>
    <t>A150_contigs_111769</t>
  </si>
  <si>
    <t>coxN_3</t>
  </si>
  <si>
    <t>A150_contigs_111772</t>
  </si>
  <si>
    <t>A150_contigs_112217</t>
  </si>
  <si>
    <t>A150_contigs_119920</t>
  </si>
  <si>
    <t>A150_contigs_120043</t>
  </si>
  <si>
    <t>A150_contigs_120456</t>
  </si>
  <si>
    <t>A150_contigs_121670</t>
  </si>
  <si>
    <t>A150_contigs_123032</t>
  </si>
  <si>
    <t>A150_contigs_128281</t>
  </si>
  <si>
    <t>A150_contigs_129654</t>
  </si>
  <si>
    <t>A150_contigs_129923</t>
  </si>
  <si>
    <t>A150_contigs_130843</t>
  </si>
  <si>
    <t>A150_contigs_138374</t>
  </si>
  <si>
    <t>A150_contigs_147088</t>
  </si>
  <si>
    <t>A150_contigs_147092</t>
  </si>
  <si>
    <t>A150_contigs_149351</t>
  </si>
  <si>
    <t>A150_contigs_150310</t>
  </si>
  <si>
    <t>A150_contigs_150374</t>
  </si>
  <si>
    <t>A150_contigs_152793</t>
  </si>
  <si>
    <t>A150_contigs_155811</t>
  </si>
  <si>
    <t>A150_contigs_157470</t>
  </si>
  <si>
    <t>A150_contigs_158708</t>
  </si>
  <si>
    <t>A150_contigs_161717</t>
  </si>
  <si>
    <t>A150_contigs_164225</t>
  </si>
  <si>
    <t>A150_contigs_164286</t>
  </si>
  <si>
    <t>A150_contigs_167905</t>
  </si>
  <si>
    <t>A150_contigs_176437</t>
  </si>
  <si>
    <t>A150_contigs_180400</t>
  </si>
  <si>
    <t>A150_contigs_180517</t>
  </si>
  <si>
    <t>A150_contigs_181633</t>
  </si>
  <si>
    <t>A150_contigs_183221</t>
  </si>
  <si>
    <t>A150_contigs_183338</t>
  </si>
  <si>
    <t>A150_contigs_185848</t>
  </si>
  <si>
    <t>A150_contigs_186119</t>
  </si>
  <si>
    <t>A150_contigs_188130</t>
  </si>
  <si>
    <t>A150_contigs_188592</t>
  </si>
  <si>
    <t>A150_contigs_189704</t>
  </si>
  <si>
    <t>ctaD_16</t>
  </si>
  <si>
    <t>A150_contigs_190667</t>
  </si>
  <si>
    <t>A150_contigs_191795</t>
  </si>
  <si>
    <t>A150_contigs_193700</t>
  </si>
  <si>
    <t>A150_contigs_194713</t>
  </si>
  <si>
    <t>A150_contigs_194738</t>
  </si>
  <si>
    <t>A150_contigs_197208</t>
  </si>
  <si>
    <t>A150_contigs_198720</t>
  </si>
  <si>
    <t>A150_contigs_199013</t>
  </si>
  <si>
    <t>coxN_4</t>
  </si>
  <si>
    <t>A150_contigs_199942</t>
  </si>
  <si>
    <t>A150_contigs_203300</t>
  </si>
  <si>
    <t>A150_contigs_206131</t>
  </si>
  <si>
    <t>ccoN1_7</t>
  </si>
  <si>
    <t>A150_contigs_209964</t>
  </si>
  <si>
    <t>A150_contigs_214113</t>
  </si>
  <si>
    <t>A150_contigs_217853</t>
  </si>
  <si>
    <t>A150_contigs_218289</t>
  </si>
  <si>
    <t>A150_contigs_224965</t>
  </si>
  <si>
    <t>fixN_5</t>
  </si>
  <si>
    <t>A150_contigs_228815</t>
  </si>
  <si>
    <t>A150_contigs_231752</t>
  </si>
  <si>
    <t>A150_contigs_234566</t>
  </si>
  <si>
    <t>ctaD_17</t>
  </si>
  <si>
    <t>A150_contigs_239964</t>
  </si>
  <si>
    <t>ctaD_18</t>
  </si>
  <si>
    <t>A150_contigs_246316</t>
  </si>
  <si>
    <t>coxN_5</t>
  </si>
  <si>
    <t>A150_contigs_248878</t>
  </si>
  <si>
    <t>A150_contigs_253176</t>
  </si>
  <si>
    <t>ctaD_19</t>
  </si>
  <si>
    <t>A150_contigs_265001</t>
  </si>
  <si>
    <t>A150_contigs_265311</t>
  </si>
  <si>
    <t>ccoN1_8</t>
  </si>
  <si>
    <t>A150_contigs_267123</t>
  </si>
  <si>
    <t>A150_contigs_267536</t>
  </si>
  <si>
    <t>A150_contigs_269481</t>
  </si>
  <si>
    <t>A150_contigs_270587</t>
  </si>
  <si>
    <t>ccoN1_9</t>
  </si>
  <si>
    <t>A150_contigs_273564</t>
  </si>
  <si>
    <t>A150_contigs_277042</t>
  </si>
  <si>
    <t>A150_contigs_277714</t>
  </si>
  <si>
    <t>fixN_6</t>
  </si>
  <si>
    <t>A150_contigs_280361</t>
  </si>
  <si>
    <t>fixN_7</t>
  </si>
  <si>
    <t>A150_contigs_283939</t>
  </si>
  <si>
    <t>ctaD_20</t>
  </si>
  <si>
    <t>A150_contigs_285153</t>
  </si>
  <si>
    <t>fixN_8</t>
  </si>
  <si>
    <t>A150_contigs_291881</t>
  </si>
  <si>
    <t>A150_contigs_293928</t>
  </si>
  <si>
    <t>fixN_9</t>
  </si>
  <si>
    <t>A150_contigs_294831</t>
  </si>
  <si>
    <t>A150_contigs_302069</t>
  </si>
  <si>
    <t>ctaD_21</t>
  </si>
  <si>
    <t>A150_contigs_313257</t>
  </si>
  <si>
    <t>A150_contigs_313633</t>
  </si>
  <si>
    <t>ctaD_22</t>
  </si>
  <si>
    <t>A150_contigs_313635</t>
  </si>
  <si>
    <t>ctaD_23</t>
  </si>
  <si>
    <t>A150_contigs_315553</t>
  </si>
  <si>
    <t>A150_contigs_322283</t>
  </si>
  <si>
    <t>ctaD_24</t>
  </si>
  <si>
    <t>A150_contigs_322843</t>
  </si>
  <si>
    <t>ctaD_25</t>
  </si>
  <si>
    <t>A150_contigs_322961</t>
  </si>
  <si>
    <t>A150_contigs_322962</t>
  </si>
  <si>
    <t>A150_contigs_323695</t>
  </si>
  <si>
    <t>ctaD_26</t>
  </si>
  <si>
    <t>A150_contigs_327765</t>
  </si>
  <si>
    <t>A150_contigs_328343</t>
  </si>
  <si>
    <t>A150_contigs_330652</t>
  </si>
  <si>
    <t>fixN_10</t>
  </si>
  <si>
    <t>A150_contigs_335385</t>
  </si>
  <si>
    <t>A150_contigs_338470</t>
  </si>
  <si>
    <t>A150_contigs_340264</t>
  </si>
  <si>
    <t>fixN_11</t>
  </si>
  <si>
    <t>A150_contigs_340858</t>
  </si>
  <si>
    <t>ctaD_27</t>
  </si>
  <si>
    <t>A150_contigs_351079</t>
  </si>
  <si>
    <t>ctaD_28</t>
  </si>
  <si>
    <t>A150_contigs_352820</t>
  </si>
  <si>
    <t>ccoN1_10</t>
  </si>
  <si>
    <t>A150_contigs_357549</t>
  </si>
  <si>
    <t>A150_contigs_366317</t>
  </si>
  <si>
    <t>ccoN1_11</t>
  </si>
  <si>
    <t>A150_contigs_367029</t>
  </si>
  <si>
    <t>A150_contigs_368931</t>
  </si>
  <si>
    <t>A150_contigs_370804</t>
  </si>
  <si>
    <t>qoxB_1</t>
  </si>
  <si>
    <t>A150_contigs_377842</t>
  </si>
  <si>
    <t>fixN_12</t>
  </si>
  <si>
    <t>A150_contigs_378866</t>
  </si>
  <si>
    <t>A150_contigs_380846</t>
  </si>
  <si>
    <t>A150_contigs_384498</t>
  </si>
  <si>
    <t>A150_contigs_389432</t>
  </si>
  <si>
    <t>ctaD_29</t>
  </si>
  <si>
    <t>A150_contigs_390300</t>
  </si>
  <si>
    <t>ctaD_30</t>
  </si>
  <si>
    <t>A150_contigs_395921</t>
  </si>
  <si>
    <t>ctaD_31</t>
  </si>
  <si>
    <t>A150_contigs_397551</t>
  </si>
  <si>
    <t>ctaD_32</t>
  </si>
  <si>
    <t>A150_contigs_398355</t>
  </si>
  <si>
    <t>fixN_13</t>
  </si>
  <si>
    <t>A150_contigs_398937</t>
  </si>
  <si>
    <t>A150_contigs_407012</t>
  </si>
  <si>
    <t>A150_contigs_408974</t>
  </si>
  <si>
    <t>A150_contigs_412333</t>
  </si>
  <si>
    <t>ctaD_33</t>
  </si>
  <si>
    <t>A150_contigs_412803</t>
  </si>
  <si>
    <t>A150_contigs_413018</t>
  </si>
  <si>
    <t>ccoN1_12</t>
  </si>
  <si>
    <t>A150_contigs_424888</t>
  </si>
  <si>
    <t>A150_contigs_426025</t>
  </si>
  <si>
    <t>fixN_14</t>
  </si>
  <si>
    <t>A150_contigs_427111</t>
  </si>
  <si>
    <t>ctaD_34</t>
  </si>
  <si>
    <t>A150_contigs_442177</t>
  </si>
  <si>
    <t>A150_contigs_443360</t>
  </si>
  <si>
    <t>ctaD_35</t>
  </si>
  <si>
    <t>A150_contigs_450831</t>
  </si>
  <si>
    <t>fixN_15</t>
  </si>
  <si>
    <t>A150_contigs_452112</t>
  </si>
  <si>
    <t>cydA_46</t>
  </si>
  <si>
    <t>A150_contigs_456664</t>
  </si>
  <si>
    <t>ctaDII_4</t>
  </si>
  <si>
    <t>A150_contigs_457096</t>
  </si>
  <si>
    <t>coxN_6</t>
  </si>
  <si>
    <t>A150_contigs_457143</t>
  </si>
  <si>
    <t>cydA_47</t>
  </si>
  <si>
    <t>A150_contigs_458299</t>
  </si>
  <si>
    <t>fixN_16</t>
  </si>
  <si>
    <t>A150_contigs_461285</t>
  </si>
  <si>
    <t>ccoN1_13</t>
  </si>
  <si>
    <t>A150_contigs_463959</t>
  </si>
  <si>
    <t>ctaD_36</t>
  </si>
  <si>
    <t>A150_contigs_464384</t>
  </si>
  <si>
    <t>fixN_17</t>
  </si>
  <si>
    <t>A150_contigs_467398</t>
  </si>
  <si>
    <t>ctaD_37</t>
  </si>
  <si>
    <t>A150_contigs_468889</t>
  </si>
  <si>
    <t>ccoN1_14</t>
  </si>
  <si>
    <t>A150_contigs_469529</t>
  </si>
  <si>
    <t>ctaD_38</t>
  </si>
  <si>
    <t>A150_contigs_471966</t>
  </si>
  <si>
    <t>ctaD_39</t>
  </si>
  <si>
    <t>A150_contigs_483508</t>
  </si>
  <si>
    <t>ctaD_40</t>
  </si>
  <si>
    <t>A150_contigs_483629</t>
  </si>
  <si>
    <t>ctaD_41</t>
  </si>
  <si>
    <t>A150_contigs_484955</t>
  </si>
  <si>
    <t>cydA_48</t>
  </si>
  <si>
    <t>A150_contigs_485119</t>
  </si>
  <si>
    <t>ctaD_42</t>
  </si>
  <si>
    <t>A150_contigs_488847</t>
  </si>
  <si>
    <t>ythA_6</t>
  </si>
  <si>
    <t>A150_contigs_489535</t>
  </si>
  <si>
    <t>A150_contigs_490379</t>
  </si>
  <si>
    <t>ctaD_43</t>
  </si>
  <si>
    <t>A150_contigs_494653</t>
  </si>
  <si>
    <t>ctaDII_5</t>
  </si>
  <si>
    <t>A150_contigs_503693</t>
  </si>
  <si>
    <t>cyoB_20</t>
  </si>
  <si>
    <t>A150_contigs_504138</t>
  </si>
  <si>
    <t>fixN_18</t>
  </si>
  <si>
    <t>A150_contigs_510851</t>
  </si>
  <si>
    <t>coxN_7</t>
  </si>
  <si>
    <t>A150_contigs_514494</t>
  </si>
  <si>
    <t>ctaD_44</t>
  </si>
  <si>
    <t>A150_contigs_515293</t>
  </si>
  <si>
    <t>cyoB_21</t>
  </si>
  <si>
    <t>A150_contigs_521877</t>
  </si>
  <si>
    <t>ctaD_45</t>
  </si>
  <si>
    <t>A150_contigs_524252</t>
  </si>
  <si>
    <t>cyoB_22</t>
  </si>
  <si>
    <t>A150_contigs_527711</t>
  </si>
  <si>
    <t>ccoN1_15</t>
  </si>
  <si>
    <t>A150_contigs_527925</t>
  </si>
  <si>
    <t>cydA_49</t>
  </si>
  <si>
    <t>A150_contigs_536833</t>
  </si>
  <si>
    <t>qoxB_2</t>
  </si>
  <si>
    <t>A150_contigs_544143</t>
  </si>
  <si>
    <t>fixN_19</t>
  </si>
  <si>
    <t>A150_contigs_544273</t>
  </si>
  <si>
    <t>fixN_20</t>
  </si>
  <si>
    <t>A150_contigs_546792</t>
  </si>
  <si>
    <t>A150_contigs_546816</t>
  </si>
  <si>
    <t>fixN_21</t>
  </si>
  <si>
    <t>A150_contigs_549579</t>
  </si>
  <si>
    <t>fixN_22</t>
  </si>
  <si>
    <t>A150_contigs_550530</t>
  </si>
  <si>
    <t>ctaD_46</t>
  </si>
  <si>
    <t>A150_contigs_550788</t>
  </si>
  <si>
    <t>ctaD_47</t>
  </si>
  <si>
    <t>A150_contigs_556773</t>
  </si>
  <si>
    <t>ctaD_48</t>
  </si>
  <si>
    <t>A150_contigs_559987</t>
  </si>
  <si>
    <t>ccoN1_16</t>
  </si>
  <si>
    <t>A150_contigs_570712</t>
  </si>
  <si>
    <t>ccoN1_17</t>
  </si>
  <si>
    <t>A150_contigs_577619</t>
  </si>
  <si>
    <t>fixN_23</t>
  </si>
  <si>
    <t>A150_contigs_577943</t>
  </si>
  <si>
    <t>ctaD_49</t>
  </si>
  <si>
    <t>A150_contigs_589227</t>
  </si>
  <si>
    <t>cydA_50</t>
  </si>
  <si>
    <t>A150_contigs_598651</t>
  </si>
  <si>
    <t>cydA_51</t>
  </si>
  <si>
    <t>A150_contigs_598987</t>
  </si>
  <si>
    <t>fixN_24</t>
  </si>
  <si>
    <t>A150_contigs_599339</t>
  </si>
  <si>
    <t>fixN_25</t>
  </si>
  <si>
    <t>A150_contigs_605128</t>
  </si>
  <si>
    <t>cydA_52</t>
  </si>
  <si>
    <t>A150_contigs_605893</t>
  </si>
  <si>
    <t>fixN_26</t>
  </si>
  <si>
    <t>A150_contigs_606547</t>
  </si>
  <si>
    <t>ccoN1_18</t>
  </si>
  <si>
    <t>A150_contigs_618572</t>
  </si>
  <si>
    <t>ctaD_50</t>
  </si>
  <si>
    <t>A150_contigs_619814</t>
  </si>
  <si>
    <t>ctaD_51</t>
  </si>
  <si>
    <t>A150_contigs_623412</t>
  </si>
  <si>
    <t>fixN_27</t>
  </si>
  <si>
    <t>A150_contigs_625019</t>
  </si>
  <si>
    <t>qoxB_3</t>
  </si>
  <si>
    <t>A150_contigs_633449</t>
  </si>
  <si>
    <t>ccoN1_19</t>
  </si>
  <si>
    <t>A150_contigs_635437</t>
  </si>
  <si>
    <t>fixN_28</t>
  </si>
  <si>
    <t>A150_contigs_635544</t>
  </si>
  <si>
    <t>fixN_29</t>
  </si>
  <si>
    <t>A150_contigs_636137</t>
  </si>
  <si>
    <t>cydA_53</t>
  </si>
  <si>
    <t>A150_contigs_650892</t>
  </si>
  <si>
    <t>ctaD_52</t>
  </si>
  <si>
    <t>A150_contigs_651150</t>
  </si>
  <si>
    <t>ctaD_53</t>
  </si>
  <si>
    <t>A150_contigs_656428</t>
  </si>
  <si>
    <t>cyoB_23</t>
  </si>
  <si>
    <t>A150_contigs_663996</t>
  </si>
  <si>
    <t>ctaDII_6</t>
  </si>
  <si>
    <t>A150_contigs_671775</t>
  </si>
  <si>
    <t>cydA_54</t>
  </si>
  <si>
    <t>A150_contigs_674314</t>
  </si>
  <si>
    <t>coxN_8</t>
  </si>
  <si>
    <t>A150_contigs_676615</t>
  </si>
  <si>
    <t>fixN_30</t>
  </si>
  <si>
    <t>A150_contigs_684713</t>
  </si>
  <si>
    <t>fixN_31</t>
  </si>
  <si>
    <t>A150_contigs_698482</t>
  </si>
  <si>
    <t>ccoN1_20</t>
  </si>
  <si>
    <t>A150_contigs_710134</t>
  </si>
  <si>
    <t>ythA_7</t>
  </si>
  <si>
    <t>A150_contigs_713939</t>
  </si>
  <si>
    <t>ctaD_54</t>
  </si>
  <si>
    <t>A150_contigs_716897</t>
  </si>
  <si>
    <t>ctaD_55</t>
  </si>
  <si>
    <t>A150_contigs_719875</t>
  </si>
  <si>
    <t>ctaD_56</t>
  </si>
  <si>
    <t>A150_contigs_728590</t>
  </si>
  <si>
    <t>fixN_32</t>
  </si>
  <si>
    <t>A150_contigs_730011</t>
  </si>
  <si>
    <t>ctaDII_7</t>
  </si>
  <si>
    <t>A150_contigs_733688</t>
  </si>
  <si>
    <t>cyoB_24</t>
  </si>
  <si>
    <t>A150_contigs_737728</t>
  </si>
  <si>
    <t>fixN_33</t>
  </si>
  <si>
    <t>A150_contigs_741362</t>
  </si>
  <si>
    <t>cyoB_25</t>
  </si>
  <si>
    <t>A150_contigs_743493</t>
  </si>
  <si>
    <t>fixN_34</t>
  </si>
  <si>
    <t>A150_contigs_751044</t>
  </si>
  <si>
    <t>cydA_55</t>
  </si>
  <si>
    <t>A150_contigs_755199</t>
  </si>
  <si>
    <t>coxN_9</t>
  </si>
  <si>
    <t>A150_contigs_770066</t>
  </si>
  <si>
    <t>ctaD_57</t>
  </si>
  <si>
    <t>A150_contigs_795896</t>
  </si>
  <si>
    <t>cydA_56</t>
  </si>
  <si>
    <t>Normolized Gene Abundance</t>
  </si>
  <si>
    <t>individual gene abundance=(counts/gene length)</t>
  </si>
  <si>
    <t>individual gene percentage=(gene abundance/sum of gene abundance)*100</t>
  </si>
  <si>
    <t>Sum of Normolized Gene Abundance =Sum(Oxidase Subunit I)</t>
  </si>
  <si>
    <t xml:space="preserve">Gene Abundance                     </t>
  </si>
  <si>
    <t xml:space="preserve">locus_tag	</t>
  </si>
  <si>
    <t xml:space="preserve">ftype	</t>
  </si>
  <si>
    <t xml:space="preserve">length_bp	</t>
  </si>
  <si>
    <t xml:space="preserve">gene	</t>
  </si>
  <si>
    <t xml:space="preserve">EC_number	</t>
  </si>
  <si>
    <t xml:space="preserve">COG	</t>
  </si>
  <si>
    <t>product</t>
  </si>
  <si>
    <t>length_bp</t>
  </si>
  <si>
    <t xml:space="preserve">pe count	</t>
  </si>
  <si>
    <t>se count</t>
  </si>
  <si>
    <t>ERR1030960</t>
  </si>
  <si>
    <t>ERR1030961</t>
  </si>
  <si>
    <t>ERR1030961.sra_contigs_25696</t>
  </si>
  <si>
    <t>Cytochrome</t>
  </si>
  <si>
    <t>ERR1030961.sra_contigs_32714</t>
  </si>
  <si>
    <t>ERR1030961.sra_contigs_39176</t>
  </si>
  <si>
    <t>ERR1030961.sra_contigs_49003</t>
  </si>
  <si>
    <t>cbaA_2</t>
  </si>
  <si>
    <t>ERR1030961.sra_contigs_58885</t>
  </si>
  <si>
    <t>ERR1030961.sra_contigs_65473</t>
  </si>
  <si>
    <t>ERR1030961.sra_contigs_72688</t>
  </si>
  <si>
    <t>ERR1030961.sra_contigs_72989</t>
  </si>
  <si>
    <t>Cytochrome c oxidase subunit 1</t>
  </si>
  <si>
    <t>Cytochrome c oxidase subunit 1 bacteroid</t>
  </si>
  <si>
    <t>ERR1030960.sra_contigs_12012</t>
  </si>
  <si>
    <t>ERR1030960.sra_contigs_34653</t>
  </si>
  <si>
    <t>ERR1030960.sra_contigs_35678</t>
  </si>
  <si>
    <t>ERR1030960.sra_contigs_47924</t>
  </si>
  <si>
    <t>ERR1030960.sra_contigs_49695</t>
  </si>
  <si>
    <t>ERR1030960.sra_contigs_59501</t>
  </si>
  <si>
    <t>ERR1030960.sra_contigs_59671</t>
  </si>
  <si>
    <t>ERR1030960.sra_contigs_90333</t>
  </si>
  <si>
    <t>ERR1030960.sra_contigs_93092</t>
  </si>
  <si>
    <t>ERR1030960.sra_contigs_95768</t>
  </si>
  <si>
    <t>ERR1030960.sra_contigs_97440</t>
  </si>
  <si>
    <t>ERR1030960.sra_contigs_106646</t>
  </si>
  <si>
    <t>ERR1030960.sra_contigs_106647</t>
  </si>
  <si>
    <t>ERR1030960.sra_contigs_107133</t>
  </si>
  <si>
    <t>ERR1030960.sra_contigs_121445</t>
  </si>
  <si>
    <t>ERR1030960.sra_contigs_162470</t>
  </si>
  <si>
    <t>Cytochrome c oxidase subunit 1, bacteroid</t>
  </si>
  <si>
    <t>Putative cytochrome c oxidase subunit I</t>
  </si>
  <si>
    <t>ERR1030961.sra_contigs_03590</t>
  </si>
  <si>
    <t>cbaA_1</t>
  </si>
  <si>
    <t>ERR1030961.sra_contigs_01952</t>
  </si>
  <si>
    <t>ERR1030961.sra_contigs_08925</t>
  </si>
  <si>
    <t>ERR1030961.sra_contigs_21696</t>
  </si>
  <si>
    <t>TFAD1</t>
  </si>
  <si>
    <t>TFAD2</t>
  </si>
  <si>
    <t>TFAD3</t>
  </si>
  <si>
    <t>beef cattle 404</t>
  </si>
  <si>
    <t>beef cattle 709</t>
  </si>
  <si>
    <t>Normolized Gene Abundance                ( = Functional Abundance      /House-Keeping Abundance)</t>
  </si>
  <si>
    <t>1174-2</t>
  </si>
  <si>
    <t>beef cattle 401</t>
  </si>
  <si>
    <t>Methane yield</t>
  </si>
  <si>
    <t>Control</t>
  </si>
  <si>
    <t>SRR8397897.sra_contigs_00733</t>
  </si>
  <si>
    <t>SRR8397897.sra_contigs_02074</t>
  </si>
  <si>
    <t>SRR8397897.sra_contigs_07946</t>
  </si>
  <si>
    <t>SRR8397897.sra_contigs_30455</t>
  </si>
  <si>
    <t>SRR8397897.sra_contigs_31410</t>
  </si>
  <si>
    <t>SRR8397897.sra_contigs_43152</t>
  </si>
  <si>
    <t>SRR8397897.sra_contigs_43546</t>
  </si>
  <si>
    <t>SRR8397897.sra_contigs_80471</t>
  </si>
  <si>
    <t>SRR8397897.sra_contigs_103269</t>
  </si>
  <si>
    <t>SRR8397897.sra_contigs_147863</t>
  </si>
  <si>
    <t>SRR8397897.sra_contigs_168308</t>
  </si>
  <si>
    <t>SRR8397897.sra_contigs_204086</t>
  </si>
  <si>
    <t>SRR8397897.sra_contigs_209279</t>
  </si>
  <si>
    <t>SRR8397897.sra_contigs_214358</t>
  </si>
  <si>
    <t>SRR8397897.sra_contigs_257090</t>
  </si>
  <si>
    <t>SRR8397922.sra_contigs_44259</t>
  </si>
  <si>
    <t>SRR8397922.sra_contigs_106374</t>
  </si>
  <si>
    <t>SRR8397922.sra_contigs_123004</t>
  </si>
  <si>
    <t>SRR8397922.sra_contigs_06265</t>
  </si>
  <si>
    <t>Cytochrome bd-I ubiquinol oxidase subunit 2</t>
  </si>
  <si>
    <t>CR6</t>
  </si>
  <si>
    <t>CR7</t>
  </si>
  <si>
    <t>CR8</t>
  </si>
  <si>
    <t>SRR1976948</t>
  </si>
  <si>
    <t>SRR1976948.sra_contigs_68057</t>
  </si>
  <si>
    <t>SRR1976948.sra_contigs_70875</t>
  </si>
  <si>
    <t>SRR1976948.sra_contigs_86090</t>
  </si>
  <si>
    <t>SRR1976948.sra_contigs_88259</t>
  </si>
  <si>
    <t>SRR1976948.sra_contigs_164917</t>
  </si>
  <si>
    <t>Putative cytochrome bd menaquinol oxidase subunit 1</t>
  </si>
  <si>
    <t>SRR873609.sra_contigs_06982</t>
  </si>
  <si>
    <t>SRR873609.sra_contigs_25239</t>
  </si>
  <si>
    <t>SRR873609.sra_contigs_33743</t>
  </si>
  <si>
    <t>SRR873609.sra_contigs_77002</t>
  </si>
  <si>
    <t>SRR873609.sra_contigs_84978</t>
  </si>
  <si>
    <t>SRR873609.sra_contigs_110943</t>
  </si>
  <si>
    <t>SRR873609.sra_contigs_132646</t>
  </si>
  <si>
    <t>SRR873609.sra_contigs_191520</t>
  </si>
  <si>
    <t>SRR873609.sra_contigs_194155</t>
  </si>
  <si>
    <t>SRR873609.sra_contigs_232466</t>
  </si>
  <si>
    <t>SRR873609.sra_contigs_249716</t>
  </si>
  <si>
    <t>SRR873609.sra_contigs_256187</t>
  </si>
  <si>
    <t>SRR873609.sra_contigs_313576</t>
  </si>
  <si>
    <t>SRR873609.sra_contigs_328751</t>
  </si>
  <si>
    <t>SRR873609.sra_contigs_354747</t>
  </si>
  <si>
    <t>SRR873609.sra_contigs_369371</t>
  </si>
  <si>
    <t>SRR873609.sra_contigs_388679</t>
  </si>
  <si>
    <t>SRR873609.sra_contigs_392220</t>
  </si>
  <si>
    <t>SRR873609.sra_contigs_409609</t>
  </si>
  <si>
    <t>SRR873609.sra_contigs_444277</t>
  </si>
  <si>
    <t>SRR873609.sra_contigs_448745</t>
  </si>
  <si>
    <t>SRR873609.sra_contigs_453967</t>
  </si>
  <si>
    <t>SRR873609.sra_contigs_465758</t>
  </si>
  <si>
    <t>SRR873609.sra_contigs_472310</t>
  </si>
  <si>
    <t>SRR873609.sra_contigs_494625</t>
  </si>
  <si>
    <t>SRR873609.sra_contigs_525022</t>
  </si>
  <si>
    <t>SRR873609.sra_contigs_531436</t>
  </si>
  <si>
    <t>SRR873609.sra_contigs_620593</t>
  </si>
  <si>
    <t>SRR873609.sra_contigs_636540</t>
  </si>
  <si>
    <t>SRR873609.sra_contigs_672851</t>
  </si>
  <si>
    <t>SRR873609.sra_contigs_725767</t>
  </si>
  <si>
    <t>SRR873609.sra_contigs_726945</t>
  </si>
  <si>
    <t>SRR873609.sra_contigs_878669</t>
  </si>
  <si>
    <t>SRR873609.sra_contigs_879551</t>
  </si>
  <si>
    <t>SRR873609.sra_contigs_889984</t>
  </si>
  <si>
    <t>SRR873609.sra_contigs_922976</t>
  </si>
  <si>
    <t>SRR873609.sra_contigs_967283</t>
  </si>
  <si>
    <t>SRR873609.sra_contigs_973484</t>
  </si>
  <si>
    <t>SRR873609.sra_contigs_1026335</t>
  </si>
  <si>
    <t>SRR873609.sra_contigs_1029242</t>
  </si>
  <si>
    <t>SRR873609.sra_contigs_1043593</t>
  </si>
  <si>
    <t>SRR873609.sra_contigs_1045742</t>
  </si>
  <si>
    <t>SRR873609.sra_contigs_1055847</t>
  </si>
  <si>
    <t>SRR873609.sra_contigs_1089888</t>
  </si>
  <si>
    <t>SRR873609.sra_contigs_1123536</t>
  </si>
  <si>
    <t>SRR873609.sra_contigs_1143169</t>
  </si>
  <si>
    <t>SRR873609.sra_contigs_1153645</t>
  </si>
  <si>
    <t>SRR873609.sra_contigs_1158835</t>
  </si>
  <si>
    <t>SRR873609.sra_contigs_1197003</t>
  </si>
  <si>
    <t>SRR873609.sra_contigs_1326511</t>
  </si>
  <si>
    <t>SRR873609.sra_contigs_1342797</t>
  </si>
  <si>
    <t>SRR873609.sra_contigs_1375016</t>
  </si>
  <si>
    <t>SRR873609.sra_contigs_1376014</t>
  </si>
  <si>
    <t>SRR873609.sra_contigs_1451542</t>
  </si>
  <si>
    <t>SRR873609.sra_contigs_1473279</t>
  </si>
  <si>
    <t>SRR873609.sra_contigs_1527888</t>
  </si>
  <si>
    <t>SRR873609.sra_contigs_1549718</t>
  </si>
  <si>
    <t>SRR873609.sra_contigs_1562070</t>
  </si>
  <si>
    <t>SRR873609.sra_contigs_1575579</t>
  </si>
  <si>
    <t>SRR873609.sra_contigs_1589802</t>
  </si>
  <si>
    <t>SRR873609.sra_contigs_1623671</t>
  </si>
  <si>
    <t>SRR873609.sra_contigs_1757641</t>
  </si>
  <si>
    <t>SRR873609.sra_contigs_1774399</t>
  </si>
  <si>
    <t>SRR873609.sra_contigs_1808069</t>
  </si>
  <si>
    <t>SRR873609.sra_contigs_1824771</t>
  </si>
  <si>
    <t>SRR873609.sra_contigs_1830380</t>
  </si>
  <si>
    <t>SRR873609.sra_contigs_1918343</t>
  </si>
  <si>
    <t>SRR873609.sra_contigs_1953321</t>
  </si>
  <si>
    <t>SRR873609.sra_contigs_1967349</t>
  </si>
  <si>
    <t>SRR873609.sra_contigs_2019078</t>
  </si>
  <si>
    <t>SRR873609.sra_contigs_2041101</t>
  </si>
  <si>
    <t>SRR873609.sra_contigs_2059562</t>
  </si>
  <si>
    <t>SRR873609.sra_contigs_2063313</t>
  </si>
  <si>
    <t>SRR873609.sra_contigs_2069185</t>
  </si>
  <si>
    <t>SRR873609.sra_contigs_2141961</t>
  </si>
  <si>
    <t>SRR873609.sra_contigs_2162477</t>
  </si>
  <si>
    <t>SRR873609.sra_contigs_2168415</t>
  </si>
  <si>
    <t>SRR873609.sra_contigs_2184553</t>
  </si>
  <si>
    <t>SRR873609.sra_contigs_2218961</t>
  </si>
  <si>
    <t>SRR873609.sra_contigs_2236917</t>
  </si>
  <si>
    <t>SRR873609.sra_contigs_2312537</t>
  </si>
  <si>
    <t>SRR873609.sra_contigs_2324497</t>
  </si>
  <si>
    <t>SRR873609.sra_contigs_2328702</t>
  </si>
  <si>
    <t>SRR873609.sra_contigs_2339121</t>
  </si>
  <si>
    <t>SRR873609.sra_contigs_2345121</t>
  </si>
  <si>
    <t>SRR873609.sra_contigs_2449087</t>
  </si>
  <si>
    <t>SRR873609.sra_contigs_2484827</t>
  </si>
  <si>
    <t>SRR873609.sra_contigs_2489309</t>
  </si>
  <si>
    <t>SRR873609.sra_contigs_2522351</t>
  </si>
  <si>
    <t>SRR873609.sra_contigs_2547607</t>
  </si>
  <si>
    <t>SRR873609.sra_contigs_2547609</t>
  </si>
  <si>
    <t>SRR873609.sra_contigs_2548657</t>
  </si>
  <si>
    <t>SRR873609.sra_contigs_2551050</t>
  </si>
  <si>
    <t>SRR873609.sra_contigs_2594650</t>
  </si>
  <si>
    <t>SRR873609.sra_contigs_2628075</t>
  </si>
  <si>
    <t>SRR873609.sra_contigs_2655839</t>
  </si>
  <si>
    <t>SRR873609.sra_contigs_2715425</t>
  </si>
  <si>
    <t>SRR873609.sra_contigs_2766026</t>
  </si>
  <si>
    <t>SRR873609.sra_contigs_2881110</t>
  </si>
  <si>
    <t>SRR873609.sra_contigs_2883287</t>
  </si>
  <si>
    <t>SRR873609.sra_contigs_2891753</t>
  </si>
  <si>
    <t>SRR873609.sra_contigs_2918156</t>
  </si>
  <si>
    <t>SRR873609.sra_contigs_2921719</t>
  </si>
  <si>
    <t>SRR873609.sra_contigs_3022189</t>
  </si>
  <si>
    <t>SRR873609.sra_contigs_3040678</t>
  </si>
  <si>
    <t>SRR873609.sra_contigs_3062707</t>
  </si>
  <si>
    <t>SRR873609.sra_contigs_3074687</t>
  </si>
  <si>
    <t>SRR873609.sra_contigs_3077661</t>
  </si>
  <si>
    <t>SRR873609.sra_contigs_3083649</t>
  </si>
  <si>
    <t>SRR873609.sra_contigs_3101949</t>
  </si>
  <si>
    <t>SRR873609.sra_contigs_3115459</t>
  </si>
  <si>
    <t>SRR873609.sra_contigs_3207005</t>
  </si>
  <si>
    <t>SRR873609.sra_contigs_3207006</t>
  </si>
  <si>
    <t>SRR873609.sra_contigs_3208638</t>
  </si>
  <si>
    <t>SRR873609.sra_contigs_3254001</t>
  </si>
  <si>
    <t>SRR873609.sra_contigs_3310147</t>
  </si>
  <si>
    <t>SRR873609.sra_contigs_3312023</t>
  </si>
  <si>
    <t>SRR873609.sra_contigs_3322455</t>
  </si>
  <si>
    <t>SRR873609.sra_contigs_3383826</t>
  </si>
  <si>
    <t>SRR873609.sra_contigs_3389767</t>
  </si>
  <si>
    <t>SRR873609.sra_contigs_3397054</t>
  </si>
  <si>
    <t>SRR873609.sra_contigs_3408185</t>
  </si>
  <si>
    <t>SRR873609.sra_contigs_3413725</t>
  </si>
  <si>
    <t>SRR873609.sra_contigs_3419514</t>
  </si>
  <si>
    <t>SRR873609.sra_contigs_3448329</t>
  </si>
  <si>
    <t>SRR873609.sra_contigs_3458697</t>
  </si>
  <si>
    <t>SRR873609.sra_contigs_3473452</t>
  </si>
  <si>
    <t>SRR873609.sra_contigs_3495352</t>
  </si>
  <si>
    <t>SRR873609.sra_contigs_3521692</t>
  </si>
  <si>
    <t>SRR873609.sra_contigs_3531806</t>
  </si>
  <si>
    <t>SRR873609.sra_contigs_3544021</t>
  </si>
  <si>
    <t>SRR873609.sra_contigs_3560994</t>
  </si>
  <si>
    <t>SRR873609.sra_contigs_3622601</t>
  </si>
  <si>
    <t>SRR873609.sra_contigs_3627106</t>
  </si>
  <si>
    <t>SRR873609.sra_contigs_3697407</t>
  </si>
  <si>
    <t>SRR873609.sra_contigs_3703483</t>
  </si>
  <si>
    <t>SRR873609.sra_contigs_3729938</t>
  </si>
  <si>
    <t>SRR873609.sra_contigs_3770996</t>
  </si>
  <si>
    <t>SRR873609.sra_contigs_3795924</t>
  </si>
  <si>
    <t>appC_15</t>
  </si>
  <si>
    <t>appC_16</t>
  </si>
  <si>
    <t>appC_17</t>
  </si>
  <si>
    <t>appC_18</t>
  </si>
  <si>
    <t>appC_19</t>
  </si>
  <si>
    <t>appC_20</t>
  </si>
  <si>
    <t>appC_21</t>
  </si>
  <si>
    <t>appC_22</t>
  </si>
  <si>
    <t>appC_23</t>
  </si>
  <si>
    <t>appC_24</t>
  </si>
  <si>
    <t>appC_25</t>
  </si>
  <si>
    <t>appC_26</t>
  </si>
  <si>
    <t>appC_27</t>
  </si>
  <si>
    <t>appC_28</t>
  </si>
  <si>
    <t>appC_29</t>
  </si>
  <si>
    <t>cydA_57</t>
  </si>
  <si>
    <t>cydA_58</t>
  </si>
  <si>
    <t>cydA_59</t>
  </si>
  <si>
    <t>appC_30</t>
  </si>
  <si>
    <t>cydA_60</t>
  </si>
  <si>
    <t>cydA_61</t>
  </si>
  <si>
    <t>appC_31</t>
  </si>
  <si>
    <t>cydA_62</t>
  </si>
  <si>
    <t>cydA_63</t>
  </si>
  <si>
    <t>cydA_64</t>
  </si>
  <si>
    <t>cydA_65</t>
  </si>
  <si>
    <t>appC_32</t>
  </si>
  <si>
    <t>cydA_66</t>
  </si>
  <si>
    <t>appC_33</t>
  </si>
  <si>
    <t>cydA_67</t>
  </si>
  <si>
    <t>cydA_68</t>
  </si>
  <si>
    <t>cydA_69</t>
  </si>
  <si>
    <t>cydA_70</t>
  </si>
  <si>
    <t>appC_34</t>
  </si>
  <si>
    <t>cydA_71</t>
  </si>
  <si>
    <t>cydA_72</t>
  </si>
  <si>
    <t>cydA_73</t>
  </si>
  <si>
    <t>cydA_74</t>
  </si>
  <si>
    <t>appC_35</t>
  </si>
  <si>
    <t>cydA_75</t>
  </si>
  <si>
    <t>cydA_76</t>
  </si>
  <si>
    <t>cydA_77</t>
  </si>
  <si>
    <t>cydA_78</t>
  </si>
  <si>
    <t>cydA_79</t>
  </si>
  <si>
    <t>cydA_80</t>
  </si>
  <si>
    <t>cydA_81</t>
  </si>
  <si>
    <t>cydA_82</t>
  </si>
  <si>
    <t>appC_36</t>
  </si>
  <si>
    <t>cydA_83</t>
  </si>
  <si>
    <t>appC_37</t>
  </si>
  <si>
    <t>appC_38</t>
  </si>
  <si>
    <t>cydA_84</t>
  </si>
  <si>
    <t>cydA_85</t>
  </si>
  <si>
    <t>appC_39</t>
  </si>
  <si>
    <t>cydA_86</t>
  </si>
  <si>
    <t>cydA_87</t>
  </si>
  <si>
    <t>cydA_88</t>
  </si>
  <si>
    <t>appC_40</t>
  </si>
  <si>
    <t>cydA_89</t>
  </si>
  <si>
    <t>appC_41</t>
  </si>
  <si>
    <t>cydA_90</t>
  </si>
  <si>
    <t>cydA_91</t>
  </si>
  <si>
    <t>appC_42</t>
  </si>
  <si>
    <t>cydA_92</t>
  </si>
  <si>
    <t>cydA_93</t>
  </si>
  <si>
    <t>Cbb3-ty</t>
  </si>
  <si>
    <t>Cytochrome bd menaquinol oxidase subunit 1</t>
  </si>
  <si>
    <t>Cytochrome c oxidase subunit CcoN1</t>
  </si>
  <si>
    <t>Cytochrome bd-II ubiquinol oxidase subunit 2</t>
  </si>
  <si>
    <t>Cytochrome bd-II ubiquinol oxidase subunit 4</t>
  </si>
  <si>
    <t>SRR873609.s+D5:D143ra_contigs_3795924</t>
  </si>
  <si>
    <t>SRR873607.sra_contigs_42324</t>
  </si>
  <si>
    <t>SRR873607.sra_contigs_87858</t>
  </si>
  <si>
    <t>SRR873607.sra_contigs_162593</t>
  </si>
  <si>
    <t>SRR873607.sra_contigs_186707</t>
  </si>
  <si>
    <t>SRR873607.sra_contigs_199443</t>
  </si>
  <si>
    <t>SRR873607.sra_contigs_258278</t>
  </si>
  <si>
    <t>SRR873607.sra_contigs_258347</t>
  </si>
  <si>
    <t>SRR873607.sra_contigs_293584</t>
  </si>
  <si>
    <t>SRR873607.sra_contigs_314529</t>
  </si>
  <si>
    <t>SRR873607.sra_contigs_317175</t>
  </si>
  <si>
    <t>SRR873607.sra_contigs_354275</t>
  </si>
  <si>
    <t>SRR873607.sra_contigs_364169</t>
  </si>
  <si>
    <t>SRR873607.sra_contigs_389513</t>
  </si>
  <si>
    <t>SRR873607.sra_contigs_443642</t>
  </si>
  <si>
    <t>SRR873607.sra_contigs_475762</t>
  </si>
  <si>
    <t>SRR873607.sra_contigs_554302</t>
  </si>
  <si>
    <t>SRR873607.sra_contigs_670029</t>
  </si>
  <si>
    <t>SRR873607.sra_contigs_689616</t>
  </si>
  <si>
    <t>SRR873607.sra_contigs_691036</t>
  </si>
  <si>
    <t>SRR873607.sra_contigs_703237</t>
  </si>
  <si>
    <t>SRR873607.sra_contigs_715621</t>
  </si>
  <si>
    <t>SRR873607.sra_contigs_737956</t>
  </si>
  <si>
    <t>SRR873607.sra_contigs_752282</t>
  </si>
  <si>
    <t>SRR873607.sra_contigs_826383</t>
  </si>
  <si>
    <t>SRR873607.sra_contigs_841838</t>
  </si>
  <si>
    <t>SRR873607.sra_contigs_884766</t>
  </si>
  <si>
    <t>SRR873607.sra_contigs_965159</t>
  </si>
  <si>
    <t>SRR873607.sra_contigs_969428</t>
  </si>
  <si>
    <t>SRR873607.sra_contigs_971321</t>
  </si>
  <si>
    <t>SRR873607.sra_contigs_978725</t>
  </si>
  <si>
    <t>SRR873607.sra_contigs_1011713</t>
  </si>
  <si>
    <t>SRR873607.sra_contigs_1016317</t>
  </si>
  <si>
    <t>SRR873607.sra_contigs_1023658</t>
  </si>
  <si>
    <t>SRR873607.sra_contigs_1048626</t>
  </si>
  <si>
    <t>SRR873607.sra_contigs_1065258</t>
  </si>
  <si>
    <t>SRR873607.sra_contigs_1093829</t>
  </si>
  <si>
    <t>SRR873607.sra_contigs_1107376</t>
  </si>
  <si>
    <t>SRR873607.sra_contigs_1109900</t>
  </si>
  <si>
    <t>SRR873607.sra_contigs_1134112</t>
  </si>
  <si>
    <t>SRR873607.sra_contigs_1134144</t>
  </si>
  <si>
    <t>SRR873607.sra_contigs_1135474</t>
  </si>
  <si>
    <t>SRR873607.sra_contigs_1139230</t>
  </si>
  <si>
    <t>SRR873607.sra_contigs_1146383</t>
  </si>
  <si>
    <t>SRR873607.sra_contigs_1151972</t>
  </si>
  <si>
    <t>SRR873607.sra_contigs_1212868</t>
  </si>
  <si>
    <t>SRR873607.sra_contigs_1222500</t>
  </si>
  <si>
    <t>SRR873607.sra_contigs_1236262</t>
  </si>
  <si>
    <t>SRR873607.sra_contigs_1252190</t>
  </si>
  <si>
    <t>SRR873607.sra_contigs_1257240</t>
  </si>
  <si>
    <t>SRR873607.sra_contigs_1270361</t>
  </si>
  <si>
    <t>SRR873607.sra_contigs_1274226</t>
  </si>
  <si>
    <t>SRR873607.sra_contigs_1286518</t>
  </si>
  <si>
    <t>SRR873607.sra_contigs_1292088</t>
  </si>
  <si>
    <t>SRR873607.sra_contigs_1295908</t>
  </si>
  <si>
    <t>SRR873607.sra_contigs_1323067</t>
  </si>
  <si>
    <t>SRR873607.sra_contigs_1324817</t>
  </si>
  <si>
    <t>SRR873607.sra_contigs_1335120</t>
  </si>
  <si>
    <t>SRR873607.sra_contigs_1335483</t>
  </si>
  <si>
    <t>SRR873607.sra_contigs_1337927</t>
  </si>
  <si>
    <t>SRR873607.sra_contigs_1352008</t>
  </si>
  <si>
    <t>SRR873607.sra_contigs_1474520</t>
  </si>
  <si>
    <t>SRR873607.sra_contigs_1481502</t>
  </si>
  <si>
    <t>SRR873607.sra_contigs_1497931</t>
  </si>
  <si>
    <t>SRR873607.sra_contigs_1507144</t>
  </si>
  <si>
    <t>SRR873607.sra_contigs_1527027</t>
  </si>
  <si>
    <t>SRR873607.sra_contigs_1533752</t>
  </si>
  <si>
    <t>SRR873607.sra_contigs_1538782</t>
  </si>
  <si>
    <t>SRR873607.sra_contigs_1539145</t>
  </si>
  <si>
    <t>Cytochrome bd-I ubiquinol oxidase subunit 8</t>
  </si>
  <si>
    <t>SRR873599.sra_contigs_04765</t>
  </si>
  <si>
    <t>SRR873599.sra_contigs_132686</t>
  </si>
  <si>
    <t>SRR873599.sra_contigs_155057</t>
  </si>
  <si>
    <t>SRR873599.sra_contigs_435714</t>
  </si>
  <si>
    <t>SRR873599.sra_contigs_488767</t>
  </si>
  <si>
    <t>SRR873599.sra_contigs_572962</t>
  </si>
  <si>
    <t>SRR873599.sra_contigs_603012</t>
  </si>
  <si>
    <t>SRR873599.sra_contigs_619091</t>
  </si>
  <si>
    <t>SRR873599.sra_contigs_667699</t>
  </si>
  <si>
    <t>SRR873599.sra_contigs_689119</t>
  </si>
  <si>
    <t>SRR873599.sra_contigs_731967</t>
  </si>
  <si>
    <t>SRR873599.sra_contigs_753160</t>
  </si>
  <si>
    <t>SRR873599.sra_contigs_899288</t>
  </si>
  <si>
    <t>SRR873599.sra_contigs_953120</t>
  </si>
  <si>
    <t>SRR873599.sra_contigs_975979</t>
  </si>
  <si>
    <t>SRR873599.sra_contigs_1113142</t>
  </si>
  <si>
    <t>SRR873599.sra_contigs_1123582</t>
  </si>
  <si>
    <t>SRR873599.sra_contigs_1142431</t>
  </si>
  <si>
    <t>SRR873599.sra_contigs_1178980</t>
  </si>
  <si>
    <t>SRR873599.sra_contigs_1180220</t>
  </si>
  <si>
    <t>SRR873599.sra_contigs_1189614</t>
  </si>
  <si>
    <t>SRR873599.sra_contigs_1194860</t>
  </si>
  <si>
    <t>SRR873599.sra_contigs_1214123</t>
  </si>
  <si>
    <t>SRR873595.sra_contigs_83303</t>
  </si>
  <si>
    <t>SRR873595.sra_contigs_178389</t>
  </si>
  <si>
    <t>SRR873595.sra_contigs_267745</t>
  </si>
  <si>
    <t>SRR873595.sra_contigs_297531</t>
  </si>
  <si>
    <t>SRR873595.sra_contigs_397302</t>
  </si>
  <si>
    <t>SRR873595.sra_contigs_403451</t>
  </si>
  <si>
    <t>SRR873595.sra_contigs_438596</t>
  </si>
  <si>
    <t>SRR873595.sra_contigs_489337</t>
  </si>
  <si>
    <t>SRR873595.sra_contigs_511331</t>
  </si>
  <si>
    <t>SRR873595.sra_contigs_580238</t>
  </si>
  <si>
    <t>SRR873595.sra_contigs_643695</t>
  </si>
  <si>
    <t>SRR873595.sra_contigs_657297</t>
  </si>
  <si>
    <t>SRR873595.sra_contigs_670833</t>
  </si>
  <si>
    <t>SRR873595.sra_contigs_698737</t>
  </si>
  <si>
    <t>SRR873595.sra_contigs_703435</t>
  </si>
  <si>
    <t>SRR873595.sra_contigs_706538</t>
  </si>
  <si>
    <t>SRR873595.sra_contigs_738893</t>
  </si>
  <si>
    <t>SRR873595.sra_contigs_803505</t>
  </si>
  <si>
    <t>SRR873595.sra_contigs_804040</t>
  </si>
  <si>
    <t>SRR873595.sra_contigs_856797</t>
  </si>
  <si>
    <t>SRR873595.sra_contigs_888429</t>
  </si>
  <si>
    <t>SRR873595.sra_contigs_911471</t>
  </si>
  <si>
    <t>SRR873595.sra_contigs_922920</t>
  </si>
  <si>
    <t>SRR873595.sra_contigs_955045</t>
  </si>
  <si>
    <t>SRR873595.sra_contigs_958129</t>
  </si>
  <si>
    <t>SRR873595.sra_contigs_1001478</t>
  </si>
  <si>
    <t>SRR873595.sra_contigs_1002707</t>
  </si>
  <si>
    <t>SRR873595.sra_contigs_1010125</t>
  </si>
  <si>
    <t>SRR873595.sra_contigs_1096537</t>
  </si>
  <si>
    <t>SRR873595.sra_contigs_1123832</t>
  </si>
  <si>
    <t>SRR873595.sra_contigs_1136703</t>
  </si>
  <si>
    <t>SRR873595.sra_contigs_1145517</t>
  </si>
  <si>
    <t>SRR873595.sra_contigs_1172545</t>
  </si>
  <si>
    <t>SRR873595.sra_contigs_1173717</t>
  </si>
  <si>
    <t>SRR873595.sra_contigs_1177032</t>
  </si>
  <si>
    <t>SRR873595.sra_contigs_1182626</t>
  </si>
  <si>
    <t>SRR873595.sra_contigs_1185855</t>
  </si>
  <si>
    <t>SRR873595.sra_contigs_1189340</t>
  </si>
  <si>
    <t>SRR873595.sra_contigs_1195269</t>
  </si>
  <si>
    <t>SRR873595.sra_contigs_1195673</t>
  </si>
  <si>
    <t>SRR873595.sra_contigs_1224322</t>
  </si>
  <si>
    <t>SRR8397914.sra_contigs_02282</t>
  </si>
  <si>
    <t>SRR8397914.sra_contigs_04627</t>
  </si>
  <si>
    <t>SRR8397914.sra_contigs_05461</t>
  </si>
  <si>
    <t>SRR8397914.sra_contigs_27949</t>
  </si>
  <si>
    <t>SRR8397914.sra_contigs_39743</t>
  </si>
  <si>
    <t>SRR8397914.sra_contigs_79500</t>
  </si>
  <si>
    <t>SRR8397914.sra_contigs_98574</t>
  </si>
  <si>
    <t>SRR8397914.sra_contigs_121365</t>
  </si>
  <si>
    <t>SRR8397914.sra_contigs_135616</t>
  </si>
  <si>
    <t>SRR8397914.sra_contigs_173920</t>
  </si>
  <si>
    <t>SRR8397914.sra_contigs_281726</t>
  </si>
  <si>
    <t>SRR8397914.sra_contigs_287705</t>
  </si>
  <si>
    <t>SRR8397914.sra_contigs_370476</t>
  </si>
  <si>
    <t>SRR8397914.sra_contigs_399946</t>
  </si>
  <si>
    <t>SRR8397919.sra_contigs_01842</t>
  </si>
  <si>
    <t>SRR8397919.sra_contigs_06601</t>
  </si>
  <si>
    <t>SRR8397919.sra_contigs_06758</t>
  </si>
  <si>
    <t>SRR8397919.sra_contigs_14711</t>
  </si>
  <si>
    <t>SRR8397919.sra_contigs_34870</t>
  </si>
  <si>
    <t>SRR8397919.sra_contigs_78572</t>
  </si>
  <si>
    <t>SRR8397919.sra_contigs_147777</t>
  </si>
  <si>
    <t>SRR8397919.sra_contigs_159099</t>
  </si>
  <si>
    <t>SRR8397919.sra_contigs_163232</t>
  </si>
  <si>
    <t>SRR8397919.sra_contigs_240383</t>
  </si>
  <si>
    <t>SRR8397919.sra_contigs_331223</t>
  </si>
  <si>
    <t>A192_contigs_01176</t>
  </si>
  <si>
    <t>A192_contigs_03402</t>
  </si>
  <si>
    <t>A192_contigs_09415</t>
  </si>
  <si>
    <t>A192_contigs_19003</t>
  </si>
  <si>
    <t>A192_contigs_25146</t>
  </si>
  <si>
    <t>A192_contigs_26730</t>
  </si>
  <si>
    <t>A192_contigs_29802</t>
  </si>
  <si>
    <t>A192_contigs_37276</t>
  </si>
  <si>
    <t>A192_contigs_37375</t>
  </si>
  <si>
    <t>A192_contigs_53248</t>
  </si>
  <si>
    <t>A192_contigs_75261</t>
  </si>
  <si>
    <t>A192_contigs_86225</t>
  </si>
  <si>
    <t>A192_contigs_107690</t>
  </si>
  <si>
    <t>putative cytochrome c oxidase subunit 1</t>
  </si>
  <si>
    <t>ERR1299063.sra_contigs_19708</t>
  </si>
  <si>
    <t>ERR1299063.sra_contigs_24278</t>
  </si>
  <si>
    <t>Sample  Name</t>
  </si>
  <si>
    <t>ERR2027903</t>
  </si>
  <si>
    <t>ERR2027902</t>
  </si>
  <si>
    <t>ERR2027901</t>
  </si>
  <si>
    <t>ERR2027903.sra_contigs1_04665</t>
  </si>
  <si>
    <t>ERR2027903.sra_contigs1_07506</t>
  </si>
  <si>
    <t>ERR2027903.sra_contigs1_09513</t>
  </si>
  <si>
    <t>ERR2027903.sra_contigs1_10448</t>
  </si>
  <si>
    <t>ERR2027903.sra_contigs1_17877</t>
  </si>
  <si>
    <t>ERR2027903.sra_contigs1_18338</t>
  </si>
  <si>
    <t>ERR2027903.sra_contigs1_19546</t>
  </si>
  <si>
    <t>ERR2027903.sra_contigs1_30339</t>
  </si>
  <si>
    <t>ERR2027903.sra_contigs1_37113</t>
  </si>
  <si>
    <t>ERR2027903.sra_contigs1_40649</t>
  </si>
  <si>
    <t>ERR2027903.sra_contigs1_49756</t>
  </si>
  <si>
    <t>ERR2027903.sra_contigs1_69411</t>
  </si>
  <si>
    <t>ERR2027903.sra_contigs1_74473</t>
  </si>
  <si>
    <t>ERR2027903.sra_contigs1_76414</t>
  </si>
  <si>
    <t>ERR2027903.sra_contigs1_78504</t>
  </si>
  <si>
    <t>ERR2027903.sra_contigs1_79441</t>
  </si>
  <si>
    <t>ERR2027903.sra_contigs1_81322</t>
  </si>
  <si>
    <t>ERR2027903.sra_contigs1_100977</t>
  </si>
  <si>
    <t>ERR2027903.sra_contigs1_107094</t>
  </si>
  <si>
    <t>ERR2027903.sra_contigs1_157317</t>
  </si>
  <si>
    <t>ERR2027903.sra_contigs1_166068</t>
  </si>
  <si>
    <t>ERR2027903.sra_contigs1_169136</t>
  </si>
  <si>
    <t>ERR2027903.sra_contigs1_182346</t>
  </si>
  <si>
    <t>ERR2027903.sra_contigs1_196320</t>
  </si>
  <si>
    <t>ERR2027903.sra_contigs1_246610</t>
  </si>
  <si>
    <t>ERR2027903.sra_contigs1_271455</t>
  </si>
  <si>
    <t>ERR2027903.sra_contigs1_300248</t>
  </si>
  <si>
    <t>ERR2027903.sra_contigs1_325952</t>
  </si>
  <si>
    <t>ERR2027903.sra_contigs1_325953</t>
  </si>
  <si>
    <t>ERR2027903.sra_contigs1_366745</t>
  </si>
  <si>
    <t>ERR2027903.sra_contigs1_415214</t>
  </si>
  <si>
    <t>ERR2027903.sra_contigs1_419024</t>
  </si>
  <si>
    <t>ERR2027903.sra_contigs1_459747</t>
  </si>
  <si>
    <t>ERR2027903.sra_contigs1_520701</t>
  </si>
  <si>
    <t>ERR2027903.sra_contigs1_558249</t>
  </si>
  <si>
    <t>ERR2027903.sra_contigs1_571210</t>
  </si>
  <si>
    <t>ERR2027901.sra_contigs_05484</t>
  </si>
  <si>
    <t>ERR2027901.sra_contigs_10184</t>
  </si>
  <si>
    <t>ERR2027901.sra_contigs_11007</t>
  </si>
  <si>
    <t>ERR2027901.sra_contigs_14980</t>
  </si>
  <si>
    <t>ERR2027901.sra_contigs_20056</t>
  </si>
  <si>
    <t>ERR2027901.sra_contigs_32311</t>
  </si>
  <si>
    <t>ERR2027901.sra_contigs_38236</t>
  </si>
  <si>
    <t>ERR2027901.sra_contigs_40265</t>
  </si>
  <si>
    <t>ERR2027901.sra_contigs_41323</t>
  </si>
  <si>
    <t>ERR2027901.sra_contigs_70881</t>
  </si>
  <si>
    <t>ERR2027901.sra_contigs_74581</t>
  </si>
  <si>
    <t>ERR2027901.sra_contigs_106336</t>
  </si>
  <si>
    <t>ERR2027901.sra_contigs_116326</t>
  </si>
  <si>
    <t>ERR2027901.sra_contigs_116624</t>
  </si>
  <si>
    <t>ERR2027901.sra_contigs_133219</t>
  </si>
  <si>
    <t>ERR2027901.sra_contigs_140562</t>
  </si>
  <si>
    <t>ERR2027901.sra_contigs_141410</t>
  </si>
  <si>
    <t>ERR2027901.sra_contigs_160924</t>
  </si>
  <si>
    <t>ERR2027901.sra_contigs_185056</t>
  </si>
  <si>
    <t>ERR2027901.sra_contigs_222818</t>
  </si>
  <si>
    <t>ERR2027901.sra_contigs_264705</t>
  </si>
  <si>
    <t>ERR2027901.sra_contigs_273523</t>
  </si>
  <si>
    <t>ERR2027901.sra_contigs_289498</t>
  </si>
  <si>
    <t>ERR2027902.sra_contigs1_08588</t>
  </si>
  <si>
    <t>ERR2027902.sra_contigs1_10729</t>
  </si>
  <si>
    <t>ERR2027902.sra_contigs1_10971</t>
  </si>
  <si>
    <t>ERR2027902.sra_contigs1_16266</t>
  </si>
  <si>
    <t>ERR2027902.sra_contigs1_34325</t>
  </si>
  <si>
    <t>ERR2027902.sra_contigs1_39202</t>
  </si>
  <si>
    <t>ERR2027902.sra_contigs1_41743</t>
  </si>
  <si>
    <t>ERR2027902.sra_contigs1_41783</t>
  </si>
  <si>
    <t>ERR2027902.sra_contigs1_44403</t>
  </si>
  <si>
    <t>ERR2027902.sra_contigs1_63107</t>
  </si>
  <si>
    <t>ERR2027902.sra_contigs1_65839</t>
  </si>
  <si>
    <t>ERR2027902.sra_contigs1_73129</t>
  </si>
  <si>
    <t>ERR2027902.sra_contigs1_74994</t>
  </si>
  <si>
    <t>ERR2027902.sra_contigs1_78955</t>
  </si>
  <si>
    <t>ERR2027902.sra_contigs1_83167</t>
  </si>
  <si>
    <t>ERR2027902.sra_contigs1_89727</t>
  </si>
  <si>
    <t>ERR2027902.sra_contigs1_114493</t>
  </si>
  <si>
    <t>ERR2027902.sra_contigs1_116790</t>
  </si>
  <si>
    <t>ERR2027902.sra_contigs1_118864</t>
  </si>
  <si>
    <t>ERR2027902.sra_contigs1_123120</t>
  </si>
  <si>
    <t>ERR2027902.sra_contigs1_126341</t>
  </si>
  <si>
    <t>ERR2027902.sra_contigs1_127083</t>
  </si>
  <si>
    <t>ERR2027902.sra_contigs1_136236</t>
  </si>
  <si>
    <t>ERR2027902.sra_contigs1_137609</t>
  </si>
  <si>
    <t>ERR2027902.sra_contigs1_146936</t>
  </si>
  <si>
    <t>ERR2027902.sra_contigs1_201992</t>
  </si>
  <si>
    <t>ERR2027902.sra_contigs1_212143</t>
  </si>
  <si>
    <t>ERR2027902.sra_contigs1_212774</t>
  </si>
  <si>
    <t>ERR2027902.sra_contigs1_215008</t>
  </si>
  <si>
    <t>ERR2027902.sra_contigs1_283084</t>
  </si>
  <si>
    <t>ERR2027902.sra_contigs1_291292</t>
  </si>
  <si>
    <t>ERR2027902.sra_contigs1_304267</t>
  </si>
  <si>
    <t>ERR2027902.sra_contigs1_319490</t>
  </si>
  <si>
    <t>ERR2027902.sra_contigs1_337852</t>
  </si>
  <si>
    <t>ERR2027902.sra_contigs1_388805</t>
  </si>
  <si>
    <t>ERR2027902.sra_contigs1_392731</t>
  </si>
  <si>
    <t>ERR2027902.sra_contigs1_459352</t>
  </si>
  <si>
    <t>ERR2027902.sra_contigs1_509044</t>
  </si>
  <si>
    <t>ERR2027902.sra_contigs1_544091</t>
  </si>
  <si>
    <t>ERR2027902.sra_contigs1_549128</t>
  </si>
  <si>
    <t>ERR2027902.sra_contigs1_554300</t>
  </si>
  <si>
    <t>ERR2027902.sra_contigs1_564775</t>
  </si>
  <si>
    <t>ERR2027902.sra_contigs1_624089</t>
  </si>
  <si>
    <t>ERR2027902.sra_contigs1_640016</t>
  </si>
  <si>
    <t>ERR2027902.sra_contigs1_683193</t>
  </si>
  <si>
    <t>ERR2027902.sra_contigs1_703912</t>
  </si>
  <si>
    <t>ERR2027902.sra_contigs1_820308</t>
  </si>
  <si>
    <t>ERR2027902.sra_contigs1_965051</t>
  </si>
  <si>
    <t>ERR2027902.sra_contigs1_1016619</t>
  </si>
  <si>
    <t>ERR2027902.sra_contigs1_1042504</t>
  </si>
  <si>
    <t>ERR2027902.sra_contigs1_1101407</t>
  </si>
  <si>
    <t>ERR2027902.sra_contigs1_1137605</t>
  </si>
  <si>
    <t>FTAD1</t>
  </si>
  <si>
    <t>FTAD2</t>
  </si>
  <si>
    <t>FTAD3</t>
  </si>
  <si>
    <t>Terminal oxidase</t>
  </si>
  <si>
    <r>
      <t>L</t>
    </r>
    <r>
      <rPr>
        <b/>
        <sz val="10"/>
        <color theme="1"/>
        <rFont val="Calibri (Body)"/>
      </rPr>
      <t>M</t>
    </r>
    <r>
      <rPr>
        <b/>
        <sz val="10"/>
        <color theme="1"/>
        <rFont val="Calibri"/>
        <family val="2"/>
        <scheme val="minor"/>
      </rPr>
      <t>OAD1</t>
    </r>
  </si>
  <si>
    <r>
      <t>L</t>
    </r>
    <r>
      <rPr>
        <b/>
        <sz val="10"/>
        <color theme="1"/>
        <rFont val="Calibri (Body)"/>
      </rPr>
      <t>M</t>
    </r>
    <r>
      <rPr>
        <b/>
        <sz val="10"/>
        <color theme="1"/>
        <rFont val="Calibri"/>
        <family val="2"/>
        <scheme val="minor"/>
      </rPr>
      <t>OAD2</t>
    </r>
  </si>
  <si>
    <r>
      <t>L</t>
    </r>
    <r>
      <rPr>
        <b/>
        <sz val="10"/>
        <color theme="1"/>
        <rFont val="Calibri (Body)"/>
      </rPr>
      <t>M</t>
    </r>
    <r>
      <rPr>
        <b/>
        <sz val="10"/>
        <color theme="1"/>
        <rFont val="Calibri"/>
        <family val="2"/>
        <scheme val="minor"/>
      </rPr>
      <t>AD1</t>
    </r>
  </si>
  <si>
    <r>
      <t>L</t>
    </r>
    <r>
      <rPr>
        <b/>
        <sz val="10"/>
        <color theme="1"/>
        <rFont val="Calibri (Body)"/>
      </rPr>
      <t>M</t>
    </r>
    <r>
      <rPr>
        <b/>
        <sz val="10"/>
        <color theme="1"/>
        <rFont val="Calibri"/>
        <family val="2"/>
        <scheme val="minor"/>
      </rPr>
      <t>AD2</t>
    </r>
  </si>
  <si>
    <r>
      <t>F</t>
    </r>
    <r>
      <rPr>
        <b/>
        <sz val="10"/>
        <color theme="1"/>
        <rFont val="Calibri (Body)"/>
      </rPr>
      <t>M</t>
    </r>
    <r>
      <rPr>
        <b/>
        <sz val="10"/>
        <color theme="1"/>
        <rFont val="Calibri"/>
        <family val="2"/>
        <scheme val="minor"/>
      </rPr>
      <t>AD1</t>
    </r>
  </si>
  <si>
    <r>
      <t>F</t>
    </r>
    <r>
      <rPr>
        <b/>
        <sz val="10"/>
        <color theme="1"/>
        <rFont val="Calibri (Body)"/>
      </rPr>
      <t>M</t>
    </r>
    <r>
      <rPr>
        <b/>
        <sz val="10"/>
        <color theme="1"/>
        <rFont val="Calibri"/>
        <family val="2"/>
        <scheme val="minor"/>
      </rPr>
      <t>AD2</t>
    </r>
  </si>
  <si>
    <r>
      <rPr>
        <b/>
        <sz val="10"/>
        <color theme="1"/>
        <rFont val="Calibri (Body)"/>
      </rPr>
      <t>FM</t>
    </r>
    <r>
      <rPr>
        <b/>
        <sz val="10"/>
        <color theme="1"/>
        <rFont val="Calibri"/>
        <family val="2"/>
        <scheme val="minor"/>
      </rPr>
      <t>AD3</t>
    </r>
  </si>
  <si>
    <r>
      <t>F</t>
    </r>
    <r>
      <rPr>
        <b/>
        <sz val="10"/>
        <color theme="1"/>
        <rFont val="Calibri (Body)"/>
      </rPr>
      <t>M</t>
    </r>
    <r>
      <rPr>
        <b/>
        <sz val="10"/>
        <color theme="1"/>
        <rFont val="Calibri"/>
        <family val="2"/>
        <scheme val="minor"/>
      </rPr>
      <t>AD4</t>
    </r>
  </si>
  <si>
    <r>
      <t>F</t>
    </r>
    <r>
      <rPr>
        <b/>
        <sz val="10"/>
        <color theme="1"/>
        <rFont val="Calibri (Body)"/>
      </rPr>
      <t>M</t>
    </r>
    <r>
      <rPr>
        <b/>
        <sz val="10"/>
        <color theme="1"/>
        <rFont val="Calibri"/>
        <family val="2"/>
        <scheme val="minor"/>
      </rPr>
      <t>AD5</t>
    </r>
  </si>
  <si>
    <r>
      <t>F</t>
    </r>
    <r>
      <rPr>
        <b/>
        <sz val="10"/>
        <color theme="1"/>
        <rFont val="Calibri (Body)"/>
      </rPr>
      <t>M</t>
    </r>
    <r>
      <rPr>
        <b/>
        <sz val="10"/>
        <color theme="1"/>
        <rFont val="Calibri"/>
        <family val="2"/>
        <scheme val="minor"/>
      </rPr>
      <t>AD6</t>
    </r>
  </si>
  <si>
    <t>Transcripts</t>
  </si>
  <si>
    <t>Genes</t>
  </si>
  <si>
    <t>Transcripts/Genes</t>
  </si>
  <si>
    <t xml:space="preserve">22.9 ± 3.7                                                      </t>
  </si>
  <si>
    <t>r value</t>
  </si>
  <si>
    <r>
      <t xml:space="preserve">78.1 ± 3.7  </t>
    </r>
    <r>
      <rPr>
        <b/>
        <sz val="10"/>
        <color rgb="FF7030A0"/>
        <rFont val="Calibri (Body)"/>
      </rPr>
      <t xml:space="preserve">                                      </t>
    </r>
    <r>
      <rPr>
        <b/>
        <sz val="10"/>
        <color rgb="FF7030A0"/>
        <rFont val="Calibri"/>
        <family val="2"/>
        <scheme val="minor"/>
      </rPr>
      <t xml:space="preserve">                   </t>
    </r>
  </si>
  <si>
    <t>p value</t>
  </si>
  <si>
    <t>Sample No.</t>
  </si>
  <si>
    <t>Unit</t>
  </si>
  <si>
    <t>g CH4/kg DMI</t>
  </si>
  <si>
    <t xml:space="preserve">mL CH4/g VS added   </t>
  </si>
  <si>
    <t>Table S3.1 A bried profile of normalized abundance of genes or transcripts involved in nanaerobic digestion for all samples</t>
  </si>
  <si>
    <t>Table S3.2 The normalized abundance of genes involved in nanaerobic digestion for Sample CR6</t>
  </si>
  <si>
    <t>Table S3.3 The normalized abundance of genes involved in nanaerobic digestion for Sample CR7</t>
  </si>
  <si>
    <t>Table S3.4 The normalized abundance of genes involved in nanaerobic digestion for Sample CR8</t>
  </si>
  <si>
    <t xml:space="preserve">Table S3.5 The normalized abundance of genes and transcripts involved in nanaerobic digestion for Sample CR1																																				</t>
  </si>
  <si>
    <t xml:space="preserve">Table S3.6 The normalized abundance of genes and transcripts involved in nanaerobic digestion for Sample CR2																																				</t>
  </si>
  <si>
    <t xml:space="preserve">Table S3.7 The normalized abundance of genes and transcripts involved in nanaerobic digestion for Sample CR3																																				</t>
  </si>
  <si>
    <t xml:space="preserve">Table S3.8 The normalized abundance of genes and transcripts involved in nanaerobic digestion for Sample CR4																										</t>
  </si>
  <si>
    <t>Table S3.9 The normalized abundance of genes and transcripts involved in nanaerobic digestion for Sample SR1</t>
  </si>
  <si>
    <t>Table S3.11 The normalized abundance of genes and transcripts involved in nanaerobic digestion for Sample SR3</t>
  </si>
  <si>
    <t>Table S3.10 The normalized abundance of genes and transcripts involved in nanaerobic digestion for Sample SR2</t>
  </si>
  <si>
    <t>Table S3.12 The normalized abundance of genes and transcripts involved in nanaerobic digestion for Sample SR4</t>
  </si>
  <si>
    <t>Table S3.13 The normalized abundance of genes involved in nanaerobic digestion for Sample LMOAD1</t>
  </si>
  <si>
    <t>Table S3.14 The normalized abundance of genes involved in nanaerobic digestion for Sample LMOAD2</t>
  </si>
  <si>
    <t>Table S3.16 The normalized abundance of genes involved in nanaerobic digestion for Sample LMAD2</t>
  </si>
  <si>
    <t>Table S3.15 The normalized abundance of genes involved in nanaerobic digestion for Sample LMAD1</t>
  </si>
  <si>
    <t>Table S3.17 The normalized abundance of genes involved in nanaerobic digestion for Sample FMAD</t>
  </si>
  <si>
    <t>Table S3.18 The normalized abundance of genes involved in nanaerobic digestion for Sample FMAD2</t>
  </si>
  <si>
    <t>Table S3.19 The normalized abundance of genes involved in nanaerobic digestion for Sample FMAD3</t>
  </si>
  <si>
    <t>Table S3.20 The normalized abundance of genes involved in nanaerobic digestion for Sample FMAD4</t>
  </si>
  <si>
    <t>Table S3.21 The normalized abundance of genes involved in nanaerobic digestion for Sample FMAD5</t>
  </si>
  <si>
    <t>Table S3.22 The normalized abundance of genes involved in nanaerobic digestion for Sample FMAD6</t>
  </si>
  <si>
    <t>Table S3.23 The normalized abundance of genes involved in nanaerobic digestion for Sample FTAD1</t>
  </si>
  <si>
    <t>Table S3.24 The normalized abundance of genes involved in nanaerobic digestion for Sample FTAD2</t>
  </si>
  <si>
    <t>Table S3.25 The normalized abundance of genes involved in nanaerobic digestion for Sample FTAD3</t>
  </si>
  <si>
    <t>Table S3.26 The normalized abundance of genes involved in nanaerobic digestion for Sampl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00000"/>
    <numFmt numFmtId="166" formatCode="0.0"/>
  </numFmts>
  <fonts count="3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4"/>
      <name val="Calibri (Body)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i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4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 (Body)"/>
    </font>
    <font>
      <b/>
      <sz val="12"/>
      <color theme="4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0"/>
      <color rgb="FF7030A0"/>
      <name val="Calibri"/>
      <family val="2"/>
      <scheme val="minor"/>
    </font>
    <font>
      <b/>
      <sz val="10"/>
      <color rgb="FF7030A0"/>
      <name val="Calibri (Body)"/>
    </font>
    <font>
      <b/>
      <sz val="12"/>
      <color theme="9"/>
      <name val="Calibri"/>
      <family val="2"/>
      <scheme val="minor"/>
    </font>
    <font>
      <b/>
      <sz val="10"/>
      <color theme="9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4BFED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B0A9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ECFF2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203764"/>
        <bgColor indexed="64"/>
      </patternFill>
    </fill>
    <fill>
      <patternFill patternType="solid">
        <fgColor rgb="FFD9E1F2"/>
        <bgColor rgb="FF000000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3">
    <xf numFmtId="0" fontId="0" fillId="0" borderId="0" xfId="0"/>
    <xf numFmtId="0" fontId="0" fillId="0" borderId="1" xfId="0" applyBorder="1"/>
    <xf numFmtId="0" fontId="2" fillId="0" borderId="1" xfId="0" applyFont="1" applyBorder="1"/>
    <xf numFmtId="0" fontId="6" fillId="0" borderId="1" xfId="0" applyFont="1" applyBorder="1" applyAlignment="1">
      <alignment vertical="top"/>
    </xf>
    <xf numFmtId="0" fontId="0" fillId="0" borderId="1" xfId="0" applyBorder="1" applyAlignment="1">
      <alignment vertical="top"/>
    </xf>
    <xf numFmtId="0" fontId="4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2" fillId="0" borderId="1" xfId="0" applyFont="1" applyBorder="1" applyAlignment="1">
      <alignment vertical="top"/>
    </xf>
    <xf numFmtId="0" fontId="3" fillId="0" borderId="0" xfId="0" applyFont="1" applyAlignment="1">
      <alignment vertical="top"/>
    </xf>
    <xf numFmtId="0" fontId="2" fillId="4" borderId="1" xfId="0" applyFont="1" applyFill="1" applyBorder="1" applyAlignment="1">
      <alignment horizontal="center" vertical="top" wrapText="1"/>
    </xf>
    <xf numFmtId="0" fontId="2" fillId="4" borderId="1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vertical="top"/>
    </xf>
    <xf numFmtId="0" fontId="0" fillId="4" borderId="1" xfId="0" applyFill="1" applyBorder="1" applyAlignment="1">
      <alignment vertical="top"/>
    </xf>
    <xf numFmtId="0" fontId="2" fillId="5" borderId="1" xfId="0" applyFont="1" applyFill="1" applyBorder="1" applyAlignment="1">
      <alignment horizontal="center" vertical="top" wrapText="1"/>
    </xf>
    <xf numFmtId="0" fontId="7" fillId="6" borderId="1" xfId="0" applyFont="1" applyFill="1" applyBorder="1" applyAlignment="1">
      <alignment vertical="top" wrapText="1"/>
    </xf>
    <xf numFmtId="0" fontId="2" fillId="6" borderId="1" xfId="0" applyFont="1" applyFill="1" applyBorder="1" applyAlignment="1">
      <alignment horizontal="center" vertical="top" wrapText="1"/>
    </xf>
    <xf numFmtId="0" fontId="0" fillId="6" borderId="1" xfId="0" applyFill="1" applyBorder="1" applyAlignment="1">
      <alignment vertical="top"/>
    </xf>
    <xf numFmtId="0" fontId="2" fillId="5" borderId="1" xfId="0" applyFont="1" applyFill="1" applyBorder="1" applyAlignment="1">
      <alignment horizontal="right" vertical="top" wrapText="1"/>
    </xf>
    <xf numFmtId="0" fontId="0" fillId="6" borderId="1" xfId="0" applyFill="1" applyBorder="1" applyAlignment="1">
      <alignment horizontal="center" vertical="top" wrapText="1"/>
    </xf>
    <xf numFmtId="0" fontId="7" fillId="4" borderId="1" xfId="0" applyFont="1" applyFill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7" fillId="5" borderId="1" xfId="0" applyFont="1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0" fontId="5" fillId="5" borderId="1" xfId="0" applyFont="1" applyFill="1" applyBorder="1" applyAlignment="1">
      <alignment horizontal="right" vertical="top" wrapText="1"/>
    </xf>
    <xf numFmtId="0" fontId="0" fillId="5" borderId="1" xfId="0" applyFill="1" applyBorder="1" applyAlignment="1">
      <alignment vertical="top"/>
    </xf>
    <xf numFmtId="0" fontId="7" fillId="5" borderId="1" xfId="0" applyFont="1" applyFill="1" applyBorder="1" applyAlignment="1">
      <alignment horizontal="right" vertical="top" wrapText="1"/>
    </xf>
    <xf numFmtId="0" fontId="4" fillId="6" borderId="1" xfId="0" applyFont="1" applyFill="1" applyBorder="1" applyAlignment="1">
      <alignment horizontal="center" vertical="top" wrapText="1"/>
    </xf>
    <xf numFmtId="0" fontId="8" fillId="4" borderId="1" xfId="0" applyFont="1" applyFill="1" applyBorder="1" applyAlignment="1">
      <alignment horizontal="left" vertical="top" wrapText="1"/>
    </xf>
    <xf numFmtId="0" fontId="8" fillId="4" borderId="1" xfId="0" applyFont="1" applyFill="1" applyBorder="1" applyAlignment="1">
      <alignment vertical="top" wrapText="1"/>
    </xf>
    <xf numFmtId="0" fontId="8" fillId="5" borderId="1" xfId="0" applyFont="1" applyFill="1" applyBorder="1" applyAlignment="1">
      <alignment horizontal="left" vertical="top" wrapText="1"/>
    </xf>
    <xf numFmtId="0" fontId="8" fillId="0" borderId="1" xfId="0" applyFont="1" applyBorder="1" applyAlignment="1">
      <alignment horizontal="center" vertical="top" wrapText="1"/>
    </xf>
    <xf numFmtId="0" fontId="8" fillId="6" borderId="1" xfId="0" applyFont="1" applyFill="1" applyBorder="1" applyAlignment="1">
      <alignment horizontal="center" vertical="top" wrapText="1"/>
    </xf>
    <xf numFmtId="0" fontId="8" fillId="6" borderId="1" xfId="0" applyFont="1" applyFill="1" applyBorder="1" applyAlignment="1">
      <alignment horizontal="center" vertical="top"/>
    </xf>
    <xf numFmtId="0" fontId="2" fillId="5" borderId="1" xfId="0" applyFont="1" applyFill="1" applyBorder="1" applyAlignment="1">
      <alignment horizontal="left" vertical="top" wrapText="1"/>
    </xf>
    <xf numFmtId="0" fontId="7" fillId="0" borderId="1" xfId="0" applyFont="1" applyBorder="1"/>
    <xf numFmtId="0" fontId="7" fillId="7" borderId="2" xfId="0" applyFont="1" applyFill="1" applyBorder="1" applyAlignment="1">
      <alignment horizontal="center" vertical="top" wrapText="1"/>
    </xf>
    <xf numFmtId="0" fontId="7" fillId="0" borderId="3" xfId="0" applyFont="1" applyBorder="1"/>
    <xf numFmtId="0" fontId="7" fillId="0" borderId="4" xfId="0" applyFont="1" applyBorder="1" applyAlignment="1">
      <alignment vertical="top"/>
    </xf>
    <xf numFmtId="0" fontId="7" fillId="7" borderId="4" xfId="0" applyFont="1" applyFill="1" applyBorder="1" applyAlignment="1">
      <alignment horizontal="center" vertical="top" wrapText="1"/>
    </xf>
    <xf numFmtId="0" fontId="5" fillId="0" borderId="4" xfId="0" applyFont="1" applyBorder="1" applyAlignment="1">
      <alignment vertical="top"/>
    </xf>
    <xf numFmtId="0" fontId="7" fillId="0" borderId="4" xfId="0" applyFont="1" applyBorder="1" applyAlignment="1">
      <alignment horizontal="center" vertical="top" wrapText="1"/>
    </xf>
    <xf numFmtId="0" fontId="7" fillId="7" borderId="4" xfId="0" applyFont="1" applyFill="1" applyBorder="1" applyAlignment="1">
      <alignment horizontal="left" vertical="top" wrapText="1"/>
    </xf>
    <xf numFmtId="0" fontId="9" fillId="0" borderId="3" xfId="0" applyFont="1" applyBorder="1"/>
    <xf numFmtId="0" fontId="5" fillId="7" borderId="4" xfId="0" applyFont="1" applyFill="1" applyBorder="1" applyAlignment="1">
      <alignment vertical="top"/>
    </xf>
    <xf numFmtId="0" fontId="7" fillId="7" borderId="4" xfId="0" applyFont="1" applyFill="1" applyBorder="1" applyAlignment="1">
      <alignment vertical="top"/>
    </xf>
    <xf numFmtId="0" fontId="8" fillId="7" borderId="4" xfId="0" applyFont="1" applyFill="1" applyBorder="1" applyAlignment="1">
      <alignment horizontal="left" vertical="top" wrapText="1"/>
    </xf>
    <xf numFmtId="0" fontId="8" fillId="7" borderId="4" xfId="0" applyFont="1" applyFill="1" applyBorder="1" applyAlignment="1">
      <alignment vertical="top" wrapText="1"/>
    </xf>
    <xf numFmtId="0" fontId="4" fillId="8" borderId="1" xfId="0" applyFont="1" applyFill="1" applyBorder="1" applyAlignment="1">
      <alignment vertical="top"/>
    </xf>
    <xf numFmtId="0" fontId="0" fillId="4" borderId="1" xfId="0" applyFill="1" applyBorder="1" applyAlignment="1">
      <alignment vertical="top" wrapText="1"/>
    </xf>
    <xf numFmtId="0" fontId="0" fillId="7" borderId="4" xfId="0" applyFill="1" applyBorder="1" applyAlignment="1">
      <alignment horizontal="right" vertical="top" wrapText="1"/>
    </xf>
    <xf numFmtId="0" fontId="0" fillId="7" borderId="4" xfId="0" applyFill="1" applyBorder="1" applyAlignment="1">
      <alignment horizontal="right" vertical="top"/>
    </xf>
    <xf numFmtId="0" fontId="4" fillId="2" borderId="1" xfId="0" applyFont="1" applyFill="1" applyBorder="1" applyAlignment="1">
      <alignment vertical="top"/>
    </xf>
    <xf numFmtId="0" fontId="4" fillId="10" borderId="1" xfId="0" applyFont="1" applyFill="1" applyBorder="1" applyAlignment="1">
      <alignment vertical="top"/>
    </xf>
    <xf numFmtId="0" fontId="4" fillId="11" borderId="1" xfId="0" applyFont="1" applyFill="1" applyBorder="1" applyAlignment="1">
      <alignment vertical="top"/>
    </xf>
    <xf numFmtId="0" fontId="4" fillId="12" borderId="1" xfId="0" applyFont="1" applyFill="1" applyBorder="1" applyAlignment="1">
      <alignment vertical="top"/>
    </xf>
    <xf numFmtId="0" fontId="4" fillId="13" borderId="1" xfId="0" applyFont="1" applyFill="1" applyBorder="1" applyAlignment="1">
      <alignment vertical="top"/>
    </xf>
    <xf numFmtId="0" fontId="4" fillId="14" borderId="1" xfId="0" applyFont="1" applyFill="1" applyBorder="1" applyAlignment="1">
      <alignment vertical="top"/>
    </xf>
    <xf numFmtId="0" fontId="4" fillId="15" borderId="1" xfId="0" applyFont="1" applyFill="1" applyBorder="1" applyAlignment="1">
      <alignment vertical="top"/>
    </xf>
    <xf numFmtId="0" fontId="4" fillId="6" borderId="1" xfId="0" applyFont="1" applyFill="1" applyBorder="1" applyAlignment="1">
      <alignment vertical="top"/>
    </xf>
    <xf numFmtId="0" fontId="4" fillId="17" borderId="1" xfId="0" applyFont="1" applyFill="1" applyBorder="1" applyAlignment="1">
      <alignment vertical="top"/>
    </xf>
    <xf numFmtId="0" fontId="4" fillId="18" borderId="1" xfId="0" applyFont="1" applyFill="1" applyBorder="1" applyAlignment="1">
      <alignment vertical="top"/>
    </xf>
    <xf numFmtId="0" fontId="4" fillId="19" borderId="1" xfId="0" applyFont="1" applyFill="1" applyBorder="1" applyAlignment="1">
      <alignment vertical="top"/>
    </xf>
    <xf numFmtId="0" fontId="4" fillId="3" borderId="2" xfId="0" applyFont="1" applyFill="1" applyBorder="1" applyAlignment="1">
      <alignment vertical="top"/>
    </xf>
    <xf numFmtId="0" fontId="4" fillId="0" borderId="1" xfId="0" applyFont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4" fillId="10" borderId="1" xfId="0" applyFont="1" applyFill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4" fillId="8" borderId="1" xfId="0" applyFont="1" applyFill="1" applyBorder="1" applyAlignment="1">
      <alignment horizontal="left" vertical="top"/>
    </xf>
    <xf numFmtId="0" fontId="4" fillId="0" borderId="1" xfId="0" applyFont="1" applyBorder="1"/>
    <xf numFmtId="0" fontId="4" fillId="0" borderId="8" xfId="0" applyFont="1" applyBorder="1"/>
    <xf numFmtId="0" fontId="4" fillId="11" borderId="6" xfId="0" applyFont="1" applyFill="1" applyBorder="1" applyAlignment="1">
      <alignment horizontal="left" vertical="top"/>
    </xf>
    <xf numFmtId="0" fontId="4" fillId="11" borderId="3" xfId="0" applyFont="1" applyFill="1" applyBorder="1" applyAlignment="1">
      <alignment horizontal="left" vertical="top"/>
    </xf>
    <xf numFmtId="0" fontId="4" fillId="12" borderId="5" xfId="0" applyFont="1" applyFill="1" applyBorder="1" applyAlignment="1">
      <alignment horizontal="left" vertical="top"/>
    </xf>
    <xf numFmtId="0" fontId="4" fillId="12" borderId="6" xfId="0" applyFont="1" applyFill="1" applyBorder="1" applyAlignment="1">
      <alignment horizontal="left" vertical="top"/>
    </xf>
    <xf numFmtId="0" fontId="4" fillId="12" borderId="3" xfId="0" applyFont="1" applyFill="1" applyBorder="1" applyAlignment="1">
      <alignment horizontal="left" vertical="top"/>
    </xf>
    <xf numFmtId="0" fontId="4" fillId="13" borderId="5" xfId="0" applyFont="1" applyFill="1" applyBorder="1" applyAlignment="1">
      <alignment horizontal="left" vertical="top"/>
    </xf>
    <xf numFmtId="0" fontId="4" fillId="13" borderId="6" xfId="0" applyFont="1" applyFill="1" applyBorder="1" applyAlignment="1">
      <alignment horizontal="left" vertical="top"/>
    </xf>
    <xf numFmtId="0" fontId="4" fillId="13" borderId="3" xfId="0" applyFont="1" applyFill="1" applyBorder="1" applyAlignment="1">
      <alignment horizontal="left" vertical="top"/>
    </xf>
    <xf numFmtId="0" fontId="4" fillId="14" borderId="5" xfId="0" applyFont="1" applyFill="1" applyBorder="1" applyAlignment="1">
      <alignment horizontal="left" vertical="top"/>
    </xf>
    <xf numFmtId="0" fontId="4" fillId="14" borderId="6" xfId="0" applyFont="1" applyFill="1" applyBorder="1" applyAlignment="1">
      <alignment horizontal="left" vertical="top"/>
    </xf>
    <xf numFmtId="0" fontId="4" fillId="14" borderId="3" xfId="0" applyFont="1" applyFill="1" applyBorder="1" applyAlignment="1">
      <alignment horizontal="left" vertical="top"/>
    </xf>
    <xf numFmtId="0" fontId="4" fillId="15" borderId="1" xfId="0" applyFont="1" applyFill="1" applyBorder="1" applyAlignment="1">
      <alignment horizontal="left" vertical="top"/>
    </xf>
    <xf numFmtId="0" fontId="4" fillId="6" borderId="5" xfId="0" applyFont="1" applyFill="1" applyBorder="1" applyAlignment="1">
      <alignment horizontal="left" vertical="top" wrapText="1"/>
    </xf>
    <xf numFmtId="0" fontId="4" fillId="6" borderId="6" xfId="0" applyFont="1" applyFill="1" applyBorder="1" applyAlignment="1">
      <alignment horizontal="left" vertical="top" wrapText="1"/>
    </xf>
    <xf numFmtId="0" fontId="4" fillId="6" borderId="3" xfId="0" applyFont="1" applyFill="1" applyBorder="1" applyAlignment="1">
      <alignment horizontal="left" vertical="top" wrapText="1"/>
    </xf>
    <xf numFmtId="0" fontId="4" fillId="17" borderId="5" xfId="0" applyFont="1" applyFill="1" applyBorder="1" applyAlignment="1">
      <alignment horizontal="left" vertical="top" wrapText="1"/>
    </xf>
    <xf numFmtId="0" fontId="4" fillId="16" borderId="6" xfId="0" applyFont="1" applyFill="1" applyBorder="1" applyAlignment="1">
      <alignment horizontal="left" vertical="top" wrapText="1"/>
    </xf>
    <xf numFmtId="0" fontId="4" fillId="18" borderId="5" xfId="0" applyFont="1" applyFill="1" applyBorder="1" applyAlignment="1">
      <alignment horizontal="left" vertical="top" wrapText="1"/>
    </xf>
    <xf numFmtId="0" fontId="4" fillId="9" borderId="3" xfId="0" applyFont="1" applyFill="1" applyBorder="1" applyAlignment="1">
      <alignment horizontal="left" vertical="top" wrapText="1"/>
    </xf>
    <xf numFmtId="0" fontId="4" fillId="19" borderId="7" xfId="0" applyFont="1" applyFill="1" applyBorder="1" applyAlignment="1">
      <alignment horizontal="left" vertical="top" wrapText="1"/>
    </xf>
    <xf numFmtId="0" fontId="4" fillId="8" borderId="5" xfId="0" applyFont="1" applyFill="1" applyBorder="1" applyAlignment="1">
      <alignment horizontal="left" vertical="top"/>
    </xf>
    <xf numFmtId="0" fontId="4" fillId="8" borderId="3" xfId="0" applyFont="1" applyFill="1" applyBorder="1" applyAlignment="1">
      <alignment horizontal="left" vertical="top"/>
    </xf>
    <xf numFmtId="0" fontId="4" fillId="3" borderId="1" xfId="0" applyFont="1" applyFill="1" applyBorder="1" applyAlignment="1">
      <alignment vertical="top"/>
    </xf>
    <xf numFmtId="0" fontId="0" fillId="5" borderId="1" xfId="0" applyFill="1" applyBorder="1"/>
    <xf numFmtId="0" fontId="0" fillId="6" borderId="1" xfId="0" applyFill="1" applyBorder="1"/>
    <xf numFmtId="0" fontId="2" fillId="0" borderId="0" xfId="0" applyFont="1"/>
    <xf numFmtId="0" fontId="5" fillId="7" borderId="9" xfId="0" applyFont="1" applyFill="1" applyBorder="1" applyAlignment="1">
      <alignment vertical="top"/>
    </xf>
    <xf numFmtId="0" fontId="5" fillId="0" borderId="10" xfId="0" applyFont="1" applyBorder="1" applyAlignment="1">
      <alignment vertical="top"/>
    </xf>
    <xf numFmtId="0" fontId="4" fillId="8" borderId="0" xfId="0" applyFont="1" applyFill="1" applyAlignment="1">
      <alignment horizontal="left" vertical="top"/>
    </xf>
    <xf numFmtId="0" fontId="4" fillId="8" borderId="0" xfId="0" applyFont="1" applyFill="1" applyAlignment="1">
      <alignment vertical="top"/>
    </xf>
    <xf numFmtId="0" fontId="7" fillId="0" borderId="0" xfId="0" applyFont="1"/>
    <xf numFmtId="0" fontId="4" fillId="0" borderId="0" xfId="0" applyFont="1" applyAlignment="1">
      <alignment vertical="top"/>
    </xf>
    <xf numFmtId="0" fontId="4" fillId="0" borderId="0" xfId="0" applyFont="1" applyAlignment="1">
      <alignment horizontal="left" vertical="top"/>
    </xf>
    <xf numFmtId="0" fontId="9" fillId="0" borderId="1" xfId="0" applyFont="1" applyBorder="1"/>
    <xf numFmtId="0" fontId="4" fillId="11" borderId="1" xfId="0" applyFont="1" applyFill="1" applyBorder="1" applyAlignment="1">
      <alignment horizontal="left" vertical="top"/>
    </xf>
    <xf numFmtId="0" fontId="4" fillId="12" borderId="1" xfId="0" applyFont="1" applyFill="1" applyBorder="1" applyAlignment="1">
      <alignment horizontal="left" vertical="top"/>
    </xf>
    <xf numFmtId="0" fontId="4" fillId="13" borderId="1" xfId="0" applyFont="1" applyFill="1" applyBorder="1" applyAlignment="1">
      <alignment horizontal="left" vertical="top"/>
    </xf>
    <xf numFmtId="0" fontId="4" fillId="14" borderId="1" xfId="0" applyFont="1" applyFill="1" applyBorder="1" applyAlignment="1">
      <alignment horizontal="left" vertical="top"/>
    </xf>
    <xf numFmtId="0" fontId="4" fillId="6" borderId="1" xfId="0" applyFont="1" applyFill="1" applyBorder="1" applyAlignment="1">
      <alignment horizontal="left" vertical="top" wrapText="1"/>
    </xf>
    <xf numFmtId="0" fontId="4" fillId="17" borderId="1" xfId="0" applyFont="1" applyFill="1" applyBorder="1" applyAlignment="1">
      <alignment horizontal="left" vertical="top" wrapText="1"/>
    </xf>
    <xf numFmtId="0" fontId="4" fillId="16" borderId="1" xfId="0" applyFont="1" applyFill="1" applyBorder="1" applyAlignment="1">
      <alignment horizontal="left" vertical="top" wrapText="1"/>
    </xf>
    <xf numFmtId="0" fontId="4" fillId="18" borderId="1" xfId="0" applyFont="1" applyFill="1" applyBorder="1" applyAlignment="1">
      <alignment horizontal="left" vertical="top" wrapText="1"/>
    </xf>
    <xf numFmtId="0" fontId="4" fillId="9" borderId="1" xfId="0" applyFont="1" applyFill="1" applyBorder="1" applyAlignment="1">
      <alignment horizontal="left" vertical="top" wrapText="1"/>
    </xf>
    <xf numFmtId="0" fontId="4" fillId="19" borderId="1" xfId="0" applyFont="1" applyFill="1" applyBorder="1" applyAlignment="1">
      <alignment horizontal="left" vertical="top" wrapText="1"/>
    </xf>
    <xf numFmtId="0" fontId="2" fillId="0" borderId="0" xfId="0" applyFont="1" applyAlignment="1">
      <alignment horizontal="center"/>
    </xf>
    <xf numFmtId="0" fontId="5" fillId="7" borderId="1" xfId="0" applyFont="1" applyFill="1" applyBorder="1" applyAlignment="1">
      <alignment vertical="top"/>
    </xf>
    <xf numFmtId="0" fontId="7" fillId="0" borderId="0" xfId="0" applyFont="1" applyAlignment="1">
      <alignment horizontal="center" vertical="top" wrapText="1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vertical="top"/>
    </xf>
    <xf numFmtId="0" fontId="2" fillId="0" borderId="8" xfId="0" applyFont="1" applyBorder="1" applyAlignment="1">
      <alignment vertical="top"/>
    </xf>
    <xf numFmtId="0" fontId="6" fillId="0" borderId="8" xfId="0" applyFont="1" applyBorder="1" applyAlignment="1">
      <alignment vertical="top"/>
    </xf>
    <xf numFmtId="0" fontId="4" fillId="2" borderId="8" xfId="0" applyFont="1" applyFill="1" applyBorder="1" applyAlignment="1">
      <alignment vertical="top"/>
    </xf>
    <xf numFmtId="0" fontId="4" fillId="10" borderId="8" xfId="0" applyFont="1" applyFill="1" applyBorder="1" applyAlignment="1">
      <alignment vertical="top"/>
    </xf>
    <xf numFmtId="0" fontId="4" fillId="0" borderId="8" xfId="0" applyFont="1" applyBorder="1" applyAlignment="1">
      <alignment vertical="top"/>
    </xf>
    <xf numFmtId="0" fontId="4" fillId="3" borderId="8" xfId="0" applyFont="1" applyFill="1" applyBorder="1" applyAlignment="1">
      <alignment vertical="top"/>
    </xf>
    <xf numFmtId="0" fontId="4" fillId="11" borderId="8" xfId="0" applyFont="1" applyFill="1" applyBorder="1" applyAlignment="1">
      <alignment vertical="top"/>
    </xf>
    <xf numFmtId="0" fontId="4" fillId="12" borderId="8" xfId="0" applyFont="1" applyFill="1" applyBorder="1" applyAlignment="1">
      <alignment vertical="top"/>
    </xf>
    <xf numFmtId="0" fontId="4" fillId="13" borderId="8" xfId="0" applyFont="1" applyFill="1" applyBorder="1" applyAlignment="1">
      <alignment vertical="top"/>
    </xf>
    <xf numFmtId="0" fontId="4" fillId="8" borderId="8" xfId="0" applyFont="1" applyFill="1" applyBorder="1" applyAlignment="1">
      <alignment vertical="top"/>
    </xf>
    <xf numFmtId="0" fontId="4" fillId="14" borderId="8" xfId="0" applyFont="1" applyFill="1" applyBorder="1" applyAlignment="1">
      <alignment vertical="top"/>
    </xf>
    <xf numFmtId="0" fontId="4" fillId="15" borderId="8" xfId="0" applyFont="1" applyFill="1" applyBorder="1" applyAlignment="1">
      <alignment vertical="top"/>
    </xf>
    <xf numFmtId="0" fontId="4" fillId="6" borderId="8" xfId="0" applyFont="1" applyFill="1" applyBorder="1" applyAlignment="1">
      <alignment vertical="top"/>
    </xf>
    <xf numFmtId="0" fontId="4" fillId="17" borderId="8" xfId="0" applyFont="1" applyFill="1" applyBorder="1" applyAlignment="1">
      <alignment vertical="top"/>
    </xf>
    <xf numFmtId="0" fontId="4" fillId="18" borderId="8" xfId="0" applyFont="1" applyFill="1" applyBorder="1" applyAlignment="1">
      <alignment vertical="top"/>
    </xf>
    <xf numFmtId="0" fontId="4" fillId="19" borderId="8" xfId="0" applyFont="1" applyFill="1" applyBorder="1" applyAlignment="1">
      <alignment vertical="top"/>
    </xf>
    <xf numFmtId="0" fontId="5" fillId="7" borderId="2" xfId="0" applyFont="1" applyFill="1" applyBorder="1" applyAlignment="1">
      <alignment vertical="top"/>
    </xf>
    <xf numFmtId="0" fontId="7" fillId="7" borderId="1" xfId="0" applyFont="1" applyFill="1" applyBorder="1" applyAlignment="1">
      <alignment horizontal="center" vertical="top" wrapText="1"/>
    </xf>
    <xf numFmtId="0" fontId="7" fillId="7" borderId="1" xfId="0" applyFont="1" applyFill="1" applyBorder="1" applyAlignment="1">
      <alignment horizontal="left" vertical="top" wrapText="1"/>
    </xf>
    <xf numFmtId="0" fontId="7" fillId="7" borderId="1" xfId="0" applyFont="1" applyFill="1" applyBorder="1" applyAlignment="1">
      <alignment vertical="top"/>
    </xf>
    <xf numFmtId="0" fontId="7" fillId="0" borderId="1" xfId="0" applyFont="1" applyBorder="1" applyAlignment="1">
      <alignment vertical="top"/>
    </xf>
    <xf numFmtId="0" fontId="8" fillId="7" borderId="1" xfId="0" applyFont="1" applyFill="1" applyBorder="1" applyAlignment="1">
      <alignment horizontal="left" vertical="top" wrapText="1"/>
    </xf>
    <xf numFmtId="0" fontId="4" fillId="0" borderId="0" xfId="0" applyFont="1"/>
    <xf numFmtId="0" fontId="0" fillId="0" borderId="0" xfId="0" applyAlignment="1">
      <alignment vertical="top"/>
    </xf>
    <xf numFmtId="0" fontId="4" fillId="19" borderId="5" xfId="0" applyFont="1" applyFill="1" applyBorder="1" applyAlignment="1">
      <alignment horizontal="left" vertical="top" wrapText="1"/>
    </xf>
    <xf numFmtId="0" fontId="4" fillId="19" borderId="5" xfId="0" applyFont="1" applyFill="1" applyBorder="1" applyAlignment="1">
      <alignment vertical="top"/>
    </xf>
    <xf numFmtId="0" fontId="7" fillId="0" borderId="6" xfId="0" applyFont="1" applyBorder="1"/>
    <xf numFmtId="0" fontId="0" fillId="0" borderId="10" xfId="0" applyBorder="1"/>
    <xf numFmtId="0" fontId="3" fillId="0" borderId="3" xfId="0" applyFont="1" applyBorder="1" applyAlignment="1">
      <alignment vertical="top"/>
    </xf>
    <xf numFmtId="0" fontId="4" fillId="8" borderId="3" xfId="0" applyFont="1" applyFill="1" applyBorder="1" applyAlignment="1">
      <alignment vertical="top"/>
    </xf>
    <xf numFmtId="0" fontId="7" fillId="0" borderId="10" xfId="0" applyFont="1" applyBorder="1"/>
    <xf numFmtId="0" fontId="4" fillId="0" borderId="10" xfId="0" applyFont="1" applyBorder="1" applyAlignment="1">
      <alignment vertical="top"/>
    </xf>
    <xf numFmtId="0" fontId="3" fillId="0" borderId="0" xfId="0" applyFont="1"/>
    <xf numFmtId="0" fontId="0" fillId="4" borderId="8" xfId="0" applyFill="1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11" xfId="0" applyBorder="1"/>
    <xf numFmtId="0" fontId="2" fillId="0" borderId="11" xfId="0" applyFont="1" applyBorder="1" applyAlignment="1">
      <alignment vertical="top"/>
    </xf>
    <xf numFmtId="0" fontId="0" fillId="0" borderId="0" xfId="0" applyAlignment="1">
      <alignment horizontal="left" vertical="top"/>
    </xf>
    <xf numFmtId="0" fontId="8" fillId="7" borderId="1" xfId="0" applyFont="1" applyFill="1" applyBorder="1" applyAlignment="1">
      <alignment vertical="top" wrapText="1"/>
    </xf>
    <xf numFmtId="0" fontId="0" fillId="0" borderId="0" xfId="0" applyAlignment="1">
      <alignment horizontal="right"/>
    </xf>
    <xf numFmtId="0" fontId="8" fillId="4" borderId="1" xfId="0" applyFont="1" applyFill="1" applyBorder="1" applyAlignment="1">
      <alignment vertical="top"/>
    </xf>
    <xf numFmtId="0" fontId="10" fillId="0" borderId="1" xfId="0" applyFont="1" applyBorder="1"/>
    <xf numFmtId="0" fontId="0" fillId="0" borderId="1" xfId="0" applyBorder="1" applyAlignment="1">
      <alignment horizontal="right"/>
    </xf>
    <xf numFmtId="0" fontId="11" fillId="0" borderId="1" xfId="0" applyFont="1" applyBorder="1" applyAlignment="1">
      <alignment vertical="top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4" fillId="8" borderId="4" xfId="0" applyFont="1" applyFill="1" applyBorder="1" applyAlignment="1">
      <alignment horizontal="left" vertical="top"/>
    </xf>
    <xf numFmtId="0" fontId="8" fillId="0" borderId="0" xfId="0" applyFont="1" applyAlignment="1">
      <alignment vertical="top"/>
    </xf>
    <xf numFmtId="0" fontId="3" fillId="0" borderId="1" xfId="0" applyFont="1" applyBorder="1"/>
    <xf numFmtId="0" fontId="11" fillId="0" borderId="1" xfId="0" applyFont="1" applyBorder="1"/>
    <xf numFmtId="0" fontId="8" fillId="7" borderId="3" xfId="0" applyFont="1" applyFill="1" applyBorder="1" applyAlignment="1">
      <alignment vertical="top" wrapText="1"/>
    </xf>
    <xf numFmtId="0" fontId="8" fillId="4" borderId="1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 wrapText="1"/>
    </xf>
    <xf numFmtId="0" fontId="2" fillId="5" borderId="1" xfId="0" applyFont="1" applyFill="1" applyBorder="1" applyAlignment="1">
      <alignment vertical="top"/>
    </xf>
    <xf numFmtId="0" fontId="2" fillId="4" borderId="0" xfId="0" applyFont="1" applyFill="1" applyAlignment="1">
      <alignment vertical="top" wrapText="1"/>
    </xf>
    <xf numFmtId="0" fontId="2" fillId="5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0" fillId="4" borderId="0" xfId="0" applyFill="1"/>
    <xf numFmtId="0" fontId="15" fillId="0" borderId="1" xfId="0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 wrapText="1"/>
    </xf>
    <xf numFmtId="0" fontId="0" fillId="0" borderId="3" xfId="0" applyBorder="1"/>
    <xf numFmtId="0" fontId="0" fillId="4" borderId="1" xfId="0" applyFill="1" applyBorder="1"/>
    <xf numFmtId="0" fontId="2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top"/>
    </xf>
    <xf numFmtId="0" fontId="8" fillId="4" borderId="5" xfId="0" applyFont="1" applyFill="1" applyBorder="1" applyAlignment="1">
      <alignment vertical="top" wrapText="1"/>
    </xf>
    <xf numFmtId="0" fontId="8" fillId="4" borderId="5" xfId="0" applyFont="1" applyFill="1" applyBorder="1" applyAlignment="1">
      <alignment vertical="top"/>
    </xf>
    <xf numFmtId="0" fontId="8" fillId="4" borderId="5" xfId="0" applyFont="1" applyFill="1" applyBorder="1" applyAlignment="1">
      <alignment horizontal="left" vertical="top"/>
    </xf>
    <xf numFmtId="0" fontId="8" fillId="4" borderId="5" xfId="0" applyFont="1" applyFill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15" fillId="0" borderId="17" xfId="0" applyFont="1" applyBorder="1" applyAlignment="1">
      <alignment horizontal="center" vertical="center" wrapText="1"/>
    </xf>
    <xf numFmtId="0" fontId="5" fillId="0" borderId="1" xfId="0" applyFont="1" applyBorder="1"/>
    <xf numFmtId="0" fontId="2" fillId="0" borderId="3" xfId="0" applyFont="1" applyBorder="1"/>
    <xf numFmtId="0" fontId="5" fillId="0" borderId="1" xfId="0" applyFont="1" applyBorder="1" applyAlignment="1">
      <alignment horizontal="right" vertical="top" wrapText="1"/>
    </xf>
    <xf numFmtId="0" fontId="0" fillId="0" borderId="1" xfId="0" applyBorder="1" applyAlignment="1">
      <alignment horizontal="center" vertical="top" wrapText="1"/>
    </xf>
    <xf numFmtId="0" fontId="8" fillId="7" borderId="2" xfId="0" applyFont="1" applyFill="1" applyBorder="1" applyAlignment="1">
      <alignment vertical="top"/>
    </xf>
    <xf numFmtId="0" fontId="8" fillId="7" borderId="2" xfId="0" applyFont="1" applyFill="1" applyBorder="1" applyAlignment="1">
      <alignment horizontal="left" vertical="top"/>
    </xf>
    <xf numFmtId="0" fontId="8" fillId="7" borderId="2" xfId="0" applyFont="1" applyFill="1" applyBorder="1" applyAlignment="1">
      <alignment horizontal="left" vertical="top" wrapText="1"/>
    </xf>
    <xf numFmtId="0" fontId="8" fillId="7" borderId="2" xfId="0" applyFont="1" applyFill="1" applyBorder="1" applyAlignment="1">
      <alignment vertical="top" wrapText="1"/>
    </xf>
    <xf numFmtId="0" fontId="5" fillId="0" borderId="0" xfId="0" applyFont="1"/>
    <xf numFmtId="2" fontId="0" fillId="0" borderId="0" xfId="0" applyNumberFormat="1"/>
    <xf numFmtId="2" fontId="8" fillId="4" borderId="1" xfId="0" applyNumberFormat="1" applyFont="1" applyFill="1" applyBorder="1" applyAlignment="1">
      <alignment vertical="top" wrapText="1"/>
    </xf>
    <xf numFmtId="2" fontId="0" fillId="0" borderId="1" xfId="0" applyNumberFormat="1" applyBorder="1"/>
    <xf numFmtId="2" fontId="1" fillId="0" borderId="1" xfId="0" applyNumberFormat="1" applyFont="1" applyBorder="1"/>
    <xf numFmtId="0" fontId="15" fillId="0" borderId="2" xfId="0" applyFont="1" applyBorder="1" applyAlignment="1">
      <alignment horizontal="center" vertical="center" wrapText="1"/>
    </xf>
    <xf numFmtId="2" fontId="5" fillId="0" borderId="0" xfId="0" applyNumberFormat="1" applyFont="1"/>
    <xf numFmtId="0" fontId="5" fillId="0" borderId="4" xfId="0" applyFont="1" applyBorder="1" applyAlignment="1">
      <alignment horizontal="center" vertical="top" wrapText="1"/>
    </xf>
    <xf numFmtId="0" fontId="5" fillId="0" borderId="4" xfId="0" applyFont="1" applyBorder="1" applyAlignment="1">
      <alignment horizontal="right" vertical="top" wrapText="1"/>
    </xf>
    <xf numFmtId="0" fontId="9" fillId="0" borderId="4" xfId="0" applyFont="1" applyBorder="1" applyAlignment="1">
      <alignment horizontal="left" vertical="top"/>
    </xf>
    <xf numFmtId="0" fontId="9" fillId="0" borderId="4" xfId="0" applyFont="1" applyBorder="1" applyAlignment="1">
      <alignment vertical="top"/>
    </xf>
    <xf numFmtId="0" fontId="9" fillId="0" borderId="4" xfId="0" applyFont="1" applyBorder="1" applyAlignment="1">
      <alignment horizontal="left" vertical="top" wrapText="1"/>
    </xf>
    <xf numFmtId="0" fontId="0" fillId="0" borderId="2" xfId="0" applyBorder="1" applyAlignment="1">
      <alignment horizontal="left" vertical="top"/>
    </xf>
    <xf numFmtId="0" fontId="0" fillId="0" borderId="2" xfId="0" applyBorder="1" applyAlignment="1">
      <alignment vertical="top"/>
    </xf>
    <xf numFmtId="0" fontId="0" fillId="0" borderId="2" xfId="0" applyBorder="1" applyAlignment="1">
      <alignment horizontal="left" vertical="top" wrapText="1"/>
    </xf>
    <xf numFmtId="0" fontId="0" fillId="0" borderId="2" xfId="0" applyBorder="1" applyAlignment="1">
      <alignment horizontal="center" vertical="top" wrapText="1"/>
    </xf>
    <xf numFmtId="0" fontId="0" fillId="0" borderId="4" xfId="0" applyBorder="1" applyAlignment="1">
      <alignment horizontal="left" vertical="top"/>
    </xf>
    <xf numFmtId="0" fontId="0" fillId="0" borderId="4" xfId="0" applyBorder="1" applyAlignment="1">
      <alignment vertical="top"/>
    </xf>
    <xf numFmtId="0" fontId="0" fillId="0" borderId="4" xfId="0" applyBorder="1" applyAlignment="1">
      <alignment horizontal="left" vertical="top" wrapText="1"/>
    </xf>
    <xf numFmtId="0" fontId="0" fillId="0" borderId="4" xfId="0" applyBorder="1" applyAlignment="1">
      <alignment horizontal="center" vertical="top" wrapText="1"/>
    </xf>
    <xf numFmtId="0" fontId="3" fillId="0" borderId="3" xfId="0" applyFont="1" applyBorder="1"/>
    <xf numFmtId="0" fontId="3" fillId="0" borderId="4" xfId="0" applyFont="1" applyBorder="1" applyAlignment="1">
      <alignment horizontal="left" vertical="top"/>
    </xf>
    <xf numFmtId="0" fontId="3" fillId="0" borderId="4" xfId="0" applyFont="1" applyBorder="1" applyAlignment="1">
      <alignment vertical="top"/>
    </xf>
    <xf numFmtId="0" fontId="0" fillId="0" borderId="4" xfId="0" applyBorder="1" applyAlignment="1">
      <alignment vertical="top" wrapText="1"/>
    </xf>
    <xf numFmtId="0" fontId="0" fillId="7" borderId="2" xfId="0" applyFill="1" applyBorder="1" applyAlignment="1">
      <alignment vertical="top"/>
    </xf>
    <xf numFmtId="0" fontId="3" fillId="0" borderId="5" xfId="0" applyFont="1" applyBorder="1" applyAlignment="1">
      <alignment horizontal="left" vertical="top"/>
    </xf>
    <xf numFmtId="0" fontId="3" fillId="0" borderId="6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2" fillId="0" borderId="0" xfId="0" applyFont="1" applyAlignment="1">
      <alignment horizontal="center" vertical="top" wrapText="1"/>
    </xf>
    <xf numFmtId="0" fontId="8" fillId="4" borderId="0" xfId="0" applyFont="1" applyFill="1" applyAlignment="1">
      <alignment vertical="top" wrapText="1"/>
    </xf>
    <xf numFmtId="0" fontId="5" fillId="4" borderId="1" xfId="0" applyFont="1" applyFill="1" applyBorder="1"/>
    <xf numFmtId="0" fontId="0" fillId="0" borderId="25" xfId="0" applyBorder="1"/>
    <xf numFmtId="0" fontId="14" fillId="0" borderId="16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164" fontId="0" fillId="0" borderId="0" xfId="0" applyNumberFormat="1"/>
    <xf numFmtId="0" fontId="3" fillId="0" borderId="3" xfId="0" applyFont="1" applyBorder="1" applyAlignment="1">
      <alignment wrapText="1"/>
    </xf>
    <xf numFmtId="0" fontId="0" fillId="4" borderId="3" xfId="0" applyFill="1" applyBorder="1"/>
    <xf numFmtId="0" fontId="0" fillId="0" borderId="31" xfId="0" applyBorder="1"/>
    <xf numFmtId="164" fontId="0" fillId="0" borderId="32" xfId="0" applyNumberFormat="1" applyBorder="1"/>
    <xf numFmtId="164" fontId="0" fillId="0" borderId="4" xfId="0" applyNumberFormat="1" applyBorder="1"/>
    <xf numFmtId="164" fontId="0" fillId="0" borderId="2" xfId="0" applyNumberFormat="1" applyBorder="1"/>
    <xf numFmtId="165" fontId="0" fillId="0" borderId="0" xfId="0" applyNumberFormat="1"/>
    <xf numFmtId="0" fontId="1" fillId="0" borderId="23" xfId="0" applyFont="1" applyBorder="1"/>
    <xf numFmtId="0" fontId="1" fillId="0" borderId="7" xfId="0" applyFont="1" applyBorder="1"/>
    <xf numFmtId="0" fontId="1" fillId="0" borderId="24" xfId="0" applyFont="1" applyBorder="1"/>
    <xf numFmtId="0" fontId="14" fillId="0" borderId="1" xfId="0" applyFont="1" applyBorder="1" applyAlignment="1">
      <alignment horizontal="center" vertical="center" wrapText="1"/>
    </xf>
    <xf numFmtId="0" fontId="25" fillId="0" borderId="16" xfId="0" applyFont="1" applyBorder="1" applyAlignment="1">
      <alignment horizontal="center" vertical="center" wrapText="1"/>
    </xf>
    <xf numFmtId="0" fontId="0" fillId="5" borderId="0" xfId="0" applyFill="1"/>
    <xf numFmtId="0" fontId="0" fillId="6" borderId="3" xfId="0" applyFill="1" applyBorder="1"/>
    <xf numFmtId="0" fontId="0" fillId="0" borderId="34" xfId="0" applyBorder="1"/>
    <xf numFmtId="0" fontId="0" fillId="0" borderId="36" xfId="0" applyBorder="1"/>
    <xf numFmtId="0" fontId="0" fillId="0" borderId="26" xfId="0" applyBorder="1"/>
    <xf numFmtId="0" fontId="0" fillId="0" borderId="13" xfId="0" applyBorder="1"/>
    <xf numFmtId="0" fontId="0" fillId="0" borderId="35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23" xfId="0" applyBorder="1"/>
    <xf numFmtId="0" fontId="0" fillId="0" borderId="7" xfId="0" applyBorder="1"/>
    <xf numFmtId="0" fontId="0" fillId="0" borderId="24" xfId="0" applyBorder="1"/>
    <xf numFmtId="0" fontId="0" fillId="5" borderId="3" xfId="0" applyFill="1" applyBorder="1"/>
    <xf numFmtId="0" fontId="19" fillId="0" borderId="13" xfId="0" applyFont="1" applyBorder="1"/>
    <xf numFmtId="0" fontId="20" fillId="0" borderId="23" xfId="0" applyFont="1" applyBorder="1"/>
    <xf numFmtId="0" fontId="20" fillId="0" borderId="7" xfId="0" applyFont="1" applyBorder="1"/>
    <xf numFmtId="0" fontId="20" fillId="0" borderId="24" xfId="0" applyFont="1" applyBorder="1"/>
    <xf numFmtId="0" fontId="2" fillId="0" borderId="17" xfId="0" applyFont="1" applyBorder="1"/>
    <xf numFmtId="0" fontId="0" fillId="4" borderId="18" xfId="0" applyFill="1" applyBorder="1"/>
    <xf numFmtId="0" fontId="0" fillId="4" borderId="30" xfId="0" applyFill="1" applyBorder="1"/>
    <xf numFmtId="0" fontId="0" fillId="4" borderId="16" xfId="0" applyFill="1" applyBorder="1"/>
    <xf numFmtId="0" fontId="0" fillId="4" borderId="17" xfId="0" applyFill="1" applyBorder="1"/>
    <xf numFmtId="0" fontId="0" fillId="5" borderId="18" xfId="0" applyFill="1" applyBorder="1"/>
    <xf numFmtId="0" fontId="0" fillId="5" borderId="30" xfId="0" applyFill="1" applyBorder="1"/>
    <xf numFmtId="0" fontId="0" fillId="5" borderId="16" xfId="0" applyFill="1" applyBorder="1"/>
    <xf numFmtId="0" fontId="0" fillId="5" borderId="17" xfId="0" applyFill="1" applyBorder="1"/>
    <xf numFmtId="0" fontId="0" fillId="5" borderId="34" xfId="0" applyFill="1" applyBorder="1"/>
    <xf numFmtId="0" fontId="0" fillId="5" borderId="36" xfId="0" applyFill="1" applyBorder="1"/>
    <xf numFmtId="0" fontId="0" fillId="6" borderId="18" xfId="0" applyFill="1" applyBorder="1"/>
    <xf numFmtId="0" fontId="0" fillId="6" borderId="30" xfId="0" applyFill="1" applyBorder="1"/>
    <xf numFmtId="0" fontId="0" fillId="6" borderId="16" xfId="0" applyFill="1" applyBorder="1"/>
    <xf numFmtId="0" fontId="0" fillId="6" borderId="17" xfId="0" applyFill="1" applyBorder="1"/>
    <xf numFmtId="0" fontId="0" fillId="6" borderId="23" xfId="0" applyFill="1" applyBorder="1"/>
    <xf numFmtId="0" fontId="0" fillId="6" borderId="7" xfId="0" applyFill="1" applyBorder="1"/>
    <xf numFmtId="0" fontId="0" fillId="6" borderId="24" xfId="0" applyFill="1" applyBorder="1"/>
    <xf numFmtId="0" fontId="0" fillId="4" borderId="23" xfId="0" applyFill="1" applyBorder="1"/>
    <xf numFmtId="0" fontId="0" fillId="4" borderId="7" xfId="0" applyFill="1" applyBorder="1"/>
    <xf numFmtId="0" fontId="0" fillId="4" borderId="24" xfId="0" applyFill="1" applyBorder="1"/>
    <xf numFmtId="0" fontId="2" fillId="0" borderId="16" xfId="0" applyFont="1" applyBorder="1"/>
    <xf numFmtId="0" fontId="2" fillId="0" borderId="29" xfId="0" applyFont="1" applyBorder="1"/>
    <xf numFmtId="0" fontId="1" fillId="0" borderId="33" xfId="0" applyFont="1" applyBorder="1"/>
    <xf numFmtId="0" fontId="0" fillId="4" borderId="37" xfId="0" applyFill="1" applyBorder="1"/>
    <xf numFmtId="0" fontId="0" fillId="4" borderId="29" xfId="0" applyFill="1" applyBorder="1"/>
    <xf numFmtId="0" fontId="0" fillId="4" borderId="33" xfId="0" applyFill="1" applyBorder="1"/>
    <xf numFmtId="0" fontId="0" fillId="0" borderId="12" xfId="0" applyBorder="1"/>
    <xf numFmtId="0" fontId="0" fillId="0" borderId="15" xfId="0" applyBorder="1"/>
    <xf numFmtId="0" fontId="0" fillId="0" borderId="20" xfId="0" applyBorder="1"/>
    <xf numFmtId="0" fontId="4" fillId="0" borderId="19" xfId="0" applyFont="1" applyBorder="1"/>
    <xf numFmtId="0" fontId="4" fillId="11" borderId="16" xfId="0" applyFont="1" applyFill="1" applyBorder="1" applyAlignment="1">
      <alignment horizontal="left" vertical="top"/>
    </xf>
    <xf numFmtId="0" fontId="4" fillId="12" borderId="16" xfId="0" applyFont="1" applyFill="1" applyBorder="1" applyAlignment="1">
      <alignment horizontal="left" vertical="top"/>
    </xf>
    <xf numFmtId="0" fontId="4" fillId="13" borderId="16" xfId="0" applyFont="1" applyFill="1" applyBorder="1" applyAlignment="1">
      <alignment horizontal="left" vertical="top"/>
    </xf>
    <xf numFmtId="0" fontId="4" fillId="8" borderId="16" xfId="0" applyFont="1" applyFill="1" applyBorder="1" applyAlignment="1">
      <alignment horizontal="left" vertical="top"/>
    </xf>
    <xf numFmtId="0" fontId="4" fillId="14" borderId="16" xfId="0" applyFont="1" applyFill="1" applyBorder="1" applyAlignment="1">
      <alignment horizontal="left" vertical="top"/>
    </xf>
    <xf numFmtId="0" fontId="4" fillId="15" borderId="16" xfId="0" applyFont="1" applyFill="1" applyBorder="1" applyAlignment="1">
      <alignment horizontal="left" vertical="top"/>
    </xf>
    <xf numFmtId="0" fontId="4" fillId="6" borderId="16" xfId="0" applyFont="1" applyFill="1" applyBorder="1" applyAlignment="1">
      <alignment horizontal="left" vertical="top" wrapText="1"/>
    </xf>
    <xf numFmtId="0" fontId="4" fillId="17" borderId="16" xfId="0" applyFont="1" applyFill="1" applyBorder="1" applyAlignment="1">
      <alignment horizontal="left" vertical="top" wrapText="1"/>
    </xf>
    <xf numFmtId="0" fontId="4" fillId="16" borderId="16" xfId="0" applyFont="1" applyFill="1" applyBorder="1" applyAlignment="1">
      <alignment horizontal="left" vertical="top" wrapText="1"/>
    </xf>
    <xf numFmtId="0" fontId="4" fillId="18" borderId="16" xfId="0" applyFont="1" applyFill="1" applyBorder="1" applyAlignment="1">
      <alignment horizontal="left" vertical="top" wrapText="1"/>
    </xf>
    <xf numFmtId="0" fontId="4" fillId="9" borderId="16" xfId="0" applyFont="1" applyFill="1" applyBorder="1" applyAlignment="1">
      <alignment horizontal="left" vertical="top" wrapText="1"/>
    </xf>
    <xf numFmtId="0" fontId="4" fillId="19" borderId="16" xfId="0" applyFont="1" applyFill="1" applyBorder="1" applyAlignment="1">
      <alignment horizontal="left" vertical="top" wrapText="1"/>
    </xf>
    <xf numFmtId="0" fontId="4" fillId="19" borderId="34" xfId="0" applyFont="1" applyFill="1" applyBorder="1" applyAlignment="1">
      <alignment horizontal="left" vertical="top" wrapText="1"/>
    </xf>
    <xf numFmtId="0" fontId="4" fillId="19" borderId="23" xfId="0" applyFont="1" applyFill="1" applyBorder="1" applyAlignment="1">
      <alignment horizontal="left" vertical="top" wrapText="1"/>
    </xf>
    <xf numFmtId="0" fontId="2" fillId="0" borderId="13" xfId="0" applyFont="1" applyBorder="1" applyAlignment="1">
      <alignment horizontal="center" vertical="top"/>
    </xf>
    <xf numFmtId="0" fontId="2" fillId="0" borderId="35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0" fillId="0" borderId="38" xfId="0" applyBorder="1"/>
    <xf numFmtId="0" fontId="22" fillId="0" borderId="3" xfId="0" applyFont="1" applyBorder="1" applyAlignment="1">
      <alignment horizontal="center" vertical="center" wrapText="1"/>
    </xf>
    <xf numFmtId="0" fontId="22" fillId="0" borderId="30" xfId="0" applyFont="1" applyBorder="1" applyAlignment="1">
      <alignment horizontal="center" vertical="center" wrapText="1"/>
    </xf>
    <xf numFmtId="0" fontId="22" fillId="0" borderId="18" xfId="0" applyFont="1" applyBorder="1" applyAlignment="1">
      <alignment horizontal="center" vertical="center" wrapText="1"/>
    </xf>
    <xf numFmtId="0" fontId="2" fillId="0" borderId="18" xfId="0" applyFont="1" applyBorder="1"/>
    <xf numFmtId="0" fontId="2" fillId="0" borderId="30" xfId="0" applyFont="1" applyBorder="1"/>
    <xf numFmtId="0" fontId="2" fillId="0" borderId="37" xfId="0" applyFont="1" applyBorder="1"/>
    <xf numFmtId="0" fontId="16" fillId="0" borderId="7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top"/>
    </xf>
    <xf numFmtId="0" fontId="16" fillId="0" borderId="22" xfId="0" applyFont="1" applyBorder="1" applyAlignment="1">
      <alignment horizontal="center" vertical="center" wrapText="1"/>
    </xf>
    <xf numFmtId="0" fontId="4" fillId="3" borderId="19" xfId="0" applyFont="1" applyFill="1" applyBorder="1" applyAlignment="1">
      <alignment vertical="top"/>
    </xf>
    <xf numFmtId="0" fontId="4" fillId="19" borderId="0" xfId="0" applyFont="1" applyFill="1" applyAlignment="1">
      <alignment vertical="top"/>
    </xf>
    <xf numFmtId="0" fontId="4" fillId="19" borderId="22" xfId="0" applyFont="1" applyFill="1" applyBorder="1" applyAlignment="1">
      <alignment vertical="top"/>
    </xf>
    <xf numFmtId="0" fontId="22" fillId="0" borderId="4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" fillId="0" borderId="21" xfId="0" applyFont="1" applyBorder="1"/>
    <xf numFmtId="0" fontId="0" fillId="4" borderId="4" xfId="0" applyFill="1" applyBorder="1"/>
    <xf numFmtId="0" fontId="0" fillId="4" borderId="2" xfId="0" applyFill="1" applyBorder="1"/>
    <xf numFmtId="0" fontId="0" fillId="0" borderId="40" xfId="0" applyBorder="1"/>
    <xf numFmtId="0" fontId="0" fillId="0" borderId="2" xfId="0" applyBorder="1"/>
    <xf numFmtId="0" fontId="0" fillId="0" borderId="21" xfId="0" applyBorder="1"/>
    <xf numFmtId="0" fontId="0" fillId="5" borderId="4" xfId="0" applyFill="1" applyBorder="1"/>
    <xf numFmtId="0" fontId="0" fillId="5" borderId="2" xfId="0" applyFill="1" applyBorder="1"/>
    <xf numFmtId="0" fontId="0" fillId="6" borderId="4" xfId="0" applyFill="1" applyBorder="1"/>
    <xf numFmtId="0" fontId="0" fillId="6" borderId="2" xfId="0" applyFill="1" applyBorder="1"/>
    <xf numFmtId="0" fontId="0" fillId="6" borderId="21" xfId="0" applyFill="1" applyBorder="1"/>
    <xf numFmtId="0" fontId="16" fillId="0" borderId="23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 wrapText="1"/>
    </xf>
    <xf numFmtId="0" fontId="0" fillId="0" borderId="41" xfId="0" applyBorder="1"/>
    <xf numFmtId="0" fontId="16" fillId="0" borderId="23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top"/>
    </xf>
    <xf numFmtId="0" fontId="16" fillId="0" borderId="2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top"/>
    </xf>
    <xf numFmtId="0" fontId="1" fillId="0" borderId="2" xfId="0" applyFont="1" applyBorder="1" applyAlignment="1">
      <alignment vertical="top"/>
    </xf>
    <xf numFmtId="0" fontId="1" fillId="0" borderId="2" xfId="0" applyFont="1" applyBorder="1" applyAlignment="1">
      <alignment horizontal="left" vertical="top" wrapText="1"/>
    </xf>
    <xf numFmtId="0" fontId="1" fillId="0" borderId="4" xfId="0" applyFont="1" applyBorder="1" applyAlignment="1">
      <alignment vertical="top"/>
    </xf>
    <xf numFmtId="0" fontId="1" fillId="0" borderId="0" xfId="0" applyFont="1"/>
    <xf numFmtId="2" fontId="1" fillId="0" borderId="0" xfId="0" applyNumberFormat="1" applyFont="1"/>
    <xf numFmtId="0" fontId="1" fillId="0" borderId="2" xfId="0" applyFont="1" applyBorder="1" applyAlignment="1">
      <alignment horizontal="center" vertical="top" wrapText="1"/>
    </xf>
    <xf numFmtId="0" fontId="11" fillId="0" borderId="3" xfId="0" applyFont="1" applyBorder="1"/>
    <xf numFmtId="0" fontId="11" fillId="0" borderId="4" xfId="0" applyFont="1" applyBorder="1" applyAlignment="1">
      <alignment horizontal="left" vertical="top"/>
    </xf>
    <xf numFmtId="0" fontId="11" fillId="0" borderId="4" xfId="0" applyFont="1" applyBorder="1" applyAlignment="1">
      <alignment vertical="top"/>
    </xf>
    <xf numFmtId="0" fontId="1" fillId="0" borderId="4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center" vertical="top" wrapText="1"/>
    </xf>
    <xf numFmtId="0" fontId="11" fillId="0" borderId="3" xfId="0" applyFont="1" applyBorder="1" applyAlignment="1">
      <alignment horizontal="left" vertical="top"/>
    </xf>
    <xf numFmtId="166" fontId="0" fillId="0" borderId="1" xfId="0" applyNumberFormat="1" applyBorder="1"/>
    <xf numFmtId="0" fontId="26" fillId="0" borderId="1" xfId="0" applyFont="1" applyBorder="1"/>
    <xf numFmtId="0" fontId="26" fillId="8" borderId="1" xfId="0" applyFont="1" applyFill="1" applyBorder="1" applyAlignment="1">
      <alignment horizontal="left" vertical="top"/>
    </xf>
    <xf numFmtId="0" fontId="26" fillId="8" borderId="1" xfId="0" applyFont="1" applyFill="1" applyBorder="1" applyAlignment="1">
      <alignment vertical="top"/>
    </xf>
    <xf numFmtId="0" fontId="1" fillId="4" borderId="1" xfId="0" applyFont="1" applyFill="1" applyBorder="1" applyAlignment="1">
      <alignment vertical="top"/>
    </xf>
    <xf numFmtId="0" fontId="1" fillId="0" borderId="1" xfId="0" applyFont="1" applyBorder="1" applyAlignment="1">
      <alignment vertical="top"/>
    </xf>
    <xf numFmtId="0" fontId="1" fillId="6" borderId="1" xfId="0" applyFont="1" applyFill="1" applyBorder="1" applyAlignment="1">
      <alignment vertical="top"/>
    </xf>
    <xf numFmtId="166" fontId="1" fillId="0" borderId="1" xfId="0" applyNumberFormat="1" applyFont="1" applyBorder="1"/>
    <xf numFmtId="166" fontId="0" fillId="0" borderId="10" xfId="0" applyNumberFormat="1" applyBorder="1"/>
    <xf numFmtId="166" fontId="0" fillId="0" borderId="0" xfId="0" applyNumberFormat="1"/>
    <xf numFmtId="0" fontId="26" fillId="0" borderId="10" xfId="0" applyFont="1" applyBorder="1" applyAlignment="1">
      <alignment horizontal="left" vertical="top"/>
    </xf>
    <xf numFmtId="0" fontId="26" fillId="0" borderId="10" xfId="0" applyFont="1" applyBorder="1" applyAlignment="1">
      <alignment vertical="top"/>
    </xf>
    <xf numFmtId="0" fontId="1" fillId="0" borderId="10" xfId="0" applyFont="1" applyBorder="1"/>
    <xf numFmtId="0" fontId="1" fillId="0" borderId="10" xfId="0" applyFont="1" applyBorder="1" applyAlignment="1">
      <alignment vertical="top"/>
    </xf>
    <xf numFmtId="0" fontId="1" fillId="0" borderId="10" xfId="0" applyFont="1" applyBorder="1" applyAlignment="1">
      <alignment horizontal="left" vertical="top" wrapText="1"/>
    </xf>
    <xf numFmtId="166" fontId="1" fillId="0" borderId="10" xfId="0" applyNumberFormat="1" applyFont="1" applyBorder="1"/>
    <xf numFmtId="0" fontId="8" fillId="0" borderId="10" xfId="0" applyFont="1" applyBorder="1"/>
    <xf numFmtId="0" fontId="4" fillId="3" borderId="18" xfId="0" applyFont="1" applyFill="1" applyBorder="1" applyAlignment="1">
      <alignment horizontal="left" vertical="top"/>
    </xf>
    <xf numFmtId="0" fontId="4" fillId="3" borderId="16" xfId="0" applyFont="1" applyFill="1" applyBorder="1" applyAlignment="1">
      <alignment horizontal="left" vertical="top"/>
    </xf>
    <xf numFmtId="0" fontId="22" fillId="0" borderId="18" xfId="0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19" xfId="0" applyFont="1" applyBorder="1" applyAlignment="1">
      <alignment horizontal="center"/>
    </xf>
    <xf numFmtId="0" fontId="24" fillId="0" borderId="16" xfId="0" applyFont="1" applyBorder="1" applyAlignment="1">
      <alignment horizontal="center"/>
    </xf>
    <xf numFmtId="0" fontId="24" fillId="0" borderId="8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4" fillId="0" borderId="13" xfId="0" applyFont="1" applyBorder="1" applyAlignment="1">
      <alignment horizontal="center"/>
    </xf>
    <xf numFmtId="0" fontId="24" fillId="0" borderId="39" xfId="0" applyFont="1" applyBorder="1" applyAlignment="1">
      <alignment horizontal="center"/>
    </xf>
    <xf numFmtId="0" fontId="18" fillId="0" borderId="23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6" fillId="0" borderId="7" xfId="0" applyFont="1" applyBorder="1" applyAlignment="1">
      <alignment horizontal="center" vertical="center" wrapText="1"/>
    </xf>
    <xf numFmtId="0" fontId="16" fillId="0" borderId="22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top" wrapText="1"/>
    </xf>
    <xf numFmtId="0" fontId="8" fillId="0" borderId="22" xfId="0" applyFont="1" applyBorder="1" applyAlignment="1">
      <alignment horizontal="center" vertical="top" wrapText="1"/>
    </xf>
    <xf numFmtId="0" fontId="22" fillId="0" borderId="30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top"/>
    </xf>
    <xf numFmtId="0" fontId="2" fillId="0" borderId="39" xfId="0" applyFont="1" applyBorder="1" applyAlignment="1">
      <alignment horizontal="center" vertical="top"/>
    </xf>
    <xf numFmtId="0" fontId="21" fillId="0" borderId="15" xfId="0" applyFont="1" applyBorder="1" applyAlignment="1">
      <alignment horizontal="center"/>
    </xf>
    <xf numFmtId="0" fontId="21" fillId="0" borderId="42" xfId="0" applyFont="1" applyBorder="1" applyAlignment="1">
      <alignment horizontal="center"/>
    </xf>
    <xf numFmtId="0" fontId="22" fillId="0" borderId="15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vertical="center" wrapText="1"/>
    </xf>
    <xf numFmtId="0" fontId="22" fillId="0" borderId="42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left" vertical="top"/>
    </xf>
    <xf numFmtId="0" fontId="4" fillId="3" borderId="5" xfId="0" applyFont="1" applyFill="1" applyBorder="1" applyAlignment="1">
      <alignment horizontal="left" vertical="top"/>
    </xf>
    <xf numFmtId="0" fontId="4" fillId="3" borderId="6" xfId="0" applyFont="1" applyFill="1" applyBorder="1" applyAlignment="1">
      <alignment horizontal="left" vertical="top"/>
    </xf>
    <xf numFmtId="0" fontId="4" fillId="3" borderId="3" xfId="0" applyFont="1" applyFill="1" applyBorder="1" applyAlignment="1">
      <alignment horizontal="left" vertical="top"/>
    </xf>
    <xf numFmtId="0" fontId="4" fillId="0" borderId="3" xfId="0" applyFont="1" applyBorder="1"/>
    <xf numFmtId="0" fontId="4" fillId="0" borderId="3" xfId="0" applyFont="1" applyBorder="1" applyAlignment="1">
      <alignment horizontal="left" vertical="top"/>
    </xf>
    <xf numFmtId="0" fontId="2" fillId="0" borderId="3" xfId="0" applyFont="1" applyBorder="1" applyAlignment="1">
      <alignment vertical="top"/>
    </xf>
    <xf numFmtId="0" fontId="4" fillId="0" borderId="3" xfId="0" applyFont="1" applyBorder="1" applyAlignment="1">
      <alignment horizontal="center" vertical="top" wrapText="1"/>
    </xf>
    <xf numFmtId="0" fontId="2" fillId="4" borderId="3" xfId="0" applyFont="1" applyFill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5" borderId="3" xfId="0" applyFont="1" applyFill="1" applyBorder="1" applyAlignment="1">
      <alignment horizontal="center" vertical="top" wrapText="1"/>
    </xf>
    <xf numFmtId="0" fontId="2" fillId="5" borderId="3" xfId="0" applyFont="1" applyFill="1" applyBorder="1" applyAlignment="1">
      <alignment horizontal="right" vertical="top" wrapText="1"/>
    </xf>
    <xf numFmtId="0" fontId="7" fillId="6" borderId="3" xfId="0" applyFont="1" applyFill="1" applyBorder="1" applyAlignment="1">
      <alignment vertical="top" wrapText="1"/>
    </xf>
    <xf numFmtId="0" fontId="2" fillId="6" borderId="3" xfId="0" applyFont="1" applyFill="1" applyBorder="1" applyAlignment="1">
      <alignment horizontal="center" vertical="top" wrapText="1"/>
    </xf>
    <xf numFmtId="0" fontId="0" fillId="0" borderId="3" xfId="0" applyBorder="1" applyAlignment="1">
      <alignment vertical="top"/>
    </xf>
    <xf numFmtId="0" fontId="4" fillId="0" borderId="43" xfId="0" applyFont="1" applyFill="1" applyBorder="1" applyAlignment="1">
      <alignment horizontal="left" vertical="top"/>
    </xf>
    <xf numFmtId="0" fontId="4" fillId="0" borderId="43" xfId="0" applyFont="1" applyFill="1" applyBorder="1" applyAlignment="1">
      <alignment vertical="top"/>
    </xf>
    <xf numFmtId="0" fontId="0" fillId="0" borderId="43" xfId="0" applyFill="1" applyBorder="1"/>
    <xf numFmtId="0" fontId="0" fillId="0" borderId="43" xfId="0" applyFill="1" applyBorder="1" applyAlignment="1">
      <alignment vertical="top"/>
    </xf>
    <xf numFmtId="0" fontId="5" fillId="0" borderId="43" xfId="0" applyFont="1" applyFill="1" applyBorder="1" applyAlignment="1">
      <alignment horizontal="right" vertical="top" wrapText="1"/>
    </xf>
    <xf numFmtId="0" fontId="5" fillId="0" borderId="43" xfId="0" applyFont="1" applyFill="1" applyBorder="1" applyAlignment="1">
      <alignment horizontal="center" vertical="top" wrapText="1"/>
    </xf>
    <xf numFmtId="0" fontId="0" fillId="0" borderId="43" xfId="0" applyFill="1" applyBorder="1" applyAlignment="1">
      <alignment horizontal="center" vertical="top" wrapText="1"/>
    </xf>
    <xf numFmtId="0" fontId="27" fillId="0" borderId="43" xfId="0" applyFont="1" applyFill="1" applyBorder="1"/>
    <xf numFmtId="0" fontId="27" fillId="0" borderId="43" xfId="0" applyFont="1" applyFill="1" applyBorder="1" applyAlignment="1">
      <alignment horizontal="left" vertical="top"/>
    </xf>
    <xf numFmtId="0" fontId="27" fillId="0" borderId="43" xfId="0" applyFont="1" applyFill="1" applyBorder="1" applyAlignment="1">
      <alignment vertical="top"/>
    </xf>
    <xf numFmtId="0" fontId="28" fillId="0" borderId="43" xfId="0" applyFont="1" applyFill="1" applyBorder="1"/>
    <xf numFmtId="0" fontId="28" fillId="0" borderId="43" xfId="0" applyFont="1" applyFill="1" applyBorder="1" applyAlignment="1">
      <alignment vertical="top"/>
    </xf>
    <xf numFmtId="0" fontId="29" fillId="0" borderId="43" xfId="0" applyFont="1" applyFill="1" applyBorder="1" applyAlignment="1">
      <alignment horizontal="right" vertical="top" wrapText="1"/>
    </xf>
    <xf numFmtId="0" fontId="29" fillId="0" borderId="43" xfId="0" applyFont="1" applyFill="1" applyBorder="1" applyAlignment="1">
      <alignment horizontal="center" vertical="top" wrapText="1"/>
    </xf>
    <xf numFmtId="0" fontId="28" fillId="0" borderId="43" xfId="0" applyFont="1" applyFill="1" applyBorder="1" applyAlignment="1">
      <alignment horizontal="center" vertical="top" wrapText="1"/>
    </xf>
    <xf numFmtId="0" fontId="30" fillId="0" borderId="0" xfId="0" applyFont="1"/>
    <xf numFmtId="0" fontId="28" fillId="0" borderId="0" xfId="0" applyFont="1"/>
    <xf numFmtId="0" fontId="30" fillId="0" borderId="0" xfId="0" applyFont="1" applyAlignment="1">
      <alignment horizontal="center" vertical="center" wrapText="1"/>
    </xf>
    <xf numFmtId="0" fontId="30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 wrapText="1"/>
    </xf>
    <xf numFmtId="0" fontId="4" fillId="0" borderId="3" xfId="0" applyFont="1" applyFill="1" applyBorder="1"/>
    <xf numFmtId="0" fontId="4" fillId="0" borderId="3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vertical="top"/>
    </xf>
    <xf numFmtId="0" fontId="4" fillId="0" borderId="3" xfId="0" applyFont="1" applyFill="1" applyBorder="1" applyAlignment="1">
      <alignment horizontal="center" vertical="top" wrapText="1"/>
    </xf>
    <xf numFmtId="0" fontId="2" fillId="0" borderId="3" xfId="0" applyFont="1" applyFill="1" applyBorder="1" applyAlignment="1">
      <alignment horizontal="center" vertical="top" wrapText="1"/>
    </xf>
    <xf numFmtId="0" fontId="2" fillId="0" borderId="3" xfId="0" applyFont="1" applyFill="1" applyBorder="1" applyAlignment="1">
      <alignment horizontal="right" vertical="top" wrapText="1"/>
    </xf>
    <xf numFmtId="0" fontId="7" fillId="0" borderId="3" xfId="0" applyFont="1" applyFill="1" applyBorder="1" applyAlignment="1">
      <alignment vertical="top" wrapText="1"/>
    </xf>
    <xf numFmtId="0" fontId="0" fillId="0" borderId="3" xfId="0" applyFill="1" applyBorder="1" applyAlignment="1">
      <alignment vertical="top"/>
    </xf>
    <xf numFmtId="0" fontId="31" fillId="0" borderId="43" xfId="0" applyFont="1" applyBorder="1"/>
    <xf numFmtId="0" fontId="27" fillId="0" borderId="1" xfId="0" applyFont="1" applyBorder="1" applyAlignment="1">
      <alignment vertical="top"/>
    </xf>
    <xf numFmtId="0" fontId="27" fillId="8" borderId="1" xfId="0" applyFont="1" applyFill="1" applyBorder="1" applyAlignment="1">
      <alignment horizontal="left" vertical="top"/>
    </xf>
    <xf numFmtId="0" fontId="27" fillId="8" borderId="1" xfId="0" applyFont="1" applyFill="1" applyBorder="1" applyAlignment="1">
      <alignment vertical="top"/>
    </xf>
    <xf numFmtId="0" fontId="30" fillId="0" borderId="0" xfId="0" applyFont="1" applyAlignment="1">
      <alignment horizontal="right"/>
    </xf>
    <xf numFmtId="0" fontId="31" fillId="0" borderId="1" xfId="0" applyFont="1" applyBorder="1" applyAlignment="1">
      <alignment vertical="top"/>
    </xf>
    <xf numFmtId="0" fontId="31" fillId="20" borderId="2" xfId="0" applyFont="1" applyFill="1" applyBorder="1" applyAlignment="1">
      <alignment horizontal="left" vertical="top"/>
    </xf>
    <xf numFmtId="0" fontId="31" fillId="20" borderId="2" xfId="0" applyFont="1" applyFill="1" applyBorder="1" applyAlignment="1">
      <alignment vertical="top"/>
    </xf>
    <xf numFmtId="0" fontId="32" fillId="0" borderId="0" xfId="0" applyFont="1"/>
    <xf numFmtId="0" fontId="3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4BFED"/>
      <color rgb="FF203764"/>
      <color rgb="FF4472C4"/>
      <color rgb="FF8EA9DB"/>
      <color rgb="FFFF85FF"/>
      <color rgb="FFFECFF2"/>
      <color rgb="FFFF7E79"/>
      <color rgb="FFFFB0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07F3B-0743-EA48-8B49-E2BC53A2D7BE}">
  <dimension ref="A1:BE215"/>
  <sheetViews>
    <sheetView workbookViewId="0">
      <selection sqref="A1:XFD1"/>
    </sheetView>
  </sheetViews>
  <sheetFormatPr baseColWidth="10" defaultRowHeight="16" x14ac:dyDescent="0.2"/>
  <cols>
    <col min="1" max="1" width="14.1640625" customWidth="1"/>
    <col min="3" max="3" width="13.1640625" customWidth="1"/>
    <col min="33" max="57" width="12.6640625" bestFit="1" customWidth="1"/>
  </cols>
  <sheetData>
    <row r="1" spans="1:57" s="440" customFormat="1" ht="17" customHeight="1" thickBot="1" x14ac:dyDescent="0.3">
      <c r="A1" s="440" t="s">
        <v>1513</v>
      </c>
      <c r="AD1" s="442"/>
      <c r="AE1" s="442"/>
      <c r="AF1" s="443"/>
      <c r="AG1" s="443"/>
      <c r="AH1" s="443"/>
      <c r="AI1" s="443"/>
      <c r="AJ1" s="444"/>
      <c r="AK1" s="444"/>
      <c r="AL1" s="444"/>
      <c r="AM1" s="444"/>
      <c r="AN1" s="444"/>
      <c r="AO1" s="444"/>
      <c r="AP1" s="444"/>
      <c r="AQ1" s="444"/>
      <c r="AR1" s="444"/>
      <c r="AS1" s="444"/>
      <c r="AT1" s="444"/>
      <c r="AU1" s="444"/>
      <c r="AV1" s="444"/>
      <c r="AW1" s="444"/>
      <c r="AX1" s="444"/>
      <c r="AY1" s="444"/>
      <c r="AZ1" s="444"/>
      <c r="BA1" s="444"/>
      <c r="BB1" s="444"/>
      <c r="BC1" s="444"/>
      <c r="BD1" s="444"/>
      <c r="BE1" s="444"/>
    </row>
    <row r="2" spans="1:57" ht="17" thickBot="1" x14ac:dyDescent="0.25">
      <c r="A2" s="255"/>
      <c r="B2" s="402" t="s">
        <v>1509</v>
      </c>
      <c r="C2" s="403"/>
      <c r="D2" s="313">
        <v>1</v>
      </c>
      <c r="E2" s="314">
        <v>2</v>
      </c>
      <c r="F2" s="315">
        <v>3</v>
      </c>
      <c r="G2" s="313">
        <v>4</v>
      </c>
      <c r="H2" s="314">
        <v>5</v>
      </c>
      <c r="I2" s="314">
        <v>6</v>
      </c>
      <c r="J2" s="315">
        <v>7</v>
      </c>
      <c r="K2" s="313">
        <v>8</v>
      </c>
      <c r="L2" s="314">
        <v>9</v>
      </c>
      <c r="M2" s="314">
        <v>10</v>
      </c>
      <c r="N2" s="315">
        <v>11</v>
      </c>
      <c r="O2" s="313">
        <v>12</v>
      </c>
      <c r="P2" s="314">
        <v>13</v>
      </c>
      <c r="Q2" s="314">
        <v>14</v>
      </c>
      <c r="R2" s="326">
        <v>15</v>
      </c>
      <c r="S2" s="313">
        <v>16</v>
      </c>
      <c r="T2" s="314">
        <v>17</v>
      </c>
      <c r="U2" s="314">
        <v>18</v>
      </c>
      <c r="V2" s="314">
        <v>19</v>
      </c>
      <c r="W2" s="314">
        <v>20</v>
      </c>
      <c r="X2" s="315">
        <v>21</v>
      </c>
      <c r="Y2" s="313">
        <v>22</v>
      </c>
      <c r="Z2" s="314">
        <v>23</v>
      </c>
      <c r="AA2" s="315">
        <v>24</v>
      </c>
      <c r="AB2" s="349">
        <v>25</v>
      </c>
      <c r="AE2" s="104"/>
      <c r="AF2" s="244"/>
      <c r="AG2" s="237"/>
      <c r="AH2" s="237"/>
      <c r="AI2" s="237"/>
      <c r="AJ2" s="237"/>
      <c r="AK2" s="237"/>
      <c r="AL2" s="237"/>
      <c r="AM2" s="237"/>
      <c r="AN2" s="237"/>
      <c r="AO2" s="237"/>
      <c r="AP2" s="237"/>
      <c r="AQ2" s="237"/>
      <c r="AR2" s="237"/>
      <c r="AS2" s="237"/>
      <c r="AT2" s="237"/>
      <c r="AU2" s="237"/>
      <c r="AV2" s="237"/>
      <c r="AW2" s="237"/>
      <c r="AX2" s="237"/>
      <c r="AY2" s="237"/>
      <c r="AZ2" s="237"/>
      <c r="BA2" s="237"/>
      <c r="BB2" s="237"/>
      <c r="BC2" s="237"/>
      <c r="BD2" s="237"/>
      <c r="BE2" s="237"/>
    </row>
    <row r="3" spans="1:57" s="240" customFormat="1" ht="17" thickBot="1" x14ac:dyDescent="0.25">
      <c r="A3" s="260"/>
      <c r="B3" s="397" t="s">
        <v>1373</v>
      </c>
      <c r="C3" s="398"/>
      <c r="D3" s="344" t="s">
        <v>979</v>
      </c>
      <c r="E3" s="324" t="s">
        <v>980</v>
      </c>
      <c r="F3" s="345" t="s">
        <v>981</v>
      </c>
      <c r="G3" s="348" t="s">
        <v>2</v>
      </c>
      <c r="H3" s="323" t="s">
        <v>3</v>
      </c>
      <c r="I3" s="323" t="s">
        <v>4</v>
      </c>
      <c r="J3" s="325" t="s">
        <v>5</v>
      </c>
      <c r="K3" s="348" t="s">
        <v>6</v>
      </c>
      <c r="L3" s="323" t="s">
        <v>7</v>
      </c>
      <c r="M3" s="323" t="s">
        <v>0</v>
      </c>
      <c r="N3" s="325" t="s">
        <v>8</v>
      </c>
      <c r="O3" s="348" t="s">
        <v>1492</v>
      </c>
      <c r="P3" s="323" t="s">
        <v>1493</v>
      </c>
      <c r="Q3" s="323" t="s">
        <v>1494</v>
      </c>
      <c r="R3" s="327" t="s">
        <v>1495</v>
      </c>
      <c r="S3" s="348" t="s">
        <v>1496</v>
      </c>
      <c r="T3" s="323" t="s">
        <v>1497</v>
      </c>
      <c r="U3" s="323" t="s">
        <v>1498</v>
      </c>
      <c r="V3" s="323" t="s">
        <v>1499</v>
      </c>
      <c r="W3" s="323" t="s">
        <v>1500</v>
      </c>
      <c r="X3" s="325" t="s">
        <v>1501</v>
      </c>
      <c r="Y3" s="348" t="s">
        <v>1488</v>
      </c>
      <c r="Z3" s="323" t="s">
        <v>1489</v>
      </c>
      <c r="AA3" s="325" t="s">
        <v>1490</v>
      </c>
      <c r="AB3" s="350" t="s">
        <v>958</v>
      </c>
      <c r="AC3"/>
      <c r="AD3"/>
      <c r="AE3" s="104"/>
      <c r="AF3" s="244"/>
      <c r="AG3" s="237"/>
      <c r="AH3" s="237"/>
      <c r="AI3" s="237"/>
      <c r="AJ3" s="237"/>
      <c r="AK3" s="237"/>
      <c r="AL3" s="237"/>
      <c r="AM3" s="237"/>
      <c r="AN3" s="237"/>
      <c r="AO3" s="237"/>
      <c r="AP3" s="237"/>
      <c r="AQ3" s="237"/>
      <c r="AR3" s="237"/>
      <c r="AS3" s="237"/>
      <c r="AT3" s="237"/>
      <c r="AU3" s="237"/>
      <c r="AV3" s="237"/>
      <c r="AW3" s="237"/>
      <c r="AX3" s="237"/>
      <c r="AY3" s="237"/>
      <c r="AZ3" s="237"/>
      <c r="BA3" s="237"/>
      <c r="BB3" s="237"/>
      <c r="BC3" s="237"/>
      <c r="BD3" s="237"/>
      <c r="BE3" s="241"/>
    </row>
    <row r="4" spans="1:57" s="184" customFormat="1" x14ac:dyDescent="0.2">
      <c r="A4" s="316"/>
      <c r="B4" s="387" t="s">
        <v>957</v>
      </c>
      <c r="C4" s="388"/>
      <c r="D4" s="319">
        <v>28.99</v>
      </c>
      <c r="E4" s="317">
        <v>19.36</v>
      </c>
      <c r="F4" s="318">
        <v>18.16</v>
      </c>
      <c r="G4" s="331" t="s">
        <v>45</v>
      </c>
      <c r="H4" s="317" t="s">
        <v>45</v>
      </c>
      <c r="I4" s="317" t="s">
        <v>45</v>
      </c>
      <c r="J4" s="318" t="s">
        <v>45</v>
      </c>
      <c r="K4" s="319">
        <v>16.32</v>
      </c>
      <c r="L4" s="317">
        <v>15.84</v>
      </c>
      <c r="M4" s="317">
        <v>11.78</v>
      </c>
      <c r="N4" s="318">
        <v>10.029999999999999</v>
      </c>
      <c r="O4" s="383" t="s">
        <v>1507</v>
      </c>
      <c r="P4" s="384"/>
      <c r="Q4" s="384" t="s">
        <v>1505</v>
      </c>
      <c r="R4" s="401"/>
      <c r="S4" s="320"/>
      <c r="T4" s="195"/>
      <c r="U4" s="195"/>
      <c r="V4" s="195"/>
      <c r="W4" s="195"/>
      <c r="X4" s="321"/>
      <c r="Y4" s="320"/>
      <c r="Z4" s="195"/>
      <c r="AA4" s="321"/>
      <c r="AB4" s="322"/>
      <c r="AC4"/>
      <c r="AD4"/>
      <c r="AE4" s="104"/>
      <c r="AF4" s="244"/>
      <c r="AG4" s="237"/>
      <c r="AH4" s="237"/>
      <c r="AI4" s="237"/>
      <c r="AJ4" s="237"/>
      <c r="AK4" s="237"/>
      <c r="AL4" s="237"/>
      <c r="AM4" s="237"/>
      <c r="AN4" s="237"/>
      <c r="AO4" s="237"/>
      <c r="AP4" s="237"/>
      <c r="AQ4" s="237"/>
      <c r="AR4" s="237"/>
      <c r="AS4" s="237"/>
      <c r="AT4" s="237"/>
      <c r="AU4" s="237"/>
      <c r="AV4" s="237"/>
      <c r="AW4" s="237"/>
      <c r="AX4" s="237"/>
      <c r="AY4" s="237"/>
      <c r="AZ4" s="237"/>
      <c r="BA4" s="237"/>
      <c r="BB4" s="237"/>
      <c r="BC4" s="237"/>
      <c r="BD4" s="237"/>
      <c r="BE4" s="242"/>
    </row>
    <row r="5" spans="1:57" s="184" customFormat="1" x14ac:dyDescent="0.2">
      <c r="A5" s="316"/>
      <c r="B5" s="404" t="s">
        <v>1510</v>
      </c>
      <c r="C5" s="405"/>
      <c r="D5" s="319" t="s">
        <v>1511</v>
      </c>
      <c r="E5" s="317" t="s">
        <v>1511</v>
      </c>
      <c r="F5" s="318" t="s">
        <v>1511</v>
      </c>
      <c r="G5" s="331"/>
      <c r="H5" s="317"/>
      <c r="I5" s="317"/>
      <c r="J5" s="318"/>
      <c r="K5" s="319" t="s">
        <v>1511</v>
      </c>
      <c r="L5" s="317" t="s">
        <v>1511</v>
      </c>
      <c r="M5" s="317" t="s">
        <v>1511</v>
      </c>
      <c r="N5" s="318" t="s">
        <v>1511</v>
      </c>
      <c r="O5" s="406" t="s">
        <v>1512</v>
      </c>
      <c r="P5" s="407"/>
      <c r="Q5" s="408" t="s">
        <v>1512</v>
      </c>
      <c r="R5" s="409"/>
      <c r="S5" s="320"/>
      <c r="T5" s="195"/>
      <c r="U5" s="195"/>
      <c r="V5" s="195"/>
      <c r="W5" s="195"/>
      <c r="X5" s="321"/>
      <c r="Y5" s="320"/>
      <c r="Z5" s="195"/>
      <c r="AA5" s="321"/>
      <c r="AB5" s="322"/>
      <c r="AC5"/>
      <c r="AD5"/>
      <c r="AE5" s="104"/>
      <c r="AF5" s="244"/>
      <c r="AG5" s="237"/>
      <c r="AH5" s="237"/>
      <c r="AI5" s="237"/>
      <c r="AJ5" s="237"/>
      <c r="AK5" s="237"/>
      <c r="AL5" s="237"/>
      <c r="AM5" s="237"/>
      <c r="AN5" s="237"/>
      <c r="AO5" s="237"/>
      <c r="AP5" s="237"/>
      <c r="AQ5" s="237"/>
      <c r="AR5" s="237"/>
      <c r="AS5" s="237"/>
      <c r="AT5" s="237"/>
      <c r="AU5" s="237"/>
      <c r="AV5" s="237"/>
      <c r="AW5" s="237"/>
      <c r="AX5" s="237"/>
      <c r="AY5" s="237"/>
      <c r="AZ5" s="237"/>
      <c r="BA5" s="237"/>
      <c r="BB5" s="237"/>
      <c r="BC5" s="237"/>
      <c r="BD5" s="237"/>
      <c r="BE5" s="242"/>
    </row>
    <row r="6" spans="1:57" s="1" customFormat="1" x14ac:dyDescent="0.2">
      <c r="A6" s="296"/>
      <c r="B6" s="389" t="s">
        <v>1506</v>
      </c>
      <c r="C6" s="390"/>
      <c r="D6" s="249">
        <f>PEARSON(D4:F4, D8:F8)</f>
        <v>0.99113412684513269</v>
      </c>
      <c r="E6" s="182"/>
      <c r="F6" s="193"/>
      <c r="G6" s="332"/>
      <c r="H6" s="248"/>
      <c r="I6" s="248"/>
      <c r="J6" s="235"/>
      <c r="K6" s="249">
        <f>PEARSON(K4:N4,K8:N8)</f>
        <v>0.88422125258143347</v>
      </c>
      <c r="L6" s="248"/>
      <c r="M6" s="248"/>
      <c r="N6" s="235"/>
      <c r="O6" s="234"/>
      <c r="P6" s="248"/>
      <c r="Q6" s="248"/>
      <c r="R6" s="235"/>
      <c r="S6" s="289"/>
      <c r="T6" s="2"/>
      <c r="U6" s="2"/>
      <c r="V6" s="2"/>
      <c r="W6" s="2"/>
      <c r="X6" s="268"/>
      <c r="Y6" s="289"/>
      <c r="Z6" s="2"/>
      <c r="AA6" s="268"/>
      <c r="AB6" s="290"/>
      <c r="AC6"/>
      <c r="AD6"/>
      <c r="AE6" s="104"/>
      <c r="AF6" s="244"/>
      <c r="AG6" s="237"/>
      <c r="AH6" s="237"/>
      <c r="AI6" s="237"/>
      <c r="AJ6" s="237"/>
      <c r="AK6" s="237"/>
      <c r="AL6" s="237"/>
      <c r="AM6" s="237"/>
      <c r="AN6" s="237"/>
      <c r="AO6" s="237"/>
      <c r="AP6" s="237"/>
      <c r="AQ6" s="237"/>
      <c r="AR6" s="237"/>
      <c r="AS6" s="237"/>
      <c r="AT6" s="237"/>
      <c r="AU6" s="237"/>
      <c r="AV6" s="237"/>
      <c r="AW6" s="237"/>
      <c r="AX6" s="237"/>
      <c r="AY6" s="237"/>
      <c r="AZ6" s="237"/>
      <c r="BA6" s="237"/>
      <c r="BB6" s="237"/>
      <c r="BC6" s="237"/>
      <c r="BD6" s="237"/>
      <c r="BE6" s="243"/>
    </row>
    <row r="7" spans="1:57" s="1" customFormat="1" x14ac:dyDescent="0.2">
      <c r="A7" s="296"/>
      <c r="B7" s="391" t="s">
        <v>1508</v>
      </c>
      <c r="C7" s="392"/>
      <c r="D7" s="346">
        <f>_xlfn.T.TEST(D4:F4, D8:F8, 2,1)</f>
        <v>2.3123927764446307E-2</v>
      </c>
      <c r="E7" s="182"/>
      <c r="F7" s="193"/>
      <c r="G7" s="332"/>
      <c r="H7" s="248"/>
      <c r="I7" s="248"/>
      <c r="J7" s="235"/>
      <c r="K7" s="234">
        <f>_xlfn.T.TEST(K4:N4, K8:N8, 2,1)</f>
        <v>3.2353996538033061E-3</v>
      </c>
      <c r="L7" s="248"/>
      <c r="M7" s="248"/>
      <c r="N7" s="235"/>
      <c r="O7" s="234"/>
      <c r="P7" s="248"/>
      <c r="Q7" s="248"/>
      <c r="R7" s="235"/>
      <c r="S7" s="289"/>
      <c r="T7" s="2"/>
      <c r="U7" s="2"/>
      <c r="V7" s="2"/>
      <c r="W7" s="2"/>
      <c r="X7" s="268"/>
      <c r="Y7" s="289"/>
      <c r="Z7" s="2"/>
      <c r="AA7" s="268"/>
      <c r="AB7" s="290"/>
      <c r="AC7"/>
      <c r="AD7"/>
      <c r="AE7" s="104"/>
      <c r="AF7" s="244"/>
      <c r="AG7" s="237"/>
      <c r="AH7" s="237"/>
      <c r="AI7" s="237"/>
      <c r="AJ7" s="237"/>
      <c r="AK7" s="237"/>
      <c r="AL7" s="237"/>
      <c r="AM7" s="237"/>
      <c r="AN7" s="237"/>
      <c r="AO7" s="237"/>
      <c r="AP7" s="237"/>
      <c r="AQ7" s="237"/>
      <c r="AR7" s="237"/>
      <c r="AS7" s="237"/>
      <c r="AT7" s="237"/>
      <c r="AU7" s="237"/>
      <c r="AV7" s="237"/>
      <c r="AW7" s="237"/>
      <c r="AX7" s="237"/>
      <c r="AY7" s="237"/>
      <c r="AZ7" s="237"/>
      <c r="BA7" s="237"/>
      <c r="BB7" s="237"/>
      <c r="BC7" s="237"/>
      <c r="BD7" s="237"/>
      <c r="BE7" s="243"/>
    </row>
    <row r="8" spans="1:57" s="1" customFormat="1" x14ac:dyDescent="0.2">
      <c r="A8" s="296"/>
      <c r="B8" s="385" t="s">
        <v>151</v>
      </c>
      <c r="C8" s="386"/>
      <c r="D8" s="236">
        <f t="shared" ref="D8:R8" si="0">SUM(D17,D19,D21)</f>
        <v>0.48466827173249039</v>
      </c>
      <c r="E8" s="182">
        <f t="shared" si="0"/>
        <v>0.31681600496064011</v>
      </c>
      <c r="F8" s="193">
        <f t="shared" si="0"/>
        <v>0.322911476883884</v>
      </c>
      <c r="G8" s="207">
        <f t="shared" si="0"/>
        <v>0.22673434929267483</v>
      </c>
      <c r="H8" s="182">
        <f t="shared" si="0"/>
        <v>0.17210679703317477</v>
      </c>
      <c r="I8" s="182">
        <f t="shared" si="0"/>
        <v>0.17762276549255288</v>
      </c>
      <c r="J8" s="193">
        <f t="shared" si="0"/>
        <v>0.17563946882537301</v>
      </c>
      <c r="K8" s="236">
        <f t="shared" si="0"/>
        <v>0.28504965453137654</v>
      </c>
      <c r="L8" s="182">
        <f t="shared" si="0"/>
        <v>0.27189821454818019</v>
      </c>
      <c r="M8" s="182">
        <f t="shared" si="0"/>
        <v>0.26464084960439754</v>
      </c>
      <c r="N8" s="193">
        <f t="shared" si="0"/>
        <v>0.22274306861558429</v>
      </c>
      <c r="O8" s="236">
        <f t="shared" si="0"/>
        <v>0.67995115456584676</v>
      </c>
      <c r="P8" s="182">
        <f t="shared" si="0"/>
        <v>0.84882848818312884</v>
      </c>
      <c r="Q8" s="182">
        <f t="shared" si="0"/>
        <v>0.46118695226734291</v>
      </c>
      <c r="R8" s="193">
        <f t="shared" si="0"/>
        <v>0.3738025133049499</v>
      </c>
      <c r="S8" s="289"/>
      <c r="T8" s="2"/>
      <c r="U8" s="2"/>
      <c r="V8" s="2"/>
      <c r="W8" s="2"/>
      <c r="X8" s="268"/>
      <c r="Y8" s="289"/>
      <c r="Z8" s="2"/>
      <c r="AA8" s="268"/>
      <c r="AB8" s="290"/>
      <c r="AC8"/>
      <c r="AD8"/>
      <c r="AE8" s="104"/>
      <c r="AF8" s="244"/>
      <c r="AG8" s="237"/>
      <c r="AH8" s="237"/>
      <c r="AI8" s="237"/>
      <c r="AJ8" s="237"/>
      <c r="AK8" s="237"/>
      <c r="AL8" s="237"/>
      <c r="AM8" s="237"/>
      <c r="AN8" s="237"/>
      <c r="AO8" s="237"/>
      <c r="AP8" s="237"/>
      <c r="AQ8" s="237"/>
      <c r="AR8" s="237"/>
      <c r="AS8" s="237"/>
      <c r="AT8" s="237"/>
      <c r="AU8" s="237"/>
      <c r="AV8" s="237"/>
      <c r="AW8" s="237"/>
      <c r="AX8" s="237"/>
      <c r="AY8" s="237"/>
      <c r="AZ8" s="237"/>
      <c r="BA8" s="237"/>
      <c r="BB8" s="237"/>
      <c r="BC8" s="237"/>
      <c r="BD8" s="237"/>
      <c r="BE8" s="243"/>
    </row>
    <row r="9" spans="1:57" s="1" customFormat="1" ht="17" thickBot="1" x14ac:dyDescent="0.25">
      <c r="A9" s="297"/>
      <c r="B9" s="399" t="s">
        <v>1491</v>
      </c>
      <c r="C9" s="400"/>
      <c r="D9" s="245">
        <f t="shared" ref="D9:AB9" si="1">SUM(D10:D16, D17, D19, D21)</f>
        <v>0.48466827173249039</v>
      </c>
      <c r="E9" s="246">
        <f t="shared" si="1"/>
        <v>0.31681600496064011</v>
      </c>
      <c r="F9" s="247">
        <f t="shared" si="1"/>
        <v>0.322911476883884</v>
      </c>
      <c r="G9" s="333">
        <f t="shared" si="1"/>
        <v>0.2296170715943017</v>
      </c>
      <c r="H9" s="246">
        <f t="shared" si="1"/>
        <v>0.17210679703317477</v>
      </c>
      <c r="I9" s="246">
        <f t="shared" si="1"/>
        <v>0.17762276549255288</v>
      </c>
      <c r="J9" s="247">
        <f t="shared" si="1"/>
        <v>0.17563946882537301</v>
      </c>
      <c r="K9" s="245">
        <f t="shared" si="1"/>
        <v>0.28547093672692031</v>
      </c>
      <c r="L9" s="246">
        <f t="shared" si="1"/>
        <v>0.27261184238909275</v>
      </c>
      <c r="M9" s="246">
        <f t="shared" si="1"/>
        <v>0.26464084960439754</v>
      </c>
      <c r="N9" s="247">
        <f t="shared" si="1"/>
        <v>0.22274306861558429</v>
      </c>
      <c r="O9" s="245">
        <f t="shared" si="1"/>
        <v>0.72749649412591233</v>
      </c>
      <c r="P9" s="246">
        <f t="shared" si="1"/>
        <v>0.8526134206264333</v>
      </c>
      <c r="Q9" s="246">
        <f t="shared" si="1"/>
        <v>0.54261637959265174</v>
      </c>
      <c r="R9" s="247">
        <f t="shared" si="1"/>
        <v>0.52369320684753373</v>
      </c>
      <c r="S9" s="245">
        <f t="shared" si="1"/>
        <v>0.10830893394390848</v>
      </c>
      <c r="T9" s="246">
        <f t="shared" si="1"/>
        <v>0.13107075836630414</v>
      </c>
      <c r="U9" s="246">
        <f t="shared" si="1"/>
        <v>0.38378636152362894</v>
      </c>
      <c r="V9" s="246">
        <f t="shared" si="1"/>
        <v>6.7533942627459917E-2</v>
      </c>
      <c r="W9" s="246">
        <f t="shared" si="1"/>
        <v>6.3938631239646604E-2</v>
      </c>
      <c r="X9" s="247">
        <f t="shared" si="1"/>
        <v>6.7942926945058657E-2</v>
      </c>
      <c r="Y9" s="245">
        <f t="shared" si="1"/>
        <v>0.23870125928184205</v>
      </c>
      <c r="Z9" s="246">
        <f t="shared" si="1"/>
        <v>0.37672049043626415</v>
      </c>
      <c r="AA9" s="247">
        <f t="shared" si="1"/>
        <v>0.1041476987461675</v>
      </c>
      <c r="AB9" s="291">
        <f t="shared" si="1"/>
        <v>6.1093656102553014E-3</v>
      </c>
      <c r="AC9"/>
      <c r="AD9"/>
      <c r="AE9" s="104"/>
      <c r="AF9" s="244"/>
      <c r="AG9" s="237"/>
      <c r="AH9" s="237"/>
      <c r="AI9" s="237"/>
      <c r="AJ9" s="237"/>
      <c r="AK9" s="237"/>
      <c r="AL9" s="237"/>
      <c r="AM9" s="237"/>
      <c r="AN9" s="237"/>
      <c r="AO9" s="237"/>
      <c r="AP9" s="237"/>
      <c r="AQ9" s="237"/>
      <c r="AR9" s="237"/>
      <c r="AS9" s="237"/>
      <c r="AT9" s="237"/>
      <c r="AU9" s="237"/>
      <c r="AV9" s="237"/>
      <c r="AW9" s="237"/>
      <c r="AX9" s="237"/>
      <c r="AY9" s="237"/>
      <c r="AZ9" s="237"/>
      <c r="BA9" s="237"/>
      <c r="BB9" s="237"/>
      <c r="BC9" s="237"/>
      <c r="BD9" s="237"/>
      <c r="BE9" s="243"/>
    </row>
    <row r="10" spans="1:57" x14ac:dyDescent="0.2">
      <c r="A10" s="298" t="s">
        <v>1503</v>
      </c>
      <c r="B10" s="381" t="s">
        <v>150</v>
      </c>
      <c r="C10" s="328" t="s">
        <v>125</v>
      </c>
      <c r="D10" s="269">
        <v>0</v>
      </c>
      <c r="E10" s="239">
        <v>0</v>
      </c>
      <c r="F10" s="270">
        <v>0</v>
      </c>
      <c r="G10" s="334">
        <v>0</v>
      </c>
      <c r="H10" s="239">
        <v>0</v>
      </c>
      <c r="I10" s="239">
        <v>0</v>
      </c>
      <c r="J10" s="270">
        <v>0</v>
      </c>
      <c r="K10" s="269">
        <v>0</v>
      </c>
      <c r="L10" s="239">
        <v>0</v>
      </c>
      <c r="M10" s="239">
        <v>0</v>
      </c>
      <c r="N10" s="270">
        <v>0</v>
      </c>
      <c r="O10" s="269">
        <v>0</v>
      </c>
      <c r="P10" s="239">
        <v>0</v>
      </c>
      <c r="Q10" s="239">
        <v>8.729458419498348E-4</v>
      </c>
      <c r="R10" s="270">
        <v>1.7047595150046186E-2</v>
      </c>
      <c r="S10" s="269">
        <v>0</v>
      </c>
      <c r="T10" s="239">
        <v>0</v>
      </c>
      <c r="U10" s="239">
        <v>0</v>
      </c>
      <c r="V10" s="239">
        <v>0</v>
      </c>
      <c r="W10" s="239">
        <v>0</v>
      </c>
      <c r="X10" s="270">
        <v>0</v>
      </c>
      <c r="Y10" s="269">
        <v>6.0276083719347819E-3</v>
      </c>
      <c r="Z10" s="239">
        <v>0</v>
      </c>
      <c r="AA10" s="270">
        <v>0</v>
      </c>
      <c r="AB10" s="292">
        <v>0</v>
      </c>
      <c r="AE10" s="104"/>
      <c r="AF10" s="244"/>
      <c r="AG10" s="237"/>
      <c r="AH10" s="237"/>
      <c r="AI10" s="237"/>
      <c r="AJ10" s="237"/>
      <c r="AK10" s="237"/>
      <c r="AL10" s="237"/>
      <c r="AM10" s="237"/>
      <c r="AN10" s="237"/>
      <c r="AO10" s="237"/>
      <c r="AP10" s="237"/>
      <c r="AQ10" s="237"/>
      <c r="AR10" s="237"/>
      <c r="AS10" s="237"/>
      <c r="AT10" s="237"/>
      <c r="AU10" s="237"/>
      <c r="AV10" s="237"/>
      <c r="AW10" s="237"/>
      <c r="AX10" s="237"/>
      <c r="AY10" s="237"/>
      <c r="AZ10" s="237"/>
      <c r="BA10" s="237"/>
      <c r="BB10" s="237"/>
      <c r="BC10" s="237"/>
      <c r="BD10" s="237"/>
      <c r="BE10" s="237"/>
    </row>
    <row r="11" spans="1:57" x14ac:dyDescent="0.2">
      <c r="A11" s="72"/>
      <c r="B11" s="382"/>
      <c r="C11" s="127" t="s">
        <v>126</v>
      </c>
      <c r="D11" s="271">
        <v>0</v>
      </c>
      <c r="E11" s="185">
        <v>0</v>
      </c>
      <c r="F11" s="272">
        <v>0</v>
      </c>
      <c r="G11" s="335">
        <v>0</v>
      </c>
      <c r="H11" s="185">
        <v>0</v>
      </c>
      <c r="I11" s="185">
        <v>0</v>
      </c>
      <c r="J11" s="272">
        <v>0</v>
      </c>
      <c r="K11" s="271">
        <v>4.2128219554375885E-4</v>
      </c>
      <c r="L11" s="185">
        <v>7.1362784091257622E-4</v>
      </c>
      <c r="M11" s="185">
        <v>0</v>
      </c>
      <c r="N11" s="272">
        <v>0</v>
      </c>
      <c r="O11" s="271">
        <v>4.3020553958277676E-2</v>
      </c>
      <c r="P11" s="185">
        <v>3.7849324433045059E-3</v>
      </c>
      <c r="Q11" s="185">
        <v>5.9801365652087241E-2</v>
      </c>
      <c r="R11" s="272">
        <v>6.1009038317439757E-2</v>
      </c>
      <c r="S11" s="271">
        <v>0</v>
      </c>
      <c r="T11" s="185">
        <v>0</v>
      </c>
      <c r="U11" s="185">
        <v>2.6831364445896629E-2</v>
      </c>
      <c r="V11" s="185">
        <v>3.6268591959384415E-2</v>
      </c>
      <c r="W11" s="185">
        <v>0</v>
      </c>
      <c r="X11" s="272">
        <v>0</v>
      </c>
      <c r="Y11" s="271">
        <v>2.7578332343288017E-2</v>
      </c>
      <c r="Z11" s="185">
        <v>0.13253599255017481</v>
      </c>
      <c r="AA11" s="272">
        <v>0</v>
      </c>
      <c r="AB11" s="293">
        <v>1.1498409655114001E-3</v>
      </c>
      <c r="AE11" s="104"/>
      <c r="AF11" s="244"/>
      <c r="AG11" s="237"/>
      <c r="AH11" s="237"/>
      <c r="AI11" s="237"/>
      <c r="AJ11" s="237"/>
      <c r="AK11" s="237"/>
      <c r="AL11" s="237"/>
      <c r="AM11" s="237"/>
      <c r="AN11" s="237"/>
      <c r="AO11" s="237"/>
      <c r="AP11" s="237"/>
      <c r="AQ11" s="237"/>
      <c r="AR11" s="237"/>
      <c r="AS11" s="237"/>
      <c r="AT11" s="237"/>
      <c r="AU11" s="237"/>
      <c r="AV11" s="237"/>
      <c r="AW11" s="237"/>
      <c r="AX11" s="237"/>
      <c r="AY11" s="237"/>
      <c r="AZ11" s="237"/>
      <c r="BA11" s="237"/>
      <c r="BB11" s="237"/>
      <c r="BC11" s="237"/>
      <c r="BD11" s="237"/>
      <c r="BE11" s="237"/>
    </row>
    <row r="12" spans="1:57" x14ac:dyDescent="0.2">
      <c r="A12" s="72"/>
      <c r="B12" s="382"/>
      <c r="C12" s="127" t="s">
        <v>127</v>
      </c>
      <c r="D12" s="271">
        <v>0</v>
      </c>
      <c r="E12" s="185">
        <v>0</v>
      </c>
      <c r="F12" s="272">
        <v>0</v>
      </c>
      <c r="G12" s="335">
        <v>0</v>
      </c>
      <c r="H12" s="185">
        <v>0</v>
      </c>
      <c r="I12" s="185">
        <v>0</v>
      </c>
      <c r="J12" s="272">
        <v>0</v>
      </c>
      <c r="K12" s="271">
        <v>0</v>
      </c>
      <c r="L12" s="185">
        <v>0</v>
      </c>
      <c r="M12" s="185">
        <v>0</v>
      </c>
      <c r="N12" s="272">
        <v>0</v>
      </c>
      <c r="O12" s="271">
        <v>0</v>
      </c>
      <c r="P12" s="185">
        <v>0</v>
      </c>
      <c r="Q12" s="185">
        <v>0</v>
      </c>
      <c r="R12" s="272">
        <v>8.0048260055882851E-4</v>
      </c>
      <c r="S12" s="271">
        <v>0</v>
      </c>
      <c r="T12" s="185">
        <v>0</v>
      </c>
      <c r="U12" s="185">
        <v>0</v>
      </c>
      <c r="V12" s="185">
        <v>0</v>
      </c>
      <c r="W12" s="185">
        <v>0</v>
      </c>
      <c r="X12" s="272">
        <v>0</v>
      </c>
      <c r="Y12" s="271">
        <v>0</v>
      </c>
      <c r="Z12" s="185">
        <v>0</v>
      </c>
      <c r="AA12" s="272">
        <v>0</v>
      </c>
      <c r="AB12" s="293">
        <v>0</v>
      </c>
      <c r="AE12" s="104"/>
      <c r="AF12" s="244"/>
      <c r="AG12" s="237"/>
      <c r="AH12" s="237"/>
      <c r="AI12" s="237"/>
      <c r="AJ12" s="237"/>
      <c r="AK12" s="237"/>
      <c r="AL12" s="237"/>
      <c r="AM12" s="237"/>
      <c r="AN12" s="237"/>
      <c r="AO12" s="237"/>
      <c r="AP12" s="237"/>
      <c r="AQ12" s="237"/>
      <c r="AR12" s="237"/>
      <c r="AS12" s="237"/>
      <c r="AT12" s="237"/>
      <c r="AU12" s="237"/>
      <c r="AV12" s="237"/>
      <c r="AW12" s="237"/>
      <c r="AX12" s="237"/>
      <c r="AY12" s="237"/>
      <c r="AZ12" s="237"/>
      <c r="BA12" s="237"/>
      <c r="BB12" s="237"/>
      <c r="BC12" s="237"/>
      <c r="BD12" s="237"/>
      <c r="BE12" s="237"/>
    </row>
    <row r="13" spans="1:57" x14ac:dyDescent="0.2">
      <c r="A13" s="72"/>
      <c r="B13" s="382"/>
      <c r="C13" s="127" t="s">
        <v>128</v>
      </c>
      <c r="D13" s="271">
        <v>0</v>
      </c>
      <c r="E13" s="185">
        <v>0</v>
      </c>
      <c r="F13" s="272">
        <v>0</v>
      </c>
      <c r="G13" s="335">
        <v>0</v>
      </c>
      <c r="H13" s="185">
        <v>0</v>
      </c>
      <c r="I13" s="185">
        <v>0</v>
      </c>
      <c r="J13" s="272">
        <v>0</v>
      </c>
      <c r="K13" s="271">
        <v>0</v>
      </c>
      <c r="L13" s="185">
        <v>0</v>
      </c>
      <c r="M13" s="185">
        <v>0</v>
      </c>
      <c r="N13" s="272">
        <v>0</v>
      </c>
      <c r="O13" s="271">
        <v>3.5459386078429546E-3</v>
      </c>
      <c r="P13" s="185">
        <v>0</v>
      </c>
      <c r="Q13" s="185">
        <v>1.4986217324172465E-2</v>
      </c>
      <c r="R13" s="272">
        <v>2.8381456474996909E-2</v>
      </c>
      <c r="S13" s="271">
        <v>0</v>
      </c>
      <c r="T13" s="185">
        <v>0</v>
      </c>
      <c r="U13" s="185">
        <v>0</v>
      </c>
      <c r="V13" s="185">
        <v>0</v>
      </c>
      <c r="W13" s="185">
        <v>0</v>
      </c>
      <c r="X13" s="272">
        <v>0</v>
      </c>
      <c r="Y13" s="271">
        <v>0</v>
      </c>
      <c r="Z13" s="185">
        <v>0</v>
      </c>
      <c r="AA13" s="272">
        <v>0</v>
      </c>
      <c r="AB13" s="293">
        <v>0</v>
      </c>
      <c r="AE13" s="104"/>
      <c r="AF13" s="244"/>
      <c r="AG13" s="237"/>
      <c r="AH13" s="237"/>
      <c r="AI13" s="237"/>
      <c r="AJ13" s="237"/>
      <c r="AK13" s="237"/>
      <c r="AL13" s="237"/>
      <c r="AM13" s="237"/>
      <c r="AN13" s="237"/>
      <c r="AO13" s="237"/>
      <c r="AP13" s="237"/>
      <c r="AQ13" s="237"/>
      <c r="AR13" s="237"/>
      <c r="AS13" s="237"/>
      <c r="AT13" s="237"/>
      <c r="AU13" s="237"/>
      <c r="AV13" s="237"/>
      <c r="AW13" s="237"/>
      <c r="AX13" s="237"/>
      <c r="AY13" s="237"/>
      <c r="AZ13" s="237"/>
      <c r="BA13" s="237"/>
      <c r="BB13" s="237"/>
      <c r="BC13" s="237"/>
      <c r="BD13" s="237"/>
      <c r="BE13" s="237"/>
    </row>
    <row r="14" spans="1:57" x14ac:dyDescent="0.2">
      <c r="A14" s="72"/>
      <c r="B14" s="382"/>
      <c r="C14" s="127" t="s">
        <v>129</v>
      </c>
      <c r="D14" s="271">
        <v>0</v>
      </c>
      <c r="E14" s="185">
        <v>0</v>
      </c>
      <c r="F14" s="272">
        <v>0</v>
      </c>
      <c r="G14" s="335">
        <v>0</v>
      </c>
      <c r="H14" s="185">
        <v>0</v>
      </c>
      <c r="I14" s="185">
        <v>0</v>
      </c>
      <c r="J14" s="272">
        <v>0</v>
      </c>
      <c r="K14" s="271">
        <v>0</v>
      </c>
      <c r="L14" s="185">
        <v>0</v>
      </c>
      <c r="M14" s="185">
        <v>0</v>
      </c>
      <c r="N14" s="272">
        <v>0</v>
      </c>
      <c r="O14" s="271">
        <v>0</v>
      </c>
      <c r="P14" s="185">
        <v>0</v>
      </c>
      <c r="Q14" s="185">
        <v>0</v>
      </c>
      <c r="R14" s="272">
        <v>0</v>
      </c>
      <c r="S14" s="271">
        <v>1.0502102771294404E-2</v>
      </c>
      <c r="T14" s="185">
        <v>1.6458928264502515E-2</v>
      </c>
      <c r="U14" s="185">
        <v>0</v>
      </c>
      <c r="V14" s="185">
        <v>0</v>
      </c>
      <c r="W14" s="185">
        <v>0</v>
      </c>
      <c r="X14" s="272">
        <v>0</v>
      </c>
      <c r="Y14" s="271">
        <v>0</v>
      </c>
      <c r="Z14" s="185">
        <v>0.12720691035796311</v>
      </c>
      <c r="AA14" s="272">
        <v>0</v>
      </c>
      <c r="AB14" s="293">
        <v>0</v>
      </c>
      <c r="AE14" s="104"/>
      <c r="AF14" s="244"/>
      <c r="AG14" s="237"/>
      <c r="AH14" s="237"/>
      <c r="AI14" s="237"/>
      <c r="AJ14" s="237"/>
      <c r="AK14" s="237"/>
      <c r="AL14" s="237"/>
      <c r="AM14" s="237"/>
      <c r="AN14" s="237"/>
      <c r="AO14" s="237"/>
      <c r="AP14" s="237"/>
      <c r="AQ14" s="237"/>
      <c r="AR14" s="237"/>
      <c r="AS14" s="237"/>
      <c r="AT14" s="237"/>
      <c r="AU14" s="237"/>
      <c r="AV14" s="237"/>
      <c r="AW14" s="237"/>
      <c r="AX14" s="237"/>
      <c r="AY14" s="237"/>
      <c r="AZ14" s="237"/>
      <c r="BA14" s="237"/>
      <c r="BB14" s="237"/>
      <c r="BC14" s="237"/>
      <c r="BD14" s="237"/>
      <c r="BE14" s="237"/>
    </row>
    <row r="15" spans="1:57" x14ac:dyDescent="0.2">
      <c r="A15" s="72"/>
      <c r="B15" s="382"/>
      <c r="C15" s="127" t="s">
        <v>130</v>
      </c>
      <c r="D15" s="271">
        <v>0</v>
      </c>
      <c r="E15" s="185">
        <v>0</v>
      </c>
      <c r="F15" s="272">
        <v>0</v>
      </c>
      <c r="G15" s="335">
        <v>0</v>
      </c>
      <c r="H15" s="185">
        <v>0</v>
      </c>
      <c r="I15" s="185">
        <v>0</v>
      </c>
      <c r="J15" s="272">
        <v>0</v>
      </c>
      <c r="K15" s="271">
        <v>0</v>
      </c>
      <c r="L15" s="185">
        <v>0</v>
      </c>
      <c r="M15" s="185">
        <v>0</v>
      </c>
      <c r="N15" s="272">
        <v>0</v>
      </c>
      <c r="O15" s="271">
        <v>0</v>
      </c>
      <c r="P15" s="185">
        <v>0</v>
      </c>
      <c r="Q15" s="185">
        <v>4.5480429837783864E-3</v>
      </c>
      <c r="R15" s="272">
        <v>2.6985215258837219E-2</v>
      </c>
      <c r="S15" s="271">
        <v>0</v>
      </c>
      <c r="T15" s="185">
        <v>0</v>
      </c>
      <c r="U15" s="185">
        <v>0</v>
      </c>
      <c r="V15" s="185">
        <v>9.1050600805603066E-3</v>
      </c>
      <c r="W15" s="185">
        <v>1.7753118723106059E-2</v>
      </c>
      <c r="X15" s="272">
        <v>4.2631473031050929E-4</v>
      </c>
      <c r="Y15" s="271">
        <v>2.8082814032494505E-2</v>
      </c>
      <c r="Z15" s="185">
        <v>5.6852177310003096E-2</v>
      </c>
      <c r="AA15" s="272">
        <v>0</v>
      </c>
      <c r="AB15" s="293">
        <v>0</v>
      </c>
    </row>
    <row r="16" spans="1:57" x14ac:dyDescent="0.2">
      <c r="A16" s="72"/>
      <c r="B16" s="382"/>
      <c r="C16" s="127" t="s">
        <v>131</v>
      </c>
      <c r="D16" s="271">
        <v>0</v>
      </c>
      <c r="E16" s="185">
        <v>0</v>
      </c>
      <c r="F16" s="272">
        <v>0</v>
      </c>
      <c r="G16" s="335">
        <v>2.8827223016268562E-3</v>
      </c>
      <c r="H16" s="185">
        <v>0</v>
      </c>
      <c r="I16" s="185">
        <v>0</v>
      </c>
      <c r="J16" s="272">
        <v>0</v>
      </c>
      <c r="K16" s="271">
        <v>0</v>
      </c>
      <c r="L16" s="185">
        <v>0</v>
      </c>
      <c r="M16" s="185">
        <v>0</v>
      </c>
      <c r="N16" s="272">
        <v>0</v>
      </c>
      <c r="O16" s="271">
        <v>9.7884699394497278E-4</v>
      </c>
      <c r="P16" s="185">
        <v>0</v>
      </c>
      <c r="Q16" s="185">
        <v>1.2208555233209628E-3</v>
      </c>
      <c r="R16" s="272">
        <v>1.5666905740704937E-2</v>
      </c>
      <c r="S16" s="271">
        <v>0</v>
      </c>
      <c r="T16" s="185">
        <v>0</v>
      </c>
      <c r="U16" s="185">
        <v>0</v>
      </c>
      <c r="V16" s="185">
        <v>0</v>
      </c>
      <c r="W16" s="185">
        <v>0</v>
      </c>
      <c r="X16" s="272">
        <v>0</v>
      </c>
      <c r="Y16" s="271">
        <v>6.7809065451874756E-3</v>
      </c>
      <c r="Z16" s="185">
        <v>2.3350245094715654E-2</v>
      </c>
      <c r="AA16" s="272">
        <v>0</v>
      </c>
      <c r="AB16" s="293">
        <v>0</v>
      </c>
      <c r="AE16" s="104"/>
    </row>
    <row r="17" spans="1:28" x14ac:dyDescent="0.2">
      <c r="A17" s="72"/>
      <c r="B17" s="382" t="s">
        <v>151</v>
      </c>
      <c r="C17" s="127" t="s">
        <v>53</v>
      </c>
      <c r="D17" s="271">
        <v>0.44546923606314975</v>
      </c>
      <c r="E17" s="185">
        <v>0.29764564286357231</v>
      </c>
      <c r="F17" s="272">
        <v>0.17051131468207747</v>
      </c>
      <c r="G17" s="335">
        <v>0.21736328258936263</v>
      </c>
      <c r="H17" s="185">
        <v>0.17210679703317477</v>
      </c>
      <c r="I17" s="185">
        <v>0.17060693487636536</v>
      </c>
      <c r="J17" s="272">
        <v>0.16621520854006366</v>
      </c>
      <c r="K17" s="271">
        <v>0.25007492399593395</v>
      </c>
      <c r="L17" s="185">
        <v>0.21745175001878081</v>
      </c>
      <c r="M17" s="185">
        <v>0.25859628068668578</v>
      </c>
      <c r="N17" s="272">
        <v>0.19018455136308987</v>
      </c>
      <c r="O17" s="271">
        <v>0.65886013788704734</v>
      </c>
      <c r="P17" s="185">
        <v>0.84882848818312884</v>
      </c>
      <c r="Q17" s="185">
        <v>0.41060361601800854</v>
      </c>
      <c r="R17" s="272">
        <v>0.34972847186807038</v>
      </c>
      <c r="S17" s="271">
        <v>9.7806831172614073E-2</v>
      </c>
      <c r="T17" s="185">
        <v>0.11088425717845035</v>
      </c>
      <c r="U17" s="185">
        <v>0.34138759393825041</v>
      </c>
      <c r="V17" s="185">
        <v>1.4040175076880235E-2</v>
      </c>
      <c r="W17" s="185">
        <v>4.386532102918838E-2</v>
      </c>
      <c r="X17" s="272">
        <v>5.4317845239651337E-2</v>
      </c>
      <c r="Y17" s="271">
        <v>0.13912641886908275</v>
      </c>
      <c r="Z17" s="185">
        <v>3.6775165123407443E-2</v>
      </c>
      <c r="AA17" s="272">
        <v>0.1041476987461675</v>
      </c>
      <c r="AB17" s="293">
        <v>3.3978600401173308E-3</v>
      </c>
    </row>
    <row r="18" spans="1:28" x14ac:dyDescent="0.2">
      <c r="A18" s="72"/>
      <c r="B18" s="382"/>
      <c r="C18" s="127" t="s">
        <v>54</v>
      </c>
      <c r="D18" s="271">
        <v>0.40199445171585607</v>
      </c>
      <c r="E18" s="185">
        <v>0.26611238633365203</v>
      </c>
      <c r="F18" s="272">
        <v>0.21643636840369965</v>
      </c>
      <c r="G18" s="335">
        <v>0.1953282357178302</v>
      </c>
      <c r="H18" s="185">
        <v>0.15777281593435163</v>
      </c>
      <c r="I18" s="185">
        <v>0.16696646409589355</v>
      </c>
      <c r="J18" s="272">
        <v>0.16246715893711056</v>
      </c>
      <c r="K18" s="271">
        <v>0.22247759474072984</v>
      </c>
      <c r="L18" s="185">
        <v>0.1201888807921046</v>
      </c>
      <c r="M18" s="185">
        <v>0.25561572548025496</v>
      </c>
      <c r="N18" s="272">
        <v>0.19413382337031257</v>
      </c>
      <c r="O18" s="271">
        <v>0.64838005668279308</v>
      </c>
      <c r="P18" s="185">
        <v>0.81445186688327087</v>
      </c>
      <c r="Q18" s="185">
        <v>0.42182010698543337</v>
      </c>
      <c r="R18" s="272">
        <v>0.36480966546037913</v>
      </c>
      <c r="S18" s="271">
        <v>8.6190588425470671E-2</v>
      </c>
      <c r="T18" s="185">
        <v>0.10211539613959103</v>
      </c>
      <c r="U18" s="185">
        <v>9.0569013838203011E-2</v>
      </c>
      <c r="V18" s="185">
        <v>8.7386406860433374E-3</v>
      </c>
      <c r="W18" s="185">
        <v>4.1700037339630229E-2</v>
      </c>
      <c r="X18" s="272">
        <v>6.7895995618659166E-2</v>
      </c>
      <c r="Y18" s="271">
        <v>0.15699824834020745</v>
      </c>
      <c r="Z18" s="185">
        <v>0.15749806637473668</v>
      </c>
      <c r="AA18" s="272">
        <v>9.3764182824587622E-2</v>
      </c>
      <c r="AB18" s="293">
        <v>6.1414699939883717E-3</v>
      </c>
    </row>
    <row r="19" spans="1:28" x14ac:dyDescent="0.2">
      <c r="A19" s="72"/>
      <c r="B19" s="382"/>
      <c r="C19" s="127" t="s">
        <v>55</v>
      </c>
      <c r="D19" s="271">
        <v>3.9199035669340652E-2</v>
      </c>
      <c r="E19" s="185">
        <v>1.9170362097067795E-2</v>
      </c>
      <c r="F19" s="272">
        <v>0.15240016220180655</v>
      </c>
      <c r="G19" s="335">
        <v>9.3710667033121923E-3</v>
      </c>
      <c r="H19" s="185">
        <v>0</v>
      </c>
      <c r="I19" s="185">
        <v>7.015830616187521E-3</v>
      </c>
      <c r="J19" s="272">
        <v>9.4242602853093545E-3</v>
      </c>
      <c r="K19" s="271">
        <v>3.4773072935837167E-2</v>
      </c>
      <c r="L19" s="185">
        <v>5.3322191762512065E-2</v>
      </c>
      <c r="M19" s="185">
        <v>6.0445689177117869E-3</v>
      </c>
      <c r="N19" s="272">
        <v>3.2558517252494416E-2</v>
      </c>
      <c r="O19" s="271">
        <v>7.7633739336318694E-3</v>
      </c>
      <c r="P19" s="185">
        <v>0</v>
      </c>
      <c r="Q19" s="185">
        <v>3.5322624876464252E-2</v>
      </c>
      <c r="R19" s="272">
        <v>1.9313819991436321E-2</v>
      </c>
      <c r="S19" s="271">
        <v>0</v>
      </c>
      <c r="T19" s="185">
        <v>3.7275729233512641E-3</v>
      </c>
      <c r="U19" s="185">
        <v>1.5567403139481907E-2</v>
      </c>
      <c r="V19" s="185">
        <v>8.1201155106349673E-3</v>
      </c>
      <c r="W19" s="185">
        <v>2.3201914873521683E-3</v>
      </c>
      <c r="X19" s="272">
        <v>1.3198766975096808E-2</v>
      </c>
      <c r="Y19" s="271">
        <v>2.6216934999330605E-2</v>
      </c>
      <c r="Z19" s="185">
        <v>0</v>
      </c>
      <c r="AA19" s="272">
        <v>0</v>
      </c>
      <c r="AB19" s="293">
        <v>5.7070198864742961E-4</v>
      </c>
    </row>
    <row r="20" spans="1:28" x14ac:dyDescent="0.2">
      <c r="A20" s="72"/>
      <c r="B20" s="382"/>
      <c r="C20" s="127" t="s">
        <v>56</v>
      </c>
      <c r="D20" s="271">
        <v>1.1179276637276244E-3</v>
      </c>
      <c r="E20" s="185">
        <v>7.77548119375681E-3</v>
      </c>
      <c r="F20" s="272">
        <v>1.5369157941325302E-2</v>
      </c>
      <c r="G20" s="335">
        <v>0</v>
      </c>
      <c r="H20" s="185">
        <v>0</v>
      </c>
      <c r="I20" s="185">
        <v>0</v>
      </c>
      <c r="J20" s="272">
        <v>4.2494385056663867E-3</v>
      </c>
      <c r="K20" s="271">
        <v>5.2849595468023158E-3</v>
      </c>
      <c r="L20" s="185">
        <v>8.2304323730796516E-3</v>
      </c>
      <c r="M20" s="185">
        <v>1.5483573090068284E-3</v>
      </c>
      <c r="N20" s="272">
        <v>1.3216079759669359E-4</v>
      </c>
      <c r="O20" s="271">
        <v>3.097676788123786E-3</v>
      </c>
      <c r="P20" s="185">
        <v>3.0065373673044879E-4</v>
      </c>
      <c r="Q20" s="185">
        <v>8.8651109589071263E-3</v>
      </c>
      <c r="R20" s="272">
        <v>1.4530706286356406E-2</v>
      </c>
      <c r="S20" s="271">
        <v>1.2075175039665072E-3</v>
      </c>
      <c r="T20" s="185">
        <v>1.3793838727839676E-3</v>
      </c>
      <c r="U20" s="185">
        <v>0.23894197803006945</v>
      </c>
      <c r="V20" s="185">
        <v>0</v>
      </c>
      <c r="W20" s="185">
        <v>0</v>
      </c>
      <c r="X20" s="272">
        <v>0</v>
      </c>
      <c r="Y20" s="271">
        <v>6.7336992889368797E-3</v>
      </c>
      <c r="Z20" s="185">
        <v>4.1376421244813402E-2</v>
      </c>
      <c r="AA20" s="272">
        <v>0</v>
      </c>
      <c r="AB20" s="293">
        <v>1.1105048775927233E-3</v>
      </c>
    </row>
    <row r="21" spans="1:28" x14ac:dyDescent="0.2">
      <c r="A21" s="72"/>
      <c r="B21" s="382"/>
      <c r="C21" s="127" t="s">
        <v>57</v>
      </c>
      <c r="D21" s="271">
        <v>0</v>
      </c>
      <c r="E21" s="185">
        <v>0</v>
      </c>
      <c r="F21" s="272">
        <v>0</v>
      </c>
      <c r="G21" s="335">
        <v>0</v>
      </c>
      <c r="H21" s="185">
        <v>0</v>
      </c>
      <c r="I21" s="185">
        <v>0</v>
      </c>
      <c r="J21" s="272">
        <v>0</v>
      </c>
      <c r="K21" s="271">
        <v>2.0165759960543716E-4</v>
      </c>
      <c r="L21" s="185">
        <v>1.1242727668873051E-3</v>
      </c>
      <c r="M21" s="185">
        <v>0</v>
      </c>
      <c r="N21" s="272">
        <v>0</v>
      </c>
      <c r="O21" s="271">
        <v>1.3327642745167526E-2</v>
      </c>
      <c r="P21" s="185">
        <v>0</v>
      </c>
      <c r="Q21" s="185">
        <v>1.526071137287008E-2</v>
      </c>
      <c r="R21" s="272">
        <v>4.7602214454431678E-3</v>
      </c>
      <c r="S21" s="271">
        <v>0</v>
      </c>
      <c r="T21" s="185">
        <v>0</v>
      </c>
      <c r="U21" s="185">
        <v>0</v>
      </c>
      <c r="V21" s="185">
        <v>0</v>
      </c>
      <c r="W21" s="185">
        <v>0</v>
      </c>
      <c r="X21" s="272">
        <v>0</v>
      </c>
      <c r="Y21" s="271">
        <v>4.8882441205238851E-3</v>
      </c>
      <c r="Z21" s="185">
        <v>0</v>
      </c>
      <c r="AA21" s="272">
        <v>0</v>
      </c>
      <c r="AB21" s="293">
        <v>9.909626159791407E-4</v>
      </c>
    </row>
    <row r="22" spans="1:28" x14ac:dyDescent="0.2">
      <c r="A22" s="72"/>
      <c r="B22" s="382"/>
      <c r="C22" s="127" t="s">
        <v>58</v>
      </c>
      <c r="D22" s="271">
        <v>0</v>
      </c>
      <c r="E22" s="185">
        <v>0</v>
      </c>
      <c r="F22" s="272">
        <v>0</v>
      </c>
      <c r="G22" s="335">
        <v>0</v>
      </c>
      <c r="H22" s="185">
        <v>0</v>
      </c>
      <c r="I22" s="185">
        <v>0</v>
      </c>
      <c r="J22" s="272">
        <v>0</v>
      </c>
      <c r="K22" s="271">
        <v>0</v>
      </c>
      <c r="L22" s="185">
        <v>0</v>
      </c>
      <c r="M22" s="185">
        <v>0</v>
      </c>
      <c r="N22" s="272">
        <v>0</v>
      </c>
      <c r="O22" s="271">
        <v>0</v>
      </c>
      <c r="P22" s="185">
        <v>0</v>
      </c>
      <c r="Q22" s="185">
        <v>0</v>
      </c>
      <c r="R22" s="272">
        <v>6.7056280639756697E-4</v>
      </c>
      <c r="S22" s="271">
        <v>0</v>
      </c>
      <c r="T22" s="185">
        <v>0</v>
      </c>
      <c r="U22" s="185">
        <v>0</v>
      </c>
      <c r="V22" s="185">
        <v>0</v>
      </c>
      <c r="W22" s="185">
        <v>0</v>
      </c>
      <c r="X22" s="272">
        <v>0</v>
      </c>
      <c r="Y22" s="271">
        <v>0</v>
      </c>
      <c r="Z22" s="185">
        <v>0</v>
      </c>
      <c r="AA22" s="272">
        <v>0</v>
      </c>
      <c r="AB22" s="293">
        <v>0</v>
      </c>
    </row>
    <row r="23" spans="1:28" x14ac:dyDescent="0.2">
      <c r="A23" s="72"/>
      <c r="B23" s="299" t="s">
        <v>132</v>
      </c>
      <c r="C23" s="128" t="s">
        <v>59</v>
      </c>
      <c r="D23" s="271">
        <v>4.4522841532038261E-2</v>
      </c>
      <c r="E23" s="185">
        <v>1.6277645475324554E-2</v>
      </c>
      <c r="F23" s="272">
        <v>1.6440418569146489E-2</v>
      </c>
      <c r="G23" s="335">
        <v>0.14876113472251545</v>
      </c>
      <c r="H23" s="185">
        <v>0.17076141288230451</v>
      </c>
      <c r="I23" s="185">
        <v>0.11048297574563688</v>
      </c>
      <c r="J23" s="272">
        <v>0.14281158095863938</v>
      </c>
      <c r="K23" s="271">
        <v>1.6821724292752509E-2</v>
      </c>
      <c r="L23" s="185">
        <v>1.6738252384887457E-2</v>
      </c>
      <c r="M23" s="185">
        <v>4.8234911286779208E-3</v>
      </c>
      <c r="N23" s="272">
        <v>8.8552618896559649E-3</v>
      </c>
      <c r="O23" s="271">
        <v>3.4317757542543639E-2</v>
      </c>
      <c r="P23" s="185">
        <v>1.2498009670395816E-2</v>
      </c>
      <c r="Q23" s="185">
        <v>6.5191764630868163E-2</v>
      </c>
      <c r="R23" s="272">
        <v>7.2400285809550533E-2</v>
      </c>
      <c r="S23" s="271">
        <v>4.6298169510274316E-2</v>
      </c>
      <c r="T23" s="185">
        <v>4.6743205976157359E-2</v>
      </c>
      <c r="U23" s="185">
        <v>0</v>
      </c>
      <c r="V23" s="185">
        <v>0.18246377206250339</v>
      </c>
      <c r="W23" s="185">
        <v>0.12282597420115295</v>
      </c>
      <c r="X23" s="272">
        <v>7.6428582693213412E-2</v>
      </c>
      <c r="Y23" s="271">
        <v>6.5170779090563985E-2</v>
      </c>
      <c r="Z23" s="185">
        <v>7.1695080494914076E-2</v>
      </c>
      <c r="AA23" s="272">
        <v>8.1851082175385503E-2</v>
      </c>
      <c r="AB23" s="293">
        <v>3.380745006878063E-2</v>
      </c>
    </row>
    <row r="24" spans="1:28" x14ac:dyDescent="0.2">
      <c r="A24" s="72"/>
      <c r="B24" s="299"/>
      <c r="C24" s="128" t="s">
        <v>60</v>
      </c>
      <c r="D24" s="271">
        <v>0</v>
      </c>
      <c r="E24" s="185">
        <v>0</v>
      </c>
      <c r="F24" s="272">
        <v>0</v>
      </c>
      <c r="G24" s="335">
        <v>0</v>
      </c>
      <c r="H24" s="185">
        <v>0</v>
      </c>
      <c r="I24" s="185">
        <v>1.4279188983365805E-3</v>
      </c>
      <c r="J24" s="272">
        <v>0</v>
      </c>
      <c r="K24" s="271">
        <v>2.4494470949652861E-3</v>
      </c>
      <c r="L24" s="185">
        <v>6.214246712021817E-4</v>
      </c>
      <c r="M24" s="185">
        <v>0</v>
      </c>
      <c r="N24" s="272">
        <v>5.9637298245502172E-3</v>
      </c>
      <c r="O24" s="271">
        <v>1.4746852027701754E-2</v>
      </c>
      <c r="P24" s="185">
        <v>3.6107387341120976E-3</v>
      </c>
      <c r="Q24" s="185">
        <v>4.4914023725554628E-2</v>
      </c>
      <c r="R24" s="272">
        <v>6.1196375382374713E-2</v>
      </c>
      <c r="S24" s="271">
        <v>0</v>
      </c>
      <c r="T24" s="185">
        <v>1.4981681832552422E-3</v>
      </c>
      <c r="U24" s="185">
        <v>0</v>
      </c>
      <c r="V24" s="185">
        <v>0</v>
      </c>
      <c r="W24" s="185">
        <v>6.8721209676896019E-3</v>
      </c>
      <c r="X24" s="272">
        <v>3.4663110618014643E-3</v>
      </c>
      <c r="Y24" s="271">
        <v>1.4795316682456561E-2</v>
      </c>
      <c r="Z24" s="185">
        <v>4.6119997895132291E-2</v>
      </c>
      <c r="AA24" s="272">
        <v>0</v>
      </c>
      <c r="AB24" s="293">
        <v>1.1579108899548836E-2</v>
      </c>
    </row>
    <row r="25" spans="1:28" x14ac:dyDescent="0.2">
      <c r="A25" s="72"/>
      <c r="B25" s="300" t="s">
        <v>133</v>
      </c>
      <c r="C25" s="129" t="s">
        <v>61</v>
      </c>
      <c r="D25" s="271">
        <v>6.4720574618655762E-4</v>
      </c>
      <c r="E25" s="185">
        <v>0</v>
      </c>
      <c r="F25" s="272">
        <v>0</v>
      </c>
      <c r="G25" s="335">
        <v>0</v>
      </c>
      <c r="H25" s="185">
        <v>0</v>
      </c>
      <c r="I25" s="185">
        <v>0</v>
      </c>
      <c r="J25" s="272">
        <v>0</v>
      </c>
      <c r="K25" s="271">
        <v>0</v>
      </c>
      <c r="L25" s="185">
        <v>1.1900994182726476E-2</v>
      </c>
      <c r="M25" s="185">
        <v>1.6278544780377876E-2</v>
      </c>
      <c r="N25" s="272">
        <v>4.4676987283496256E-2</v>
      </c>
      <c r="O25" s="271">
        <v>2.3145260491610496E-2</v>
      </c>
      <c r="P25" s="185">
        <v>3.6003144946373821E-3</v>
      </c>
      <c r="Q25" s="185">
        <v>3.3266363232716312E-2</v>
      </c>
      <c r="R25" s="272">
        <v>2.195414354584407E-2</v>
      </c>
      <c r="S25" s="271">
        <v>0</v>
      </c>
      <c r="T25" s="185">
        <v>3.8102351897324241E-3</v>
      </c>
      <c r="U25" s="185">
        <v>3.3203978886040764E-2</v>
      </c>
      <c r="V25" s="185">
        <v>2.3328444854699027E-3</v>
      </c>
      <c r="W25" s="185">
        <v>2.0970024637000503E-3</v>
      </c>
      <c r="X25" s="272">
        <v>6.7211427500060931E-3</v>
      </c>
      <c r="Y25" s="271">
        <v>0</v>
      </c>
      <c r="Z25" s="185">
        <v>0</v>
      </c>
      <c r="AA25" s="272">
        <v>0</v>
      </c>
      <c r="AB25" s="293">
        <v>7.4037310882032873E-4</v>
      </c>
    </row>
    <row r="26" spans="1:28" x14ac:dyDescent="0.2">
      <c r="A26" s="72"/>
      <c r="B26" s="300"/>
      <c r="C26" s="129" t="s">
        <v>62</v>
      </c>
      <c r="D26" s="271">
        <v>2.2877970562873665E-3</v>
      </c>
      <c r="E26" s="185">
        <v>4.0181518548135654E-4</v>
      </c>
      <c r="F26" s="272">
        <v>3.9289857979078047E-4</v>
      </c>
      <c r="G26" s="335">
        <v>3.0984186088704132E-3</v>
      </c>
      <c r="H26" s="185">
        <v>0</v>
      </c>
      <c r="I26" s="185">
        <v>0</v>
      </c>
      <c r="J26" s="272">
        <v>0</v>
      </c>
      <c r="K26" s="271">
        <v>1.9912055291306456E-2</v>
      </c>
      <c r="L26" s="185">
        <v>3.7740322959213574E-3</v>
      </c>
      <c r="M26" s="185">
        <v>9.0403569717205606E-4</v>
      </c>
      <c r="N26" s="272">
        <v>2.7356482647831113E-2</v>
      </c>
      <c r="O26" s="271">
        <v>3.9712661869530097E-2</v>
      </c>
      <c r="P26" s="185">
        <v>4.3894760985724798E-3</v>
      </c>
      <c r="Q26" s="185">
        <v>5.8033359155323691E-2</v>
      </c>
      <c r="R26" s="272">
        <v>7.6376929468446514E-2</v>
      </c>
      <c r="S26" s="271">
        <v>1.3375417994038769E-3</v>
      </c>
      <c r="T26" s="185">
        <v>8.4574258265740949E-3</v>
      </c>
      <c r="U26" s="185">
        <v>7.6442035555023768E-2</v>
      </c>
      <c r="V26" s="185">
        <v>8.3618291448331362E-3</v>
      </c>
      <c r="W26" s="185">
        <v>3.3479114765497284E-3</v>
      </c>
      <c r="X26" s="272">
        <v>1.3437513711517935E-2</v>
      </c>
      <c r="Y26" s="271">
        <v>1.9427467552750533E-2</v>
      </c>
      <c r="Z26" s="185">
        <v>0.15564072776967178</v>
      </c>
      <c r="AA26" s="272">
        <v>2.2784015578178524E-3</v>
      </c>
      <c r="AB26" s="293">
        <v>0.10618004456154204</v>
      </c>
    </row>
    <row r="27" spans="1:28" x14ac:dyDescent="0.2">
      <c r="A27" s="72"/>
      <c r="B27" s="300"/>
      <c r="C27" s="129" t="s">
        <v>63</v>
      </c>
      <c r="D27" s="271">
        <v>0.42661859400638558</v>
      </c>
      <c r="E27" s="185">
        <v>0.17503659810956121</v>
      </c>
      <c r="F27" s="272">
        <v>0.27327930184907129</v>
      </c>
      <c r="G27" s="335">
        <v>0.16831969295515012</v>
      </c>
      <c r="H27" s="185">
        <v>0.14321221541055829</v>
      </c>
      <c r="I27" s="185">
        <v>0.14708300693536025</v>
      </c>
      <c r="J27" s="272">
        <v>0.13771311646414863</v>
      </c>
      <c r="K27" s="271">
        <v>0.11414757015438308</v>
      </c>
      <c r="L27" s="185">
        <v>2.0429854818836371E-2</v>
      </c>
      <c r="M27" s="185">
        <v>1.415065517730265E-2</v>
      </c>
      <c r="N27" s="272">
        <v>7.3698197063567977E-2</v>
      </c>
      <c r="O27" s="271">
        <v>8.2552258049887361E-2</v>
      </c>
      <c r="P27" s="185">
        <v>1.2135837362198166E-2</v>
      </c>
      <c r="Q27" s="185">
        <v>7.7362918793419277E-2</v>
      </c>
      <c r="R27" s="272">
        <v>0.31430682130901261</v>
      </c>
      <c r="S27" s="271">
        <v>7.5805337979865202E-3</v>
      </c>
      <c r="T27" s="185">
        <v>2.4514400281307892E-2</v>
      </c>
      <c r="U27" s="185">
        <v>7.4621946000174882E-2</v>
      </c>
      <c r="V27" s="185">
        <v>0</v>
      </c>
      <c r="W27" s="185">
        <v>2.6817698851514726E-3</v>
      </c>
      <c r="X27" s="272">
        <v>8.6071003871952406E-2</v>
      </c>
      <c r="Y27" s="271">
        <v>2.5494608944330407E-2</v>
      </c>
      <c r="Z27" s="185">
        <v>0.26004119113996915</v>
      </c>
      <c r="AA27" s="272">
        <v>2.0599724436568346E-3</v>
      </c>
      <c r="AB27" s="293">
        <v>0.13151955252844211</v>
      </c>
    </row>
    <row r="28" spans="1:28" x14ac:dyDescent="0.2">
      <c r="A28" s="72"/>
      <c r="B28" s="300"/>
      <c r="C28" s="129" t="s">
        <v>64</v>
      </c>
      <c r="D28" s="271">
        <v>4.3914370739881338E-4</v>
      </c>
      <c r="E28" s="185">
        <v>5.3725725493259128E-3</v>
      </c>
      <c r="F28" s="272">
        <v>1.3065443354044479E-3</v>
      </c>
      <c r="G28" s="335">
        <v>0</v>
      </c>
      <c r="H28" s="185">
        <v>1.4950367321236941E-3</v>
      </c>
      <c r="I28" s="185">
        <v>0</v>
      </c>
      <c r="J28" s="272">
        <v>0</v>
      </c>
      <c r="K28" s="271">
        <v>1.2836827609266055E-2</v>
      </c>
      <c r="L28" s="185">
        <v>6.6235636301510492E-3</v>
      </c>
      <c r="M28" s="185">
        <v>1.1460772929720092E-2</v>
      </c>
      <c r="N28" s="272">
        <v>2.6110209466534362E-2</v>
      </c>
      <c r="O28" s="271">
        <v>3.0022716637784004E-2</v>
      </c>
      <c r="P28" s="185">
        <v>4.2000038771947421E-3</v>
      </c>
      <c r="Q28" s="185">
        <v>4.7804980904049735E-2</v>
      </c>
      <c r="R28" s="272">
        <v>8.1362092247711626E-2</v>
      </c>
      <c r="S28" s="271">
        <v>0</v>
      </c>
      <c r="T28" s="185">
        <v>2.1845724158707025E-3</v>
      </c>
      <c r="U28" s="185">
        <v>0.10199174401855526</v>
      </c>
      <c r="V28" s="185">
        <v>6.5147212936913996E-3</v>
      </c>
      <c r="W28" s="185">
        <v>1.6239056758426448E-3</v>
      </c>
      <c r="X28" s="272">
        <v>9.1453686167939346E-3</v>
      </c>
      <c r="Y28" s="271">
        <v>3.5606011877715627E-3</v>
      </c>
      <c r="Z28" s="185">
        <v>8.3062758670738104E-2</v>
      </c>
      <c r="AA28" s="272">
        <v>4.8048595830472865E-3</v>
      </c>
      <c r="AB28" s="293">
        <v>0</v>
      </c>
    </row>
    <row r="29" spans="1:28" x14ac:dyDescent="0.2">
      <c r="A29" s="72"/>
      <c r="B29" s="300"/>
      <c r="C29" s="129" t="s">
        <v>65</v>
      </c>
      <c r="D29" s="271">
        <v>4.2322179677101368E-3</v>
      </c>
      <c r="E29" s="185">
        <v>7.2485454561782327E-3</v>
      </c>
      <c r="F29" s="272">
        <v>2.130972591115303E-3</v>
      </c>
      <c r="G29" s="335">
        <v>4.2404414309680956E-2</v>
      </c>
      <c r="H29" s="185">
        <v>1.2762442860610951E-2</v>
      </c>
      <c r="I29" s="185">
        <v>1.1253244009800312E-2</v>
      </c>
      <c r="J29" s="272">
        <v>1.2347220352463871E-2</v>
      </c>
      <c r="K29" s="271">
        <v>1.6796456058419378E-2</v>
      </c>
      <c r="L29" s="185">
        <v>4.9760557721379864E-3</v>
      </c>
      <c r="M29" s="185">
        <v>4.7028851574104202E-3</v>
      </c>
      <c r="N29" s="272">
        <v>9.4103860846298272E-3</v>
      </c>
      <c r="O29" s="271">
        <v>5.9401072909929437E-2</v>
      </c>
      <c r="P29" s="185">
        <v>1.6696208753890459E-3</v>
      </c>
      <c r="Q29" s="185">
        <v>6.9100107189250096E-2</v>
      </c>
      <c r="R29" s="272">
        <v>3.9338373106282243E-2</v>
      </c>
      <c r="S29" s="271">
        <v>0.16624108271504681</v>
      </c>
      <c r="T29" s="185">
        <v>0.24266174376435207</v>
      </c>
      <c r="U29" s="185">
        <v>0.27323087755468323</v>
      </c>
      <c r="V29" s="185">
        <v>8.7982993059489367E-2</v>
      </c>
      <c r="W29" s="185">
        <v>5.6126939290054516E-2</v>
      </c>
      <c r="X29" s="272">
        <v>8.6381904245385499E-2</v>
      </c>
      <c r="Y29" s="271">
        <v>0.22074730630664408</v>
      </c>
      <c r="Z29" s="185">
        <v>6.2932619985335905E-2</v>
      </c>
      <c r="AA29" s="272">
        <v>0.28966953737323597</v>
      </c>
      <c r="AB29" s="293">
        <v>0.12597075356384682</v>
      </c>
    </row>
    <row r="30" spans="1:28" x14ac:dyDescent="0.2">
      <c r="A30" s="72"/>
      <c r="B30" s="300"/>
      <c r="C30" s="129" t="s">
        <v>66</v>
      </c>
      <c r="D30" s="271">
        <v>0</v>
      </c>
      <c r="E30" s="185">
        <v>1.911986834310571E-3</v>
      </c>
      <c r="F30" s="272">
        <v>1.1506536300136452E-2</v>
      </c>
      <c r="G30" s="335">
        <v>0</v>
      </c>
      <c r="H30" s="185">
        <v>0</v>
      </c>
      <c r="I30" s="185">
        <v>4.2902311268225501E-3</v>
      </c>
      <c r="J30" s="272">
        <v>0</v>
      </c>
      <c r="K30" s="271">
        <v>2.0004934362795432E-3</v>
      </c>
      <c r="L30" s="185">
        <v>3.8119946451922403E-3</v>
      </c>
      <c r="M30" s="185">
        <v>0</v>
      </c>
      <c r="N30" s="272">
        <v>9.8114040908537986E-4</v>
      </c>
      <c r="O30" s="271">
        <v>4.8118787005051858E-2</v>
      </c>
      <c r="P30" s="185">
        <v>4.0550602727970567E-3</v>
      </c>
      <c r="Q30" s="185">
        <v>6.7803218998191014E-2</v>
      </c>
      <c r="R30" s="272">
        <v>7.6867355696466064E-2</v>
      </c>
      <c r="S30" s="271">
        <v>0</v>
      </c>
      <c r="T30" s="185">
        <v>1.0053371174092177E-2</v>
      </c>
      <c r="U30" s="185">
        <v>0.10184563063456929</v>
      </c>
      <c r="V30" s="185">
        <v>7.8780169821148268E-3</v>
      </c>
      <c r="W30" s="185">
        <v>8.5866115474019667E-3</v>
      </c>
      <c r="X30" s="272">
        <v>8.7191587609558273E-3</v>
      </c>
      <c r="Y30" s="271">
        <v>1.9554780386317555E-2</v>
      </c>
      <c r="Z30" s="185">
        <v>4.1697060205500333E-2</v>
      </c>
      <c r="AA30" s="272">
        <v>4.84087714974405E-3</v>
      </c>
      <c r="AB30" s="293">
        <v>0.38922489224897727</v>
      </c>
    </row>
    <row r="31" spans="1:28" x14ac:dyDescent="0.2">
      <c r="A31" s="72"/>
      <c r="B31" s="300"/>
      <c r="C31" s="129" t="s">
        <v>67</v>
      </c>
      <c r="D31" s="271">
        <v>0</v>
      </c>
      <c r="E31" s="185">
        <v>0.25539118864037197</v>
      </c>
      <c r="F31" s="272">
        <v>0</v>
      </c>
      <c r="G31" s="335">
        <v>0</v>
      </c>
      <c r="H31" s="185">
        <v>0</v>
      </c>
      <c r="I31" s="185">
        <v>0</v>
      </c>
      <c r="J31" s="272">
        <v>0</v>
      </c>
      <c r="K31" s="271">
        <v>0</v>
      </c>
      <c r="L31" s="185">
        <v>0</v>
      </c>
      <c r="M31" s="185">
        <v>8.2158741250066419E-4</v>
      </c>
      <c r="N31" s="272">
        <v>0</v>
      </c>
      <c r="O31" s="271">
        <v>4.132515366142353E-2</v>
      </c>
      <c r="P31" s="185">
        <v>3.062423737742067E-3</v>
      </c>
      <c r="Q31" s="185">
        <v>4.148173890991963E-2</v>
      </c>
      <c r="R31" s="272">
        <v>3.1463793482798402E-2</v>
      </c>
      <c r="S31" s="271">
        <v>1.0558181454381735E-2</v>
      </c>
      <c r="T31" s="185">
        <v>2.3118876771802809E-2</v>
      </c>
      <c r="U31" s="185">
        <v>1.3060465629990289E-2</v>
      </c>
      <c r="V31" s="185">
        <v>0</v>
      </c>
      <c r="W31" s="185">
        <v>3.5870099497050155E-3</v>
      </c>
      <c r="X31" s="272">
        <v>8.4445449549735204E-3</v>
      </c>
      <c r="Y31" s="271">
        <v>0</v>
      </c>
      <c r="Z31" s="185">
        <v>0</v>
      </c>
      <c r="AA31" s="272">
        <v>0</v>
      </c>
      <c r="AB31" s="293">
        <v>0</v>
      </c>
    </row>
    <row r="32" spans="1:28" x14ac:dyDescent="0.2">
      <c r="A32" s="72"/>
      <c r="B32" s="300"/>
      <c r="C32" s="129" t="s">
        <v>68</v>
      </c>
      <c r="D32" s="271">
        <v>0.43434485238929832</v>
      </c>
      <c r="E32" s="185">
        <v>8.7541596724347664E-2</v>
      </c>
      <c r="F32" s="272">
        <v>0.26370610958511503</v>
      </c>
      <c r="G32" s="335">
        <v>0.15564696537807976</v>
      </c>
      <c r="H32" s="185">
        <v>0.15160727849475186</v>
      </c>
      <c r="I32" s="185">
        <v>0.12961355871421124</v>
      </c>
      <c r="J32" s="272">
        <v>0.12625665131695071</v>
      </c>
      <c r="K32" s="271">
        <v>0.22908601620721869</v>
      </c>
      <c r="L32" s="185">
        <v>0.33230827468382512</v>
      </c>
      <c r="M32" s="185">
        <v>0.29877190993066205</v>
      </c>
      <c r="N32" s="272">
        <v>0.31522407825290372</v>
      </c>
      <c r="O32" s="271">
        <v>0.1281156564501226</v>
      </c>
      <c r="P32" s="185">
        <v>1.083647924952446E-2</v>
      </c>
      <c r="Q32" s="185">
        <v>0.17613491755117688</v>
      </c>
      <c r="R32" s="272">
        <v>0.36876966868597938</v>
      </c>
      <c r="S32" s="271">
        <v>5.8858490366415835E-2</v>
      </c>
      <c r="T32" s="185">
        <v>6.0076595385477181E-2</v>
      </c>
      <c r="U32" s="185">
        <v>9.7569800779578192E-2</v>
      </c>
      <c r="V32" s="185">
        <v>0</v>
      </c>
      <c r="W32" s="185">
        <v>2.1453550107068124E-2</v>
      </c>
      <c r="X32" s="272">
        <v>0.10119862214345042</v>
      </c>
      <c r="Y32" s="271">
        <v>8.9202054815069431E-2</v>
      </c>
      <c r="Z32" s="185">
        <v>0.21265729782368828</v>
      </c>
      <c r="AA32" s="272">
        <v>0</v>
      </c>
      <c r="AB32" s="293">
        <v>0.12582907790457426</v>
      </c>
    </row>
    <row r="33" spans="1:28" x14ac:dyDescent="0.2">
      <c r="A33" s="72"/>
      <c r="B33" s="300"/>
      <c r="C33" s="129" t="s">
        <v>69</v>
      </c>
      <c r="D33" s="271">
        <v>0.28124336029857938</v>
      </c>
      <c r="E33" s="185">
        <v>9.8613187655140377E-2</v>
      </c>
      <c r="F33" s="272">
        <v>0.17964403112153635</v>
      </c>
      <c r="G33" s="335">
        <v>5.4782537796095744E-2</v>
      </c>
      <c r="H33" s="185">
        <v>0.16103325056062712</v>
      </c>
      <c r="I33" s="185">
        <v>3.9840790995646476E-2</v>
      </c>
      <c r="J33" s="272">
        <v>9.3029024684686601E-2</v>
      </c>
      <c r="K33" s="271">
        <v>0.27803706338432255</v>
      </c>
      <c r="L33" s="185">
        <v>0.26945482536332405</v>
      </c>
      <c r="M33" s="185">
        <v>0.31534858898113</v>
      </c>
      <c r="N33" s="272">
        <v>0.34773183152427267</v>
      </c>
      <c r="O33" s="271">
        <v>0.10388933049462219</v>
      </c>
      <c r="P33" s="185">
        <v>4.3705257647214295E-3</v>
      </c>
      <c r="Q33" s="185">
        <v>0.1227313360641661</v>
      </c>
      <c r="R33" s="272">
        <v>0.34679989557428276</v>
      </c>
      <c r="S33" s="271">
        <v>9.5843425186847159E-2</v>
      </c>
      <c r="T33" s="185">
        <v>0.11876048529325774</v>
      </c>
      <c r="U33" s="185">
        <v>0.15666403585875555</v>
      </c>
      <c r="V33" s="185">
        <v>0</v>
      </c>
      <c r="W33" s="185">
        <v>1.0391763152752011E-2</v>
      </c>
      <c r="X33" s="272">
        <v>3.2202755495484625E-2</v>
      </c>
      <c r="Y33" s="271">
        <v>5.5785799214988267E-2</v>
      </c>
      <c r="Z33" s="185">
        <v>5.5513013546508685E-2</v>
      </c>
      <c r="AA33" s="272">
        <v>0</v>
      </c>
      <c r="AB33" s="293">
        <v>3.5086913853255245E-3</v>
      </c>
    </row>
    <row r="34" spans="1:28" x14ac:dyDescent="0.2">
      <c r="A34" s="72"/>
      <c r="B34" s="300"/>
      <c r="C34" s="129" t="s">
        <v>70</v>
      </c>
      <c r="D34" s="271">
        <v>0.10186813334172222</v>
      </c>
      <c r="E34" s="185">
        <v>0.2410857697903899</v>
      </c>
      <c r="F34" s="272">
        <v>2.1435459962975956E-2</v>
      </c>
      <c r="G34" s="335">
        <v>1.1444310593490093E-2</v>
      </c>
      <c r="H34" s="185">
        <v>0</v>
      </c>
      <c r="I34" s="185">
        <v>1.505680232004108E-2</v>
      </c>
      <c r="J34" s="272">
        <v>0</v>
      </c>
      <c r="K34" s="271">
        <v>0.17111929811482512</v>
      </c>
      <c r="L34" s="185">
        <v>0.16227912457442698</v>
      </c>
      <c r="M34" s="185">
        <v>5.7007408775815303E-2</v>
      </c>
      <c r="N34" s="272">
        <v>0.18888308325523609</v>
      </c>
      <c r="O34" s="271">
        <v>3.0084486582591517E-2</v>
      </c>
      <c r="P34" s="185">
        <v>4.6428629106399655E-3</v>
      </c>
      <c r="Q34" s="185">
        <v>4.1516418957365263E-2</v>
      </c>
      <c r="R34" s="272">
        <v>5.4789466423767669E-2</v>
      </c>
      <c r="S34" s="271">
        <v>2.5856967862773896E-2</v>
      </c>
      <c r="T34" s="185">
        <v>1.7762566858071514E-2</v>
      </c>
      <c r="U34" s="185">
        <v>2.700048781161268E-2</v>
      </c>
      <c r="V34" s="185">
        <v>0</v>
      </c>
      <c r="W34" s="185">
        <v>1.5130876060497548E-2</v>
      </c>
      <c r="X34" s="272">
        <v>2.3559053917421392E-2</v>
      </c>
      <c r="Y34" s="271">
        <v>6.6274462727956451E-2</v>
      </c>
      <c r="Z34" s="185">
        <v>0.19373263629927912</v>
      </c>
      <c r="AA34" s="272">
        <v>0</v>
      </c>
      <c r="AB34" s="293">
        <v>1.7110102531868942E-3</v>
      </c>
    </row>
    <row r="35" spans="1:28" x14ac:dyDescent="0.2">
      <c r="A35" s="72"/>
      <c r="B35" s="300"/>
      <c r="C35" s="129" t="s">
        <v>71</v>
      </c>
      <c r="D35" s="271">
        <v>0.38342225864291646</v>
      </c>
      <c r="E35" s="185">
        <v>0.32317218469881931</v>
      </c>
      <c r="F35" s="272">
        <v>0.24398001462939278</v>
      </c>
      <c r="G35" s="335">
        <v>0.16147371160656965</v>
      </c>
      <c r="H35" s="185">
        <v>0.15417771048582038</v>
      </c>
      <c r="I35" s="185">
        <v>0.13719995715289177</v>
      </c>
      <c r="J35" s="272">
        <v>0.11225901252835944</v>
      </c>
      <c r="K35" s="271">
        <v>0.16960707210882511</v>
      </c>
      <c r="L35" s="185">
        <v>0.21792279855160304</v>
      </c>
      <c r="M35" s="185">
        <v>0.21589760665993141</v>
      </c>
      <c r="N35" s="272">
        <v>0.25764525944203837</v>
      </c>
      <c r="O35" s="271">
        <v>8.9257058240207549E-2</v>
      </c>
      <c r="P35" s="185">
        <v>6.8152121829051365E-3</v>
      </c>
      <c r="Q35" s="185">
        <v>0.13098588061054839</v>
      </c>
      <c r="R35" s="272">
        <v>0.31537754765665549</v>
      </c>
      <c r="S35" s="271">
        <v>1.9241769907141854E-2</v>
      </c>
      <c r="T35" s="185">
        <v>3.0155929172015501E-2</v>
      </c>
      <c r="U35" s="185">
        <v>4.5538479592447202E-2</v>
      </c>
      <c r="V35" s="185">
        <v>1.124853655962018E-2</v>
      </c>
      <c r="W35" s="185">
        <v>1.4456817805231685E-2</v>
      </c>
      <c r="X35" s="272">
        <v>8.1889029410485772E-2</v>
      </c>
      <c r="Y35" s="271">
        <v>6.7637480528248889E-2</v>
      </c>
      <c r="Z35" s="185">
        <v>0.22213922899141586</v>
      </c>
      <c r="AA35" s="272">
        <v>0</v>
      </c>
      <c r="AB35" s="293">
        <v>6.3604317524627099E-2</v>
      </c>
    </row>
    <row r="36" spans="1:28" x14ac:dyDescent="0.2">
      <c r="A36" s="72"/>
      <c r="B36" s="300"/>
      <c r="C36" s="129" t="s">
        <v>72</v>
      </c>
      <c r="D36" s="271">
        <v>0.47765621212101927</v>
      </c>
      <c r="E36" s="185">
        <v>3.4461987079121748E-3</v>
      </c>
      <c r="F36" s="272">
        <v>0.28950013313495654</v>
      </c>
      <c r="G36" s="335">
        <v>0.20559488589761107</v>
      </c>
      <c r="H36" s="185">
        <v>0.1876493530201552</v>
      </c>
      <c r="I36" s="185">
        <v>0.19958928589896524</v>
      </c>
      <c r="J36" s="272">
        <v>0.15140947509732211</v>
      </c>
      <c r="K36" s="271">
        <v>0.26164963686917064</v>
      </c>
      <c r="L36" s="185">
        <v>0.30752509602177586</v>
      </c>
      <c r="M36" s="185">
        <v>0.28030576119380535</v>
      </c>
      <c r="N36" s="272">
        <v>0.25838138078002493</v>
      </c>
      <c r="O36" s="271">
        <v>0.13190662681060636</v>
      </c>
      <c r="P36" s="185">
        <v>1.2034146572337361E-2</v>
      </c>
      <c r="Q36" s="185">
        <v>0.17607326991061509</v>
      </c>
      <c r="R36" s="272">
        <v>0.39689632435806294</v>
      </c>
      <c r="S36" s="271">
        <v>0.14266521309850666</v>
      </c>
      <c r="T36" s="185">
        <v>0.16226338166421558</v>
      </c>
      <c r="U36" s="185">
        <v>3.6446660561351513E-2</v>
      </c>
      <c r="V36" s="185">
        <v>0</v>
      </c>
      <c r="W36" s="185">
        <v>5.6524599405865794E-2</v>
      </c>
      <c r="X36" s="272">
        <v>0.1465584045740162</v>
      </c>
      <c r="Y36" s="271">
        <v>0.1500169555531376</v>
      </c>
      <c r="Z36" s="185">
        <v>0.50196701209973416</v>
      </c>
      <c r="AA36" s="272">
        <v>0</v>
      </c>
      <c r="AB36" s="293">
        <v>0.12524539171977542</v>
      </c>
    </row>
    <row r="37" spans="1:28" x14ac:dyDescent="0.2">
      <c r="A37" s="72"/>
      <c r="B37" s="300"/>
      <c r="C37" s="129" t="s">
        <v>73</v>
      </c>
      <c r="D37" s="271">
        <v>0</v>
      </c>
      <c r="E37" s="185">
        <v>1.9658313686366821E-2</v>
      </c>
      <c r="F37" s="272">
        <v>0</v>
      </c>
      <c r="G37" s="335">
        <v>0</v>
      </c>
      <c r="H37" s="185">
        <v>0</v>
      </c>
      <c r="I37" s="185">
        <v>0</v>
      </c>
      <c r="J37" s="272">
        <v>0</v>
      </c>
      <c r="K37" s="271">
        <v>1.4253435625864784E-2</v>
      </c>
      <c r="L37" s="185">
        <v>9.4668076772372167E-3</v>
      </c>
      <c r="M37" s="185">
        <v>1.2708243715236319E-2</v>
      </c>
      <c r="N37" s="272">
        <v>2.1417916755505449E-2</v>
      </c>
      <c r="O37" s="271">
        <v>5.031829441808524E-2</v>
      </c>
      <c r="P37" s="185">
        <v>4.4712830405994252E-3</v>
      </c>
      <c r="Q37" s="185">
        <v>8.1858291780102579E-2</v>
      </c>
      <c r="R37" s="272">
        <v>0.10254971833908834</v>
      </c>
      <c r="S37" s="271">
        <v>7.4021253364435708E-3</v>
      </c>
      <c r="T37" s="185">
        <v>9.4077003103442917E-3</v>
      </c>
      <c r="U37" s="185">
        <v>6.3655388707621371E-2</v>
      </c>
      <c r="V37" s="185">
        <v>0</v>
      </c>
      <c r="W37" s="185">
        <v>5.115002197920898E-3</v>
      </c>
      <c r="X37" s="272">
        <v>2.8018159172207957E-2</v>
      </c>
      <c r="Y37" s="271">
        <v>5.9869960672212674E-2</v>
      </c>
      <c r="Z37" s="185">
        <v>0.32185912944851092</v>
      </c>
      <c r="AA37" s="272">
        <v>3.9317240548983239E-3</v>
      </c>
      <c r="AB37" s="293">
        <v>1.1756340437733959E-2</v>
      </c>
    </row>
    <row r="38" spans="1:28" x14ac:dyDescent="0.2">
      <c r="A38" s="72"/>
      <c r="B38" s="300"/>
      <c r="C38" s="129" t="s">
        <v>74</v>
      </c>
      <c r="D38" s="271">
        <v>1.8577652856936192E-2</v>
      </c>
      <c r="E38" s="185">
        <v>0.88522957683704862</v>
      </c>
      <c r="F38" s="272">
        <v>1.2552259740200591E-2</v>
      </c>
      <c r="G38" s="335">
        <v>0</v>
      </c>
      <c r="H38" s="185">
        <v>0</v>
      </c>
      <c r="I38" s="185">
        <v>9.2428307040523759E-3</v>
      </c>
      <c r="J38" s="272">
        <v>1.0512411439861228E-2</v>
      </c>
      <c r="K38" s="271">
        <v>0.31822304682046471</v>
      </c>
      <c r="L38" s="185">
        <v>0.29563968518111139</v>
      </c>
      <c r="M38" s="185">
        <v>0.34864497675950695</v>
      </c>
      <c r="N38" s="272">
        <v>0.32246180955703208</v>
      </c>
      <c r="O38" s="271">
        <v>5.1402066202825218E-2</v>
      </c>
      <c r="P38" s="185">
        <v>3.859955850389697E-3</v>
      </c>
      <c r="Q38" s="185">
        <v>5.8423020078222317E-2</v>
      </c>
      <c r="R38" s="272">
        <v>9.7564773285118686E-2</v>
      </c>
      <c r="S38" s="271">
        <v>6.9185314649176821E-2</v>
      </c>
      <c r="T38" s="185">
        <v>7.3209306772074156E-2</v>
      </c>
      <c r="U38" s="185">
        <v>0.12198971914016302</v>
      </c>
      <c r="V38" s="185">
        <v>0</v>
      </c>
      <c r="W38" s="185">
        <v>9.7616271575977683E-3</v>
      </c>
      <c r="X38" s="272">
        <v>1.5679257996327845E-2</v>
      </c>
      <c r="Y38" s="271">
        <v>1.4393474086017719E-2</v>
      </c>
      <c r="Z38" s="185">
        <v>6.3219210639448256E-2</v>
      </c>
      <c r="AA38" s="272">
        <v>6.7707216104964489E-3</v>
      </c>
      <c r="AB38" s="293">
        <v>6.9859358145712147E-3</v>
      </c>
    </row>
    <row r="39" spans="1:28" x14ac:dyDescent="0.2">
      <c r="A39" s="72"/>
      <c r="B39" s="301" t="s">
        <v>134</v>
      </c>
      <c r="C39" s="130" t="s">
        <v>75</v>
      </c>
      <c r="D39" s="271">
        <v>0.91304771985863065</v>
      </c>
      <c r="E39" s="185">
        <v>0.88522957683704862</v>
      </c>
      <c r="F39" s="272">
        <v>0.96196211485000471</v>
      </c>
      <c r="G39" s="335">
        <v>0.8275917033526875</v>
      </c>
      <c r="H39" s="185">
        <v>0.71321404837547597</v>
      </c>
      <c r="I39" s="185">
        <v>0.74009557181406549</v>
      </c>
      <c r="J39" s="272">
        <v>0.78160665502011939</v>
      </c>
      <c r="K39" s="271">
        <v>0.86827496447813257</v>
      </c>
      <c r="L39" s="185">
        <v>0.91079460309335403</v>
      </c>
      <c r="M39" s="185">
        <v>0.77657949446251584</v>
      </c>
      <c r="N39" s="272">
        <v>0.99738326069148642</v>
      </c>
      <c r="O39" s="271">
        <v>1.1238176532211892</v>
      </c>
      <c r="P39" s="185">
        <v>0.94833245930493604</v>
      </c>
      <c r="Q39" s="185">
        <v>0.80279923269918418</v>
      </c>
      <c r="R39" s="272">
        <v>0.67671615869780621</v>
      </c>
      <c r="S39" s="271">
        <v>0.53110542723952259</v>
      </c>
      <c r="T39" s="185">
        <v>0.62617162074167909</v>
      </c>
      <c r="U39" s="185">
        <v>0.85917661081377095</v>
      </c>
      <c r="V39" s="185">
        <v>0.99141733773793561</v>
      </c>
      <c r="W39" s="185">
        <v>0.43302339657726463</v>
      </c>
      <c r="X39" s="272">
        <v>0.752581206565336</v>
      </c>
      <c r="Y39" s="271">
        <v>0.67480170907695169</v>
      </c>
      <c r="Z39" s="185">
        <v>0.73469742291744511</v>
      </c>
      <c r="AA39" s="272">
        <v>0.70625800864392552</v>
      </c>
      <c r="AB39" s="293">
        <v>0.84751940767521583</v>
      </c>
    </row>
    <row r="40" spans="1:28" x14ac:dyDescent="0.2">
      <c r="A40" s="72"/>
      <c r="B40" s="301"/>
      <c r="C40" s="130" t="s">
        <v>76</v>
      </c>
      <c r="D40" s="271">
        <v>0.76685942102052618</v>
      </c>
      <c r="E40" s="185">
        <v>0.66290836272401654</v>
      </c>
      <c r="F40" s="272">
        <v>0.79489832051512899</v>
      </c>
      <c r="G40" s="335">
        <v>0.56338701830530302</v>
      </c>
      <c r="H40" s="185">
        <v>0.48552388152261999</v>
      </c>
      <c r="I40" s="185">
        <v>0.53450108002893526</v>
      </c>
      <c r="J40" s="272">
        <v>0.52957271975214759</v>
      </c>
      <c r="K40" s="271">
        <v>0.61382473737138887</v>
      </c>
      <c r="L40" s="185">
        <v>0.61857561712077158</v>
      </c>
      <c r="M40" s="185">
        <v>0.62514239878698485</v>
      </c>
      <c r="N40" s="272">
        <v>0.75611958157029724</v>
      </c>
      <c r="O40" s="271">
        <v>0.7576444329608667</v>
      </c>
      <c r="P40" s="185">
        <v>0.84837918790320221</v>
      </c>
      <c r="Q40" s="185">
        <v>0.57551977219385697</v>
      </c>
      <c r="R40" s="272">
        <v>0.64947245685783961</v>
      </c>
      <c r="S40" s="271">
        <v>0.45636819254915795</v>
      </c>
      <c r="T40" s="185">
        <v>0.55056997575403854</v>
      </c>
      <c r="U40" s="185">
        <v>0.77783747589704422</v>
      </c>
      <c r="V40" s="185">
        <v>1.0185423801845628</v>
      </c>
      <c r="W40" s="185">
        <v>0.35851586683082837</v>
      </c>
      <c r="X40" s="272">
        <v>0.53094904016982003</v>
      </c>
      <c r="Y40" s="271">
        <v>0.62870428196796313</v>
      </c>
      <c r="Z40" s="185">
        <v>0.38703510810363445</v>
      </c>
      <c r="AA40" s="272">
        <v>0.65144682420188771</v>
      </c>
      <c r="AB40" s="293">
        <v>0.88871201650099574</v>
      </c>
    </row>
    <row r="41" spans="1:28" x14ac:dyDescent="0.2">
      <c r="A41" s="72"/>
      <c r="B41" s="301"/>
      <c r="C41" s="130" t="s">
        <v>77</v>
      </c>
      <c r="D41" s="271">
        <v>0.60525195436749424</v>
      </c>
      <c r="E41" s="185">
        <v>0.55973189487395347</v>
      </c>
      <c r="F41" s="272">
        <v>0.6275047386122441</v>
      </c>
      <c r="G41" s="335">
        <v>0.72906002612343468</v>
      </c>
      <c r="H41" s="185">
        <v>0.62829998250795849</v>
      </c>
      <c r="I41" s="185">
        <v>0.64945189078880716</v>
      </c>
      <c r="J41" s="272">
        <v>0.69958249440221099</v>
      </c>
      <c r="K41" s="271">
        <v>0.57372256940094224</v>
      </c>
      <c r="L41" s="185">
        <v>0.5998421989490057</v>
      </c>
      <c r="M41" s="185">
        <v>0.467048007814586</v>
      </c>
      <c r="N41" s="272">
        <v>0.70210046046201757</v>
      </c>
      <c r="O41" s="271">
        <v>0.60685613472650335</v>
      </c>
      <c r="P41" s="185">
        <v>0.56306311702745993</v>
      </c>
      <c r="Q41" s="185">
        <v>0.70300631296449889</v>
      </c>
      <c r="R41" s="272">
        <v>0.51069422911833917</v>
      </c>
      <c r="S41" s="271">
        <v>0.60652499604596377</v>
      </c>
      <c r="T41" s="185">
        <v>0.61680473919510559</v>
      </c>
      <c r="U41" s="185">
        <v>0.66046125809376111</v>
      </c>
      <c r="V41" s="185">
        <v>0.61624198229043492</v>
      </c>
      <c r="W41" s="185">
        <v>0.37085216054606102</v>
      </c>
      <c r="X41" s="272">
        <v>0.62944232042321147</v>
      </c>
      <c r="Y41" s="271">
        <v>0.55059373099713971</v>
      </c>
      <c r="Z41" s="185">
        <v>0.57748887159125051</v>
      </c>
      <c r="AA41" s="272">
        <v>0.62881965931738859</v>
      </c>
      <c r="AB41" s="293">
        <v>0.88221586428808607</v>
      </c>
    </row>
    <row r="42" spans="1:28" x14ac:dyDescent="0.2">
      <c r="A42" s="72"/>
      <c r="B42" s="301"/>
      <c r="C42" s="130" t="s">
        <v>78</v>
      </c>
      <c r="D42" s="271">
        <v>0.88988672589831386</v>
      </c>
      <c r="E42" s="185">
        <v>0.80456162800959086</v>
      </c>
      <c r="F42" s="272">
        <v>0.96298441564652093</v>
      </c>
      <c r="G42" s="335">
        <v>0.72666053628095817</v>
      </c>
      <c r="H42" s="185">
        <v>0.62623211515542754</v>
      </c>
      <c r="I42" s="185">
        <v>0.64854996836132595</v>
      </c>
      <c r="J42" s="272">
        <v>0.59459425926860854</v>
      </c>
      <c r="K42" s="271">
        <v>0.82532323088929049</v>
      </c>
      <c r="L42" s="185">
        <v>0.83258403992234353</v>
      </c>
      <c r="M42" s="185">
        <v>0.84107801199821008</v>
      </c>
      <c r="N42" s="272">
        <v>0.92644882222919145</v>
      </c>
      <c r="O42" s="271">
        <v>1.4438443360818947</v>
      </c>
      <c r="P42" s="185">
        <v>1.6406359819168383</v>
      </c>
      <c r="Q42" s="185">
        <v>1.0633058702366907</v>
      </c>
      <c r="R42" s="272">
        <v>0.95611489676432648</v>
      </c>
      <c r="S42" s="271">
        <v>0.70094780473311258</v>
      </c>
      <c r="T42" s="185">
        <v>0.82420675660272857</v>
      </c>
      <c r="U42" s="185">
        <v>1.1068641076498986</v>
      </c>
      <c r="V42" s="185">
        <v>1.0550261280699293</v>
      </c>
      <c r="W42" s="185">
        <v>0.39673219145987221</v>
      </c>
      <c r="X42" s="272">
        <v>0.77121126515437766</v>
      </c>
      <c r="Y42" s="271">
        <v>0.71788453705912925</v>
      </c>
      <c r="Z42" s="185">
        <v>0.80395620433864889</v>
      </c>
      <c r="AA42" s="272">
        <v>0.6518569597194348</v>
      </c>
      <c r="AB42" s="293">
        <v>0.98170849997526421</v>
      </c>
    </row>
    <row r="43" spans="1:28" x14ac:dyDescent="0.2">
      <c r="A43" s="72"/>
      <c r="B43" s="301"/>
      <c r="C43" s="130" t="s">
        <v>79</v>
      </c>
      <c r="D43" s="271">
        <v>0.34858876296401264</v>
      </c>
      <c r="E43" s="185">
        <v>0.50710867822180028</v>
      </c>
      <c r="F43" s="272">
        <v>0.59021914322897728</v>
      </c>
      <c r="G43" s="335">
        <v>0.61282348538885745</v>
      </c>
      <c r="H43" s="185">
        <v>0.52812796114691385</v>
      </c>
      <c r="I43" s="185">
        <v>0.65562243321789715</v>
      </c>
      <c r="J43" s="272">
        <v>0.69825457977651761</v>
      </c>
      <c r="K43" s="271">
        <v>0.80158071878998227</v>
      </c>
      <c r="L43" s="185">
        <v>0.83303029205867563</v>
      </c>
      <c r="M43" s="185">
        <v>0.6986033033873712</v>
      </c>
      <c r="N43" s="272">
        <v>0.88543482252190431</v>
      </c>
      <c r="O43" s="271">
        <v>0.80174133460749841</v>
      </c>
      <c r="P43" s="185">
        <v>0.76395862454431684</v>
      </c>
      <c r="Q43" s="185">
        <v>1.0722524039156878</v>
      </c>
      <c r="R43" s="272">
        <v>0.50384925686527027</v>
      </c>
      <c r="S43" s="271">
        <v>0.92728476047767427</v>
      </c>
      <c r="T43" s="185">
        <v>0.90440794187117701</v>
      </c>
      <c r="U43" s="185">
        <v>1.2636777083898996</v>
      </c>
      <c r="V43" s="185">
        <v>0.58863928599024118</v>
      </c>
      <c r="W43" s="185">
        <v>0.62832277464148689</v>
      </c>
      <c r="X43" s="272">
        <v>0.66806234488492</v>
      </c>
      <c r="Y43" s="271">
        <v>0.60597242877626234</v>
      </c>
      <c r="Z43" s="185">
        <v>0.49149726227071111</v>
      </c>
      <c r="AA43" s="272">
        <v>0.53237332963088235</v>
      </c>
      <c r="AB43" s="293">
        <v>0.6274136155129697</v>
      </c>
    </row>
    <row r="44" spans="1:28" x14ac:dyDescent="0.2">
      <c r="A44" s="72"/>
      <c r="B44" s="301"/>
      <c r="C44" s="130" t="s">
        <v>80</v>
      </c>
      <c r="D44" s="271">
        <v>0.75863108385252476</v>
      </c>
      <c r="E44" s="185">
        <v>0.62970472825971824</v>
      </c>
      <c r="F44" s="272">
        <v>0.79031659118557118</v>
      </c>
      <c r="G44" s="335">
        <v>0.6870319663797122</v>
      </c>
      <c r="H44" s="185">
        <v>0.59208042821113094</v>
      </c>
      <c r="I44" s="185">
        <v>0.65089159996823442</v>
      </c>
      <c r="J44" s="272">
        <v>0.67173466537566728</v>
      </c>
      <c r="K44" s="271">
        <v>0.6295927335683823</v>
      </c>
      <c r="L44" s="185">
        <v>0.63640324056635678</v>
      </c>
      <c r="M44" s="185">
        <v>0.61194157330346344</v>
      </c>
      <c r="N44" s="272">
        <v>0.79807618641714873</v>
      </c>
      <c r="O44" s="271">
        <v>0.76522388679240461</v>
      </c>
      <c r="P44" s="185">
        <v>0.75954886007518452</v>
      </c>
      <c r="Q44" s="185">
        <v>0.63161584947840321</v>
      </c>
      <c r="R44" s="272">
        <v>0.66616529974255034</v>
      </c>
      <c r="S44" s="271">
        <v>0.39383902633582113</v>
      </c>
      <c r="T44" s="185">
        <v>0.47235336803796435</v>
      </c>
      <c r="U44" s="185">
        <v>0.76126798805321749</v>
      </c>
      <c r="V44" s="185">
        <v>0.70160884864348338</v>
      </c>
      <c r="W44" s="185">
        <v>0.36622723029025211</v>
      </c>
      <c r="X44" s="272">
        <v>0.4735822318312875</v>
      </c>
      <c r="Y44" s="271">
        <v>0.5008153303118702</v>
      </c>
      <c r="Z44" s="185">
        <v>0.50100481670391817</v>
      </c>
      <c r="AA44" s="272">
        <v>0.41803498322351118</v>
      </c>
      <c r="AB44" s="293">
        <v>0.84705438718182624</v>
      </c>
    </row>
    <row r="45" spans="1:28" x14ac:dyDescent="0.2">
      <c r="A45" s="72"/>
      <c r="B45" s="301"/>
      <c r="C45" s="130" t="s">
        <v>81</v>
      </c>
      <c r="D45" s="271">
        <v>0.78675317694409219</v>
      </c>
      <c r="E45" s="185">
        <v>0.59967830188020321</v>
      </c>
      <c r="F45" s="272">
        <v>0.81145690957411931</v>
      </c>
      <c r="G45" s="335">
        <v>0.59417681753067142</v>
      </c>
      <c r="H45" s="185">
        <v>0.51205836376214853</v>
      </c>
      <c r="I45" s="185">
        <v>0.51788802875683637</v>
      </c>
      <c r="J45" s="272">
        <v>0.52508990082947982</v>
      </c>
      <c r="K45" s="271">
        <v>0.58418261134754645</v>
      </c>
      <c r="L45" s="185">
        <v>0.47874562479450405</v>
      </c>
      <c r="M45" s="185">
        <v>0.57283006385979596</v>
      </c>
      <c r="N45" s="272">
        <v>0.64056157139502357</v>
      </c>
      <c r="O45" s="271">
        <v>0.74652423373176591</v>
      </c>
      <c r="P45" s="185">
        <v>0.8259852765552288</v>
      </c>
      <c r="Q45" s="185">
        <v>0.49843788137111772</v>
      </c>
      <c r="R45" s="272">
        <v>0.68952402027300885</v>
      </c>
      <c r="S45" s="271">
        <v>0.39954170674363443</v>
      </c>
      <c r="T45" s="185">
        <v>0.47113614908652113</v>
      </c>
      <c r="U45" s="185">
        <v>0.76975924656115824</v>
      </c>
      <c r="V45" s="185">
        <v>0.67897706251155288</v>
      </c>
      <c r="W45" s="185">
        <v>0.25986471981946507</v>
      </c>
      <c r="X45" s="272">
        <v>0.39582200552476099</v>
      </c>
      <c r="Y45" s="271">
        <v>0.45920861575231076</v>
      </c>
      <c r="Z45" s="185">
        <v>0.5898887217438874</v>
      </c>
      <c r="AA45" s="272">
        <v>0.54187731981086706</v>
      </c>
      <c r="AB45" s="293">
        <v>0.69803465838059464</v>
      </c>
    </row>
    <row r="46" spans="1:28" x14ac:dyDescent="0.2">
      <c r="A46" s="72"/>
      <c r="B46" s="301"/>
      <c r="C46" s="130" t="s">
        <v>82</v>
      </c>
      <c r="D46" s="271">
        <v>0.90332827141265026</v>
      </c>
      <c r="E46" s="185">
        <v>0.66607619604933255</v>
      </c>
      <c r="F46" s="272">
        <v>0.77548013572771313</v>
      </c>
      <c r="G46" s="335">
        <v>0.51673222723608347</v>
      </c>
      <c r="H46" s="185">
        <v>0.44531703522415056</v>
      </c>
      <c r="I46" s="185">
        <v>0.4819074984637281</v>
      </c>
      <c r="J46" s="272">
        <v>0.43181800093475831</v>
      </c>
      <c r="K46" s="271">
        <v>0.47520939880967356</v>
      </c>
      <c r="L46" s="185">
        <v>0.53057467923598078</v>
      </c>
      <c r="M46" s="185">
        <v>0.45722831767910332</v>
      </c>
      <c r="N46" s="272">
        <v>0.5939624609169134</v>
      </c>
      <c r="O46" s="271">
        <v>1.0715298520904226</v>
      </c>
      <c r="P46" s="185">
        <v>1.320822710851792</v>
      </c>
      <c r="Q46" s="185">
        <v>0.53862491584109184</v>
      </c>
      <c r="R46" s="272">
        <v>0.74523087222918949</v>
      </c>
      <c r="S46" s="271">
        <v>0.29824586857419394</v>
      </c>
      <c r="T46" s="185">
        <v>0.33440558732020609</v>
      </c>
      <c r="U46" s="185">
        <v>0.4800543725868282</v>
      </c>
      <c r="V46" s="185">
        <v>0.66953291053333563</v>
      </c>
      <c r="W46" s="185">
        <v>0.26828972485349273</v>
      </c>
      <c r="X46" s="272">
        <v>0.30810992590867597</v>
      </c>
      <c r="Y46" s="271">
        <v>0.53987052936066238</v>
      </c>
      <c r="Z46" s="185">
        <v>0.32066012773232655</v>
      </c>
      <c r="AA46" s="272">
        <v>0.59106744013422929</v>
      </c>
      <c r="AB46" s="293">
        <v>0.16706622745386104</v>
      </c>
    </row>
    <row r="47" spans="1:28" x14ac:dyDescent="0.2">
      <c r="A47" s="72"/>
      <c r="B47" s="302" t="s">
        <v>135</v>
      </c>
      <c r="C47" s="131" t="s">
        <v>83</v>
      </c>
      <c r="D47" s="271">
        <v>8.4228087714897593E-2</v>
      </c>
      <c r="E47" s="185">
        <v>9.4329201036820548E-2</v>
      </c>
      <c r="F47" s="272">
        <v>0.35108070288100141</v>
      </c>
      <c r="G47" s="335">
        <v>0.13067505697964932</v>
      </c>
      <c r="H47" s="185">
        <v>0.1454905084385954</v>
      </c>
      <c r="I47" s="185">
        <v>0.17806343576730682</v>
      </c>
      <c r="J47" s="272">
        <v>0.2165392871696363</v>
      </c>
      <c r="K47" s="271">
        <v>0.12572442686030325</v>
      </c>
      <c r="L47" s="185">
        <v>6.6660360185659753E-2</v>
      </c>
      <c r="M47" s="185">
        <v>5.8821780125920126E-2</v>
      </c>
      <c r="N47" s="272">
        <v>0.17648289929598865</v>
      </c>
      <c r="O47" s="271">
        <v>0.23112155604671622</v>
      </c>
      <c r="P47" s="185">
        <v>8.5101001700955831E-3</v>
      </c>
      <c r="Q47" s="185">
        <v>0.65631372794513199</v>
      </c>
      <c r="R47" s="272">
        <v>0.14708410562148014</v>
      </c>
      <c r="S47" s="271">
        <v>1.0071470651400528E-2</v>
      </c>
      <c r="T47" s="185">
        <v>0.1541417285973633</v>
      </c>
      <c r="U47" s="185">
        <v>0.50686445279962455</v>
      </c>
      <c r="V47" s="185">
        <v>6.7208706925393921E-2</v>
      </c>
      <c r="W47" s="185">
        <v>4.4983549800487695E-2</v>
      </c>
      <c r="X47" s="272">
        <v>0.10277850363293693</v>
      </c>
      <c r="Y47" s="271">
        <v>0.11601363614005925</v>
      </c>
      <c r="Z47" s="185">
        <v>8.6557479642689825E-2</v>
      </c>
      <c r="AA47" s="272">
        <v>8.4680203946566779E-2</v>
      </c>
      <c r="AB47" s="293">
        <v>1.0044891899444906E-2</v>
      </c>
    </row>
    <row r="48" spans="1:28" x14ac:dyDescent="0.2">
      <c r="A48" s="72"/>
      <c r="B48" s="302"/>
      <c r="C48" s="131" t="s">
        <v>84</v>
      </c>
      <c r="D48" s="271">
        <v>3.0404873049047175E-2</v>
      </c>
      <c r="E48" s="185">
        <v>4.7245353396989348E-2</v>
      </c>
      <c r="F48" s="272">
        <v>8.2929089410574044E-2</v>
      </c>
      <c r="G48" s="335">
        <v>9.2974480784588587E-2</v>
      </c>
      <c r="H48" s="185">
        <v>4.5245056799808905E-2</v>
      </c>
      <c r="I48" s="185">
        <v>0.11270827203565627</v>
      </c>
      <c r="J48" s="272">
        <v>5.0161230960820591E-2</v>
      </c>
      <c r="K48" s="271">
        <v>6.1064975931367844E-2</v>
      </c>
      <c r="L48" s="185">
        <v>6.3558455485479184E-2</v>
      </c>
      <c r="M48" s="185">
        <v>2.5058678579426952E-2</v>
      </c>
      <c r="N48" s="272">
        <v>1.8650625609154144E-2</v>
      </c>
      <c r="O48" s="271">
        <v>0.63577130784235103</v>
      </c>
      <c r="P48" s="185">
        <v>0.93071176053673577</v>
      </c>
      <c r="Q48" s="185">
        <v>0.21237137294321626</v>
      </c>
      <c r="R48" s="272">
        <v>3.3344660103034378E-2</v>
      </c>
      <c r="S48" s="271">
        <v>0.22566166406775662</v>
      </c>
      <c r="T48" s="185">
        <v>4.763028823149567E-2</v>
      </c>
      <c r="U48" s="185">
        <v>1.6719627974615389E-2</v>
      </c>
      <c r="V48" s="185">
        <v>0</v>
      </c>
      <c r="W48" s="185">
        <v>5.0580174424277279E-2</v>
      </c>
      <c r="X48" s="272">
        <v>2.6794746014412816E-2</v>
      </c>
      <c r="Y48" s="271">
        <v>1.7824561065578452E-2</v>
      </c>
      <c r="Z48" s="185">
        <v>6.4819202534697976E-3</v>
      </c>
      <c r="AA48" s="272">
        <v>3.9927215468847782E-3</v>
      </c>
      <c r="AB48" s="293">
        <v>5.3015513813404165E-3</v>
      </c>
    </row>
    <row r="49" spans="1:28" x14ac:dyDescent="0.2">
      <c r="A49" s="72"/>
      <c r="B49" s="302" t="s">
        <v>136</v>
      </c>
      <c r="C49" s="131" t="s">
        <v>85</v>
      </c>
      <c r="D49" s="271">
        <v>1.049709876116579E-2</v>
      </c>
      <c r="E49" s="185">
        <v>1.8509766422530761E-2</v>
      </c>
      <c r="F49" s="272">
        <v>4.0744827052242416E-2</v>
      </c>
      <c r="G49" s="335">
        <v>1.2135679870754337E-2</v>
      </c>
      <c r="H49" s="185">
        <v>1.1822646986545646E-2</v>
      </c>
      <c r="I49" s="185">
        <v>2.3167220824076244E-2</v>
      </c>
      <c r="J49" s="272">
        <v>2.2882371422699589E-2</v>
      </c>
      <c r="K49" s="271">
        <v>1.2393275493426888E-2</v>
      </c>
      <c r="L49" s="185">
        <v>1.3391133111048165E-2</v>
      </c>
      <c r="M49" s="185">
        <v>4.4879468940138278E-3</v>
      </c>
      <c r="N49" s="272">
        <v>1.6246750489193166E-2</v>
      </c>
      <c r="O49" s="271">
        <v>3.5171309195511383E-2</v>
      </c>
      <c r="P49" s="185">
        <v>4.0332782798648166E-3</v>
      </c>
      <c r="Q49" s="185">
        <v>3.0958484932888566E-2</v>
      </c>
      <c r="R49" s="272">
        <v>4.3581792459341774E-2</v>
      </c>
      <c r="S49" s="271">
        <v>1.3083939257526713E-2</v>
      </c>
      <c r="T49" s="185">
        <v>4.2892152022654074E-3</v>
      </c>
      <c r="U49" s="185">
        <v>4.6653888456812564E-2</v>
      </c>
      <c r="V49" s="185">
        <v>1.2129559662613185E-2</v>
      </c>
      <c r="W49" s="185">
        <v>1.4829281615848947E-3</v>
      </c>
      <c r="X49" s="272">
        <v>7.3697913618069539E-3</v>
      </c>
      <c r="Y49" s="271">
        <v>5.1368771566831072E-3</v>
      </c>
      <c r="Z49" s="185">
        <v>0.16650332125042022</v>
      </c>
      <c r="AA49" s="272">
        <v>0</v>
      </c>
      <c r="AB49" s="293">
        <v>2.1738941067034665E-4</v>
      </c>
    </row>
    <row r="50" spans="1:28" x14ac:dyDescent="0.2">
      <c r="A50" s="72"/>
      <c r="B50" s="302"/>
      <c r="C50" s="131" t="s">
        <v>86</v>
      </c>
      <c r="D50" s="271">
        <v>7.49882886711013E-2</v>
      </c>
      <c r="E50" s="185">
        <v>2.2437605000496703E-2</v>
      </c>
      <c r="F50" s="272">
        <v>9.2477069801266992E-2</v>
      </c>
      <c r="G50" s="335">
        <v>1.4277283141205318E-2</v>
      </c>
      <c r="H50" s="185">
        <v>6.6209168426302114E-3</v>
      </c>
      <c r="I50" s="185">
        <v>0</v>
      </c>
      <c r="J50" s="272">
        <v>8.7147838176252924E-3</v>
      </c>
      <c r="K50" s="271">
        <v>2.3237444955260055E-2</v>
      </c>
      <c r="L50" s="185">
        <v>1.9711744951445245E-2</v>
      </c>
      <c r="M50" s="185">
        <v>8.4501895250611702E-3</v>
      </c>
      <c r="N50" s="272">
        <v>2.3797988627272042E-2</v>
      </c>
      <c r="O50" s="271">
        <v>4.4415040634127545E-2</v>
      </c>
      <c r="P50" s="185">
        <v>2.7103676094048051E-2</v>
      </c>
      <c r="Q50" s="185">
        <v>5.1568797267704476E-2</v>
      </c>
      <c r="R50" s="272">
        <v>5.8600063441263145E-2</v>
      </c>
      <c r="S50" s="271">
        <v>2.0244404594526505E-2</v>
      </c>
      <c r="T50" s="185">
        <v>9.7223805289543899E-3</v>
      </c>
      <c r="U50" s="185">
        <v>0.11467944794451834</v>
      </c>
      <c r="V50" s="185">
        <v>2.5156692884064154E-3</v>
      </c>
      <c r="W50" s="185">
        <v>4.9551769339168092E-2</v>
      </c>
      <c r="X50" s="272">
        <v>4.3764694142581113E-2</v>
      </c>
      <c r="Y50" s="271">
        <v>0</v>
      </c>
      <c r="Z50" s="185">
        <v>2.2232708651930586E-2</v>
      </c>
      <c r="AA50" s="272">
        <v>5.3416375125280857E-3</v>
      </c>
      <c r="AB50" s="293">
        <v>4.7479972973149178E-3</v>
      </c>
    </row>
    <row r="51" spans="1:28" x14ac:dyDescent="0.2">
      <c r="A51" s="72"/>
      <c r="B51" s="302" t="s">
        <v>137</v>
      </c>
      <c r="C51" s="131" t="s">
        <v>87</v>
      </c>
      <c r="D51" s="271">
        <v>0.25185931929515887</v>
      </c>
      <c r="E51" s="185">
        <v>0.33169337695752349</v>
      </c>
      <c r="F51" s="272">
        <v>0.50156891047458996</v>
      </c>
      <c r="G51" s="335">
        <v>0.34509748231214538</v>
      </c>
      <c r="H51" s="185">
        <v>0.34023337519665742</v>
      </c>
      <c r="I51" s="185">
        <v>0.44720761078319349</v>
      </c>
      <c r="J51" s="272">
        <v>0.44624569799604613</v>
      </c>
      <c r="K51" s="271">
        <v>0.36558060834063794</v>
      </c>
      <c r="L51" s="185">
        <v>0.24944081337617016</v>
      </c>
      <c r="M51" s="185">
        <v>0.21112582766812263</v>
      </c>
      <c r="N51" s="272">
        <v>0.3429212029142869</v>
      </c>
      <c r="O51" s="271">
        <v>1.5205978994195855</v>
      </c>
      <c r="P51" s="185">
        <v>1.8763425059068874</v>
      </c>
      <c r="Q51" s="185">
        <v>1.0714463917785031</v>
      </c>
      <c r="R51" s="272">
        <v>0.29248202214047753</v>
      </c>
      <c r="S51" s="271">
        <v>0.28036915814583141</v>
      </c>
      <c r="T51" s="185">
        <v>0.26618838119934707</v>
      </c>
      <c r="U51" s="185">
        <v>0.55199220421818984</v>
      </c>
      <c r="V51" s="185">
        <v>9.5474576142344697E-2</v>
      </c>
      <c r="W51" s="185">
        <v>0.20728809978695992</v>
      </c>
      <c r="X51" s="272">
        <v>0.29173099786972412</v>
      </c>
      <c r="Y51" s="271">
        <v>0.28032732759347828</v>
      </c>
      <c r="Z51" s="185">
        <v>0.47126818157377015</v>
      </c>
      <c r="AA51" s="272">
        <v>0.20361137103627042</v>
      </c>
      <c r="AB51" s="293">
        <v>0.27686705481560553</v>
      </c>
    </row>
    <row r="52" spans="1:28" x14ac:dyDescent="0.2">
      <c r="A52" s="72"/>
      <c r="B52" s="302" t="s">
        <v>138</v>
      </c>
      <c r="C52" s="131" t="s">
        <v>88</v>
      </c>
      <c r="D52" s="271">
        <v>1.1411981484913316</v>
      </c>
      <c r="E52" s="185">
        <v>0.87896853698455168</v>
      </c>
      <c r="F52" s="272">
        <v>0.82348468102181938</v>
      </c>
      <c r="G52" s="335">
        <v>0.81300491312797085</v>
      </c>
      <c r="H52" s="185">
        <v>0.86479024231665913</v>
      </c>
      <c r="I52" s="185">
        <v>0.76416730483834805</v>
      </c>
      <c r="J52" s="272">
        <v>0.74576604538738456</v>
      </c>
      <c r="K52" s="271">
        <v>0.76452747761889717</v>
      </c>
      <c r="L52" s="185">
        <v>0.65842559466823114</v>
      </c>
      <c r="M52" s="185">
        <v>0.78430464021531332</v>
      </c>
      <c r="N52" s="272">
        <v>0.59330161331726228</v>
      </c>
      <c r="O52" s="271">
        <v>1.6131818305663945</v>
      </c>
      <c r="P52" s="185">
        <v>1.8671686461778809</v>
      </c>
      <c r="Q52" s="185">
        <v>1.3974675904904432</v>
      </c>
      <c r="R52" s="272">
        <v>1.0505568205848816</v>
      </c>
      <c r="S52" s="271">
        <v>1.2911044765102209</v>
      </c>
      <c r="T52" s="185">
        <v>1.5442675116606206</v>
      </c>
      <c r="U52" s="185">
        <v>1.1022937500287626</v>
      </c>
      <c r="V52" s="185">
        <v>1.346670947974508</v>
      </c>
      <c r="W52" s="185">
        <v>0.67662051397531908</v>
      </c>
      <c r="X52" s="272">
        <v>1.0744759904381223</v>
      </c>
      <c r="Y52" s="271">
        <v>1.2122917880814597</v>
      </c>
      <c r="Z52" s="185">
        <v>1.3040777146679146</v>
      </c>
      <c r="AA52" s="272">
        <v>1.2820661999971246</v>
      </c>
      <c r="AB52" s="293">
        <v>1.2229416063444838</v>
      </c>
    </row>
    <row r="53" spans="1:28" x14ac:dyDescent="0.2">
      <c r="A53" s="72"/>
      <c r="B53" s="302"/>
      <c r="C53" s="131" t="s">
        <v>89</v>
      </c>
      <c r="D53" s="271">
        <v>1.216987771135225</v>
      </c>
      <c r="E53" s="185">
        <v>0.72284333484420127</v>
      </c>
      <c r="F53" s="272">
        <v>0.64105750307788167</v>
      </c>
      <c r="G53" s="335">
        <v>0.51993583073655891</v>
      </c>
      <c r="H53" s="185">
        <v>0.43451087175281</v>
      </c>
      <c r="I53" s="185">
        <v>0.46690112855991311</v>
      </c>
      <c r="J53" s="272">
        <v>0.40354490092612327</v>
      </c>
      <c r="K53" s="271">
        <v>0.8064242929415224</v>
      </c>
      <c r="L53" s="185">
        <v>0.72486075377346615</v>
      </c>
      <c r="M53" s="185">
        <v>0.77270660461310992</v>
      </c>
      <c r="N53" s="272">
        <v>0.62572072151299929</v>
      </c>
      <c r="O53" s="271">
        <v>1.385092268169333</v>
      </c>
      <c r="P53" s="185">
        <v>1.789614420451026</v>
      </c>
      <c r="Q53" s="185">
        <v>0.89649605521826148</v>
      </c>
      <c r="R53" s="272">
        <v>1.0212122096100051</v>
      </c>
      <c r="S53" s="271">
        <v>1.4456744115349156</v>
      </c>
      <c r="T53" s="185">
        <v>1.6277454701579717</v>
      </c>
      <c r="U53" s="185">
        <v>1.1382031275167168</v>
      </c>
      <c r="V53" s="185">
        <v>0.59230848356159649</v>
      </c>
      <c r="W53" s="185">
        <v>0.37157935179536139</v>
      </c>
      <c r="X53" s="272">
        <v>0.62925202569303973</v>
      </c>
      <c r="Y53" s="271">
        <v>0.66465257702814351</v>
      </c>
      <c r="Z53" s="185">
        <v>0.53101968707552216</v>
      </c>
      <c r="AA53" s="272">
        <v>0.69061302334214258</v>
      </c>
      <c r="AB53" s="293">
        <v>0.59569788109423782</v>
      </c>
    </row>
    <row r="54" spans="1:28" x14ac:dyDescent="0.2">
      <c r="A54" s="72"/>
      <c r="B54" s="302" t="s">
        <v>139</v>
      </c>
      <c r="C54" s="131" t="s">
        <v>90</v>
      </c>
      <c r="D54" s="271">
        <v>8.2098624394510405E-2</v>
      </c>
      <c r="E54" s="185">
        <v>0.12432991644235121</v>
      </c>
      <c r="F54" s="272">
        <v>0.329920296322466</v>
      </c>
      <c r="G54" s="335">
        <v>0.10811408565009177</v>
      </c>
      <c r="H54" s="185">
        <v>0.1973361933604417</v>
      </c>
      <c r="I54" s="185">
        <v>0.16586063114226576</v>
      </c>
      <c r="J54" s="272">
        <v>5.9135406141068568E-2</v>
      </c>
      <c r="K54" s="271">
        <v>5.2131373372576131E-2</v>
      </c>
      <c r="L54" s="185">
        <v>3.2220001846709034E-2</v>
      </c>
      <c r="M54" s="185">
        <v>1.3268732961209846E-2</v>
      </c>
      <c r="N54" s="272">
        <v>4.4516679515608872E-2</v>
      </c>
      <c r="O54" s="271">
        <v>0.75313175265909738</v>
      </c>
      <c r="P54" s="185">
        <v>1.0511220884749077</v>
      </c>
      <c r="Q54" s="185">
        <v>0.46690174227462955</v>
      </c>
      <c r="R54" s="272">
        <v>0.14337699032655457</v>
      </c>
      <c r="S54" s="271">
        <v>0.25780726936883541</v>
      </c>
      <c r="T54" s="185">
        <v>0.38550854468874335</v>
      </c>
      <c r="U54" s="185">
        <v>0.42523136536629591</v>
      </c>
      <c r="V54" s="185">
        <v>0.68088228940531226</v>
      </c>
      <c r="W54" s="185">
        <v>0.29203773729034327</v>
      </c>
      <c r="X54" s="272">
        <v>0.28856048525733002</v>
      </c>
      <c r="Y54" s="271">
        <v>0.28650579127780973</v>
      </c>
      <c r="Z54" s="185">
        <v>0.2760991105819891</v>
      </c>
      <c r="AA54" s="272">
        <v>0.26143757436792436</v>
      </c>
      <c r="AB54" s="293">
        <v>0.18988954064927224</v>
      </c>
    </row>
    <row r="55" spans="1:28" x14ac:dyDescent="0.2">
      <c r="A55" s="72"/>
      <c r="B55" s="302"/>
      <c r="C55" s="131" t="s">
        <v>91</v>
      </c>
      <c r="D55" s="271">
        <v>8.6611209648530293E-2</v>
      </c>
      <c r="E55" s="185">
        <v>0.1073704196497372</v>
      </c>
      <c r="F55" s="272">
        <v>0.30449680598097201</v>
      </c>
      <c r="G55" s="335">
        <v>0.22770649959475742</v>
      </c>
      <c r="H55" s="185">
        <v>0.19278872792188168</v>
      </c>
      <c r="I55" s="185">
        <v>0.17450038556093345</v>
      </c>
      <c r="J55" s="272">
        <v>0.17012307386105219</v>
      </c>
      <c r="K55" s="271">
        <v>7.2372884631034584E-2</v>
      </c>
      <c r="L55" s="185">
        <v>6.8103365210527594E-2</v>
      </c>
      <c r="M55" s="185">
        <v>2.3502605415511173E-2</v>
      </c>
      <c r="N55" s="272">
        <v>7.6514141386331266E-2</v>
      </c>
      <c r="O55" s="271">
        <v>0.74675950078620446</v>
      </c>
      <c r="P55" s="185">
        <v>0.92026527231209665</v>
      </c>
      <c r="Q55" s="185">
        <v>0.46621869612276551</v>
      </c>
      <c r="R55" s="272">
        <v>0.14675871516741787</v>
      </c>
      <c r="S55" s="271">
        <v>0.27623472463133236</v>
      </c>
      <c r="T55" s="185">
        <v>0.42114238611676985</v>
      </c>
      <c r="U55" s="185">
        <v>0.34834868866114121</v>
      </c>
      <c r="V55" s="185">
        <v>0.72929545190586686</v>
      </c>
      <c r="W55" s="185">
        <v>0.31352668401951173</v>
      </c>
      <c r="X55" s="272">
        <v>0.31883564795008223</v>
      </c>
      <c r="Y55" s="271">
        <v>0.28794481765260921</v>
      </c>
      <c r="Z55" s="185">
        <v>0.37708457754276403</v>
      </c>
      <c r="AA55" s="272">
        <v>0.3027096393029497</v>
      </c>
      <c r="AB55" s="293">
        <v>0.11097910207325837</v>
      </c>
    </row>
    <row r="56" spans="1:28" x14ac:dyDescent="0.2">
      <c r="A56" s="72"/>
      <c r="B56" s="302" t="s">
        <v>140</v>
      </c>
      <c r="C56" s="131" t="s">
        <v>92</v>
      </c>
      <c r="D56" s="271">
        <v>0.10100238867394372</v>
      </c>
      <c r="E56" s="185">
        <v>7.8076988077278378E-2</v>
      </c>
      <c r="F56" s="272">
        <v>0.12920784131549373</v>
      </c>
      <c r="G56" s="335">
        <v>4.2659277086054527E-2</v>
      </c>
      <c r="H56" s="185">
        <v>7.3144281235543993E-2</v>
      </c>
      <c r="I56" s="185">
        <v>4.97945824646591E-2</v>
      </c>
      <c r="J56" s="272">
        <v>3.3246376853800989E-2</v>
      </c>
      <c r="K56" s="271">
        <v>9.5282079048195967E-2</v>
      </c>
      <c r="L56" s="185">
        <v>8.1175900939392032E-2</v>
      </c>
      <c r="M56" s="185">
        <v>6.7128892246602692E-2</v>
      </c>
      <c r="N56" s="272">
        <v>0.11064408296933111</v>
      </c>
      <c r="O56" s="271">
        <v>1.489522423971127E-2</v>
      </c>
      <c r="P56" s="185">
        <v>2.087443063815296E-2</v>
      </c>
      <c r="Q56" s="185">
        <v>2.1715307729614112E-2</v>
      </c>
      <c r="R56" s="272">
        <v>5.4858640860496098E-2</v>
      </c>
      <c r="S56" s="271">
        <v>1.1166178711482054E-2</v>
      </c>
      <c r="T56" s="185">
        <v>1.0417580436608342E-2</v>
      </c>
      <c r="U56" s="185">
        <v>5.8922810715288293E-2</v>
      </c>
      <c r="V56" s="185">
        <v>4.9986225594452448E-3</v>
      </c>
      <c r="W56" s="185">
        <v>1.216052855301825E-2</v>
      </c>
      <c r="X56" s="272">
        <v>1.0297257384411517E-2</v>
      </c>
      <c r="Y56" s="271">
        <v>1.6482334025810889E-2</v>
      </c>
      <c r="Z56" s="185">
        <v>0</v>
      </c>
      <c r="AA56" s="272">
        <v>0</v>
      </c>
      <c r="AB56" s="293">
        <v>1.0404778753954359E-2</v>
      </c>
    </row>
    <row r="57" spans="1:28" x14ac:dyDescent="0.2">
      <c r="A57" s="72"/>
      <c r="B57" s="302" t="s">
        <v>141</v>
      </c>
      <c r="C57" s="131" t="s">
        <v>59</v>
      </c>
      <c r="D57" s="271">
        <v>4.4522841532038261E-2</v>
      </c>
      <c r="E57" s="185">
        <v>1.6277645475324554E-2</v>
      </c>
      <c r="F57" s="272">
        <v>1.6440418569146489E-2</v>
      </c>
      <c r="G57" s="335">
        <v>0.14876113472251545</v>
      </c>
      <c r="H57" s="185">
        <v>0.17076141288230451</v>
      </c>
      <c r="I57" s="185">
        <v>0.11048297574563688</v>
      </c>
      <c r="J57" s="272">
        <v>0.14281158095863938</v>
      </c>
      <c r="K57" s="271">
        <v>1.6821724292752509E-2</v>
      </c>
      <c r="L57" s="185">
        <v>1.6738252384887457E-2</v>
      </c>
      <c r="M57" s="185">
        <v>4.8234911286779208E-3</v>
      </c>
      <c r="N57" s="272">
        <v>8.8552618896559649E-3</v>
      </c>
      <c r="O57" s="271">
        <v>3.4317757542543639E-2</v>
      </c>
      <c r="P57" s="185">
        <v>1.2498009670395816E-2</v>
      </c>
      <c r="Q57" s="185">
        <v>0.22533517676590031</v>
      </c>
      <c r="R57" s="272">
        <v>0.14071996413162377</v>
      </c>
      <c r="S57" s="271">
        <v>4.6298169510274316E-2</v>
      </c>
      <c r="T57" s="185">
        <v>4.6743205976157359E-2</v>
      </c>
      <c r="U57" s="185">
        <v>0</v>
      </c>
      <c r="V57" s="185">
        <v>0.18246377206250339</v>
      </c>
      <c r="W57" s="185">
        <v>0.12282597420115295</v>
      </c>
      <c r="X57" s="272">
        <v>7.6428582693213412E-2</v>
      </c>
      <c r="Y57" s="271">
        <v>6.5170779090563985E-2</v>
      </c>
      <c r="Z57" s="185">
        <v>7.1695080494914076E-2</v>
      </c>
      <c r="AA57" s="272">
        <v>8.1851082175385503E-2</v>
      </c>
      <c r="AB57" s="293">
        <v>3.380745006878063E-2</v>
      </c>
    </row>
    <row r="58" spans="1:28" x14ac:dyDescent="0.2">
      <c r="A58" s="72"/>
      <c r="B58" s="302"/>
      <c r="C58" s="131" t="s">
        <v>60</v>
      </c>
      <c r="D58" s="271">
        <v>0</v>
      </c>
      <c r="E58" s="185">
        <v>0</v>
      </c>
      <c r="F58" s="272">
        <v>0</v>
      </c>
      <c r="G58" s="335">
        <v>0</v>
      </c>
      <c r="H58" s="185">
        <v>0</v>
      </c>
      <c r="I58" s="185">
        <v>1.4279188983365805E-3</v>
      </c>
      <c r="J58" s="272">
        <v>0</v>
      </c>
      <c r="K58" s="271">
        <v>2.4494470949652861E-3</v>
      </c>
      <c r="L58" s="185">
        <v>6.214246712021817E-4</v>
      </c>
      <c r="M58" s="185">
        <v>0</v>
      </c>
      <c r="N58" s="272">
        <v>5.9637298245502172E-3</v>
      </c>
      <c r="O58" s="271">
        <v>1.4746852027701754E-2</v>
      </c>
      <c r="P58" s="185">
        <v>3.6107387341120976E-3</v>
      </c>
      <c r="Q58" s="185">
        <v>0.15396341381513401</v>
      </c>
      <c r="R58" s="272">
        <v>0.12468432505125361</v>
      </c>
      <c r="S58" s="271">
        <v>0</v>
      </c>
      <c r="T58" s="185">
        <v>1.4981681832552422E-3</v>
      </c>
      <c r="U58" s="185">
        <v>0</v>
      </c>
      <c r="V58" s="185">
        <v>0</v>
      </c>
      <c r="W58" s="185">
        <v>6.8721209676896019E-3</v>
      </c>
      <c r="X58" s="272">
        <v>3.4663110618014643E-3</v>
      </c>
      <c r="Y58" s="271">
        <v>1.4795316682456561E-2</v>
      </c>
      <c r="Z58" s="185">
        <v>4.6119997895132291E-2</v>
      </c>
      <c r="AA58" s="272">
        <v>0</v>
      </c>
      <c r="AB58" s="293">
        <v>1.1579108899548836E-2</v>
      </c>
    </row>
    <row r="59" spans="1:28" x14ac:dyDescent="0.2">
      <c r="A59" s="72"/>
      <c r="B59" s="302" t="s">
        <v>142</v>
      </c>
      <c r="C59" s="131" t="s">
        <v>93</v>
      </c>
      <c r="D59" s="271">
        <v>0.53264811568559234</v>
      </c>
      <c r="E59" s="185">
        <v>0.35881687658122208</v>
      </c>
      <c r="F59" s="272">
        <v>0.30996274010446173</v>
      </c>
      <c r="G59" s="335">
        <v>0.32945074371873956</v>
      </c>
      <c r="H59" s="185">
        <v>0.32250205714132013</v>
      </c>
      <c r="I59" s="185">
        <v>0.22917191897848324</v>
      </c>
      <c r="J59" s="272">
        <v>0.26755098030646279</v>
      </c>
      <c r="K59" s="271">
        <v>0.3174276772656045</v>
      </c>
      <c r="L59" s="185">
        <v>0.31604627911252897</v>
      </c>
      <c r="M59" s="185">
        <v>0.37948485110609387</v>
      </c>
      <c r="N59" s="272">
        <v>0.38507627573820519</v>
      </c>
      <c r="O59" s="271">
        <v>0.77086861379137439</v>
      </c>
      <c r="P59" s="185">
        <v>1.0001400893316872</v>
      </c>
      <c r="Q59" s="185">
        <v>0.48633745648074334</v>
      </c>
      <c r="R59" s="272">
        <v>0.5732085890249633</v>
      </c>
      <c r="S59" s="271">
        <v>0.13347848148446534</v>
      </c>
      <c r="T59" s="185">
        <v>0.11733601291153858</v>
      </c>
      <c r="U59" s="185">
        <v>0.32804985802841269</v>
      </c>
      <c r="V59" s="185">
        <v>0.10212131618847235</v>
      </c>
      <c r="W59" s="185">
        <v>0.10325917823468558</v>
      </c>
      <c r="X59" s="272">
        <v>0.19868573670862558</v>
      </c>
      <c r="Y59" s="271">
        <v>8.6093622094066041E-2</v>
      </c>
      <c r="Z59" s="185">
        <v>8.8262401595215381E-2</v>
      </c>
      <c r="AA59" s="272">
        <v>2.7013755951067812E-2</v>
      </c>
      <c r="AB59" s="293">
        <v>2.3798223619523825E-2</v>
      </c>
    </row>
    <row r="60" spans="1:28" x14ac:dyDescent="0.2">
      <c r="A60" s="72"/>
      <c r="B60" s="302"/>
      <c r="C60" s="131" t="s">
        <v>94</v>
      </c>
      <c r="D60" s="271">
        <v>9.3764412054398852E-2</v>
      </c>
      <c r="E60" s="185">
        <v>0.14240723727718096</v>
      </c>
      <c r="F60" s="272">
        <v>0.16325297902681191</v>
      </c>
      <c r="G60" s="335">
        <v>0.20805668752905682</v>
      </c>
      <c r="H60" s="185">
        <v>0.15588745399963042</v>
      </c>
      <c r="I60" s="185">
        <v>0.29398534314718622</v>
      </c>
      <c r="J60" s="272">
        <v>1.0986273421594882E-2</v>
      </c>
      <c r="K60" s="271">
        <v>0.16356346281750234</v>
      </c>
      <c r="L60" s="185">
        <v>0.16680231929618924</v>
      </c>
      <c r="M60" s="185">
        <v>7.4534235699648288E-2</v>
      </c>
      <c r="N60" s="272">
        <v>8.399600208353869E-2</v>
      </c>
      <c r="O60" s="271">
        <v>0.75433211567181024</v>
      </c>
      <c r="P60" s="185">
        <v>1.0216270607282274</v>
      </c>
      <c r="Q60" s="185">
        <v>0.28781257342538158</v>
      </c>
      <c r="R60" s="272">
        <v>0.15278643997217767</v>
      </c>
      <c r="S60" s="271">
        <v>0.13665983821756383</v>
      </c>
      <c r="T60" s="185">
        <v>0.10022944970051259</v>
      </c>
      <c r="U60" s="185">
        <v>9.5133043714363291E-2</v>
      </c>
      <c r="V60" s="185">
        <v>3.4663197742440845E-2</v>
      </c>
      <c r="W60" s="185">
        <v>8.7233947522452449E-2</v>
      </c>
      <c r="X60" s="272">
        <v>6.3393157708881334E-2</v>
      </c>
      <c r="Y60" s="271">
        <v>8.9897903225048245E-2</v>
      </c>
      <c r="Z60" s="185">
        <v>0.2089956078554874</v>
      </c>
      <c r="AA60" s="272">
        <v>8.1913822452857291E-2</v>
      </c>
      <c r="AB60" s="293">
        <v>8.0811116707159639E-2</v>
      </c>
    </row>
    <row r="61" spans="1:28" x14ac:dyDescent="0.2">
      <c r="A61" s="72"/>
      <c r="B61" s="302" t="s">
        <v>143</v>
      </c>
      <c r="C61" s="131" t="s">
        <v>95</v>
      </c>
      <c r="D61" s="271">
        <v>0.63585352720214716</v>
      </c>
      <c r="E61" s="185">
        <v>0.43644434030107693</v>
      </c>
      <c r="F61" s="272">
        <v>0.60501241318779408</v>
      </c>
      <c r="G61" s="335">
        <v>0.35667602783403901</v>
      </c>
      <c r="H61" s="185">
        <v>0.30748272678357275</v>
      </c>
      <c r="I61" s="185">
        <v>0.28494240200636511</v>
      </c>
      <c r="J61" s="272">
        <v>0.29677571389922602</v>
      </c>
      <c r="K61" s="271">
        <v>0.3783562108350117</v>
      </c>
      <c r="L61" s="185">
        <v>0.4482290420111158</v>
      </c>
      <c r="M61" s="185">
        <v>0.38501754066375848</v>
      </c>
      <c r="N61" s="272">
        <v>0.45807306635122286</v>
      </c>
      <c r="O61" s="271">
        <v>0.75612977101051271</v>
      </c>
      <c r="P61" s="185">
        <v>0.88694545107504552</v>
      </c>
      <c r="Q61" s="185">
        <v>0.46123210045504703</v>
      </c>
      <c r="R61" s="272">
        <v>0.6521380054429069</v>
      </c>
      <c r="S61" s="271">
        <v>0.14441082512902742</v>
      </c>
      <c r="T61" s="185">
        <v>0.16065377313217169</v>
      </c>
      <c r="U61" s="185">
        <v>0.58383859418215622</v>
      </c>
      <c r="V61" s="185">
        <v>0.22352622280204415</v>
      </c>
      <c r="W61" s="185">
        <v>0.16485051863758707</v>
      </c>
      <c r="X61" s="272">
        <v>0.23162030627252514</v>
      </c>
      <c r="Y61" s="271">
        <v>0.1334101827106558</v>
      </c>
      <c r="Z61" s="185">
        <v>0.24430035960825716</v>
      </c>
      <c r="AA61" s="272">
        <v>4.8913017431195187E-2</v>
      </c>
      <c r="AB61" s="293">
        <v>4.5777454493816594E-2</v>
      </c>
    </row>
    <row r="62" spans="1:28" x14ac:dyDescent="0.2">
      <c r="A62" s="72"/>
      <c r="B62" s="303" t="s">
        <v>144</v>
      </c>
      <c r="C62" s="132" t="s">
        <v>96</v>
      </c>
      <c r="D62" s="271">
        <v>0</v>
      </c>
      <c r="E62" s="185">
        <v>0</v>
      </c>
      <c r="F62" s="272">
        <v>0</v>
      </c>
      <c r="G62" s="335">
        <v>0</v>
      </c>
      <c r="H62" s="185">
        <v>0</v>
      </c>
      <c r="I62" s="185">
        <v>0</v>
      </c>
      <c r="J62" s="272">
        <v>0</v>
      </c>
      <c r="K62" s="271">
        <v>9.0650553599873015E-4</v>
      </c>
      <c r="L62" s="185">
        <v>0</v>
      </c>
      <c r="M62" s="185">
        <v>3.5352933564257997E-4</v>
      </c>
      <c r="N62" s="272">
        <v>3.2304906682871834E-4</v>
      </c>
      <c r="O62" s="271">
        <v>0.58082652135918011</v>
      </c>
      <c r="P62" s="185">
        <v>0.81740612746753805</v>
      </c>
      <c r="Q62" s="185">
        <v>0.23262259687072281</v>
      </c>
      <c r="R62" s="272">
        <v>5.9212104798602921E-2</v>
      </c>
      <c r="S62" s="271">
        <v>7.0806640668111001E-2</v>
      </c>
      <c r="T62" s="185">
        <v>7.6753024468649955E-2</v>
      </c>
      <c r="U62" s="185">
        <v>4.6556096034459753E-2</v>
      </c>
      <c r="V62" s="185">
        <v>3.7735039326096233E-3</v>
      </c>
      <c r="W62" s="185">
        <v>6.5909195446768834E-2</v>
      </c>
      <c r="X62" s="272">
        <v>2.854095841712749E-2</v>
      </c>
      <c r="Y62" s="271">
        <v>0.20049634118922155</v>
      </c>
      <c r="Z62" s="185">
        <v>0.32626215340464526</v>
      </c>
      <c r="AA62" s="272">
        <v>0.2265522373081284</v>
      </c>
      <c r="AB62" s="293">
        <v>6.2837482952763984E-3</v>
      </c>
    </row>
    <row r="63" spans="1:28" x14ac:dyDescent="0.2">
      <c r="A63" s="72"/>
      <c r="B63" s="303"/>
      <c r="C63" s="132" t="s">
        <v>97</v>
      </c>
      <c r="D63" s="271">
        <v>7.8702048501732896E-4</v>
      </c>
      <c r="E63" s="185">
        <v>3.6592470782599126E-2</v>
      </c>
      <c r="F63" s="272">
        <v>2.660828572762361E-3</v>
      </c>
      <c r="G63" s="335">
        <v>4.3348270523878001E-3</v>
      </c>
      <c r="H63" s="185">
        <v>4.0114895583122255E-3</v>
      </c>
      <c r="I63" s="185">
        <v>0</v>
      </c>
      <c r="J63" s="272">
        <v>1.7497547161843794E-3</v>
      </c>
      <c r="K63" s="271">
        <v>4.2718940824890785E-2</v>
      </c>
      <c r="L63" s="185">
        <v>3.5624630085295116E-2</v>
      </c>
      <c r="M63" s="185">
        <v>1.9509411865442472E-2</v>
      </c>
      <c r="N63" s="272">
        <v>1.908372435808935E-2</v>
      </c>
      <c r="O63" s="271">
        <v>0.56620887786611718</v>
      </c>
      <c r="P63" s="185">
        <v>0.7534829795662813</v>
      </c>
      <c r="Q63" s="185">
        <v>0.23280090188227737</v>
      </c>
      <c r="R63" s="272">
        <v>6.0477135420635417E-2</v>
      </c>
      <c r="S63" s="271">
        <v>0.11645416703903022</v>
      </c>
      <c r="T63" s="185">
        <v>0.13980605920817191</v>
      </c>
      <c r="U63" s="185">
        <v>0.35268146822091423</v>
      </c>
      <c r="V63" s="185">
        <v>6.2583816752583106E-3</v>
      </c>
      <c r="W63" s="185">
        <v>6.3385149864825824E-2</v>
      </c>
      <c r="X63" s="272">
        <v>5.127527948358656E-2</v>
      </c>
      <c r="Y63" s="271">
        <v>0.20133353619612168</v>
      </c>
      <c r="Z63" s="185">
        <v>0.46951911519104361</v>
      </c>
      <c r="AA63" s="272">
        <v>0.22514464756447908</v>
      </c>
      <c r="AB63" s="293">
        <v>3.4117153279092996E-2</v>
      </c>
    </row>
    <row r="64" spans="1:28" x14ac:dyDescent="0.2">
      <c r="A64" s="72"/>
      <c r="B64" s="303"/>
      <c r="C64" s="132" t="s">
        <v>98</v>
      </c>
      <c r="D64" s="271">
        <v>2.6719887755694734E-2</v>
      </c>
      <c r="E64" s="185">
        <v>3.2974834641657597E-2</v>
      </c>
      <c r="F64" s="272">
        <v>4.2757954468007509E-2</v>
      </c>
      <c r="G64" s="335">
        <v>3.3979903638112138E-2</v>
      </c>
      <c r="H64" s="185">
        <v>4.1733432921790284E-2</v>
      </c>
      <c r="I64" s="185">
        <v>6.7005326020951023E-2</v>
      </c>
      <c r="J64" s="272">
        <v>0.11584573043791879</v>
      </c>
      <c r="K64" s="271">
        <v>4.7656958053969987E-2</v>
      </c>
      <c r="L64" s="185">
        <v>4.0149837568948216E-2</v>
      </c>
      <c r="M64" s="185">
        <v>1.8677507479934692E-2</v>
      </c>
      <c r="N64" s="272">
        <v>2.445382960747881E-2</v>
      </c>
      <c r="O64" s="271">
        <v>1.821654955428907</v>
      </c>
      <c r="P64" s="185">
        <v>2.545493014717128</v>
      </c>
      <c r="Q64" s="185">
        <v>0.99565208220755341</v>
      </c>
      <c r="R64" s="272">
        <v>0.18002594282430323</v>
      </c>
      <c r="S64" s="271">
        <v>0.37724782190557904</v>
      </c>
      <c r="T64" s="185">
        <v>0.51556694647658807</v>
      </c>
      <c r="U64" s="185">
        <v>0.67778834958605039</v>
      </c>
      <c r="V64" s="185">
        <v>0.11356499416933215</v>
      </c>
      <c r="W64" s="185">
        <v>0.22655809698016002</v>
      </c>
      <c r="X64" s="272">
        <v>0.26972167403097397</v>
      </c>
      <c r="Y64" s="271">
        <v>0.37125764495182562</v>
      </c>
      <c r="Z64" s="185">
        <v>0.86292028182598002</v>
      </c>
      <c r="AA64" s="272">
        <v>0.33777796883870503</v>
      </c>
      <c r="AB64" s="293">
        <v>0.19050741307203942</v>
      </c>
    </row>
    <row r="65" spans="1:28" x14ac:dyDescent="0.2">
      <c r="A65" s="72"/>
      <c r="B65" s="303"/>
      <c r="C65" s="132" t="s">
        <v>99</v>
      </c>
      <c r="D65" s="271">
        <v>0.21160300383297126</v>
      </c>
      <c r="E65" s="185">
        <v>0.21510784720970613</v>
      </c>
      <c r="F65" s="272">
        <v>0.22088935452236755</v>
      </c>
      <c r="G65" s="335">
        <v>0.40582696221389364</v>
      </c>
      <c r="H65" s="185">
        <v>0.32350188156943299</v>
      </c>
      <c r="I65" s="185">
        <v>0.3482478287779941</v>
      </c>
      <c r="J65" s="272">
        <v>0.39356595323602994</v>
      </c>
      <c r="K65" s="271">
        <v>0.24480195770528249</v>
      </c>
      <c r="L65" s="185">
        <v>0.11279234397044532</v>
      </c>
      <c r="M65" s="185">
        <v>0.12730795488692359</v>
      </c>
      <c r="N65" s="272">
        <v>0.27421170962198599</v>
      </c>
      <c r="O65" s="271">
        <v>0.76944081011154619</v>
      </c>
      <c r="P65" s="185">
        <v>0.87030568879998238</v>
      </c>
      <c r="Q65" s="185">
        <v>0.68634621574909871</v>
      </c>
      <c r="R65" s="272">
        <v>0.14445496381617484</v>
      </c>
      <c r="S65" s="271">
        <v>0.42194527105256524</v>
      </c>
      <c r="T65" s="185">
        <v>0.34071191553299773</v>
      </c>
      <c r="U65" s="185">
        <v>0.14866921770664113</v>
      </c>
      <c r="V65" s="185">
        <v>6.496438813397748E-2</v>
      </c>
      <c r="W65" s="185">
        <v>0.18174551667050542</v>
      </c>
      <c r="X65" s="272">
        <v>0.41517166030618285</v>
      </c>
      <c r="Y65" s="271">
        <v>0.30245150965954404</v>
      </c>
      <c r="Z65" s="185">
        <v>0.16871116941641845</v>
      </c>
      <c r="AA65" s="272">
        <v>0.32442765109260302</v>
      </c>
      <c r="AB65" s="293">
        <v>0.11586844631601922</v>
      </c>
    </row>
    <row r="66" spans="1:28" x14ac:dyDescent="0.2">
      <c r="A66" s="72"/>
      <c r="B66" s="304" t="s">
        <v>145</v>
      </c>
      <c r="C66" s="133" t="s">
        <v>100</v>
      </c>
      <c r="D66" s="271">
        <v>0</v>
      </c>
      <c r="E66" s="185">
        <v>0</v>
      </c>
      <c r="F66" s="272">
        <v>0</v>
      </c>
      <c r="G66" s="335">
        <v>0</v>
      </c>
      <c r="H66" s="185">
        <v>0</v>
      </c>
      <c r="I66" s="185">
        <v>0</v>
      </c>
      <c r="J66" s="272">
        <v>0</v>
      </c>
      <c r="K66" s="271">
        <v>6.7261873074206694E-3</v>
      </c>
      <c r="L66" s="185">
        <v>8.3060665699052124E-3</v>
      </c>
      <c r="M66" s="185">
        <v>3.7524588769095118E-3</v>
      </c>
      <c r="N66" s="272">
        <v>0</v>
      </c>
      <c r="O66" s="271">
        <v>1.7321550597502615E-2</v>
      </c>
      <c r="P66" s="185">
        <v>0</v>
      </c>
      <c r="Q66" s="185">
        <v>8.5239951698891647E-3</v>
      </c>
      <c r="R66" s="272">
        <v>6.6125349483604785E-3</v>
      </c>
      <c r="S66" s="271">
        <v>0</v>
      </c>
      <c r="T66" s="185">
        <v>3.1466740937460554E-2</v>
      </c>
      <c r="U66" s="185">
        <v>0.25966189132845829</v>
      </c>
      <c r="V66" s="185">
        <v>0</v>
      </c>
      <c r="W66" s="185">
        <v>3.4104835698109976E-3</v>
      </c>
      <c r="X66" s="272">
        <v>5.0911312627118508E-4</v>
      </c>
      <c r="Y66" s="271">
        <v>5.5513470826760256E-3</v>
      </c>
      <c r="Z66" s="185">
        <v>0</v>
      </c>
      <c r="AA66" s="272">
        <v>1.5936611406327676E-2</v>
      </c>
      <c r="AB66" s="293">
        <v>0</v>
      </c>
    </row>
    <row r="67" spans="1:28" ht="68" x14ac:dyDescent="0.2">
      <c r="A67" s="72"/>
      <c r="B67" s="305" t="s">
        <v>146</v>
      </c>
      <c r="C67" s="134" t="s">
        <v>101</v>
      </c>
      <c r="D67" s="271">
        <v>8.4726256114151091E-2</v>
      </c>
      <c r="E67" s="185">
        <v>0.1357328726335201</v>
      </c>
      <c r="F67" s="272">
        <v>8.7580354713164513E-2</v>
      </c>
      <c r="G67" s="335">
        <v>0.21343245623460769</v>
      </c>
      <c r="H67" s="185">
        <v>0.2852212538494473</v>
      </c>
      <c r="I67" s="185">
        <v>0.27499842441294237</v>
      </c>
      <c r="J67" s="272">
        <v>0.31022345257363843</v>
      </c>
      <c r="K67" s="271">
        <v>0.13964586596284667</v>
      </c>
      <c r="L67" s="185">
        <v>0.13976269967872143</v>
      </c>
      <c r="M67" s="185">
        <v>0.11189680742463468</v>
      </c>
      <c r="N67" s="272">
        <v>0.11218287705011309</v>
      </c>
      <c r="O67" s="271">
        <v>7.0384529792295356E-2</v>
      </c>
      <c r="P67" s="185">
        <v>1.3563024656251367E-2</v>
      </c>
      <c r="Q67" s="185">
        <v>0.2265033622921262</v>
      </c>
      <c r="R67" s="272">
        <v>4.4872530218045159E-2</v>
      </c>
      <c r="S67" s="271">
        <v>0.32595734544511168</v>
      </c>
      <c r="T67" s="185">
        <v>0.36007444129904181</v>
      </c>
      <c r="U67" s="185">
        <v>0.26296037220946444</v>
      </c>
      <c r="V67" s="185">
        <v>0.29792013693000402</v>
      </c>
      <c r="W67" s="185">
        <v>0.33187416150683191</v>
      </c>
      <c r="X67" s="272">
        <v>0.35101957847777088</v>
      </c>
      <c r="Y67" s="271">
        <v>0.43680586806985955</v>
      </c>
      <c r="Z67" s="185">
        <v>0.36130760885131336</v>
      </c>
      <c r="AA67" s="272">
        <v>0.47193294807123753</v>
      </c>
      <c r="AB67" s="293">
        <v>0.39788299529955662</v>
      </c>
    </row>
    <row r="68" spans="1:28" x14ac:dyDescent="0.2">
      <c r="A68" s="72"/>
      <c r="B68" s="305"/>
      <c r="C68" s="134" t="s">
        <v>102</v>
      </c>
      <c r="D68" s="271">
        <v>8.6433323983453242E-2</v>
      </c>
      <c r="E68" s="185">
        <v>8.0845790799133052E-2</v>
      </c>
      <c r="F68" s="272">
        <v>6.0735971991723349E-2</v>
      </c>
      <c r="G68" s="335">
        <v>7.3739576679408017E-2</v>
      </c>
      <c r="H68" s="185">
        <v>0.10459961582656084</v>
      </c>
      <c r="I68" s="185">
        <v>0.14739391596620274</v>
      </c>
      <c r="J68" s="272">
        <v>0.14460035209325578</v>
      </c>
      <c r="K68" s="271">
        <v>0.10121170663029869</v>
      </c>
      <c r="L68" s="185">
        <v>7.4261067838502864E-2</v>
      </c>
      <c r="M68" s="185">
        <v>6.6577200666123271E-2</v>
      </c>
      <c r="N68" s="272">
        <v>6.4203082231059708E-2</v>
      </c>
      <c r="O68" s="271">
        <v>4.5372127345561883E-2</v>
      </c>
      <c r="P68" s="185">
        <v>5.0086448062378148E-3</v>
      </c>
      <c r="Q68" s="185">
        <v>0.16611747925865394</v>
      </c>
      <c r="R68" s="272">
        <v>2.7381755229093842E-2</v>
      </c>
      <c r="S68" s="271">
        <v>0.23634295779384634</v>
      </c>
      <c r="T68" s="185">
        <v>0.2664892274436248</v>
      </c>
      <c r="U68" s="185">
        <v>0.18497149063263646</v>
      </c>
      <c r="V68" s="185">
        <v>1.2776567017847455E-2</v>
      </c>
      <c r="W68" s="185">
        <v>9.9563694765640767E-2</v>
      </c>
      <c r="X68" s="272">
        <v>0.14936133216064446</v>
      </c>
      <c r="Y68" s="271">
        <v>0.20715314523886424</v>
      </c>
      <c r="Z68" s="185">
        <v>0.3262931380599125</v>
      </c>
      <c r="AA68" s="272">
        <v>0.33021544168937494</v>
      </c>
      <c r="AB68" s="293">
        <v>0.18255073054182613</v>
      </c>
    </row>
    <row r="69" spans="1:28" x14ac:dyDescent="0.2">
      <c r="A69" s="72"/>
      <c r="B69" s="305"/>
      <c r="C69" s="134" t="s">
        <v>103</v>
      </c>
      <c r="D69" s="271">
        <v>9.2277211162255401E-2</v>
      </c>
      <c r="E69" s="185">
        <v>0.1472353312222025</v>
      </c>
      <c r="F69" s="272">
        <v>8.6325616710885039E-2</v>
      </c>
      <c r="G69" s="335">
        <v>0.14573571918009784</v>
      </c>
      <c r="H69" s="185">
        <v>0.16359400352902748</v>
      </c>
      <c r="I69" s="185">
        <v>0.23222744188264621</v>
      </c>
      <c r="J69" s="272">
        <v>0.26943988560290366</v>
      </c>
      <c r="K69" s="271">
        <v>0.29260256780763971</v>
      </c>
      <c r="L69" s="185">
        <v>0.23166398623067516</v>
      </c>
      <c r="M69" s="185">
        <v>0.23806007148612301</v>
      </c>
      <c r="N69" s="272">
        <v>0.20032603472159491</v>
      </c>
      <c r="O69" s="271">
        <v>7.883026229917682E-2</v>
      </c>
      <c r="P69" s="185">
        <v>1.4570068423774398E-2</v>
      </c>
      <c r="Q69" s="185">
        <v>0.21257484308665042</v>
      </c>
      <c r="R69" s="272">
        <v>3.16872573949726E-2</v>
      </c>
      <c r="S69" s="271">
        <v>0.52208980081666867</v>
      </c>
      <c r="T69" s="185">
        <v>0.70022889890338635</v>
      </c>
      <c r="U69" s="185">
        <v>0.45048482031505271</v>
      </c>
      <c r="V69" s="185">
        <v>2.8435222718618293E-2</v>
      </c>
      <c r="W69" s="185">
        <v>0.24439624371807486</v>
      </c>
      <c r="X69" s="272">
        <v>0.29388354641575692</v>
      </c>
      <c r="Y69" s="271">
        <v>0.44291489672896744</v>
      </c>
      <c r="Z69" s="185">
        <v>0.51555131162484558</v>
      </c>
      <c r="AA69" s="272">
        <v>0.33373993486920173</v>
      </c>
      <c r="AB69" s="293">
        <v>0.23235728519414306</v>
      </c>
    </row>
    <row r="70" spans="1:28" x14ac:dyDescent="0.2">
      <c r="A70" s="72"/>
      <c r="B70" s="305"/>
      <c r="C70" s="134" t="s">
        <v>104</v>
      </c>
      <c r="D70" s="271">
        <v>2.3176487941928704E-2</v>
      </c>
      <c r="E70" s="185">
        <v>6.5514717571796222E-2</v>
      </c>
      <c r="F70" s="272">
        <v>5.6590408069621199E-2</v>
      </c>
      <c r="G70" s="335">
        <v>0.16653392563730546</v>
      </c>
      <c r="H70" s="185">
        <v>0.1848282901824975</v>
      </c>
      <c r="I70" s="185">
        <v>0.18720996781713289</v>
      </c>
      <c r="J70" s="272">
        <v>0.19943613296548057</v>
      </c>
      <c r="K70" s="271">
        <v>9.4380334194028123E-2</v>
      </c>
      <c r="L70" s="185">
        <v>9.5174161887180683E-2</v>
      </c>
      <c r="M70" s="185">
        <v>7.0905214592302757E-2</v>
      </c>
      <c r="N70" s="272">
        <v>7.9637870692251533E-2</v>
      </c>
      <c r="O70" s="271">
        <v>3.4694704150673314E-2</v>
      </c>
      <c r="P70" s="185">
        <v>5.8546885288588224E-3</v>
      </c>
      <c r="Q70" s="185">
        <v>0.1331756110425916</v>
      </c>
      <c r="R70" s="272">
        <v>1.1024131540354639E-2</v>
      </c>
      <c r="S70" s="271">
        <v>0.27996408747218193</v>
      </c>
      <c r="T70" s="185">
        <v>0.35799507540401987</v>
      </c>
      <c r="U70" s="185">
        <v>0.24228475312590603</v>
      </c>
      <c r="V70" s="185">
        <v>0.22145857050441267</v>
      </c>
      <c r="W70" s="185">
        <v>0.20133157144426608</v>
      </c>
      <c r="X70" s="272">
        <v>0.20174597381328993</v>
      </c>
      <c r="Y70" s="271">
        <v>0.28084400856716918</v>
      </c>
      <c r="Z70" s="185">
        <v>0.13286227141440476</v>
      </c>
      <c r="AA70" s="272">
        <v>0.26207252921307861</v>
      </c>
      <c r="AB70" s="293">
        <v>0.20639694638003622</v>
      </c>
    </row>
    <row r="71" spans="1:28" ht="85" x14ac:dyDescent="0.2">
      <c r="A71" s="72"/>
      <c r="B71" s="306" t="s">
        <v>147</v>
      </c>
      <c r="C71" s="135" t="s">
        <v>105</v>
      </c>
      <c r="D71" s="271">
        <v>0.30578811437856435</v>
      </c>
      <c r="E71" s="185">
        <v>0.12410455093753513</v>
      </c>
      <c r="F71" s="272">
        <v>0.24737995773188781</v>
      </c>
      <c r="G71" s="335">
        <v>1.281765378295735E-2</v>
      </c>
      <c r="H71" s="185">
        <v>0.3000821832785297</v>
      </c>
      <c r="I71" s="185">
        <v>3.5176542165785016E-2</v>
      </c>
      <c r="J71" s="272">
        <v>1.3567740092248298E-2</v>
      </c>
      <c r="K71" s="271">
        <v>0.92053269428096995</v>
      </c>
      <c r="L71" s="185">
        <v>0.80779162745574362</v>
      </c>
      <c r="M71" s="185">
        <v>0.76563452245621422</v>
      </c>
      <c r="N71" s="272">
        <v>0.89104546356295977</v>
      </c>
      <c r="O71" s="271">
        <v>6.2382341329597149E-2</v>
      </c>
      <c r="P71" s="185">
        <v>4.3703515087779719E-2</v>
      </c>
      <c r="Q71" s="185">
        <v>0.11499792812280267</v>
      </c>
      <c r="R71" s="272">
        <v>0.41995295104107316</v>
      </c>
      <c r="S71" s="271">
        <v>0.71395336424985911</v>
      </c>
      <c r="T71" s="185">
        <v>0.67645751967557277</v>
      </c>
      <c r="U71" s="185">
        <v>0.64218270385693321</v>
      </c>
      <c r="V71" s="185">
        <v>3.0549062334886351E-3</v>
      </c>
      <c r="W71" s="185">
        <v>8.2138432497128738E-3</v>
      </c>
      <c r="X71" s="272">
        <v>2.495503801955256E-2</v>
      </c>
      <c r="Y71" s="271">
        <v>2.9747511882932422E-2</v>
      </c>
      <c r="Z71" s="185">
        <v>0</v>
      </c>
      <c r="AA71" s="272">
        <v>2.8992979333904483E-2</v>
      </c>
      <c r="AB71" s="293">
        <v>0</v>
      </c>
    </row>
    <row r="72" spans="1:28" x14ac:dyDescent="0.2">
      <c r="A72" s="72"/>
      <c r="B72" s="307"/>
      <c r="C72" s="135" t="s">
        <v>106</v>
      </c>
      <c r="D72" s="271">
        <v>5.8677183981384797E-3</v>
      </c>
      <c r="E72" s="185">
        <v>5.9493615870019806E-2</v>
      </c>
      <c r="F72" s="272">
        <v>5.5403498139282425E-3</v>
      </c>
      <c r="G72" s="335">
        <v>6.9817281748099473E-3</v>
      </c>
      <c r="H72" s="185">
        <v>8.4712853877051183E-3</v>
      </c>
      <c r="I72" s="185">
        <v>2.2158231739985317E-2</v>
      </c>
      <c r="J72" s="272">
        <v>5.9170911879723471E-3</v>
      </c>
      <c r="K72" s="271">
        <v>0.1501167949174198</v>
      </c>
      <c r="L72" s="185">
        <v>2.5053034006278743E-2</v>
      </c>
      <c r="M72" s="185">
        <v>1.49968060536784E-2</v>
      </c>
      <c r="N72" s="272">
        <v>5.5563209645512285E-2</v>
      </c>
      <c r="O72" s="271">
        <v>6.8069491736486992E-2</v>
      </c>
      <c r="P72" s="185">
        <v>5.0691365123239247E-3</v>
      </c>
      <c r="Q72" s="185">
        <v>0.18944697768239291</v>
      </c>
      <c r="R72" s="272">
        <v>2.1207392437842958E-2</v>
      </c>
      <c r="S72" s="271">
        <v>0.14652733896117695</v>
      </c>
      <c r="T72" s="185">
        <v>0.21425632471480288</v>
      </c>
      <c r="U72" s="185">
        <v>0.1522835105868926</v>
      </c>
      <c r="V72" s="185">
        <v>0.28900790890475148</v>
      </c>
      <c r="W72" s="185">
        <v>5.2706483768641059E-2</v>
      </c>
      <c r="X72" s="272">
        <v>9.7414488993037382E-2</v>
      </c>
      <c r="Y72" s="271">
        <v>3.3344252304439867E-2</v>
      </c>
      <c r="Z72" s="185">
        <v>0.1968370202433023</v>
      </c>
      <c r="AA72" s="272">
        <v>0</v>
      </c>
      <c r="AB72" s="293">
        <v>7.3210869536276271E-2</v>
      </c>
    </row>
    <row r="73" spans="1:28" ht="68" x14ac:dyDescent="0.2">
      <c r="A73" s="72"/>
      <c r="B73" s="308" t="s">
        <v>148</v>
      </c>
      <c r="C73" s="136" t="s">
        <v>88</v>
      </c>
      <c r="D73" s="271">
        <v>1.1411981484913316</v>
      </c>
      <c r="E73" s="185">
        <v>0.87896853698455168</v>
      </c>
      <c r="F73" s="272">
        <v>0.82348468102181938</v>
      </c>
      <c r="G73" s="335">
        <v>0.81300491312797085</v>
      </c>
      <c r="H73" s="185">
        <v>0.86479024231665913</v>
      </c>
      <c r="I73" s="185">
        <v>0.76416730483834805</v>
      </c>
      <c r="J73" s="272">
        <v>0.74576604538738456</v>
      </c>
      <c r="K73" s="271">
        <v>0.76452747761889717</v>
      </c>
      <c r="L73" s="185">
        <v>0.65842559466823114</v>
      </c>
      <c r="M73" s="185">
        <v>0.78430464021531332</v>
      </c>
      <c r="N73" s="272">
        <v>0.59330161331726228</v>
      </c>
      <c r="O73" s="271">
        <v>1.6131818305663945</v>
      </c>
      <c r="P73" s="185">
        <v>1.8671686461778809</v>
      </c>
      <c r="Q73" s="185">
        <v>1.3974675904904432</v>
      </c>
      <c r="R73" s="272">
        <v>1.0505568205848816</v>
      </c>
      <c r="S73" s="271">
        <v>1.2911044765102209</v>
      </c>
      <c r="T73" s="185">
        <v>1.5442675116606206</v>
      </c>
      <c r="U73" s="185">
        <v>1.1022937500287626</v>
      </c>
      <c r="V73" s="185">
        <v>1.346670947974508</v>
      </c>
      <c r="W73" s="185">
        <v>0.67662051397531908</v>
      </c>
      <c r="X73" s="272">
        <v>1.0744759904381223</v>
      </c>
      <c r="Y73" s="271">
        <v>1.2122917880814597</v>
      </c>
      <c r="Z73" s="185">
        <v>1.3040777146679146</v>
      </c>
      <c r="AA73" s="272">
        <v>1.2820661999971246</v>
      </c>
      <c r="AB73" s="293">
        <v>1.2229416063444838</v>
      </c>
    </row>
    <row r="74" spans="1:28" x14ac:dyDescent="0.2">
      <c r="A74" s="72"/>
      <c r="B74" s="309"/>
      <c r="C74" s="136" t="s">
        <v>89</v>
      </c>
      <c r="D74" s="271">
        <v>1.216987771135225</v>
      </c>
      <c r="E74" s="185">
        <v>0.72284333484420127</v>
      </c>
      <c r="F74" s="272">
        <v>0.64105750307788167</v>
      </c>
      <c r="G74" s="335">
        <v>0.51993583073655891</v>
      </c>
      <c r="H74" s="185">
        <v>0.43451087175281</v>
      </c>
      <c r="I74" s="185">
        <v>0.46690112855991311</v>
      </c>
      <c r="J74" s="272">
        <v>0.40354490092612327</v>
      </c>
      <c r="K74" s="271">
        <v>0.8064242929415224</v>
      </c>
      <c r="L74" s="185">
        <v>0.72486075377346615</v>
      </c>
      <c r="M74" s="185">
        <v>0.77270660461310992</v>
      </c>
      <c r="N74" s="272">
        <v>0.62572072151299929</v>
      </c>
      <c r="O74" s="271">
        <v>1.385092268169333</v>
      </c>
      <c r="P74" s="185">
        <v>1.789614420451026</v>
      </c>
      <c r="Q74" s="185">
        <v>0.89649605521826148</v>
      </c>
      <c r="R74" s="272">
        <v>1.0212122096100051</v>
      </c>
      <c r="S74" s="271">
        <v>1.4456744115349156</v>
      </c>
      <c r="T74" s="185">
        <v>1.6277454701579717</v>
      </c>
      <c r="U74" s="185">
        <v>1.1382031275167168</v>
      </c>
      <c r="V74" s="185">
        <v>0.59230848356159649</v>
      </c>
      <c r="W74" s="185">
        <v>0.37157935179536139</v>
      </c>
      <c r="X74" s="272">
        <v>0.62925202569303973</v>
      </c>
      <c r="Y74" s="271">
        <v>0.66465257702814351</v>
      </c>
      <c r="Z74" s="185">
        <v>0.53101968707552216</v>
      </c>
      <c r="AA74" s="272">
        <v>0.69061302334214258</v>
      </c>
      <c r="AB74" s="293">
        <v>0.59569788109423782</v>
      </c>
    </row>
    <row r="75" spans="1:28" ht="52" thickBot="1" x14ac:dyDescent="0.25">
      <c r="A75" s="72"/>
      <c r="B75" s="310" t="s">
        <v>149</v>
      </c>
      <c r="C75" s="137" t="s">
        <v>107</v>
      </c>
      <c r="D75" s="271">
        <v>0.32912419033109513</v>
      </c>
      <c r="E75" s="185">
        <v>0.11033256518317829</v>
      </c>
      <c r="F75" s="272">
        <v>0.43443440903450398</v>
      </c>
      <c r="G75" s="335">
        <v>0.16511954522113398</v>
      </c>
      <c r="H75" s="185">
        <v>0.21547393730031489</v>
      </c>
      <c r="I75" s="185">
        <v>0.21958069569098793</v>
      </c>
      <c r="J75" s="272">
        <v>0.17988419982861101</v>
      </c>
      <c r="K75" s="271">
        <v>0.19974434718956802</v>
      </c>
      <c r="L75" s="185">
        <v>0.14827527146860142</v>
      </c>
      <c r="M75" s="185">
        <v>0.34513520936019743</v>
      </c>
      <c r="N75" s="272">
        <v>0.35275113324155144</v>
      </c>
      <c r="O75" s="286">
        <v>0.75164821339851906</v>
      </c>
      <c r="P75" s="287">
        <v>0.98812473750753704</v>
      </c>
      <c r="Q75" s="287">
        <v>0.30521859495962861</v>
      </c>
      <c r="R75" s="288">
        <v>0.58358291942102281</v>
      </c>
      <c r="S75" s="286">
        <v>0.15857056219303645</v>
      </c>
      <c r="T75" s="287">
        <v>0.10473317689983325</v>
      </c>
      <c r="U75" s="287">
        <v>9.5826219413981797E-2</v>
      </c>
      <c r="V75" s="287">
        <v>4.4536506889656477E-2</v>
      </c>
      <c r="W75" s="287">
        <v>0.19221416280889478</v>
      </c>
      <c r="X75" s="288">
        <v>0.1458866835782871</v>
      </c>
      <c r="Y75" s="286">
        <v>0.36759284536424702</v>
      </c>
      <c r="Z75" s="287">
        <v>0.4364556332548975</v>
      </c>
      <c r="AA75" s="288">
        <v>0.40561531292657399</v>
      </c>
      <c r="AB75" s="294">
        <v>3.7044404690768219E-3</v>
      </c>
    </row>
    <row r="76" spans="1:28" ht="17" thickBot="1" x14ac:dyDescent="0.25">
      <c r="B76" s="252"/>
      <c r="D76" s="252"/>
      <c r="F76" s="253"/>
      <c r="J76" s="253"/>
      <c r="K76" s="252"/>
      <c r="N76" s="253"/>
    </row>
    <row r="77" spans="1:28" x14ac:dyDescent="0.2">
      <c r="A77" s="295"/>
      <c r="B77" s="393" t="s">
        <v>1506</v>
      </c>
      <c r="C77" s="394"/>
      <c r="D77" s="255"/>
      <c r="E77" s="256"/>
      <c r="F77" s="257"/>
      <c r="G77" s="336"/>
      <c r="H77" s="256"/>
      <c r="I77" s="256"/>
      <c r="J77" s="257"/>
      <c r="K77" s="264">
        <f>PEARSON(K4:N4,K79:N79)</f>
        <v>0.99605714875554485</v>
      </c>
      <c r="L77" s="256"/>
      <c r="M77" s="256"/>
      <c r="N77" s="257"/>
    </row>
    <row r="78" spans="1:28" x14ac:dyDescent="0.2">
      <c r="A78" s="296"/>
      <c r="B78" s="391" t="s">
        <v>1508</v>
      </c>
      <c r="C78" s="392"/>
      <c r="D78" s="258"/>
      <c r="E78" s="1"/>
      <c r="F78" s="259"/>
      <c r="G78" s="337"/>
      <c r="H78" s="1"/>
      <c r="I78" s="1"/>
      <c r="J78" s="259"/>
      <c r="K78" s="258">
        <f>_xlfn.T.TEST(K79:N79, K4:N4, 2, 1)</f>
        <v>3.0758336285112409E-3</v>
      </c>
      <c r="L78" s="1"/>
      <c r="M78" s="1"/>
      <c r="N78" s="259"/>
    </row>
    <row r="79" spans="1:28" ht="17" thickBot="1" x14ac:dyDescent="0.25">
      <c r="A79" s="297"/>
      <c r="B79" s="395" t="s">
        <v>151</v>
      </c>
      <c r="C79" s="396"/>
      <c r="D79" s="260"/>
      <c r="E79" s="261"/>
      <c r="F79" s="262"/>
      <c r="G79" s="338"/>
      <c r="H79" s="261"/>
      <c r="I79" s="261"/>
      <c r="J79" s="262"/>
      <c r="K79" s="265">
        <f t="shared" ref="K79:N79" si="2">SUM(K87,K89,K91)</f>
        <v>0.15849772790384303</v>
      </c>
      <c r="L79" s="266">
        <f t="shared" si="2"/>
        <v>0.14513450048821308</v>
      </c>
      <c r="M79" s="266">
        <f t="shared" si="2"/>
        <v>9.5733053252840691E-2</v>
      </c>
      <c r="N79" s="267">
        <f t="shared" si="2"/>
        <v>6.4462690245980267E-2</v>
      </c>
    </row>
    <row r="80" spans="1:28" x14ac:dyDescent="0.2">
      <c r="A80" s="298" t="s">
        <v>1502</v>
      </c>
      <c r="B80" s="381" t="s">
        <v>150</v>
      </c>
      <c r="C80" s="328" t="s">
        <v>125</v>
      </c>
      <c r="D80" s="252"/>
      <c r="F80" s="253"/>
      <c r="G80" s="339">
        <v>0</v>
      </c>
      <c r="H80" s="263">
        <v>0</v>
      </c>
      <c r="I80" s="263">
        <v>0</v>
      </c>
      <c r="J80" s="274">
        <v>0</v>
      </c>
      <c r="K80" s="273">
        <v>0</v>
      </c>
      <c r="L80" s="263">
        <v>0</v>
      </c>
      <c r="M80" s="263">
        <v>0</v>
      </c>
      <c r="N80" s="274">
        <v>0</v>
      </c>
    </row>
    <row r="81" spans="1:14" x14ac:dyDescent="0.2">
      <c r="A81" s="72"/>
      <c r="B81" s="382"/>
      <c r="C81" s="127" t="s">
        <v>126</v>
      </c>
      <c r="D81" s="252"/>
      <c r="F81" s="253"/>
      <c r="G81" s="340">
        <v>0</v>
      </c>
      <c r="H81" s="96">
        <v>0</v>
      </c>
      <c r="I81" s="96">
        <v>0</v>
      </c>
      <c r="J81" s="276">
        <v>0</v>
      </c>
      <c r="K81" s="275">
        <v>2.3245035960882308E-2</v>
      </c>
      <c r="L81" s="96">
        <v>2.662947867028433E-2</v>
      </c>
      <c r="M81" s="96">
        <v>0</v>
      </c>
      <c r="N81" s="276">
        <v>0</v>
      </c>
    </row>
    <row r="82" spans="1:14" x14ac:dyDescent="0.2">
      <c r="A82" s="72"/>
      <c r="B82" s="382"/>
      <c r="C82" s="127" t="s">
        <v>127</v>
      </c>
      <c r="D82" s="252"/>
      <c r="F82" s="253"/>
      <c r="G82" s="340">
        <v>0</v>
      </c>
      <c r="H82" s="96">
        <v>0</v>
      </c>
      <c r="I82" s="96">
        <v>0</v>
      </c>
      <c r="J82" s="276">
        <v>0</v>
      </c>
      <c r="K82" s="275">
        <v>0</v>
      </c>
      <c r="L82" s="96">
        <v>0</v>
      </c>
      <c r="M82" s="96">
        <v>0</v>
      </c>
      <c r="N82" s="276">
        <v>0</v>
      </c>
    </row>
    <row r="83" spans="1:14" x14ac:dyDescent="0.2">
      <c r="A83" s="72"/>
      <c r="B83" s="382"/>
      <c r="C83" s="127" t="s">
        <v>128</v>
      </c>
      <c r="D83" s="252"/>
      <c r="F83" s="253"/>
      <c r="G83" s="340">
        <v>0</v>
      </c>
      <c r="H83" s="96">
        <v>0</v>
      </c>
      <c r="I83" s="96">
        <v>0</v>
      </c>
      <c r="J83" s="276">
        <v>0</v>
      </c>
      <c r="K83" s="275">
        <v>0</v>
      </c>
      <c r="L83" s="96">
        <v>0</v>
      </c>
      <c r="M83" s="96">
        <v>0</v>
      </c>
      <c r="N83" s="276">
        <v>0</v>
      </c>
    </row>
    <row r="84" spans="1:14" x14ac:dyDescent="0.2">
      <c r="A84" s="72"/>
      <c r="B84" s="382"/>
      <c r="C84" s="127" t="s">
        <v>129</v>
      </c>
      <c r="D84" s="252"/>
      <c r="F84" s="253"/>
      <c r="G84" s="340">
        <v>0</v>
      </c>
      <c r="H84" s="96">
        <v>0</v>
      </c>
      <c r="I84" s="96">
        <v>0</v>
      </c>
      <c r="J84" s="276">
        <v>0</v>
      </c>
      <c r="K84" s="275">
        <v>0</v>
      </c>
      <c r="L84" s="96">
        <v>0</v>
      </c>
      <c r="M84" s="96">
        <v>0</v>
      </c>
      <c r="N84" s="276">
        <v>0</v>
      </c>
    </row>
    <row r="85" spans="1:14" x14ac:dyDescent="0.2">
      <c r="A85" s="72"/>
      <c r="B85" s="382"/>
      <c r="C85" s="127" t="s">
        <v>130</v>
      </c>
      <c r="D85" s="252"/>
      <c r="F85" s="253"/>
      <c r="G85" s="340">
        <v>0</v>
      </c>
      <c r="H85" s="96">
        <v>0</v>
      </c>
      <c r="I85" s="96">
        <v>0</v>
      </c>
      <c r="J85" s="276">
        <v>0</v>
      </c>
      <c r="K85" s="275">
        <v>0</v>
      </c>
      <c r="L85" s="96">
        <v>0</v>
      </c>
      <c r="M85" s="96">
        <v>0</v>
      </c>
      <c r="N85" s="276">
        <v>0</v>
      </c>
    </row>
    <row r="86" spans="1:14" x14ac:dyDescent="0.2">
      <c r="A86" s="72"/>
      <c r="B86" s="382"/>
      <c r="C86" s="127" t="s">
        <v>131</v>
      </c>
      <c r="D86" s="252"/>
      <c r="F86" s="253"/>
      <c r="G86" s="340"/>
      <c r="H86" s="96">
        <v>0</v>
      </c>
      <c r="I86" s="96">
        <v>0</v>
      </c>
      <c r="J86" s="276">
        <v>0</v>
      </c>
      <c r="K86" s="275">
        <v>0</v>
      </c>
      <c r="L86" s="96">
        <v>0</v>
      </c>
      <c r="M86" s="96">
        <v>0</v>
      </c>
      <c r="N86" s="276">
        <v>0</v>
      </c>
    </row>
    <row r="87" spans="1:14" x14ac:dyDescent="0.2">
      <c r="A87" s="72"/>
      <c r="B87" s="382" t="s">
        <v>151</v>
      </c>
      <c r="C87" s="127" t="s">
        <v>53</v>
      </c>
      <c r="D87" s="252"/>
      <c r="F87" s="253"/>
      <c r="G87" s="340">
        <v>0.21193348204946816</v>
      </c>
      <c r="H87" s="96">
        <v>0.15250054485083905</v>
      </c>
      <c r="I87" s="96">
        <v>0.11581447871486941</v>
      </c>
      <c r="J87" s="276">
        <v>8.6115194761282904E-2</v>
      </c>
      <c r="K87" s="275">
        <v>0.14632032660338365</v>
      </c>
      <c r="L87" s="96">
        <v>0.11443903653213178</v>
      </c>
      <c r="M87" s="96">
        <v>9.3720978098271776E-2</v>
      </c>
      <c r="N87" s="276">
        <v>3.5474329197771708E-2</v>
      </c>
    </row>
    <row r="88" spans="1:14" x14ac:dyDescent="0.2">
      <c r="A88" s="72"/>
      <c r="B88" s="382"/>
      <c r="C88" s="127" t="s">
        <v>54</v>
      </c>
      <c r="D88" s="252"/>
      <c r="F88" s="253"/>
      <c r="G88" s="340">
        <v>0.16307094939546973</v>
      </c>
      <c r="H88" s="96">
        <v>7.4567644834173039E-2</v>
      </c>
      <c r="I88" s="96">
        <v>0.1693839240863084</v>
      </c>
      <c r="J88" s="276">
        <v>8.5618483489931771E-2</v>
      </c>
      <c r="K88" s="275">
        <v>0.15670286219638449</v>
      </c>
      <c r="L88" s="96">
        <v>5.9334974200961524E-2</v>
      </c>
      <c r="M88" s="96">
        <v>9.6687124325476811E-2</v>
      </c>
      <c r="N88" s="276">
        <v>4.6921576881354017E-2</v>
      </c>
    </row>
    <row r="89" spans="1:14" x14ac:dyDescent="0.2">
      <c r="A89" s="72"/>
      <c r="B89" s="382"/>
      <c r="C89" s="127" t="s">
        <v>55</v>
      </c>
      <c r="D89" s="252"/>
      <c r="F89" s="253"/>
      <c r="G89" s="340">
        <v>6.5209219678700617E-3</v>
      </c>
      <c r="H89" s="96">
        <v>0</v>
      </c>
      <c r="I89" s="96">
        <v>3.7727701758221151E-3</v>
      </c>
      <c r="J89" s="276">
        <v>6.9794207095572169E-3</v>
      </c>
      <c r="K89" s="275">
        <v>1.2005129385988611E-2</v>
      </c>
      <c r="L89" s="96">
        <v>3.0064079249099804E-2</v>
      </c>
      <c r="M89" s="96">
        <v>2.0120751545689135E-3</v>
      </c>
      <c r="N89" s="276">
        <v>2.8988361048208563E-2</v>
      </c>
    </row>
    <row r="90" spans="1:14" x14ac:dyDescent="0.2">
      <c r="A90" s="72"/>
      <c r="B90" s="382"/>
      <c r="C90" s="127" t="s">
        <v>56</v>
      </c>
      <c r="D90" s="252"/>
      <c r="F90" s="253"/>
      <c r="G90" s="340">
        <v>0</v>
      </c>
      <c r="H90" s="96">
        <v>0</v>
      </c>
      <c r="I90" s="96">
        <v>0</v>
      </c>
      <c r="J90" s="276">
        <v>2.6009071623200584E-3</v>
      </c>
      <c r="K90" s="275">
        <v>8.3514045564689603E-4</v>
      </c>
      <c r="L90" s="96">
        <v>5.5397821057157955E-3</v>
      </c>
      <c r="M90" s="96">
        <v>5.6550120121848723E-4</v>
      </c>
      <c r="N90" s="276">
        <v>0</v>
      </c>
    </row>
    <row r="91" spans="1:14" x14ac:dyDescent="0.2">
      <c r="A91" s="72"/>
      <c r="B91" s="382"/>
      <c r="C91" s="127" t="s">
        <v>57</v>
      </c>
      <c r="D91" s="252"/>
      <c r="F91" s="253"/>
      <c r="G91" s="340">
        <v>0</v>
      </c>
      <c r="H91" s="96">
        <v>0</v>
      </c>
      <c r="I91" s="96">
        <v>0</v>
      </c>
      <c r="J91" s="276">
        <v>0</v>
      </c>
      <c r="K91" s="275">
        <v>1.7227191447077774E-4</v>
      </c>
      <c r="L91" s="96">
        <v>6.3138470698147816E-4</v>
      </c>
      <c r="M91" s="96">
        <v>0</v>
      </c>
      <c r="N91" s="276">
        <v>0</v>
      </c>
    </row>
    <row r="92" spans="1:14" x14ac:dyDescent="0.2">
      <c r="A92" s="72"/>
      <c r="B92" s="382"/>
      <c r="C92" s="127" t="s">
        <v>58</v>
      </c>
      <c r="D92" s="252"/>
      <c r="F92" s="253"/>
      <c r="G92" s="340">
        <v>0</v>
      </c>
      <c r="H92" s="96">
        <v>0</v>
      </c>
      <c r="I92" s="96">
        <v>0</v>
      </c>
      <c r="J92" s="276">
        <v>0</v>
      </c>
      <c r="K92" s="275">
        <v>0</v>
      </c>
      <c r="L92" s="96">
        <v>0</v>
      </c>
      <c r="M92" s="96">
        <v>0</v>
      </c>
      <c r="N92" s="276">
        <v>0</v>
      </c>
    </row>
    <row r="93" spans="1:14" x14ac:dyDescent="0.2">
      <c r="A93" s="72"/>
      <c r="B93" s="299" t="s">
        <v>132</v>
      </c>
      <c r="C93" s="128" t="s">
        <v>59</v>
      </c>
      <c r="D93" s="252"/>
      <c r="F93" s="253"/>
      <c r="G93" s="340">
        <v>1.259125732067938E-2</v>
      </c>
      <c r="H93" s="96">
        <v>7.6720276972755946E-3</v>
      </c>
      <c r="I93" s="96">
        <v>3.1747798879626153E-3</v>
      </c>
      <c r="J93" s="276">
        <v>3.9751662815708955E-3</v>
      </c>
      <c r="K93" s="275">
        <v>7.0366360978845258E-3</v>
      </c>
      <c r="L93" s="96">
        <v>6.4441980373379131E-3</v>
      </c>
      <c r="M93" s="96">
        <v>1.3442757040306045E-3</v>
      </c>
      <c r="N93" s="276">
        <v>7.1226207833446789E-4</v>
      </c>
    </row>
    <row r="94" spans="1:14" x14ac:dyDescent="0.2">
      <c r="A94" s="72"/>
      <c r="B94" s="299"/>
      <c r="C94" s="128" t="s">
        <v>60</v>
      </c>
      <c r="D94" s="252"/>
      <c r="F94" s="253"/>
      <c r="G94" s="340">
        <v>0</v>
      </c>
      <c r="H94" s="96">
        <v>0</v>
      </c>
      <c r="I94" s="96">
        <v>0</v>
      </c>
      <c r="J94" s="276">
        <v>0</v>
      </c>
      <c r="K94" s="275">
        <v>9.0599659207205756E-4</v>
      </c>
      <c r="L94" s="96">
        <v>1.3959793471891319E-3</v>
      </c>
      <c r="M94" s="96">
        <v>0</v>
      </c>
      <c r="N94" s="276">
        <v>4.4214025449189056E-3</v>
      </c>
    </row>
    <row r="95" spans="1:14" x14ac:dyDescent="0.2">
      <c r="A95" s="72"/>
      <c r="B95" s="300" t="s">
        <v>133</v>
      </c>
      <c r="C95" s="129" t="s">
        <v>61</v>
      </c>
      <c r="D95" s="252"/>
      <c r="F95" s="253"/>
      <c r="G95" s="340">
        <v>0</v>
      </c>
      <c r="H95" s="96">
        <v>0</v>
      </c>
      <c r="I95" s="96">
        <v>0</v>
      </c>
      <c r="J95" s="276">
        <v>0</v>
      </c>
      <c r="K95" s="275">
        <v>8.7355996670524102E-4</v>
      </c>
      <c r="L95" s="96">
        <v>2.259118961473561E-3</v>
      </c>
      <c r="M95" s="96">
        <v>3.3748362214145321E-3</v>
      </c>
      <c r="N95" s="276">
        <v>1.413596619752284E-2</v>
      </c>
    </row>
    <row r="96" spans="1:14" x14ac:dyDescent="0.2">
      <c r="A96" s="72"/>
      <c r="B96" s="300"/>
      <c r="C96" s="129" t="s">
        <v>62</v>
      </c>
      <c r="D96" s="252"/>
      <c r="F96" s="253"/>
      <c r="G96" s="340">
        <v>0</v>
      </c>
      <c r="H96" s="96">
        <v>0</v>
      </c>
      <c r="I96" s="96">
        <v>0</v>
      </c>
      <c r="J96" s="276">
        <v>0</v>
      </c>
      <c r="K96" s="275">
        <v>2.62268006092044E-2</v>
      </c>
      <c r="L96" s="96">
        <v>4.2827306231589266E-3</v>
      </c>
      <c r="M96" s="96">
        <v>0</v>
      </c>
      <c r="N96" s="276">
        <v>6.3423602038105075E-3</v>
      </c>
    </row>
    <row r="97" spans="1:14" x14ac:dyDescent="0.2">
      <c r="A97" s="72"/>
      <c r="B97" s="300"/>
      <c r="C97" s="129" t="s">
        <v>63</v>
      </c>
      <c r="D97" s="252"/>
      <c r="F97" s="253"/>
      <c r="G97" s="340">
        <v>0.19772931408268549</v>
      </c>
      <c r="H97" s="96">
        <v>0.13701094452626633</v>
      </c>
      <c r="I97" s="96">
        <v>8.8798720468318548E-2</v>
      </c>
      <c r="J97" s="276">
        <v>9.3909059583672183E-2</v>
      </c>
      <c r="K97" s="275">
        <v>5.7743997219013951E-2</v>
      </c>
      <c r="L97" s="96">
        <v>1.3567043058435738E-2</v>
      </c>
      <c r="M97" s="96">
        <v>8.4379393712166097E-3</v>
      </c>
      <c r="N97" s="276">
        <v>4.4675126396866785E-2</v>
      </c>
    </row>
    <row r="98" spans="1:14" x14ac:dyDescent="0.2">
      <c r="A98" s="72"/>
      <c r="B98" s="300"/>
      <c r="C98" s="129" t="s">
        <v>64</v>
      </c>
      <c r="D98" s="252"/>
      <c r="F98" s="253"/>
      <c r="G98" s="340">
        <v>0</v>
      </c>
      <c r="H98" s="96">
        <v>0</v>
      </c>
      <c r="I98" s="96">
        <v>0</v>
      </c>
      <c r="J98" s="276">
        <v>0</v>
      </c>
      <c r="K98" s="275">
        <v>4.2569463465809136E-2</v>
      </c>
      <c r="L98" s="96">
        <v>1.7904808771378251E-2</v>
      </c>
      <c r="M98" s="96">
        <v>1.6885372925375626E-2</v>
      </c>
      <c r="N98" s="276">
        <v>1.2659276524002172E-2</v>
      </c>
    </row>
    <row r="99" spans="1:14" x14ac:dyDescent="0.2">
      <c r="A99" s="72"/>
      <c r="B99" s="300"/>
      <c r="C99" s="129" t="s">
        <v>65</v>
      </c>
      <c r="D99" s="252"/>
      <c r="F99" s="253"/>
      <c r="G99" s="340">
        <v>3.5538158732598625E-3</v>
      </c>
      <c r="H99" s="96">
        <v>0</v>
      </c>
      <c r="I99" s="96">
        <v>0</v>
      </c>
      <c r="J99" s="276">
        <v>0</v>
      </c>
      <c r="K99" s="275">
        <v>2.1249215681078877E-3</v>
      </c>
      <c r="L99" s="96">
        <v>4.254766364876034E-3</v>
      </c>
      <c r="M99" s="96">
        <v>2.6527124393382223E-4</v>
      </c>
      <c r="N99" s="276">
        <v>2.9253799641944006E-3</v>
      </c>
    </row>
    <row r="100" spans="1:14" x14ac:dyDescent="0.2">
      <c r="A100" s="72"/>
      <c r="B100" s="300"/>
      <c r="C100" s="129" t="s">
        <v>66</v>
      </c>
      <c r="D100" s="252"/>
      <c r="F100" s="253"/>
      <c r="G100" s="340">
        <v>0</v>
      </c>
      <c r="H100" s="96">
        <v>0</v>
      </c>
      <c r="I100" s="96">
        <v>0</v>
      </c>
      <c r="J100" s="276">
        <v>0</v>
      </c>
      <c r="K100" s="275">
        <v>3.6838152252035156E-3</v>
      </c>
      <c r="L100" s="96">
        <v>5.8394374484660265E-4</v>
      </c>
      <c r="M100" s="96">
        <v>0</v>
      </c>
      <c r="N100" s="276">
        <v>0</v>
      </c>
    </row>
    <row r="101" spans="1:14" x14ac:dyDescent="0.2">
      <c r="A101" s="72"/>
      <c r="B101" s="300"/>
      <c r="C101" s="129" t="s">
        <v>67</v>
      </c>
      <c r="D101" s="252"/>
      <c r="F101" s="253"/>
      <c r="G101" s="340">
        <v>0</v>
      </c>
      <c r="H101" s="96">
        <v>0</v>
      </c>
      <c r="I101" s="96">
        <v>0</v>
      </c>
      <c r="J101" s="276">
        <v>0</v>
      </c>
      <c r="K101" s="275">
        <v>0</v>
      </c>
      <c r="L101" s="96">
        <v>0</v>
      </c>
      <c r="M101" s="96">
        <v>0</v>
      </c>
      <c r="N101" s="276">
        <v>0</v>
      </c>
    </row>
    <row r="102" spans="1:14" x14ac:dyDescent="0.2">
      <c r="A102" s="72"/>
      <c r="B102" s="300"/>
      <c r="C102" s="129" t="s">
        <v>68</v>
      </c>
      <c r="D102" s="252"/>
      <c r="F102" s="253"/>
      <c r="G102" s="340">
        <v>6.3347877493482738E-2</v>
      </c>
      <c r="H102" s="96">
        <v>9.9372120680124659E-2</v>
      </c>
      <c r="I102" s="96">
        <v>9.39485166301018E-2</v>
      </c>
      <c r="J102" s="276">
        <v>6.1412112134599163E-2</v>
      </c>
      <c r="K102" s="275">
        <v>0.15411884213506488</v>
      </c>
      <c r="L102" s="96">
        <v>0.20235955800032859</v>
      </c>
      <c r="M102" s="96">
        <v>0.11583110678500526</v>
      </c>
      <c r="N102" s="276">
        <v>0.11857705303078946</v>
      </c>
    </row>
    <row r="103" spans="1:14" x14ac:dyDescent="0.2">
      <c r="A103" s="72"/>
      <c r="B103" s="300"/>
      <c r="C103" s="129" t="s">
        <v>69</v>
      </c>
      <c r="D103" s="252"/>
      <c r="F103" s="253"/>
      <c r="G103" s="340">
        <v>7.990402640410503E-2</v>
      </c>
      <c r="H103" s="96">
        <v>0.10704075484276245</v>
      </c>
      <c r="I103" s="96">
        <v>4.6424096441538956E-2</v>
      </c>
      <c r="J103" s="276">
        <v>4.9279957783232207E-2</v>
      </c>
      <c r="K103" s="275">
        <v>0.19816572643222913</v>
      </c>
      <c r="L103" s="96">
        <v>0.16683539031448533</v>
      </c>
      <c r="M103" s="96">
        <v>0.12910919319533676</v>
      </c>
      <c r="N103" s="276">
        <v>0.15452898281255939</v>
      </c>
    </row>
    <row r="104" spans="1:14" x14ac:dyDescent="0.2">
      <c r="A104" s="72"/>
      <c r="B104" s="300"/>
      <c r="C104" s="129" t="s">
        <v>70</v>
      </c>
      <c r="D104" s="252"/>
      <c r="F104" s="253"/>
      <c r="G104" s="340">
        <v>7.3000444091672854E-3</v>
      </c>
      <c r="H104" s="96">
        <v>8.571766847579769E-2</v>
      </c>
      <c r="I104" s="96">
        <v>2.8278482428732283E-2</v>
      </c>
      <c r="J104" s="276">
        <v>0</v>
      </c>
      <c r="K104" s="275">
        <v>0.10092934597659808</v>
      </c>
      <c r="L104" s="96">
        <v>0.10898002020752695</v>
      </c>
      <c r="M104" s="96">
        <v>2.5962440572152159E-2</v>
      </c>
      <c r="N104" s="276">
        <v>6.0675662607270038E-2</v>
      </c>
    </row>
    <row r="105" spans="1:14" x14ac:dyDescent="0.2">
      <c r="A105" s="72"/>
      <c r="B105" s="300"/>
      <c r="C105" s="129" t="s">
        <v>71</v>
      </c>
      <c r="D105" s="252"/>
      <c r="F105" s="253"/>
      <c r="G105" s="340">
        <v>8.4997955446320245E-2</v>
      </c>
      <c r="H105" s="96">
        <v>0</v>
      </c>
      <c r="I105" s="96">
        <v>5.5612556336873085E-2</v>
      </c>
      <c r="J105" s="276">
        <v>4.2924562898232772E-2</v>
      </c>
      <c r="K105" s="275">
        <v>0.10188672499872679</v>
      </c>
      <c r="L105" s="96">
        <v>0.13049650674595292</v>
      </c>
      <c r="M105" s="96">
        <v>6.2717629386772292E-2</v>
      </c>
      <c r="N105" s="276">
        <v>8.5836441355105139E-2</v>
      </c>
    </row>
    <row r="106" spans="1:14" x14ac:dyDescent="0.2">
      <c r="A106" s="72"/>
      <c r="B106" s="300"/>
      <c r="C106" s="129" t="s">
        <v>72</v>
      </c>
      <c r="D106" s="252"/>
      <c r="F106" s="253"/>
      <c r="G106" s="340">
        <v>0.13814390248060787</v>
      </c>
      <c r="H106" s="96">
        <v>0.11394999136533963</v>
      </c>
      <c r="I106" s="96">
        <v>0.10813761288654208</v>
      </c>
      <c r="J106" s="276">
        <v>8.8976266445373056E-2</v>
      </c>
      <c r="K106" s="275">
        <v>0.1550599148608971</v>
      </c>
      <c r="L106" s="96">
        <v>0.16727674314489266</v>
      </c>
      <c r="M106" s="96">
        <v>0.1033046327117169</v>
      </c>
      <c r="N106" s="276">
        <v>9.2111525264019528E-2</v>
      </c>
    </row>
    <row r="107" spans="1:14" x14ac:dyDescent="0.2">
      <c r="A107" s="72"/>
      <c r="B107" s="300"/>
      <c r="C107" s="129" t="s">
        <v>73</v>
      </c>
      <c r="D107" s="252"/>
      <c r="F107" s="253"/>
      <c r="G107" s="340">
        <v>0</v>
      </c>
      <c r="H107" s="96">
        <v>0</v>
      </c>
      <c r="I107" s="96">
        <v>0</v>
      </c>
      <c r="J107" s="276">
        <v>0</v>
      </c>
      <c r="K107" s="275">
        <v>2.8780202373161465E-2</v>
      </c>
      <c r="L107" s="96">
        <v>1.5145013441159224E-2</v>
      </c>
      <c r="M107" s="96">
        <v>6.9528228076430436E-3</v>
      </c>
      <c r="N107" s="276">
        <v>1.7060846172737832E-2</v>
      </c>
    </row>
    <row r="108" spans="1:14" x14ac:dyDescent="0.2">
      <c r="A108" s="72"/>
      <c r="B108" s="300"/>
      <c r="C108" s="129" t="s">
        <v>74</v>
      </c>
      <c r="D108" s="252"/>
      <c r="F108" s="253"/>
      <c r="G108" s="340">
        <v>0</v>
      </c>
      <c r="H108" s="96">
        <v>0</v>
      </c>
      <c r="I108" s="96">
        <v>1.3246038820999863E-3</v>
      </c>
      <c r="J108" s="276">
        <v>1.1115114036475619E-3</v>
      </c>
      <c r="K108" s="275">
        <v>0.18952503175585217</v>
      </c>
      <c r="L108" s="96">
        <v>0.11996095010220355</v>
      </c>
      <c r="M108" s="96">
        <v>0.12263447480553508</v>
      </c>
      <c r="N108" s="276">
        <v>0.11858449731114953</v>
      </c>
    </row>
    <row r="109" spans="1:14" x14ac:dyDescent="0.2">
      <c r="A109" s="72"/>
      <c r="B109" s="301" t="s">
        <v>134</v>
      </c>
      <c r="C109" s="130" t="s">
        <v>75</v>
      </c>
      <c r="D109" s="252"/>
      <c r="F109" s="253"/>
      <c r="G109" s="340">
        <v>1.4419697211207132</v>
      </c>
      <c r="H109" s="96">
        <v>2.0091014598986012</v>
      </c>
      <c r="I109" s="96">
        <v>0.90684078731514794</v>
      </c>
      <c r="J109" s="276">
        <v>1.2776646451637306</v>
      </c>
      <c r="K109" s="275">
        <v>1.6419223850503992</v>
      </c>
      <c r="L109" s="96">
        <v>1.7729061002197919</v>
      </c>
      <c r="M109" s="96">
        <v>1.1912761285337579</v>
      </c>
      <c r="N109" s="276">
        <v>1.2900332321841739</v>
      </c>
    </row>
    <row r="110" spans="1:14" x14ac:dyDescent="0.2">
      <c r="A110" s="72"/>
      <c r="B110" s="301"/>
      <c r="C110" s="130" t="s">
        <v>76</v>
      </c>
      <c r="D110" s="252"/>
      <c r="F110" s="253"/>
      <c r="G110" s="340">
        <v>0.3586544969491362</v>
      </c>
      <c r="H110" s="96">
        <v>0.49971456603101988</v>
      </c>
      <c r="I110" s="96">
        <v>0.37100446965989675</v>
      </c>
      <c r="J110" s="276">
        <v>0.57691685667748682</v>
      </c>
      <c r="K110" s="275">
        <v>0.78928368977230234</v>
      </c>
      <c r="L110" s="96">
        <v>0.72789677775803308</v>
      </c>
      <c r="M110" s="96">
        <v>0.53985986523101626</v>
      </c>
      <c r="N110" s="276">
        <v>0.69953247002736207</v>
      </c>
    </row>
    <row r="111" spans="1:14" x14ac:dyDescent="0.2">
      <c r="A111" s="72"/>
      <c r="B111" s="301"/>
      <c r="C111" s="130" t="s">
        <v>77</v>
      </c>
      <c r="D111" s="252"/>
      <c r="F111" s="253"/>
      <c r="G111" s="340">
        <v>0.51012926829334293</v>
      </c>
      <c r="H111" s="96">
        <v>0.7107648951661738</v>
      </c>
      <c r="I111" s="96">
        <v>0.3376269918710611</v>
      </c>
      <c r="J111" s="276">
        <v>0.78400449475726974</v>
      </c>
      <c r="K111" s="275">
        <v>0.93946080738426507</v>
      </c>
      <c r="L111" s="96">
        <v>0.7247076015162881</v>
      </c>
      <c r="M111" s="96">
        <v>0.34630415822263366</v>
      </c>
      <c r="N111" s="276">
        <v>0.76331489748969006</v>
      </c>
    </row>
    <row r="112" spans="1:14" x14ac:dyDescent="0.2">
      <c r="A112" s="72"/>
      <c r="B112" s="301"/>
      <c r="C112" s="130" t="s">
        <v>78</v>
      </c>
      <c r="D112" s="252"/>
      <c r="F112" s="253"/>
      <c r="G112" s="340">
        <v>1.1529623837303862</v>
      </c>
      <c r="H112" s="96">
        <v>1.606426525073319</v>
      </c>
      <c r="I112" s="96">
        <v>0.75291084540370301</v>
      </c>
      <c r="J112" s="276">
        <v>0.79362172539819242</v>
      </c>
      <c r="K112" s="275">
        <v>1.2979357270028029</v>
      </c>
      <c r="L112" s="96">
        <v>1.2880922559642713</v>
      </c>
      <c r="M112" s="96">
        <v>0.97865987470004911</v>
      </c>
      <c r="N112" s="276">
        <v>1.0991212179809313</v>
      </c>
    </row>
    <row r="113" spans="1:14" x14ac:dyDescent="0.2">
      <c r="A113" s="72"/>
      <c r="B113" s="301"/>
      <c r="C113" s="130" t="s">
        <v>79</v>
      </c>
      <c r="D113" s="252"/>
      <c r="F113" s="253"/>
      <c r="G113" s="340">
        <v>0.4749599681531334</v>
      </c>
      <c r="H113" s="96">
        <v>0.6617633861744382</v>
      </c>
      <c r="I113" s="96">
        <v>0.5298599275980489</v>
      </c>
      <c r="J113" s="276">
        <v>0.72782814749483249</v>
      </c>
      <c r="K113" s="275">
        <v>1.2097635356813217</v>
      </c>
      <c r="L113" s="96">
        <v>1.1345825047916711</v>
      </c>
      <c r="M113" s="96">
        <v>0.84012276921675288</v>
      </c>
      <c r="N113" s="276">
        <v>1.1425709269435964</v>
      </c>
    </row>
    <row r="114" spans="1:14" x14ac:dyDescent="0.2">
      <c r="A114" s="72"/>
      <c r="B114" s="301"/>
      <c r="C114" s="130" t="s">
        <v>80</v>
      </c>
      <c r="D114" s="252"/>
      <c r="F114" s="253"/>
      <c r="G114" s="340">
        <v>0.88022487654873927</v>
      </c>
      <c r="H114" s="96">
        <v>1.2264204016285949</v>
      </c>
      <c r="I114" s="96">
        <v>0.64917560837337729</v>
      </c>
      <c r="J114" s="276">
        <v>0.78349080821215766</v>
      </c>
      <c r="K114" s="275">
        <v>1.2782811849814846</v>
      </c>
      <c r="L114" s="96">
        <v>1.2383877970766897</v>
      </c>
      <c r="M114" s="96">
        <v>1.0036994303898925</v>
      </c>
      <c r="N114" s="276">
        <v>1.2954015583017635</v>
      </c>
    </row>
    <row r="115" spans="1:14" x14ac:dyDescent="0.2">
      <c r="A115" s="72"/>
      <c r="B115" s="301"/>
      <c r="C115" s="130" t="s">
        <v>81</v>
      </c>
      <c r="D115" s="252"/>
      <c r="F115" s="253"/>
      <c r="G115" s="340">
        <v>1.2144278104765041</v>
      </c>
      <c r="H115" s="96">
        <v>1.6920665193118514</v>
      </c>
      <c r="I115" s="96">
        <v>0.84229620704461194</v>
      </c>
      <c r="J115" s="276">
        <v>1.2666484305482968</v>
      </c>
      <c r="K115" s="275">
        <v>1.2986855233537322</v>
      </c>
      <c r="L115" s="96">
        <v>1.0905065452892777</v>
      </c>
      <c r="M115" s="96">
        <v>0.96817817098086634</v>
      </c>
      <c r="N115" s="276">
        <v>0.90051659555781727</v>
      </c>
    </row>
    <row r="116" spans="1:14" x14ac:dyDescent="0.2">
      <c r="A116" s="72"/>
      <c r="B116" s="301"/>
      <c r="C116" s="130" t="s">
        <v>82</v>
      </c>
      <c r="D116" s="252"/>
      <c r="F116" s="253"/>
      <c r="G116" s="340">
        <v>0.97230204836945822</v>
      </c>
      <c r="H116" s="96">
        <v>1.3547118474327156</v>
      </c>
      <c r="I116" s="96">
        <v>0.47765805061651362</v>
      </c>
      <c r="J116" s="276">
        <v>0.63230422273773346</v>
      </c>
      <c r="K116" s="275">
        <v>1.0472952246292762</v>
      </c>
      <c r="L116" s="96">
        <v>1.1066426370599325</v>
      </c>
      <c r="M116" s="96">
        <v>0.67419324830925731</v>
      </c>
      <c r="N116" s="276">
        <v>0.9246664521436172</v>
      </c>
    </row>
    <row r="117" spans="1:14" x14ac:dyDescent="0.2">
      <c r="A117" s="72"/>
      <c r="B117" s="302" t="s">
        <v>135</v>
      </c>
      <c r="C117" s="131" t="s">
        <v>83</v>
      </c>
      <c r="D117" s="252"/>
      <c r="F117" s="253"/>
      <c r="G117" s="340">
        <v>5.589953190410326E-2</v>
      </c>
      <c r="H117" s="96">
        <v>0.16136219496836848</v>
      </c>
      <c r="I117" s="96">
        <v>4.051931389734293E-2</v>
      </c>
      <c r="J117" s="276">
        <v>8.7603114409193578E-2</v>
      </c>
      <c r="K117" s="275">
        <v>2.1128267540922677E-2</v>
      </c>
      <c r="L117" s="96">
        <v>1.3777981121713405E-2</v>
      </c>
      <c r="M117" s="96">
        <v>1.936278879488984E-2</v>
      </c>
      <c r="N117" s="276">
        <v>3.0682657036434489E-2</v>
      </c>
    </row>
    <row r="118" spans="1:14" x14ac:dyDescent="0.2">
      <c r="A118" s="72"/>
      <c r="B118" s="302"/>
      <c r="C118" s="131" t="s">
        <v>84</v>
      </c>
      <c r="D118" s="252"/>
      <c r="F118" s="253"/>
      <c r="G118" s="340">
        <v>1.9585227578715319E-2</v>
      </c>
      <c r="H118" s="96">
        <v>1.0180226854019942E-2</v>
      </c>
      <c r="I118" s="96">
        <v>2.0149273291829799E-2</v>
      </c>
      <c r="J118" s="276">
        <v>1.1674929042894395E-2</v>
      </c>
      <c r="K118" s="275">
        <v>6.5371824541260396E-3</v>
      </c>
      <c r="L118" s="96">
        <v>2.3862625268485916E-2</v>
      </c>
      <c r="M118" s="96">
        <v>9.8943218844280648E-3</v>
      </c>
      <c r="N118" s="276">
        <v>4.1452975196227277E-3</v>
      </c>
    </row>
    <row r="119" spans="1:14" x14ac:dyDescent="0.2">
      <c r="A119" s="72"/>
      <c r="B119" s="302" t="s">
        <v>136</v>
      </c>
      <c r="C119" s="131" t="s">
        <v>85</v>
      </c>
      <c r="D119" s="252"/>
      <c r="F119" s="253"/>
      <c r="G119" s="340">
        <v>1.2148248138184226E-3</v>
      </c>
      <c r="H119" s="96">
        <v>2.8422737888663405E-3</v>
      </c>
      <c r="I119" s="96">
        <v>1.4437695924235468E-3</v>
      </c>
      <c r="J119" s="276">
        <v>2.2673061301496087E-3</v>
      </c>
      <c r="K119" s="275">
        <v>2.4232446722952813E-3</v>
      </c>
      <c r="L119" s="96">
        <v>3.3503504332539163E-4</v>
      </c>
      <c r="M119" s="96">
        <v>9.3810072517009431E-4</v>
      </c>
      <c r="N119" s="276">
        <v>3.3877586614861699E-3</v>
      </c>
    </row>
    <row r="120" spans="1:14" x14ac:dyDescent="0.2">
      <c r="A120" s="72"/>
      <c r="B120" s="302"/>
      <c r="C120" s="131" t="s">
        <v>86</v>
      </c>
      <c r="D120" s="252"/>
      <c r="F120" s="253"/>
      <c r="G120" s="340">
        <v>0</v>
      </c>
      <c r="H120" s="96">
        <v>6.629609268421803E-2</v>
      </c>
      <c r="I120" s="96">
        <v>0</v>
      </c>
      <c r="J120" s="276">
        <v>5.7996391831756592E-3</v>
      </c>
      <c r="K120" s="275">
        <v>6.4845682534858335E-3</v>
      </c>
      <c r="L120" s="96">
        <v>4.0641090895543307E-3</v>
      </c>
      <c r="M120" s="96">
        <v>2.1510297526001407E-3</v>
      </c>
      <c r="N120" s="276">
        <v>1.9649566890796448E-3</v>
      </c>
    </row>
    <row r="121" spans="1:14" x14ac:dyDescent="0.2">
      <c r="A121" s="72"/>
      <c r="B121" s="302" t="s">
        <v>137</v>
      </c>
      <c r="C121" s="131" t="s">
        <v>87</v>
      </c>
      <c r="D121" s="252"/>
      <c r="F121" s="253"/>
      <c r="G121" s="340">
        <v>0.34235976946202662</v>
      </c>
      <c r="H121" s="96">
        <v>0.28136436683053667</v>
      </c>
      <c r="I121" s="96">
        <v>0.21802298952449639</v>
      </c>
      <c r="J121" s="276">
        <v>0</v>
      </c>
      <c r="K121" s="275">
        <v>0.14777105907209517</v>
      </c>
      <c r="L121" s="96">
        <v>0.13230641072133581</v>
      </c>
      <c r="M121" s="96">
        <v>0.16220880720021227</v>
      </c>
      <c r="N121" s="276">
        <v>9.6177713416233448E-2</v>
      </c>
    </row>
    <row r="122" spans="1:14" x14ac:dyDescent="0.2">
      <c r="A122" s="72"/>
      <c r="B122" s="302" t="s">
        <v>138</v>
      </c>
      <c r="C122" s="131" t="s">
        <v>88</v>
      </c>
      <c r="D122" s="252"/>
      <c r="F122" s="253"/>
      <c r="G122" s="340">
        <v>1.074275888366016</v>
      </c>
      <c r="H122" s="96">
        <v>0.43509827299251691</v>
      </c>
      <c r="I122" s="96">
        <v>0.48165104767195865</v>
      </c>
      <c r="J122" s="276">
        <v>0.512387198613932</v>
      </c>
      <c r="K122" s="275">
        <v>0.48408243730210748</v>
      </c>
      <c r="L122" s="96">
        <v>0.38149359337055888</v>
      </c>
      <c r="M122" s="96">
        <v>0.39616553214848238</v>
      </c>
      <c r="N122" s="276">
        <v>0.46084728660216895</v>
      </c>
    </row>
    <row r="123" spans="1:14" x14ac:dyDescent="0.2">
      <c r="A123" s="72"/>
      <c r="B123" s="302"/>
      <c r="C123" s="131" t="s">
        <v>89</v>
      </c>
      <c r="D123" s="252"/>
      <c r="F123" s="253"/>
      <c r="G123" s="340">
        <v>1.086861462612271</v>
      </c>
      <c r="H123" s="96">
        <v>0.38766382288464019</v>
      </c>
      <c r="I123" s="96">
        <v>0.45808055656061281</v>
      </c>
      <c r="J123" s="276">
        <v>0.40166745161931661</v>
      </c>
      <c r="K123" s="275">
        <v>0.53078730655134632</v>
      </c>
      <c r="L123" s="96">
        <v>0.51604393479807076</v>
      </c>
      <c r="M123" s="96">
        <v>0.42081720959612912</v>
      </c>
      <c r="N123" s="276">
        <v>0.56897612548456744</v>
      </c>
    </row>
    <row r="124" spans="1:14" x14ac:dyDescent="0.2">
      <c r="A124" s="72"/>
      <c r="B124" s="302" t="s">
        <v>139</v>
      </c>
      <c r="C124" s="131" t="s">
        <v>90</v>
      </c>
      <c r="D124" s="252"/>
      <c r="F124" s="253"/>
      <c r="G124" s="340">
        <v>5.2979784763027976E-2</v>
      </c>
      <c r="H124" s="96">
        <v>3.1550822705914021E-2</v>
      </c>
      <c r="I124" s="96">
        <v>3.4912310520440706E-2</v>
      </c>
      <c r="J124" s="276">
        <v>3.0778385494628573E-2</v>
      </c>
      <c r="K124" s="275">
        <v>0.11623626573966349</v>
      </c>
      <c r="L124" s="96">
        <v>8.1876310601250307E-3</v>
      </c>
      <c r="M124" s="96">
        <v>5.0800166280239797E-3</v>
      </c>
      <c r="N124" s="276">
        <v>2.4712788622284116E-2</v>
      </c>
    </row>
    <row r="125" spans="1:14" x14ac:dyDescent="0.2">
      <c r="A125" s="72"/>
      <c r="B125" s="302"/>
      <c r="C125" s="131" t="s">
        <v>91</v>
      </c>
      <c r="D125" s="252"/>
      <c r="F125" s="253"/>
      <c r="G125" s="340">
        <v>0.1472538707825837</v>
      </c>
      <c r="H125" s="96">
        <v>6.6535902465289801E-2</v>
      </c>
      <c r="I125" s="96">
        <v>5.0061217668194567E-2</v>
      </c>
      <c r="J125" s="276">
        <v>5.2970972743153502E-2</v>
      </c>
      <c r="K125" s="275">
        <v>0.16059560917485491</v>
      </c>
      <c r="L125" s="96">
        <v>1.7803404831598431E-2</v>
      </c>
      <c r="M125" s="96">
        <v>1.3385414690349266E-2</v>
      </c>
      <c r="N125" s="276">
        <v>3.933896623695253E-2</v>
      </c>
    </row>
    <row r="126" spans="1:14" x14ac:dyDescent="0.2">
      <c r="A126" s="72"/>
      <c r="B126" s="302" t="s">
        <v>140</v>
      </c>
      <c r="C126" s="131" t="s">
        <v>92</v>
      </c>
      <c r="D126" s="252"/>
      <c r="F126" s="253"/>
      <c r="G126" s="340">
        <v>0.33793725506964062</v>
      </c>
      <c r="H126" s="96">
        <v>0.21951154216542199</v>
      </c>
      <c r="I126" s="96">
        <v>0.21800110194504921</v>
      </c>
      <c r="J126" s="276">
        <v>0.15376756514145987</v>
      </c>
      <c r="K126" s="275">
        <v>0.30368576406223385</v>
      </c>
      <c r="L126" s="96">
        <v>6.1652165903278149E-2</v>
      </c>
      <c r="M126" s="96">
        <v>6.9072004292125191E-2</v>
      </c>
      <c r="N126" s="276">
        <v>8.5969160651972854E-2</v>
      </c>
    </row>
    <row r="127" spans="1:14" x14ac:dyDescent="0.2">
      <c r="A127" s="72"/>
      <c r="B127" s="302" t="s">
        <v>141</v>
      </c>
      <c r="C127" s="131" t="s">
        <v>59</v>
      </c>
      <c r="D127" s="252"/>
      <c r="F127" s="253"/>
      <c r="G127" s="340">
        <v>1.259125732067938E-2</v>
      </c>
      <c r="H127" s="96">
        <v>7.6720276972755946E-3</v>
      </c>
      <c r="I127" s="96">
        <v>3.1747798879626153E-3</v>
      </c>
      <c r="J127" s="276">
        <v>3.9751662815708955E-3</v>
      </c>
      <c r="K127" s="275">
        <v>7.0366360978845258E-3</v>
      </c>
      <c r="L127" s="96">
        <v>6.4441980373379131E-3</v>
      </c>
      <c r="M127" s="96">
        <v>1.3442757040306045E-3</v>
      </c>
      <c r="N127" s="276">
        <v>7.1226207833446789E-4</v>
      </c>
    </row>
    <row r="128" spans="1:14" x14ac:dyDescent="0.2">
      <c r="A128" s="72"/>
      <c r="B128" s="302"/>
      <c r="C128" s="131" t="s">
        <v>60</v>
      </c>
      <c r="D128" s="252"/>
      <c r="F128" s="253"/>
      <c r="G128" s="340">
        <v>0</v>
      </c>
      <c r="H128" s="96">
        <v>0</v>
      </c>
      <c r="I128" s="96">
        <v>0</v>
      </c>
      <c r="J128" s="276">
        <v>0</v>
      </c>
      <c r="K128" s="275">
        <v>9.0599659207205756E-4</v>
      </c>
      <c r="L128" s="96">
        <v>1.3959793471891319E-3</v>
      </c>
      <c r="M128" s="96">
        <v>0</v>
      </c>
      <c r="N128" s="276">
        <v>4.4214025449189056E-3</v>
      </c>
    </row>
    <row r="129" spans="1:14" x14ac:dyDescent="0.2">
      <c r="A129" s="72"/>
      <c r="B129" s="302" t="s">
        <v>142</v>
      </c>
      <c r="C129" s="131" t="s">
        <v>93</v>
      </c>
      <c r="D129" s="252"/>
      <c r="F129" s="253"/>
      <c r="G129" s="340">
        <v>0.31694479001445935</v>
      </c>
      <c r="H129" s="96">
        <v>0.17436395734402371</v>
      </c>
      <c r="I129" s="96">
        <v>0.16549604145561592</v>
      </c>
      <c r="J129" s="276">
        <v>0</v>
      </c>
      <c r="K129" s="275">
        <v>0.38158064819199466</v>
      </c>
      <c r="L129" s="96">
        <v>0.25209233851690616</v>
      </c>
      <c r="M129" s="96">
        <v>0.23794553929175472</v>
      </c>
      <c r="N129" s="276">
        <v>0.21260242499932674</v>
      </c>
    </row>
    <row r="130" spans="1:14" x14ac:dyDescent="0.2">
      <c r="A130" s="72"/>
      <c r="B130" s="302"/>
      <c r="C130" s="131" t="s">
        <v>94</v>
      </c>
      <c r="D130" s="252"/>
      <c r="F130" s="253"/>
      <c r="G130" s="340">
        <v>5.8509145555172774E-2</v>
      </c>
      <c r="H130" s="96">
        <v>0.20422102920626731</v>
      </c>
      <c r="I130" s="96">
        <v>7.5595375938092207E-2</v>
      </c>
      <c r="J130" s="276">
        <v>5.0812529781687835E-2</v>
      </c>
      <c r="K130" s="275">
        <v>3.5175789865921327E-2</v>
      </c>
      <c r="L130" s="96">
        <v>3.8371161470005119E-2</v>
      </c>
      <c r="M130" s="96">
        <v>3.1569541541938938E-2</v>
      </c>
      <c r="N130" s="276">
        <v>3.1041926895305796E-2</v>
      </c>
    </row>
    <row r="131" spans="1:14" x14ac:dyDescent="0.2">
      <c r="A131" s="72"/>
      <c r="B131" s="302" t="s">
        <v>143</v>
      </c>
      <c r="C131" s="131" t="s">
        <v>95</v>
      </c>
      <c r="D131" s="252"/>
      <c r="F131" s="253"/>
      <c r="G131" s="340">
        <v>1.3112181453530176</v>
      </c>
      <c r="H131" s="96">
        <v>0.7162680771704858</v>
      </c>
      <c r="I131" s="96">
        <v>0.42780895331703567</v>
      </c>
      <c r="J131" s="276">
        <v>0.94145458722177033</v>
      </c>
      <c r="K131" s="275">
        <v>1.4961951853108659</v>
      </c>
      <c r="L131" s="96">
        <v>1.5290767979834283</v>
      </c>
      <c r="M131" s="96">
        <v>0.90648773673800176</v>
      </c>
      <c r="N131" s="276">
        <v>1.2700633390205689</v>
      </c>
    </row>
    <row r="132" spans="1:14" x14ac:dyDescent="0.2">
      <c r="A132" s="72"/>
      <c r="B132" s="303" t="s">
        <v>144</v>
      </c>
      <c r="C132" s="132" t="s">
        <v>96</v>
      </c>
      <c r="D132" s="252"/>
      <c r="F132" s="253"/>
      <c r="G132" s="340">
        <v>0</v>
      </c>
      <c r="H132" s="96">
        <v>0</v>
      </c>
      <c r="I132" s="96">
        <v>0</v>
      </c>
      <c r="J132" s="276">
        <v>0</v>
      </c>
      <c r="K132" s="275">
        <v>7.3876907141962739E-4</v>
      </c>
      <c r="L132" s="96">
        <v>0</v>
      </c>
      <c r="M132" s="96">
        <v>0</v>
      </c>
      <c r="N132" s="276">
        <v>0</v>
      </c>
    </row>
    <row r="133" spans="1:14" x14ac:dyDescent="0.2">
      <c r="A133" s="72"/>
      <c r="B133" s="303"/>
      <c r="C133" s="132" t="s">
        <v>97</v>
      </c>
      <c r="D133" s="252"/>
      <c r="F133" s="253"/>
      <c r="G133" s="340">
        <v>4.7223642239098846E-4</v>
      </c>
      <c r="H133" s="96">
        <v>0</v>
      </c>
      <c r="I133" s="96">
        <v>0</v>
      </c>
      <c r="J133" s="276">
        <v>0</v>
      </c>
      <c r="K133" s="275">
        <v>6.9918641699595885E-2</v>
      </c>
      <c r="L133" s="96">
        <v>1.9293640704309774E-2</v>
      </c>
      <c r="M133" s="96">
        <v>9.8257248407845957E-3</v>
      </c>
      <c r="N133" s="276">
        <v>7.7598845147677092E-3</v>
      </c>
    </row>
    <row r="134" spans="1:14" x14ac:dyDescent="0.2">
      <c r="A134" s="72"/>
      <c r="B134" s="303"/>
      <c r="C134" s="132" t="s">
        <v>98</v>
      </c>
      <c r="D134" s="252"/>
      <c r="F134" s="253"/>
      <c r="G134" s="340">
        <v>3.3676816547380736E-2</v>
      </c>
      <c r="H134" s="96">
        <v>3.2998353758641255E-2</v>
      </c>
      <c r="I134" s="96">
        <v>2.3976897524784983E-2</v>
      </c>
      <c r="J134" s="276">
        <v>3.6329300014438209E-2</v>
      </c>
      <c r="K134" s="275">
        <v>3.3642528768111961E-2</v>
      </c>
      <c r="L134" s="96">
        <v>3.4834799580696942E-2</v>
      </c>
      <c r="M134" s="96">
        <v>2.2149803053863677E-2</v>
      </c>
      <c r="N134" s="276">
        <v>9.6715090460436654E-3</v>
      </c>
    </row>
    <row r="135" spans="1:14" x14ac:dyDescent="0.2">
      <c r="A135" s="72"/>
      <c r="B135" s="303"/>
      <c r="C135" s="132" t="s">
        <v>99</v>
      </c>
      <c r="D135" s="252"/>
      <c r="F135" s="253"/>
      <c r="G135" s="340">
        <v>0.30487177495674772</v>
      </c>
      <c r="H135" s="96">
        <v>7.8589737498783979E-2</v>
      </c>
      <c r="I135" s="96">
        <v>6.7145148969297672E-2</v>
      </c>
      <c r="J135" s="276">
        <v>0.13059151909787489</v>
      </c>
      <c r="K135" s="275">
        <v>6.9887612812038841E-2</v>
      </c>
      <c r="L135" s="96">
        <v>5.7735293547430552E-2</v>
      </c>
      <c r="M135" s="96">
        <v>5.2738299983548662E-2</v>
      </c>
      <c r="N135" s="276">
        <v>6.7604232112272747E-2</v>
      </c>
    </row>
    <row r="136" spans="1:14" x14ac:dyDescent="0.2">
      <c r="A136" s="72"/>
      <c r="B136" s="304" t="s">
        <v>145</v>
      </c>
      <c r="C136" s="133" t="s">
        <v>100</v>
      </c>
      <c r="D136" s="252"/>
      <c r="F136" s="253"/>
      <c r="G136" s="340">
        <v>0</v>
      </c>
      <c r="H136" s="96">
        <v>0</v>
      </c>
      <c r="I136" s="96">
        <v>0</v>
      </c>
      <c r="J136" s="276">
        <v>0</v>
      </c>
      <c r="K136" s="275">
        <v>2.0605762190529188E-3</v>
      </c>
      <c r="L136" s="96">
        <v>3.2476956959790167E-3</v>
      </c>
      <c r="M136" s="96">
        <v>5.6040829513679974E-4</v>
      </c>
      <c r="N136" s="276">
        <v>0</v>
      </c>
    </row>
    <row r="137" spans="1:14" ht="68" x14ac:dyDescent="0.2">
      <c r="A137" s="72"/>
      <c r="B137" s="305" t="s">
        <v>146</v>
      </c>
      <c r="C137" s="134" t="s">
        <v>101</v>
      </c>
      <c r="D137" s="252"/>
      <c r="F137" s="253"/>
      <c r="G137" s="340">
        <v>4.6785233640661367E-2</v>
      </c>
      <c r="H137" s="96">
        <v>0.18732499730402524</v>
      </c>
      <c r="I137" s="96">
        <v>5.4494398265855185E-2</v>
      </c>
      <c r="J137" s="276">
        <v>9.835990255823833E-2</v>
      </c>
      <c r="K137" s="275">
        <v>4.9472599094733664E-2</v>
      </c>
      <c r="L137" s="96">
        <v>4.9605824570826809E-2</v>
      </c>
      <c r="M137" s="96">
        <v>4.2649190160341979E-2</v>
      </c>
      <c r="N137" s="276">
        <v>4.4539740492108876E-2</v>
      </c>
    </row>
    <row r="138" spans="1:14" x14ac:dyDescent="0.2">
      <c r="A138" s="72"/>
      <c r="B138" s="305"/>
      <c r="C138" s="134" t="s">
        <v>102</v>
      </c>
      <c r="D138" s="252"/>
      <c r="F138" s="253"/>
      <c r="G138" s="340">
        <v>2.365160264051875E-2</v>
      </c>
      <c r="H138" s="96">
        <v>1.1462982947111386E-2</v>
      </c>
      <c r="I138" s="96">
        <v>1.3983731313479046E-2</v>
      </c>
      <c r="J138" s="276">
        <v>1.5497686888307773E-2</v>
      </c>
      <c r="K138" s="275">
        <v>3.6724184145185745E-2</v>
      </c>
      <c r="L138" s="96">
        <v>1.7136283053328913E-2</v>
      </c>
      <c r="M138" s="96">
        <v>2.563001841840053E-2</v>
      </c>
      <c r="N138" s="276">
        <v>1.6657355066354303E-2</v>
      </c>
    </row>
    <row r="139" spans="1:14" x14ac:dyDescent="0.2">
      <c r="A139" s="72"/>
      <c r="B139" s="305"/>
      <c r="C139" s="134" t="s">
        <v>103</v>
      </c>
      <c r="D139" s="252"/>
      <c r="F139" s="253"/>
      <c r="G139" s="340">
        <v>0.14558927122147941</v>
      </c>
      <c r="H139" s="96">
        <v>4.4232084587998495E-2</v>
      </c>
      <c r="I139" s="96">
        <v>0.1180924082795579</v>
      </c>
      <c r="J139" s="276">
        <v>0.13254035433116268</v>
      </c>
      <c r="K139" s="275">
        <v>0.26307856979176197</v>
      </c>
      <c r="L139" s="96">
        <v>0.17625675441815178</v>
      </c>
      <c r="M139" s="96">
        <v>0.11172220045860676</v>
      </c>
      <c r="N139" s="276">
        <v>0.1916642198455987</v>
      </c>
    </row>
    <row r="140" spans="1:14" x14ac:dyDescent="0.2">
      <c r="A140" s="72"/>
      <c r="B140" s="305"/>
      <c r="C140" s="134" t="s">
        <v>104</v>
      </c>
      <c r="D140" s="252"/>
      <c r="F140" s="253"/>
      <c r="G140" s="340">
        <v>2.5599814677649251E-2</v>
      </c>
      <c r="H140" s="96">
        <v>1.4487376428206756E-2</v>
      </c>
      <c r="I140" s="96">
        <v>1.130750184625786E-2</v>
      </c>
      <c r="J140" s="276">
        <v>2.4291985779517949E-2</v>
      </c>
      <c r="K140" s="275">
        <v>2.4407299490074839E-2</v>
      </c>
      <c r="L140" s="96">
        <v>2.4529747046755437E-2</v>
      </c>
      <c r="M140" s="96">
        <v>2.3315575543500316E-2</v>
      </c>
      <c r="N140" s="276">
        <v>1.7969326148325037E-2</v>
      </c>
    </row>
    <row r="141" spans="1:14" ht="85" x14ac:dyDescent="0.2">
      <c r="A141" s="72"/>
      <c r="B141" s="306" t="s">
        <v>147</v>
      </c>
      <c r="C141" s="135" t="s">
        <v>105</v>
      </c>
      <c r="D141" s="252"/>
      <c r="F141" s="253"/>
      <c r="G141" s="340">
        <v>1.4952980677817579E-2</v>
      </c>
      <c r="H141" s="96">
        <v>3.5910383537284762E-2</v>
      </c>
      <c r="I141" s="96">
        <v>7.2365741992996516E-2</v>
      </c>
      <c r="J141" s="276">
        <v>2.3750253129931422E-2</v>
      </c>
      <c r="K141" s="275">
        <v>2.3421850762576701</v>
      </c>
      <c r="L141" s="96">
        <v>1.9397037879240682</v>
      </c>
      <c r="M141" s="96">
        <v>2.0420062264863748</v>
      </c>
      <c r="N141" s="276">
        <v>2.6337235594543214</v>
      </c>
    </row>
    <row r="142" spans="1:14" x14ac:dyDescent="0.2">
      <c r="A142" s="72"/>
      <c r="B142" s="307"/>
      <c r="C142" s="135" t="s">
        <v>106</v>
      </c>
      <c r="D142" s="252"/>
      <c r="F142" s="253"/>
      <c r="G142" s="340">
        <v>1.4003907248977926E-2</v>
      </c>
      <c r="H142" s="96">
        <v>0.79099861166727359</v>
      </c>
      <c r="I142" s="96">
        <v>1.1663918109107692E-2</v>
      </c>
      <c r="J142" s="276">
        <v>2.7817307306425374E-2</v>
      </c>
      <c r="K142" s="275">
        <v>0.74646423553377461</v>
      </c>
      <c r="L142" s="96">
        <v>1.0092059589064778E-2</v>
      </c>
      <c r="M142" s="96">
        <v>7.9100376494653981E-3</v>
      </c>
      <c r="N142" s="276">
        <v>4.8637594613018739E-2</v>
      </c>
    </row>
    <row r="143" spans="1:14" ht="68" x14ac:dyDescent="0.2">
      <c r="A143" s="72"/>
      <c r="B143" s="308" t="s">
        <v>148</v>
      </c>
      <c r="C143" s="136" t="s">
        <v>88</v>
      </c>
      <c r="D143" s="252"/>
      <c r="F143" s="253"/>
      <c r="G143" s="340">
        <v>1.074275888366016</v>
      </c>
      <c r="H143" s="96">
        <v>0.43509827299251691</v>
      </c>
      <c r="I143" s="96">
        <v>0.48165104767195865</v>
      </c>
      <c r="J143" s="276">
        <v>0.512387198613932</v>
      </c>
      <c r="K143" s="275">
        <v>0.48408243730210748</v>
      </c>
      <c r="L143" s="96">
        <v>0.38149359337055888</v>
      </c>
      <c r="M143" s="96">
        <v>0.39616553214848238</v>
      </c>
      <c r="N143" s="276">
        <v>0.46084728660216895</v>
      </c>
    </row>
    <row r="144" spans="1:14" x14ac:dyDescent="0.2">
      <c r="A144" s="72"/>
      <c r="B144" s="309"/>
      <c r="C144" s="136" t="s">
        <v>89</v>
      </c>
      <c r="D144" s="252"/>
      <c r="F144" s="253"/>
      <c r="G144" s="340">
        <v>1.086861462612271</v>
      </c>
      <c r="H144" s="96">
        <v>0.38766382288464019</v>
      </c>
      <c r="I144" s="96">
        <v>0.45808055656061281</v>
      </c>
      <c r="J144" s="276">
        <v>0.40166745161931661</v>
      </c>
      <c r="K144" s="275">
        <v>0.53078730655134632</v>
      </c>
      <c r="L144" s="96">
        <v>0.51604393479807076</v>
      </c>
      <c r="M144" s="96">
        <v>0.42081720959612912</v>
      </c>
      <c r="N144" s="276">
        <v>0.56897612548456744</v>
      </c>
    </row>
    <row r="145" spans="1:14" ht="51" x14ac:dyDescent="0.2">
      <c r="A145" s="72"/>
      <c r="B145" s="310" t="s">
        <v>149</v>
      </c>
      <c r="C145" s="137" t="s">
        <v>107</v>
      </c>
      <c r="D145" s="252"/>
      <c r="F145" s="253"/>
      <c r="G145" s="340">
        <v>9.2040367148257612E-2</v>
      </c>
      <c r="H145" s="96">
        <v>1.3179067019292621</v>
      </c>
      <c r="I145" s="96">
        <v>0.16650449141236767</v>
      </c>
      <c r="J145" s="276">
        <v>0.19425396208886281</v>
      </c>
      <c r="K145" s="275">
        <v>0.25497604154891218</v>
      </c>
      <c r="L145" s="96">
        <v>0.27415068839873707</v>
      </c>
      <c r="M145" s="96">
        <v>0.34088002461948524</v>
      </c>
      <c r="N145" s="276">
        <v>0.34496022983493402</v>
      </c>
    </row>
    <row r="146" spans="1:14" ht="17" thickBot="1" x14ac:dyDescent="0.25">
      <c r="A146" s="144"/>
      <c r="B146" s="311"/>
      <c r="C146" s="329"/>
      <c r="D146" s="252"/>
      <c r="F146" s="253"/>
      <c r="G146" s="250"/>
      <c r="H146" s="250"/>
      <c r="I146" s="250"/>
      <c r="J146" s="278"/>
      <c r="K146" s="277"/>
      <c r="L146" s="250"/>
      <c r="M146" s="250"/>
      <c r="N146" s="278"/>
    </row>
    <row r="147" spans="1:14" x14ac:dyDescent="0.2">
      <c r="A147" s="295"/>
      <c r="B147" s="393" t="s">
        <v>1506</v>
      </c>
      <c r="C147" s="394"/>
      <c r="D147" s="255"/>
      <c r="E147" s="256"/>
      <c r="F147" s="257"/>
      <c r="G147" s="336"/>
      <c r="H147" s="256"/>
      <c r="I147" s="256"/>
      <c r="J147" s="257"/>
      <c r="K147" s="264">
        <f>PEARSON(K4:N4,K149:N149)</f>
        <v>0.99996619323883107</v>
      </c>
      <c r="L147" s="256"/>
      <c r="M147" s="256"/>
      <c r="N147" s="257"/>
    </row>
    <row r="148" spans="1:14" x14ac:dyDescent="0.2">
      <c r="A148" s="296"/>
      <c r="B148" s="391" t="s">
        <v>1508</v>
      </c>
      <c r="C148" s="392"/>
      <c r="D148" s="258"/>
      <c r="E148" s="1"/>
      <c r="F148" s="259"/>
      <c r="G148" s="337"/>
      <c r="H148" s="1"/>
      <c r="I148" s="1"/>
      <c r="J148" s="259"/>
      <c r="K148" s="258">
        <f>_xlfn.T.TEST(K149:N149, K4:N4, 2, 1)</f>
        <v>3.032483780152724E-3</v>
      </c>
      <c r="L148" s="1"/>
      <c r="M148" s="1"/>
      <c r="N148" s="259"/>
    </row>
    <row r="149" spans="1:14" ht="17" thickBot="1" x14ac:dyDescent="0.25">
      <c r="A149" s="297"/>
      <c r="B149" s="395" t="s">
        <v>151</v>
      </c>
      <c r="C149" s="396"/>
      <c r="D149" s="260"/>
      <c r="E149" s="261"/>
      <c r="F149" s="262"/>
      <c r="G149" s="338"/>
      <c r="H149" s="261"/>
      <c r="I149" s="261"/>
      <c r="J149" s="262"/>
      <c r="K149" s="265">
        <f>K79/K8</f>
        <v>0.55603550253170564</v>
      </c>
      <c r="L149" s="266">
        <f t="shared" ref="L149:N149" si="3">L79/L8</f>
        <v>0.5337824697723248</v>
      </c>
      <c r="M149" s="266">
        <f t="shared" si="3"/>
        <v>0.36174707493551628</v>
      </c>
      <c r="N149" s="267">
        <f t="shared" si="3"/>
        <v>0.28940379894483553</v>
      </c>
    </row>
    <row r="150" spans="1:14" x14ac:dyDescent="0.2">
      <c r="A150" s="298" t="s">
        <v>1504</v>
      </c>
      <c r="B150" s="381" t="s">
        <v>150</v>
      </c>
      <c r="C150" s="328" t="s">
        <v>125</v>
      </c>
      <c r="D150" s="252"/>
      <c r="F150" s="253"/>
      <c r="G150" s="341">
        <v>0</v>
      </c>
      <c r="H150" s="251">
        <v>0</v>
      </c>
      <c r="I150" s="251">
        <v>0</v>
      </c>
      <c r="J150" s="280">
        <v>0</v>
      </c>
      <c r="K150" s="279">
        <v>0</v>
      </c>
      <c r="L150" s="251">
        <v>0</v>
      </c>
      <c r="M150" s="251">
        <v>0</v>
      </c>
      <c r="N150" s="280">
        <v>0</v>
      </c>
    </row>
    <row r="151" spans="1:14" x14ac:dyDescent="0.2">
      <c r="A151" s="72"/>
      <c r="B151" s="382"/>
      <c r="C151" s="127" t="s">
        <v>126</v>
      </c>
      <c r="D151" s="252"/>
      <c r="F151" s="253"/>
      <c r="G151" s="342">
        <v>0</v>
      </c>
      <c r="H151" s="97">
        <v>0</v>
      </c>
      <c r="I151" s="97">
        <v>0</v>
      </c>
      <c r="J151" s="282">
        <v>0</v>
      </c>
      <c r="K151" s="281">
        <v>0</v>
      </c>
      <c r="L151" s="97">
        <v>0</v>
      </c>
      <c r="M151" s="97">
        <v>0</v>
      </c>
      <c r="N151" s="282">
        <v>0</v>
      </c>
    </row>
    <row r="152" spans="1:14" x14ac:dyDescent="0.2">
      <c r="A152" s="72"/>
      <c r="B152" s="382"/>
      <c r="C152" s="127" t="s">
        <v>127</v>
      </c>
      <c r="D152" s="252"/>
      <c r="F152" s="253"/>
      <c r="G152" s="342">
        <v>0</v>
      </c>
      <c r="H152" s="97">
        <v>0</v>
      </c>
      <c r="I152" s="97">
        <v>0</v>
      </c>
      <c r="J152" s="282">
        <v>0</v>
      </c>
      <c r="K152" s="281">
        <v>0</v>
      </c>
      <c r="L152" s="97">
        <v>0</v>
      </c>
      <c r="M152" s="97">
        <v>0</v>
      </c>
      <c r="N152" s="282">
        <v>0</v>
      </c>
    </row>
    <row r="153" spans="1:14" x14ac:dyDescent="0.2">
      <c r="A153" s="72"/>
      <c r="B153" s="382"/>
      <c r="C153" s="127" t="s">
        <v>128</v>
      </c>
      <c r="D153" s="252"/>
      <c r="F153" s="253"/>
      <c r="G153" s="342">
        <v>0</v>
      </c>
      <c r="H153" s="97">
        <v>0</v>
      </c>
      <c r="I153" s="97">
        <v>0</v>
      </c>
      <c r="J153" s="282">
        <v>0</v>
      </c>
      <c r="K153" s="281">
        <v>0</v>
      </c>
      <c r="L153" s="97">
        <v>0</v>
      </c>
      <c r="M153" s="97">
        <v>0</v>
      </c>
      <c r="N153" s="282">
        <v>0</v>
      </c>
    </row>
    <row r="154" spans="1:14" x14ac:dyDescent="0.2">
      <c r="A154" s="72"/>
      <c r="B154" s="382"/>
      <c r="C154" s="127" t="s">
        <v>129</v>
      </c>
      <c r="D154" s="252"/>
      <c r="F154" s="253"/>
      <c r="G154" s="342">
        <v>0</v>
      </c>
      <c r="H154" s="97">
        <v>0</v>
      </c>
      <c r="I154" s="97">
        <v>0</v>
      </c>
      <c r="J154" s="282">
        <v>0</v>
      </c>
      <c r="K154" s="281">
        <v>0</v>
      </c>
      <c r="L154" s="97">
        <v>0</v>
      </c>
      <c r="M154" s="97">
        <v>0</v>
      </c>
      <c r="N154" s="282">
        <v>0</v>
      </c>
    </row>
    <row r="155" spans="1:14" x14ac:dyDescent="0.2">
      <c r="A155" s="72"/>
      <c r="B155" s="382"/>
      <c r="C155" s="127" t="s">
        <v>130</v>
      </c>
      <c r="D155" s="252"/>
      <c r="F155" s="253"/>
      <c r="G155" s="342">
        <v>0</v>
      </c>
      <c r="H155" s="97">
        <v>0</v>
      </c>
      <c r="I155" s="97">
        <v>0</v>
      </c>
      <c r="J155" s="282">
        <v>0</v>
      </c>
      <c r="K155" s="281">
        <v>0</v>
      </c>
      <c r="L155" s="97">
        <v>0</v>
      </c>
      <c r="M155" s="97">
        <v>0</v>
      </c>
      <c r="N155" s="282">
        <v>0</v>
      </c>
    </row>
    <row r="156" spans="1:14" x14ac:dyDescent="0.2">
      <c r="A156" s="72"/>
      <c r="B156" s="382"/>
      <c r="C156" s="127" t="s">
        <v>131</v>
      </c>
      <c r="D156" s="252"/>
      <c r="F156" s="253"/>
      <c r="G156" s="342">
        <v>0</v>
      </c>
      <c r="H156" s="97">
        <v>0</v>
      </c>
      <c r="I156" s="97">
        <v>0</v>
      </c>
      <c r="J156" s="282">
        <v>0</v>
      </c>
      <c r="K156" s="281">
        <v>0</v>
      </c>
      <c r="L156" s="97">
        <v>0</v>
      </c>
      <c r="M156" s="97">
        <v>0</v>
      </c>
      <c r="N156" s="282">
        <v>0</v>
      </c>
    </row>
    <row r="157" spans="1:14" x14ac:dyDescent="0.2">
      <c r="A157" s="72"/>
      <c r="B157" s="382" t="s">
        <v>151</v>
      </c>
      <c r="C157" s="127" t="s">
        <v>53</v>
      </c>
      <c r="D157" s="252"/>
      <c r="F157" s="253"/>
      <c r="G157" s="342">
        <v>0.97501969755327844</v>
      </c>
      <c r="H157" s="97">
        <v>0.88608089558161685</v>
      </c>
      <c r="I157" s="97">
        <v>0.67883804839936501</v>
      </c>
      <c r="J157" s="282">
        <v>0.51809455655513104</v>
      </c>
      <c r="K157" s="281">
        <v>0.58510595250950759</v>
      </c>
      <c r="L157" s="97">
        <v>0.52627323772859014</v>
      </c>
      <c r="M157" s="97">
        <v>0.36242198785458846</v>
      </c>
      <c r="N157" s="282">
        <v>0.18652581896647363</v>
      </c>
    </row>
    <row r="158" spans="1:14" x14ac:dyDescent="0.2">
      <c r="A158" s="72"/>
      <c r="B158" s="382"/>
      <c r="C158" s="127" t="s">
        <v>54</v>
      </c>
      <c r="D158" s="252"/>
      <c r="F158" s="253"/>
      <c r="G158" s="342">
        <v>0.83485599916563458</v>
      </c>
      <c r="H158" s="97">
        <v>0.47262669676378349</v>
      </c>
      <c r="I158" s="97">
        <v>1.0144787158517439</v>
      </c>
      <c r="J158" s="282">
        <v>0.5269894792896197</v>
      </c>
      <c r="K158" s="281">
        <v>0.70435345356462664</v>
      </c>
      <c r="L158" s="97">
        <v>0.49368106109246118</v>
      </c>
      <c r="M158" s="97">
        <v>0.37825186280624745</v>
      </c>
      <c r="N158" s="282">
        <v>0.24169707301262261</v>
      </c>
    </row>
    <row r="159" spans="1:14" x14ac:dyDescent="0.2">
      <c r="A159" s="72"/>
      <c r="B159" s="382"/>
      <c r="C159" s="127" t="s">
        <v>55</v>
      </c>
      <c r="D159" s="252"/>
      <c r="F159" s="253"/>
      <c r="G159" s="342">
        <v>0.69585695783866841</v>
      </c>
      <c r="H159" s="97">
        <v>0</v>
      </c>
      <c r="I159" s="97">
        <v>0.53775103508303901</v>
      </c>
      <c r="J159" s="282">
        <v>0.74058021513230254</v>
      </c>
      <c r="K159" s="281">
        <v>0.34524211904252244</v>
      </c>
      <c r="L159" s="97">
        <v>0.56381927027681233</v>
      </c>
      <c r="M159" s="97">
        <v>0.33287322585952056</v>
      </c>
      <c r="N159" s="282">
        <v>0.89034647442329906</v>
      </c>
    </row>
    <row r="160" spans="1:14" x14ac:dyDescent="0.2">
      <c r="A160" s="72"/>
      <c r="B160" s="382"/>
      <c r="C160" s="127" t="s">
        <v>56</v>
      </c>
      <c r="D160" s="252"/>
      <c r="F160" s="253"/>
      <c r="G160" s="342">
        <v>0</v>
      </c>
      <c r="H160" s="97">
        <v>0</v>
      </c>
      <c r="I160" s="97">
        <v>0</v>
      </c>
      <c r="J160" s="282">
        <v>0</v>
      </c>
      <c r="K160" s="281">
        <v>0</v>
      </c>
      <c r="L160" s="97">
        <v>0</v>
      </c>
      <c r="M160" s="97">
        <v>0</v>
      </c>
      <c r="N160" s="282">
        <v>0</v>
      </c>
    </row>
    <row r="161" spans="1:14" x14ac:dyDescent="0.2">
      <c r="A161" s="72"/>
      <c r="B161" s="382"/>
      <c r="C161" s="127" t="s">
        <v>57</v>
      </c>
      <c r="D161" s="252"/>
      <c r="F161" s="253"/>
      <c r="G161" s="342">
        <v>0</v>
      </c>
      <c r="H161" s="97">
        <v>0</v>
      </c>
      <c r="I161" s="97">
        <v>0</v>
      </c>
      <c r="J161" s="282">
        <v>0</v>
      </c>
      <c r="K161" s="281">
        <v>0</v>
      </c>
      <c r="L161" s="97">
        <v>0</v>
      </c>
      <c r="M161" s="97">
        <v>0</v>
      </c>
      <c r="N161" s="282">
        <v>0</v>
      </c>
    </row>
    <row r="162" spans="1:14" x14ac:dyDescent="0.2">
      <c r="A162" s="72"/>
      <c r="B162" s="382"/>
      <c r="C162" s="127" t="s">
        <v>58</v>
      </c>
      <c r="D162" s="252"/>
      <c r="F162" s="253"/>
      <c r="G162" s="342">
        <v>0</v>
      </c>
      <c r="H162" s="97">
        <v>0</v>
      </c>
      <c r="I162" s="97">
        <v>0</v>
      </c>
      <c r="J162" s="282">
        <v>0</v>
      </c>
      <c r="K162" s="281">
        <v>0</v>
      </c>
      <c r="L162" s="97">
        <v>0</v>
      </c>
      <c r="M162" s="97">
        <v>0</v>
      </c>
      <c r="N162" s="282">
        <v>0</v>
      </c>
    </row>
    <row r="163" spans="1:14" x14ac:dyDescent="0.2">
      <c r="A163" s="72"/>
      <c r="B163" s="299" t="s">
        <v>132</v>
      </c>
      <c r="C163" s="128" t="s">
        <v>59</v>
      </c>
      <c r="D163" s="252"/>
      <c r="F163" s="253"/>
      <c r="G163" s="342">
        <v>8.4640772229694849E-2</v>
      </c>
      <c r="H163" s="97">
        <v>4.4928345155843014E-2</v>
      </c>
      <c r="I163" s="97">
        <v>2.8735466858458431E-2</v>
      </c>
      <c r="J163" s="282">
        <v>2.7835041492343466E-2</v>
      </c>
      <c r="K163" s="281">
        <v>0.41830646938591176</v>
      </c>
      <c r="L163" s="97">
        <v>0.38499825962453615</v>
      </c>
      <c r="M163" s="97">
        <v>0.27869351641143358</v>
      </c>
      <c r="N163" s="282">
        <v>8.043376776540935E-2</v>
      </c>
    </row>
    <row r="164" spans="1:14" x14ac:dyDescent="0.2">
      <c r="A164" s="72"/>
      <c r="B164" s="299"/>
      <c r="C164" s="128" t="s">
        <v>60</v>
      </c>
      <c r="D164" s="252"/>
      <c r="F164" s="253"/>
      <c r="G164" s="342">
        <v>0</v>
      </c>
      <c r="H164" s="97">
        <v>0</v>
      </c>
      <c r="I164" s="97">
        <v>0</v>
      </c>
      <c r="J164" s="282">
        <v>0</v>
      </c>
      <c r="K164" s="281">
        <v>0</v>
      </c>
      <c r="L164" s="97">
        <v>0</v>
      </c>
      <c r="M164" s="97">
        <v>0</v>
      </c>
      <c r="N164" s="282">
        <v>0.74138210063068488</v>
      </c>
    </row>
    <row r="165" spans="1:14" x14ac:dyDescent="0.2">
      <c r="A165" s="72"/>
      <c r="B165" s="300" t="s">
        <v>133</v>
      </c>
      <c r="C165" s="129" t="s">
        <v>61</v>
      </c>
      <c r="D165" s="252"/>
      <c r="F165" s="253"/>
      <c r="G165" s="342">
        <v>0</v>
      </c>
      <c r="H165" s="97">
        <v>0</v>
      </c>
      <c r="I165" s="97">
        <v>0</v>
      </c>
      <c r="J165" s="282">
        <v>0</v>
      </c>
      <c r="K165" s="281">
        <v>0</v>
      </c>
      <c r="L165" s="97">
        <v>0</v>
      </c>
      <c r="M165" s="97">
        <v>0</v>
      </c>
      <c r="N165" s="282">
        <v>0.31640374736603349</v>
      </c>
    </row>
    <row r="166" spans="1:14" x14ac:dyDescent="0.2">
      <c r="A166" s="72"/>
      <c r="B166" s="300"/>
      <c r="C166" s="129" t="s">
        <v>62</v>
      </c>
      <c r="D166" s="252"/>
      <c r="F166" s="253"/>
      <c r="G166" s="342">
        <v>0</v>
      </c>
      <c r="H166" s="97">
        <v>0</v>
      </c>
      <c r="I166" s="97">
        <v>0</v>
      </c>
      <c r="J166" s="282">
        <v>0</v>
      </c>
      <c r="K166" s="281">
        <v>0</v>
      </c>
      <c r="L166" s="97">
        <v>0</v>
      </c>
      <c r="M166" s="97">
        <v>0</v>
      </c>
      <c r="N166" s="282">
        <v>0.23184121604585539</v>
      </c>
    </row>
    <row r="167" spans="1:14" x14ac:dyDescent="0.2">
      <c r="A167" s="72"/>
      <c r="B167" s="300"/>
      <c r="C167" s="129" t="s">
        <v>63</v>
      </c>
      <c r="D167" s="252"/>
      <c r="F167" s="253"/>
      <c r="G167" s="342">
        <v>1.1747247788490902</v>
      </c>
      <c r="H167" s="97">
        <v>0.95669872945883661</v>
      </c>
      <c r="I167" s="97">
        <v>0.6037320171686702</v>
      </c>
      <c r="J167" s="282">
        <v>0.68191804814844836</v>
      </c>
      <c r="K167" s="281">
        <v>0.50587145342573614</v>
      </c>
      <c r="L167" s="97">
        <v>0.66407926922353333</v>
      </c>
      <c r="M167" s="97">
        <v>0.59629319388341007</v>
      </c>
      <c r="N167" s="282">
        <v>0.60619022142878876</v>
      </c>
    </row>
    <row r="168" spans="1:14" x14ac:dyDescent="0.2">
      <c r="A168" s="72"/>
      <c r="B168" s="300"/>
      <c r="C168" s="129" t="s">
        <v>64</v>
      </c>
      <c r="D168" s="252"/>
      <c r="F168" s="253"/>
      <c r="G168" s="342">
        <v>0</v>
      </c>
      <c r="H168" s="97">
        <v>0</v>
      </c>
      <c r="I168" s="97">
        <v>0</v>
      </c>
      <c r="J168" s="282">
        <v>0</v>
      </c>
      <c r="K168" s="281">
        <v>0</v>
      </c>
      <c r="L168" s="97">
        <v>0</v>
      </c>
      <c r="M168" s="97">
        <v>0</v>
      </c>
      <c r="N168" s="282">
        <v>0.48484009828521885</v>
      </c>
    </row>
    <row r="169" spans="1:14" x14ac:dyDescent="0.2">
      <c r="A169" s="72"/>
      <c r="B169" s="300"/>
      <c r="C169" s="129" t="s">
        <v>65</v>
      </c>
      <c r="D169" s="252"/>
      <c r="F169" s="253"/>
      <c r="G169" s="342">
        <v>8.3807686796620234E-2</v>
      </c>
      <c r="H169" s="97">
        <v>0</v>
      </c>
      <c r="I169" s="97">
        <v>0</v>
      </c>
      <c r="J169" s="282">
        <v>0</v>
      </c>
      <c r="K169" s="281">
        <v>0.12651011384289909</v>
      </c>
      <c r="L169" s="97">
        <v>0.85504796563965224</v>
      </c>
      <c r="M169" s="97">
        <v>5.640606458693332E-2</v>
      </c>
      <c r="N169" s="282">
        <v>0.31086715655295827</v>
      </c>
    </row>
    <row r="170" spans="1:14" x14ac:dyDescent="0.2">
      <c r="A170" s="72"/>
      <c r="B170" s="300"/>
      <c r="C170" s="129" t="s">
        <v>66</v>
      </c>
      <c r="D170" s="252"/>
      <c r="F170" s="253"/>
      <c r="G170" s="342">
        <v>0</v>
      </c>
      <c r="H170" s="97">
        <v>0</v>
      </c>
      <c r="I170" s="97">
        <v>0</v>
      </c>
      <c r="J170" s="282">
        <v>0</v>
      </c>
      <c r="K170" s="281">
        <v>0</v>
      </c>
      <c r="L170" s="97">
        <v>0</v>
      </c>
      <c r="M170" s="97">
        <v>0</v>
      </c>
      <c r="N170" s="282">
        <v>0</v>
      </c>
    </row>
    <row r="171" spans="1:14" x14ac:dyDescent="0.2">
      <c r="A171" s="72"/>
      <c r="B171" s="300"/>
      <c r="C171" s="129" t="s">
        <v>67</v>
      </c>
      <c r="D171" s="252"/>
      <c r="F171" s="253"/>
      <c r="G171" s="342">
        <v>0</v>
      </c>
      <c r="H171" s="97">
        <v>0</v>
      </c>
      <c r="I171" s="97">
        <v>0</v>
      </c>
      <c r="J171" s="282">
        <v>0</v>
      </c>
      <c r="K171" s="281">
        <v>0</v>
      </c>
      <c r="L171" s="97">
        <v>0</v>
      </c>
      <c r="M171" s="97">
        <v>0</v>
      </c>
      <c r="N171" s="282">
        <v>0</v>
      </c>
    </row>
    <row r="172" spans="1:14" x14ac:dyDescent="0.2">
      <c r="A172" s="72"/>
      <c r="B172" s="300"/>
      <c r="C172" s="129" t="s">
        <v>68</v>
      </c>
      <c r="D172" s="252"/>
      <c r="F172" s="253"/>
      <c r="G172" s="342">
        <v>0.40699718969531684</v>
      </c>
      <c r="H172" s="97">
        <v>0.65545745340692596</v>
      </c>
      <c r="I172" s="97">
        <v>0.72483556166567154</v>
      </c>
      <c r="J172" s="282">
        <v>0.48640694564623083</v>
      </c>
      <c r="K172" s="281">
        <v>0.67275534616507282</v>
      </c>
      <c r="L172" s="97">
        <v>0.60895130641228745</v>
      </c>
      <c r="M172" s="97">
        <v>0.38769075316313018</v>
      </c>
      <c r="N172" s="282">
        <v>0.37616749865045301</v>
      </c>
    </row>
    <row r="173" spans="1:14" x14ac:dyDescent="0.2">
      <c r="A173" s="72"/>
      <c r="B173" s="300"/>
      <c r="C173" s="129" t="s">
        <v>69</v>
      </c>
      <c r="D173" s="252"/>
      <c r="F173" s="253"/>
      <c r="G173" s="342">
        <v>1.4585674490202176</v>
      </c>
      <c r="H173" s="97">
        <v>0.66471212914169464</v>
      </c>
      <c r="I173" s="97">
        <v>1.1652403298572023</v>
      </c>
      <c r="J173" s="282">
        <v>0.52972669497785374</v>
      </c>
      <c r="K173" s="281">
        <v>0.71273133164376146</v>
      </c>
      <c r="L173" s="97">
        <v>0.61915903747327572</v>
      </c>
      <c r="M173" s="97">
        <v>0.40941738034243264</v>
      </c>
      <c r="N173" s="282">
        <v>0.44439124866764701</v>
      </c>
    </row>
    <row r="174" spans="1:14" x14ac:dyDescent="0.2">
      <c r="A174" s="72"/>
      <c r="B174" s="300"/>
      <c r="C174" s="129" t="s">
        <v>70</v>
      </c>
      <c r="D174" s="252"/>
      <c r="F174" s="253"/>
      <c r="G174" s="342">
        <v>0.63787541849133267</v>
      </c>
      <c r="H174" s="97">
        <v>0</v>
      </c>
      <c r="I174" s="97">
        <v>1.8781200568126426</v>
      </c>
      <c r="J174" s="282">
        <v>0</v>
      </c>
      <c r="K174" s="281">
        <v>0</v>
      </c>
      <c r="L174" s="97">
        <v>0</v>
      </c>
      <c r="M174" s="97">
        <v>0</v>
      </c>
      <c r="N174" s="282">
        <v>0.32123396950948507</v>
      </c>
    </row>
    <row r="175" spans="1:14" x14ac:dyDescent="0.2">
      <c r="A175" s="72"/>
      <c r="B175" s="300"/>
      <c r="C175" s="129" t="s">
        <v>71</v>
      </c>
      <c r="D175" s="252"/>
      <c r="F175" s="253"/>
      <c r="G175" s="342">
        <v>0.52638881339036525</v>
      </c>
      <c r="H175" s="97">
        <v>0</v>
      </c>
      <c r="I175" s="97">
        <v>0.40533945848758551</v>
      </c>
      <c r="J175" s="282">
        <v>0.38237075074385629</v>
      </c>
      <c r="K175" s="281">
        <v>0.6007221499192742</v>
      </c>
      <c r="L175" s="97">
        <v>0.59881989224294951</v>
      </c>
      <c r="M175" s="97">
        <v>0.290497103497591</v>
      </c>
      <c r="N175" s="282">
        <v>0.33315746441830224</v>
      </c>
    </row>
    <row r="176" spans="1:14" x14ac:dyDescent="0.2">
      <c r="A176" s="72"/>
      <c r="B176" s="300"/>
      <c r="C176" s="129" t="s">
        <v>72</v>
      </c>
      <c r="D176" s="252"/>
      <c r="F176" s="253"/>
      <c r="G176" s="342">
        <v>0.67192285390505935</v>
      </c>
      <c r="H176" s="97">
        <v>0.60724958296605691</v>
      </c>
      <c r="I176" s="97">
        <v>0.54180069035009615</v>
      </c>
      <c r="J176" s="282">
        <v>0.58765322571907341</v>
      </c>
      <c r="K176" s="281">
        <v>0.59262423107596263</v>
      </c>
      <c r="L176" s="97">
        <v>0.54394501557377872</v>
      </c>
      <c r="M176" s="97">
        <v>0.36854266666424795</v>
      </c>
      <c r="N176" s="282">
        <v>0.35649443851544171</v>
      </c>
    </row>
    <row r="177" spans="1:14" x14ac:dyDescent="0.2">
      <c r="A177" s="72"/>
      <c r="B177" s="300"/>
      <c r="C177" s="129" t="s">
        <v>73</v>
      </c>
      <c r="D177" s="252"/>
      <c r="F177" s="253"/>
      <c r="G177" s="342">
        <v>0</v>
      </c>
      <c r="H177" s="97">
        <v>0</v>
      </c>
      <c r="I177" s="97">
        <v>0</v>
      </c>
      <c r="J177" s="282">
        <v>0</v>
      </c>
      <c r="K177" s="281">
        <v>0</v>
      </c>
      <c r="L177" s="97">
        <v>0</v>
      </c>
      <c r="M177" s="97">
        <v>0</v>
      </c>
      <c r="N177" s="282">
        <v>0.79656888984557117</v>
      </c>
    </row>
    <row r="178" spans="1:14" x14ac:dyDescent="0.2">
      <c r="A178" s="72"/>
      <c r="B178" s="300"/>
      <c r="C178" s="129" t="s">
        <v>74</v>
      </c>
      <c r="D178" s="252"/>
      <c r="F178" s="253"/>
      <c r="G178" s="342">
        <v>0</v>
      </c>
      <c r="H178" s="97">
        <v>0</v>
      </c>
      <c r="I178" s="97">
        <v>0</v>
      </c>
      <c r="J178" s="282">
        <v>0</v>
      </c>
      <c r="K178" s="281">
        <v>0</v>
      </c>
      <c r="L178" s="97">
        <v>0</v>
      </c>
      <c r="M178" s="97">
        <v>0</v>
      </c>
      <c r="N178" s="282">
        <v>0.36774741627248775</v>
      </c>
    </row>
    <row r="179" spans="1:14" x14ac:dyDescent="0.2">
      <c r="A179" s="72"/>
      <c r="B179" s="301" t="s">
        <v>134</v>
      </c>
      <c r="C179" s="130" t="s">
        <v>75</v>
      </c>
      <c r="D179" s="252"/>
      <c r="F179" s="253"/>
      <c r="G179" s="342">
        <v>1.7423685076579383</v>
      </c>
      <c r="H179" s="97">
        <v>2.8169684325131201</v>
      </c>
      <c r="I179" s="97">
        <v>1.2253022742621866</v>
      </c>
      <c r="J179" s="282">
        <v>1.6346644913493502</v>
      </c>
      <c r="K179" s="281">
        <v>1.8910166159601978</v>
      </c>
      <c r="L179" s="97">
        <v>1.9465487544594879</v>
      </c>
      <c r="M179" s="97">
        <v>1.534004100067387</v>
      </c>
      <c r="N179" s="282">
        <v>1.2934177693034401</v>
      </c>
    </row>
    <row r="180" spans="1:14" x14ac:dyDescent="0.2">
      <c r="A180" s="72"/>
      <c r="B180" s="301"/>
      <c r="C180" s="130" t="s">
        <v>76</v>
      </c>
      <c r="D180" s="252"/>
      <c r="F180" s="253"/>
      <c r="G180" s="342">
        <v>0.63660411989610144</v>
      </c>
      <c r="H180" s="97">
        <v>1.0292275726250528</v>
      </c>
      <c r="I180" s="97">
        <v>0.69411360149134294</v>
      </c>
      <c r="J180" s="282">
        <v>1.0894006340573914</v>
      </c>
      <c r="K180" s="281">
        <v>1.2858453589737842</v>
      </c>
      <c r="L180" s="97">
        <v>1.17673047176691</v>
      </c>
      <c r="M180" s="97">
        <v>0.86357902819989607</v>
      </c>
      <c r="N180" s="282">
        <v>0.92516116111499724</v>
      </c>
    </row>
    <row r="181" spans="1:14" x14ac:dyDescent="0.2">
      <c r="A181" s="72"/>
      <c r="B181" s="301"/>
      <c r="C181" s="130" t="s">
        <v>77</v>
      </c>
      <c r="D181" s="252"/>
      <c r="F181" s="253"/>
      <c r="G181" s="342">
        <v>0.69970818590316552</v>
      </c>
      <c r="H181" s="97">
        <v>1.1312508593889237</v>
      </c>
      <c r="I181" s="97">
        <v>0.51986451446155346</v>
      </c>
      <c r="J181" s="282">
        <v>1.1206748325330764</v>
      </c>
      <c r="K181" s="281">
        <v>1.6374827442560118</v>
      </c>
      <c r="L181" s="97">
        <v>1.2081637517101353</v>
      </c>
      <c r="M181" s="97">
        <v>0.74147443609290253</v>
      </c>
      <c r="N181" s="282">
        <v>1.0871875756745557</v>
      </c>
    </row>
    <row r="182" spans="1:14" x14ac:dyDescent="0.2">
      <c r="A182" s="72"/>
      <c r="B182" s="301"/>
      <c r="C182" s="130" t="s">
        <v>78</v>
      </c>
      <c r="D182" s="252"/>
      <c r="F182" s="253"/>
      <c r="G182" s="342">
        <v>1.5866588677448163</v>
      </c>
      <c r="H182" s="97">
        <v>2.5652253951789303</v>
      </c>
      <c r="I182" s="97">
        <v>1.16091416565182</v>
      </c>
      <c r="J182" s="282">
        <v>1.334728199990362</v>
      </c>
      <c r="K182" s="281">
        <v>1.5726392744382947</v>
      </c>
      <c r="L182" s="97">
        <v>1.5471017869672516</v>
      </c>
      <c r="M182" s="97">
        <v>1.1635780043458464</v>
      </c>
      <c r="N182" s="282">
        <v>1.1863809328790134</v>
      </c>
    </row>
    <row r="183" spans="1:14" x14ac:dyDescent="0.2">
      <c r="A183" s="72"/>
      <c r="B183" s="301"/>
      <c r="C183" s="130" t="s">
        <v>79</v>
      </c>
      <c r="D183" s="252"/>
      <c r="F183" s="253"/>
      <c r="G183" s="342">
        <v>0.77503551916218594</v>
      </c>
      <c r="H183" s="97">
        <v>1.2530360724270568</v>
      </c>
      <c r="I183" s="97">
        <v>0.8081784587470775</v>
      </c>
      <c r="J183" s="282">
        <v>1.0423535606852448</v>
      </c>
      <c r="K183" s="281">
        <v>1.5092223494441177</v>
      </c>
      <c r="L183" s="97">
        <v>1.3619942943344432</v>
      </c>
      <c r="M183" s="97">
        <v>1.202574859212926</v>
      </c>
      <c r="N183" s="282">
        <v>1.2904065865506786</v>
      </c>
    </row>
    <row r="184" spans="1:14" x14ac:dyDescent="0.2">
      <c r="A184" s="72"/>
      <c r="B184" s="301"/>
      <c r="C184" s="130" t="s">
        <v>80</v>
      </c>
      <c r="D184" s="252"/>
      <c r="F184" s="253"/>
      <c r="G184" s="342">
        <v>1.2811993031227491</v>
      </c>
      <c r="H184" s="97">
        <v>2.0713746700494946</v>
      </c>
      <c r="I184" s="97">
        <v>0.9973636292203788</v>
      </c>
      <c r="J184" s="282">
        <v>1.1663694738368025</v>
      </c>
      <c r="K184" s="281">
        <v>2.0303302703900186</v>
      </c>
      <c r="L184" s="97">
        <v>1.9459168623569649</v>
      </c>
      <c r="M184" s="97">
        <v>1.6401883352549333</v>
      </c>
      <c r="N184" s="282">
        <v>1.6231552580428286</v>
      </c>
    </row>
    <row r="185" spans="1:14" x14ac:dyDescent="0.2">
      <c r="A185" s="72"/>
      <c r="B185" s="301"/>
      <c r="C185" s="130" t="s">
        <v>81</v>
      </c>
      <c r="D185" s="252"/>
      <c r="F185" s="253"/>
      <c r="G185" s="342">
        <v>2.0438828554831918</v>
      </c>
      <c r="H185" s="97">
        <v>3.3044407416374462</v>
      </c>
      <c r="I185" s="97">
        <v>1.626406018819359</v>
      </c>
      <c r="J185" s="282">
        <v>2.4122506042248832</v>
      </c>
      <c r="K185" s="281">
        <v>2.2230814442730957</v>
      </c>
      <c r="L185" s="97">
        <v>2.2778412768938932</v>
      </c>
      <c r="M185" s="97">
        <v>1.6901664770476057</v>
      </c>
      <c r="N185" s="282">
        <v>1.4058236331546712</v>
      </c>
    </row>
    <row r="186" spans="1:14" x14ac:dyDescent="0.2">
      <c r="A186" s="72"/>
      <c r="B186" s="301"/>
      <c r="C186" s="130" t="s">
        <v>82</v>
      </c>
      <c r="D186" s="252"/>
      <c r="F186" s="253"/>
      <c r="G186" s="342">
        <v>1.8816361688337953</v>
      </c>
      <c r="H186" s="97">
        <v>3.0421289559489244</v>
      </c>
      <c r="I186" s="97">
        <v>0.99118202588513094</v>
      </c>
      <c r="J186" s="282">
        <v>1.4642840765530427</v>
      </c>
      <c r="K186" s="281">
        <v>2.2038605028700813</v>
      </c>
      <c r="L186" s="97">
        <v>2.0857434030841437</v>
      </c>
      <c r="M186" s="97">
        <v>1.4745220762604352</v>
      </c>
      <c r="N186" s="282">
        <v>1.5567759125992382</v>
      </c>
    </row>
    <row r="187" spans="1:14" x14ac:dyDescent="0.2">
      <c r="A187" s="72"/>
      <c r="B187" s="302" t="s">
        <v>135</v>
      </c>
      <c r="C187" s="131" t="s">
        <v>83</v>
      </c>
      <c r="D187" s="252"/>
      <c r="F187" s="253"/>
      <c r="G187" s="342">
        <v>0.42777507196961678</v>
      </c>
      <c r="H187" s="97">
        <v>1.109090872663159</v>
      </c>
      <c r="I187" s="97">
        <v>0.22755549853757479</v>
      </c>
      <c r="J187" s="282">
        <v>0.40455990944758918</v>
      </c>
      <c r="K187" s="281">
        <v>0.16805220805976731</v>
      </c>
      <c r="L187" s="97">
        <v>0.2066892690549455</v>
      </c>
      <c r="M187" s="97">
        <v>0.32917719853836125</v>
      </c>
      <c r="N187" s="282">
        <v>0.17385626119488784</v>
      </c>
    </row>
    <row r="188" spans="1:14" x14ac:dyDescent="0.2">
      <c r="A188" s="72"/>
      <c r="B188" s="302"/>
      <c r="C188" s="131" t="s">
        <v>84</v>
      </c>
      <c r="D188" s="252"/>
      <c r="F188" s="253"/>
      <c r="G188" s="342">
        <v>0.21065164777948142</v>
      </c>
      <c r="H188" s="97">
        <v>0.22500196870264375</v>
      </c>
      <c r="I188" s="97">
        <v>0.17877368650861222</v>
      </c>
      <c r="J188" s="282">
        <v>0.23274805700070092</v>
      </c>
      <c r="K188" s="281">
        <v>0.10705289496017013</v>
      </c>
      <c r="L188" s="97">
        <v>0.3754437562432219</v>
      </c>
      <c r="M188" s="97">
        <v>0.39484611501227573</v>
      </c>
      <c r="N188" s="282">
        <v>0.22226050785063869</v>
      </c>
    </row>
    <row r="189" spans="1:14" x14ac:dyDescent="0.2">
      <c r="A189" s="72"/>
      <c r="B189" s="302" t="s">
        <v>136</v>
      </c>
      <c r="C189" s="131" t="s">
        <v>85</v>
      </c>
      <c r="D189" s="252"/>
      <c r="F189" s="253"/>
      <c r="G189" s="342">
        <v>0.10010356459270302</v>
      </c>
      <c r="H189" s="97">
        <v>0.24040925793529078</v>
      </c>
      <c r="I189" s="97">
        <v>6.2319498889703999E-2</v>
      </c>
      <c r="J189" s="282">
        <v>9.9085277844079292E-2</v>
      </c>
      <c r="K189" s="281">
        <v>0.19552899260413562</v>
      </c>
      <c r="L189" s="97">
        <v>2.5019170562121863E-2</v>
      </c>
      <c r="M189" s="97">
        <v>0.20902669913972557</v>
      </c>
      <c r="N189" s="282">
        <v>0.20851915364488435</v>
      </c>
    </row>
    <row r="190" spans="1:14" x14ac:dyDescent="0.2">
      <c r="A190" s="72"/>
      <c r="B190" s="302"/>
      <c r="C190" s="131" t="s">
        <v>86</v>
      </c>
      <c r="D190" s="252"/>
      <c r="F190" s="253"/>
      <c r="G190" s="342">
        <v>0</v>
      </c>
      <c r="H190" s="97">
        <v>10.013128734279857</v>
      </c>
      <c r="I190" s="97">
        <v>0</v>
      </c>
      <c r="J190" s="282">
        <v>0.66549432602632408</v>
      </c>
      <c r="K190" s="281">
        <v>0.2790568526776856</v>
      </c>
      <c r="L190" s="97">
        <v>0.20617703301078652</v>
      </c>
      <c r="M190" s="97">
        <v>0.25455402464296439</v>
      </c>
      <c r="N190" s="282">
        <v>8.2568183381172042E-2</v>
      </c>
    </row>
    <row r="191" spans="1:14" x14ac:dyDescent="0.2">
      <c r="A191" s="72"/>
      <c r="B191" s="302" t="s">
        <v>137</v>
      </c>
      <c r="C191" s="131" t="s">
        <v>87</v>
      </c>
      <c r="D191" s="252"/>
      <c r="F191" s="253"/>
      <c r="G191" s="342">
        <v>0.9920668420071449</v>
      </c>
      <c r="H191" s="97">
        <v>0.82697462195737259</v>
      </c>
      <c r="I191" s="97">
        <v>0.48752074935100792</v>
      </c>
      <c r="J191" s="282">
        <v>0</v>
      </c>
      <c r="K191" s="281">
        <v>0.404209237855434</v>
      </c>
      <c r="L191" s="97">
        <v>0.53041204015724008</v>
      </c>
      <c r="M191" s="97">
        <v>0.76830394931687362</v>
      </c>
      <c r="N191" s="282">
        <v>0.28046592802916609</v>
      </c>
    </row>
    <row r="192" spans="1:14" x14ac:dyDescent="0.2">
      <c r="A192" s="72"/>
      <c r="B192" s="302" t="s">
        <v>138</v>
      </c>
      <c r="C192" s="131" t="s">
        <v>88</v>
      </c>
      <c r="D192" s="252"/>
      <c r="F192" s="253"/>
      <c r="G192" s="342">
        <v>1.321364571135033</v>
      </c>
      <c r="H192" s="97">
        <v>0.50312578900861082</v>
      </c>
      <c r="I192" s="97">
        <v>0.63029528301246429</v>
      </c>
      <c r="J192" s="282">
        <v>0.68706158155507735</v>
      </c>
      <c r="K192" s="281">
        <v>0.63317859916529207</v>
      </c>
      <c r="L192" s="97">
        <v>0.57940273959548405</v>
      </c>
      <c r="M192" s="97">
        <v>0.50511690462487124</v>
      </c>
      <c r="N192" s="282">
        <v>0.77675043562663526</v>
      </c>
    </row>
    <row r="193" spans="1:14" x14ac:dyDescent="0.2">
      <c r="A193" s="72"/>
      <c r="B193" s="302"/>
      <c r="C193" s="131" t="s">
        <v>89</v>
      </c>
      <c r="D193" s="252"/>
      <c r="F193" s="253"/>
      <c r="G193" s="342">
        <v>2.0903761548277715</v>
      </c>
      <c r="H193" s="97">
        <v>0.89218440339780325</v>
      </c>
      <c r="I193" s="97">
        <v>0.98110826584097999</v>
      </c>
      <c r="J193" s="282">
        <v>0.99534760740998596</v>
      </c>
      <c r="K193" s="281">
        <v>0.65819855775331437</v>
      </c>
      <c r="L193" s="97">
        <v>0.71192147196776645</v>
      </c>
      <c r="M193" s="97">
        <v>0.54460154356624146</v>
      </c>
      <c r="N193" s="282">
        <v>0.90931322221322186</v>
      </c>
    </row>
    <row r="194" spans="1:14" x14ac:dyDescent="0.2">
      <c r="A194" s="72"/>
      <c r="B194" s="302" t="s">
        <v>139</v>
      </c>
      <c r="C194" s="131" t="s">
        <v>90</v>
      </c>
      <c r="D194" s="252"/>
      <c r="F194" s="253"/>
      <c r="G194" s="342">
        <v>0.49003591386320905</v>
      </c>
      <c r="H194" s="97">
        <v>0.15988360862057019</v>
      </c>
      <c r="I194" s="97">
        <v>0.21049184655818007</v>
      </c>
      <c r="J194" s="282">
        <v>0.52047305502910024</v>
      </c>
      <c r="K194" s="281">
        <v>2.2296797153019172</v>
      </c>
      <c r="L194" s="97">
        <v>0.25411640567492144</v>
      </c>
      <c r="M194" s="97">
        <v>0.382856196056928</v>
      </c>
      <c r="N194" s="282">
        <v>0.55513548834250037</v>
      </c>
    </row>
    <row r="195" spans="1:14" x14ac:dyDescent="0.2">
      <c r="A195" s="72"/>
      <c r="B195" s="302"/>
      <c r="C195" s="131" t="s">
        <v>91</v>
      </c>
      <c r="D195" s="252"/>
      <c r="F195" s="253"/>
      <c r="G195" s="342">
        <v>0.64668277385426898</v>
      </c>
      <c r="H195" s="97">
        <v>0.34512340624110693</v>
      </c>
      <c r="I195" s="97">
        <v>0.2868831349986547</v>
      </c>
      <c r="J195" s="282">
        <v>0.31136853773531908</v>
      </c>
      <c r="K195" s="281">
        <v>2.2190024619522917</v>
      </c>
      <c r="L195" s="97">
        <v>0.26141740245232897</v>
      </c>
      <c r="M195" s="97">
        <v>0.56952897152054482</v>
      </c>
      <c r="N195" s="282">
        <v>0.5141398115980188</v>
      </c>
    </row>
    <row r="196" spans="1:14" x14ac:dyDescent="0.2">
      <c r="A196" s="72"/>
      <c r="B196" s="302" t="s">
        <v>140</v>
      </c>
      <c r="C196" s="131" t="s">
        <v>92</v>
      </c>
      <c r="D196" s="252"/>
      <c r="F196" s="253"/>
      <c r="G196" s="342">
        <v>7.9217764142588702</v>
      </c>
      <c r="H196" s="97">
        <v>3.0010759345428055</v>
      </c>
      <c r="I196" s="97">
        <v>4.3780084329409119</v>
      </c>
      <c r="J196" s="282">
        <v>4.625092406840114</v>
      </c>
      <c r="K196" s="281">
        <v>3.1872285648660363</v>
      </c>
      <c r="L196" s="97">
        <v>0.75948853280124606</v>
      </c>
      <c r="M196" s="97">
        <v>1.0289459870480857</v>
      </c>
      <c r="N196" s="282">
        <v>0.77698832458851164</v>
      </c>
    </row>
    <row r="197" spans="1:14" x14ac:dyDescent="0.2">
      <c r="A197" s="72"/>
      <c r="B197" s="302" t="s">
        <v>141</v>
      </c>
      <c r="C197" s="131" t="s">
        <v>59</v>
      </c>
      <c r="D197" s="252"/>
      <c r="F197" s="253"/>
      <c r="G197" s="342">
        <v>8.4640772229694849E-2</v>
      </c>
      <c r="H197" s="97">
        <v>4.4928345155843014E-2</v>
      </c>
      <c r="I197" s="97">
        <v>2.8735466858458431E-2</v>
      </c>
      <c r="J197" s="282">
        <v>2.7835041492343466E-2</v>
      </c>
      <c r="K197" s="281">
        <v>0.41830646938591176</v>
      </c>
      <c r="L197" s="97">
        <v>0.38499825962453615</v>
      </c>
      <c r="M197" s="97">
        <v>0.27869351641143358</v>
      </c>
      <c r="N197" s="282">
        <v>8.043376776540935E-2</v>
      </c>
    </row>
    <row r="198" spans="1:14" x14ac:dyDescent="0.2">
      <c r="A198" s="72"/>
      <c r="B198" s="302"/>
      <c r="C198" s="131" t="s">
        <v>60</v>
      </c>
      <c r="D198" s="252"/>
      <c r="F198" s="253"/>
      <c r="G198" s="342">
        <v>0</v>
      </c>
      <c r="H198" s="97">
        <v>0</v>
      </c>
      <c r="I198" s="97">
        <v>0</v>
      </c>
      <c r="J198" s="282">
        <v>0</v>
      </c>
      <c r="K198" s="281">
        <v>0</v>
      </c>
      <c r="L198" s="97">
        <v>0</v>
      </c>
      <c r="M198" s="97">
        <v>0</v>
      </c>
      <c r="N198" s="282">
        <v>0.74138210063068488</v>
      </c>
    </row>
    <row r="199" spans="1:14" x14ac:dyDescent="0.2">
      <c r="A199" s="72"/>
      <c r="B199" s="302" t="s">
        <v>142</v>
      </c>
      <c r="C199" s="131" t="s">
        <v>93</v>
      </c>
      <c r="D199" s="252"/>
      <c r="F199" s="253"/>
      <c r="G199" s="342">
        <v>0</v>
      </c>
      <c r="H199" s="97">
        <v>0</v>
      </c>
      <c r="I199" s="97">
        <v>0</v>
      </c>
      <c r="J199" s="282">
        <v>0</v>
      </c>
      <c r="K199" s="281">
        <v>0</v>
      </c>
      <c r="L199" s="97">
        <v>0</v>
      </c>
      <c r="M199" s="97">
        <v>0</v>
      </c>
      <c r="N199" s="282">
        <v>0.55210470858470884</v>
      </c>
    </row>
    <row r="200" spans="1:14" x14ac:dyDescent="0.2">
      <c r="A200" s="72"/>
      <c r="B200" s="302"/>
      <c r="C200" s="131" t="s">
        <v>94</v>
      </c>
      <c r="D200" s="252"/>
      <c r="F200" s="253"/>
      <c r="G200" s="342">
        <v>0.28121732711428221</v>
      </c>
      <c r="H200" s="97">
        <v>1.310054298575891</v>
      </c>
      <c r="I200" s="97">
        <v>0.25713994830090814</v>
      </c>
      <c r="J200" s="282">
        <v>4.6250924068401131</v>
      </c>
      <c r="K200" s="281">
        <v>0.21505897013912628</v>
      </c>
      <c r="L200" s="97">
        <v>0.23003973584965459</v>
      </c>
      <c r="M200" s="97">
        <v>0.42355759397809062</v>
      </c>
      <c r="N200" s="282">
        <v>0.36956433788875898</v>
      </c>
    </row>
    <row r="201" spans="1:14" x14ac:dyDescent="0.2">
      <c r="A201" s="72"/>
      <c r="B201" s="302" t="s">
        <v>143</v>
      </c>
      <c r="C201" s="131" t="s">
        <v>95</v>
      </c>
      <c r="D201" s="252"/>
      <c r="F201" s="253"/>
      <c r="G201" s="342">
        <v>3.6762160701282847</v>
      </c>
      <c r="H201" s="97">
        <v>2.3294579330130762</v>
      </c>
      <c r="I201" s="97">
        <v>1.5013874744674862</v>
      </c>
      <c r="J201" s="282">
        <v>3.1722763795337148</v>
      </c>
      <c r="K201" s="281">
        <v>3.9544618073239608</v>
      </c>
      <c r="L201" s="97">
        <v>3.4113737724864071</v>
      </c>
      <c r="M201" s="97">
        <v>2.3544063347743704</v>
      </c>
      <c r="N201" s="282">
        <v>2.7726217328978708</v>
      </c>
    </row>
    <row r="202" spans="1:14" x14ac:dyDescent="0.2">
      <c r="A202" s="72"/>
      <c r="B202" s="303" t="s">
        <v>144</v>
      </c>
      <c r="C202" s="132" t="s">
        <v>96</v>
      </c>
      <c r="D202" s="252"/>
      <c r="F202" s="253"/>
      <c r="G202" s="342">
        <v>0</v>
      </c>
      <c r="H202" s="97">
        <v>0</v>
      </c>
      <c r="I202" s="97">
        <v>0</v>
      </c>
      <c r="J202" s="282">
        <v>0</v>
      </c>
      <c r="K202" s="281">
        <v>0</v>
      </c>
      <c r="L202" s="97">
        <v>0</v>
      </c>
      <c r="M202" s="97">
        <v>0</v>
      </c>
      <c r="N202" s="282">
        <v>0</v>
      </c>
    </row>
    <row r="203" spans="1:14" x14ac:dyDescent="0.2">
      <c r="A203" s="72"/>
      <c r="B203" s="303"/>
      <c r="C203" s="132" t="s">
        <v>97</v>
      </c>
      <c r="D203" s="252"/>
      <c r="F203" s="253"/>
      <c r="G203" s="342">
        <v>0.10894008381046283</v>
      </c>
      <c r="H203" s="97">
        <v>0</v>
      </c>
      <c r="I203" s="97">
        <v>0</v>
      </c>
      <c r="J203" s="282">
        <v>0</v>
      </c>
      <c r="K203" s="281">
        <v>1.6367129041471182</v>
      </c>
      <c r="L203" s="97">
        <v>0.54158150296902785</v>
      </c>
      <c r="M203" s="97">
        <v>0.50364023828873883</v>
      </c>
      <c r="N203" s="282">
        <v>0.40662317109387469</v>
      </c>
    </row>
    <row r="204" spans="1:14" x14ac:dyDescent="0.2">
      <c r="A204" s="72"/>
      <c r="B204" s="303"/>
      <c r="C204" s="132" t="s">
        <v>98</v>
      </c>
      <c r="D204" s="252"/>
      <c r="F204" s="253"/>
      <c r="G204" s="342">
        <v>0.99108040169980183</v>
      </c>
      <c r="H204" s="97">
        <v>0.79069349076749018</v>
      </c>
      <c r="I204" s="97">
        <v>0.35783569678159555</v>
      </c>
      <c r="J204" s="282">
        <v>0.31360068150208537</v>
      </c>
      <c r="K204" s="281">
        <v>0.7059310988756955</v>
      </c>
      <c r="L204" s="97">
        <v>0.86761993796054826</v>
      </c>
      <c r="M204" s="97">
        <v>1.1859078668638887</v>
      </c>
      <c r="N204" s="282">
        <v>0.39550079481562228</v>
      </c>
    </row>
    <row r="205" spans="1:14" x14ac:dyDescent="0.2">
      <c r="A205" s="72"/>
      <c r="B205" s="303"/>
      <c r="C205" s="132" t="s">
        <v>99</v>
      </c>
      <c r="D205" s="252"/>
      <c r="F205" s="253"/>
      <c r="G205" s="342">
        <v>0.75123587968032335</v>
      </c>
      <c r="H205" s="97">
        <v>0.24293440618494924</v>
      </c>
      <c r="I205" s="97">
        <v>0.19280852146274916</v>
      </c>
      <c r="J205" s="282">
        <v>0.33181609848135507</v>
      </c>
      <c r="K205" s="281">
        <v>0.28548633134779366</v>
      </c>
      <c r="L205" s="97">
        <v>0.51187245086917221</v>
      </c>
      <c r="M205" s="97">
        <v>0.41425769529006601</v>
      </c>
      <c r="N205" s="282">
        <v>0.24654028161477287</v>
      </c>
    </row>
    <row r="206" spans="1:14" x14ac:dyDescent="0.2">
      <c r="A206" s="72"/>
      <c r="B206" s="304" t="s">
        <v>145</v>
      </c>
      <c r="C206" s="133" t="s">
        <v>100</v>
      </c>
      <c r="D206" s="252"/>
      <c r="F206" s="253"/>
      <c r="G206" s="342">
        <v>0</v>
      </c>
      <c r="H206" s="97">
        <v>0</v>
      </c>
      <c r="I206" s="97">
        <v>0</v>
      </c>
      <c r="J206" s="282">
        <v>0</v>
      </c>
      <c r="K206" s="281">
        <v>0</v>
      </c>
      <c r="L206" s="97">
        <v>0</v>
      </c>
      <c r="M206" s="97">
        <v>0</v>
      </c>
      <c r="N206" s="282">
        <v>0</v>
      </c>
    </row>
    <row r="207" spans="1:14" ht="68" x14ac:dyDescent="0.2">
      <c r="A207" s="72"/>
      <c r="B207" s="305" t="s">
        <v>146</v>
      </c>
      <c r="C207" s="134" t="s">
        <v>101</v>
      </c>
      <c r="D207" s="252"/>
      <c r="F207" s="253"/>
      <c r="G207" s="342">
        <v>0.21920393208254343</v>
      </c>
      <c r="H207" s="97">
        <v>0.65677082186485258</v>
      </c>
      <c r="I207" s="97">
        <v>0.19816258359366254</v>
      </c>
      <c r="J207" s="282">
        <v>0.31706146567010574</v>
      </c>
      <c r="K207" s="281">
        <v>0.35427184867682399</v>
      </c>
      <c r="L207" s="97">
        <v>0.35492892370323315</v>
      </c>
      <c r="M207" s="97">
        <v>0.38114751566140337</v>
      </c>
      <c r="N207" s="282">
        <v>0.39702797488615466</v>
      </c>
    </row>
    <row r="208" spans="1:14" x14ac:dyDescent="0.2">
      <c r="A208" s="72"/>
      <c r="B208" s="305"/>
      <c r="C208" s="134" t="s">
        <v>102</v>
      </c>
      <c r="D208" s="252"/>
      <c r="F208" s="253"/>
      <c r="G208" s="342">
        <v>0.32074502872924038</v>
      </c>
      <c r="H208" s="97">
        <v>0.10958914960183444</v>
      </c>
      <c r="I208" s="97">
        <v>9.4873192165445278E-2</v>
      </c>
      <c r="J208" s="282">
        <v>0.10717599690430209</v>
      </c>
      <c r="K208" s="281">
        <v>0.36284522184108703</v>
      </c>
      <c r="L208" s="97">
        <v>0.23075729385679661</v>
      </c>
      <c r="M208" s="97">
        <v>0.38496689800660167</v>
      </c>
      <c r="N208" s="282">
        <v>0.25944790323938571</v>
      </c>
    </row>
    <row r="209" spans="1:14" x14ac:dyDescent="0.2">
      <c r="A209" s="72"/>
      <c r="B209" s="305"/>
      <c r="C209" s="134" t="s">
        <v>103</v>
      </c>
      <c r="D209" s="252"/>
      <c r="F209" s="253"/>
      <c r="G209" s="342">
        <v>0.99899511280115583</v>
      </c>
      <c r="H209" s="97">
        <v>0.27037717540881706</v>
      </c>
      <c r="I209" s="97">
        <v>0.50852047166430359</v>
      </c>
      <c r="J209" s="282">
        <v>0.49191066881055096</v>
      </c>
      <c r="K209" s="281">
        <v>0.8990986366350443</v>
      </c>
      <c r="L209" s="97">
        <v>0.76082932563651628</v>
      </c>
      <c r="M209" s="97">
        <v>0.46930255780049729</v>
      </c>
      <c r="N209" s="282">
        <v>0.95676141202498188</v>
      </c>
    </row>
    <row r="210" spans="1:14" x14ac:dyDescent="0.2">
      <c r="A210" s="72"/>
      <c r="B210" s="305"/>
      <c r="C210" s="134" t="s">
        <v>104</v>
      </c>
      <c r="D210" s="252"/>
      <c r="F210" s="253"/>
      <c r="G210" s="342">
        <v>0.15372131882246703</v>
      </c>
      <c r="H210" s="97">
        <v>7.8382894814977053E-2</v>
      </c>
      <c r="I210" s="97">
        <v>6.0400105710733593E-2</v>
      </c>
      <c r="J210" s="282">
        <v>0.12180333331935658</v>
      </c>
      <c r="K210" s="281">
        <v>0.25860577522323713</v>
      </c>
      <c r="L210" s="97">
        <v>0.25773536178687828</v>
      </c>
      <c r="M210" s="97">
        <v>0.32882737436960496</v>
      </c>
      <c r="N210" s="282">
        <v>0.22563795330195066</v>
      </c>
    </row>
    <row r="211" spans="1:14" ht="85" x14ac:dyDescent="0.2">
      <c r="A211" s="72"/>
      <c r="B211" s="306" t="s">
        <v>147</v>
      </c>
      <c r="C211" s="135" t="s">
        <v>105</v>
      </c>
      <c r="D211" s="252"/>
      <c r="F211" s="253"/>
      <c r="G211" s="342">
        <v>1.1665926487809657</v>
      </c>
      <c r="H211" s="97">
        <v>0.11966849595983355</v>
      </c>
      <c r="I211" s="97">
        <v>2.0572159040516529</v>
      </c>
      <c r="J211" s="282">
        <v>1.7504944057338432</v>
      </c>
      <c r="K211" s="281">
        <v>2.5443801081798143</v>
      </c>
      <c r="L211" s="97">
        <v>2.401242748743813</v>
      </c>
      <c r="M211" s="97">
        <v>2.6670770016162049</v>
      </c>
      <c r="N211" s="282">
        <v>2.9557678784683326</v>
      </c>
    </row>
    <row r="212" spans="1:14" x14ac:dyDescent="0.2">
      <c r="A212" s="72"/>
      <c r="B212" s="307"/>
      <c r="C212" s="135" t="s">
        <v>106</v>
      </c>
      <c r="D212" s="252"/>
      <c r="F212" s="253"/>
      <c r="G212" s="342">
        <v>2.0057938232977874</v>
      </c>
      <c r="H212" s="97">
        <v>93.374095602456862</v>
      </c>
      <c r="I212" s="97">
        <v>0.52639209870071613</v>
      </c>
      <c r="J212" s="282">
        <v>4.7011794178480004</v>
      </c>
      <c r="K212" s="281">
        <v>4.9725564414322152</v>
      </c>
      <c r="L212" s="97">
        <v>0.40282784059349958</v>
      </c>
      <c r="M212" s="97">
        <v>0.52744815270350398</v>
      </c>
      <c r="N212" s="282">
        <v>0.87535610205604975</v>
      </c>
    </row>
    <row r="213" spans="1:14" ht="68" x14ac:dyDescent="0.2">
      <c r="A213" s="72"/>
      <c r="B213" s="308" t="s">
        <v>148</v>
      </c>
      <c r="C213" s="136" t="s">
        <v>88</v>
      </c>
      <c r="D213" s="252"/>
      <c r="F213" s="253"/>
      <c r="G213" s="342">
        <v>1.321364571135033</v>
      </c>
      <c r="H213" s="97">
        <v>0.50312578900861082</v>
      </c>
      <c r="I213" s="97">
        <v>0.63029528301246429</v>
      </c>
      <c r="J213" s="282">
        <v>0.68706158155507735</v>
      </c>
      <c r="K213" s="281">
        <v>0.63317859916529207</v>
      </c>
      <c r="L213" s="97">
        <v>0.57940273959548405</v>
      </c>
      <c r="M213" s="97">
        <v>0.50511690462487124</v>
      </c>
      <c r="N213" s="282">
        <v>0.77675043562663526</v>
      </c>
    </row>
    <row r="214" spans="1:14" x14ac:dyDescent="0.2">
      <c r="A214" s="72"/>
      <c r="B214" s="309"/>
      <c r="C214" s="136" t="s">
        <v>89</v>
      </c>
      <c r="D214" s="252"/>
      <c r="F214" s="253"/>
      <c r="G214" s="342">
        <v>2.0903761548277715</v>
      </c>
      <c r="H214" s="97">
        <v>0.89218440339780325</v>
      </c>
      <c r="I214" s="97">
        <v>0.98110826584097999</v>
      </c>
      <c r="J214" s="282">
        <v>0.99534760740998596</v>
      </c>
      <c r="K214" s="281">
        <v>0.65819855775331437</v>
      </c>
      <c r="L214" s="97">
        <v>0.71192147196776645</v>
      </c>
      <c r="M214" s="97">
        <v>0.54460154356624146</v>
      </c>
      <c r="N214" s="282">
        <v>0.90931322221322186</v>
      </c>
    </row>
    <row r="215" spans="1:14" ht="52" thickBot="1" x14ac:dyDescent="0.25">
      <c r="A215" s="72"/>
      <c r="B215" s="312" t="s">
        <v>149</v>
      </c>
      <c r="C215" s="330" t="s">
        <v>107</v>
      </c>
      <c r="D215" s="347"/>
      <c r="E215" s="254"/>
      <c r="F215" s="233"/>
      <c r="G215" s="343">
        <v>0.55741654947628316</v>
      </c>
      <c r="H215" s="284">
        <v>6.1163160540035122</v>
      </c>
      <c r="I215" s="284">
        <v>0.75828383223034568</v>
      </c>
      <c r="J215" s="285">
        <v>1.079883404289776</v>
      </c>
      <c r="K215" s="283">
        <v>1.2765119270530663</v>
      </c>
      <c r="L215" s="284">
        <v>1.8489306118504789</v>
      </c>
      <c r="M215" s="284">
        <v>0.98767096307386215</v>
      </c>
      <c r="N215" s="285">
        <v>0.97791388128218293</v>
      </c>
    </row>
  </sheetData>
  <mergeCells count="25">
    <mergeCell ref="B3:C3"/>
    <mergeCell ref="B9:C9"/>
    <mergeCell ref="AD1:AE1"/>
    <mergeCell ref="B10:B16"/>
    <mergeCell ref="B17:B22"/>
    <mergeCell ref="Q4:R4"/>
    <mergeCell ref="B2:C2"/>
    <mergeCell ref="B5:C5"/>
    <mergeCell ref="O5:P5"/>
    <mergeCell ref="Q5:R5"/>
    <mergeCell ref="B80:B86"/>
    <mergeCell ref="B87:B92"/>
    <mergeCell ref="B150:B156"/>
    <mergeCell ref="B157:B162"/>
    <mergeCell ref="O4:P4"/>
    <mergeCell ref="B8:C8"/>
    <mergeCell ref="B4:C4"/>
    <mergeCell ref="B6:C6"/>
    <mergeCell ref="B7:C7"/>
    <mergeCell ref="B77:C77"/>
    <mergeCell ref="B78:C78"/>
    <mergeCell ref="B79:C79"/>
    <mergeCell ref="B147:C147"/>
    <mergeCell ref="B148:C148"/>
    <mergeCell ref="B149:C14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5B36C-3079-CD40-8EDA-70C7A44F1615}">
  <dimension ref="A1:AB154"/>
  <sheetViews>
    <sheetView workbookViewId="0">
      <selection sqref="A1:XFD1"/>
    </sheetView>
  </sheetViews>
  <sheetFormatPr baseColWidth="10" defaultRowHeight="16" x14ac:dyDescent="0.2"/>
  <cols>
    <col min="1" max="1" width="28.1640625" style="71" customWidth="1"/>
    <col min="2" max="2" width="28.1640625" style="70" customWidth="1"/>
    <col min="3" max="3" width="10.83203125" style="50"/>
    <col min="4" max="4" width="10.83203125" style="1"/>
    <col min="5" max="5" width="13.83203125" style="15" customWidth="1"/>
    <col min="6" max="6" width="13.5" style="15" customWidth="1"/>
    <col min="7" max="7" width="15.33203125" style="4" customWidth="1"/>
    <col min="8" max="8" width="13.33203125" style="26" customWidth="1"/>
    <col min="9" max="9" width="13" style="26" customWidth="1"/>
    <col min="10" max="10" width="10.83203125" style="25"/>
    <col min="11" max="11" width="10.83203125" style="21"/>
    <col min="12" max="12" width="16" style="19" customWidth="1"/>
    <col min="13" max="13" width="16.6640625" style="19" customWidth="1"/>
    <col min="14" max="14" width="10.83203125" style="4"/>
    <col min="15" max="15" width="26.6640625" style="4" customWidth="1"/>
    <col min="16" max="20" width="10.83203125" style="4"/>
    <col min="21" max="21" width="38.1640625" style="4" customWidth="1"/>
    <col min="22" max="16384" width="10.83203125" style="4"/>
  </cols>
  <sheetData>
    <row r="1" spans="1:28" s="436" customFormat="1" ht="19" x14ac:dyDescent="0.25">
      <c r="A1" s="432" t="s">
        <v>1523</v>
      </c>
      <c r="B1" s="433"/>
      <c r="C1" s="434"/>
      <c r="D1" s="435"/>
      <c r="H1" s="437"/>
      <c r="I1" s="437"/>
      <c r="J1" s="438"/>
      <c r="K1" s="439"/>
    </row>
    <row r="2" spans="1:28" s="424" customFormat="1" ht="34" x14ac:dyDescent="0.2">
      <c r="A2" s="414"/>
      <c r="B2" s="415"/>
      <c r="C2" s="416"/>
      <c r="D2" s="417" t="s">
        <v>1</v>
      </c>
      <c r="E2" s="418" t="s">
        <v>7</v>
      </c>
      <c r="F2" s="418"/>
      <c r="G2" s="419"/>
      <c r="H2" s="420" t="s">
        <v>7</v>
      </c>
      <c r="I2" s="421"/>
      <c r="J2" s="419"/>
      <c r="K2" s="422"/>
      <c r="L2" s="423" t="s">
        <v>2</v>
      </c>
      <c r="M2" s="423"/>
    </row>
    <row r="3" spans="1:28" ht="20" customHeight="1" x14ac:dyDescent="0.2">
      <c r="B3" s="66"/>
      <c r="C3" s="10"/>
      <c r="D3" s="5" t="s">
        <v>109</v>
      </c>
      <c r="E3" s="12" t="s">
        <v>110</v>
      </c>
      <c r="F3" s="12"/>
      <c r="G3" s="6"/>
      <c r="H3" s="16" t="s">
        <v>111</v>
      </c>
      <c r="I3" s="20"/>
      <c r="J3" s="6"/>
      <c r="L3" s="18"/>
      <c r="M3" s="18"/>
    </row>
    <row r="4" spans="1:28" ht="18" customHeight="1" x14ac:dyDescent="0.2">
      <c r="B4" s="66"/>
      <c r="C4" s="10"/>
      <c r="D4" s="7" t="s">
        <v>108</v>
      </c>
      <c r="E4" s="180" t="s">
        <v>24</v>
      </c>
      <c r="F4" s="22"/>
      <c r="G4" s="23"/>
      <c r="H4" s="186" t="s">
        <v>42</v>
      </c>
      <c r="I4" s="28"/>
      <c r="J4" s="23"/>
      <c r="L4" s="21"/>
      <c r="M4" s="21"/>
    </row>
    <row r="5" spans="1:28" ht="33" customHeight="1" x14ac:dyDescent="0.2">
      <c r="B5" s="4"/>
      <c r="C5" s="3"/>
      <c r="D5" s="4"/>
      <c r="E5" s="179"/>
      <c r="F5" s="12"/>
      <c r="G5" s="6"/>
      <c r="H5" s="178"/>
      <c r="I5" s="20"/>
      <c r="J5" s="6"/>
      <c r="L5" s="21"/>
      <c r="M5" s="21"/>
    </row>
    <row r="6" spans="1:28" ht="68" x14ac:dyDescent="0.2">
      <c r="B6" s="66"/>
      <c r="C6" s="3"/>
      <c r="D6" s="4"/>
      <c r="E6" s="13" t="s">
        <v>117</v>
      </c>
      <c r="F6" s="12"/>
      <c r="G6" s="6"/>
      <c r="H6" s="36" t="s">
        <v>118</v>
      </c>
      <c r="I6" s="20"/>
      <c r="J6" s="6"/>
      <c r="L6" s="21"/>
      <c r="M6" s="21"/>
    </row>
    <row r="7" spans="1:28" x14ac:dyDescent="0.2">
      <c r="A7" s="71" t="s">
        <v>115</v>
      </c>
      <c r="B7" s="67"/>
      <c r="C7" s="54" t="s">
        <v>46</v>
      </c>
      <c r="D7" s="4"/>
      <c r="E7" s="15">
        <v>78.332188000000002</v>
      </c>
      <c r="H7" s="26">
        <v>5.1923560000000002</v>
      </c>
    </row>
    <row r="8" spans="1:28" x14ac:dyDescent="0.2">
      <c r="B8" s="67"/>
      <c r="C8" s="54" t="s">
        <v>47</v>
      </c>
      <c r="D8" s="4"/>
      <c r="E8" s="15">
        <v>94.480939000000006</v>
      </c>
      <c r="H8" s="26">
        <v>20.630237000000001</v>
      </c>
    </row>
    <row r="9" spans="1:28" x14ac:dyDescent="0.2">
      <c r="B9" s="67"/>
      <c r="C9" s="54" t="s">
        <v>48</v>
      </c>
      <c r="D9" s="4"/>
      <c r="E9" s="15">
        <v>109.948773</v>
      </c>
      <c r="H9" s="26">
        <v>9.0640079999999994</v>
      </c>
    </row>
    <row r="10" spans="1:28" x14ac:dyDescent="0.2">
      <c r="B10" s="67"/>
      <c r="C10" s="54" t="s">
        <v>49</v>
      </c>
      <c r="D10" s="4"/>
      <c r="E10" s="15">
        <v>102.777991</v>
      </c>
      <c r="H10" s="26">
        <v>9.8848350000000007</v>
      </c>
    </row>
    <row r="11" spans="1:28" x14ac:dyDescent="0.2">
      <c r="B11" s="68"/>
      <c r="C11" s="55" t="s">
        <v>50</v>
      </c>
      <c r="D11" s="4"/>
      <c r="E11" s="14">
        <f>AVERAGE(E7:E10)</f>
        <v>96.384972750000003</v>
      </c>
      <c r="H11" s="28">
        <f>AVERAGE(H7:H10)</f>
        <v>11.192859</v>
      </c>
      <c r="K11" s="17"/>
    </row>
    <row r="12" spans="1:28" x14ac:dyDescent="0.2">
      <c r="B12" s="68"/>
      <c r="C12" s="55" t="s">
        <v>51</v>
      </c>
      <c r="D12" s="4"/>
      <c r="E12" s="14">
        <f>STDEV(E7:E10)</f>
        <v>13.593818954678239</v>
      </c>
      <c r="H12" s="28">
        <f>STDEV(H7:H10)</f>
        <v>6.6159673803274357</v>
      </c>
    </row>
    <row r="13" spans="1:28" x14ac:dyDescent="0.2">
      <c r="B13" s="68"/>
      <c r="C13" s="55" t="s">
        <v>52</v>
      </c>
      <c r="D13" s="4"/>
      <c r="E13" s="14">
        <f>E12/E11*100</f>
        <v>14.103670485997247</v>
      </c>
      <c r="H13" s="28">
        <f>H12/H11*100</f>
        <v>59.108824477530142</v>
      </c>
    </row>
    <row r="14" spans="1:28" x14ac:dyDescent="0.2">
      <c r="B14" s="66"/>
      <c r="C14" s="9"/>
      <c r="D14" s="4"/>
      <c r="E14" s="10"/>
      <c r="F14" s="4"/>
    </row>
    <row r="15" spans="1:28" ht="67" customHeight="1" x14ac:dyDescent="0.2">
      <c r="B15" s="66"/>
      <c r="C15" s="9"/>
      <c r="D15" s="4"/>
      <c r="E15" s="30" t="s">
        <v>117</v>
      </c>
      <c r="F15" s="31" t="s">
        <v>954</v>
      </c>
      <c r="G15" s="31" t="s">
        <v>900</v>
      </c>
      <c r="H15" s="32" t="s">
        <v>119</v>
      </c>
      <c r="I15" s="32" t="s">
        <v>121</v>
      </c>
      <c r="J15" s="33"/>
      <c r="K15" s="34"/>
      <c r="L15" s="35"/>
      <c r="M15" s="35" t="s">
        <v>113</v>
      </c>
      <c r="O15" s="162" t="s">
        <v>902</v>
      </c>
      <c r="P15" s="162" t="s">
        <v>903</v>
      </c>
      <c r="Q15" s="162" t="s">
        <v>904</v>
      </c>
      <c r="R15" s="162" t="s">
        <v>905</v>
      </c>
      <c r="S15" s="162" t="s">
        <v>906</v>
      </c>
      <c r="T15" s="162" t="s">
        <v>907</v>
      </c>
      <c r="U15" s="162" t="s">
        <v>908</v>
      </c>
      <c r="V15" s="162" t="s">
        <v>902</v>
      </c>
      <c r="W15" s="162" t="s">
        <v>909</v>
      </c>
      <c r="X15" s="173" t="s">
        <v>910</v>
      </c>
      <c r="Y15" s="173" t="s">
        <v>911</v>
      </c>
      <c r="Z15" s="162"/>
      <c r="AA15" s="30" t="s">
        <v>898</v>
      </c>
      <c r="AB15" s="31" t="s">
        <v>899</v>
      </c>
    </row>
    <row r="16" spans="1:28" s="1" customFormat="1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 s="1">
        <f>SUM(F16:F22,F23,F25,F27)</f>
        <v>0.27261184238909275</v>
      </c>
      <c r="H16" s="96">
        <v>0</v>
      </c>
      <c r="I16" s="26">
        <f>H16/H$11</f>
        <v>0</v>
      </c>
      <c r="K16" s="97"/>
      <c r="L16" s="97"/>
      <c r="M16" s="19">
        <v>0</v>
      </c>
      <c r="O16" s="1" t="s">
        <v>1199</v>
      </c>
      <c r="P16" s="1" t="s">
        <v>166</v>
      </c>
      <c r="Q16" s="1">
        <v>552</v>
      </c>
      <c r="R16" s="1" t="s">
        <v>167</v>
      </c>
      <c r="S16" s="1" t="s">
        <v>168</v>
      </c>
      <c r="T16" s="1" t="s">
        <v>174</v>
      </c>
      <c r="U16" s="1" t="s">
        <v>305</v>
      </c>
      <c r="V16" s="1" t="s">
        <v>1199</v>
      </c>
      <c r="W16" s="1">
        <v>552</v>
      </c>
      <c r="X16" s="1">
        <v>47</v>
      </c>
      <c r="Y16" s="1">
        <v>7</v>
      </c>
      <c r="AA16" s="1">
        <f>X16/W16</f>
        <v>8.5144927536231887E-2</v>
      </c>
      <c r="AB16" s="364">
        <f t="shared" ref="AB16:AB47" si="0">AA16/AA$84*100</f>
        <v>0.32404455446198499</v>
      </c>
    </row>
    <row r="17" spans="1:28" s="1" customFormat="1" x14ac:dyDescent="0.2">
      <c r="A17" s="71"/>
      <c r="B17" s="410"/>
      <c r="C17" s="95" t="s">
        <v>126</v>
      </c>
      <c r="D17" s="4" t="s">
        <v>152</v>
      </c>
      <c r="E17" s="15">
        <v>6.8782999999999997E-2</v>
      </c>
      <c r="F17" s="15">
        <f t="shared" ref="F17:F22" si="1">E17/E$11</f>
        <v>7.1362784091257622E-4</v>
      </c>
      <c r="H17" s="96">
        <v>0.29805999999999999</v>
      </c>
      <c r="I17" s="26">
        <f t="shared" ref="I17:I80" si="2">H17/H$11</f>
        <v>2.662947867028433E-2</v>
      </c>
      <c r="K17" s="97"/>
      <c r="L17" s="97"/>
      <c r="M17" s="19">
        <v>0</v>
      </c>
      <c r="O17" s="1" t="s">
        <v>1200</v>
      </c>
      <c r="P17" s="1" t="s">
        <v>166</v>
      </c>
      <c r="Q17" s="1">
        <v>186</v>
      </c>
      <c r="R17" s="1" t="s">
        <v>172</v>
      </c>
      <c r="S17" s="1" t="s">
        <v>168</v>
      </c>
      <c r="T17" s="1" t="s">
        <v>174</v>
      </c>
      <c r="U17" s="1" t="s">
        <v>305</v>
      </c>
      <c r="V17" s="1" t="s">
        <v>1200</v>
      </c>
      <c r="W17" s="1">
        <v>186</v>
      </c>
      <c r="X17" s="1">
        <v>15</v>
      </c>
      <c r="Y17" s="1">
        <v>7</v>
      </c>
      <c r="AA17" s="1">
        <f t="shared" ref="AA17:AA80" si="3">X17/W17</f>
        <v>8.0645161290322578E-2</v>
      </c>
      <c r="AB17" s="364">
        <f t="shared" si="0"/>
        <v>0.3069193446517085</v>
      </c>
    </row>
    <row r="18" spans="1:28" s="1" customFormat="1" x14ac:dyDescent="0.2">
      <c r="A18" s="71"/>
      <c r="B18" s="410"/>
      <c r="C18" s="95" t="s">
        <v>127</v>
      </c>
      <c r="D18" s="4" t="s">
        <v>152</v>
      </c>
      <c r="E18" s="15">
        <v>0</v>
      </c>
      <c r="F18" s="15">
        <f t="shared" si="1"/>
        <v>0</v>
      </c>
      <c r="H18" s="96">
        <v>0</v>
      </c>
      <c r="I18" s="26">
        <f t="shared" si="2"/>
        <v>0</v>
      </c>
      <c r="K18" s="97"/>
      <c r="L18" s="97"/>
      <c r="M18" s="19">
        <v>0</v>
      </c>
      <c r="O18" s="1" t="s">
        <v>1201</v>
      </c>
      <c r="P18" s="1" t="s">
        <v>166</v>
      </c>
      <c r="Q18" s="1">
        <v>393</v>
      </c>
      <c r="R18" s="1" t="s">
        <v>177</v>
      </c>
      <c r="S18" s="1" t="s">
        <v>168</v>
      </c>
      <c r="T18" s="1" t="s">
        <v>174</v>
      </c>
      <c r="U18" s="1" t="s">
        <v>533</v>
      </c>
      <c r="V18" s="1" t="s">
        <v>1201</v>
      </c>
      <c r="W18" s="1">
        <v>393</v>
      </c>
      <c r="X18" s="1">
        <v>28</v>
      </c>
      <c r="Y18" s="1">
        <v>6</v>
      </c>
      <c r="AA18" s="1">
        <f t="shared" si="3"/>
        <v>7.124681933842239E-2</v>
      </c>
      <c r="AB18" s="364">
        <f t="shared" si="0"/>
        <v>0.27115113603835417</v>
      </c>
    </row>
    <row r="19" spans="1:28" s="1" customFormat="1" x14ac:dyDescent="0.2">
      <c r="A19" s="71"/>
      <c r="B19" s="410"/>
      <c r="C19" s="95" t="s">
        <v>128</v>
      </c>
      <c r="D19" s="4" t="s">
        <v>152</v>
      </c>
      <c r="E19" s="15">
        <v>0</v>
      </c>
      <c r="F19" s="15">
        <f t="shared" si="1"/>
        <v>0</v>
      </c>
      <c r="H19" s="96">
        <v>0</v>
      </c>
      <c r="I19" s="26">
        <f t="shared" si="2"/>
        <v>0</v>
      </c>
      <c r="K19" s="97"/>
      <c r="L19" s="97"/>
      <c r="M19" s="19">
        <v>0</v>
      </c>
      <c r="O19" s="1" t="s">
        <v>1202</v>
      </c>
      <c r="P19" s="1" t="s">
        <v>166</v>
      </c>
      <c r="Q19" s="1">
        <v>1443</v>
      </c>
      <c r="R19" s="1" t="s">
        <v>182</v>
      </c>
      <c r="S19" s="1" t="s">
        <v>168</v>
      </c>
      <c r="T19" s="1" t="s">
        <v>174</v>
      </c>
      <c r="U19" s="1" t="s">
        <v>534</v>
      </c>
      <c r="V19" s="1" t="s">
        <v>1202</v>
      </c>
      <c r="W19" s="1">
        <v>1443</v>
      </c>
      <c r="X19" s="1">
        <v>245</v>
      </c>
      <c r="Y19" s="1">
        <v>21</v>
      </c>
      <c r="AA19" s="1">
        <f t="shared" si="3"/>
        <v>0.16978516978516978</v>
      </c>
      <c r="AB19" s="364">
        <f t="shared" si="0"/>
        <v>0.64616837772133773</v>
      </c>
    </row>
    <row r="20" spans="1:28" s="1" customFormat="1" x14ac:dyDescent="0.2">
      <c r="A20" s="71"/>
      <c r="B20" s="410"/>
      <c r="C20" s="95" t="s">
        <v>129</v>
      </c>
      <c r="D20" s="4" t="s">
        <v>152</v>
      </c>
      <c r="E20" s="15">
        <v>0</v>
      </c>
      <c r="F20" s="15">
        <f t="shared" si="1"/>
        <v>0</v>
      </c>
      <c r="H20" s="96">
        <v>0</v>
      </c>
      <c r="I20" s="26">
        <f t="shared" si="2"/>
        <v>0</v>
      </c>
      <c r="K20" s="97"/>
      <c r="L20" s="97"/>
      <c r="M20" s="19">
        <v>0</v>
      </c>
      <c r="O20" s="1" t="s">
        <v>1203</v>
      </c>
      <c r="P20" s="1" t="s">
        <v>166</v>
      </c>
      <c r="Q20" s="1">
        <v>504</v>
      </c>
      <c r="R20" s="1" t="s">
        <v>199</v>
      </c>
      <c r="S20" s="1" t="s">
        <v>333</v>
      </c>
      <c r="T20" s="1" t="s">
        <v>174</v>
      </c>
      <c r="U20" s="1" t="s">
        <v>1197</v>
      </c>
      <c r="V20" s="1" t="s">
        <v>1203</v>
      </c>
      <c r="W20" s="1">
        <v>504</v>
      </c>
      <c r="X20" s="1">
        <v>23</v>
      </c>
      <c r="Y20" s="1">
        <v>5</v>
      </c>
      <c r="AA20" s="1">
        <f t="shared" si="3"/>
        <v>4.5634920634920632E-2</v>
      </c>
      <c r="AB20" s="364">
        <f t="shared" si="0"/>
        <v>0.17367737518783186</v>
      </c>
    </row>
    <row r="21" spans="1:28" s="1" customFormat="1" x14ac:dyDescent="0.2">
      <c r="A21" s="71"/>
      <c r="B21" s="410"/>
      <c r="C21" s="95" t="s">
        <v>130</v>
      </c>
      <c r="D21" s="4" t="s">
        <v>152</v>
      </c>
      <c r="E21" s="15">
        <v>0</v>
      </c>
      <c r="F21" s="15">
        <f t="shared" si="1"/>
        <v>0</v>
      </c>
      <c r="H21" s="96">
        <v>0</v>
      </c>
      <c r="I21" s="26">
        <f t="shared" si="2"/>
        <v>0</v>
      </c>
      <c r="K21" s="97"/>
      <c r="L21" s="97"/>
      <c r="M21" s="19">
        <v>0</v>
      </c>
      <c r="O21" s="1" t="s">
        <v>1204</v>
      </c>
      <c r="P21" s="1" t="s">
        <v>166</v>
      </c>
      <c r="Q21" s="1">
        <v>948</v>
      </c>
      <c r="R21" s="1" t="s">
        <v>184</v>
      </c>
      <c r="S21" s="1" t="s">
        <v>168</v>
      </c>
      <c r="T21" s="1" t="s">
        <v>174</v>
      </c>
      <c r="U21" s="1" t="s">
        <v>535</v>
      </c>
      <c r="V21" s="1" t="s">
        <v>1204</v>
      </c>
      <c r="W21" s="1">
        <v>948</v>
      </c>
      <c r="X21" s="1">
        <v>92</v>
      </c>
      <c r="Y21" s="1">
        <v>6</v>
      </c>
      <c r="AA21" s="1">
        <f t="shared" si="3"/>
        <v>9.7046413502109699E-2</v>
      </c>
      <c r="AB21" s="364">
        <f t="shared" si="0"/>
        <v>0.36933922824754117</v>
      </c>
    </row>
    <row r="22" spans="1:28" s="1" customFormat="1" x14ac:dyDescent="0.2">
      <c r="A22" s="71"/>
      <c r="B22" s="410"/>
      <c r="C22" s="95" t="s">
        <v>131</v>
      </c>
      <c r="D22" s="4" t="s">
        <v>152</v>
      </c>
      <c r="E22" s="15">
        <v>0</v>
      </c>
      <c r="F22" s="15">
        <f t="shared" si="1"/>
        <v>0</v>
      </c>
      <c r="H22" s="96">
        <v>0</v>
      </c>
      <c r="I22" s="26">
        <f t="shared" si="2"/>
        <v>0</v>
      </c>
      <c r="K22" s="97"/>
      <c r="L22" s="97"/>
      <c r="M22" s="19">
        <v>0</v>
      </c>
      <c r="O22" s="1" t="s">
        <v>1205</v>
      </c>
      <c r="P22" s="1" t="s">
        <v>166</v>
      </c>
      <c r="Q22" s="1">
        <v>669</v>
      </c>
      <c r="R22" s="1" t="s">
        <v>189</v>
      </c>
      <c r="S22" s="1" t="s">
        <v>168</v>
      </c>
      <c r="T22" s="1" t="s">
        <v>174</v>
      </c>
      <c r="U22" s="1" t="s">
        <v>536</v>
      </c>
      <c r="V22" s="1" t="s">
        <v>1205</v>
      </c>
      <c r="W22" s="1">
        <v>669</v>
      </c>
      <c r="X22" s="1">
        <v>53</v>
      </c>
      <c r="Y22" s="1">
        <v>9</v>
      </c>
      <c r="AA22" s="1">
        <f t="shared" si="3"/>
        <v>7.9222720478325862E-2</v>
      </c>
      <c r="AB22" s="364">
        <f t="shared" si="0"/>
        <v>0.30150581958909245</v>
      </c>
    </row>
    <row r="23" spans="1:28" ht="19" customHeight="1" x14ac:dyDescent="0.2">
      <c r="B23" s="410" t="s">
        <v>151</v>
      </c>
      <c r="C23" s="95" t="s">
        <v>53</v>
      </c>
      <c r="D23" s="4" t="s">
        <v>152</v>
      </c>
      <c r="E23" s="15">
        <v>20.959081000000001</v>
      </c>
      <c r="F23" s="15">
        <f>E23/E$11</f>
        <v>0.21745175001878081</v>
      </c>
      <c r="H23" s="26">
        <v>1.2808999999999999</v>
      </c>
      <c r="I23" s="26">
        <f t="shared" si="2"/>
        <v>0.11443903653213178</v>
      </c>
      <c r="K23" s="29" t="s">
        <v>112</v>
      </c>
      <c r="L23" s="19">
        <f>H23/E23</f>
        <v>6.1114320804428392E-2</v>
      </c>
      <c r="M23" s="19">
        <f>I23/F23</f>
        <v>0.52627323772859014</v>
      </c>
      <c r="O23" s="4" t="s">
        <v>1206</v>
      </c>
      <c r="P23" s="4" t="s">
        <v>166</v>
      </c>
      <c r="Q23" s="4">
        <v>351</v>
      </c>
      <c r="R23" s="4" t="s">
        <v>191</v>
      </c>
      <c r="S23" s="4" t="s">
        <v>168</v>
      </c>
      <c r="T23" s="4" t="s">
        <v>174</v>
      </c>
      <c r="U23" s="1" t="s">
        <v>537</v>
      </c>
      <c r="V23" s="4" t="s">
        <v>1206</v>
      </c>
      <c r="W23" s="4">
        <v>351</v>
      </c>
      <c r="X23" s="4">
        <v>20</v>
      </c>
      <c r="Y23" s="4">
        <v>4</v>
      </c>
      <c r="AA23" s="1">
        <f t="shared" si="3"/>
        <v>5.6980056980056981E-2</v>
      </c>
      <c r="AB23" s="364">
        <f t="shared" si="0"/>
        <v>0.2168546936570476</v>
      </c>
    </row>
    <row r="24" spans="1:28" x14ac:dyDescent="0.2">
      <c r="B24" s="410"/>
      <c r="C24" s="95" t="s">
        <v>54</v>
      </c>
      <c r="D24" s="4" t="s">
        <v>153</v>
      </c>
      <c r="E24" s="15">
        <v>11.584402000000001</v>
      </c>
      <c r="F24" s="15">
        <f>E24/E$11</f>
        <v>0.1201888807921046</v>
      </c>
      <c r="H24" s="26">
        <v>0.66412800000000005</v>
      </c>
      <c r="I24" s="26">
        <f t="shared" si="2"/>
        <v>5.9334974200961524E-2</v>
      </c>
      <c r="L24" s="19">
        <f t="shared" ref="L24:M25" si="4">H24/E24</f>
        <v>5.7329502204775007E-2</v>
      </c>
      <c r="M24" s="19">
        <f t="shared" si="4"/>
        <v>0.49368106109246118</v>
      </c>
      <c r="O24" s="4" t="s">
        <v>1207</v>
      </c>
      <c r="P24" s="4" t="s">
        <v>166</v>
      </c>
      <c r="Q24" s="4">
        <v>300</v>
      </c>
      <c r="R24" s="4" t="s">
        <v>193</v>
      </c>
      <c r="S24" s="4" t="s">
        <v>329</v>
      </c>
      <c r="T24" s="4" t="s">
        <v>174</v>
      </c>
      <c r="U24" s="1" t="s">
        <v>1267</v>
      </c>
      <c r="V24" s="4" t="s">
        <v>1207</v>
      </c>
      <c r="W24" s="4">
        <v>300</v>
      </c>
      <c r="X24" s="4">
        <v>14</v>
      </c>
      <c r="Y24" s="4">
        <v>8</v>
      </c>
      <c r="AA24" s="1">
        <f t="shared" si="3"/>
        <v>4.6666666666666669E-2</v>
      </c>
      <c r="AB24" s="364">
        <f t="shared" si="0"/>
        <v>0.17760399410512198</v>
      </c>
    </row>
    <row r="25" spans="1:28" x14ac:dyDescent="0.2">
      <c r="B25" s="410"/>
      <c r="C25" s="95" t="s">
        <v>55</v>
      </c>
      <c r="D25" s="4" t="s">
        <v>152</v>
      </c>
      <c r="E25" s="181">
        <v>5.1394580000000003</v>
      </c>
      <c r="F25" s="15">
        <f>E25/E$11</f>
        <v>5.3322191762512065E-2</v>
      </c>
      <c r="H25" s="26">
        <v>0.336503</v>
      </c>
      <c r="I25" s="26">
        <f t="shared" si="2"/>
        <v>3.0064079249099804E-2</v>
      </c>
      <c r="L25" s="19">
        <f t="shared" si="4"/>
        <v>6.5474413838969001E-2</v>
      </c>
      <c r="M25" s="19">
        <f t="shared" si="4"/>
        <v>0.56381927027681233</v>
      </c>
      <c r="O25" s="4" t="s">
        <v>1208</v>
      </c>
      <c r="P25" s="4" t="s">
        <v>166</v>
      </c>
      <c r="Q25" s="4">
        <v>567</v>
      </c>
      <c r="R25" s="4" t="s">
        <v>126</v>
      </c>
      <c r="S25" s="4" t="s">
        <v>180</v>
      </c>
      <c r="T25" s="4" t="s">
        <v>187</v>
      </c>
      <c r="U25" s="4" t="s">
        <v>924</v>
      </c>
      <c r="V25" s="4" t="s">
        <v>1208</v>
      </c>
      <c r="W25" s="4">
        <v>567</v>
      </c>
      <c r="X25" s="4">
        <v>39</v>
      </c>
      <c r="Y25" s="4">
        <v>5</v>
      </c>
      <c r="AA25" s="1">
        <f t="shared" si="3"/>
        <v>6.8783068783068779E-2</v>
      </c>
      <c r="AB25" s="364">
        <f t="shared" si="0"/>
        <v>0.26177459448600748</v>
      </c>
    </row>
    <row r="26" spans="1:28" x14ac:dyDescent="0.2">
      <c r="B26" s="410"/>
      <c r="C26" s="95" t="s">
        <v>56</v>
      </c>
      <c r="D26" s="4" t="s">
        <v>153</v>
      </c>
      <c r="E26" s="181">
        <v>0.79329000000000005</v>
      </c>
      <c r="F26" s="15">
        <f t="shared" ref="F26:F34" si="5">E26/E$11</f>
        <v>8.2304323730796516E-3</v>
      </c>
      <c r="H26" s="26">
        <v>6.2005999999999999E-2</v>
      </c>
      <c r="I26" s="26">
        <f t="shared" si="2"/>
        <v>5.5397821057157955E-3</v>
      </c>
      <c r="L26" s="19">
        <v>0</v>
      </c>
      <c r="M26" s="19">
        <v>0</v>
      </c>
      <c r="O26" s="4" t="s">
        <v>1209</v>
      </c>
      <c r="P26" s="4" t="s">
        <v>166</v>
      </c>
      <c r="Q26" s="4">
        <v>459</v>
      </c>
      <c r="R26" s="4" t="s">
        <v>195</v>
      </c>
      <c r="S26" s="4" t="s">
        <v>168</v>
      </c>
      <c r="T26" s="4" t="s">
        <v>174</v>
      </c>
      <c r="U26" s="1" t="s">
        <v>305</v>
      </c>
      <c r="V26" s="4" t="s">
        <v>1209</v>
      </c>
      <c r="W26" s="4">
        <v>459</v>
      </c>
      <c r="X26" s="4">
        <v>36</v>
      </c>
      <c r="Y26" s="4">
        <v>12</v>
      </c>
      <c r="AA26" s="1">
        <f t="shared" si="3"/>
        <v>7.8431372549019607E-2</v>
      </c>
      <c r="AB26" s="364">
        <f t="shared" si="0"/>
        <v>0.29849410773970081</v>
      </c>
    </row>
    <row r="27" spans="1:28" x14ac:dyDescent="0.2">
      <c r="B27" s="410"/>
      <c r="C27" s="95" t="s">
        <v>57</v>
      </c>
      <c r="D27" s="4" t="s">
        <v>152</v>
      </c>
      <c r="E27" s="15">
        <v>0.108363</v>
      </c>
      <c r="F27" s="15">
        <f t="shared" si="5"/>
        <v>1.1242727668873051E-3</v>
      </c>
      <c r="H27" s="26">
        <v>7.0670000000000004E-3</v>
      </c>
      <c r="I27" s="26">
        <f t="shared" si="2"/>
        <v>6.3138470698147816E-4</v>
      </c>
      <c r="L27" s="19">
        <v>0</v>
      </c>
      <c r="M27" s="19">
        <v>0</v>
      </c>
      <c r="O27" s="4" t="s">
        <v>1210</v>
      </c>
      <c r="P27" s="4" t="s">
        <v>166</v>
      </c>
      <c r="Q27" s="4">
        <v>189</v>
      </c>
      <c r="R27" s="4" t="s">
        <v>203</v>
      </c>
      <c r="S27" s="4" t="s">
        <v>333</v>
      </c>
      <c r="T27" s="4" t="s">
        <v>174</v>
      </c>
      <c r="U27" s="1" t="s">
        <v>201</v>
      </c>
      <c r="V27" s="4" t="s">
        <v>1210</v>
      </c>
      <c r="W27" s="4">
        <v>189</v>
      </c>
      <c r="X27" s="4">
        <v>3</v>
      </c>
      <c r="Y27" s="4">
        <v>3</v>
      </c>
      <c r="AA27" s="1">
        <f t="shared" si="3"/>
        <v>1.5873015873015872E-2</v>
      </c>
      <c r="AB27" s="364">
        <f t="shared" si="0"/>
        <v>6.0409521804463261E-2</v>
      </c>
    </row>
    <row r="28" spans="1:28" x14ac:dyDescent="0.2">
      <c r="B28" s="410"/>
      <c r="C28" s="95" t="s">
        <v>58</v>
      </c>
      <c r="D28" s="4" t="s">
        <v>153</v>
      </c>
      <c r="E28" s="15">
        <v>0</v>
      </c>
      <c r="F28" s="15">
        <f t="shared" si="5"/>
        <v>0</v>
      </c>
      <c r="H28" s="26">
        <v>0</v>
      </c>
      <c r="I28" s="26">
        <f t="shared" si="2"/>
        <v>0</v>
      </c>
      <c r="L28" s="19">
        <v>0</v>
      </c>
      <c r="M28" s="19">
        <v>0</v>
      </c>
      <c r="O28" s="4" t="s">
        <v>1211</v>
      </c>
      <c r="P28" s="4" t="s">
        <v>166</v>
      </c>
      <c r="Q28" s="4">
        <v>420</v>
      </c>
      <c r="R28" s="4" t="s">
        <v>197</v>
      </c>
      <c r="S28" s="4" t="s">
        <v>168</v>
      </c>
      <c r="T28" s="4" t="s">
        <v>174</v>
      </c>
      <c r="U28" s="1" t="s">
        <v>305</v>
      </c>
      <c r="V28" s="4" t="s">
        <v>1211</v>
      </c>
      <c r="W28" s="4">
        <v>420</v>
      </c>
      <c r="X28" s="4">
        <v>23</v>
      </c>
      <c r="Y28" s="4">
        <v>5</v>
      </c>
      <c r="AA28" s="1">
        <f t="shared" si="3"/>
        <v>5.4761904761904762E-2</v>
      </c>
      <c r="AB28" s="364">
        <f t="shared" si="0"/>
        <v>0.20841285022539824</v>
      </c>
    </row>
    <row r="29" spans="1:28" x14ac:dyDescent="0.2">
      <c r="B29" s="107" t="s">
        <v>132</v>
      </c>
      <c r="C29" s="56" t="s">
        <v>59</v>
      </c>
      <c r="D29" s="4"/>
      <c r="E29" s="15">
        <v>1.613316</v>
      </c>
      <c r="F29" s="15">
        <f t="shared" si="5"/>
        <v>1.6738252384887457E-2</v>
      </c>
      <c r="H29" s="26">
        <v>7.2128999999999999E-2</v>
      </c>
      <c r="I29" s="26">
        <f t="shared" si="2"/>
        <v>6.4441980373379131E-3</v>
      </c>
      <c r="L29" s="19">
        <f>H29/E29</f>
        <v>4.4708538190906186E-2</v>
      </c>
      <c r="M29" s="19">
        <f>I29/F29</f>
        <v>0.38499825962453615</v>
      </c>
      <c r="O29" s="4" t="s">
        <v>1212</v>
      </c>
      <c r="P29" s="4" t="s">
        <v>166</v>
      </c>
      <c r="Q29" s="4">
        <v>396</v>
      </c>
      <c r="R29" s="4" t="s">
        <v>205</v>
      </c>
      <c r="S29" s="4" t="s">
        <v>329</v>
      </c>
      <c r="T29" s="4" t="s">
        <v>174</v>
      </c>
      <c r="U29" s="1" t="s">
        <v>175</v>
      </c>
      <c r="V29" s="4" t="s">
        <v>1212</v>
      </c>
      <c r="W29" s="4">
        <v>396</v>
      </c>
      <c r="X29" s="4">
        <v>43</v>
      </c>
      <c r="Y29" s="4">
        <v>7</v>
      </c>
      <c r="AA29" s="1">
        <f t="shared" si="3"/>
        <v>0.10858585858585859</v>
      </c>
      <c r="AB29" s="364">
        <f t="shared" si="0"/>
        <v>0.41325604688962364</v>
      </c>
    </row>
    <row r="30" spans="1:28" x14ac:dyDescent="0.2">
      <c r="B30" s="107"/>
      <c r="C30" s="56" t="s">
        <v>60</v>
      </c>
      <c r="D30" s="4"/>
      <c r="E30" s="15">
        <v>5.9895999999999998E-2</v>
      </c>
      <c r="F30" s="15">
        <f t="shared" si="5"/>
        <v>6.214246712021817E-4</v>
      </c>
      <c r="H30" s="26">
        <v>1.5625E-2</v>
      </c>
      <c r="I30" s="26">
        <f t="shared" si="2"/>
        <v>1.3959793471891319E-3</v>
      </c>
      <c r="L30" s="19">
        <f>H30/E30</f>
        <v>0.26086883932149058</v>
      </c>
      <c r="M30" s="19">
        <v>0</v>
      </c>
      <c r="O30" s="4" t="s">
        <v>1213</v>
      </c>
      <c r="P30" s="4" t="s">
        <v>166</v>
      </c>
      <c r="Q30" s="4">
        <v>456</v>
      </c>
      <c r="R30" s="4" t="s">
        <v>228</v>
      </c>
      <c r="S30" s="4" t="s">
        <v>333</v>
      </c>
      <c r="T30" s="4" t="s">
        <v>174</v>
      </c>
      <c r="U30" s="1" t="s">
        <v>201</v>
      </c>
      <c r="V30" s="4" t="s">
        <v>1213</v>
      </c>
      <c r="W30" s="4">
        <v>456</v>
      </c>
      <c r="X30" s="4">
        <v>28</v>
      </c>
      <c r="Y30" s="4">
        <v>6</v>
      </c>
      <c r="AA30" s="1">
        <f t="shared" si="3"/>
        <v>6.1403508771929821E-2</v>
      </c>
      <c r="AB30" s="364">
        <f t="shared" si="0"/>
        <v>0.23368946592779208</v>
      </c>
    </row>
    <row r="31" spans="1:28" x14ac:dyDescent="0.2">
      <c r="B31" s="108" t="s">
        <v>133</v>
      </c>
      <c r="C31" s="57" t="s">
        <v>61</v>
      </c>
      <c r="D31" s="4"/>
      <c r="E31" s="15">
        <v>1.1470769999999999</v>
      </c>
      <c r="F31" s="15">
        <f t="shared" si="5"/>
        <v>1.1900994182726476E-2</v>
      </c>
      <c r="H31" s="26">
        <v>2.5285999999999999E-2</v>
      </c>
      <c r="I31" s="26">
        <f t="shared" si="2"/>
        <v>2.259118961473561E-3</v>
      </c>
      <c r="L31" s="19">
        <v>0</v>
      </c>
      <c r="M31" s="19">
        <v>0</v>
      </c>
      <c r="O31" s="4" t="s">
        <v>1214</v>
      </c>
      <c r="P31" s="4" t="s">
        <v>166</v>
      </c>
      <c r="Q31" s="4">
        <v>231</v>
      </c>
      <c r="R31" s="4" t="s">
        <v>207</v>
      </c>
      <c r="S31" s="4" t="s">
        <v>168</v>
      </c>
      <c r="T31" s="4" t="s">
        <v>174</v>
      </c>
      <c r="U31" s="1" t="s">
        <v>305</v>
      </c>
      <c r="V31" s="4" t="s">
        <v>1214</v>
      </c>
      <c r="W31" s="4">
        <v>231</v>
      </c>
      <c r="X31" s="4">
        <v>11</v>
      </c>
      <c r="Y31" s="4">
        <v>6</v>
      </c>
      <c r="AA31" s="1">
        <f t="shared" si="3"/>
        <v>4.7619047619047616E-2</v>
      </c>
      <c r="AB31" s="364">
        <f t="shared" si="0"/>
        <v>0.18122856541338977</v>
      </c>
    </row>
    <row r="32" spans="1:28" x14ac:dyDescent="0.2">
      <c r="B32" s="108"/>
      <c r="C32" s="57" t="s">
        <v>62</v>
      </c>
      <c r="D32" s="4"/>
      <c r="E32" s="15">
        <v>0.36375999999999997</v>
      </c>
      <c r="F32" s="15">
        <f t="shared" si="5"/>
        <v>3.7740322959213574E-3</v>
      </c>
      <c r="H32" s="26">
        <v>4.7935999999999999E-2</v>
      </c>
      <c r="I32" s="26">
        <f t="shared" si="2"/>
        <v>4.2827306231589266E-3</v>
      </c>
      <c r="L32" s="19">
        <f>H32/E32</f>
        <v>0.13177919507367497</v>
      </c>
      <c r="M32" s="19">
        <v>0</v>
      </c>
      <c r="O32" s="4" t="s">
        <v>1215</v>
      </c>
      <c r="P32" s="4" t="s">
        <v>166</v>
      </c>
      <c r="Q32" s="4">
        <v>576</v>
      </c>
      <c r="R32" s="4" t="s">
        <v>230</v>
      </c>
      <c r="S32" s="4" t="s">
        <v>333</v>
      </c>
      <c r="T32" s="4" t="s">
        <v>174</v>
      </c>
      <c r="U32" s="1" t="s">
        <v>201</v>
      </c>
      <c r="V32" s="4" t="s">
        <v>1215</v>
      </c>
      <c r="W32" s="4">
        <v>576</v>
      </c>
      <c r="X32" s="4">
        <v>49</v>
      </c>
      <c r="Y32" s="4">
        <v>4</v>
      </c>
      <c r="AA32" s="1">
        <f t="shared" si="3"/>
        <v>8.5069444444444448E-2</v>
      </c>
      <c r="AB32" s="364">
        <f t="shared" si="0"/>
        <v>0.32375728092079531</v>
      </c>
    </row>
    <row r="33" spans="2:28" x14ac:dyDescent="0.2">
      <c r="B33" s="108"/>
      <c r="C33" s="57" t="s">
        <v>63</v>
      </c>
      <c r="D33" s="4"/>
      <c r="E33" s="15">
        <v>1.969131</v>
      </c>
      <c r="F33" s="15">
        <f t="shared" si="5"/>
        <v>2.0429854818836371E-2</v>
      </c>
      <c r="H33" s="26">
        <v>0.15185399999999999</v>
      </c>
      <c r="I33" s="26">
        <f t="shared" si="2"/>
        <v>1.3567043058435738E-2</v>
      </c>
      <c r="L33" s="19">
        <f>H33/E33</f>
        <v>7.7117266449007196E-2</v>
      </c>
      <c r="M33" s="19">
        <f>I33/F33</f>
        <v>0.66407926922353333</v>
      </c>
      <c r="O33" s="4" t="s">
        <v>1216</v>
      </c>
      <c r="P33" s="4" t="s">
        <v>166</v>
      </c>
      <c r="Q33" s="4">
        <v>333</v>
      </c>
      <c r="R33" s="4" t="s">
        <v>209</v>
      </c>
      <c r="S33" s="4" t="s">
        <v>168</v>
      </c>
      <c r="T33" s="4" t="s">
        <v>174</v>
      </c>
      <c r="U33" s="1" t="s">
        <v>305</v>
      </c>
      <c r="V33" s="4" t="s">
        <v>1216</v>
      </c>
      <c r="W33" s="4">
        <v>333</v>
      </c>
      <c r="X33" s="4">
        <v>32</v>
      </c>
      <c r="Y33" s="4">
        <v>10</v>
      </c>
      <c r="AA33" s="1">
        <f t="shared" si="3"/>
        <v>9.6096096096096095E-2</v>
      </c>
      <c r="AB33" s="364">
        <f t="shared" si="0"/>
        <v>0.36572251038377757</v>
      </c>
    </row>
    <row r="34" spans="2:28" x14ac:dyDescent="0.2">
      <c r="B34" s="108"/>
      <c r="C34" s="57" t="s">
        <v>64</v>
      </c>
      <c r="D34" s="4"/>
      <c r="E34" s="15">
        <v>0.63841199999999998</v>
      </c>
      <c r="F34" s="15">
        <f t="shared" si="5"/>
        <v>6.6235636301510492E-3</v>
      </c>
      <c r="H34" s="26">
        <v>0.200406</v>
      </c>
      <c r="I34" s="26">
        <f t="shared" si="2"/>
        <v>1.7904808771378251E-2</v>
      </c>
      <c r="L34" s="19">
        <v>0</v>
      </c>
      <c r="M34" s="19">
        <v>0</v>
      </c>
      <c r="O34" s="4" t="s">
        <v>1217</v>
      </c>
      <c r="P34" s="4" t="s">
        <v>166</v>
      </c>
      <c r="Q34" s="4">
        <v>1578</v>
      </c>
      <c r="R34" s="4" t="s">
        <v>213</v>
      </c>
      <c r="S34" s="4" t="s">
        <v>329</v>
      </c>
      <c r="T34" s="4" t="s">
        <v>174</v>
      </c>
      <c r="U34" s="1" t="s">
        <v>175</v>
      </c>
      <c r="V34" s="4" t="s">
        <v>1217</v>
      </c>
      <c r="W34" s="4">
        <v>1578</v>
      </c>
      <c r="X34" s="4">
        <v>153</v>
      </c>
      <c r="Y34" s="4">
        <v>15</v>
      </c>
      <c r="AA34" s="1">
        <f t="shared" si="3"/>
        <v>9.6958174904942962E-2</v>
      </c>
      <c r="AB34" s="364">
        <f t="shared" si="0"/>
        <v>0.36900340980559021</v>
      </c>
    </row>
    <row r="35" spans="2:28" x14ac:dyDescent="0.2">
      <c r="B35" s="108"/>
      <c r="C35" s="57" t="s">
        <v>65</v>
      </c>
      <c r="D35" s="4"/>
      <c r="E35" s="15">
        <v>0.47961700000000002</v>
      </c>
      <c r="F35" s="15">
        <f t="shared" ref="F35:F81" si="6">E35/E$11</f>
        <v>4.9760557721379864E-3</v>
      </c>
      <c r="H35" s="26">
        <v>4.7622999999999999E-2</v>
      </c>
      <c r="I35" s="26">
        <f t="shared" si="2"/>
        <v>4.254766364876034E-3</v>
      </c>
      <c r="L35" s="19">
        <f>H35/E35</f>
        <v>9.9293811520442352E-2</v>
      </c>
      <c r="M35" s="19">
        <f>I35/F35</f>
        <v>0.85504796563965224</v>
      </c>
      <c r="O35" s="4" t="s">
        <v>1218</v>
      </c>
      <c r="P35" s="4" t="s">
        <v>166</v>
      </c>
      <c r="Q35" s="4">
        <v>414</v>
      </c>
      <c r="R35" s="4" t="s">
        <v>241</v>
      </c>
      <c r="S35" s="4" t="s">
        <v>333</v>
      </c>
      <c r="T35" s="4" t="s">
        <v>174</v>
      </c>
      <c r="U35" s="1" t="s">
        <v>201</v>
      </c>
      <c r="V35" s="4" t="s">
        <v>1218</v>
      </c>
      <c r="W35" s="4">
        <v>414</v>
      </c>
      <c r="X35" s="4">
        <v>23</v>
      </c>
      <c r="Y35" s="4">
        <v>9</v>
      </c>
      <c r="AA35" s="1">
        <f t="shared" si="3"/>
        <v>5.5555555555555552E-2</v>
      </c>
      <c r="AB35" s="364">
        <f t="shared" si="0"/>
        <v>0.21143332631562137</v>
      </c>
    </row>
    <row r="36" spans="2:28" x14ac:dyDescent="0.2">
      <c r="B36" s="108"/>
      <c r="C36" s="57" t="s">
        <v>66</v>
      </c>
      <c r="D36" s="4"/>
      <c r="E36" s="15">
        <v>0.367419</v>
      </c>
      <c r="F36" s="15">
        <f t="shared" si="6"/>
        <v>3.8119946451922403E-3</v>
      </c>
      <c r="H36" s="26">
        <v>6.5360000000000001E-3</v>
      </c>
      <c r="I36" s="26">
        <f t="shared" si="2"/>
        <v>5.8394374484660265E-4</v>
      </c>
      <c r="L36" s="19">
        <v>0</v>
      </c>
      <c r="M36" s="19">
        <v>0</v>
      </c>
      <c r="O36" s="4" t="s">
        <v>1219</v>
      </c>
      <c r="P36" s="4" t="s">
        <v>166</v>
      </c>
      <c r="Q36" s="4">
        <v>804</v>
      </c>
      <c r="R36" s="4" t="s">
        <v>215</v>
      </c>
      <c r="S36" s="4" t="s">
        <v>168</v>
      </c>
      <c r="T36" s="4" t="s">
        <v>174</v>
      </c>
      <c r="U36" s="1" t="s">
        <v>305</v>
      </c>
      <c r="V36" s="4" t="s">
        <v>1219</v>
      </c>
      <c r="W36" s="4">
        <v>804</v>
      </c>
      <c r="X36" s="4">
        <v>107</v>
      </c>
      <c r="Y36" s="4">
        <v>15</v>
      </c>
      <c r="AA36" s="1">
        <f t="shared" si="3"/>
        <v>0.13308457711442787</v>
      </c>
      <c r="AB36" s="364">
        <f t="shared" si="0"/>
        <v>0.50649326677100348</v>
      </c>
    </row>
    <row r="37" spans="2:28" x14ac:dyDescent="0.2">
      <c r="B37" s="108"/>
      <c r="C37" s="57" t="s">
        <v>67</v>
      </c>
      <c r="D37" s="4"/>
      <c r="E37" s="15">
        <v>0</v>
      </c>
      <c r="F37" s="15">
        <f t="shared" si="6"/>
        <v>0</v>
      </c>
      <c r="H37" s="27">
        <v>0</v>
      </c>
      <c r="I37" s="26">
        <f t="shared" si="2"/>
        <v>0</v>
      </c>
      <c r="L37" s="19">
        <v>0</v>
      </c>
      <c r="M37" s="19">
        <v>0</v>
      </c>
      <c r="O37" s="4" t="s">
        <v>1220</v>
      </c>
      <c r="P37" s="4" t="s">
        <v>166</v>
      </c>
      <c r="Q37" s="4">
        <v>288</v>
      </c>
      <c r="R37" s="4" t="s">
        <v>252</v>
      </c>
      <c r="S37" s="4" t="s">
        <v>333</v>
      </c>
      <c r="T37" s="4" t="s">
        <v>174</v>
      </c>
      <c r="U37" s="1" t="s">
        <v>201</v>
      </c>
      <c r="V37" s="4" t="s">
        <v>1220</v>
      </c>
      <c r="W37" s="4">
        <v>288</v>
      </c>
      <c r="X37" s="4">
        <v>24</v>
      </c>
      <c r="Y37" s="4">
        <v>14</v>
      </c>
      <c r="AA37" s="1">
        <f t="shared" si="3"/>
        <v>8.3333333333333329E-2</v>
      </c>
      <c r="AB37" s="364">
        <f t="shared" si="0"/>
        <v>0.31714998947343209</v>
      </c>
    </row>
    <row r="38" spans="2:28" x14ac:dyDescent="0.2">
      <c r="B38" s="108"/>
      <c r="C38" s="57" t="s">
        <v>68</v>
      </c>
      <c r="D38" s="4"/>
      <c r="E38" s="15">
        <v>32.029524000000002</v>
      </c>
      <c r="F38" s="15">
        <f t="shared" si="6"/>
        <v>0.33230827468382512</v>
      </c>
      <c r="H38" s="26">
        <v>2.2649819999999998</v>
      </c>
      <c r="I38" s="26">
        <f t="shared" si="2"/>
        <v>0.20235955800032859</v>
      </c>
      <c r="L38" s="19">
        <f>H39/E39</f>
        <v>7.1900832746918955E-2</v>
      </c>
      <c r="M38" s="19">
        <f t="shared" ref="M38:M42" si="7">I38/F38</f>
        <v>0.60895130641228745</v>
      </c>
      <c r="O38" s="4" t="s">
        <v>1221</v>
      </c>
      <c r="P38" s="4" t="s">
        <v>166</v>
      </c>
      <c r="Q38" s="4">
        <v>252</v>
      </c>
      <c r="R38" s="4" t="s">
        <v>266</v>
      </c>
      <c r="S38" s="4" t="s">
        <v>333</v>
      </c>
      <c r="T38" s="4" t="s">
        <v>174</v>
      </c>
      <c r="U38" s="1" t="s">
        <v>201</v>
      </c>
      <c r="V38" s="4" t="s">
        <v>1221</v>
      </c>
      <c r="W38" s="4">
        <v>252</v>
      </c>
      <c r="X38" s="4">
        <v>20</v>
      </c>
      <c r="Y38" s="4">
        <v>13</v>
      </c>
      <c r="AA38" s="1">
        <f t="shared" si="3"/>
        <v>7.9365079365079361E-2</v>
      </c>
      <c r="AB38" s="364">
        <f t="shared" si="0"/>
        <v>0.30204760902231631</v>
      </c>
    </row>
    <row r="39" spans="2:28" x14ac:dyDescent="0.2">
      <c r="B39" s="108"/>
      <c r="C39" s="57" t="s">
        <v>69</v>
      </c>
      <c r="D39" s="4"/>
      <c r="E39" s="15">
        <v>25.971395999999999</v>
      </c>
      <c r="F39" s="15">
        <f t="shared" si="6"/>
        <v>0.26945482536332405</v>
      </c>
      <c r="H39" s="26">
        <v>1.8673649999999999</v>
      </c>
      <c r="I39" s="26">
        <f t="shared" si="2"/>
        <v>0.16683539031448533</v>
      </c>
      <c r="L39" s="19">
        <f>H40/E40</f>
        <v>7.7985871862442879E-2</v>
      </c>
      <c r="M39" s="19">
        <f t="shared" si="7"/>
        <v>0.61915903747327572</v>
      </c>
      <c r="O39" s="4" t="s">
        <v>1222</v>
      </c>
      <c r="P39" s="4" t="s">
        <v>166</v>
      </c>
      <c r="Q39" s="4">
        <v>468</v>
      </c>
      <c r="R39" s="4" t="s">
        <v>268</v>
      </c>
      <c r="S39" s="4" t="s">
        <v>333</v>
      </c>
      <c r="T39" s="4" t="s">
        <v>174</v>
      </c>
      <c r="U39" s="1" t="s">
        <v>201</v>
      </c>
      <c r="V39" s="4" t="s">
        <v>1222</v>
      </c>
      <c r="W39" s="4">
        <v>468</v>
      </c>
      <c r="X39" s="4">
        <v>44</v>
      </c>
      <c r="Y39" s="4">
        <v>10</v>
      </c>
      <c r="AA39" s="1">
        <f t="shared" si="3"/>
        <v>9.4017094017094016E-2</v>
      </c>
      <c r="AB39" s="364">
        <f t="shared" si="0"/>
        <v>0.35781024453412852</v>
      </c>
    </row>
    <row r="40" spans="2:28" x14ac:dyDescent="0.2">
      <c r="B40" s="108"/>
      <c r="C40" s="57" t="s">
        <v>70</v>
      </c>
      <c r="D40" s="4"/>
      <c r="E40" s="15">
        <v>15.641268999999999</v>
      </c>
      <c r="F40" s="15">
        <f t="shared" si="6"/>
        <v>0.16227912457442698</v>
      </c>
      <c r="H40" s="26">
        <v>1.2197979999999999</v>
      </c>
      <c r="I40" s="26">
        <f t="shared" si="2"/>
        <v>0.10898002020752695</v>
      </c>
      <c r="L40" s="19">
        <f>H41/E41</f>
        <v>6.9538917001670544E-2</v>
      </c>
      <c r="M40" s="19">
        <v>0</v>
      </c>
      <c r="O40" s="4" t="s">
        <v>1223</v>
      </c>
      <c r="P40" s="4" t="s">
        <v>166</v>
      </c>
      <c r="Q40" s="4">
        <v>387</v>
      </c>
      <c r="R40" s="4" t="s">
        <v>219</v>
      </c>
      <c r="S40" s="4" t="s">
        <v>168</v>
      </c>
      <c r="T40" s="4" t="s">
        <v>174</v>
      </c>
      <c r="U40" s="1" t="s">
        <v>305</v>
      </c>
      <c r="V40" s="4" t="s">
        <v>1223</v>
      </c>
      <c r="W40" s="4">
        <v>387</v>
      </c>
      <c r="X40" s="4">
        <v>63</v>
      </c>
      <c r="Y40" s="4">
        <v>19</v>
      </c>
      <c r="AA40" s="1">
        <f t="shared" si="3"/>
        <v>0.16279069767441862</v>
      </c>
      <c r="AB40" s="364">
        <f t="shared" si="0"/>
        <v>0.61954881664577444</v>
      </c>
    </row>
    <row r="41" spans="2:28" x14ac:dyDescent="0.2">
      <c r="B41" s="108"/>
      <c r="C41" s="57" t="s">
        <v>71</v>
      </c>
      <c r="D41" s="4"/>
      <c r="E41" s="15">
        <v>21.004483</v>
      </c>
      <c r="F41" s="15">
        <f t="shared" si="6"/>
        <v>0.21792279855160304</v>
      </c>
      <c r="H41" s="26">
        <v>1.460629</v>
      </c>
      <c r="I41" s="26">
        <f t="shared" si="2"/>
        <v>0.13049650674595292</v>
      </c>
      <c r="L41" s="19">
        <f>H42/E42</f>
        <v>6.3166484249175744E-2</v>
      </c>
      <c r="M41" s="19">
        <f t="shared" si="7"/>
        <v>0.59881989224294951</v>
      </c>
      <c r="O41" s="4" t="s">
        <v>1224</v>
      </c>
      <c r="P41" s="4" t="s">
        <v>166</v>
      </c>
      <c r="Q41" s="4">
        <v>714</v>
      </c>
      <c r="R41" s="4" t="s">
        <v>226</v>
      </c>
      <c r="S41" s="4" t="s">
        <v>168</v>
      </c>
      <c r="T41" s="4" t="s">
        <v>174</v>
      </c>
      <c r="U41" s="1" t="s">
        <v>305</v>
      </c>
      <c r="V41" s="4" t="s">
        <v>1224</v>
      </c>
      <c r="W41" s="4">
        <v>714</v>
      </c>
      <c r="X41" s="4">
        <v>1798</v>
      </c>
      <c r="Y41" s="4">
        <v>233</v>
      </c>
      <c r="AA41" s="1">
        <f t="shared" si="3"/>
        <v>2.5182072829131652</v>
      </c>
      <c r="AB41" s="364">
        <f t="shared" si="0"/>
        <v>9.5837929592139641</v>
      </c>
    </row>
    <row r="42" spans="2:28" x14ac:dyDescent="0.2">
      <c r="B42" s="108"/>
      <c r="C42" s="57" t="s">
        <v>72</v>
      </c>
      <c r="D42" s="4"/>
      <c r="E42" s="15">
        <v>29.640798</v>
      </c>
      <c r="F42" s="15">
        <f t="shared" si="6"/>
        <v>0.30752509602177586</v>
      </c>
      <c r="H42" s="26">
        <v>1.8723050000000001</v>
      </c>
      <c r="I42" s="26">
        <f t="shared" si="2"/>
        <v>0.16727674314489266</v>
      </c>
      <c r="L42" s="19">
        <f>H43/E43</f>
        <v>0.18577950985141234</v>
      </c>
      <c r="M42" s="19">
        <f t="shared" si="7"/>
        <v>0.54394501557377872</v>
      </c>
      <c r="O42" s="4" t="s">
        <v>1225</v>
      </c>
      <c r="P42" s="4" t="s">
        <v>166</v>
      </c>
      <c r="Q42" s="4">
        <v>714</v>
      </c>
      <c r="R42" s="4" t="s">
        <v>239</v>
      </c>
      <c r="S42" s="4" t="s">
        <v>329</v>
      </c>
      <c r="T42" s="4" t="s">
        <v>174</v>
      </c>
      <c r="U42" s="1" t="s">
        <v>175</v>
      </c>
      <c r="V42" s="4" t="s">
        <v>1225</v>
      </c>
      <c r="W42" s="4">
        <v>714</v>
      </c>
      <c r="X42" s="4">
        <v>178</v>
      </c>
      <c r="Y42" s="4">
        <v>22</v>
      </c>
      <c r="AA42" s="1">
        <f t="shared" si="3"/>
        <v>0.24929971988795518</v>
      </c>
      <c r="AB42" s="364">
        <f t="shared" si="0"/>
        <v>0.94878484245833472</v>
      </c>
    </row>
    <row r="43" spans="2:28" x14ac:dyDescent="0.2">
      <c r="B43" s="108"/>
      <c r="C43" s="57" t="s">
        <v>73</v>
      </c>
      <c r="D43" s="4"/>
      <c r="E43" s="15">
        <v>0.91245799999999999</v>
      </c>
      <c r="F43" s="15">
        <f t="shared" si="6"/>
        <v>9.4668076772372167E-3</v>
      </c>
      <c r="H43" s="26">
        <v>0.169516</v>
      </c>
      <c r="I43" s="26">
        <f t="shared" si="2"/>
        <v>1.5145013441159224E-2</v>
      </c>
      <c r="L43" s="19">
        <v>0</v>
      </c>
      <c r="M43" s="19">
        <v>0</v>
      </c>
      <c r="O43" s="4" t="s">
        <v>1226</v>
      </c>
      <c r="P43" s="4" t="s">
        <v>166</v>
      </c>
      <c r="Q43" s="4">
        <v>606</v>
      </c>
      <c r="R43" s="4" t="s">
        <v>244</v>
      </c>
      <c r="S43" s="4" t="s">
        <v>168</v>
      </c>
      <c r="T43" s="4" t="s">
        <v>174</v>
      </c>
      <c r="U43" s="1" t="s">
        <v>305</v>
      </c>
      <c r="V43" s="4" t="s">
        <v>1226</v>
      </c>
      <c r="W43" s="4">
        <v>606</v>
      </c>
      <c r="X43" s="4">
        <v>125</v>
      </c>
      <c r="Y43" s="4">
        <v>19</v>
      </c>
      <c r="AA43" s="1">
        <f t="shared" si="3"/>
        <v>0.20627062706270627</v>
      </c>
      <c r="AB43" s="364">
        <f t="shared" si="0"/>
        <v>0.78502472641938636</v>
      </c>
    </row>
    <row r="44" spans="2:28" x14ac:dyDescent="0.2">
      <c r="B44" s="108"/>
      <c r="C44" s="57" t="s">
        <v>74</v>
      </c>
      <c r="D44" s="4"/>
      <c r="E44" s="15">
        <v>28.495222999999999</v>
      </c>
      <c r="F44" s="15">
        <f t="shared" si="6"/>
        <v>0.29563968518111139</v>
      </c>
      <c r="H44" s="26">
        <v>1.342706</v>
      </c>
      <c r="I44" s="26">
        <f t="shared" si="2"/>
        <v>0.11996095010220355</v>
      </c>
      <c r="L44" s="19">
        <v>0</v>
      </c>
      <c r="M44" s="19">
        <v>0</v>
      </c>
      <c r="O44" s="4" t="s">
        <v>1227</v>
      </c>
      <c r="P44" s="4" t="s">
        <v>166</v>
      </c>
      <c r="Q44" s="4">
        <v>1563</v>
      </c>
      <c r="R44" s="4" t="s">
        <v>246</v>
      </c>
      <c r="S44" s="4" t="s">
        <v>329</v>
      </c>
      <c r="T44" s="4" t="s">
        <v>174</v>
      </c>
      <c r="U44" s="1" t="s">
        <v>175</v>
      </c>
      <c r="V44" s="4" t="s">
        <v>1227</v>
      </c>
      <c r="W44" s="4">
        <v>1563</v>
      </c>
      <c r="X44" s="4">
        <v>420</v>
      </c>
      <c r="Y44" s="4">
        <v>23</v>
      </c>
      <c r="AA44" s="1">
        <f t="shared" si="3"/>
        <v>0.2687140115163148</v>
      </c>
      <c r="AB44" s="364">
        <f t="shared" si="0"/>
        <v>1.0226717510851555</v>
      </c>
    </row>
    <row r="45" spans="2:28" x14ac:dyDescent="0.2">
      <c r="B45" s="109" t="s">
        <v>134</v>
      </c>
      <c r="C45" s="58" t="s">
        <v>75</v>
      </c>
      <c r="D45" s="4"/>
      <c r="E45" s="15">
        <v>87.786912999999998</v>
      </c>
      <c r="F45" s="15">
        <f t="shared" si="6"/>
        <v>0.91079460309335403</v>
      </c>
      <c r="H45" s="26">
        <v>19.843888</v>
      </c>
      <c r="I45" s="26">
        <f t="shared" si="2"/>
        <v>1.7729061002197919</v>
      </c>
      <c r="L45" s="19">
        <f t="shared" ref="L45:M63" si="8">H45/E45</f>
        <v>0.22604608502408555</v>
      </c>
      <c r="M45" s="19">
        <f t="shared" si="8"/>
        <v>1.9465487544594879</v>
      </c>
      <c r="O45" s="4" t="s">
        <v>1228</v>
      </c>
      <c r="P45" s="4" t="s">
        <v>166</v>
      </c>
      <c r="Q45" s="4">
        <v>261</v>
      </c>
      <c r="R45" s="4" t="s">
        <v>250</v>
      </c>
      <c r="S45" s="4" t="s">
        <v>329</v>
      </c>
      <c r="T45" s="4" t="s">
        <v>174</v>
      </c>
      <c r="U45" s="1" t="s">
        <v>175</v>
      </c>
      <c r="V45" s="4" t="s">
        <v>1228</v>
      </c>
      <c r="W45" s="4">
        <v>261</v>
      </c>
      <c r="X45" s="4">
        <v>8</v>
      </c>
      <c r="Y45" s="4">
        <v>6</v>
      </c>
      <c r="AA45" s="1">
        <f t="shared" si="3"/>
        <v>3.0651340996168581E-2</v>
      </c>
      <c r="AB45" s="364">
        <f t="shared" si="0"/>
        <v>0.11665286969137732</v>
      </c>
    </row>
    <row r="46" spans="2:28" x14ac:dyDescent="0.2">
      <c r="B46" s="109"/>
      <c r="C46" s="58" t="s">
        <v>76</v>
      </c>
      <c r="D46" s="4"/>
      <c r="E46" s="15">
        <v>59.621394000000002</v>
      </c>
      <c r="F46" s="15">
        <f t="shared" si="6"/>
        <v>0.61857561712077158</v>
      </c>
      <c r="H46" s="26">
        <v>8.1472460000000009</v>
      </c>
      <c r="I46" s="26">
        <f t="shared" si="2"/>
        <v>0.72789677775803308</v>
      </c>
      <c r="L46" s="19">
        <f t="shared" si="8"/>
        <v>0.13664970664724815</v>
      </c>
      <c r="M46" s="19">
        <f t="shared" si="8"/>
        <v>1.17673047176691</v>
      </c>
      <c r="O46" s="4" t="s">
        <v>1229</v>
      </c>
      <c r="P46" s="4" t="s">
        <v>166</v>
      </c>
      <c r="Q46" s="4">
        <v>849</v>
      </c>
      <c r="R46" s="4" t="s">
        <v>57</v>
      </c>
      <c r="S46" s="4" t="s">
        <v>168</v>
      </c>
      <c r="T46" s="4" t="s">
        <v>174</v>
      </c>
      <c r="U46" s="4" t="s">
        <v>988</v>
      </c>
      <c r="V46" s="4" t="s">
        <v>1229</v>
      </c>
      <c r="W46" s="4">
        <v>849</v>
      </c>
      <c r="X46" s="4">
        <v>92</v>
      </c>
      <c r="Y46" s="4">
        <v>8</v>
      </c>
      <c r="AA46" s="1">
        <f t="shared" si="3"/>
        <v>0.10836277974087162</v>
      </c>
      <c r="AB46" s="364">
        <f t="shared" si="0"/>
        <v>0.41240705344955136</v>
      </c>
    </row>
    <row r="47" spans="2:28" x14ac:dyDescent="0.2">
      <c r="B47" s="109"/>
      <c r="C47" s="58" t="s">
        <v>77</v>
      </c>
      <c r="D47" s="4"/>
      <c r="E47" s="15">
        <v>57.815773999999998</v>
      </c>
      <c r="F47" s="15">
        <f t="shared" si="6"/>
        <v>0.5998421989490057</v>
      </c>
      <c r="H47" s="26">
        <v>8.1115499999999994</v>
      </c>
      <c r="I47" s="26">
        <f t="shared" si="2"/>
        <v>0.7247076015162881</v>
      </c>
      <c r="L47" s="19">
        <f t="shared" si="8"/>
        <v>0.14029994651632616</v>
      </c>
      <c r="M47" s="19">
        <f t="shared" si="8"/>
        <v>1.2081637517101353</v>
      </c>
      <c r="O47" s="4" t="s">
        <v>1230</v>
      </c>
      <c r="P47" s="4" t="s">
        <v>166</v>
      </c>
      <c r="Q47" s="4">
        <v>1092</v>
      </c>
      <c r="R47" s="4" t="s">
        <v>270</v>
      </c>
      <c r="S47" s="4" t="s">
        <v>168</v>
      </c>
      <c r="T47" s="4" t="s">
        <v>174</v>
      </c>
      <c r="U47" s="1" t="s">
        <v>305</v>
      </c>
      <c r="V47" s="4" t="s">
        <v>1230</v>
      </c>
      <c r="W47" s="4">
        <v>1092</v>
      </c>
      <c r="X47" s="4">
        <v>249</v>
      </c>
      <c r="Y47" s="4">
        <v>21</v>
      </c>
      <c r="AA47" s="1">
        <f t="shared" si="3"/>
        <v>0.22802197802197802</v>
      </c>
      <c r="AB47" s="364">
        <f t="shared" si="0"/>
        <v>0.86780601515257794</v>
      </c>
    </row>
    <row r="48" spans="2:28" x14ac:dyDescent="0.2">
      <c r="B48" s="109"/>
      <c r="C48" s="58" t="s">
        <v>78</v>
      </c>
      <c r="D48" s="4"/>
      <c r="E48" s="15">
        <v>80.248589999999993</v>
      </c>
      <c r="F48" s="15">
        <f t="shared" si="6"/>
        <v>0.83258403992234353</v>
      </c>
      <c r="H48" s="26">
        <v>14.417434999999999</v>
      </c>
      <c r="I48" s="26">
        <f t="shared" si="2"/>
        <v>1.2880922559642713</v>
      </c>
      <c r="L48" s="19">
        <f t="shared" si="8"/>
        <v>0.17965966754057611</v>
      </c>
      <c r="M48" s="19">
        <f t="shared" si="8"/>
        <v>1.5471017869672516</v>
      </c>
      <c r="O48" s="4" t="s">
        <v>1231</v>
      </c>
      <c r="P48" s="4" t="s">
        <v>166</v>
      </c>
      <c r="Q48" s="4">
        <v>1428</v>
      </c>
      <c r="R48" s="4" t="s">
        <v>442</v>
      </c>
      <c r="S48" s="4" t="s">
        <v>333</v>
      </c>
      <c r="T48" s="4" t="s">
        <v>174</v>
      </c>
      <c r="U48" s="1" t="s">
        <v>201</v>
      </c>
      <c r="V48" s="4" t="s">
        <v>1231</v>
      </c>
      <c r="W48" s="4">
        <v>1428</v>
      </c>
      <c r="X48" s="4">
        <v>183</v>
      </c>
      <c r="Y48" s="4">
        <v>9</v>
      </c>
      <c r="AA48" s="1">
        <f t="shared" si="3"/>
        <v>0.12815126050420167</v>
      </c>
      <c r="AB48" s="364">
        <f t="shared" ref="AB48:AB79" si="9">AA48/AA$84*100</f>
        <v>0.48771805103897542</v>
      </c>
    </row>
    <row r="49" spans="2:28" x14ac:dyDescent="0.2">
      <c r="B49" s="109"/>
      <c r="C49" s="58" t="s">
        <v>79</v>
      </c>
      <c r="D49" s="4"/>
      <c r="E49" s="15">
        <v>80.291601999999997</v>
      </c>
      <c r="F49" s="15">
        <f t="shared" si="6"/>
        <v>0.83303029205867563</v>
      </c>
      <c r="H49" s="26">
        <v>12.699222000000001</v>
      </c>
      <c r="I49" s="26">
        <f t="shared" si="2"/>
        <v>1.1345825047916711</v>
      </c>
      <c r="L49" s="19">
        <f t="shared" si="8"/>
        <v>0.15816376412566785</v>
      </c>
      <c r="M49" s="19">
        <f t="shared" si="8"/>
        <v>1.3619942943344432</v>
      </c>
      <c r="O49" s="4" t="s">
        <v>1232</v>
      </c>
      <c r="P49" s="4" t="s">
        <v>166</v>
      </c>
      <c r="Q49" s="4">
        <v>1605</v>
      </c>
      <c r="R49" s="4" t="s">
        <v>465</v>
      </c>
      <c r="S49" s="4" t="s">
        <v>333</v>
      </c>
      <c r="T49" s="4" t="s">
        <v>174</v>
      </c>
      <c r="U49" s="1" t="s">
        <v>201</v>
      </c>
      <c r="V49" s="4" t="s">
        <v>1232</v>
      </c>
      <c r="W49" s="4">
        <v>1605</v>
      </c>
      <c r="X49" s="4">
        <v>256</v>
      </c>
      <c r="Y49" s="4">
        <v>36</v>
      </c>
      <c r="AA49" s="1">
        <f t="shared" si="3"/>
        <v>0.15950155763239876</v>
      </c>
      <c r="AB49" s="364">
        <f t="shared" si="9"/>
        <v>0.60703100788933551</v>
      </c>
    </row>
    <row r="50" spans="2:28" x14ac:dyDescent="0.2">
      <c r="B50" s="109"/>
      <c r="C50" s="58" t="s">
        <v>80</v>
      </c>
      <c r="D50" s="4"/>
      <c r="E50" s="15">
        <v>61.339708999999999</v>
      </c>
      <c r="F50" s="15">
        <f t="shared" si="6"/>
        <v>0.63640324056635678</v>
      </c>
      <c r="H50" s="26">
        <v>13.8611</v>
      </c>
      <c r="I50" s="26">
        <f t="shared" si="2"/>
        <v>1.2383877970766897</v>
      </c>
      <c r="L50" s="19">
        <f t="shared" si="8"/>
        <v>0.22597270554381013</v>
      </c>
      <c r="M50" s="19">
        <f t="shared" si="8"/>
        <v>1.9459168623569649</v>
      </c>
      <c r="O50" s="4" t="s">
        <v>1233</v>
      </c>
      <c r="P50" s="4" t="s">
        <v>166</v>
      </c>
      <c r="Q50" s="4">
        <v>492</v>
      </c>
      <c r="R50" s="4" t="s">
        <v>272</v>
      </c>
      <c r="S50" s="4" t="s">
        <v>168</v>
      </c>
      <c r="T50" s="4" t="s">
        <v>174</v>
      </c>
      <c r="U50" s="1" t="s">
        <v>305</v>
      </c>
      <c r="V50" s="4" t="s">
        <v>1233</v>
      </c>
      <c r="W50" s="4">
        <v>492</v>
      </c>
      <c r="X50" s="4">
        <v>42</v>
      </c>
      <c r="Y50" s="4">
        <v>7</v>
      </c>
      <c r="AA50" s="1">
        <f t="shared" si="3"/>
        <v>8.5365853658536592E-2</v>
      </c>
      <c r="AB50" s="364">
        <f t="shared" si="9"/>
        <v>0.32488535507034511</v>
      </c>
    </row>
    <row r="51" spans="2:28" x14ac:dyDescent="0.2">
      <c r="B51" s="109"/>
      <c r="C51" s="58" t="s">
        <v>81</v>
      </c>
      <c r="D51" s="4"/>
      <c r="E51" s="15">
        <v>46.143884</v>
      </c>
      <c r="F51" s="15">
        <f t="shared" si="6"/>
        <v>0.47874562479450405</v>
      </c>
      <c r="H51" s="26">
        <v>12.205886</v>
      </c>
      <c r="I51" s="26">
        <f t="shared" si="2"/>
        <v>1.0905065452892777</v>
      </c>
      <c r="L51" s="19">
        <f t="shared" si="8"/>
        <v>0.26451795865298205</v>
      </c>
      <c r="M51" s="19">
        <f t="shared" si="8"/>
        <v>2.2778412768938932</v>
      </c>
      <c r="O51" s="4" t="s">
        <v>1234</v>
      </c>
      <c r="P51" s="4" t="s">
        <v>166</v>
      </c>
      <c r="Q51" s="4">
        <v>309</v>
      </c>
      <c r="R51" s="4" t="s">
        <v>479</v>
      </c>
      <c r="S51" s="4" t="s">
        <v>333</v>
      </c>
      <c r="T51" s="4" t="s">
        <v>174</v>
      </c>
      <c r="U51" s="1" t="s">
        <v>201</v>
      </c>
      <c r="V51" s="4" t="s">
        <v>1234</v>
      </c>
      <c r="W51" s="4">
        <v>309</v>
      </c>
      <c r="X51" s="4">
        <v>53</v>
      </c>
      <c r="Y51" s="4">
        <v>25</v>
      </c>
      <c r="AA51" s="1">
        <f t="shared" si="3"/>
        <v>0.17152103559870549</v>
      </c>
      <c r="AB51" s="364">
        <f t="shared" si="9"/>
        <v>0.65277473561521937</v>
      </c>
    </row>
    <row r="52" spans="2:28" x14ac:dyDescent="0.2">
      <c r="B52" s="109"/>
      <c r="C52" s="58" t="s">
        <v>82</v>
      </c>
      <c r="D52" s="4"/>
      <c r="E52" s="15">
        <v>51.139426</v>
      </c>
      <c r="F52" s="15">
        <f t="shared" si="6"/>
        <v>0.53057467923598078</v>
      </c>
      <c r="H52" s="26">
        <v>12.386495</v>
      </c>
      <c r="I52" s="26">
        <f t="shared" si="2"/>
        <v>1.1066426370599325</v>
      </c>
      <c r="L52" s="19">
        <f t="shared" si="8"/>
        <v>0.24221028605209607</v>
      </c>
      <c r="M52" s="19">
        <f t="shared" si="8"/>
        <v>2.0857434030841437</v>
      </c>
      <c r="O52" s="4" t="s">
        <v>1235</v>
      </c>
      <c r="P52" s="4" t="s">
        <v>166</v>
      </c>
      <c r="Q52" s="4">
        <v>1641</v>
      </c>
      <c r="R52" s="4" t="s">
        <v>404</v>
      </c>
      <c r="S52" s="4" t="s">
        <v>168</v>
      </c>
      <c r="T52" s="4" t="s">
        <v>174</v>
      </c>
      <c r="U52" s="1" t="s">
        <v>305</v>
      </c>
      <c r="V52" s="4" t="s">
        <v>1235</v>
      </c>
      <c r="W52" s="4">
        <v>1641</v>
      </c>
      <c r="X52" s="4">
        <v>294</v>
      </c>
      <c r="Y52" s="4">
        <v>32</v>
      </c>
      <c r="AA52" s="1">
        <f t="shared" si="3"/>
        <v>0.17915904936014626</v>
      </c>
      <c r="AB52" s="364">
        <f t="shared" si="9"/>
        <v>0.68184348742368595</v>
      </c>
    </row>
    <row r="53" spans="2:28" x14ac:dyDescent="0.2">
      <c r="B53" s="70" t="s">
        <v>135</v>
      </c>
      <c r="C53" s="50" t="s">
        <v>83</v>
      </c>
      <c r="D53" s="4"/>
      <c r="E53" s="15">
        <v>6.4250569999999998</v>
      </c>
      <c r="F53" s="15">
        <f t="shared" si="6"/>
        <v>6.6660360185659753E-2</v>
      </c>
      <c r="H53" s="26">
        <v>0.15421499999999999</v>
      </c>
      <c r="I53" s="26">
        <f t="shared" si="2"/>
        <v>1.3777981121713405E-2</v>
      </c>
      <c r="L53" s="19">
        <f t="shared" si="8"/>
        <v>2.4002121693239453E-2</v>
      </c>
      <c r="M53" s="19">
        <f t="shared" si="8"/>
        <v>0.2066892690549455</v>
      </c>
      <c r="O53" s="4" t="s">
        <v>1236</v>
      </c>
      <c r="P53" s="4" t="s">
        <v>166</v>
      </c>
      <c r="Q53" s="4">
        <v>1533</v>
      </c>
      <c r="R53" s="4" t="s">
        <v>406</v>
      </c>
      <c r="S53" s="4" t="s">
        <v>168</v>
      </c>
      <c r="T53" s="4" t="s">
        <v>174</v>
      </c>
      <c r="U53" s="1" t="s">
        <v>305</v>
      </c>
      <c r="V53" s="4" t="s">
        <v>1236</v>
      </c>
      <c r="W53" s="4">
        <v>1533</v>
      </c>
      <c r="X53" s="4">
        <v>275</v>
      </c>
      <c r="Y53" s="4">
        <v>19</v>
      </c>
      <c r="AA53" s="1">
        <f t="shared" si="3"/>
        <v>0.17938682322243965</v>
      </c>
      <c r="AB53" s="364">
        <f t="shared" si="9"/>
        <v>0.68271034916002993</v>
      </c>
    </row>
    <row r="54" spans="2:28" x14ac:dyDescent="0.2">
      <c r="C54" s="50" t="s">
        <v>84</v>
      </c>
      <c r="D54" s="4"/>
      <c r="E54" s="15">
        <v>6.12608</v>
      </c>
      <c r="F54" s="15">
        <f t="shared" si="6"/>
        <v>6.3558455485479184E-2</v>
      </c>
      <c r="H54" s="26">
        <v>0.26709100000000002</v>
      </c>
      <c r="I54" s="26">
        <f t="shared" si="2"/>
        <v>2.3862625268485916E-2</v>
      </c>
      <c r="L54" s="19">
        <f t="shared" si="8"/>
        <v>4.3599006216046808E-2</v>
      </c>
      <c r="M54" s="19">
        <f t="shared" si="8"/>
        <v>0.3754437562432219</v>
      </c>
      <c r="O54" s="4" t="s">
        <v>1237</v>
      </c>
      <c r="P54" s="4" t="s">
        <v>166</v>
      </c>
      <c r="Q54" s="4">
        <v>1488</v>
      </c>
      <c r="R54" s="4" t="s">
        <v>410</v>
      </c>
      <c r="S54" s="4" t="s">
        <v>168</v>
      </c>
      <c r="T54" s="4" t="s">
        <v>174</v>
      </c>
      <c r="U54" s="1" t="s">
        <v>305</v>
      </c>
      <c r="V54" s="4" t="s">
        <v>1237</v>
      </c>
      <c r="W54" s="4">
        <v>1488</v>
      </c>
      <c r="X54" s="4">
        <v>501</v>
      </c>
      <c r="Y54" s="4">
        <v>69</v>
      </c>
      <c r="AA54" s="1">
        <f t="shared" si="3"/>
        <v>0.33669354838709675</v>
      </c>
      <c r="AB54" s="364">
        <f t="shared" si="9"/>
        <v>1.2813882639208829</v>
      </c>
    </row>
    <row r="55" spans="2:28" x14ac:dyDescent="0.2">
      <c r="B55" s="70" t="s">
        <v>136</v>
      </c>
      <c r="C55" s="50" t="s">
        <v>85</v>
      </c>
      <c r="D55" s="4"/>
      <c r="E55" s="15">
        <v>1.2907040000000001</v>
      </c>
      <c r="F55" s="15">
        <f t="shared" si="6"/>
        <v>1.3391133111048165E-2</v>
      </c>
      <c r="H55" s="26">
        <v>3.7499999999999999E-3</v>
      </c>
      <c r="I55" s="26">
        <f t="shared" si="2"/>
        <v>3.3503504332539163E-4</v>
      </c>
      <c r="L55" s="19">
        <f t="shared" si="8"/>
        <v>2.9053911663712204E-3</v>
      </c>
      <c r="M55" s="19">
        <f t="shared" si="8"/>
        <v>2.5019170562121863E-2</v>
      </c>
      <c r="O55" s="4" t="s">
        <v>1238</v>
      </c>
      <c r="P55" s="4" t="s">
        <v>166</v>
      </c>
      <c r="Q55" s="4">
        <v>345</v>
      </c>
      <c r="R55" s="4" t="s">
        <v>413</v>
      </c>
      <c r="S55" s="4" t="s">
        <v>168</v>
      </c>
      <c r="T55" s="4" t="s">
        <v>174</v>
      </c>
      <c r="U55" s="1" t="s">
        <v>305</v>
      </c>
      <c r="V55" s="4" t="s">
        <v>1238</v>
      </c>
      <c r="W55" s="4">
        <v>345</v>
      </c>
      <c r="X55" s="4">
        <v>124</v>
      </c>
      <c r="Y55" s="4">
        <v>34</v>
      </c>
      <c r="AA55" s="1">
        <f t="shared" si="3"/>
        <v>0.35942028985507246</v>
      </c>
      <c r="AB55" s="364">
        <f t="shared" si="9"/>
        <v>1.3678816937288898</v>
      </c>
    </row>
    <row r="56" spans="2:28" x14ac:dyDescent="0.2">
      <c r="C56" s="50" t="s">
        <v>86</v>
      </c>
      <c r="D56" s="4"/>
      <c r="E56" s="15">
        <v>1.8999159999999999</v>
      </c>
      <c r="F56" s="15">
        <f t="shared" si="6"/>
        <v>1.9711744951445245E-2</v>
      </c>
      <c r="H56" s="26">
        <v>4.5489000000000002E-2</v>
      </c>
      <c r="I56" s="26">
        <f t="shared" si="2"/>
        <v>4.0641090895543307E-3</v>
      </c>
      <c r="L56" s="19">
        <f t="shared" si="8"/>
        <v>2.3942637463972093E-2</v>
      </c>
      <c r="M56" s="19">
        <f t="shared" si="8"/>
        <v>0.20617703301078652</v>
      </c>
      <c r="O56" s="4" t="s">
        <v>1239</v>
      </c>
      <c r="P56" s="4" t="s">
        <v>166</v>
      </c>
      <c r="Q56" s="4">
        <v>1641</v>
      </c>
      <c r="R56" s="4" t="s">
        <v>421</v>
      </c>
      <c r="S56" s="4" t="s">
        <v>329</v>
      </c>
      <c r="T56" s="4" t="s">
        <v>174</v>
      </c>
      <c r="U56" s="1" t="s">
        <v>175</v>
      </c>
      <c r="V56" s="4" t="s">
        <v>1239</v>
      </c>
      <c r="W56" s="4">
        <v>1641</v>
      </c>
      <c r="X56" s="4">
        <v>666</v>
      </c>
      <c r="Y56" s="4">
        <v>262</v>
      </c>
      <c r="AA56" s="1">
        <f t="shared" si="3"/>
        <v>0.40585009140767825</v>
      </c>
      <c r="AB56" s="364">
        <f t="shared" si="9"/>
        <v>1.5445842266128396</v>
      </c>
    </row>
    <row r="57" spans="2:28" x14ac:dyDescent="0.2">
      <c r="B57" s="70" t="s">
        <v>137</v>
      </c>
      <c r="C57" s="50" t="s">
        <v>87</v>
      </c>
      <c r="D57" s="4"/>
      <c r="E57" s="15">
        <v>24.042345999999998</v>
      </c>
      <c r="F57" s="15">
        <f t="shared" si="6"/>
        <v>0.24944081337617016</v>
      </c>
      <c r="H57" s="26">
        <v>1.4808870000000001</v>
      </c>
      <c r="I57" s="26">
        <f t="shared" si="2"/>
        <v>0.13230641072133581</v>
      </c>
      <c r="L57" s="19">
        <f t="shared" si="8"/>
        <v>6.1594945850958142E-2</v>
      </c>
      <c r="M57" s="19">
        <f t="shared" si="8"/>
        <v>0.53041204015724008</v>
      </c>
      <c r="O57" s="4" t="s">
        <v>1240</v>
      </c>
      <c r="P57" s="4" t="s">
        <v>166</v>
      </c>
      <c r="Q57" s="4">
        <v>378</v>
      </c>
      <c r="R57" s="4" t="s">
        <v>491</v>
      </c>
      <c r="S57" s="4" t="s">
        <v>333</v>
      </c>
      <c r="T57" s="4" t="s">
        <v>174</v>
      </c>
      <c r="U57" s="1" t="s">
        <v>201</v>
      </c>
      <c r="V57" s="4" t="s">
        <v>1240</v>
      </c>
      <c r="W57" s="4">
        <v>378</v>
      </c>
      <c r="X57" s="4">
        <v>98</v>
      </c>
      <c r="Y57" s="4">
        <v>34</v>
      </c>
      <c r="AA57" s="1">
        <f t="shared" si="3"/>
        <v>0.25925925925925924</v>
      </c>
      <c r="AB57" s="364">
        <f t="shared" si="9"/>
        <v>0.98668885613956647</v>
      </c>
    </row>
    <row r="58" spans="2:28" x14ac:dyDescent="0.2">
      <c r="B58" s="70" t="s">
        <v>138</v>
      </c>
      <c r="C58" s="50" t="s">
        <v>88</v>
      </c>
      <c r="D58" s="4"/>
      <c r="E58" s="15">
        <v>63.462333000000001</v>
      </c>
      <c r="F58" s="15">
        <f t="shared" si="6"/>
        <v>0.65842559466823114</v>
      </c>
      <c r="H58" s="26">
        <v>4.2700040000000001</v>
      </c>
      <c r="I58" s="26">
        <f t="shared" si="2"/>
        <v>0.38149359337055888</v>
      </c>
      <c r="L58" s="19">
        <f t="shared" si="8"/>
        <v>6.7284069118606155E-2</v>
      </c>
      <c r="M58" s="19">
        <f t="shared" si="8"/>
        <v>0.57940273959548405</v>
      </c>
      <c r="O58" s="4" t="s">
        <v>1241</v>
      </c>
      <c r="P58" s="4" t="s">
        <v>166</v>
      </c>
      <c r="Q58" s="4">
        <v>303</v>
      </c>
      <c r="R58" s="4" t="s">
        <v>514</v>
      </c>
      <c r="S58" s="4" t="s">
        <v>333</v>
      </c>
      <c r="T58" s="4" t="s">
        <v>174</v>
      </c>
      <c r="U58" s="1" t="s">
        <v>201</v>
      </c>
      <c r="V58" s="4" t="s">
        <v>1241</v>
      </c>
      <c r="W58" s="4">
        <v>303</v>
      </c>
      <c r="X58" s="4">
        <v>66</v>
      </c>
      <c r="Y58" s="4">
        <v>32</v>
      </c>
      <c r="AA58" s="1">
        <f t="shared" si="3"/>
        <v>0.21782178217821782</v>
      </c>
      <c r="AB58" s="364">
        <f t="shared" si="9"/>
        <v>0.8289861110988721</v>
      </c>
    </row>
    <row r="59" spans="2:28" x14ac:dyDescent="0.2">
      <c r="C59" s="50" t="s">
        <v>89</v>
      </c>
      <c r="D59" s="4"/>
      <c r="E59" s="15">
        <v>69.865684000000002</v>
      </c>
      <c r="F59" s="15">
        <f t="shared" si="6"/>
        <v>0.72486075377346615</v>
      </c>
      <c r="H59" s="26">
        <v>5.7760069999999999</v>
      </c>
      <c r="I59" s="26">
        <f t="shared" si="2"/>
        <v>0.51604393479807076</v>
      </c>
      <c r="L59" s="19">
        <f t="shared" si="8"/>
        <v>8.267301870257221E-2</v>
      </c>
      <c r="M59" s="19">
        <f t="shared" si="8"/>
        <v>0.71192147196776645</v>
      </c>
      <c r="O59" s="4" t="s">
        <v>1242</v>
      </c>
      <c r="P59" s="4" t="s">
        <v>166</v>
      </c>
      <c r="Q59" s="4">
        <v>1632</v>
      </c>
      <c r="R59" s="4" t="s">
        <v>424</v>
      </c>
      <c r="S59" s="4" t="s">
        <v>168</v>
      </c>
      <c r="T59" s="4" t="s">
        <v>174</v>
      </c>
      <c r="U59" s="1" t="s">
        <v>305</v>
      </c>
      <c r="V59" s="4" t="s">
        <v>1242</v>
      </c>
      <c r="W59" s="4">
        <v>1632</v>
      </c>
      <c r="X59" s="4">
        <v>338</v>
      </c>
      <c r="Y59" s="4">
        <v>80</v>
      </c>
      <c r="AA59" s="1">
        <f t="shared" si="3"/>
        <v>0.20710784313725492</v>
      </c>
      <c r="AB59" s="364">
        <f t="shared" si="9"/>
        <v>0.78821100325014748</v>
      </c>
    </row>
    <row r="60" spans="2:28" x14ac:dyDescent="0.2">
      <c r="B60" s="70" t="s">
        <v>139</v>
      </c>
      <c r="C60" s="50" t="s">
        <v>90</v>
      </c>
      <c r="D60" s="4"/>
      <c r="E60" s="15">
        <v>3.105524</v>
      </c>
      <c r="F60" s="15">
        <f t="shared" si="6"/>
        <v>3.2220001846709034E-2</v>
      </c>
      <c r="H60" s="26">
        <v>9.1643000000000002E-2</v>
      </c>
      <c r="I60" s="26">
        <f t="shared" si="2"/>
        <v>8.1876310601250307E-3</v>
      </c>
      <c r="L60" s="19">
        <f t="shared" si="8"/>
        <v>2.9509673729779581E-2</v>
      </c>
      <c r="M60" s="19">
        <f t="shared" si="8"/>
        <v>0.25411640567492144</v>
      </c>
      <c r="O60" s="4" t="s">
        <v>1243</v>
      </c>
      <c r="P60" s="4" t="s">
        <v>166</v>
      </c>
      <c r="Q60" s="4">
        <v>1560</v>
      </c>
      <c r="R60" s="4" t="s">
        <v>428</v>
      </c>
      <c r="S60" s="4" t="s">
        <v>168</v>
      </c>
      <c r="T60" s="4" t="s">
        <v>174</v>
      </c>
      <c r="U60" s="1" t="s">
        <v>305</v>
      </c>
      <c r="V60" s="4" t="s">
        <v>1243</v>
      </c>
      <c r="W60" s="4">
        <v>1560</v>
      </c>
      <c r="X60" s="4">
        <v>493</v>
      </c>
      <c r="Y60" s="4">
        <v>69</v>
      </c>
      <c r="AA60" s="1">
        <f t="shared" si="3"/>
        <v>0.31602564102564101</v>
      </c>
      <c r="AB60" s="364">
        <f t="shared" si="9"/>
        <v>1.2027303446954001</v>
      </c>
    </row>
    <row r="61" spans="2:28" x14ac:dyDescent="0.2">
      <c r="C61" s="50" t="s">
        <v>91</v>
      </c>
      <c r="D61" s="4"/>
      <c r="E61" s="15">
        <v>6.5641410000000002</v>
      </c>
      <c r="F61" s="15">
        <f t="shared" si="6"/>
        <v>6.8103365210527594E-2</v>
      </c>
      <c r="H61" s="26">
        <v>0.199271</v>
      </c>
      <c r="I61" s="26">
        <f t="shared" si="2"/>
        <v>1.7803404831598431E-2</v>
      </c>
      <c r="L61" s="19">
        <f t="shared" si="8"/>
        <v>3.0357513648777503E-2</v>
      </c>
      <c r="M61" s="19">
        <f t="shared" si="8"/>
        <v>0.26141740245232897</v>
      </c>
      <c r="O61" s="4" t="s">
        <v>1244</v>
      </c>
      <c r="P61" s="4" t="s">
        <v>166</v>
      </c>
      <c r="Q61" s="4">
        <v>1629</v>
      </c>
      <c r="R61" s="4" t="s">
        <v>430</v>
      </c>
      <c r="S61" s="4" t="s">
        <v>329</v>
      </c>
      <c r="T61" s="4" t="s">
        <v>174</v>
      </c>
      <c r="U61" s="1" t="s">
        <v>175</v>
      </c>
      <c r="V61" s="4" t="s">
        <v>1244</v>
      </c>
      <c r="W61" s="4">
        <v>1629</v>
      </c>
      <c r="X61" s="4">
        <v>667</v>
      </c>
      <c r="Y61" s="4">
        <v>161</v>
      </c>
      <c r="AA61" s="1">
        <f t="shared" si="3"/>
        <v>0.40945365254757521</v>
      </c>
      <c r="AB61" s="364">
        <f t="shared" si="9"/>
        <v>1.5582986591438617</v>
      </c>
    </row>
    <row r="62" spans="2:28" x14ac:dyDescent="0.2">
      <c r="B62" s="70" t="s">
        <v>140</v>
      </c>
      <c r="C62" s="50" t="s">
        <v>92</v>
      </c>
      <c r="D62" s="4"/>
      <c r="E62" s="15">
        <v>7.8241370000000003</v>
      </c>
      <c r="F62" s="15">
        <f t="shared" si="6"/>
        <v>8.1175900939392032E-2</v>
      </c>
      <c r="H62" s="26">
        <v>0.69006400000000001</v>
      </c>
      <c r="I62" s="26">
        <f t="shared" si="2"/>
        <v>6.1652165903278149E-2</v>
      </c>
      <c r="L62" s="19">
        <f t="shared" si="8"/>
        <v>8.81968196620279E-2</v>
      </c>
      <c r="M62" s="19">
        <f t="shared" si="8"/>
        <v>0.75948853280124606</v>
      </c>
      <c r="O62" s="4" t="s">
        <v>1245</v>
      </c>
      <c r="P62" s="4" t="s">
        <v>166</v>
      </c>
      <c r="Q62" s="4">
        <v>669</v>
      </c>
      <c r="R62" s="4" t="s">
        <v>432</v>
      </c>
      <c r="S62" s="4" t="s">
        <v>168</v>
      </c>
      <c r="T62" s="4" t="s">
        <v>174</v>
      </c>
      <c r="U62" s="1" t="s">
        <v>305</v>
      </c>
      <c r="V62" s="4" t="s">
        <v>1245</v>
      </c>
      <c r="W62" s="4">
        <v>669</v>
      </c>
      <c r="X62" s="4">
        <v>186</v>
      </c>
      <c r="Y62" s="4">
        <v>34</v>
      </c>
      <c r="AA62" s="1">
        <f t="shared" si="3"/>
        <v>0.27802690582959644</v>
      </c>
      <c r="AB62" s="364">
        <f t="shared" si="9"/>
        <v>1.0581147630862491</v>
      </c>
    </row>
    <row r="63" spans="2:28" x14ac:dyDescent="0.2">
      <c r="B63" s="70" t="s">
        <v>141</v>
      </c>
      <c r="C63" s="50" t="s">
        <v>59</v>
      </c>
      <c r="D63" s="4"/>
      <c r="E63" s="15">
        <v>1.613316</v>
      </c>
      <c r="F63" s="15">
        <f t="shared" si="6"/>
        <v>1.6738252384887457E-2</v>
      </c>
      <c r="H63" s="26">
        <v>7.2128999999999999E-2</v>
      </c>
      <c r="I63" s="26">
        <f t="shared" si="2"/>
        <v>6.4441980373379131E-3</v>
      </c>
      <c r="L63" s="19">
        <f>H63/E63</f>
        <v>4.4708538190906186E-2</v>
      </c>
      <c r="M63" s="19">
        <f t="shared" si="8"/>
        <v>0.38499825962453615</v>
      </c>
      <c r="O63" s="4" t="s">
        <v>1246</v>
      </c>
      <c r="P63" s="4" t="s">
        <v>166</v>
      </c>
      <c r="Q63" s="4">
        <v>1620</v>
      </c>
      <c r="R63" s="4" t="s">
        <v>448</v>
      </c>
      <c r="S63" s="4" t="s">
        <v>168</v>
      </c>
      <c r="T63" s="4" t="s">
        <v>174</v>
      </c>
      <c r="U63" s="1" t="s">
        <v>305</v>
      </c>
      <c r="V63" s="4" t="s">
        <v>1246</v>
      </c>
      <c r="W63" s="4">
        <v>1620</v>
      </c>
      <c r="X63" s="4">
        <v>340</v>
      </c>
      <c r="Y63" s="4">
        <v>29</v>
      </c>
      <c r="AA63" s="1">
        <f t="shared" si="3"/>
        <v>0.20987654320987653</v>
      </c>
      <c r="AB63" s="364">
        <f t="shared" si="9"/>
        <v>0.79874812163679199</v>
      </c>
    </row>
    <row r="64" spans="2:28" x14ac:dyDescent="0.2">
      <c r="C64" s="50" t="s">
        <v>60</v>
      </c>
      <c r="D64" s="4"/>
      <c r="E64" s="15">
        <v>5.9895999999999998E-2</v>
      </c>
      <c r="F64" s="15">
        <f t="shared" si="6"/>
        <v>6.214246712021817E-4</v>
      </c>
      <c r="H64" s="26">
        <v>1.5625E-2</v>
      </c>
      <c r="I64" s="26">
        <f t="shared" si="2"/>
        <v>1.3959793471891319E-3</v>
      </c>
      <c r="L64" s="19">
        <v>0</v>
      </c>
      <c r="M64" s="19">
        <v>0</v>
      </c>
      <c r="O64" s="4" t="s">
        <v>1247</v>
      </c>
      <c r="P64" s="4" t="s">
        <v>166</v>
      </c>
      <c r="Q64" s="4">
        <v>699</v>
      </c>
      <c r="R64" s="4" t="s">
        <v>455</v>
      </c>
      <c r="S64" s="4" t="s">
        <v>168</v>
      </c>
      <c r="T64" s="4" t="s">
        <v>174</v>
      </c>
      <c r="U64" s="1" t="s">
        <v>305</v>
      </c>
      <c r="V64" s="4" t="s">
        <v>1247</v>
      </c>
      <c r="W64" s="4">
        <v>699</v>
      </c>
      <c r="X64" s="4">
        <v>200</v>
      </c>
      <c r="Y64" s="4">
        <v>32</v>
      </c>
      <c r="AA64" s="1">
        <f t="shared" si="3"/>
        <v>0.28612303290414881</v>
      </c>
      <c r="AB64" s="364">
        <f t="shared" si="9"/>
        <v>1.0889270024838871</v>
      </c>
    </row>
    <row r="65" spans="2:28" x14ac:dyDescent="0.2">
      <c r="B65" s="70" t="s">
        <v>142</v>
      </c>
      <c r="C65" s="50" t="s">
        <v>93</v>
      </c>
      <c r="D65" s="4"/>
      <c r="E65" s="15">
        <v>30.462112000000001</v>
      </c>
      <c r="F65" s="15">
        <f t="shared" si="6"/>
        <v>0.31604627911252897</v>
      </c>
      <c r="H65" s="26">
        <v>2.821634</v>
      </c>
      <c r="I65" s="26">
        <f t="shared" si="2"/>
        <v>0.25209233851690616</v>
      </c>
      <c r="L65" s="19">
        <v>0</v>
      </c>
      <c r="M65" s="19">
        <v>0</v>
      </c>
      <c r="O65" s="4" t="s">
        <v>1248</v>
      </c>
      <c r="P65" s="4" t="s">
        <v>166</v>
      </c>
      <c r="Q65" s="4">
        <v>1494</v>
      </c>
      <c r="R65" s="4" t="s">
        <v>457</v>
      </c>
      <c r="S65" s="4" t="s">
        <v>329</v>
      </c>
      <c r="T65" s="4" t="s">
        <v>174</v>
      </c>
      <c r="U65" s="1" t="s">
        <v>175</v>
      </c>
      <c r="V65" s="4" t="s">
        <v>1248</v>
      </c>
      <c r="W65" s="4">
        <v>1494</v>
      </c>
      <c r="X65" s="4">
        <v>464</v>
      </c>
      <c r="Y65" s="4">
        <v>51</v>
      </c>
      <c r="AA65" s="1">
        <f t="shared" si="3"/>
        <v>0.31057563587684067</v>
      </c>
      <c r="AB65" s="364">
        <f t="shared" si="9"/>
        <v>1.181988715788534</v>
      </c>
    </row>
    <row r="66" spans="2:28" x14ac:dyDescent="0.2">
      <c r="C66" s="50" t="s">
        <v>94</v>
      </c>
      <c r="D66" s="4"/>
      <c r="E66" s="15">
        <v>16.077237</v>
      </c>
      <c r="F66" s="15">
        <f t="shared" si="6"/>
        <v>0.16680231929618924</v>
      </c>
      <c r="H66" s="26">
        <v>0.429483</v>
      </c>
      <c r="I66" s="26">
        <f t="shared" si="2"/>
        <v>3.8371161470005119E-2</v>
      </c>
      <c r="L66" s="19">
        <f>H66/E66</f>
        <v>2.6713731967750429E-2</v>
      </c>
      <c r="M66" s="19">
        <f>I66/F66</f>
        <v>0.23003973584965459</v>
      </c>
      <c r="O66" s="4" t="s">
        <v>1249</v>
      </c>
      <c r="P66" s="4" t="s">
        <v>166</v>
      </c>
      <c r="Q66" s="4">
        <v>1578</v>
      </c>
      <c r="R66" s="4" t="s">
        <v>461</v>
      </c>
      <c r="S66" s="4" t="s">
        <v>329</v>
      </c>
      <c r="T66" s="4" t="s">
        <v>174</v>
      </c>
      <c r="U66" s="1" t="s">
        <v>175</v>
      </c>
      <c r="V66" s="4" t="s">
        <v>1249</v>
      </c>
      <c r="W66" s="4">
        <v>1578</v>
      </c>
      <c r="X66" s="4">
        <v>414</v>
      </c>
      <c r="Y66" s="4">
        <v>57</v>
      </c>
      <c r="AA66" s="1">
        <f t="shared" si="3"/>
        <v>0.26235741444866922</v>
      </c>
      <c r="AB66" s="364">
        <f t="shared" si="9"/>
        <v>0.9984798147680678</v>
      </c>
    </row>
    <row r="67" spans="2:28" x14ac:dyDescent="0.2">
      <c r="B67" s="70" t="s">
        <v>143</v>
      </c>
      <c r="C67" s="50" t="s">
        <v>95</v>
      </c>
      <c r="D67" s="4"/>
      <c r="E67" s="15">
        <v>43.202544000000003</v>
      </c>
      <c r="F67" s="15">
        <f t="shared" si="6"/>
        <v>0.4482290420111158</v>
      </c>
      <c r="H67" s="26">
        <v>17.114740999999999</v>
      </c>
      <c r="I67" s="26">
        <f t="shared" si="2"/>
        <v>1.5290767979834283</v>
      </c>
      <c r="L67" s="19">
        <f>H67/E67</f>
        <v>0.3961512312793431</v>
      </c>
      <c r="M67" s="19">
        <f>I67/F67</f>
        <v>3.4113737724864071</v>
      </c>
      <c r="O67" s="4" t="s">
        <v>1250</v>
      </c>
      <c r="P67" s="4" t="s">
        <v>166</v>
      </c>
      <c r="Q67" s="4">
        <v>1533</v>
      </c>
      <c r="R67" s="4" t="s">
        <v>463</v>
      </c>
      <c r="S67" s="4" t="s">
        <v>168</v>
      </c>
      <c r="T67" s="4" t="s">
        <v>174</v>
      </c>
      <c r="U67" s="1" t="s">
        <v>305</v>
      </c>
      <c r="V67" s="4" t="s">
        <v>1250</v>
      </c>
      <c r="W67" s="4">
        <v>1533</v>
      </c>
      <c r="X67" s="4">
        <v>287</v>
      </c>
      <c r="Y67" s="4">
        <v>14</v>
      </c>
      <c r="AA67" s="1">
        <f t="shared" si="3"/>
        <v>0.18721461187214611</v>
      </c>
      <c r="AB67" s="364">
        <f t="shared" si="9"/>
        <v>0.71250134621428585</v>
      </c>
    </row>
    <row r="68" spans="2:28" x14ac:dyDescent="0.2">
      <c r="B68" s="110" t="s">
        <v>144</v>
      </c>
      <c r="C68" s="59" t="s">
        <v>96</v>
      </c>
      <c r="D68" s="4"/>
      <c r="E68" s="185">
        <v>0</v>
      </c>
      <c r="F68" s="15">
        <f t="shared" si="6"/>
        <v>0</v>
      </c>
      <c r="H68" s="26">
        <v>0</v>
      </c>
      <c r="I68" s="26">
        <f t="shared" si="2"/>
        <v>0</v>
      </c>
      <c r="L68" s="19">
        <v>0</v>
      </c>
      <c r="M68" s="19">
        <v>0</v>
      </c>
      <c r="O68" s="4" t="s">
        <v>1251</v>
      </c>
      <c r="P68" s="4" t="s">
        <v>166</v>
      </c>
      <c r="Q68" s="4">
        <v>1680</v>
      </c>
      <c r="R68" s="4" t="s">
        <v>467</v>
      </c>
      <c r="S68" s="4" t="s">
        <v>168</v>
      </c>
      <c r="T68" s="4" t="s">
        <v>174</v>
      </c>
      <c r="U68" s="1" t="s">
        <v>305</v>
      </c>
      <c r="V68" s="4" t="s">
        <v>1251</v>
      </c>
      <c r="W68" s="4">
        <v>1680</v>
      </c>
      <c r="X68" s="4">
        <v>745</v>
      </c>
      <c r="Y68" s="4">
        <v>52</v>
      </c>
      <c r="AA68" s="1">
        <f t="shared" si="3"/>
        <v>0.44345238095238093</v>
      </c>
      <c r="AB68" s="364">
        <f t="shared" si="9"/>
        <v>1.6876910154121922</v>
      </c>
    </row>
    <row r="69" spans="2:28" x14ac:dyDescent="0.2">
      <c r="B69" s="110"/>
      <c r="C69" s="59" t="s">
        <v>97</v>
      </c>
      <c r="D69" s="4"/>
      <c r="E69" s="185">
        <v>3.4336790000000001</v>
      </c>
      <c r="F69" s="15">
        <f t="shared" si="6"/>
        <v>3.5624630085295116E-2</v>
      </c>
      <c r="H69" s="26">
        <v>0.215951</v>
      </c>
      <c r="I69" s="26">
        <f t="shared" si="2"/>
        <v>1.9293640704309774E-2</v>
      </c>
      <c r="L69" s="19">
        <f>H69/E69</f>
        <v>6.2892017570658182E-2</v>
      </c>
      <c r="M69" s="19">
        <f t="shared" ref="M69:M71" si="10">I69/F69</f>
        <v>0.54158150296902785</v>
      </c>
      <c r="O69" s="4" t="s">
        <v>1252</v>
      </c>
      <c r="P69" s="4" t="s">
        <v>166</v>
      </c>
      <c r="Q69" s="4">
        <v>1590</v>
      </c>
      <c r="R69" s="4" t="s">
        <v>469</v>
      </c>
      <c r="S69" s="4" t="s">
        <v>329</v>
      </c>
      <c r="T69" s="4" t="s">
        <v>174</v>
      </c>
      <c r="U69" s="1" t="s">
        <v>175</v>
      </c>
      <c r="V69" s="4" t="s">
        <v>1252</v>
      </c>
      <c r="W69" s="4">
        <v>1590</v>
      </c>
      <c r="X69" s="4">
        <v>577</v>
      </c>
      <c r="Y69" s="4">
        <v>46</v>
      </c>
      <c r="AA69" s="1">
        <f t="shared" si="3"/>
        <v>0.36289308176100626</v>
      </c>
      <c r="AB69" s="364">
        <f t="shared" si="9"/>
        <v>1.3810984447258137</v>
      </c>
    </row>
    <row r="70" spans="2:28" x14ac:dyDescent="0.2">
      <c r="B70" s="110"/>
      <c r="C70" s="59" t="s">
        <v>98</v>
      </c>
      <c r="D70" s="4"/>
      <c r="E70" s="185">
        <v>3.8698410000000001</v>
      </c>
      <c r="F70" s="15">
        <f t="shared" si="6"/>
        <v>4.0149837568948216E-2</v>
      </c>
      <c r="H70" s="26">
        <v>0.389901</v>
      </c>
      <c r="I70" s="26">
        <f t="shared" si="2"/>
        <v>3.4834799580696942E-2</v>
      </c>
      <c r="L70" s="19">
        <f>H70/E70</f>
        <v>0.1007537518983338</v>
      </c>
      <c r="M70" s="19">
        <f t="shared" si="10"/>
        <v>0.86761993796054826</v>
      </c>
      <c r="O70" s="4" t="s">
        <v>1253</v>
      </c>
      <c r="P70" s="4" t="s">
        <v>166</v>
      </c>
      <c r="Q70" s="4">
        <v>1551</v>
      </c>
      <c r="R70" s="4" t="s">
        <v>481</v>
      </c>
      <c r="S70" s="4" t="s">
        <v>329</v>
      </c>
      <c r="T70" s="4" t="s">
        <v>174</v>
      </c>
      <c r="U70" s="1" t="s">
        <v>175</v>
      </c>
      <c r="V70" s="4" t="s">
        <v>1253</v>
      </c>
      <c r="W70" s="4">
        <v>1551</v>
      </c>
      <c r="X70" s="4">
        <v>437</v>
      </c>
      <c r="Y70" s="4">
        <v>35</v>
      </c>
      <c r="AA70" s="1">
        <f t="shared" si="3"/>
        <v>0.28175370728562216</v>
      </c>
      <c r="AB70" s="364">
        <f t="shared" si="9"/>
        <v>1.0722982235968264</v>
      </c>
    </row>
    <row r="71" spans="2:28" x14ac:dyDescent="0.2">
      <c r="B71" s="110"/>
      <c r="C71" s="59" t="s">
        <v>99</v>
      </c>
      <c r="D71" s="4"/>
      <c r="E71" s="185">
        <v>10.871487</v>
      </c>
      <c r="F71" s="15">
        <f t="shared" si="6"/>
        <v>0.11279234397044532</v>
      </c>
      <c r="H71" s="26">
        <v>0.64622299999999999</v>
      </c>
      <c r="I71" s="26">
        <f t="shared" si="2"/>
        <v>5.7735293547430552E-2</v>
      </c>
      <c r="L71" s="19">
        <f>H71/E71</f>
        <v>5.9442006415497711E-2</v>
      </c>
      <c r="M71" s="19">
        <f t="shared" si="10"/>
        <v>0.51187245086917221</v>
      </c>
      <c r="O71" s="4" t="s">
        <v>1254</v>
      </c>
      <c r="P71" s="4" t="s">
        <v>166</v>
      </c>
      <c r="Q71" s="4">
        <v>1629</v>
      </c>
      <c r="R71" s="4" t="s">
        <v>487</v>
      </c>
      <c r="S71" s="4" t="s">
        <v>329</v>
      </c>
      <c r="T71" s="4" t="s">
        <v>174</v>
      </c>
      <c r="U71" s="1" t="s">
        <v>175</v>
      </c>
      <c r="V71" s="4" t="s">
        <v>1254</v>
      </c>
      <c r="W71" s="4">
        <v>1629</v>
      </c>
      <c r="X71" s="4">
        <v>675</v>
      </c>
      <c r="Y71" s="4">
        <v>46</v>
      </c>
      <c r="AA71" s="1">
        <f t="shared" si="3"/>
        <v>0.4143646408839779</v>
      </c>
      <c r="AB71" s="364">
        <f t="shared" si="9"/>
        <v>1.5769888979341931</v>
      </c>
    </row>
    <row r="72" spans="2:28" x14ac:dyDescent="0.2">
      <c r="B72" s="84" t="s">
        <v>145</v>
      </c>
      <c r="C72" s="60" t="s">
        <v>100</v>
      </c>
      <c r="D72" s="4"/>
      <c r="E72" s="15">
        <v>0.80057999999999996</v>
      </c>
      <c r="F72" s="15">
        <f t="shared" si="6"/>
        <v>8.3060665699052124E-3</v>
      </c>
      <c r="H72" s="26">
        <v>3.6351000000000001E-2</v>
      </c>
      <c r="I72" s="26">
        <f t="shared" si="2"/>
        <v>3.2476956959790167E-3</v>
      </c>
      <c r="L72" s="19">
        <v>0</v>
      </c>
      <c r="M72" s="19">
        <v>0</v>
      </c>
      <c r="O72" s="4" t="s">
        <v>1255</v>
      </c>
      <c r="P72" s="4" t="s">
        <v>166</v>
      </c>
      <c r="Q72" s="4">
        <v>1563</v>
      </c>
      <c r="R72" s="4" t="s">
        <v>489</v>
      </c>
      <c r="S72" s="4" t="s">
        <v>168</v>
      </c>
      <c r="T72" s="4" t="s">
        <v>174</v>
      </c>
      <c r="U72" s="1" t="s">
        <v>305</v>
      </c>
      <c r="V72" s="4" t="s">
        <v>1255</v>
      </c>
      <c r="W72" s="4">
        <v>1563</v>
      </c>
      <c r="X72" s="4">
        <v>655</v>
      </c>
      <c r="Y72" s="4">
        <v>72</v>
      </c>
      <c r="AA72" s="1">
        <f t="shared" si="3"/>
        <v>0.41906589891234802</v>
      </c>
      <c r="AB72" s="364">
        <f t="shared" si="9"/>
        <v>1.5948809451447066</v>
      </c>
    </row>
    <row r="73" spans="2:28" ht="34" x14ac:dyDescent="0.2">
      <c r="B73" s="111" t="s">
        <v>146</v>
      </c>
      <c r="C73" s="61" t="s">
        <v>101</v>
      </c>
      <c r="D73" s="4"/>
      <c r="E73" s="15">
        <v>13.471024</v>
      </c>
      <c r="F73" s="15">
        <f t="shared" si="6"/>
        <v>0.13976269967872143</v>
      </c>
      <c r="H73" s="26">
        <v>0.55523100000000003</v>
      </c>
      <c r="I73" s="26">
        <f t="shared" si="2"/>
        <v>4.9605824570826809E-2</v>
      </c>
      <c r="L73" s="19">
        <f t="shared" ref="L73:M81" si="11">H73/E73</f>
        <v>4.1216688501185955E-2</v>
      </c>
      <c r="M73" s="19">
        <f t="shared" si="11"/>
        <v>0.35492892370323315</v>
      </c>
      <c r="O73" s="4" t="s">
        <v>1256</v>
      </c>
      <c r="P73" s="4" t="s">
        <v>166</v>
      </c>
      <c r="Q73" s="4">
        <v>1581</v>
      </c>
      <c r="R73" s="4" t="s">
        <v>520</v>
      </c>
      <c r="S73" s="4" t="s">
        <v>333</v>
      </c>
      <c r="T73" s="4" t="s">
        <v>174</v>
      </c>
      <c r="U73" s="1" t="s">
        <v>201</v>
      </c>
      <c r="V73" s="4" t="s">
        <v>1256</v>
      </c>
      <c r="W73" s="4">
        <v>1581</v>
      </c>
      <c r="X73" s="4">
        <v>575</v>
      </c>
      <c r="Y73" s="4">
        <v>40</v>
      </c>
      <c r="AA73" s="1">
        <f t="shared" si="3"/>
        <v>0.36369386464263126</v>
      </c>
      <c r="AB73" s="364">
        <f t="shared" si="9"/>
        <v>1.3841460641155481</v>
      </c>
    </row>
    <row r="74" spans="2:28" x14ac:dyDescent="0.2">
      <c r="B74" s="111"/>
      <c r="C74" s="61" t="s">
        <v>102</v>
      </c>
      <c r="D74" s="4"/>
      <c r="E74" s="15">
        <v>7.1576510000000004</v>
      </c>
      <c r="F74" s="15">
        <f t="shared" si="6"/>
        <v>7.4261067838502864E-2</v>
      </c>
      <c r="H74" s="26">
        <v>0.191804</v>
      </c>
      <c r="I74" s="26">
        <f t="shared" si="2"/>
        <v>1.7136283053328913E-2</v>
      </c>
      <c r="L74" s="19">
        <f t="shared" si="11"/>
        <v>2.679705953810824E-2</v>
      </c>
      <c r="M74" s="19">
        <f t="shared" si="11"/>
        <v>0.23075729385679661</v>
      </c>
      <c r="O74" s="4" t="s">
        <v>1257</v>
      </c>
      <c r="P74" s="4" t="s">
        <v>166</v>
      </c>
      <c r="Q74" s="4">
        <v>1683</v>
      </c>
      <c r="R74" s="4" t="s">
        <v>497</v>
      </c>
      <c r="S74" s="4" t="s">
        <v>329</v>
      </c>
      <c r="T74" s="4" t="s">
        <v>174</v>
      </c>
      <c r="U74" s="1" t="s">
        <v>175</v>
      </c>
      <c r="V74" s="4" t="s">
        <v>1257</v>
      </c>
      <c r="W74" s="4">
        <v>1683</v>
      </c>
      <c r="X74" s="4">
        <v>645</v>
      </c>
      <c r="Y74" s="4">
        <v>63</v>
      </c>
      <c r="AA74" s="1">
        <f t="shared" si="3"/>
        <v>0.38324420677361853</v>
      </c>
      <c r="AB74" s="364">
        <f t="shared" si="9"/>
        <v>1.4585507537280835</v>
      </c>
    </row>
    <row r="75" spans="2:28" ht="16" customHeight="1" x14ac:dyDescent="0.2">
      <c r="B75" s="111"/>
      <c r="C75" s="61" t="s">
        <v>103</v>
      </c>
      <c r="D75" s="4"/>
      <c r="E75" s="15">
        <v>22.328927</v>
      </c>
      <c r="F75" s="15">
        <f t="shared" si="6"/>
        <v>0.23166398623067516</v>
      </c>
      <c r="H75" s="26">
        <v>1.972817</v>
      </c>
      <c r="I75" s="26">
        <f t="shared" si="2"/>
        <v>0.17625675441815178</v>
      </c>
      <c r="L75" s="19">
        <f t="shared" si="11"/>
        <v>8.8352521372836237E-2</v>
      </c>
      <c r="M75" s="19">
        <f t="shared" si="11"/>
        <v>0.76082932563651628</v>
      </c>
      <c r="O75" s="4" t="s">
        <v>1258</v>
      </c>
      <c r="P75" s="4" t="s">
        <v>166</v>
      </c>
      <c r="Q75" s="4">
        <v>1596</v>
      </c>
      <c r="R75" s="4" t="s">
        <v>499</v>
      </c>
      <c r="S75" s="4" t="s">
        <v>168</v>
      </c>
      <c r="T75" s="4" t="s">
        <v>174</v>
      </c>
      <c r="U75" s="1" t="s">
        <v>305</v>
      </c>
      <c r="V75" s="4" t="s">
        <v>1258</v>
      </c>
      <c r="W75" s="4">
        <v>1596</v>
      </c>
      <c r="X75" s="4">
        <v>727</v>
      </c>
      <c r="Y75" s="4">
        <v>129</v>
      </c>
      <c r="AA75" s="1">
        <f t="shared" si="3"/>
        <v>0.45551378446115287</v>
      </c>
      <c r="AB75" s="364">
        <f t="shared" si="9"/>
        <v>1.7335943033622945</v>
      </c>
    </row>
    <row r="76" spans="2:28" x14ac:dyDescent="0.2">
      <c r="B76" s="111"/>
      <c r="C76" s="61" t="s">
        <v>104</v>
      </c>
      <c r="D76" s="4"/>
      <c r="E76" s="15">
        <v>9.1733589999999996</v>
      </c>
      <c r="F76" s="15">
        <f t="shared" si="6"/>
        <v>9.5174161887180683E-2</v>
      </c>
      <c r="H76" s="26">
        <v>0.27455800000000002</v>
      </c>
      <c r="I76" s="26">
        <f t="shared" si="2"/>
        <v>2.4529747046755437E-2</v>
      </c>
      <c r="L76" s="19">
        <f t="shared" si="11"/>
        <v>2.9929930791981436E-2</v>
      </c>
      <c r="M76" s="19">
        <f t="shared" si="11"/>
        <v>0.25773536178687828</v>
      </c>
      <c r="O76" s="4" t="s">
        <v>1259</v>
      </c>
      <c r="P76" s="4" t="s">
        <v>166</v>
      </c>
      <c r="Q76" s="4">
        <v>186</v>
      </c>
      <c r="R76" s="4" t="s">
        <v>526</v>
      </c>
      <c r="S76" s="4" t="s">
        <v>168</v>
      </c>
      <c r="T76" s="4" t="s">
        <v>174</v>
      </c>
      <c r="U76" s="1" t="s">
        <v>305</v>
      </c>
      <c r="V76" s="4" t="s">
        <v>1259</v>
      </c>
      <c r="W76" s="4">
        <v>186</v>
      </c>
      <c r="X76" s="4">
        <v>5</v>
      </c>
      <c r="Y76" s="4">
        <v>3</v>
      </c>
      <c r="AA76" s="1">
        <f t="shared" si="3"/>
        <v>2.6881720430107527E-2</v>
      </c>
      <c r="AB76" s="364">
        <f t="shared" si="9"/>
        <v>0.10230644821723617</v>
      </c>
    </row>
    <row r="77" spans="2:28" ht="34" x14ac:dyDescent="0.2">
      <c r="B77" s="112" t="s">
        <v>147</v>
      </c>
      <c r="C77" s="62" t="s">
        <v>105</v>
      </c>
      <c r="D77" s="4"/>
      <c r="E77" s="15">
        <v>77.858974000000003</v>
      </c>
      <c r="F77" s="15">
        <f t="shared" si="6"/>
        <v>0.80779162745574362</v>
      </c>
      <c r="H77" s="26">
        <v>21.710830999999999</v>
      </c>
      <c r="I77" s="26">
        <f t="shared" si="2"/>
        <v>1.9397037879240682</v>
      </c>
      <c r="L77" s="19">
        <f t="shared" si="11"/>
        <v>0.27884815178787226</v>
      </c>
      <c r="M77" s="19">
        <f t="shared" si="11"/>
        <v>2.401242748743813</v>
      </c>
      <c r="O77" s="4" t="s">
        <v>1260</v>
      </c>
      <c r="P77" s="4" t="s">
        <v>166</v>
      </c>
      <c r="Q77" s="4">
        <v>246</v>
      </c>
      <c r="R77" s="4" t="s">
        <v>1128</v>
      </c>
      <c r="S77" s="4" t="s">
        <v>333</v>
      </c>
      <c r="T77" s="4" t="s">
        <v>174</v>
      </c>
      <c r="U77" s="1" t="s">
        <v>201</v>
      </c>
      <c r="V77" s="4" t="s">
        <v>1260</v>
      </c>
      <c r="W77" s="4">
        <v>246</v>
      </c>
      <c r="X77" s="4">
        <v>17</v>
      </c>
      <c r="Y77" s="4">
        <v>8</v>
      </c>
      <c r="AA77" s="1">
        <f t="shared" si="3"/>
        <v>6.910569105691057E-2</v>
      </c>
      <c r="AB77" s="364">
        <f t="shared" si="9"/>
        <v>0.26300243029504122</v>
      </c>
    </row>
    <row r="78" spans="2:28" x14ac:dyDescent="0.2">
      <c r="B78" s="113"/>
      <c r="C78" s="62" t="s">
        <v>106</v>
      </c>
      <c r="D78" s="4"/>
      <c r="E78" s="15">
        <v>2.414736</v>
      </c>
      <c r="F78" s="15">
        <f t="shared" si="6"/>
        <v>2.5053034006278743E-2</v>
      </c>
      <c r="H78" s="26">
        <v>0.112959</v>
      </c>
      <c r="I78" s="26">
        <f t="shared" si="2"/>
        <v>1.0092059589064778E-2</v>
      </c>
      <c r="L78" s="19">
        <f t="shared" si="11"/>
        <v>4.677902677559783E-2</v>
      </c>
      <c r="M78" s="19">
        <f t="shared" si="11"/>
        <v>0.40282784059349958</v>
      </c>
      <c r="O78" s="4" t="s">
        <v>1261</v>
      </c>
      <c r="P78" s="4" t="s">
        <v>166</v>
      </c>
      <c r="Q78" s="4">
        <v>252</v>
      </c>
      <c r="R78" s="4" t="s">
        <v>1129</v>
      </c>
      <c r="S78" s="4" t="s">
        <v>333</v>
      </c>
      <c r="T78" s="4" t="s">
        <v>174</v>
      </c>
      <c r="U78" s="1" t="s">
        <v>201</v>
      </c>
      <c r="V78" s="4" t="s">
        <v>1261</v>
      </c>
      <c r="W78" s="4">
        <v>252</v>
      </c>
      <c r="X78" s="4">
        <v>11</v>
      </c>
      <c r="Y78" s="4">
        <v>5</v>
      </c>
      <c r="AA78" s="1">
        <f t="shared" si="3"/>
        <v>4.3650793650793648E-2</v>
      </c>
      <c r="AB78" s="364">
        <f t="shared" si="9"/>
        <v>0.16612618496227397</v>
      </c>
    </row>
    <row r="79" spans="2:28" ht="31" customHeight="1" x14ac:dyDescent="0.2">
      <c r="B79" s="114" t="s">
        <v>148</v>
      </c>
      <c r="C79" s="63" t="s">
        <v>88</v>
      </c>
      <c r="D79" s="4"/>
      <c r="E79" s="15">
        <v>63.462333000000001</v>
      </c>
      <c r="F79" s="15">
        <f t="shared" si="6"/>
        <v>0.65842559466823114</v>
      </c>
      <c r="H79" s="26">
        <v>4.2700040000000001</v>
      </c>
      <c r="I79" s="26">
        <f t="shared" si="2"/>
        <v>0.38149359337055888</v>
      </c>
      <c r="L79" s="19">
        <f t="shared" si="11"/>
        <v>6.7284069118606155E-2</v>
      </c>
      <c r="M79" s="19">
        <f t="shared" si="11"/>
        <v>0.57940273959548405</v>
      </c>
      <c r="O79" s="4" t="s">
        <v>1262</v>
      </c>
      <c r="P79" s="4" t="s">
        <v>166</v>
      </c>
      <c r="Q79" s="4">
        <v>186</v>
      </c>
      <c r="R79" s="4" t="s">
        <v>740</v>
      </c>
      <c r="S79" s="4" t="s">
        <v>168</v>
      </c>
      <c r="T79" s="4" t="s">
        <v>174</v>
      </c>
      <c r="U79" s="1" t="s">
        <v>305</v>
      </c>
      <c r="V79" s="4" t="s">
        <v>1262</v>
      </c>
      <c r="W79" s="4">
        <v>186</v>
      </c>
      <c r="X79" s="4">
        <v>5</v>
      </c>
      <c r="Y79" s="4">
        <v>4</v>
      </c>
      <c r="AA79" s="1">
        <f t="shared" si="3"/>
        <v>2.6881720430107527E-2</v>
      </c>
      <c r="AB79" s="364">
        <f t="shared" si="9"/>
        <v>0.10230644821723617</v>
      </c>
    </row>
    <row r="80" spans="2:28" x14ac:dyDescent="0.2">
      <c r="B80" s="115"/>
      <c r="C80" s="63" t="s">
        <v>89</v>
      </c>
      <c r="D80" s="4"/>
      <c r="E80" s="15">
        <v>69.865684000000002</v>
      </c>
      <c r="F80" s="15">
        <f t="shared" si="6"/>
        <v>0.72486075377346615</v>
      </c>
      <c r="H80" s="26">
        <v>5.7760069999999999</v>
      </c>
      <c r="I80" s="26">
        <f t="shared" si="2"/>
        <v>0.51604393479807076</v>
      </c>
      <c r="L80" s="19">
        <f t="shared" si="11"/>
        <v>8.267301870257221E-2</v>
      </c>
      <c r="M80" s="19">
        <f t="shared" si="11"/>
        <v>0.71192147196776645</v>
      </c>
      <c r="O80" s="4" t="s">
        <v>1263</v>
      </c>
      <c r="P80" s="4" t="s">
        <v>166</v>
      </c>
      <c r="Q80" s="4">
        <v>1677</v>
      </c>
      <c r="R80" s="4" t="s">
        <v>746</v>
      </c>
      <c r="S80" s="4" t="s">
        <v>168</v>
      </c>
      <c r="T80" s="4" t="s">
        <v>174</v>
      </c>
      <c r="U80" s="1" t="s">
        <v>305</v>
      </c>
      <c r="V80" s="4" t="s">
        <v>1263</v>
      </c>
      <c r="W80" s="4">
        <v>1677</v>
      </c>
      <c r="X80" s="4">
        <v>2852</v>
      </c>
      <c r="Y80" s="4">
        <v>180</v>
      </c>
      <c r="AA80" s="1">
        <f t="shared" si="3"/>
        <v>1.7006559332140727</v>
      </c>
      <c r="AB80" s="364">
        <f t="shared" ref="AB80:AB83" si="12">AA80/AA$84*100</f>
        <v>6.4723561358012756</v>
      </c>
    </row>
    <row r="81" spans="2:28" ht="17" x14ac:dyDescent="0.2">
      <c r="B81" s="116" t="s">
        <v>149</v>
      </c>
      <c r="C81" s="64" t="s">
        <v>107</v>
      </c>
      <c r="D81" s="4"/>
      <c r="E81" s="15">
        <v>14.291508</v>
      </c>
      <c r="F81" s="15">
        <f t="shared" si="6"/>
        <v>0.14827527146860142</v>
      </c>
      <c r="H81" s="26">
        <v>3.06853</v>
      </c>
      <c r="I81" s="26">
        <f t="shared" ref="I81" si="13">H81/H$11</f>
        <v>0.27415068839873707</v>
      </c>
      <c r="L81" s="19">
        <f t="shared" si="11"/>
        <v>0.21471002220339519</v>
      </c>
      <c r="M81" s="19">
        <f t="shared" si="11"/>
        <v>1.8489306118504789</v>
      </c>
      <c r="O81" s="4" t="s">
        <v>1264</v>
      </c>
      <c r="P81" s="4" t="s">
        <v>166</v>
      </c>
      <c r="Q81" s="4">
        <v>819</v>
      </c>
      <c r="R81" s="4" t="s">
        <v>768</v>
      </c>
      <c r="S81" s="4" t="s">
        <v>168</v>
      </c>
      <c r="T81" s="4" t="s">
        <v>174</v>
      </c>
      <c r="U81" s="1" t="s">
        <v>305</v>
      </c>
      <c r="V81" s="4" t="s">
        <v>1264</v>
      </c>
      <c r="W81" s="4">
        <v>819</v>
      </c>
      <c r="X81" s="4">
        <v>1210</v>
      </c>
      <c r="Y81" s="4">
        <v>140</v>
      </c>
      <c r="AA81" s="1">
        <f t="shared" ref="AA81:AA83" si="14">X81/W81</f>
        <v>1.4774114774114775</v>
      </c>
      <c r="AB81" s="364">
        <f t="shared" si="12"/>
        <v>5.6227324141077348</v>
      </c>
    </row>
    <row r="82" spans="2:28" ht="16" customHeight="1" x14ac:dyDescent="0.2">
      <c r="B82" s="50"/>
      <c r="D82" s="4"/>
      <c r="O82" s="369" t="s">
        <v>1265</v>
      </c>
      <c r="P82" s="369" t="s">
        <v>166</v>
      </c>
      <c r="Q82" s="369">
        <v>504</v>
      </c>
      <c r="R82" s="369" t="s">
        <v>795</v>
      </c>
      <c r="S82" s="369" t="s">
        <v>168</v>
      </c>
      <c r="T82" s="369" t="s">
        <v>174</v>
      </c>
      <c r="U82" s="166" t="s">
        <v>305</v>
      </c>
      <c r="V82" s="369" t="s">
        <v>1265</v>
      </c>
      <c r="W82" s="369">
        <v>504</v>
      </c>
      <c r="X82" s="369">
        <v>3018</v>
      </c>
      <c r="Y82" s="369">
        <v>396</v>
      </c>
      <c r="Z82" s="369"/>
      <c r="AA82" s="166">
        <f t="shared" si="14"/>
        <v>5.9880952380952381</v>
      </c>
      <c r="AB82" s="371">
        <f t="shared" si="12"/>
        <v>22.789492100733767</v>
      </c>
    </row>
    <row r="83" spans="2:28" x14ac:dyDescent="0.2">
      <c r="O83" s="4" t="s">
        <v>1266</v>
      </c>
      <c r="P83" s="4" t="s">
        <v>166</v>
      </c>
      <c r="Q83" s="4">
        <v>1569</v>
      </c>
      <c r="R83" s="4" t="s">
        <v>1130</v>
      </c>
      <c r="S83" s="4" t="s">
        <v>333</v>
      </c>
      <c r="T83" s="4" t="s">
        <v>174</v>
      </c>
      <c r="U83" s="1" t="s">
        <v>201</v>
      </c>
      <c r="V83" s="4" t="s">
        <v>1266</v>
      </c>
      <c r="W83" s="4">
        <v>1569</v>
      </c>
      <c r="X83" s="4">
        <v>5031</v>
      </c>
      <c r="Y83" s="4">
        <v>356</v>
      </c>
      <c r="AA83" s="1">
        <f t="shared" si="14"/>
        <v>3.2065009560229445</v>
      </c>
      <c r="AB83" s="364">
        <f t="shared" si="12"/>
        <v>12.203300933390722</v>
      </c>
    </row>
    <row r="84" spans="2:28" ht="34" x14ac:dyDescent="0.2">
      <c r="Z84" s="172" t="s">
        <v>901</v>
      </c>
      <c r="AA84" s="184">
        <f>SUM(AA16:AA83)</f>
        <v>26.275685353700517</v>
      </c>
      <c r="AB84" s="184">
        <f>SUM(AB16:AB83)</f>
        <v>99.999999999999986</v>
      </c>
    </row>
    <row r="85" spans="2:28" ht="51" x14ac:dyDescent="0.2">
      <c r="Z85" s="31" t="s">
        <v>897</v>
      </c>
      <c r="AA85" s="1">
        <f>AA84/E11</f>
        <v>0.27261184605875727</v>
      </c>
      <c r="AB85" s="1"/>
    </row>
    <row r="86" spans="2:28" x14ac:dyDescent="0.2">
      <c r="AA86" s="1"/>
      <c r="AB86" s="1"/>
    </row>
    <row r="87" spans="2:28" x14ac:dyDescent="0.2">
      <c r="AA87" s="1"/>
      <c r="AB87" s="1"/>
    </row>
    <row r="88" spans="2:28" x14ac:dyDescent="0.2">
      <c r="AA88" s="1"/>
      <c r="AB88" s="1"/>
    </row>
    <row r="89" spans="2:28" x14ac:dyDescent="0.2">
      <c r="AA89" s="1"/>
      <c r="AB89" s="1"/>
    </row>
    <row r="90" spans="2:28" x14ac:dyDescent="0.2">
      <c r="AA90" s="1"/>
      <c r="AB90" s="1"/>
    </row>
    <row r="91" spans="2:28" x14ac:dyDescent="0.2">
      <c r="AA91" s="1"/>
      <c r="AB91" s="1"/>
    </row>
    <row r="92" spans="2:28" x14ac:dyDescent="0.2">
      <c r="AA92" s="1"/>
      <c r="AB92" s="1"/>
    </row>
    <row r="93" spans="2:28" x14ac:dyDescent="0.2">
      <c r="AA93" s="1"/>
      <c r="AB93" s="1"/>
    </row>
    <row r="94" spans="2:28" x14ac:dyDescent="0.2">
      <c r="AA94" s="1"/>
      <c r="AB94" s="1"/>
    </row>
    <row r="95" spans="2:28" x14ac:dyDescent="0.2">
      <c r="AA95" s="1"/>
      <c r="AB95" s="1"/>
    </row>
    <row r="96" spans="2:28" x14ac:dyDescent="0.2">
      <c r="AA96" s="1"/>
      <c r="AB96" s="1"/>
    </row>
    <row r="97" spans="27:28" x14ac:dyDescent="0.2">
      <c r="AA97" s="1"/>
      <c r="AB97" s="1"/>
    </row>
    <row r="98" spans="27:28" x14ac:dyDescent="0.2">
      <c r="AA98" s="1"/>
      <c r="AB98" s="1"/>
    </row>
    <row r="99" spans="27:28" x14ac:dyDescent="0.2">
      <c r="AA99" s="1"/>
      <c r="AB99" s="1"/>
    </row>
    <row r="100" spans="27:28" x14ac:dyDescent="0.2">
      <c r="AA100" s="1"/>
      <c r="AB100" s="1"/>
    </row>
    <row r="101" spans="27:28" x14ac:dyDescent="0.2">
      <c r="AA101" s="1"/>
      <c r="AB101" s="1"/>
    </row>
    <row r="102" spans="27:28" x14ac:dyDescent="0.2">
      <c r="AA102" s="1"/>
      <c r="AB102" s="1"/>
    </row>
    <row r="103" spans="27:28" x14ac:dyDescent="0.2">
      <c r="AA103" s="1"/>
      <c r="AB103" s="1"/>
    </row>
    <row r="104" spans="27:28" x14ac:dyDescent="0.2">
      <c r="AA104" s="1"/>
      <c r="AB104" s="1"/>
    </row>
    <row r="105" spans="27:28" x14ac:dyDescent="0.2">
      <c r="AA105" s="1"/>
      <c r="AB105" s="1"/>
    </row>
    <row r="106" spans="27:28" x14ac:dyDescent="0.2">
      <c r="AA106" s="1"/>
      <c r="AB106" s="1"/>
    </row>
    <row r="107" spans="27:28" x14ac:dyDescent="0.2">
      <c r="AA107" s="1"/>
      <c r="AB107" s="1"/>
    </row>
    <row r="108" spans="27:28" x14ac:dyDescent="0.2">
      <c r="AA108" s="1"/>
      <c r="AB108" s="1"/>
    </row>
    <row r="109" spans="27:28" x14ac:dyDescent="0.2">
      <c r="AA109" s="1"/>
      <c r="AB109" s="1"/>
    </row>
    <row r="110" spans="27:28" x14ac:dyDescent="0.2">
      <c r="AA110" s="1"/>
      <c r="AB110" s="1"/>
    </row>
    <row r="111" spans="27:28" x14ac:dyDescent="0.2">
      <c r="AA111" s="1"/>
      <c r="AB111" s="1"/>
    </row>
    <row r="112" spans="27:28" x14ac:dyDescent="0.2">
      <c r="AA112" s="1"/>
      <c r="AB112" s="1"/>
    </row>
    <row r="113" spans="27:28" x14ac:dyDescent="0.2">
      <c r="AA113" s="1"/>
      <c r="AB113" s="1"/>
    </row>
    <row r="114" spans="27:28" x14ac:dyDescent="0.2">
      <c r="AA114" s="1"/>
      <c r="AB114" s="1"/>
    </row>
    <row r="115" spans="27:28" x14ac:dyDescent="0.2">
      <c r="AA115" s="1"/>
      <c r="AB115" s="1"/>
    </row>
    <row r="116" spans="27:28" x14ac:dyDescent="0.2">
      <c r="AA116" s="1"/>
      <c r="AB116" s="1"/>
    </row>
    <row r="117" spans="27:28" x14ac:dyDescent="0.2">
      <c r="AA117" s="1"/>
      <c r="AB117" s="1"/>
    </row>
    <row r="118" spans="27:28" x14ac:dyDescent="0.2">
      <c r="AA118" s="1"/>
      <c r="AB118" s="1"/>
    </row>
    <row r="119" spans="27:28" x14ac:dyDescent="0.2">
      <c r="AA119" s="1"/>
      <c r="AB119" s="1"/>
    </row>
    <row r="120" spans="27:28" x14ac:dyDescent="0.2">
      <c r="AA120" s="1"/>
      <c r="AB120" s="1"/>
    </row>
    <row r="121" spans="27:28" x14ac:dyDescent="0.2">
      <c r="AA121" s="1"/>
      <c r="AB121" s="1"/>
    </row>
    <row r="122" spans="27:28" x14ac:dyDescent="0.2">
      <c r="AA122" s="1"/>
      <c r="AB122" s="1"/>
    </row>
    <row r="123" spans="27:28" x14ac:dyDescent="0.2">
      <c r="AA123" s="1"/>
      <c r="AB123" s="1"/>
    </row>
    <row r="124" spans="27:28" x14ac:dyDescent="0.2">
      <c r="AA124" s="1"/>
      <c r="AB124" s="1"/>
    </row>
    <row r="125" spans="27:28" x14ac:dyDescent="0.2">
      <c r="AA125" s="1"/>
      <c r="AB125" s="1"/>
    </row>
    <row r="126" spans="27:28" x14ac:dyDescent="0.2">
      <c r="AA126" s="1"/>
      <c r="AB126" s="1"/>
    </row>
    <row r="127" spans="27:28" x14ac:dyDescent="0.2">
      <c r="AA127" s="1"/>
      <c r="AB127" s="1"/>
    </row>
    <row r="128" spans="27:28" x14ac:dyDescent="0.2">
      <c r="AA128" s="1"/>
      <c r="AB128" s="1"/>
    </row>
    <row r="129" spans="27:28" x14ac:dyDescent="0.2">
      <c r="AA129" s="1"/>
      <c r="AB129" s="1"/>
    </row>
    <row r="130" spans="27:28" x14ac:dyDescent="0.2">
      <c r="AA130" s="1"/>
      <c r="AB130" s="1"/>
    </row>
    <row r="131" spans="27:28" x14ac:dyDescent="0.2">
      <c r="AA131" s="1"/>
      <c r="AB131" s="1"/>
    </row>
    <row r="132" spans="27:28" x14ac:dyDescent="0.2">
      <c r="AA132" s="1"/>
      <c r="AB132" s="1"/>
    </row>
    <row r="133" spans="27:28" x14ac:dyDescent="0.2">
      <c r="AA133" s="1"/>
      <c r="AB133" s="1"/>
    </row>
    <row r="134" spans="27:28" x14ac:dyDescent="0.2">
      <c r="AA134" s="1"/>
      <c r="AB134" s="1"/>
    </row>
    <row r="135" spans="27:28" x14ac:dyDescent="0.2">
      <c r="AA135" s="1"/>
      <c r="AB135" s="1"/>
    </row>
    <row r="136" spans="27:28" x14ac:dyDescent="0.2">
      <c r="AA136" s="1"/>
      <c r="AB136" s="1"/>
    </row>
    <row r="137" spans="27:28" x14ac:dyDescent="0.2">
      <c r="AA137" s="1"/>
      <c r="AB137" s="1"/>
    </row>
    <row r="138" spans="27:28" x14ac:dyDescent="0.2">
      <c r="AA138" s="1"/>
      <c r="AB138" s="1"/>
    </row>
    <row r="139" spans="27:28" x14ac:dyDescent="0.2">
      <c r="AA139" s="1"/>
      <c r="AB139" s="1"/>
    </row>
    <row r="140" spans="27:28" x14ac:dyDescent="0.2">
      <c r="AA140" s="1"/>
      <c r="AB140" s="1"/>
    </row>
    <row r="141" spans="27:28" x14ac:dyDescent="0.2">
      <c r="AA141" s="1"/>
      <c r="AB141" s="1"/>
    </row>
    <row r="142" spans="27:28" x14ac:dyDescent="0.2">
      <c r="AA142" s="1"/>
      <c r="AB142" s="1"/>
    </row>
    <row r="143" spans="27:28" x14ac:dyDescent="0.2">
      <c r="AA143" s="1"/>
      <c r="AB143" s="1"/>
    </row>
    <row r="144" spans="27:28" x14ac:dyDescent="0.2">
      <c r="AA144" s="1"/>
      <c r="AB144" s="1"/>
    </row>
    <row r="145" spans="27:28" x14ac:dyDescent="0.2">
      <c r="AA145" s="1"/>
      <c r="AB145" s="1"/>
    </row>
    <row r="146" spans="27:28" x14ac:dyDescent="0.2">
      <c r="AA146" s="1"/>
      <c r="AB146" s="1"/>
    </row>
    <row r="147" spans="27:28" x14ac:dyDescent="0.2">
      <c r="AA147" s="1"/>
      <c r="AB147" s="1"/>
    </row>
    <row r="148" spans="27:28" x14ac:dyDescent="0.2">
      <c r="AA148" s="1"/>
      <c r="AB148" s="1"/>
    </row>
    <row r="149" spans="27:28" x14ac:dyDescent="0.2">
      <c r="AA149" s="1"/>
      <c r="AB149" s="1"/>
    </row>
    <row r="150" spans="27:28" x14ac:dyDescent="0.2">
      <c r="AA150" s="1"/>
      <c r="AB150" s="1"/>
    </row>
    <row r="151" spans="27:28" x14ac:dyDescent="0.2">
      <c r="AA151" s="1"/>
      <c r="AB151" s="1"/>
    </row>
    <row r="152" spans="27:28" x14ac:dyDescent="0.2">
      <c r="AA152" s="1"/>
      <c r="AB152" s="1"/>
    </row>
    <row r="153" spans="27:28" x14ac:dyDescent="0.2">
      <c r="AA153" s="1"/>
      <c r="AB153" s="1"/>
    </row>
    <row r="154" spans="27:28" x14ac:dyDescent="0.2">
      <c r="AA154" s="1"/>
      <c r="AB154" s="1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FEFCB-4433-2845-A638-62263AB8AFD7}">
  <dimension ref="A1:AB83"/>
  <sheetViews>
    <sheetView workbookViewId="0"/>
  </sheetViews>
  <sheetFormatPr baseColWidth="10" defaultRowHeight="16" x14ac:dyDescent="0.2"/>
  <cols>
    <col min="1" max="1" width="28.1640625" style="71" customWidth="1"/>
    <col min="2" max="2" width="28.1640625" style="70" customWidth="1"/>
    <col min="3" max="3" width="10.83203125" style="50"/>
    <col min="4" max="4" width="10.83203125" style="1"/>
    <col min="5" max="5" width="13.83203125" style="15" customWidth="1"/>
    <col min="6" max="6" width="13.5" style="15" customWidth="1"/>
    <col min="7" max="7" width="15.33203125" style="4" customWidth="1"/>
    <col min="8" max="8" width="13.33203125" style="26" customWidth="1"/>
    <col min="9" max="9" width="13" style="26" customWidth="1"/>
    <col min="10" max="10" width="10.83203125" style="25"/>
    <col min="11" max="11" width="10.83203125" style="21"/>
    <col min="12" max="12" width="16" style="19" customWidth="1"/>
    <col min="13" max="13" width="16.6640625" style="19" customWidth="1"/>
    <col min="14" max="14" width="10.83203125" style="4"/>
    <col min="15" max="15" width="25" style="4" customWidth="1"/>
    <col min="16" max="20" width="10.83203125" style="4"/>
    <col min="21" max="21" width="57.83203125" style="4" customWidth="1"/>
    <col min="22" max="16384" width="10.83203125" style="4"/>
  </cols>
  <sheetData>
    <row r="1" spans="1:28" s="428" customFormat="1" ht="19" x14ac:dyDescent="0.25">
      <c r="A1" s="432" t="s">
        <v>1522</v>
      </c>
      <c r="B1" s="425"/>
      <c r="C1" s="426"/>
      <c r="D1" s="427"/>
      <c r="H1" s="429"/>
      <c r="I1" s="429"/>
      <c r="J1" s="430"/>
      <c r="K1" s="431"/>
    </row>
    <row r="2" spans="1:28" s="424" customFormat="1" ht="34" x14ac:dyDescent="0.2">
      <c r="A2" s="414"/>
      <c r="B2" s="415"/>
      <c r="C2" s="416"/>
      <c r="D2" s="417" t="s">
        <v>1</v>
      </c>
      <c r="E2" s="418" t="s">
        <v>0</v>
      </c>
      <c r="F2" s="418"/>
      <c r="G2" s="419"/>
      <c r="H2" s="420" t="s">
        <v>0</v>
      </c>
      <c r="I2" s="421"/>
      <c r="J2" s="419"/>
      <c r="K2" s="422"/>
      <c r="L2" s="423"/>
      <c r="M2" s="423"/>
    </row>
    <row r="3" spans="1:28" ht="20" customHeight="1" x14ac:dyDescent="0.2">
      <c r="B3" s="66"/>
      <c r="C3" s="10"/>
      <c r="D3" s="5" t="s">
        <v>109</v>
      </c>
      <c r="E3" s="12" t="s">
        <v>110</v>
      </c>
      <c r="F3" s="12"/>
      <c r="G3" s="6"/>
      <c r="H3" s="16" t="s">
        <v>111</v>
      </c>
      <c r="I3" s="20"/>
      <c r="J3" s="6"/>
      <c r="L3" s="18"/>
      <c r="M3" s="18"/>
    </row>
    <row r="4" spans="1:28" ht="18" customHeight="1" x14ac:dyDescent="0.2">
      <c r="B4" s="66"/>
      <c r="C4" s="10"/>
      <c r="D4" s="7" t="s">
        <v>108</v>
      </c>
      <c r="E4" s="180" t="s">
        <v>25</v>
      </c>
      <c r="F4" s="22"/>
      <c r="G4" s="23"/>
      <c r="H4" s="187" t="s">
        <v>43</v>
      </c>
      <c r="I4" s="28"/>
      <c r="J4" s="23"/>
      <c r="L4" s="21"/>
      <c r="M4" s="21"/>
    </row>
    <row r="5" spans="1:28" ht="33" customHeight="1" x14ac:dyDescent="0.2">
      <c r="B5" s="4"/>
      <c r="C5" s="3"/>
      <c r="D5" s="4"/>
      <c r="E5" s="179"/>
      <c r="F5" s="12"/>
      <c r="G5" s="6"/>
      <c r="H5" s="178"/>
      <c r="I5" s="20"/>
      <c r="J5" s="6"/>
      <c r="L5" s="21"/>
      <c r="M5" s="21"/>
    </row>
    <row r="6" spans="1:28" ht="68" x14ac:dyDescent="0.2">
      <c r="B6" s="66"/>
      <c r="C6" s="3"/>
      <c r="D6" s="4"/>
      <c r="E6" s="13" t="s">
        <v>117</v>
      </c>
      <c r="F6" s="12"/>
      <c r="G6" s="6"/>
      <c r="H6" s="36" t="s">
        <v>118</v>
      </c>
      <c r="I6" s="20"/>
      <c r="J6" s="6"/>
      <c r="L6" s="21"/>
      <c r="M6" s="21"/>
    </row>
    <row r="7" spans="1:28" x14ac:dyDescent="0.2">
      <c r="A7" s="71" t="s">
        <v>115</v>
      </c>
      <c r="B7" s="67"/>
      <c r="C7" s="54" t="s">
        <v>46</v>
      </c>
      <c r="D7" s="4"/>
      <c r="E7" s="15">
        <v>104.699088</v>
      </c>
      <c r="H7" s="26">
        <v>6.8302290000000001</v>
      </c>
    </row>
    <row r="8" spans="1:28" x14ac:dyDescent="0.2">
      <c r="B8" s="67"/>
      <c r="C8" s="54" t="s">
        <v>47</v>
      </c>
      <c r="D8" s="4"/>
      <c r="E8" s="15">
        <v>134.001305</v>
      </c>
      <c r="H8" s="26">
        <v>28.593730000000001</v>
      </c>
    </row>
    <row r="9" spans="1:28" x14ac:dyDescent="0.2">
      <c r="B9" s="67"/>
      <c r="C9" s="54" t="s">
        <v>48</v>
      </c>
      <c r="D9" s="4"/>
      <c r="E9" s="15">
        <v>127.511298</v>
      </c>
      <c r="H9" s="26">
        <v>13.074401999999999</v>
      </c>
    </row>
    <row r="10" spans="1:28" x14ac:dyDescent="0.2">
      <c r="B10" s="67"/>
      <c r="C10" s="54" t="s">
        <v>49</v>
      </c>
      <c r="D10" s="4"/>
      <c r="E10" s="15">
        <v>136.64898299999999</v>
      </c>
      <c r="H10" s="26">
        <v>15.119541</v>
      </c>
    </row>
    <row r="11" spans="1:28" x14ac:dyDescent="0.2">
      <c r="B11" s="68"/>
      <c r="C11" s="55" t="s">
        <v>50</v>
      </c>
      <c r="D11" s="4"/>
      <c r="E11" s="14">
        <f>AVERAGE(E7:E10)</f>
        <v>125.7151685</v>
      </c>
      <c r="H11" s="28">
        <f>AVERAGE(H7:H10)</f>
        <v>15.9044755</v>
      </c>
      <c r="K11" s="17"/>
    </row>
    <row r="12" spans="1:28" x14ac:dyDescent="0.2">
      <c r="B12" s="68"/>
      <c r="C12" s="55" t="s">
        <v>51</v>
      </c>
      <c r="D12" s="4"/>
      <c r="E12" s="14">
        <f>STDEV(E7:E10)</f>
        <v>14.527102009465992</v>
      </c>
      <c r="H12" s="28">
        <f>STDEV(H7:H10)</f>
        <v>9.1648707481925218</v>
      </c>
    </row>
    <row r="13" spans="1:28" x14ac:dyDescent="0.2">
      <c r="B13" s="68"/>
      <c r="C13" s="55" t="s">
        <v>52</v>
      </c>
      <c r="D13" s="4"/>
      <c r="E13" s="14">
        <f>E12/E11*100</f>
        <v>11.555568180673434</v>
      </c>
      <c r="H13" s="28">
        <f>H12/H11*100</f>
        <v>57.62447650783907</v>
      </c>
    </row>
    <row r="14" spans="1:28" x14ac:dyDescent="0.2">
      <c r="B14" s="66"/>
      <c r="C14" s="9"/>
      <c r="D14" s="4"/>
      <c r="E14" s="10"/>
      <c r="F14" s="4"/>
    </row>
    <row r="15" spans="1:28" ht="67" customHeight="1" x14ac:dyDescent="0.2">
      <c r="B15" s="66"/>
      <c r="C15" s="9"/>
      <c r="D15" s="4"/>
      <c r="E15" s="30" t="s">
        <v>117</v>
      </c>
      <c r="F15" s="31" t="s">
        <v>954</v>
      </c>
      <c r="G15" s="31" t="s">
        <v>900</v>
      </c>
      <c r="H15" s="32" t="s">
        <v>119</v>
      </c>
      <c r="I15" s="32" t="s">
        <v>121</v>
      </c>
      <c r="J15" s="33"/>
      <c r="K15" s="34"/>
      <c r="L15" s="35"/>
      <c r="M15" s="35" t="s">
        <v>113</v>
      </c>
      <c r="O15" s="162" t="s">
        <v>902</v>
      </c>
      <c r="P15" s="162" t="s">
        <v>903</v>
      </c>
      <c r="Q15" s="162" t="s">
        <v>904</v>
      </c>
      <c r="R15" s="162" t="s">
        <v>905</v>
      </c>
      <c r="S15" s="162" t="s">
        <v>906</v>
      </c>
      <c r="T15" s="162" t="s">
        <v>907</v>
      </c>
      <c r="U15" s="162" t="s">
        <v>908</v>
      </c>
      <c r="V15" s="162" t="s">
        <v>902</v>
      </c>
      <c r="W15" s="162" t="s">
        <v>909</v>
      </c>
      <c r="X15" s="173" t="s">
        <v>910</v>
      </c>
      <c r="Y15" s="173" t="s">
        <v>911</v>
      </c>
      <c r="Z15" s="162"/>
      <c r="AA15" s="30" t="s">
        <v>898</v>
      </c>
      <c r="AB15" s="31" t="s">
        <v>899</v>
      </c>
    </row>
    <row r="16" spans="1:28" s="1" customFormat="1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 s="1">
        <f>SUM(F16:F22,F23,F25,F27)</f>
        <v>0.26464084960439754</v>
      </c>
      <c r="H16" s="96">
        <v>0</v>
      </c>
      <c r="I16" s="26">
        <f>H16/H$11</f>
        <v>0</v>
      </c>
      <c r="K16" s="97"/>
      <c r="L16" s="97"/>
      <c r="M16" s="19">
        <v>0</v>
      </c>
      <c r="O16" s="1" t="s">
        <v>1268</v>
      </c>
      <c r="P16" s="1" t="s">
        <v>166</v>
      </c>
      <c r="Q16" s="1">
        <v>1593</v>
      </c>
      <c r="R16" s="1" t="s">
        <v>167</v>
      </c>
      <c r="S16" s="1" t="s">
        <v>329</v>
      </c>
      <c r="T16" s="1" t="s">
        <v>174</v>
      </c>
      <c r="U16" s="1" t="s">
        <v>305</v>
      </c>
      <c r="V16" s="1" t="s">
        <v>1268</v>
      </c>
      <c r="W16" s="1">
        <v>1593</v>
      </c>
      <c r="X16" s="1">
        <v>230</v>
      </c>
      <c r="Y16" s="1">
        <v>25</v>
      </c>
      <c r="AA16" s="1">
        <f>X16/W16</f>
        <v>0.14438166980539863</v>
      </c>
      <c r="AB16" s="364">
        <f t="shared" ref="AB16:AB38" si="0">AA16/AA$39*100</f>
        <v>0.43397778248737495</v>
      </c>
    </row>
    <row r="17" spans="1:28" s="1" customFormat="1" x14ac:dyDescent="0.2">
      <c r="A17" s="71"/>
      <c r="B17" s="410"/>
      <c r="C17" s="95" t="s">
        <v>126</v>
      </c>
      <c r="D17" s="4" t="s">
        <v>152</v>
      </c>
      <c r="E17" s="15">
        <v>0</v>
      </c>
      <c r="F17" s="15">
        <f t="shared" ref="F17:F80" si="1">E17/E$11</f>
        <v>0</v>
      </c>
      <c r="H17" s="96">
        <v>0</v>
      </c>
      <c r="I17" s="26">
        <f t="shared" ref="I17:I80" si="2">H17/H$11</f>
        <v>0</v>
      </c>
      <c r="K17" s="97"/>
      <c r="L17" s="97"/>
      <c r="M17" s="19">
        <v>0</v>
      </c>
      <c r="O17" s="1" t="s">
        <v>1269</v>
      </c>
      <c r="P17" s="1" t="s">
        <v>166</v>
      </c>
      <c r="Q17" s="1">
        <v>219</v>
      </c>
      <c r="R17" s="1" t="s">
        <v>199</v>
      </c>
      <c r="S17" s="1" t="s">
        <v>333</v>
      </c>
      <c r="T17" s="1" t="s">
        <v>174</v>
      </c>
      <c r="U17" s="1" t="s">
        <v>201</v>
      </c>
      <c r="V17" s="1" t="s">
        <v>1269</v>
      </c>
      <c r="W17" s="1">
        <v>219</v>
      </c>
      <c r="X17" s="1">
        <v>6</v>
      </c>
      <c r="Y17" s="1">
        <v>6</v>
      </c>
      <c r="AA17" s="1">
        <f t="shared" ref="AA17:AA38" si="3">X17/W17</f>
        <v>2.7397260273972601E-2</v>
      </c>
      <c r="AB17" s="364">
        <f t="shared" si="0"/>
        <v>8.2349804348110567E-2</v>
      </c>
    </row>
    <row r="18" spans="1:28" s="1" customFormat="1" x14ac:dyDescent="0.2">
      <c r="A18" s="71"/>
      <c r="B18" s="410"/>
      <c r="C18" s="95" t="s">
        <v>127</v>
      </c>
      <c r="D18" s="4" t="s">
        <v>152</v>
      </c>
      <c r="E18" s="15">
        <v>0</v>
      </c>
      <c r="F18" s="15">
        <f t="shared" si="1"/>
        <v>0</v>
      </c>
      <c r="H18" s="96">
        <v>0</v>
      </c>
      <c r="I18" s="26">
        <f t="shared" si="2"/>
        <v>0</v>
      </c>
      <c r="K18" s="97"/>
      <c r="L18" s="97"/>
      <c r="M18" s="19">
        <v>0</v>
      </c>
      <c r="O18" s="1" t="s">
        <v>1270</v>
      </c>
      <c r="P18" s="1" t="s">
        <v>166</v>
      </c>
      <c r="Q18" s="1">
        <v>936</v>
      </c>
      <c r="R18" s="1" t="s">
        <v>172</v>
      </c>
      <c r="S18" s="1" t="s">
        <v>168</v>
      </c>
      <c r="T18" s="1" t="s">
        <v>174</v>
      </c>
      <c r="U18" s="1" t="s">
        <v>305</v>
      </c>
      <c r="V18" s="1" t="s">
        <v>1270</v>
      </c>
      <c r="W18" s="1">
        <v>936</v>
      </c>
      <c r="X18" s="1">
        <v>53</v>
      </c>
      <c r="Y18" s="1">
        <v>3</v>
      </c>
      <c r="AA18" s="1">
        <f t="shared" si="3"/>
        <v>5.6623931623931624E-2</v>
      </c>
      <c r="AB18" s="364">
        <f t="shared" si="0"/>
        <v>0.17019839370878195</v>
      </c>
    </row>
    <row r="19" spans="1:28" s="1" customFormat="1" x14ac:dyDescent="0.2">
      <c r="A19" s="71"/>
      <c r="B19" s="410"/>
      <c r="C19" s="95" t="s">
        <v>128</v>
      </c>
      <c r="D19" s="4" t="s">
        <v>152</v>
      </c>
      <c r="E19" s="15">
        <v>0</v>
      </c>
      <c r="F19" s="15">
        <f t="shared" si="1"/>
        <v>0</v>
      </c>
      <c r="H19" s="96">
        <v>0</v>
      </c>
      <c r="I19" s="26">
        <f t="shared" si="2"/>
        <v>0</v>
      </c>
      <c r="K19" s="97"/>
      <c r="L19" s="97"/>
      <c r="M19" s="19">
        <v>0</v>
      </c>
      <c r="O19" s="1" t="s">
        <v>1271</v>
      </c>
      <c r="P19" s="1" t="s">
        <v>166</v>
      </c>
      <c r="Q19" s="1">
        <v>222</v>
      </c>
      <c r="R19" s="1" t="s">
        <v>203</v>
      </c>
      <c r="S19" s="1" t="s">
        <v>333</v>
      </c>
      <c r="T19" s="1" t="s">
        <v>174</v>
      </c>
      <c r="U19" s="1" t="s">
        <v>201</v>
      </c>
      <c r="V19" s="1" t="s">
        <v>1271</v>
      </c>
      <c r="W19" s="1">
        <v>222</v>
      </c>
      <c r="X19" s="1">
        <v>11</v>
      </c>
      <c r="Y19" s="1">
        <v>9</v>
      </c>
      <c r="AA19" s="1">
        <f t="shared" si="3"/>
        <v>4.954954954954955E-2</v>
      </c>
      <c r="AB19" s="364">
        <f t="shared" si="0"/>
        <v>0.14893444344939816</v>
      </c>
    </row>
    <row r="20" spans="1:28" s="1" customFormat="1" x14ac:dyDescent="0.2">
      <c r="A20" s="71"/>
      <c r="B20" s="410"/>
      <c r="C20" s="95" t="s">
        <v>129</v>
      </c>
      <c r="D20" s="4" t="s">
        <v>152</v>
      </c>
      <c r="E20" s="15">
        <v>0</v>
      </c>
      <c r="F20" s="15">
        <f t="shared" si="1"/>
        <v>0</v>
      </c>
      <c r="H20" s="96">
        <v>0</v>
      </c>
      <c r="I20" s="26">
        <f t="shared" si="2"/>
        <v>0</v>
      </c>
      <c r="K20" s="97"/>
      <c r="L20" s="97"/>
      <c r="M20" s="19">
        <v>0</v>
      </c>
      <c r="O20" s="1" t="s">
        <v>1272</v>
      </c>
      <c r="P20" s="1" t="s">
        <v>166</v>
      </c>
      <c r="Q20" s="1">
        <v>1641</v>
      </c>
      <c r="R20" s="1" t="s">
        <v>177</v>
      </c>
      <c r="S20" s="1" t="s">
        <v>329</v>
      </c>
      <c r="T20" s="1" t="s">
        <v>174</v>
      </c>
      <c r="U20" s="1" t="s">
        <v>175</v>
      </c>
      <c r="V20" s="1" t="s">
        <v>1272</v>
      </c>
      <c r="W20" s="1">
        <v>1641</v>
      </c>
      <c r="X20" s="1">
        <v>213</v>
      </c>
      <c r="Y20" s="1">
        <v>21</v>
      </c>
      <c r="AA20" s="1">
        <f t="shared" si="3"/>
        <v>0.12979890310786105</v>
      </c>
      <c r="AB20" s="364">
        <f t="shared" si="0"/>
        <v>0.39014537105690772</v>
      </c>
    </row>
    <row r="21" spans="1:28" s="1" customFormat="1" x14ac:dyDescent="0.2">
      <c r="A21" s="71"/>
      <c r="B21" s="410"/>
      <c r="C21" s="95" t="s">
        <v>130</v>
      </c>
      <c r="D21" s="4" t="s">
        <v>152</v>
      </c>
      <c r="E21" s="15">
        <v>0</v>
      </c>
      <c r="F21" s="15">
        <f t="shared" si="1"/>
        <v>0</v>
      </c>
      <c r="H21" s="96">
        <v>0</v>
      </c>
      <c r="I21" s="26">
        <f t="shared" si="2"/>
        <v>0</v>
      </c>
      <c r="K21" s="97"/>
      <c r="L21" s="97"/>
      <c r="M21" s="19">
        <v>0</v>
      </c>
      <c r="O21" s="1" t="s">
        <v>1273</v>
      </c>
      <c r="P21" s="1" t="s">
        <v>166</v>
      </c>
      <c r="Q21" s="1">
        <v>492</v>
      </c>
      <c r="R21" s="1" t="s">
        <v>182</v>
      </c>
      <c r="S21" s="1" t="s">
        <v>168</v>
      </c>
      <c r="T21" s="1" t="s">
        <v>174</v>
      </c>
      <c r="U21" s="1" t="s">
        <v>305</v>
      </c>
      <c r="V21" s="1" t="s">
        <v>1273</v>
      </c>
      <c r="W21" s="1">
        <v>492</v>
      </c>
      <c r="X21" s="1">
        <v>128</v>
      </c>
      <c r="Y21" s="1">
        <v>38</v>
      </c>
      <c r="AA21" s="1">
        <f t="shared" si="3"/>
        <v>0.26016260162601629</v>
      </c>
      <c r="AB21" s="364">
        <f t="shared" si="0"/>
        <v>0.78198838600482234</v>
      </c>
    </row>
    <row r="22" spans="1:28" s="1" customFormat="1" x14ac:dyDescent="0.2">
      <c r="A22" s="71"/>
      <c r="B22" s="410"/>
      <c r="C22" s="95" t="s">
        <v>131</v>
      </c>
      <c r="D22" s="4" t="s">
        <v>152</v>
      </c>
      <c r="E22" s="15">
        <v>0</v>
      </c>
      <c r="F22" s="15">
        <f t="shared" si="1"/>
        <v>0</v>
      </c>
      <c r="H22" s="96">
        <v>0</v>
      </c>
      <c r="I22" s="26">
        <f t="shared" si="2"/>
        <v>0</v>
      </c>
      <c r="K22" s="97"/>
      <c r="L22" s="97"/>
      <c r="M22" s="19">
        <v>0</v>
      </c>
      <c r="O22" s="1" t="s">
        <v>1274</v>
      </c>
      <c r="P22" s="1" t="s">
        <v>166</v>
      </c>
      <c r="Q22" s="1">
        <v>1461</v>
      </c>
      <c r="R22" s="1" t="s">
        <v>228</v>
      </c>
      <c r="S22" s="1" t="s">
        <v>333</v>
      </c>
      <c r="T22" s="1" t="s">
        <v>174</v>
      </c>
      <c r="U22" s="1" t="s">
        <v>201</v>
      </c>
      <c r="V22" s="1" t="s">
        <v>1274</v>
      </c>
      <c r="W22" s="1">
        <v>1461</v>
      </c>
      <c r="X22" s="1">
        <v>159</v>
      </c>
      <c r="Y22" s="1">
        <v>19</v>
      </c>
      <c r="AA22" s="1">
        <f t="shared" si="3"/>
        <v>0.10882956878850103</v>
      </c>
      <c r="AB22" s="364">
        <f t="shared" si="0"/>
        <v>0.32711641994131396</v>
      </c>
    </row>
    <row r="23" spans="1:28" ht="19" customHeight="1" x14ac:dyDescent="0.2">
      <c r="B23" s="410" t="s">
        <v>151</v>
      </c>
      <c r="C23" s="95" t="s">
        <v>53</v>
      </c>
      <c r="D23" s="4" t="s">
        <v>152</v>
      </c>
      <c r="E23" s="15">
        <v>32.509475000000002</v>
      </c>
      <c r="F23" s="15">
        <f t="shared" si="1"/>
        <v>0.25859628068668578</v>
      </c>
      <c r="H23" s="26">
        <v>1.490583</v>
      </c>
      <c r="I23" s="26">
        <f t="shared" si="2"/>
        <v>9.3720978098271776E-2</v>
      </c>
      <c r="K23" s="29" t="s">
        <v>112</v>
      </c>
      <c r="L23" s="19">
        <f>H23/E23</f>
        <v>4.585072505784852E-2</v>
      </c>
      <c r="M23" s="19">
        <f>I23/F23</f>
        <v>0.36242198785458846</v>
      </c>
      <c r="O23" s="4" t="s">
        <v>1275</v>
      </c>
      <c r="P23" s="4" t="s">
        <v>166</v>
      </c>
      <c r="Q23" s="4">
        <v>324</v>
      </c>
      <c r="R23" s="4" t="s">
        <v>230</v>
      </c>
      <c r="S23" s="4" t="s">
        <v>333</v>
      </c>
      <c r="T23" s="4" t="s">
        <v>174</v>
      </c>
      <c r="U23" s="1" t="s">
        <v>201</v>
      </c>
      <c r="V23" s="4" t="s">
        <v>1275</v>
      </c>
      <c r="W23" s="4">
        <v>324</v>
      </c>
      <c r="X23" s="4">
        <v>22</v>
      </c>
      <c r="Y23" s="4">
        <v>12</v>
      </c>
      <c r="AA23" s="1">
        <f t="shared" si="3"/>
        <v>6.7901234567901231E-2</v>
      </c>
      <c r="AB23" s="364">
        <f t="shared" si="0"/>
        <v>0.20409534843065674</v>
      </c>
    </row>
    <row r="24" spans="1:28" x14ac:dyDescent="0.2">
      <c r="B24" s="410"/>
      <c r="C24" s="95" t="s">
        <v>54</v>
      </c>
      <c r="D24" s="4" t="s">
        <v>153</v>
      </c>
      <c r="E24" s="15">
        <v>32.134774</v>
      </c>
      <c r="F24" s="15">
        <f t="shared" si="1"/>
        <v>0.25561572548025496</v>
      </c>
      <c r="H24" s="26">
        <v>1.537758</v>
      </c>
      <c r="I24" s="26">
        <f t="shared" si="2"/>
        <v>9.6687124325476811E-2</v>
      </c>
      <c r="L24" s="19">
        <f t="shared" ref="L24:M25" si="4">H24/E24</f>
        <v>4.7853393958831016E-2</v>
      </c>
      <c r="M24" s="19">
        <f t="shared" si="4"/>
        <v>0.37825186280624745</v>
      </c>
      <c r="O24" s="4" t="s">
        <v>1276</v>
      </c>
      <c r="P24" s="4" t="s">
        <v>166</v>
      </c>
      <c r="Q24" s="4">
        <v>1293</v>
      </c>
      <c r="R24" s="4" t="s">
        <v>241</v>
      </c>
      <c r="S24" s="4" t="s">
        <v>333</v>
      </c>
      <c r="T24" s="4" t="s">
        <v>174</v>
      </c>
      <c r="U24" s="1" t="s">
        <v>201</v>
      </c>
      <c r="V24" s="4" t="s">
        <v>1276</v>
      </c>
      <c r="W24" s="4">
        <v>1293</v>
      </c>
      <c r="X24" s="4">
        <v>128</v>
      </c>
      <c r="Y24" s="4">
        <v>7</v>
      </c>
      <c r="AA24" s="1">
        <f t="shared" si="3"/>
        <v>9.8994586233565357E-2</v>
      </c>
      <c r="AB24" s="364">
        <f t="shared" si="0"/>
        <v>0.29755474548675376</v>
      </c>
    </row>
    <row r="25" spans="1:28" x14ac:dyDescent="0.2">
      <c r="B25" s="410"/>
      <c r="C25" s="95" t="s">
        <v>55</v>
      </c>
      <c r="D25" s="4" t="s">
        <v>152</v>
      </c>
      <c r="E25" s="181">
        <v>0.75989399999999996</v>
      </c>
      <c r="F25" s="15">
        <f t="shared" si="1"/>
        <v>6.0445689177117869E-3</v>
      </c>
      <c r="H25" s="26">
        <v>3.2001000000000002E-2</v>
      </c>
      <c r="I25" s="26">
        <f t="shared" si="2"/>
        <v>2.0120751545689135E-3</v>
      </c>
      <c r="L25" s="19">
        <f t="shared" si="4"/>
        <v>4.2112452526273408E-2</v>
      </c>
      <c r="M25" s="19">
        <f t="shared" si="4"/>
        <v>0.33287322585952056</v>
      </c>
      <c r="O25" s="4" t="s">
        <v>1277</v>
      </c>
      <c r="P25" s="4" t="s">
        <v>166</v>
      </c>
      <c r="Q25" s="4">
        <v>879</v>
      </c>
      <c r="R25" s="4" t="s">
        <v>184</v>
      </c>
      <c r="S25" s="4" t="s">
        <v>329</v>
      </c>
      <c r="T25" s="4" t="s">
        <v>174</v>
      </c>
      <c r="U25" s="1" t="s">
        <v>175</v>
      </c>
      <c r="V25" s="4" t="s">
        <v>1277</v>
      </c>
      <c r="W25" s="4">
        <v>879</v>
      </c>
      <c r="X25" s="4">
        <v>113</v>
      </c>
      <c r="Y25" s="4">
        <v>12</v>
      </c>
      <c r="AA25" s="1">
        <f t="shared" si="3"/>
        <v>0.12855517633674629</v>
      </c>
      <c r="AB25" s="364">
        <f t="shared" si="0"/>
        <v>0.38640701710327874</v>
      </c>
    </row>
    <row r="26" spans="1:28" x14ac:dyDescent="0.2">
      <c r="B26" s="410"/>
      <c r="C26" s="95" t="s">
        <v>56</v>
      </c>
      <c r="D26" s="4" t="s">
        <v>153</v>
      </c>
      <c r="E26" s="181">
        <v>0.19465199999999999</v>
      </c>
      <c r="F26" s="15">
        <f t="shared" si="1"/>
        <v>1.5483573090068284E-3</v>
      </c>
      <c r="H26" s="26">
        <v>8.9940000000000003E-3</v>
      </c>
      <c r="I26" s="26">
        <f t="shared" si="2"/>
        <v>5.6550120121848723E-4</v>
      </c>
      <c r="L26" s="19">
        <v>0</v>
      </c>
      <c r="M26" s="19">
        <v>0</v>
      </c>
      <c r="O26" s="4" t="s">
        <v>1278</v>
      </c>
      <c r="P26" s="4" t="s">
        <v>166</v>
      </c>
      <c r="Q26" s="4">
        <v>1629</v>
      </c>
      <c r="R26" s="4" t="s">
        <v>189</v>
      </c>
      <c r="S26" s="4" t="s">
        <v>329</v>
      </c>
      <c r="T26" s="4" t="s">
        <v>174</v>
      </c>
      <c r="U26" s="1" t="s">
        <v>175</v>
      </c>
      <c r="V26" s="4" t="s">
        <v>1278</v>
      </c>
      <c r="W26" s="4">
        <v>1629</v>
      </c>
      <c r="X26" s="4">
        <v>261</v>
      </c>
      <c r="Y26" s="4">
        <v>31</v>
      </c>
      <c r="AA26" s="1">
        <f t="shared" si="3"/>
        <v>0.16022099447513813</v>
      </c>
      <c r="AB26" s="364">
        <f t="shared" si="0"/>
        <v>0.48158711548328748</v>
      </c>
    </row>
    <row r="27" spans="1:28" x14ac:dyDescent="0.2">
      <c r="B27" s="410"/>
      <c r="C27" s="95" t="s">
        <v>57</v>
      </c>
      <c r="D27" s="4" t="s">
        <v>152</v>
      </c>
      <c r="E27" s="15">
        <v>0</v>
      </c>
      <c r="F27" s="15">
        <f t="shared" si="1"/>
        <v>0</v>
      </c>
      <c r="H27" s="26">
        <v>0</v>
      </c>
      <c r="I27" s="26">
        <f t="shared" si="2"/>
        <v>0</v>
      </c>
      <c r="L27" s="19">
        <v>0</v>
      </c>
      <c r="M27" s="19">
        <v>0</v>
      </c>
      <c r="O27" s="4" t="s">
        <v>1279</v>
      </c>
      <c r="P27" s="4" t="s">
        <v>166</v>
      </c>
      <c r="Q27" s="4">
        <v>1494</v>
      </c>
      <c r="R27" s="4" t="s">
        <v>191</v>
      </c>
      <c r="S27" s="4" t="s">
        <v>329</v>
      </c>
      <c r="T27" s="4" t="s">
        <v>174</v>
      </c>
      <c r="U27" s="1" t="s">
        <v>175</v>
      </c>
      <c r="V27" s="4" t="s">
        <v>1279</v>
      </c>
      <c r="W27" s="4">
        <v>1494</v>
      </c>
      <c r="X27" s="4">
        <v>192</v>
      </c>
      <c r="Y27" s="4">
        <v>20</v>
      </c>
      <c r="AA27" s="1">
        <f t="shared" si="3"/>
        <v>0.12851405622489959</v>
      </c>
      <c r="AB27" s="364">
        <f t="shared" si="0"/>
        <v>0.38628341959274354</v>
      </c>
    </row>
    <row r="28" spans="1:28" x14ac:dyDescent="0.2">
      <c r="B28" s="410"/>
      <c r="C28" s="95" t="s">
        <v>58</v>
      </c>
      <c r="D28" s="4" t="s">
        <v>153</v>
      </c>
      <c r="E28" s="15">
        <v>0</v>
      </c>
      <c r="F28" s="15">
        <f t="shared" si="1"/>
        <v>0</v>
      </c>
      <c r="H28" s="26">
        <v>0</v>
      </c>
      <c r="I28" s="26">
        <f t="shared" si="2"/>
        <v>0</v>
      </c>
      <c r="L28" s="19">
        <v>0</v>
      </c>
      <c r="M28" s="19">
        <v>0</v>
      </c>
      <c r="O28" s="4" t="s">
        <v>1280</v>
      </c>
      <c r="P28" s="4" t="s">
        <v>166</v>
      </c>
      <c r="Q28" s="4">
        <v>231</v>
      </c>
      <c r="R28" s="4" t="s">
        <v>252</v>
      </c>
      <c r="S28" s="4" t="s">
        <v>333</v>
      </c>
      <c r="T28" s="4" t="s">
        <v>174</v>
      </c>
      <c r="U28" s="1" t="s">
        <v>201</v>
      </c>
      <c r="V28" s="4" t="s">
        <v>1280</v>
      </c>
      <c r="W28" s="4">
        <v>231</v>
      </c>
      <c r="X28" s="4">
        <v>14</v>
      </c>
      <c r="Y28" s="4">
        <v>10</v>
      </c>
      <c r="AA28" s="1">
        <f t="shared" si="3"/>
        <v>6.0606060606060608E-2</v>
      </c>
      <c r="AB28" s="364">
        <f t="shared" si="0"/>
        <v>0.18216774901248703</v>
      </c>
    </row>
    <row r="29" spans="1:28" x14ac:dyDescent="0.2">
      <c r="B29" s="107" t="s">
        <v>132</v>
      </c>
      <c r="C29" s="56" t="s">
        <v>59</v>
      </c>
      <c r="D29" s="4"/>
      <c r="E29" s="15">
        <v>0.60638599999999998</v>
      </c>
      <c r="F29" s="15">
        <f t="shared" si="1"/>
        <v>4.8234911286779208E-3</v>
      </c>
      <c r="H29" s="26">
        <v>2.138E-2</v>
      </c>
      <c r="I29" s="26">
        <f t="shared" si="2"/>
        <v>1.3442757040306045E-3</v>
      </c>
      <c r="L29" s="19">
        <f>H29/E29</f>
        <v>3.5258069942248005E-2</v>
      </c>
      <c r="M29" s="19">
        <f>I29/F29</f>
        <v>0.27869351641143358</v>
      </c>
      <c r="O29" s="4" t="s">
        <v>1281</v>
      </c>
      <c r="P29" s="4" t="s">
        <v>166</v>
      </c>
      <c r="Q29" s="4">
        <v>1581</v>
      </c>
      <c r="R29" s="4" t="s">
        <v>266</v>
      </c>
      <c r="S29" s="4" t="s">
        <v>333</v>
      </c>
      <c r="T29" s="4" t="s">
        <v>174</v>
      </c>
      <c r="U29" s="1" t="s">
        <v>201</v>
      </c>
      <c r="V29" s="4" t="s">
        <v>1281</v>
      </c>
      <c r="W29" s="4">
        <v>1581</v>
      </c>
      <c r="X29" s="4">
        <v>548</v>
      </c>
      <c r="Y29" s="4">
        <v>35</v>
      </c>
      <c r="AA29" s="1">
        <f t="shared" si="3"/>
        <v>0.34661606578115117</v>
      </c>
      <c r="AB29" s="364">
        <f t="shared" si="0"/>
        <v>1.0418474298361211</v>
      </c>
    </row>
    <row r="30" spans="1:28" x14ac:dyDescent="0.2">
      <c r="B30" s="107"/>
      <c r="C30" s="56" t="s">
        <v>60</v>
      </c>
      <c r="D30" s="4"/>
      <c r="E30" s="15">
        <v>0</v>
      </c>
      <c r="F30" s="15">
        <f t="shared" si="1"/>
        <v>0</v>
      </c>
      <c r="H30" s="26">
        <v>0</v>
      </c>
      <c r="I30" s="26">
        <f t="shared" si="2"/>
        <v>0</v>
      </c>
      <c r="L30" s="19" t="e">
        <f>H30/E30</f>
        <v>#DIV/0!</v>
      </c>
      <c r="M30" s="19">
        <v>0</v>
      </c>
      <c r="O30" s="4" t="s">
        <v>1282</v>
      </c>
      <c r="P30" s="4" t="s">
        <v>166</v>
      </c>
      <c r="Q30" s="4">
        <v>780</v>
      </c>
      <c r="R30" s="4" t="s">
        <v>193</v>
      </c>
      <c r="S30" s="4" t="s">
        <v>168</v>
      </c>
      <c r="T30" s="4" t="s">
        <v>174</v>
      </c>
      <c r="U30" s="1" t="s">
        <v>305</v>
      </c>
      <c r="V30" s="4" t="s">
        <v>1282</v>
      </c>
      <c r="W30" s="4">
        <v>780</v>
      </c>
      <c r="X30" s="4">
        <v>215</v>
      </c>
      <c r="Y30" s="4">
        <v>39</v>
      </c>
      <c r="AA30" s="1">
        <f t="shared" si="3"/>
        <v>0.27564102564102566</v>
      </c>
      <c r="AB30" s="364">
        <f t="shared" si="0"/>
        <v>0.8285129354125611</v>
      </c>
    </row>
    <row r="31" spans="1:28" x14ac:dyDescent="0.2">
      <c r="B31" s="108" t="s">
        <v>133</v>
      </c>
      <c r="C31" s="57" t="s">
        <v>61</v>
      </c>
      <c r="D31" s="4"/>
      <c r="E31" s="15">
        <v>2.0464600000000002</v>
      </c>
      <c r="F31" s="15">
        <f t="shared" si="1"/>
        <v>1.6278544780377876E-2</v>
      </c>
      <c r="H31" s="26">
        <v>5.3675E-2</v>
      </c>
      <c r="I31" s="26">
        <f t="shared" si="2"/>
        <v>3.3748362214145321E-3</v>
      </c>
      <c r="L31" s="19">
        <v>0</v>
      </c>
      <c r="M31" s="19">
        <v>0</v>
      </c>
      <c r="O31" s="4" t="s">
        <v>1283</v>
      </c>
      <c r="P31" s="4" t="s">
        <v>166</v>
      </c>
      <c r="Q31" s="4">
        <v>1596</v>
      </c>
      <c r="R31" s="4" t="s">
        <v>195</v>
      </c>
      <c r="S31" s="4" t="s">
        <v>329</v>
      </c>
      <c r="T31" s="4" t="s">
        <v>174</v>
      </c>
      <c r="U31" s="1" t="s">
        <v>175</v>
      </c>
      <c r="V31" s="4" t="s">
        <v>1283</v>
      </c>
      <c r="W31" s="4">
        <v>1596</v>
      </c>
      <c r="X31" s="4">
        <v>2000</v>
      </c>
      <c r="Y31" s="4">
        <v>133</v>
      </c>
      <c r="AA31" s="1">
        <f t="shared" si="3"/>
        <v>1.2531328320802004</v>
      </c>
      <c r="AB31" s="364">
        <f t="shared" si="0"/>
        <v>3.7666263893559342</v>
      </c>
    </row>
    <row r="32" spans="1:28" x14ac:dyDescent="0.2">
      <c r="B32" s="108"/>
      <c r="C32" s="57" t="s">
        <v>62</v>
      </c>
      <c r="D32" s="4"/>
      <c r="E32" s="15">
        <v>0.113651</v>
      </c>
      <c r="F32" s="15">
        <f t="shared" si="1"/>
        <v>9.0403569717205606E-4</v>
      </c>
      <c r="H32" s="26">
        <v>0</v>
      </c>
      <c r="I32" s="26">
        <f t="shared" si="2"/>
        <v>0</v>
      </c>
      <c r="L32" s="19">
        <f>H32/E32</f>
        <v>0</v>
      </c>
      <c r="M32" s="19">
        <v>0</v>
      </c>
      <c r="O32" s="4" t="s">
        <v>1284</v>
      </c>
      <c r="P32" s="4" t="s">
        <v>166</v>
      </c>
      <c r="Q32" s="4">
        <v>1584</v>
      </c>
      <c r="R32" s="4" t="s">
        <v>197</v>
      </c>
      <c r="S32" s="4" t="s">
        <v>168</v>
      </c>
      <c r="T32" s="4" t="s">
        <v>174</v>
      </c>
      <c r="U32" s="1" t="s">
        <v>305</v>
      </c>
      <c r="V32" s="4" t="s">
        <v>1284</v>
      </c>
      <c r="W32" s="4">
        <v>1584</v>
      </c>
      <c r="X32" s="4">
        <v>17445</v>
      </c>
      <c r="Y32" s="4">
        <v>1255</v>
      </c>
      <c r="AA32" s="1">
        <f t="shared" si="3"/>
        <v>11.013257575757576</v>
      </c>
      <c r="AB32" s="364">
        <f t="shared" si="0"/>
        <v>33.103295640862875</v>
      </c>
    </row>
    <row r="33" spans="2:28" x14ac:dyDescent="0.2">
      <c r="B33" s="108"/>
      <c r="C33" s="57" t="s">
        <v>63</v>
      </c>
      <c r="D33" s="4"/>
      <c r="E33" s="15">
        <v>1.7789520000000001</v>
      </c>
      <c r="F33" s="15">
        <f t="shared" si="1"/>
        <v>1.415065517730265E-2</v>
      </c>
      <c r="H33" s="26">
        <v>0.13420099999999999</v>
      </c>
      <c r="I33" s="26">
        <f t="shared" si="2"/>
        <v>8.4379393712166097E-3</v>
      </c>
      <c r="L33" s="19">
        <f>H33/E33</f>
        <v>7.5438235545422241E-2</v>
      </c>
      <c r="M33" s="19">
        <f>I33/F33</f>
        <v>0.59629319388341007</v>
      </c>
      <c r="O33" s="4" t="s">
        <v>1285</v>
      </c>
      <c r="P33" s="4" t="s">
        <v>166</v>
      </c>
      <c r="Q33" s="4">
        <v>1563</v>
      </c>
      <c r="R33" s="4" t="s">
        <v>205</v>
      </c>
      <c r="S33" s="4" t="s">
        <v>168</v>
      </c>
      <c r="T33" s="4" t="s">
        <v>174</v>
      </c>
      <c r="U33" s="1" t="s">
        <v>305</v>
      </c>
      <c r="V33" s="4" t="s">
        <v>1285</v>
      </c>
      <c r="W33" s="4">
        <v>1563</v>
      </c>
      <c r="X33" s="4">
        <v>7712</v>
      </c>
      <c r="Y33" s="4">
        <v>554</v>
      </c>
      <c r="AA33" s="1">
        <f t="shared" si="3"/>
        <v>4.9341010876519515</v>
      </c>
      <c r="AB33" s="364">
        <f t="shared" si="0"/>
        <v>14.830762460870728</v>
      </c>
    </row>
    <row r="34" spans="2:28" x14ac:dyDescent="0.2">
      <c r="B34" s="108"/>
      <c r="C34" s="57" t="s">
        <v>64</v>
      </c>
      <c r="D34" s="4"/>
      <c r="E34" s="15">
        <v>1.440793</v>
      </c>
      <c r="F34" s="15">
        <f t="shared" si="1"/>
        <v>1.1460772929720092E-2</v>
      </c>
      <c r="H34" s="26">
        <v>0.26855299999999999</v>
      </c>
      <c r="I34" s="26">
        <f t="shared" si="2"/>
        <v>1.6885372925375626E-2</v>
      </c>
      <c r="L34" s="19">
        <v>0</v>
      </c>
      <c r="M34" s="19">
        <v>0</v>
      </c>
      <c r="O34" s="4" t="s">
        <v>1286</v>
      </c>
      <c r="P34" s="4" t="s">
        <v>166</v>
      </c>
      <c r="Q34" s="4">
        <v>1557</v>
      </c>
      <c r="R34" s="4" t="s">
        <v>207</v>
      </c>
      <c r="S34" s="4" t="s">
        <v>329</v>
      </c>
      <c r="T34" s="4" t="s">
        <v>174</v>
      </c>
      <c r="U34" s="1" t="s">
        <v>175</v>
      </c>
      <c r="V34" s="4" t="s">
        <v>1286</v>
      </c>
      <c r="W34" s="4">
        <v>1557</v>
      </c>
      <c r="X34" s="4">
        <v>619</v>
      </c>
      <c r="Y34" s="4">
        <v>53</v>
      </c>
      <c r="AA34" s="1">
        <f t="shared" si="3"/>
        <v>0.39755940912010274</v>
      </c>
      <c r="AB34" s="364">
        <f t="shared" si="0"/>
        <v>1.194971293859368</v>
      </c>
    </row>
    <row r="35" spans="2:28" x14ac:dyDescent="0.2">
      <c r="B35" s="108"/>
      <c r="C35" s="57" t="s">
        <v>65</v>
      </c>
      <c r="D35" s="4"/>
      <c r="E35" s="15">
        <v>0.59122399999999997</v>
      </c>
      <c r="F35" s="15">
        <f t="shared" si="1"/>
        <v>4.7028851574104202E-3</v>
      </c>
      <c r="H35" s="26">
        <v>4.2189999999999997E-3</v>
      </c>
      <c r="I35" s="26">
        <f t="shared" si="2"/>
        <v>2.6527124393382223E-4</v>
      </c>
      <c r="L35" s="19">
        <f>H35/E35</f>
        <v>7.1360431917513499E-3</v>
      </c>
      <c r="M35" s="19">
        <f>I35/F35</f>
        <v>5.640606458693332E-2</v>
      </c>
      <c r="O35" s="4" t="s">
        <v>1287</v>
      </c>
      <c r="P35" s="4" t="s">
        <v>166</v>
      </c>
      <c r="Q35" s="4">
        <v>1635</v>
      </c>
      <c r="R35" s="4" t="s">
        <v>209</v>
      </c>
      <c r="S35" s="4" t="s">
        <v>168</v>
      </c>
      <c r="T35" s="4" t="s">
        <v>174</v>
      </c>
      <c r="U35" s="1" t="s">
        <v>305</v>
      </c>
      <c r="V35" s="4" t="s">
        <v>1287</v>
      </c>
      <c r="W35" s="4">
        <v>1635</v>
      </c>
      <c r="X35" s="4">
        <v>835</v>
      </c>
      <c r="Y35" s="4">
        <v>54</v>
      </c>
      <c r="AA35" s="1">
        <f t="shared" si="3"/>
        <v>0.5107033639143731</v>
      </c>
      <c r="AB35" s="364">
        <f t="shared" si="0"/>
        <v>1.5350557565868745</v>
      </c>
    </row>
    <row r="36" spans="2:28" x14ac:dyDescent="0.2">
      <c r="B36" s="108"/>
      <c r="C36" s="57" t="s">
        <v>66</v>
      </c>
      <c r="D36" s="4"/>
      <c r="E36" s="15">
        <v>0</v>
      </c>
      <c r="F36" s="15">
        <f t="shared" si="1"/>
        <v>0</v>
      </c>
      <c r="H36" s="26">
        <v>0</v>
      </c>
      <c r="I36" s="26">
        <f>H36/H$11</f>
        <v>0</v>
      </c>
      <c r="L36" s="19">
        <v>0</v>
      </c>
      <c r="M36" s="19">
        <v>0</v>
      </c>
      <c r="O36" s="4" t="s">
        <v>1288</v>
      </c>
      <c r="P36" s="4" t="s">
        <v>166</v>
      </c>
      <c r="Q36" s="4">
        <v>1488</v>
      </c>
      <c r="R36" s="4" t="s">
        <v>213</v>
      </c>
      <c r="S36" s="4" t="s">
        <v>168</v>
      </c>
      <c r="T36" s="4" t="s">
        <v>174</v>
      </c>
      <c r="U36" s="1" t="s">
        <v>305</v>
      </c>
      <c r="V36" s="4" t="s">
        <v>1288</v>
      </c>
      <c r="W36" s="4">
        <v>1488</v>
      </c>
      <c r="X36" s="4">
        <v>586</v>
      </c>
      <c r="Y36" s="4">
        <v>53</v>
      </c>
      <c r="AA36" s="1">
        <f t="shared" si="3"/>
        <v>0.39381720430107525</v>
      </c>
      <c r="AB36" s="364">
        <f t="shared" si="0"/>
        <v>1.1837230948936404</v>
      </c>
    </row>
    <row r="37" spans="2:28" x14ac:dyDescent="0.2">
      <c r="B37" s="108"/>
      <c r="C37" s="57" t="s">
        <v>67</v>
      </c>
      <c r="D37" s="4"/>
      <c r="E37" s="15">
        <v>0.103286</v>
      </c>
      <c r="F37" s="15">
        <f t="shared" si="1"/>
        <v>8.2158741250066419E-4</v>
      </c>
      <c r="H37" s="27">
        <v>0</v>
      </c>
      <c r="I37" s="26">
        <f t="shared" si="2"/>
        <v>0</v>
      </c>
      <c r="L37" s="19">
        <v>0</v>
      </c>
      <c r="M37" s="19">
        <v>0</v>
      </c>
      <c r="O37" s="4" t="s">
        <v>1289</v>
      </c>
      <c r="P37" s="4" t="s">
        <v>166</v>
      </c>
      <c r="Q37" s="4">
        <v>1506</v>
      </c>
      <c r="R37" s="4" t="s">
        <v>215</v>
      </c>
      <c r="S37" s="4" t="s">
        <v>329</v>
      </c>
      <c r="T37" s="4" t="s">
        <v>174</v>
      </c>
      <c r="U37" s="1" t="s">
        <v>175</v>
      </c>
      <c r="V37" s="4" t="s">
        <v>1289</v>
      </c>
      <c r="W37" s="4">
        <v>1506</v>
      </c>
      <c r="X37" s="4">
        <v>1104</v>
      </c>
      <c r="Y37" s="4">
        <v>78</v>
      </c>
      <c r="AA37" s="1">
        <f t="shared" si="3"/>
        <v>0.73306772908366535</v>
      </c>
      <c r="AB37" s="364">
        <f t="shared" si="0"/>
        <v>2.2034314183343051</v>
      </c>
    </row>
    <row r="38" spans="2:28" x14ac:dyDescent="0.2">
      <c r="B38" s="108"/>
      <c r="C38" s="57" t="s">
        <v>68</v>
      </c>
      <c r="D38" s="4"/>
      <c r="E38" s="15">
        <v>37.560161000000001</v>
      </c>
      <c r="F38" s="15">
        <f t="shared" si="1"/>
        <v>0.29877190993066205</v>
      </c>
      <c r="H38" s="26">
        <v>1.842233</v>
      </c>
      <c r="I38" s="26">
        <f t="shared" si="2"/>
        <v>0.11583110678500526</v>
      </c>
      <c r="L38" s="19">
        <f>H39/E40</f>
        <v>0.2865217109809039</v>
      </c>
      <c r="M38" s="19">
        <f t="shared" ref="M38:M42" si="5">I38/F38</f>
        <v>0.38769075316313018</v>
      </c>
      <c r="O38" s="369" t="s">
        <v>1290</v>
      </c>
      <c r="P38" s="369" t="s">
        <v>166</v>
      </c>
      <c r="Q38" s="369">
        <v>1590</v>
      </c>
      <c r="R38" s="369" t="s">
        <v>219</v>
      </c>
      <c r="S38" s="369" t="s">
        <v>329</v>
      </c>
      <c r="T38" s="369" t="s">
        <v>174</v>
      </c>
      <c r="U38" s="166" t="s">
        <v>175</v>
      </c>
      <c r="V38" s="369" t="s">
        <v>1290</v>
      </c>
      <c r="W38" s="369">
        <v>1590</v>
      </c>
      <c r="X38" s="369">
        <v>19064</v>
      </c>
      <c r="Y38" s="369">
        <v>1246</v>
      </c>
      <c r="Z38" s="369"/>
      <c r="AA38" s="166">
        <f t="shared" si="3"/>
        <v>11.989937106918239</v>
      </c>
      <c r="AB38" s="371">
        <f t="shared" si="0"/>
        <v>36.038967583881679</v>
      </c>
    </row>
    <row r="39" spans="2:28" ht="34" x14ac:dyDescent="0.2">
      <c r="B39" s="108"/>
      <c r="C39" s="57" t="s">
        <v>69</v>
      </c>
      <c r="D39" s="4"/>
      <c r="E39" s="15">
        <v>39.644100999999999</v>
      </c>
      <c r="F39" s="15">
        <f t="shared" si="1"/>
        <v>0.31534858898113</v>
      </c>
      <c r="H39" s="26">
        <v>2.0534140000000001</v>
      </c>
      <c r="I39" s="26">
        <f t="shared" si="2"/>
        <v>0.12910919319533676</v>
      </c>
      <c r="L39" s="19">
        <f>H40/E41</f>
        <v>1.5213507646784618E-2</v>
      </c>
      <c r="M39" s="19">
        <f t="shared" si="5"/>
        <v>0.40941738034243264</v>
      </c>
      <c r="Z39" s="172" t="s">
        <v>901</v>
      </c>
      <c r="AA39" s="184">
        <f>SUM(AA16:AA38)</f>
        <v>33.269368993468902</v>
      </c>
      <c r="AB39" s="184">
        <f>SUM(AB16:AB38)</f>
        <v>100</v>
      </c>
    </row>
    <row r="40" spans="2:28" ht="51" x14ac:dyDescent="0.2">
      <c r="B40" s="108"/>
      <c r="C40" s="57" t="s">
        <v>70</v>
      </c>
      <c r="D40" s="4"/>
      <c r="E40" s="15">
        <v>7.166696</v>
      </c>
      <c r="F40" s="15">
        <f t="shared" si="1"/>
        <v>5.7007408775815303E-2</v>
      </c>
      <c r="H40" s="26">
        <v>0.41291899999999998</v>
      </c>
      <c r="I40" s="26">
        <f t="shared" si="2"/>
        <v>2.5962440572152159E-2</v>
      </c>
      <c r="L40" s="19">
        <f>H41/E42</f>
        <v>2.8306702468985364E-2</v>
      </c>
      <c r="M40" s="19">
        <v>0</v>
      </c>
      <c r="Z40" s="31" t="s">
        <v>897</v>
      </c>
      <c r="AA40" s="1">
        <f>AA39/E11</f>
        <v>0.26464084955244604</v>
      </c>
      <c r="AB40" s="1"/>
    </row>
    <row r="41" spans="2:28" x14ac:dyDescent="0.2">
      <c r="B41" s="108"/>
      <c r="C41" s="57" t="s">
        <v>71</v>
      </c>
      <c r="D41" s="4"/>
      <c r="E41" s="15">
        <v>27.141604000000001</v>
      </c>
      <c r="F41" s="15">
        <f t="shared" si="1"/>
        <v>0.21589760665993141</v>
      </c>
      <c r="H41" s="26">
        <v>0.99749100000000002</v>
      </c>
      <c r="I41" s="26">
        <f t="shared" si="2"/>
        <v>6.2717629386772292E-2</v>
      </c>
      <c r="L41" s="19">
        <f>H42/E43</f>
        <v>1.0284091513683802</v>
      </c>
      <c r="M41" s="19">
        <f t="shared" si="5"/>
        <v>0.290497103497591</v>
      </c>
      <c r="AA41" s="1"/>
      <c r="AB41" s="1"/>
    </row>
    <row r="42" spans="2:28" x14ac:dyDescent="0.2">
      <c r="B42" s="108"/>
      <c r="C42" s="57" t="s">
        <v>72</v>
      </c>
      <c r="D42" s="4"/>
      <c r="E42" s="15">
        <v>35.238686000000001</v>
      </c>
      <c r="F42" s="15">
        <f t="shared" si="1"/>
        <v>0.28030576119380535</v>
      </c>
      <c r="H42" s="26">
        <v>1.643006</v>
      </c>
      <c r="I42" s="26">
        <f t="shared" si="2"/>
        <v>0.1033046327117169</v>
      </c>
      <c r="L42" s="19">
        <f>H43/E44</f>
        <v>2.5229545031318986E-3</v>
      </c>
      <c r="M42" s="19">
        <f t="shared" si="5"/>
        <v>0.36854266666424795</v>
      </c>
      <c r="AA42" s="1"/>
      <c r="AB42" s="1"/>
    </row>
    <row r="43" spans="2:28" x14ac:dyDescent="0.2">
      <c r="B43" s="108"/>
      <c r="C43" s="57" t="s">
        <v>73</v>
      </c>
      <c r="D43" s="4"/>
      <c r="E43" s="15">
        <v>1.5976189999999999</v>
      </c>
      <c r="F43" s="15">
        <f t="shared" si="1"/>
        <v>1.2708243715236319E-2</v>
      </c>
      <c r="H43" s="26">
        <v>0.110581</v>
      </c>
      <c r="I43" s="26">
        <f t="shared" si="2"/>
        <v>6.9528228076430436E-3</v>
      </c>
      <c r="L43" s="19">
        <v>0</v>
      </c>
      <c r="M43" s="19">
        <v>0</v>
      </c>
      <c r="AA43" s="1"/>
      <c r="AB43" s="1"/>
    </row>
    <row r="44" spans="2:28" x14ac:dyDescent="0.2">
      <c r="B44" s="108"/>
      <c r="C44" s="57" t="s">
        <v>74</v>
      </c>
      <c r="D44" s="4"/>
      <c r="E44" s="15">
        <v>43.829962000000002</v>
      </c>
      <c r="F44" s="15">
        <f t="shared" si="1"/>
        <v>0.34864497675950695</v>
      </c>
      <c r="H44" s="26">
        <v>1.950437</v>
      </c>
      <c r="I44" s="26">
        <f t="shared" si="2"/>
        <v>0.12263447480553508</v>
      </c>
      <c r="L44" s="19">
        <v>0</v>
      </c>
      <c r="M44" s="19">
        <v>0</v>
      </c>
      <c r="AA44" s="1"/>
      <c r="AB44" s="1"/>
    </row>
    <row r="45" spans="2:28" x14ac:dyDescent="0.2">
      <c r="B45" s="109" t="s">
        <v>134</v>
      </c>
      <c r="C45" s="58" t="s">
        <v>75</v>
      </c>
      <c r="D45" s="4"/>
      <c r="E45" s="15">
        <v>97.627821999999995</v>
      </c>
      <c r="F45" s="15">
        <f t="shared" si="1"/>
        <v>0.77657949446251584</v>
      </c>
      <c r="H45" s="26">
        <v>18.946622000000001</v>
      </c>
      <c r="I45" s="26">
        <f t="shared" si="2"/>
        <v>1.1912761285337579</v>
      </c>
      <c r="L45" s="19">
        <f t="shared" ref="L45:M63" si="6">H45/E45</f>
        <v>0.19406990355679554</v>
      </c>
      <c r="M45" s="19">
        <f t="shared" si="6"/>
        <v>1.534004100067387</v>
      </c>
      <c r="AA45" s="1"/>
      <c r="AB45" s="1"/>
    </row>
    <row r="46" spans="2:28" x14ac:dyDescent="0.2">
      <c r="B46" s="109"/>
      <c r="C46" s="58" t="s">
        <v>76</v>
      </c>
      <c r="D46" s="4"/>
      <c r="E46" s="15">
        <v>78.589882000000003</v>
      </c>
      <c r="F46" s="15">
        <f t="shared" si="1"/>
        <v>0.62514239878698485</v>
      </c>
      <c r="H46" s="26">
        <v>8.5861879999999999</v>
      </c>
      <c r="I46" s="26">
        <f t="shared" si="2"/>
        <v>0.53985986523101626</v>
      </c>
      <c r="L46" s="19">
        <f t="shared" si="6"/>
        <v>0.10925309698263702</v>
      </c>
      <c r="M46" s="19">
        <f t="shared" si="6"/>
        <v>0.86357902819989607</v>
      </c>
      <c r="AA46" s="1"/>
      <c r="AB46" s="1"/>
    </row>
    <row r="47" spans="2:28" x14ac:dyDescent="0.2">
      <c r="B47" s="109"/>
      <c r="C47" s="58" t="s">
        <v>77</v>
      </c>
      <c r="D47" s="4"/>
      <c r="E47" s="15">
        <v>58.715018999999998</v>
      </c>
      <c r="F47" s="15">
        <f t="shared" si="1"/>
        <v>0.467048007814586</v>
      </c>
      <c r="H47" s="26">
        <v>5.5077860000000003</v>
      </c>
      <c r="I47" s="26">
        <f t="shared" si="2"/>
        <v>0.34630415822263366</v>
      </c>
      <c r="L47" s="19">
        <f t="shared" si="6"/>
        <v>9.3805402668778848E-2</v>
      </c>
      <c r="M47" s="19">
        <f t="shared" si="6"/>
        <v>0.74147443609290253</v>
      </c>
      <c r="AA47" s="1"/>
      <c r="AB47" s="1"/>
    </row>
    <row r="48" spans="2:28" x14ac:dyDescent="0.2">
      <c r="B48" s="109"/>
      <c r="C48" s="58" t="s">
        <v>78</v>
      </c>
      <c r="D48" s="4"/>
      <c r="E48" s="15">
        <v>105.73626400000001</v>
      </c>
      <c r="F48" s="15">
        <f t="shared" si="1"/>
        <v>0.84107801199821008</v>
      </c>
      <c r="H48" s="26">
        <v>15.565072000000001</v>
      </c>
      <c r="I48" s="26">
        <f t="shared" si="2"/>
        <v>0.97865987470004911</v>
      </c>
      <c r="L48" s="19">
        <f t="shared" si="6"/>
        <v>0.14720656292527984</v>
      </c>
      <c r="M48" s="19">
        <f t="shared" si="6"/>
        <v>1.1635780043458464</v>
      </c>
      <c r="AA48" s="1"/>
      <c r="AB48" s="1"/>
    </row>
    <row r="49" spans="2:28" x14ac:dyDescent="0.2">
      <c r="B49" s="109"/>
      <c r="C49" s="58" t="s">
        <v>79</v>
      </c>
      <c r="D49" s="4"/>
      <c r="E49" s="15">
        <v>87.825031999999993</v>
      </c>
      <c r="F49" s="15">
        <f t="shared" si="1"/>
        <v>0.6986033033873712</v>
      </c>
      <c r="H49" s="26">
        <v>13.361712000000001</v>
      </c>
      <c r="I49" s="26">
        <f t="shared" si="2"/>
        <v>0.84012276921675288</v>
      </c>
      <c r="L49" s="19">
        <f t="shared" si="6"/>
        <v>0.15214013243968988</v>
      </c>
      <c r="M49" s="19">
        <f t="shared" si="6"/>
        <v>1.202574859212926</v>
      </c>
      <c r="AA49" s="1"/>
      <c r="AB49" s="1"/>
    </row>
    <row r="50" spans="2:28" x14ac:dyDescent="0.2">
      <c r="B50" s="109"/>
      <c r="C50" s="58" t="s">
        <v>80</v>
      </c>
      <c r="D50" s="4"/>
      <c r="E50" s="15">
        <v>76.930338000000006</v>
      </c>
      <c r="F50" s="15">
        <f t="shared" si="1"/>
        <v>0.61194157330346344</v>
      </c>
      <c r="H50" s="26">
        <v>15.963312999999999</v>
      </c>
      <c r="I50" s="26">
        <f t="shared" si="2"/>
        <v>1.0036994303898925</v>
      </c>
      <c r="L50" s="19">
        <f t="shared" si="6"/>
        <v>0.20750348191632798</v>
      </c>
      <c r="M50" s="19">
        <f t="shared" si="6"/>
        <v>1.6401883352549333</v>
      </c>
      <c r="AA50" s="1"/>
      <c r="AB50" s="1"/>
    </row>
    <row r="51" spans="2:28" x14ac:dyDescent="0.2">
      <c r="B51" s="109"/>
      <c r="C51" s="58" t="s">
        <v>81</v>
      </c>
      <c r="D51" s="4"/>
      <c r="E51" s="15">
        <v>72.013428000000005</v>
      </c>
      <c r="F51" s="15">
        <f t="shared" si="1"/>
        <v>0.57283006385979596</v>
      </c>
      <c r="H51" s="26">
        <v>15.398365999999999</v>
      </c>
      <c r="I51" s="26">
        <f t="shared" si="2"/>
        <v>0.96817817098086634</v>
      </c>
      <c r="L51" s="19">
        <f t="shared" si="6"/>
        <v>0.21382631583654091</v>
      </c>
      <c r="M51" s="19">
        <f t="shared" si="6"/>
        <v>1.6901664770476057</v>
      </c>
      <c r="AA51" s="1"/>
      <c r="AB51" s="1"/>
    </row>
    <row r="52" spans="2:28" x14ac:dyDescent="0.2">
      <c r="B52" s="109"/>
      <c r="C52" s="58" t="s">
        <v>82</v>
      </c>
      <c r="D52" s="4"/>
      <c r="E52" s="15">
        <v>57.480535000000003</v>
      </c>
      <c r="F52" s="15">
        <f t="shared" si="1"/>
        <v>0.45722831767910332</v>
      </c>
      <c r="H52" s="26">
        <v>10.72269</v>
      </c>
      <c r="I52" s="26">
        <f t="shared" si="2"/>
        <v>0.67419324830925731</v>
      </c>
      <c r="L52" s="19">
        <f t="shared" si="6"/>
        <v>0.18654471465862313</v>
      </c>
      <c r="M52" s="19">
        <f t="shared" si="6"/>
        <v>1.4745220762604352</v>
      </c>
      <c r="AA52" s="1"/>
      <c r="AB52" s="1"/>
    </row>
    <row r="53" spans="2:28" x14ac:dyDescent="0.2">
      <c r="B53" s="70" t="s">
        <v>135</v>
      </c>
      <c r="C53" s="50" t="s">
        <v>83</v>
      </c>
      <c r="D53" s="4"/>
      <c r="E53" s="15">
        <v>7.3947900000000004</v>
      </c>
      <c r="F53" s="15">
        <f t="shared" si="1"/>
        <v>5.8821780125920126E-2</v>
      </c>
      <c r="H53" s="26">
        <v>0.30795499999999998</v>
      </c>
      <c r="I53" s="26">
        <f t="shared" si="2"/>
        <v>1.936278879488984E-2</v>
      </c>
      <c r="L53" s="19">
        <f t="shared" si="6"/>
        <v>4.1644860773598705E-2</v>
      </c>
      <c r="M53" s="19">
        <f t="shared" si="6"/>
        <v>0.32917719853836125</v>
      </c>
      <c r="AA53" s="1"/>
      <c r="AB53" s="1"/>
    </row>
    <row r="54" spans="2:28" x14ac:dyDescent="0.2">
      <c r="C54" s="50" t="s">
        <v>84</v>
      </c>
      <c r="D54" s="4"/>
      <c r="E54" s="15">
        <v>3.1502560000000002</v>
      </c>
      <c r="F54" s="15">
        <f t="shared" si="1"/>
        <v>2.5058678579426952E-2</v>
      </c>
      <c r="H54" s="26">
        <v>0.157364</v>
      </c>
      <c r="I54" s="26">
        <f t="shared" si="2"/>
        <v>9.8943218844280648E-3</v>
      </c>
      <c r="L54" s="19">
        <f t="shared" si="6"/>
        <v>4.9952765743482432E-2</v>
      </c>
      <c r="M54" s="19">
        <f t="shared" si="6"/>
        <v>0.39484611501227573</v>
      </c>
      <c r="AA54" s="1"/>
      <c r="AB54" s="1"/>
    </row>
    <row r="55" spans="2:28" x14ac:dyDescent="0.2">
      <c r="B55" s="70" t="s">
        <v>136</v>
      </c>
      <c r="C55" s="50" t="s">
        <v>85</v>
      </c>
      <c r="D55" s="4"/>
      <c r="E55" s="15">
        <v>0.56420300000000001</v>
      </c>
      <c r="F55" s="15">
        <f t="shared" si="1"/>
        <v>4.4879468940138278E-3</v>
      </c>
      <c r="H55" s="26">
        <v>1.4919999999999999E-2</v>
      </c>
      <c r="I55" s="26">
        <f t="shared" si="2"/>
        <v>9.3810072517009431E-4</v>
      </c>
      <c r="L55" s="19">
        <f t="shared" si="6"/>
        <v>2.6444382606969477E-2</v>
      </c>
      <c r="M55" s="19">
        <f t="shared" si="6"/>
        <v>0.20902669913972557</v>
      </c>
      <c r="AA55" s="1"/>
      <c r="AB55" s="1"/>
    </row>
    <row r="56" spans="2:28" x14ac:dyDescent="0.2">
      <c r="C56" s="50" t="s">
        <v>86</v>
      </c>
      <c r="D56" s="4"/>
      <c r="E56" s="15">
        <v>1.062317</v>
      </c>
      <c r="F56" s="15">
        <f t="shared" si="1"/>
        <v>8.4501895250611702E-3</v>
      </c>
      <c r="H56" s="26">
        <v>3.4210999999999998E-2</v>
      </c>
      <c r="I56" s="26">
        <f t="shared" si="2"/>
        <v>2.1510297526001407E-3</v>
      </c>
      <c r="L56" s="19">
        <f t="shared" si="6"/>
        <v>3.2204134923944548E-2</v>
      </c>
      <c r="M56" s="19">
        <f t="shared" si="6"/>
        <v>0.25455402464296439</v>
      </c>
      <c r="AA56" s="1"/>
      <c r="AB56" s="1"/>
    </row>
    <row r="57" spans="2:28" x14ac:dyDescent="0.2">
      <c r="B57" s="70" t="s">
        <v>137</v>
      </c>
      <c r="C57" s="50" t="s">
        <v>87</v>
      </c>
      <c r="D57" s="4"/>
      <c r="E57" s="15">
        <v>26.541719000000001</v>
      </c>
      <c r="F57" s="15">
        <f t="shared" si="1"/>
        <v>0.21112582766812263</v>
      </c>
      <c r="H57" s="26">
        <v>2.5798459999999999</v>
      </c>
      <c r="I57" s="26">
        <f t="shared" si="2"/>
        <v>0.16220880720021227</v>
      </c>
      <c r="L57" s="19">
        <f t="shared" si="6"/>
        <v>9.7199657640863427E-2</v>
      </c>
      <c r="M57" s="19">
        <f t="shared" si="6"/>
        <v>0.76830394931687362</v>
      </c>
      <c r="AA57" s="1"/>
      <c r="AB57" s="1"/>
    </row>
    <row r="58" spans="2:28" x14ac:dyDescent="0.2">
      <c r="B58" s="70" t="s">
        <v>138</v>
      </c>
      <c r="C58" s="50" t="s">
        <v>88</v>
      </c>
      <c r="D58" s="4"/>
      <c r="E58" s="15">
        <v>98.598990000000001</v>
      </c>
      <c r="F58" s="15">
        <f t="shared" si="1"/>
        <v>0.78430464021531332</v>
      </c>
      <c r="H58" s="26">
        <v>6.3008050000000004</v>
      </c>
      <c r="I58" s="26">
        <f t="shared" si="2"/>
        <v>0.39616553214848238</v>
      </c>
      <c r="L58" s="19">
        <f t="shared" si="6"/>
        <v>6.3903342214763056E-2</v>
      </c>
      <c r="M58" s="19">
        <f t="shared" si="6"/>
        <v>0.50511690462487124</v>
      </c>
      <c r="AA58" s="1"/>
      <c r="AB58" s="1"/>
    </row>
    <row r="59" spans="2:28" x14ac:dyDescent="0.2">
      <c r="C59" s="50" t="s">
        <v>89</v>
      </c>
      <c r="D59" s="4"/>
      <c r="E59" s="15">
        <v>97.140940999999998</v>
      </c>
      <c r="F59" s="15">
        <f t="shared" si="1"/>
        <v>0.77270660461310992</v>
      </c>
      <c r="H59" s="26">
        <v>6.6928770000000002</v>
      </c>
      <c r="I59" s="26">
        <f t="shared" si="2"/>
        <v>0.42081720959612912</v>
      </c>
      <c r="L59" s="19">
        <f t="shared" si="6"/>
        <v>6.8898622260618214E-2</v>
      </c>
      <c r="M59" s="19">
        <f t="shared" si="6"/>
        <v>0.54460154356624146</v>
      </c>
      <c r="AA59" s="1"/>
      <c r="AB59" s="1"/>
    </row>
    <row r="60" spans="2:28" x14ac:dyDescent="0.2">
      <c r="B60" s="70" t="s">
        <v>139</v>
      </c>
      <c r="C60" s="50" t="s">
        <v>90</v>
      </c>
      <c r="D60" s="4"/>
      <c r="E60" s="15">
        <v>1.6680809999999999</v>
      </c>
      <c r="F60" s="15">
        <f t="shared" si="1"/>
        <v>1.3268732961209846E-2</v>
      </c>
      <c r="H60" s="26">
        <v>8.0795000000000006E-2</v>
      </c>
      <c r="I60" s="26">
        <f t="shared" si="2"/>
        <v>5.0800166280239797E-3</v>
      </c>
      <c r="L60" s="19">
        <f t="shared" si="6"/>
        <v>4.84358972975533E-2</v>
      </c>
      <c r="M60" s="19">
        <f t="shared" si="6"/>
        <v>0.382856196056928</v>
      </c>
      <c r="AA60" s="1"/>
      <c r="AB60" s="1"/>
    </row>
    <row r="61" spans="2:28" x14ac:dyDescent="0.2">
      <c r="C61" s="50" t="s">
        <v>91</v>
      </c>
      <c r="D61" s="4"/>
      <c r="E61" s="15">
        <v>2.954634</v>
      </c>
      <c r="F61" s="15">
        <f t="shared" si="1"/>
        <v>2.3502605415511173E-2</v>
      </c>
      <c r="H61" s="26">
        <v>0.21288799999999999</v>
      </c>
      <c r="I61" s="26">
        <f t="shared" si="2"/>
        <v>1.3385414690349266E-2</v>
      </c>
      <c r="L61" s="19">
        <f t="shared" si="6"/>
        <v>7.2052240649772531E-2</v>
      </c>
      <c r="M61" s="19">
        <f t="shared" si="6"/>
        <v>0.56952897152054482</v>
      </c>
      <c r="AA61" s="1"/>
      <c r="AB61" s="1"/>
    </row>
    <row r="62" spans="2:28" x14ac:dyDescent="0.2">
      <c r="B62" s="70" t="s">
        <v>140</v>
      </c>
      <c r="C62" s="50" t="s">
        <v>92</v>
      </c>
      <c r="D62" s="4"/>
      <c r="E62" s="15">
        <v>8.4391200000000008</v>
      </c>
      <c r="F62" s="15">
        <f t="shared" si="1"/>
        <v>6.7128892246602692E-2</v>
      </c>
      <c r="H62" s="26">
        <v>1.098554</v>
      </c>
      <c r="I62" s="26">
        <f t="shared" si="2"/>
        <v>6.9072004292125191E-2</v>
      </c>
      <c r="L62" s="19">
        <f t="shared" si="6"/>
        <v>0.13017399918474912</v>
      </c>
      <c r="M62" s="19">
        <f t="shared" si="6"/>
        <v>1.0289459870480857</v>
      </c>
      <c r="AA62" s="1"/>
      <c r="AB62" s="1"/>
    </row>
    <row r="63" spans="2:28" x14ac:dyDescent="0.2">
      <c r="B63" s="70" t="s">
        <v>141</v>
      </c>
      <c r="C63" s="50" t="s">
        <v>59</v>
      </c>
      <c r="D63" s="4"/>
      <c r="E63" s="15">
        <v>0.60638599999999998</v>
      </c>
      <c r="F63" s="15">
        <f t="shared" si="1"/>
        <v>4.8234911286779208E-3</v>
      </c>
      <c r="H63" s="26">
        <v>2.138E-2</v>
      </c>
      <c r="I63" s="26">
        <f t="shared" si="2"/>
        <v>1.3442757040306045E-3</v>
      </c>
      <c r="L63" s="19">
        <f>H63/E63</f>
        <v>3.5258069942248005E-2</v>
      </c>
      <c r="M63" s="19">
        <f t="shared" si="6"/>
        <v>0.27869351641143358</v>
      </c>
      <c r="AA63" s="1"/>
      <c r="AB63" s="1"/>
    </row>
    <row r="64" spans="2:28" x14ac:dyDescent="0.2">
      <c r="C64" s="50" t="s">
        <v>60</v>
      </c>
      <c r="D64" s="4"/>
      <c r="E64" s="15">
        <v>0</v>
      </c>
      <c r="F64" s="15">
        <f t="shared" si="1"/>
        <v>0</v>
      </c>
      <c r="H64" s="26">
        <v>0</v>
      </c>
      <c r="I64" s="26">
        <f t="shared" si="2"/>
        <v>0</v>
      </c>
      <c r="L64" s="19">
        <v>0</v>
      </c>
      <c r="M64" s="19">
        <v>0</v>
      </c>
      <c r="AA64" s="1"/>
      <c r="AB64" s="1"/>
    </row>
    <row r="65" spans="2:28" x14ac:dyDescent="0.2">
      <c r="B65" s="70" t="s">
        <v>142</v>
      </c>
      <c r="C65" s="50" t="s">
        <v>93</v>
      </c>
      <c r="D65" s="4"/>
      <c r="E65" s="15">
        <v>47.707002000000003</v>
      </c>
      <c r="F65" s="15">
        <f t="shared" si="1"/>
        <v>0.37948485110609387</v>
      </c>
      <c r="H65" s="26">
        <v>3.7843990000000001</v>
      </c>
      <c r="I65" s="26">
        <f t="shared" si="2"/>
        <v>0.23794553929175472</v>
      </c>
      <c r="L65" s="19">
        <v>0</v>
      </c>
      <c r="M65" s="19">
        <v>0</v>
      </c>
      <c r="AA65" s="1"/>
      <c r="AB65" s="1"/>
    </row>
    <row r="66" spans="2:28" x14ac:dyDescent="0.2">
      <c r="C66" s="50" t="s">
        <v>94</v>
      </c>
      <c r="D66" s="4"/>
      <c r="E66" s="15">
        <v>9.3700840000000003</v>
      </c>
      <c r="F66" s="15">
        <f t="shared" si="1"/>
        <v>7.4534235699648288E-2</v>
      </c>
      <c r="H66" s="26">
        <v>0.50209700000000002</v>
      </c>
      <c r="I66" s="26">
        <f t="shared" si="2"/>
        <v>3.1569541541938938E-2</v>
      </c>
      <c r="L66" s="19">
        <f>H66/E66</f>
        <v>5.3585111937096828E-2</v>
      </c>
      <c r="M66" s="19">
        <f>I66/F66</f>
        <v>0.42355759397809062</v>
      </c>
      <c r="AA66" s="1"/>
      <c r="AB66" s="1"/>
    </row>
    <row r="67" spans="2:28" x14ac:dyDescent="0.2">
      <c r="B67" s="70" t="s">
        <v>143</v>
      </c>
      <c r="C67" s="50" t="s">
        <v>95</v>
      </c>
      <c r="D67" s="4"/>
      <c r="E67" s="15">
        <v>48.402545000000003</v>
      </c>
      <c r="F67" s="15">
        <f t="shared" si="1"/>
        <v>0.38501754066375848</v>
      </c>
      <c r="H67" s="26">
        <v>14.417211999999999</v>
      </c>
      <c r="I67" s="26">
        <f t="shared" si="2"/>
        <v>0.90648773673800176</v>
      </c>
      <c r="L67" s="19">
        <f>H67/E67</f>
        <v>0.29786061869267405</v>
      </c>
      <c r="M67" s="19">
        <f>I67/F67</f>
        <v>2.3544063347743704</v>
      </c>
      <c r="AA67" s="1"/>
      <c r="AB67" s="1"/>
    </row>
    <row r="68" spans="2:28" x14ac:dyDescent="0.2">
      <c r="B68" s="110" t="s">
        <v>144</v>
      </c>
      <c r="C68" s="59" t="s">
        <v>96</v>
      </c>
      <c r="D68" s="4"/>
      <c r="E68" s="185">
        <v>4.4443999999999997E-2</v>
      </c>
      <c r="F68" s="15">
        <f t="shared" si="1"/>
        <v>3.5352933564257997E-4</v>
      </c>
      <c r="H68" s="26">
        <v>0</v>
      </c>
      <c r="I68" s="26">
        <f t="shared" si="2"/>
        <v>0</v>
      </c>
      <c r="L68" s="19">
        <v>0</v>
      </c>
      <c r="M68" s="19">
        <v>0</v>
      </c>
      <c r="AA68" s="1"/>
      <c r="AB68" s="1"/>
    </row>
    <row r="69" spans="2:28" x14ac:dyDescent="0.2">
      <c r="B69" s="110"/>
      <c r="C69" s="59" t="s">
        <v>97</v>
      </c>
      <c r="D69" s="4"/>
      <c r="E69" s="185">
        <v>2.4526289999999999</v>
      </c>
      <c r="F69" s="15">
        <f t="shared" si="1"/>
        <v>1.9509411865442472E-2</v>
      </c>
      <c r="H69" s="26">
        <v>0.156273</v>
      </c>
      <c r="I69" s="26">
        <f t="shared" si="2"/>
        <v>9.8257248407845957E-3</v>
      </c>
      <c r="L69" s="19">
        <f>H69/E69</f>
        <v>6.3716526225531867E-2</v>
      </c>
      <c r="M69" s="19">
        <f t="shared" ref="M69:M71" si="7">I69/F69</f>
        <v>0.50364023828873883</v>
      </c>
      <c r="AA69" s="1"/>
      <c r="AB69" s="1"/>
    </row>
    <row r="70" spans="2:28" x14ac:dyDescent="0.2">
      <c r="B70" s="110"/>
      <c r="C70" s="59" t="s">
        <v>98</v>
      </c>
      <c r="D70" s="4"/>
      <c r="E70" s="185">
        <v>2.3480460000000001</v>
      </c>
      <c r="F70" s="15">
        <f t="shared" si="1"/>
        <v>1.8677507479934692E-2</v>
      </c>
      <c r="H70" s="26">
        <v>0.35228100000000001</v>
      </c>
      <c r="I70" s="26">
        <f t="shared" si="2"/>
        <v>2.2149803053863677E-2</v>
      </c>
      <c r="L70" s="19">
        <f>H70/E70</f>
        <v>0.15003155815516392</v>
      </c>
      <c r="M70" s="19">
        <f t="shared" si="7"/>
        <v>1.1859078668638887</v>
      </c>
      <c r="AA70" s="1"/>
      <c r="AB70" s="1"/>
    </row>
    <row r="71" spans="2:28" x14ac:dyDescent="0.2">
      <c r="B71" s="110"/>
      <c r="C71" s="59" t="s">
        <v>99</v>
      </c>
      <c r="D71" s="4"/>
      <c r="E71" s="185">
        <v>16.004541</v>
      </c>
      <c r="F71" s="15">
        <f t="shared" si="1"/>
        <v>0.12730795488692359</v>
      </c>
      <c r="H71" s="26">
        <v>0.83877500000000005</v>
      </c>
      <c r="I71" s="26">
        <f t="shared" si="2"/>
        <v>5.2738299983548662E-2</v>
      </c>
      <c r="L71" s="19">
        <f>H71/E71</f>
        <v>5.2408563294629944E-2</v>
      </c>
      <c r="M71" s="19">
        <f t="shared" si="7"/>
        <v>0.41425769529006601</v>
      </c>
      <c r="AA71" s="1"/>
      <c r="AB71" s="1"/>
    </row>
    <row r="72" spans="2:28" x14ac:dyDescent="0.2">
      <c r="B72" s="84" t="s">
        <v>145</v>
      </c>
      <c r="C72" s="60" t="s">
        <v>100</v>
      </c>
      <c r="D72" s="4"/>
      <c r="E72" s="15">
        <v>0.47174100000000002</v>
      </c>
      <c r="F72" s="15">
        <f t="shared" si="1"/>
        <v>3.7524588769095118E-3</v>
      </c>
      <c r="H72" s="26">
        <v>8.9130000000000008E-3</v>
      </c>
      <c r="I72" s="26">
        <f t="shared" si="2"/>
        <v>5.6040829513679974E-4</v>
      </c>
      <c r="L72" s="19">
        <v>0</v>
      </c>
      <c r="M72" s="19">
        <v>0</v>
      </c>
      <c r="AA72" s="1"/>
      <c r="AB72" s="1"/>
    </row>
    <row r="73" spans="2:28" ht="34" x14ac:dyDescent="0.2">
      <c r="B73" s="111" t="s">
        <v>146</v>
      </c>
      <c r="C73" s="61" t="s">
        <v>101</v>
      </c>
      <c r="D73" s="4"/>
      <c r="E73" s="15">
        <v>14.067126</v>
      </c>
      <c r="F73" s="15">
        <f t="shared" si="1"/>
        <v>0.11189680742463468</v>
      </c>
      <c r="H73" s="26">
        <v>0.67831300000000005</v>
      </c>
      <c r="I73" s="26">
        <f t="shared" si="2"/>
        <v>4.2649190160341979E-2</v>
      </c>
      <c r="L73" s="19">
        <f t="shared" ref="L73:M81" si="8">H73/E73</f>
        <v>4.8219728749141801E-2</v>
      </c>
      <c r="M73" s="19">
        <f t="shared" si="8"/>
        <v>0.38114751566140337</v>
      </c>
      <c r="AA73" s="1"/>
      <c r="AB73" s="1"/>
    </row>
    <row r="74" spans="2:28" x14ac:dyDescent="0.2">
      <c r="B74" s="111"/>
      <c r="C74" s="61" t="s">
        <v>102</v>
      </c>
      <c r="D74" s="4"/>
      <c r="E74" s="15">
        <v>8.369764</v>
      </c>
      <c r="F74" s="15">
        <f t="shared" si="1"/>
        <v>6.6577200666123271E-2</v>
      </c>
      <c r="H74" s="26">
        <v>0.40763199999999999</v>
      </c>
      <c r="I74" s="26">
        <f t="shared" si="2"/>
        <v>2.563001841840053E-2</v>
      </c>
      <c r="L74" s="19">
        <f t="shared" si="8"/>
        <v>4.870292639075606E-2</v>
      </c>
      <c r="M74" s="19">
        <f t="shared" si="8"/>
        <v>0.38496689800660167</v>
      </c>
      <c r="AA74" s="1"/>
      <c r="AB74" s="1"/>
    </row>
    <row r="75" spans="2:28" ht="16" customHeight="1" x14ac:dyDescent="0.2">
      <c r="B75" s="111"/>
      <c r="C75" s="61" t="s">
        <v>103</v>
      </c>
      <c r="D75" s="4"/>
      <c r="E75" s="15">
        <v>29.927762000000001</v>
      </c>
      <c r="F75" s="15">
        <f t="shared" si="1"/>
        <v>0.23806007148612301</v>
      </c>
      <c r="H75" s="26">
        <v>1.776883</v>
      </c>
      <c r="I75" s="26">
        <f t="shared" si="2"/>
        <v>0.11172220045860676</v>
      </c>
      <c r="L75" s="19">
        <f t="shared" si="8"/>
        <v>5.9372398109821908E-2</v>
      </c>
      <c r="M75" s="19">
        <f t="shared" si="8"/>
        <v>0.46930255780049729</v>
      </c>
      <c r="AA75" s="1"/>
      <c r="AB75" s="1"/>
    </row>
    <row r="76" spans="2:28" x14ac:dyDescent="0.2">
      <c r="B76" s="111"/>
      <c r="C76" s="61" t="s">
        <v>104</v>
      </c>
      <c r="D76" s="4"/>
      <c r="E76" s="15">
        <v>8.9138610000000007</v>
      </c>
      <c r="F76" s="15">
        <f t="shared" si="1"/>
        <v>7.0905214592302757E-2</v>
      </c>
      <c r="H76" s="26">
        <v>0.37082199999999998</v>
      </c>
      <c r="I76" s="26">
        <f t="shared" si="2"/>
        <v>2.3315575543500316E-2</v>
      </c>
      <c r="L76" s="19">
        <f t="shared" si="8"/>
        <v>4.1600603823640503E-2</v>
      </c>
      <c r="M76" s="19">
        <f t="shared" si="8"/>
        <v>0.32882737436960496</v>
      </c>
      <c r="AA76" s="1"/>
      <c r="AB76" s="1"/>
    </row>
    <row r="77" spans="2:28" ht="34" x14ac:dyDescent="0.2">
      <c r="B77" s="112" t="s">
        <v>147</v>
      </c>
      <c r="C77" s="62" t="s">
        <v>105</v>
      </c>
      <c r="D77" s="4"/>
      <c r="E77" s="15">
        <v>96.251873000000003</v>
      </c>
      <c r="F77" s="15">
        <f t="shared" si="1"/>
        <v>0.76563452245621422</v>
      </c>
      <c r="H77" s="26">
        <v>32.477038</v>
      </c>
      <c r="I77" s="26">
        <f t="shared" si="2"/>
        <v>2.0420062264863748</v>
      </c>
      <c r="L77" s="19">
        <f t="shared" si="8"/>
        <v>0.33741720537739561</v>
      </c>
      <c r="M77" s="19">
        <f t="shared" si="8"/>
        <v>2.6670770016162049</v>
      </c>
      <c r="AA77" s="1"/>
      <c r="AB77" s="1"/>
    </row>
    <row r="78" spans="2:28" x14ac:dyDescent="0.2">
      <c r="B78" s="113"/>
      <c r="C78" s="62" t="s">
        <v>106</v>
      </c>
      <c r="D78" s="4"/>
      <c r="E78" s="15">
        <v>1.8853260000000001</v>
      </c>
      <c r="F78" s="15">
        <f t="shared" si="1"/>
        <v>1.49968060536784E-2</v>
      </c>
      <c r="H78" s="26">
        <v>0.125805</v>
      </c>
      <c r="I78" s="26">
        <f t="shared" si="2"/>
        <v>7.9100376494653981E-3</v>
      </c>
      <c r="L78" s="19">
        <f t="shared" si="8"/>
        <v>6.6728512734667636E-2</v>
      </c>
      <c r="M78" s="19">
        <f t="shared" si="8"/>
        <v>0.52744815270350398</v>
      </c>
      <c r="AA78" s="1"/>
      <c r="AB78" s="1"/>
    </row>
    <row r="79" spans="2:28" ht="31" customHeight="1" x14ac:dyDescent="0.2">
      <c r="B79" s="114" t="s">
        <v>148</v>
      </c>
      <c r="C79" s="63" t="s">
        <v>88</v>
      </c>
      <c r="D79" s="4"/>
      <c r="E79" s="15">
        <v>98.598990000000001</v>
      </c>
      <c r="F79" s="15">
        <f t="shared" si="1"/>
        <v>0.78430464021531332</v>
      </c>
      <c r="H79" s="26">
        <v>6.3008050000000004</v>
      </c>
      <c r="I79" s="26">
        <f t="shared" si="2"/>
        <v>0.39616553214848238</v>
      </c>
      <c r="L79" s="19">
        <f t="shared" si="8"/>
        <v>6.3903342214763056E-2</v>
      </c>
      <c r="M79" s="19">
        <f t="shared" si="8"/>
        <v>0.50511690462487124</v>
      </c>
      <c r="AA79" s="1"/>
      <c r="AB79" s="1"/>
    </row>
    <row r="80" spans="2:28" x14ac:dyDescent="0.2">
      <c r="B80" s="115"/>
      <c r="C80" s="63" t="s">
        <v>89</v>
      </c>
      <c r="D80" s="4"/>
      <c r="E80" s="15">
        <v>97.140940999999998</v>
      </c>
      <c r="F80" s="15">
        <f t="shared" si="1"/>
        <v>0.77270660461310992</v>
      </c>
      <c r="H80" s="26">
        <v>6.6928770000000002</v>
      </c>
      <c r="I80" s="26">
        <f t="shared" si="2"/>
        <v>0.42081720959612912</v>
      </c>
      <c r="L80" s="19">
        <f t="shared" si="8"/>
        <v>6.8898622260618214E-2</v>
      </c>
      <c r="M80" s="19">
        <f t="shared" si="8"/>
        <v>0.54460154356624146</v>
      </c>
      <c r="AA80" s="1"/>
      <c r="AB80" s="1"/>
    </row>
    <row r="81" spans="2:28" ht="17" x14ac:dyDescent="0.2">
      <c r="B81" s="116" t="s">
        <v>149</v>
      </c>
      <c r="C81" s="64" t="s">
        <v>107</v>
      </c>
      <c r="D81" s="4"/>
      <c r="E81" s="15">
        <v>43.388731</v>
      </c>
      <c r="F81" s="15">
        <f t="shared" ref="F81" si="9">E81/E$11</f>
        <v>0.34513520936019743</v>
      </c>
      <c r="H81" s="26">
        <v>5.4215179999999998</v>
      </c>
      <c r="I81" s="26">
        <f t="shared" ref="I81" si="10">H81/H$11</f>
        <v>0.34088002461948524</v>
      </c>
      <c r="L81" s="19">
        <f t="shared" si="8"/>
        <v>0.12495221397463779</v>
      </c>
      <c r="M81" s="19">
        <f t="shared" si="8"/>
        <v>0.98767096307386215</v>
      </c>
      <c r="AA81" s="1"/>
      <c r="AB81" s="1"/>
    </row>
    <row r="82" spans="2:28" ht="16" customHeight="1" x14ac:dyDescent="0.2">
      <c r="B82" s="50"/>
      <c r="D82" s="4"/>
      <c r="AA82" s="1"/>
      <c r="AB82" s="1"/>
    </row>
    <row r="83" spans="2:28" x14ac:dyDescent="0.2">
      <c r="AA83" s="1"/>
      <c r="AB83" s="1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1595B-6AB3-8C45-9A67-FB23D84AB137}">
  <dimension ref="A1:AA82"/>
  <sheetViews>
    <sheetView workbookViewId="0">
      <selection sqref="A1:XFD1"/>
    </sheetView>
  </sheetViews>
  <sheetFormatPr baseColWidth="10" defaultRowHeight="16" x14ac:dyDescent="0.2"/>
  <cols>
    <col min="1" max="1" width="28.1640625" style="71" customWidth="1"/>
    <col min="2" max="2" width="28.1640625" style="70" customWidth="1"/>
    <col min="3" max="3" width="10.83203125" style="50"/>
    <col min="4" max="4" width="10.83203125" style="1"/>
    <col min="5" max="5" width="13.83203125" style="15" customWidth="1"/>
    <col min="6" max="6" width="13.5" style="15" customWidth="1"/>
    <col min="7" max="7" width="15.33203125" style="4" customWidth="1"/>
    <col min="8" max="8" width="13.33203125" style="26" customWidth="1"/>
    <col min="9" max="9" width="13" style="26" customWidth="1"/>
    <col min="10" max="10" width="10.83203125" style="25"/>
    <col min="11" max="11" width="10.83203125" style="21"/>
    <col min="12" max="12" width="16.6640625" style="19" customWidth="1"/>
    <col min="13" max="19" width="10.83203125" style="4"/>
    <col min="20" max="20" width="44.33203125" style="4" customWidth="1"/>
    <col min="21" max="16384" width="10.83203125" style="4"/>
  </cols>
  <sheetData>
    <row r="1" spans="1:27" s="436" customFormat="1" ht="19" x14ac:dyDescent="0.25">
      <c r="A1" s="432" t="s">
        <v>1524</v>
      </c>
      <c r="B1" s="433"/>
      <c r="C1" s="434"/>
      <c r="D1" s="435"/>
      <c r="H1" s="437"/>
      <c r="I1" s="437"/>
      <c r="J1" s="438"/>
      <c r="K1" s="439"/>
    </row>
    <row r="2" spans="1:27" s="452" customFormat="1" ht="34" x14ac:dyDescent="0.2">
      <c r="A2" s="445"/>
      <c r="B2" s="446"/>
      <c r="C2" s="447"/>
      <c r="D2" s="448" t="s">
        <v>1</v>
      </c>
      <c r="E2" s="449" t="s">
        <v>8</v>
      </c>
      <c r="F2" s="449"/>
      <c r="G2" s="449"/>
      <c r="H2" s="449" t="s">
        <v>8</v>
      </c>
      <c r="I2" s="450"/>
      <c r="J2" s="449"/>
      <c r="K2" s="451"/>
      <c r="L2" s="449"/>
    </row>
    <row r="3" spans="1:27" ht="20" customHeight="1" x14ac:dyDescent="0.2">
      <c r="B3" s="66"/>
      <c r="C3" s="10"/>
      <c r="D3" s="5" t="s">
        <v>109</v>
      </c>
      <c r="E3" s="12" t="s">
        <v>110</v>
      </c>
      <c r="F3" s="12"/>
      <c r="G3" s="6"/>
      <c r="H3" s="16" t="s">
        <v>111</v>
      </c>
      <c r="I3" s="20"/>
      <c r="J3" s="6"/>
      <c r="L3" s="18"/>
    </row>
    <row r="4" spans="1:27" ht="18" customHeight="1" x14ac:dyDescent="0.2">
      <c r="B4" s="183"/>
      <c r="C4" s="10"/>
      <c r="D4" s="7" t="s">
        <v>108</v>
      </c>
      <c r="E4" s="180" t="s">
        <v>26</v>
      </c>
      <c r="F4" s="22"/>
      <c r="G4" s="23"/>
      <c r="H4" s="16" t="s">
        <v>44</v>
      </c>
      <c r="I4" s="28"/>
      <c r="J4" s="23"/>
      <c r="L4" s="21"/>
    </row>
    <row r="5" spans="1:27" ht="33" customHeight="1" x14ac:dyDescent="0.2">
      <c r="B5" s="4"/>
      <c r="C5" s="3"/>
      <c r="D5" s="4"/>
      <c r="E5" s="179"/>
      <c r="F5" s="12"/>
      <c r="G5" s="6"/>
      <c r="H5" s="178"/>
      <c r="I5" s="20"/>
      <c r="J5" s="6"/>
      <c r="L5" s="21"/>
    </row>
    <row r="6" spans="1:27" ht="68" x14ac:dyDescent="0.2">
      <c r="B6" s="66"/>
      <c r="C6" s="3"/>
      <c r="D6" s="4"/>
      <c r="E6" s="13" t="s">
        <v>117</v>
      </c>
      <c r="F6" s="12"/>
      <c r="G6" s="6"/>
      <c r="H6" s="36" t="s">
        <v>118</v>
      </c>
      <c r="I6" s="20"/>
      <c r="J6" s="6"/>
      <c r="L6" s="21"/>
    </row>
    <row r="7" spans="1:27" x14ac:dyDescent="0.2">
      <c r="A7" s="71" t="s">
        <v>115</v>
      </c>
      <c r="B7" s="67"/>
      <c r="C7" s="54" t="s">
        <v>46</v>
      </c>
      <c r="D7" s="4"/>
      <c r="E7" s="15">
        <v>95.863032000000004</v>
      </c>
      <c r="H7" s="26">
        <v>6.9082889999999999</v>
      </c>
    </row>
    <row r="8" spans="1:27" x14ac:dyDescent="0.2">
      <c r="B8" s="67"/>
      <c r="C8" s="54" t="s">
        <v>47</v>
      </c>
      <c r="D8" s="4"/>
      <c r="E8" s="15">
        <v>117.836923</v>
      </c>
      <c r="H8" s="26">
        <v>32.146372</v>
      </c>
    </row>
    <row r="9" spans="1:27" x14ac:dyDescent="0.2">
      <c r="B9" s="67"/>
      <c r="C9" s="54" t="s">
        <v>48</v>
      </c>
      <c r="D9" s="4"/>
      <c r="E9" s="15">
        <v>123.759524</v>
      </c>
      <c r="H9" s="26">
        <v>17.057541000000001</v>
      </c>
    </row>
    <row r="10" spans="1:27" x14ac:dyDescent="0.2">
      <c r="B10" s="67"/>
      <c r="C10" s="54" t="s">
        <v>49</v>
      </c>
      <c r="D10" s="4"/>
      <c r="E10" s="15">
        <v>121.13339499999999</v>
      </c>
      <c r="H10" s="26">
        <v>15.889385000000001</v>
      </c>
    </row>
    <row r="11" spans="1:27" x14ac:dyDescent="0.2">
      <c r="B11" s="68"/>
      <c r="C11" s="55" t="s">
        <v>50</v>
      </c>
      <c r="D11" s="4"/>
      <c r="E11" s="14">
        <f>AVERAGE(E7:E10)</f>
        <v>114.6482185</v>
      </c>
      <c r="H11" s="28">
        <f>AVERAGE(H7:H10)</f>
        <v>18.00039675</v>
      </c>
      <c r="K11" s="17"/>
    </row>
    <row r="12" spans="1:27" x14ac:dyDescent="0.2">
      <c r="B12" s="68"/>
      <c r="C12" s="55" t="s">
        <v>51</v>
      </c>
      <c r="D12" s="4"/>
      <c r="E12" s="14">
        <f>STDEV(E7:E10)</f>
        <v>12.755710752163582</v>
      </c>
      <c r="H12" s="28">
        <f>STDEV(H7:H10)</f>
        <v>10.464046662822321</v>
      </c>
    </row>
    <row r="13" spans="1:27" x14ac:dyDescent="0.2">
      <c r="B13" s="68"/>
      <c r="C13" s="55" t="s">
        <v>52</v>
      </c>
      <c r="D13" s="4"/>
      <c r="E13" s="14">
        <f>E12/E11*100</f>
        <v>11.125956355059788</v>
      </c>
      <c r="H13" s="28">
        <f>H12/H11*100</f>
        <v>58.132311238208246</v>
      </c>
    </row>
    <row r="14" spans="1:27" x14ac:dyDescent="0.2">
      <c r="B14" s="66"/>
      <c r="C14" s="9"/>
      <c r="D14" s="4"/>
      <c r="E14" s="10"/>
      <c r="F14" s="4"/>
    </row>
    <row r="15" spans="1:27" ht="67" customHeight="1" x14ac:dyDescent="0.2">
      <c r="B15" s="66"/>
      <c r="C15" s="9"/>
      <c r="D15" s="4"/>
      <c r="E15" s="30" t="s">
        <v>117</v>
      </c>
      <c r="F15" s="31" t="s">
        <v>954</v>
      </c>
      <c r="G15" s="31" t="s">
        <v>900</v>
      </c>
      <c r="H15" s="32" t="s">
        <v>119</v>
      </c>
      <c r="I15" s="32" t="s">
        <v>121</v>
      </c>
      <c r="J15" s="33"/>
      <c r="K15" s="34"/>
      <c r="L15" s="35" t="s">
        <v>113</v>
      </c>
      <c r="N15" s="162" t="s">
        <v>902</v>
      </c>
      <c r="O15" s="162" t="s">
        <v>903</v>
      </c>
      <c r="P15" s="162" t="s">
        <v>904</v>
      </c>
      <c r="Q15" s="162" t="s">
        <v>905</v>
      </c>
      <c r="R15" s="162" t="s">
        <v>906</v>
      </c>
      <c r="S15" s="162" t="s">
        <v>907</v>
      </c>
      <c r="T15" s="162" t="s">
        <v>908</v>
      </c>
      <c r="U15" s="162" t="s">
        <v>902</v>
      </c>
      <c r="V15" s="162" t="s">
        <v>909</v>
      </c>
      <c r="W15" s="173" t="s">
        <v>910</v>
      </c>
      <c r="X15" s="173" t="s">
        <v>911</v>
      </c>
      <c r="Y15" s="162"/>
      <c r="Z15" s="30" t="s">
        <v>898</v>
      </c>
      <c r="AA15" s="31" t="s">
        <v>899</v>
      </c>
    </row>
    <row r="16" spans="1:27" s="1" customFormat="1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 s="1">
        <f>SUM(F16:F22,F23,F25,F27)</f>
        <v>0.22274306861558429</v>
      </c>
      <c r="H16" s="96">
        <v>0</v>
      </c>
      <c r="I16" s="26">
        <f>H16/H$11</f>
        <v>0</v>
      </c>
      <c r="K16" s="97"/>
      <c r="L16" s="19">
        <v>0</v>
      </c>
    </row>
    <row r="17" spans="1:27" s="1" customFormat="1" x14ac:dyDescent="0.2">
      <c r="A17" s="71"/>
      <c r="B17" s="410"/>
      <c r="C17" s="95" t="s">
        <v>126</v>
      </c>
      <c r="D17" s="4" t="s">
        <v>152</v>
      </c>
      <c r="E17" s="15">
        <v>0</v>
      </c>
      <c r="F17" s="15">
        <f t="shared" ref="F17:F22" si="0">E17/E$11</f>
        <v>0</v>
      </c>
      <c r="H17" s="96">
        <v>0</v>
      </c>
      <c r="I17" s="26">
        <f t="shared" ref="I17:I80" si="1">H17/H$11</f>
        <v>0</v>
      </c>
      <c r="K17" s="97"/>
      <c r="L17" s="19">
        <v>0</v>
      </c>
      <c r="N17" s="1" t="s">
        <v>1291</v>
      </c>
      <c r="O17" s="1" t="s">
        <v>166</v>
      </c>
      <c r="P17" s="1">
        <v>342</v>
      </c>
      <c r="Q17" s="1" t="s">
        <v>199</v>
      </c>
      <c r="R17" s="1" t="s">
        <v>333</v>
      </c>
      <c r="S17" s="1" t="s">
        <v>174</v>
      </c>
      <c r="T17" s="1" t="s">
        <v>201</v>
      </c>
      <c r="U17" s="1" t="s">
        <v>1291</v>
      </c>
      <c r="V17" s="1">
        <v>342</v>
      </c>
      <c r="W17" s="1">
        <v>9</v>
      </c>
      <c r="X17" s="1">
        <v>3</v>
      </c>
      <c r="Z17" s="1">
        <f>W17/V17</f>
        <v>2.6315789473684209E-2</v>
      </c>
      <c r="AA17" s="364">
        <f t="shared" ref="AA17:AA56" si="2">Z17/Z$58*100</f>
        <v>0.10304926479135633</v>
      </c>
    </row>
    <row r="18" spans="1:27" s="1" customFormat="1" x14ac:dyDescent="0.2">
      <c r="A18" s="71"/>
      <c r="B18" s="410"/>
      <c r="C18" s="95" t="s">
        <v>127</v>
      </c>
      <c r="D18" s="4" t="s">
        <v>152</v>
      </c>
      <c r="E18" s="15">
        <v>0</v>
      </c>
      <c r="F18" s="15">
        <f t="shared" si="0"/>
        <v>0</v>
      </c>
      <c r="H18" s="96">
        <v>0</v>
      </c>
      <c r="I18" s="26">
        <f t="shared" si="1"/>
        <v>0</v>
      </c>
      <c r="K18" s="97"/>
      <c r="L18" s="19">
        <v>0</v>
      </c>
      <c r="N18" s="1" t="s">
        <v>1292</v>
      </c>
      <c r="O18" s="1" t="s">
        <v>166</v>
      </c>
      <c r="P18" s="1">
        <v>201</v>
      </c>
      <c r="Q18" s="1" t="s">
        <v>203</v>
      </c>
      <c r="R18" s="1" t="s">
        <v>333</v>
      </c>
      <c r="S18" s="1" t="s">
        <v>174</v>
      </c>
      <c r="T18" s="1" t="s">
        <v>201</v>
      </c>
      <c r="U18" s="1" t="s">
        <v>1292</v>
      </c>
      <c r="V18" s="1">
        <v>201</v>
      </c>
      <c r="W18" s="1">
        <v>4</v>
      </c>
      <c r="X18" s="1">
        <v>4</v>
      </c>
      <c r="Z18" s="1">
        <f t="shared" ref="Z18:Z56" si="3">W18/V18</f>
        <v>1.9900497512437811E-2</v>
      </c>
      <c r="AA18" s="364">
        <f t="shared" si="2"/>
        <v>7.7927802230279411E-2</v>
      </c>
    </row>
    <row r="19" spans="1:27" s="1" customFormat="1" x14ac:dyDescent="0.2">
      <c r="A19" s="71"/>
      <c r="B19" s="410"/>
      <c r="C19" s="95" t="s">
        <v>128</v>
      </c>
      <c r="D19" s="4" t="s">
        <v>152</v>
      </c>
      <c r="E19" s="15">
        <v>0</v>
      </c>
      <c r="F19" s="15">
        <f t="shared" si="0"/>
        <v>0</v>
      </c>
      <c r="H19" s="96">
        <v>0</v>
      </c>
      <c r="I19" s="26">
        <f t="shared" si="1"/>
        <v>0</v>
      </c>
      <c r="K19" s="97"/>
      <c r="L19" s="19">
        <v>0</v>
      </c>
      <c r="N19" s="1" t="s">
        <v>1293</v>
      </c>
      <c r="O19" s="1" t="s">
        <v>166</v>
      </c>
      <c r="P19" s="1">
        <v>816</v>
      </c>
      <c r="Q19" s="1" t="s">
        <v>167</v>
      </c>
      <c r="R19" s="1" t="s">
        <v>168</v>
      </c>
      <c r="S19" s="1" t="s">
        <v>174</v>
      </c>
      <c r="T19" s="1" t="s">
        <v>305</v>
      </c>
      <c r="U19" s="1" t="s">
        <v>1293</v>
      </c>
      <c r="V19" s="1">
        <v>816</v>
      </c>
      <c r="W19" s="1">
        <v>31</v>
      </c>
      <c r="X19" s="1">
        <v>1</v>
      </c>
      <c r="Z19" s="1">
        <f t="shared" si="3"/>
        <v>3.7990196078431369E-2</v>
      </c>
      <c r="AA19" s="364">
        <f t="shared" si="2"/>
        <v>0.1487647474561492</v>
      </c>
    </row>
    <row r="20" spans="1:27" s="1" customFormat="1" x14ac:dyDescent="0.2">
      <c r="A20" s="71"/>
      <c r="B20" s="410"/>
      <c r="C20" s="95" t="s">
        <v>129</v>
      </c>
      <c r="D20" s="4" t="s">
        <v>152</v>
      </c>
      <c r="E20" s="15">
        <v>0</v>
      </c>
      <c r="F20" s="15">
        <f t="shared" si="0"/>
        <v>0</v>
      </c>
      <c r="H20" s="96">
        <v>0</v>
      </c>
      <c r="I20" s="26">
        <f t="shared" si="1"/>
        <v>0</v>
      </c>
      <c r="K20" s="97"/>
      <c r="L20" s="19">
        <v>0</v>
      </c>
      <c r="N20" s="1" t="s">
        <v>1294</v>
      </c>
      <c r="O20" s="1" t="s">
        <v>166</v>
      </c>
      <c r="P20" s="1">
        <v>201</v>
      </c>
      <c r="Q20" s="1" t="s">
        <v>228</v>
      </c>
      <c r="R20" s="1" t="s">
        <v>333</v>
      </c>
      <c r="S20" s="1" t="s">
        <v>174</v>
      </c>
      <c r="T20" s="1" t="s">
        <v>201</v>
      </c>
      <c r="U20" s="1" t="s">
        <v>1294</v>
      </c>
      <c r="V20" s="1">
        <v>201</v>
      </c>
      <c r="W20" s="1">
        <v>3</v>
      </c>
      <c r="X20" s="1">
        <v>3</v>
      </c>
      <c r="Z20" s="1">
        <f t="shared" si="3"/>
        <v>1.4925373134328358E-2</v>
      </c>
      <c r="AA20" s="364">
        <f t="shared" si="2"/>
        <v>5.8445851672709562E-2</v>
      </c>
    </row>
    <row r="21" spans="1:27" s="1" customFormat="1" x14ac:dyDescent="0.2">
      <c r="A21" s="71"/>
      <c r="B21" s="410"/>
      <c r="C21" s="95" t="s">
        <v>130</v>
      </c>
      <c r="D21" s="4" t="s">
        <v>152</v>
      </c>
      <c r="E21" s="15">
        <v>0</v>
      </c>
      <c r="F21" s="15">
        <f t="shared" si="0"/>
        <v>0</v>
      </c>
      <c r="H21" s="96">
        <v>0</v>
      </c>
      <c r="I21" s="26">
        <f t="shared" si="1"/>
        <v>0</v>
      </c>
      <c r="K21" s="97"/>
      <c r="L21" s="19">
        <v>0</v>
      </c>
      <c r="N21" s="1" t="s">
        <v>1295</v>
      </c>
      <c r="O21" s="1" t="s">
        <v>166</v>
      </c>
      <c r="P21" s="1">
        <v>336</v>
      </c>
      <c r="Q21" s="1" t="s">
        <v>172</v>
      </c>
      <c r="R21" s="1" t="s">
        <v>329</v>
      </c>
      <c r="S21" s="1" t="s">
        <v>174</v>
      </c>
      <c r="T21" s="1" t="s">
        <v>175</v>
      </c>
      <c r="U21" s="1" t="s">
        <v>1295</v>
      </c>
      <c r="V21" s="1">
        <v>336</v>
      </c>
      <c r="W21" s="1">
        <v>17</v>
      </c>
      <c r="X21" s="1">
        <v>3</v>
      </c>
      <c r="Z21" s="1">
        <f t="shared" si="3"/>
        <v>5.0595238095238096E-2</v>
      </c>
      <c r="AA21" s="364">
        <f t="shared" si="2"/>
        <v>0.19812447933100058</v>
      </c>
    </row>
    <row r="22" spans="1:27" s="1" customFormat="1" x14ac:dyDescent="0.2">
      <c r="A22" s="71"/>
      <c r="B22" s="410"/>
      <c r="C22" s="95" t="s">
        <v>131</v>
      </c>
      <c r="D22" s="4" t="s">
        <v>152</v>
      </c>
      <c r="E22" s="15">
        <v>0</v>
      </c>
      <c r="F22" s="15">
        <f t="shared" si="0"/>
        <v>0</v>
      </c>
      <c r="H22" s="96">
        <v>0</v>
      </c>
      <c r="I22" s="26">
        <f t="shared" si="1"/>
        <v>0</v>
      </c>
      <c r="K22" s="97"/>
      <c r="L22" s="19">
        <v>0</v>
      </c>
      <c r="N22" s="1" t="s">
        <v>1296</v>
      </c>
      <c r="O22" s="1" t="s">
        <v>166</v>
      </c>
      <c r="P22" s="1">
        <v>378</v>
      </c>
      <c r="Q22" s="1" t="s">
        <v>177</v>
      </c>
      <c r="R22" s="1" t="s">
        <v>329</v>
      </c>
      <c r="S22" s="1" t="s">
        <v>174</v>
      </c>
      <c r="T22" s="1" t="s">
        <v>175</v>
      </c>
      <c r="U22" s="1" t="s">
        <v>1296</v>
      </c>
      <c r="V22" s="1">
        <v>378</v>
      </c>
      <c r="W22" s="1">
        <v>21</v>
      </c>
      <c r="X22" s="1">
        <v>7</v>
      </c>
      <c r="Z22" s="1">
        <f t="shared" si="3"/>
        <v>5.5555555555555552E-2</v>
      </c>
      <c r="AA22" s="364">
        <f t="shared" si="2"/>
        <v>0.21754844789286334</v>
      </c>
    </row>
    <row r="23" spans="1:27" ht="19" customHeight="1" x14ac:dyDescent="0.2">
      <c r="B23" s="410" t="s">
        <v>151</v>
      </c>
      <c r="C23" s="95" t="s">
        <v>53</v>
      </c>
      <c r="D23" s="4" t="s">
        <v>152</v>
      </c>
      <c r="E23" s="15">
        <v>21.804320000000001</v>
      </c>
      <c r="F23" s="15">
        <f>E23/E$11</f>
        <v>0.19018455136308987</v>
      </c>
      <c r="H23" s="26">
        <v>0.63855200000000001</v>
      </c>
      <c r="I23" s="26">
        <f t="shared" si="1"/>
        <v>3.5474329197771708E-2</v>
      </c>
      <c r="K23" s="29" t="s">
        <v>112</v>
      </c>
      <c r="L23" s="19">
        <f>I23/F23</f>
        <v>0.18652581896647363</v>
      </c>
      <c r="N23" s="4" t="s">
        <v>1297</v>
      </c>
      <c r="O23" s="4" t="s">
        <v>166</v>
      </c>
      <c r="P23" s="4">
        <v>459</v>
      </c>
      <c r="Q23" s="4" t="s">
        <v>230</v>
      </c>
      <c r="R23" s="4" t="s">
        <v>333</v>
      </c>
      <c r="S23" s="4" t="s">
        <v>174</v>
      </c>
      <c r="T23" s="1" t="s">
        <v>201</v>
      </c>
      <c r="U23" s="4" t="s">
        <v>1297</v>
      </c>
      <c r="V23" s="4">
        <v>459</v>
      </c>
      <c r="W23" s="4">
        <v>31</v>
      </c>
      <c r="X23" s="4">
        <v>7</v>
      </c>
      <c r="Y23" s="1"/>
      <c r="Z23" s="1">
        <f t="shared" si="3"/>
        <v>6.7538126361655779E-2</v>
      </c>
      <c r="AA23" s="364">
        <f t="shared" si="2"/>
        <v>0.26447066214426529</v>
      </c>
    </row>
    <row r="24" spans="1:27" x14ac:dyDescent="0.2">
      <c r="B24" s="410"/>
      <c r="C24" s="95" t="s">
        <v>54</v>
      </c>
      <c r="D24" s="4" t="s">
        <v>153</v>
      </c>
      <c r="E24" s="15">
        <v>22.257097000000002</v>
      </c>
      <c r="F24" s="15">
        <f>E24/E$11</f>
        <v>0.19413382337031257</v>
      </c>
      <c r="H24" s="26">
        <v>0.844607</v>
      </c>
      <c r="I24" s="26">
        <f t="shared" si="1"/>
        <v>4.6921576881354017E-2</v>
      </c>
      <c r="L24" s="19">
        <f>I24/F24</f>
        <v>0.24169707301262261</v>
      </c>
      <c r="N24" s="4" t="s">
        <v>1298</v>
      </c>
      <c r="O24" s="4" t="s">
        <v>166</v>
      </c>
      <c r="P24" s="4">
        <v>336</v>
      </c>
      <c r="Q24" s="4" t="s">
        <v>182</v>
      </c>
      <c r="R24" s="4" t="s">
        <v>329</v>
      </c>
      <c r="S24" s="4" t="s">
        <v>174</v>
      </c>
      <c r="T24" s="1" t="s">
        <v>175</v>
      </c>
      <c r="U24" s="4" t="s">
        <v>1298</v>
      </c>
      <c r="V24" s="4">
        <v>336</v>
      </c>
      <c r="W24" s="4">
        <v>17</v>
      </c>
      <c r="X24" s="4">
        <v>3</v>
      </c>
      <c r="Z24" s="1">
        <f t="shared" si="3"/>
        <v>5.0595238095238096E-2</v>
      </c>
      <c r="AA24" s="364">
        <f t="shared" si="2"/>
        <v>0.19812447933100058</v>
      </c>
    </row>
    <row r="25" spans="1:27" x14ac:dyDescent="0.2">
      <c r="B25" s="410"/>
      <c r="C25" s="95" t="s">
        <v>55</v>
      </c>
      <c r="D25" s="4" t="s">
        <v>152</v>
      </c>
      <c r="E25" s="185">
        <v>3.7327759999999999</v>
      </c>
      <c r="F25" s="15">
        <f>E25/E$11</f>
        <v>3.2558517252494416E-2</v>
      </c>
      <c r="H25" s="26">
        <v>0.52180199999999999</v>
      </c>
      <c r="I25" s="26">
        <f t="shared" si="1"/>
        <v>2.8988361048208563E-2</v>
      </c>
      <c r="L25" s="19">
        <f>I25/F25</f>
        <v>0.89034647442329906</v>
      </c>
      <c r="N25" s="4" t="s">
        <v>1299</v>
      </c>
      <c r="O25" s="4" t="s">
        <v>166</v>
      </c>
      <c r="P25" s="4">
        <v>396</v>
      </c>
      <c r="Q25" s="4" t="s">
        <v>184</v>
      </c>
      <c r="R25" s="4" t="s">
        <v>329</v>
      </c>
      <c r="S25" s="4" t="s">
        <v>174</v>
      </c>
      <c r="T25" s="1" t="s">
        <v>175</v>
      </c>
      <c r="U25" s="4" t="s">
        <v>1299</v>
      </c>
      <c r="V25" s="4">
        <v>396</v>
      </c>
      <c r="W25" s="4">
        <v>29</v>
      </c>
      <c r="X25" s="4">
        <v>5</v>
      </c>
      <c r="Z25" s="1">
        <f t="shared" si="3"/>
        <v>7.3232323232323232E-2</v>
      </c>
      <c r="AA25" s="364">
        <f t="shared" si="2"/>
        <v>0.28676840858604719</v>
      </c>
    </row>
    <row r="26" spans="1:27" x14ac:dyDescent="0.2">
      <c r="B26" s="410"/>
      <c r="C26" s="95" t="s">
        <v>56</v>
      </c>
      <c r="D26" s="4" t="s">
        <v>153</v>
      </c>
      <c r="E26" s="185">
        <v>1.5152000000000001E-2</v>
      </c>
      <c r="F26" s="15">
        <f t="shared" ref="F26:F81" si="4">E26/E$11</f>
        <v>1.3216079759669359E-4</v>
      </c>
      <c r="H26" s="26">
        <v>0</v>
      </c>
      <c r="I26" s="26">
        <f t="shared" si="1"/>
        <v>0</v>
      </c>
      <c r="L26" s="19">
        <v>0</v>
      </c>
      <c r="N26" s="4" t="s">
        <v>1300</v>
      </c>
      <c r="O26" s="4" t="s">
        <v>166</v>
      </c>
      <c r="P26" s="4">
        <v>402</v>
      </c>
      <c r="Q26" s="4" t="s">
        <v>189</v>
      </c>
      <c r="R26" s="4" t="s">
        <v>329</v>
      </c>
      <c r="S26" s="4" t="s">
        <v>174</v>
      </c>
      <c r="T26" s="1" t="s">
        <v>175</v>
      </c>
      <c r="U26" s="4" t="s">
        <v>1300</v>
      </c>
      <c r="V26" s="4">
        <v>402</v>
      </c>
      <c r="W26" s="4">
        <v>25</v>
      </c>
      <c r="X26" s="4">
        <v>7</v>
      </c>
      <c r="Z26" s="1">
        <f t="shared" si="3"/>
        <v>6.2189054726368161E-2</v>
      </c>
      <c r="AA26" s="364">
        <f t="shared" si="2"/>
        <v>0.24352438196962317</v>
      </c>
    </row>
    <row r="27" spans="1:27" x14ac:dyDescent="0.2">
      <c r="B27" s="410"/>
      <c r="C27" s="95" t="s">
        <v>57</v>
      </c>
      <c r="D27" s="4" t="s">
        <v>152</v>
      </c>
      <c r="E27" s="15">
        <v>0</v>
      </c>
      <c r="F27" s="15">
        <f t="shared" si="4"/>
        <v>0</v>
      </c>
      <c r="H27" s="26">
        <v>0</v>
      </c>
      <c r="I27" s="26">
        <f t="shared" si="1"/>
        <v>0</v>
      </c>
      <c r="L27" s="19">
        <v>0</v>
      </c>
      <c r="N27" s="4" t="s">
        <v>1301</v>
      </c>
      <c r="O27" s="4" t="s">
        <v>166</v>
      </c>
      <c r="P27" s="4">
        <v>951</v>
      </c>
      <c r="Q27" s="4" t="s">
        <v>241</v>
      </c>
      <c r="R27" s="4" t="s">
        <v>333</v>
      </c>
      <c r="S27" s="4" t="s">
        <v>174</v>
      </c>
      <c r="T27" s="1" t="s">
        <v>201</v>
      </c>
      <c r="U27" s="4" t="s">
        <v>1301</v>
      </c>
      <c r="V27" s="4">
        <v>951</v>
      </c>
      <c r="W27" s="4">
        <v>149</v>
      </c>
      <c r="X27" s="4">
        <v>22</v>
      </c>
      <c r="Z27" s="1">
        <f t="shared" si="3"/>
        <v>0.15667718191377497</v>
      </c>
      <c r="AA27" s="364">
        <f t="shared" si="2"/>
        <v>0.61352779942025182</v>
      </c>
    </row>
    <row r="28" spans="1:27" x14ac:dyDescent="0.2">
      <c r="B28" s="410"/>
      <c r="C28" s="95" t="s">
        <v>58</v>
      </c>
      <c r="D28" s="4" t="s">
        <v>153</v>
      </c>
      <c r="E28" s="15">
        <v>0</v>
      </c>
      <c r="F28" s="15">
        <f t="shared" si="4"/>
        <v>0</v>
      </c>
      <c r="H28" s="26">
        <v>0</v>
      </c>
      <c r="I28" s="26">
        <f>H28/H$11</f>
        <v>0</v>
      </c>
      <c r="L28" s="19">
        <v>0</v>
      </c>
      <c r="N28" s="4" t="s">
        <v>1302</v>
      </c>
      <c r="O28" s="4" t="s">
        <v>166</v>
      </c>
      <c r="P28" s="4">
        <v>291</v>
      </c>
      <c r="Q28" s="4" t="s">
        <v>191</v>
      </c>
      <c r="R28" s="4" t="s">
        <v>329</v>
      </c>
      <c r="S28" s="4" t="s">
        <v>174</v>
      </c>
      <c r="T28" s="1" t="s">
        <v>175</v>
      </c>
      <c r="U28" s="4" t="s">
        <v>1302</v>
      </c>
      <c r="V28" s="4">
        <v>291</v>
      </c>
      <c r="W28" s="4">
        <v>13</v>
      </c>
      <c r="X28" s="4">
        <v>7</v>
      </c>
      <c r="Z28" s="1">
        <f t="shared" si="3"/>
        <v>4.4673539518900345E-2</v>
      </c>
      <c r="AA28" s="364">
        <f t="shared" si="2"/>
        <v>0.17493586531591074</v>
      </c>
    </row>
    <row r="29" spans="1:27" x14ac:dyDescent="0.2">
      <c r="B29" s="107" t="s">
        <v>132</v>
      </c>
      <c r="C29" s="56" t="s">
        <v>59</v>
      </c>
      <c r="D29" s="4"/>
      <c r="E29" s="15">
        <v>1.0152399999999999</v>
      </c>
      <c r="F29" s="15">
        <f t="shared" si="4"/>
        <v>8.8552618896559649E-3</v>
      </c>
      <c r="H29" s="26">
        <v>1.2821000000000001E-2</v>
      </c>
      <c r="I29" s="26">
        <f>H29/H$11</f>
        <v>7.1226207833446789E-4</v>
      </c>
      <c r="L29" s="19">
        <f>I29/F29</f>
        <v>8.043376776540935E-2</v>
      </c>
      <c r="N29" s="4" t="s">
        <v>1303</v>
      </c>
      <c r="O29" s="4" t="s">
        <v>166</v>
      </c>
      <c r="P29" s="4">
        <v>309</v>
      </c>
      <c r="Q29" s="4" t="s">
        <v>252</v>
      </c>
      <c r="R29" s="4" t="s">
        <v>333</v>
      </c>
      <c r="S29" s="4" t="s">
        <v>174</v>
      </c>
      <c r="T29" s="1" t="s">
        <v>201</v>
      </c>
      <c r="U29" s="4" t="s">
        <v>1303</v>
      </c>
      <c r="V29" s="4">
        <v>309</v>
      </c>
      <c r="W29" s="4">
        <v>38</v>
      </c>
      <c r="X29" s="4">
        <v>18</v>
      </c>
      <c r="Z29" s="1">
        <f t="shared" si="3"/>
        <v>0.12297734627831715</v>
      </c>
      <c r="AA29" s="364">
        <f t="shared" si="2"/>
        <v>0.48156355455895966</v>
      </c>
    </row>
    <row r="30" spans="1:27" x14ac:dyDescent="0.2">
      <c r="B30" s="107"/>
      <c r="C30" s="56" t="s">
        <v>60</v>
      </c>
      <c r="D30" s="4"/>
      <c r="E30" s="15">
        <v>0.68373099999999998</v>
      </c>
      <c r="F30" s="15">
        <f t="shared" si="4"/>
        <v>5.9637298245502172E-3</v>
      </c>
      <c r="H30" s="26">
        <v>7.9587000000000005E-2</v>
      </c>
      <c r="I30" s="26">
        <f t="shared" si="1"/>
        <v>4.4214025449189056E-3</v>
      </c>
      <c r="L30" s="19">
        <f t="shared" ref="L30:L35" si="5">I30/F30</f>
        <v>0.74138210063068488</v>
      </c>
      <c r="N30" s="4" t="s">
        <v>1304</v>
      </c>
      <c r="O30" s="4" t="s">
        <v>166</v>
      </c>
      <c r="P30" s="4">
        <v>978</v>
      </c>
      <c r="Q30" s="4" t="s">
        <v>266</v>
      </c>
      <c r="R30" s="4" t="s">
        <v>333</v>
      </c>
      <c r="S30" s="4" t="s">
        <v>174</v>
      </c>
      <c r="T30" s="1" t="s">
        <v>201</v>
      </c>
      <c r="U30" s="4" t="s">
        <v>1304</v>
      </c>
      <c r="V30" s="4">
        <v>978</v>
      </c>
      <c r="W30" s="4">
        <v>173</v>
      </c>
      <c r="X30" s="4">
        <v>11</v>
      </c>
      <c r="Z30" s="1">
        <f t="shared" si="3"/>
        <v>0.17689161554192229</v>
      </c>
      <c r="AA30" s="364">
        <f t="shared" si="2"/>
        <v>0.69268493531531339</v>
      </c>
    </row>
    <row r="31" spans="1:27" x14ac:dyDescent="0.2">
      <c r="B31" s="108" t="s">
        <v>133</v>
      </c>
      <c r="C31" s="57" t="s">
        <v>61</v>
      </c>
      <c r="D31" s="4"/>
      <c r="E31" s="15">
        <v>5.1221370000000004</v>
      </c>
      <c r="F31" s="15">
        <f t="shared" si="4"/>
        <v>4.4676987283496256E-2</v>
      </c>
      <c r="H31" s="26">
        <v>0.25445299999999998</v>
      </c>
      <c r="I31" s="26">
        <f t="shared" si="1"/>
        <v>1.413596619752284E-2</v>
      </c>
      <c r="L31" s="19">
        <f t="shared" si="5"/>
        <v>0.31640374736603349</v>
      </c>
      <c r="N31" s="4" t="s">
        <v>1305</v>
      </c>
      <c r="O31" s="4" t="s">
        <v>166</v>
      </c>
      <c r="P31" s="4">
        <v>1488</v>
      </c>
      <c r="Q31" s="4" t="s">
        <v>193</v>
      </c>
      <c r="R31" s="4" t="s">
        <v>329</v>
      </c>
      <c r="S31" s="4" t="s">
        <v>174</v>
      </c>
      <c r="T31" s="1" t="s">
        <v>175</v>
      </c>
      <c r="U31" s="4" t="s">
        <v>1305</v>
      </c>
      <c r="V31" s="4">
        <v>1488</v>
      </c>
      <c r="W31" s="4">
        <v>154</v>
      </c>
      <c r="X31" s="4">
        <v>11</v>
      </c>
      <c r="Z31" s="1">
        <f t="shared" si="3"/>
        <v>0.10349462365591398</v>
      </c>
      <c r="AA31" s="364">
        <f t="shared" si="2"/>
        <v>0.40527170534880197</v>
      </c>
    </row>
    <row r="32" spans="1:27" x14ac:dyDescent="0.2">
      <c r="B32" s="108"/>
      <c r="C32" s="57" t="s">
        <v>62</v>
      </c>
      <c r="D32" s="4"/>
      <c r="E32" s="15">
        <v>3.1363720000000002</v>
      </c>
      <c r="F32" s="15">
        <f t="shared" si="4"/>
        <v>2.7356482647831113E-2</v>
      </c>
      <c r="H32" s="26">
        <v>0.114165</v>
      </c>
      <c r="I32" s="26">
        <f t="shared" si="1"/>
        <v>6.3423602038105075E-3</v>
      </c>
      <c r="L32" s="19">
        <f t="shared" si="5"/>
        <v>0.23184121604585539</v>
      </c>
      <c r="N32" s="4" t="s">
        <v>1306</v>
      </c>
      <c r="O32" s="4" t="s">
        <v>166</v>
      </c>
      <c r="P32" s="4">
        <v>399</v>
      </c>
      <c r="Q32" s="4" t="s">
        <v>195</v>
      </c>
      <c r="R32" s="4" t="s">
        <v>329</v>
      </c>
      <c r="S32" s="4" t="s">
        <v>174</v>
      </c>
      <c r="T32" s="1" t="s">
        <v>175</v>
      </c>
      <c r="U32" s="4" t="s">
        <v>1306</v>
      </c>
      <c r="V32" s="4">
        <v>399</v>
      </c>
      <c r="W32" s="4">
        <v>38</v>
      </c>
      <c r="X32" s="4">
        <v>5</v>
      </c>
      <c r="Z32" s="1">
        <f t="shared" si="3"/>
        <v>9.5238095238095233E-2</v>
      </c>
      <c r="AA32" s="364">
        <f t="shared" si="2"/>
        <v>0.37294019638776577</v>
      </c>
    </row>
    <row r="33" spans="2:27" x14ac:dyDescent="0.2">
      <c r="B33" s="108"/>
      <c r="C33" s="57" t="s">
        <v>63</v>
      </c>
      <c r="D33" s="4"/>
      <c r="E33" s="15">
        <v>8.4493670000000005</v>
      </c>
      <c r="F33" s="15">
        <f t="shared" si="4"/>
        <v>7.3698197063567977E-2</v>
      </c>
      <c r="H33" s="26">
        <v>0.80417000000000005</v>
      </c>
      <c r="I33" s="26">
        <f t="shared" si="1"/>
        <v>4.4675126396866785E-2</v>
      </c>
      <c r="L33" s="19">
        <f t="shared" si="5"/>
        <v>0.60619022142878876</v>
      </c>
      <c r="N33" s="4" t="s">
        <v>1307</v>
      </c>
      <c r="O33" s="4" t="s">
        <v>166</v>
      </c>
      <c r="P33" s="4">
        <v>459</v>
      </c>
      <c r="Q33" s="4" t="s">
        <v>268</v>
      </c>
      <c r="R33" s="4" t="s">
        <v>333</v>
      </c>
      <c r="S33" s="4" t="s">
        <v>174</v>
      </c>
      <c r="T33" s="1" t="s">
        <v>201</v>
      </c>
      <c r="U33" s="4" t="s">
        <v>1307</v>
      </c>
      <c r="V33" s="4">
        <v>459</v>
      </c>
      <c r="W33" s="4">
        <v>32</v>
      </c>
      <c r="X33" s="4">
        <v>8</v>
      </c>
      <c r="Z33" s="1">
        <f t="shared" si="3"/>
        <v>6.9716775599128547E-2</v>
      </c>
      <c r="AA33" s="364">
        <f t="shared" si="2"/>
        <v>0.2730019738263384</v>
      </c>
    </row>
    <row r="34" spans="2:27" x14ac:dyDescent="0.2">
      <c r="B34" s="108"/>
      <c r="C34" s="57" t="s">
        <v>64</v>
      </c>
      <c r="D34" s="4"/>
      <c r="E34" s="15">
        <v>2.9934889999999998</v>
      </c>
      <c r="F34" s="15">
        <f t="shared" si="4"/>
        <v>2.6110209466534362E-2</v>
      </c>
      <c r="H34" s="26">
        <v>0.22787199999999999</v>
      </c>
      <c r="I34" s="26">
        <f t="shared" si="1"/>
        <v>1.2659276524002172E-2</v>
      </c>
      <c r="L34" s="19">
        <f t="shared" si="5"/>
        <v>0.48484009828521885</v>
      </c>
      <c r="N34" s="4" t="s">
        <v>1308</v>
      </c>
      <c r="O34" s="4" t="s">
        <v>166</v>
      </c>
      <c r="P34" s="4">
        <v>648</v>
      </c>
      <c r="Q34" s="4" t="s">
        <v>197</v>
      </c>
      <c r="R34" s="4" t="s">
        <v>168</v>
      </c>
      <c r="S34" s="4" t="s">
        <v>174</v>
      </c>
      <c r="T34" s="1" t="s">
        <v>305</v>
      </c>
      <c r="U34" s="4" t="s">
        <v>1308</v>
      </c>
      <c r="V34" s="4">
        <v>648</v>
      </c>
      <c r="W34" s="4">
        <v>92</v>
      </c>
      <c r="X34" s="4">
        <v>17</v>
      </c>
      <c r="Z34" s="1">
        <f t="shared" si="3"/>
        <v>0.1419753086419753</v>
      </c>
      <c r="AA34" s="364">
        <f t="shared" si="2"/>
        <v>0.55595714461509527</v>
      </c>
    </row>
    <row r="35" spans="2:27" x14ac:dyDescent="0.2">
      <c r="B35" s="108"/>
      <c r="C35" s="57" t="s">
        <v>65</v>
      </c>
      <c r="D35" s="4"/>
      <c r="E35" s="15">
        <v>1.078884</v>
      </c>
      <c r="F35" s="15">
        <f t="shared" si="4"/>
        <v>9.4103860846298272E-3</v>
      </c>
      <c r="H35" s="26">
        <v>5.2658000000000003E-2</v>
      </c>
      <c r="I35" s="26">
        <f t="shared" si="1"/>
        <v>2.9253799641944006E-3</v>
      </c>
      <c r="L35" s="19">
        <f t="shared" si="5"/>
        <v>0.31086715655295827</v>
      </c>
      <c r="N35" s="4" t="s">
        <v>1309</v>
      </c>
      <c r="O35" s="4" t="s">
        <v>166</v>
      </c>
      <c r="P35" s="4">
        <v>1584</v>
      </c>
      <c r="Q35" s="4" t="s">
        <v>205</v>
      </c>
      <c r="R35" s="4" t="s">
        <v>168</v>
      </c>
      <c r="S35" s="4" t="s">
        <v>174</v>
      </c>
      <c r="T35" s="1" t="s">
        <v>305</v>
      </c>
      <c r="U35" s="4" t="s">
        <v>1309</v>
      </c>
      <c r="V35" s="4">
        <v>1584</v>
      </c>
      <c r="W35" s="4">
        <v>269</v>
      </c>
      <c r="X35" s="4">
        <v>13</v>
      </c>
      <c r="Z35" s="1">
        <f t="shared" si="3"/>
        <v>0.16982323232323232</v>
      </c>
      <c r="AA35" s="364">
        <f t="shared" si="2"/>
        <v>0.66500605094523013</v>
      </c>
    </row>
    <row r="36" spans="2:27" x14ac:dyDescent="0.2">
      <c r="B36" s="108"/>
      <c r="C36" s="57" t="s">
        <v>66</v>
      </c>
      <c r="D36" s="4"/>
      <c r="E36" s="15">
        <v>0.112486</v>
      </c>
      <c r="F36" s="15">
        <f t="shared" si="4"/>
        <v>9.8114040908537986E-4</v>
      </c>
      <c r="H36" s="26">
        <v>0</v>
      </c>
      <c r="I36" s="26">
        <f t="shared" si="1"/>
        <v>0</v>
      </c>
      <c r="L36" s="19">
        <v>0</v>
      </c>
      <c r="N36" s="4" t="s">
        <v>1310</v>
      </c>
      <c r="O36" s="4" t="s">
        <v>166</v>
      </c>
      <c r="P36" s="4">
        <v>372</v>
      </c>
      <c r="Q36" s="4" t="s">
        <v>207</v>
      </c>
      <c r="R36" s="4" t="s">
        <v>168</v>
      </c>
      <c r="S36" s="4" t="s">
        <v>174</v>
      </c>
      <c r="T36" s="1" t="s">
        <v>305</v>
      </c>
      <c r="U36" s="4" t="s">
        <v>1310</v>
      </c>
      <c r="V36" s="4">
        <v>372</v>
      </c>
      <c r="W36" s="4">
        <v>106</v>
      </c>
      <c r="X36" s="4">
        <v>28</v>
      </c>
      <c r="Z36" s="1">
        <f t="shared" si="3"/>
        <v>0.28494623655913981</v>
      </c>
      <c r="AA36" s="364">
        <f t="shared" si="2"/>
        <v>1.1158130069343637</v>
      </c>
    </row>
    <row r="37" spans="2:27" x14ac:dyDescent="0.2">
      <c r="B37" s="108"/>
      <c r="C37" s="57" t="s">
        <v>67</v>
      </c>
      <c r="D37" s="4"/>
      <c r="E37" s="15">
        <v>0</v>
      </c>
      <c r="F37" s="15">
        <f t="shared" si="4"/>
        <v>0</v>
      </c>
      <c r="H37" s="27">
        <v>0</v>
      </c>
      <c r="I37" s="26">
        <f t="shared" si="1"/>
        <v>0</v>
      </c>
      <c r="L37" s="19">
        <v>0</v>
      </c>
      <c r="N37" s="4" t="s">
        <v>1311</v>
      </c>
      <c r="O37" s="4" t="s">
        <v>166</v>
      </c>
      <c r="P37" s="4">
        <v>783</v>
      </c>
      <c r="Q37" s="4" t="s">
        <v>209</v>
      </c>
      <c r="R37" s="4" t="s">
        <v>329</v>
      </c>
      <c r="S37" s="4" t="s">
        <v>174</v>
      </c>
      <c r="T37" s="1" t="s">
        <v>175</v>
      </c>
      <c r="U37" s="4" t="s">
        <v>1311</v>
      </c>
      <c r="V37" s="4">
        <v>783</v>
      </c>
      <c r="W37" s="4">
        <v>81</v>
      </c>
      <c r="X37" s="4">
        <v>5</v>
      </c>
      <c r="Z37" s="1">
        <f t="shared" si="3"/>
        <v>0.10344827586206896</v>
      </c>
      <c r="AA37" s="364">
        <f t="shared" si="2"/>
        <v>0.40509021331774553</v>
      </c>
    </row>
    <row r="38" spans="2:27" x14ac:dyDescent="0.2">
      <c r="B38" s="108"/>
      <c r="C38" s="57" t="s">
        <v>68</v>
      </c>
      <c r="D38" s="4"/>
      <c r="E38" s="15">
        <v>36.139879000000001</v>
      </c>
      <c r="F38" s="15">
        <f t="shared" si="4"/>
        <v>0.31522407825290372</v>
      </c>
      <c r="H38" s="26">
        <v>2.1344340000000002</v>
      </c>
      <c r="I38" s="26">
        <f t="shared" si="1"/>
        <v>0.11857705303078946</v>
      </c>
      <c r="L38" s="19">
        <f t="shared" ref="L38:L46" si="6">I38/F38</f>
        <v>0.37616749865045301</v>
      </c>
      <c r="N38" s="4" t="s">
        <v>1312</v>
      </c>
      <c r="O38" s="4" t="s">
        <v>166</v>
      </c>
      <c r="P38" s="4">
        <v>1587</v>
      </c>
      <c r="Q38" s="4" t="s">
        <v>442</v>
      </c>
      <c r="R38" s="4" t="s">
        <v>333</v>
      </c>
      <c r="S38" s="4" t="s">
        <v>174</v>
      </c>
      <c r="T38" s="1" t="s">
        <v>201</v>
      </c>
      <c r="U38" s="4" t="s">
        <v>1312</v>
      </c>
      <c r="V38" s="4">
        <v>1587</v>
      </c>
      <c r="W38" s="4">
        <v>303</v>
      </c>
      <c r="X38" s="4">
        <v>18</v>
      </c>
      <c r="Z38" s="1">
        <f t="shared" si="3"/>
        <v>0.19092627599243855</v>
      </c>
      <c r="AA38" s="364">
        <f t="shared" si="2"/>
        <v>0.74764287007415042</v>
      </c>
    </row>
    <row r="39" spans="2:27" x14ac:dyDescent="0.2">
      <c r="B39" s="108"/>
      <c r="C39" s="57" t="s">
        <v>69</v>
      </c>
      <c r="D39" s="4"/>
      <c r="E39" s="15">
        <v>39.866835000000002</v>
      </c>
      <c r="F39" s="15">
        <f t="shared" si="4"/>
        <v>0.34773183152427267</v>
      </c>
      <c r="H39" s="26">
        <v>2.7815829999999999</v>
      </c>
      <c r="I39" s="26">
        <f t="shared" si="1"/>
        <v>0.15452898281255939</v>
      </c>
      <c r="L39" s="19">
        <f t="shared" si="6"/>
        <v>0.44439124866764701</v>
      </c>
      <c r="N39" s="4" t="s">
        <v>1313</v>
      </c>
      <c r="O39" s="4" t="s">
        <v>166</v>
      </c>
      <c r="P39" s="4">
        <v>1635</v>
      </c>
      <c r="Q39" s="4" t="s">
        <v>213</v>
      </c>
      <c r="R39" s="4" t="s">
        <v>168</v>
      </c>
      <c r="S39" s="4" t="s">
        <v>174</v>
      </c>
      <c r="T39" s="1" t="s">
        <v>305</v>
      </c>
      <c r="U39" s="4" t="s">
        <v>1313</v>
      </c>
      <c r="V39" s="4">
        <v>1635</v>
      </c>
      <c r="W39" s="4">
        <v>446</v>
      </c>
      <c r="X39" s="4">
        <v>33</v>
      </c>
      <c r="Z39" s="1">
        <f t="shared" si="3"/>
        <v>0.27278287461773698</v>
      </c>
      <c r="AA39" s="364">
        <f t="shared" si="2"/>
        <v>1.0681828377271603</v>
      </c>
    </row>
    <row r="40" spans="2:27" x14ac:dyDescent="0.2">
      <c r="B40" s="108"/>
      <c r="C40" s="57" t="s">
        <v>70</v>
      </c>
      <c r="D40" s="4"/>
      <c r="E40" s="15">
        <v>21.655108999999999</v>
      </c>
      <c r="F40" s="15">
        <f t="shared" si="4"/>
        <v>0.18888308325523609</v>
      </c>
      <c r="H40" s="26">
        <v>1.0921860000000001</v>
      </c>
      <c r="I40" s="26">
        <f t="shared" si="1"/>
        <v>6.0675662607270038E-2</v>
      </c>
      <c r="L40" s="19">
        <f t="shared" si="6"/>
        <v>0.32123396950948507</v>
      </c>
      <c r="N40" s="4" t="s">
        <v>1314</v>
      </c>
      <c r="O40" s="4" t="s">
        <v>166</v>
      </c>
      <c r="P40" s="4">
        <v>1494</v>
      </c>
      <c r="Q40" s="4" t="s">
        <v>215</v>
      </c>
      <c r="R40" s="4" t="s">
        <v>329</v>
      </c>
      <c r="S40" s="4" t="s">
        <v>174</v>
      </c>
      <c r="T40" s="1" t="s">
        <v>175</v>
      </c>
      <c r="U40" s="4" t="s">
        <v>1314</v>
      </c>
      <c r="V40" s="4">
        <v>1494</v>
      </c>
      <c r="W40" s="4">
        <v>346</v>
      </c>
      <c r="X40" s="4">
        <v>34</v>
      </c>
      <c r="Z40" s="1">
        <f t="shared" si="3"/>
        <v>0.23159303882195448</v>
      </c>
      <c r="AA40" s="364">
        <f t="shared" si="2"/>
        <v>0.90688871049314124</v>
      </c>
    </row>
    <row r="41" spans="2:27" x14ac:dyDescent="0.2">
      <c r="B41" s="108"/>
      <c r="C41" s="57" t="s">
        <v>71</v>
      </c>
      <c r="D41" s="4"/>
      <c r="E41" s="15">
        <v>29.53857</v>
      </c>
      <c r="F41" s="15">
        <f t="shared" si="4"/>
        <v>0.25764525944203837</v>
      </c>
      <c r="H41" s="26">
        <v>1.5450900000000001</v>
      </c>
      <c r="I41" s="26">
        <f t="shared" si="1"/>
        <v>8.5836441355105139E-2</v>
      </c>
      <c r="L41" s="19">
        <f t="shared" si="6"/>
        <v>0.33315746441830224</v>
      </c>
      <c r="N41" s="4" t="s">
        <v>1315</v>
      </c>
      <c r="O41" s="4" t="s">
        <v>166</v>
      </c>
      <c r="P41" s="4">
        <v>1203</v>
      </c>
      <c r="Q41" s="4" t="s">
        <v>219</v>
      </c>
      <c r="R41" s="4" t="s">
        <v>168</v>
      </c>
      <c r="S41" s="4" t="s">
        <v>174</v>
      </c>
      <c r="T41" s="1" t="s">
        <v>305</v>
      </c>
      <c r="U41" s="4" t="s">
        <v>1315</v>
      </c>
      <c r="V41" s="4">
        <v>1203</v>
      </c>
      <c r="W41" s="4">
        <v>198</v>
      </c>
      <c r="X41" s="4">
        <v>28</v>
      </c>
      <c r="Z41" s="1">
        <f t="shared" si="3"/>
        <v>0.16458852867830423</v>
      </c>
      <c r="AA41" s="364">
        <f t="shared" si="2"/>
        <v>0.64450762118883209</v>
      </c>
    </row>
    <row r="42" spans="2:27" x14ac:dyDescent="0.2">
      <c r="B42" s="108"/>
      <c r="C42" s="57" t="s">
        <v>72</v>
      </c>
      <c r="D42" s="4"/>
      <c r="E42" s="15">
        <v>29.622965000000001</v>
      </c>
      <c r="F42" s="15">
        <f t="shared" si="4"/>
        <v>0.25838138078002493</v>
      </c>
      <c r="H42" s="26">
        <v>1.6580440000000001</v>
      </c>
      <c r="I42" s="26">
        <f t="shared" si="1"/>
        <v>9.2111525264019528E-2</v>
      </c>
      <c r="L42" s="19">
        <f t="shared" si="6"/>
        <v>0.35649443851544171</v>
      </c>
      <c r="N42" s="4" t="s">
        <v>1316</v>
      </c>
      <c r="O42" s="4" t="s">
        <v>166</v>
      </c>
      <c r="P42" s="4">
        <v>1641</v>
      </c>
      <c r="Q42" s="4" t="s">
        <v>465</v>
      </c>
      <c r="R42" s="4" t="s">
        <v>333</v>
      </c>
      <c r="S42" s="4" t="s">
        <v>174</v>
      </c>
      <c r="T42" s="1" t="s">
        <v>201</v>
      </c>
      <c r="U42" s="4" t="s">
        <v>1316</v>
      </c>
      <c r="V42" s="4">
        <v>1641</v>
      </c>
      <c r="W42" s="4">
        <v>448</v>
      </c>
      <c r="X42" s="4">
        <v>39</v>
      </c>
      <c r="Z42" s="1">
        <f t="shared" si="3"/>
        <v>0.27300426569165143</v>
      </c>
      <c r="AA42" s="364">
        <f t="shared" si="2"/>
        <v>1.0690497768482938</v>
      </c>
    </row>
    <row r="43" spans="2:27" x14ac:dyDescent="0.2">
      <c r="B43" s="108"/>
      <c r="C43" s="57" t="s">
        <v>73</v>
      </c>
      <c r="D43" s="4"/>
      <c r="E43" s="15">
        <v>2.4555259999999999</v>
      </c>
      <c r="F43" s="15">
        <f t="shared" si="4"/>
        <v>2.1417916755505449E-2</v>
      </c>
      <c r="H43" s="26">
        <v>0.30710199999999999</v>
      </c>
      <c r="I43" s="26">
        <f t="shared" si="1"/>
        <v>1.7060846172737832E-2</v>
      </c>
      <c r="L43" s="19">
        <f t="shared" si="6"/>
        <v>0.79656888984557117</v>
      </c>
      <c r="N43" s="4" t="s">
        <v>1317</v>
      </c>
      <c r="O43" s="4" t="s">
        <v>166</v>
      </c>
      <c r="P43" s="4">
        <v>1533</v>
      </c>
      <c r="Q43" s="4" t="s">
        <v>226</v>
      </c>
      <c r="R43" s="4" t="s">
        <v>168</v>
      </c>
      <c r="S43" s="4" t="s">
        <v>174</v>
      </c>
      <c r="T43" s="1" t="s">
        <v>305</v>
      </c>
      <c r="U43" s="4" t="s">
        <v>1317</v>
      </c>
      <c r="V43" s="4">
        <v>1533</v>
      </c>
      <c r="W43" s="4">
        <v>511</v>
      </c>
      <c r="X43" s="4">
        <v>62</v>
      </c>
      <c r="Z43" s="1">
        <f t="shared" si="3"/>
        <v>0.33333333333333331</v>
      </c>
      <c r="AA43" s="364">
        <f t="shared" si="2"/>
        <v>1.3052906873571801</v>
      </c>
    </row>
    <row r="44" spans="2:27" x14ac:dyDescent="0.2">
      <c r="B44" s="108"/>
      <c r="C44" s="57" t="s">
        <v>74</v>
      </c>
      <c r="D44" s="4"/>
      <c r="E44" s="15">
        <v>36.969672000000003</v>
      </c>
      <c r="F44" s="15">
        <f t="shared" si="4"/>
        <v>0.32246180955703208</v>
      </c>
      <c r="H44" s="26">
        <v>2.1345679999999998</v>
      </c>
      <c r="I44" s="26">
        <f t="shared" si="1"/>
        <v>0.11858449731114953</v>
      </c>
      <c r="L44" s="19">
        <f t="shared" si="6"/>
        <v>0.36774741627248775</v>
      </c>
      <c r="N44" s="4" t="s">
        <v>1318</v>
      </c>
      <c r="O44" s="4" t="s">
        <v>166</v>
      </c>
      <c r="P44" s="4">
        <v>1569</v>
      </c>
      <c r="Q44" s="4" t="s">
        <v>239</v>
      </c>
      <c r="R44" s="4" t="s">
        <v>168</v>
      </c>
      <c r="S44" s="4" t="s">
        <v>174</v>
      </c>
      <c r="T44" s="1" t="s">
        <v>305</v>
      </c>
      <c r="U44" s="4" t="s">
        <v>1318</v>
      </c>
      <c r="V44" s="4">
        <v>1569</v>
      </c>
      <c r="W44" s="4">
        <v>650</v>
      </c>
      <c r="X44" s="4">
        <v>34</v>
      </c>
      <c r="Z44" s="1">
        <f t="shared" si="3"/>
        <v>0.41427660930528998</v>
      </c>
      <c r="AA44" s="364">
        <f t="shared" si="2"/>
        <v>1.622254200348312</v>
      </c>
    </row>
    <row r="45" spans="2:27" x14ac:dyDescent="0.2">
      <c r="B45" s="109" t="s">
        <v>134</v>
      </c>
      <c r="C45" s="58" t="s">
        <v>75</v>
      </c>
      <c r="D45" s="4"/>
      <c r="E45" s="15">
        <v>114.348214</v>
      </c>
      <c r="F45" s="15">
        <f t="shared" si="4"/>
        <v>0.99738326069148642</v>
      </c>
      <c r="H45" s="26">
        <v>23.221109999999999</v>
      </c>
      <c r="I45" s="26">
        <f t="shared" si="1"/>
        <v>1.2900332321841739</v>
      </c>
      <c r="L45" s="19">
        <f t="shared" si="6"/>
        <v>1.2934177693034401</v>
      </c>
      <c r="N45" s="4" t="s">
        <v>1319</v>
      </c>
      <c r="O45" s="4" t="s">
        <v>166</v>
      </c>
      <c r="P45" s="4">
        <v>192</v>
      </c>
      <c r="Q45" s="4" t="s">
        <v>479</v>
      </c>
      <c r="R45" s="4" t="s">
        <v>333</v>
      </c>
      <c r="S45" s="4" t="s">
        <v>174</v>
      </c>
      <c r="T45" s="1" t="s">
        <v>201</v>
      </c>
      <c r="U45" s="4" t="s">
        <v>1319</v>
      </c>
      <c r="V45" s="4">
        <v>192</v>
      </c>
      <c r="W45" s="4">
        <v>4</v>
      </c>
      <c r="X45" s="4">
        <v>2</v>
      </c>
      <c r="Z45" s="1">
        <f t="shared" si="3"/>
        <v>2.0833333333333332E-2</v>
      </c>
      <c r="AA45" s="364">
        <f t="shared" si="2"/>
        <v>8.1580667959823758E-2</v>
      </c>
    </row>
    <row r="46" spans="2:27" x14ac:dyDescent="0.2">
      <c r="B46" s="109"/>
      <c r="C46" s="58" t="s">
        <v>76</v>
      </c>
      <c r="D46" s="4"/>
      <c r="E46" s="15">
        <v>86.687763000000004</v>
      </c>
      <c r="F46" s="15">
        <f t="shared" si="4"/>
        <v>0.75611958157029724</v>
      </c>
      <c r="H46" s="26">
        <v>12.591862000000001</v>
      </c>
      <c r="I46" s="26">
        <f t="shared" si="1"/>
        <v>0.69953247002736207</v>
      </c>
      <c r="L46" s="19">
        <f t="shared" si="6"/>
        <v>0.92516116111499724</v>
      </c>
      <c r="N46" s="4" t="s">
        <v>1320</v>
      </c>
      <c r="O46" s="4" t="s">
        <v>166</v>
      </c>
      <c r="P46" s="4">
        <v>660</v>
      </c>
      <c r="Q46" s="4" t="s">
        <v>244</v>
      </c>
      <c r="R46" s="4" t="s">
        <v>168</v>
      </c>
      <c r="S46" s="4" t="s">
        <v>174</v>
      </c>
      <c r="T46" s="1" t="s">
        <v>305</v>
      </c>
      <c r="U46" s="4" t="s">
        <v>1320</v>
      </c>
      <c r="V46" s="4">
        <v>660</v>
      </c>
      <c r="W46" s="4">
        <v>530</v>
      </c>
      <c r="X46" s="4">
        <v>89</v>
      </c>
      <c r="Z46" s="1">
        <f t="shared" si="3"/>
        <v>0.80303030303030298</v>
      </c>
      <c r="AA46" s="364">
        <f t="shared" si="2"/>
        <v>3.1445639286332066</v>
      </c>
    </row>
    <row r="47" spans="2:27" x14ac:dyDescent="0.2">
      <c r="B47" s="109"/>
      <c r="C47" s="58" t="s">
        <v>77</v>
      </c>
      <c r="D47" s="4"/>
      <c r="E47" s="15">
        <v>80.494567000000004</v>
      </c>
      <c r="F47" s="15">
        <f t="shared" si="4"/>
        <v>0.70210046046201757</v>
      </c>
      <c r="H47" s="26">
        <v>13.739971000000001</v>
      </c>
      <c r="I47" s="26">
        <f t="shared" si="1"/>
        <v>0.76331489748969006</v>
      </c>
      <c r="L47" s="19">
        <f t="shared" ref="L47:L63" si="7">I47/F47</f>
        <v>1.0871875756745557</v>
      </c>
      <c r="N47" s="4" t="s">
        <v>1321</v>
      </c>
      <c r="O47" s="4" t="s">
        <v>166</v>
      </c>
      <c r="P47" s="4">
        <v>384</v>
      </c>
      <c r="Q47" s="4" t="s">
        <v>491</v>
      </c>
      <c r="R47" s="4" t="s">
        <v>333</v>
      </c>
      <c r="S47" s="4" t="s">
        <v>174</v>
      </c>
      <c r="T47" s="1" t="s">
        <v>201</v>
      </c>
      <c r="U47" s="4" t="s">
        <v>1321</v>
      </c>
      <c r="V47" s="4">
        <v>384</v>
      </c>
      <c r="W47" s="4">
        <v>326</v>
      </c>
      <c r="X47" s="4">
        <v>98</v>
      </c>
      <c r="Z47" s="1">
        <f t="shared" si="3"/>
        <v>0.84895833333333337</v>
      </c>
      <c r="AA47" s="364">
        <f t="shared" si="2"/>
        <v>3.3244122193628183</v>
      </c>
    </row>
    <row r="48" spans="2:27" x14ac:dyDescent="0.2">
      <c r="B48" s="109"/>
      <c r="C48" s="58" t="s">
        <v>78</v>
      </c>
      <c r="D48" s="4"/>
      <c r="E48" s="15">
        <v>106.21570699999999</v>
      </c>
      <c r="F48" s="15">
        <f t="shared" si="4"/>
        <v>0.92644882222919145</v>
      </c>
      <c r="H48" s="26">
        <v>19.784617999999998</v>
      </c>
      <c r="I48" s="26">
        <f t="shared" si="1"/>
        <v>1.0991212179809313</v>
      </c>
      <c r="L48" s="19">
        <f t="shared" si="7"/>
        <v>1.1863809328790134</v>
      </c>
      <c r="N48" s="4" t="s">
        <v>1322</v>
      </c>
      <c r="O48" s="4" t="s">
        <v>166</v>
      </c>
      <c r="P48" s="4">
        <v>366</v>
      </c>
      <c r="Q48" s="4" t="s">
        <v>246</v>
      </c>
      <c r="R48" s="4" t="s">
        <v>168</v>
      </c>
      <c r="S48" s="4" t="s">
        <v>174</v>
      </c>
      <c r="T48" s="1" t="s">
        <v>305</v>
      </c>
      <c r="U48" s="4" t="s">
        <v>1322</v>
      </c>
      <c r="V48" s="4">
        <v>366</v>
      </c>
      <c r="W48" s="4">
        <v>219</v>
      </c>
      <c r="X48" s="4">
        <v>55</v>
      </c>
      <c r="Z48" s="1">
        <f t="shared" si="3"/>
        <v>0.59836065573770492</v>
      </c>
      <c r="AA48" s="364">
        <f t="shared" si="2"/>
        <v>2.3431037748460857</v>
      </c>
    </row>
    <row r="49" spans="2:27" x14ac:dyDescent="0.2">
      <c r="B49" s="109"/>
      <c r="C49" s="58" t="s">
        <v>79</v>
      </c>
      <c r="D49" s="4"/>
      <c r="E49" s="15">
        <v>101.513525</v>
      </c>
      <c r="F49" s="15">
        <f t="shared" si="4"/>
        <v>0.88543482252190431</v>
      </c>
      <c r="H49" s="26">
        <v>20.56673</v>
      </c>
      <c r="I49" s="26">
        <f t="shared" si="1"/>
        <v>1.1425709269435964</v>
      </c>
      <c r="L49" s="19">
        <f t="shared" si="7"/>
        <v>1.2904065865506786</v>
      </c>
      <c r="N49" s="369" t="s">
        <v>1323</v>
      </c>
      <c r="O49" s="369" t="s">
        <v>166</v>
      </c>
      <c r="P49" s="369">
        <v>1644</v>
      </c>
      <c r="Q49" s="369" t="s">
        <v>250</v>
      </c>
      <c r="R49" s="369" t="s">
        <v>329</v>
      </c>
      <c r="S49" s="369" t="s">
        <v>174</v>
      </c>
      <c r="T49" s="166" t="s">
        <v>175</v>
      </c>
      <c r="U49" s="369" t="s">
        <v>1323</v>
      </c>
      <c r="V49" s="369">
        <v>1644</v>
      </c>
      <c r="W49" s="369">
        <v>16092</v>
      </c>
      <c r="X49" s="369">
        <v>848</v>
      </c>
      <c r="Y49" s="369"/>
      <c r="Z49" s="166">
        <f t="shared" si="3"/>
        <v>9.7883211678832112</v>
      </c>
      <c r="AA49" s="371">
        <f t="shared" si="2"/>
        <v>38.329813395897339</v>
      </c>
    </row>
    <row r="50" spans="2:27" x14ac:dyDescent="0.2">
      <c r="B50" s="109"/>
      <c r="C50" s="58" t="s">
        <v>80</v>
      </c>
      <c r="D50" s="4"/>
      <c r="E50" s="15">
        <v>91.498013</v>
      </c>
      <c r="F50" s="15">
        <f t="shared" si="4"/>
        <v>0.79807618641714873</v>
      </c>
      <c r="H50" s="26">
        <v>23.317741999999999</v>
      </c>
      <c r="I50" s="26">
        <f t="shared" si="1"/>
        <v>1.2954015583017635</v>
      </c>
      <c r="L50" s="19">
        <f t="shared" si="7"/>
        <v>1.6231552580428286</v>
      </c>
      <c r="N50" s="4" t="s">
        <v>1324</v>
      </c>
      <c r="O50" s="4" t="s">
        <v>166</v>
      </c>
      <c r="P50" s="4">
        <v>1542</v>
      </c>
      <c r="Q50" s="4" t="s">
        <v>270</v>
      </c>
      <c r="R50" s="4" t="s">
        <v>168</v>
      </c>
      <c r="S50" s="4" t="s">
        <v>174</v>
      </c>
      <c r="T50" s="1" t="s">
        <v>305</v>
      </c>
      <c r="U50" s="4" t="s">
        <v>1324</v>
      </c>
      <c r="V50" s="4">
        <v>1542</v>
      </c>
      <c r="W50" s="4">
        <v>5708</v>
      </c>
      <c r="X50" s="4">
        <v>360</v>
      </c>
      <c r="Z50" s="1">
        <f t="shared" si="3"/>
        <v>3.7016861219195851</v>
      </c>
      <c r="AA50" s="364">
        <f t="shared" si="2"/>
        <v>14.49532926738285</v>
      </c>
    </row>
    <row r="51" spans="2:27" x14ac:dyDescent="0.2">
      <c r="B51" s="109"/>
      <c r="C51" s="58" t="s">
        <v>81</v>
      </c>
      <c r="D51" s="4"/>
      <c r="E51" s="15">
        <v>73.439243000000005</v>
      </c>
      <c r="F51" s="15">
        <f t="shared" si="4"/>
        <v>0.64056157139502357</v>
      </c>
      <c r="H51" s="26">
        <v>16.209655999999999</v>
      </c>
      <c r="I51" s="26">
        <f t="shared" si="1"/>
        <v>0.90051659555781727</v>
      </c>
      <c r="L51" s="19">
        <f t="shared" si="7"/>
        <v>1.4058236331546712</v>
      </c>
      <c r="N51" s="4" t="s">
        <v>1325</v>
      </c>
      <c r="O51" s="4" t="s">
        <v>166</v>
      </c>
      <c r="P51" s="4">
        <v>819</v>
      </c>
      <c r="Q51" s="4" t="s">
        <v>272</v>
      </c>
      <c r="R51" s="4" t="s">
        <v>168</v>
      </c>
      <c r="S51" s="4" t="s">
        <v>174</v>
      </c>
      <c r="T51" s="1" t="s">
        <v>305</v>
      </c>
      <c r="U51" s="4" t="s">
        <v>1325</v>
      </c>
      <c r="V51" s="4">
        <v>819</v>
      </c>
      <c r="W51" s="4">
        <v>356</v>
      </c>
      <c r="X51" s="4">
        <v>43</v>
      </c>
      <c r="Z51" s="1">
        <f t="shared" si="3"/>
        <v>0.43467643467643469</v>
      </c>
      <c r="AA51" s="364">
        <f t="shared" si="2"/>
        <v>1.7021373065903158</v>
      </c>
    </row>
    <row r="52" spans="2:27" x14ac:dyDescent="0.2">
      <c r="B52" s="109"/>
      <c r="C52" s="58" t="s">
        <v>82</v>
      </c>
      <c r="D52" s="4"/>
      <c r="E52" s="15">
        <v>68.096738000000002</v>
      </c>
      <c r="F52" s="15">
        <f t="shared" si="4"/>
        <v>0.5939624609169134</v>
      </c>
      <c r="H52" s="26">
        <v>16.644362999999998</v>
      </c>
      <c r="I52" s="26">
        <f t="shared" si="1"/>
        <v>0.9246664521436172</v>
      </c>
      <c r="L52" s="19">
        <f t="shared" si="7"/>
        <v>1.5567759125992382</v>
      </c>
      <c r="N52" s="4" t="s">
        <v>1326</v>
      </c>
      <c r="O52" s="4" t="s">
        <v>166</v>
      </c>
      <c r="P52" s="4">
        <v>1572</v>
      </c>
      <c r="Q52" s="4" t="s">
        <v>404</v>
      </c>
      <c r="R52" s="4" t="s">
        <v>168</v>
      </c>
      <c r="S52" s="4" t="s">
        <v>174</v>
      </c>
      <c r="T52" s="1" t="s">
        <v>305</v>
      </c>
      <c r="U52" s="4" t="s">
        <v>1326</v>
      </c>
      <c r="V52" s="4">
        <v>1572</v>
      </c>
      <c r="W52" s="4">
        <v>2183</v>
      </c>
      <c r="X52" s="4">
        <v>133</v>
      </c>
      <c r="Z52" s="1">
        <f t="shared" si="3"/>
        <v>1.388676844783715</v>
      </c>
      <c r="AA52" s="364">
        <f t="shared" si="2"/>
        <v>5.4378808597342063</v>
      </c>
    </row>
    <row r="53" spans="2:27" x14ac:dyDescent="0.2">
      <c r="B53" s="70" t="s">
        <v>135</v>
      </c>
      <c r="C53" s="50" t="s">
        <v>83</v>
      </c>
      <c r="D53" s="4"/>
      <c r="E53" s="15">
        <v>20.233450000000001</v>
      </c>
      <c r="F53" s="15">
        <f t="shared" si="4"/>
        <v>0.17648289929598865</v>
      </c>
      <c r="H53" s="26">
        <v>0.55230000000000001</v>
      </c>
      <c r="I53" s="26">
        <f t="shared" si="1"/>
        <v>3.0682657036434489E-2</v>
      </c>
      <c r="L53" s="19">
        <f t="shared" si="7"/>
        <v>0.17385626119488784</v>
      </c>
      <c r="N53" s="4" t="s">
        <v>1327</v>
      </c>
      <c r="O53" s="4" t="s">
        <v>166</v>
      </c>
      <c r="P53" s="4">
        <v>273</v>
      </c>
      <c r="Q53" s="4" t="s">
        <v>514</v>
      </c>
      <c r="R53" s="4" t="s">
        <v>333</v>
      </c>
      <c r="S53" s="4" t="s">
        <v>174</v>
      </c>
      <c r="T53" s="1" t="s">
        <v>201</v>
      </c>
      <c r="U53" s="4" t="s">
        <v>1327</v>
      </c>
      <c r="V53" s="4">
        <v>273</v>
      </c>
      <c r="W53" s="4">
        <v>190</v>
      </c>
      <c r="X53" s="4">
        <v>88</v>
      </c>
      <c r="Z53" s="1">
        <f t="shared" si="3"/>
        <v>0.69597069597069594</v>
      </c>
      <c r="AA53" s="364">
        <f t="shared" si="2"/>
        <v>2.7253322043721342</v>
      </c>
    </row>
    <row r="54" spans="2:27" x14ac:dyDescent="0.2">
      <c r="C54" s="50" t="s">
        <v>84</v>
      </c>
      <c r="D54" s="4"/>
      <c r="E54" s="15">
        <v>2.138261</v>
      </c>
      <c r="F54" s="15">
        <f t="shared" si="4"/>
        <v>1.8650625609154144E-2</v>
      </c>
      <c r="H54" s="26">
        <v>7.4617000000000003E-2</v>
      </c>
      <c r="I54" s="26">
        <f t="shared" si="1"/>
        <v>4.1452975196227277E-3</v>
      </c>
      <c r="L54" s="19">
        <f t="shared" si="7"/>
        <v>0.22226050785063869</v>
      </c>
      <c r="N54" s="4" t="s">
        <v>1328</v>
      </c>
      <c r="O54" s="4" t="s">
        <v>166</v>
      </c>
      <c r="P54" s="4">
        <v>1629</v>
      </c>
      <c r="Q54" s="4" t="s">
        <v>406</v>
      </c>
      <c r="R54" s="4" t="s">
        <v>329</v>
      </c>
      <c r="S54" s="4" t="s">
        <v>174</v>
      </c>
      <c r="T54" s="1" t="s">
        <v>175</v>
      </c>
      <c r="U54" s="4" t="s">
        <v>1328</v>
      </c>
      <c r="V54" s="4">
        <v>1629</v>
      </c>
      <c r="W54" s="4">
        <v>2389</v>
      </c>
      <c r="X54" s="4">
        <v>140</v>
      </c>
      <c r="Z54" s="1">
        <f t="shared" si="3"/>
        <v>1.4665438919582565</v>
      </c>
      <c r="AA54" s="364">
        <f t="shared" si="2"/>
        <v>5.7427982543210003</v>
      </c>
    </row>
    <row r="55" spans="2:27" x14ac:dyDescent="0.2">
      <c r="B55" s="70" t="s">
        <v>136</v>
      </c>
      <c r="C55" s="50" t="s">
        <v>85</v>
      </c>
      <c r="D55" s="4"/>
      <c r="E55" s="181">
        <v>1.8626609999999999</v>
      </c>
      <c r="F55" s="15">
        <f t="shared" si="4"/>
        <v>1.6246750489193166E-2</v>
      </c>
      <c r="H55" s="26">
        <v>6.0981E-2</v>
      </c>
      <c r="I55" s="26">
        <f t="shared" si="1"/>
        <v>3.3877586614861699E-3</v>
      </c>
      <c r="L55" s="19">
        <f t="shared" si="7"/>
        <v>0.20851915364488435</v>
      </c>
      <c r="N55" s="4" t="s">
        <v>1329</v>
      </c>
      <c r="O55" s="4" t="s">
        <v>166</v>
      </c>
      <c r="P55" s="4">
        <v>1719</v>
      </c>
      <c r="Q55" s="4" t="s">
        <v>410</v>
      </c>
      <c r="R55" s="4" t="s">
        <v>329</v>
      </c>
      <c r="S55" s="4" t="s">
        <v>174</v>
      </c>
      <c r="T55" s="1" t="s">
        <v>175</v>
      </c>
      <c r="U55" s="4" t="s">
        <v>1329</v>
      </c>
      <c r="V55" s="4">
        <v>1719</v>
      </c>
      <c r="W55" s="4">
        <v>973</v>
      </c>
      <c r="X55" s="4">
        <v>317</v>
      </c>
      <c r="Z55" s="1">
        <f t="shared" si="3"/>
        <v>0.56602675974403727</v>
      </c>
      <c r="AA55" s="364">
        <f t="shared" si="2"/>
        <v>2.2164883748665556</v>
      </c>
    </row>
    <row r="56" spans="2:27" x14ac:dyDescent="0.2">
      <c r="C56" s="50" t="s">
        <v>86</v>
      </c>
      <c r="D56" s="4"/>
      <c r="E56" s="15">
        <v>2.7283970000000002</v>
      </c>
      <c r="F56" s="15">
        <f t="shared" si="4"/>
        <v>2.3797988627272042E-2</v>
      </c>
      <c r="H56" s="26">
        <v>3.5369999999999999E-2</v>
      </c>
      <c r="I56" s="26">
        <f t="shared" si="1"/>
        <v>1.9649566890796448E-3</v>
      </c>
      <c r="L56" s="19">
        <f t="shared" si="7"/>
        <v>8.2568183381172042E-2</v>
      </c>
      <c r="N56" s="4" t="s">
        <v>1330</v>
      </c>
      <c r="O56" s="4" t="s">
        <v>166</v>
      </c>
      <c r="P56" s="4">
        <v>750</v>
      </c>
      <c r="Q56" s="4" t="s">
        <v>413</v>
      </c>
      <c r="R56" s="4" t="s">
        <v>329</v>
      </c>
      <c r="S56" s="4" t="s">
        <v>174</v>
      </c>
      <c r="T56" s="1" t="s">
        <v>175</v>
      </c>
      <c r="U56" s="4" t="s">
        <v>1330</v>
      </c>
      <c r="V56" s="4">
        <v>750</v>
      </c>
      <c r="W56" s="4">
        <v>275</v>
      </c>
      <c r="X56" s="4">
        <v>36</v>
      </c>
      <c r="Z56" s="1">
        <f t="shared" si="3"/>
        <v>0.36666666666666664</v>
      </c>
      <c r="AA56" s="364">
        <f t="shared" si="2"/>
        <v>1.4358197560928982</v>
      </c>
    </row>
    <row r="57" spans="2:27" x14ac:dyDescent="0.2">
      <c r="B57" s="70" t="s">
        <v>137</v>
      </c>
      <c r="C57" s="50" t="s">
        <v>87</v>
      </c>
      <c r="D57" s="4"/>
      <c r="E57" s="15">
        <v>39.315305000000002</v>
      </c>
      <c r="F57" s="15">
        <f t="shared" si="4"/>
        <v>0.3429212029142869</v>
      </c>
      <c r="H57" s="26">
        <v>1.7312369999999999</v>
      </c>
      <c r="I57" s="26">
        <f t="shared" si="1"/>
        <v>9.6177713416233448E-2</v>
      </c>
      <c r="L57" s="19">
        <f t="shared" si="7"/>
        <v>0.28046592802916609</v>
      </c>
      <c r="N57" s="4" t="s">
        <v>1331</v>
      </c>
      <c r="O57" s="4" t="s">
        <v>166</v>
      </c>
      <c r="P57" s="4">
        <v>1371</v>
      </c>
      <c r="Q57" s="4" t="s">
        <v>520</v>
      </c>
      <c r="R57" s="4" t="s">
        <v>333</v>
      </c>
      <c r="S57" s="4" t="s">
        <v>174</v>
      </c>
      <c r="T57" s="1" t="s">
        <v>201</v>
      </c>
      <c r="U57" s="4" t="s">
        <v>1331</v>
      </c>
      <c r="V57" s="4">
        <v>1371</v>
      </c>
      <c r="W57" s="4">
        <v>1437</v>
      </c>
      <c r="X57" s="4">
        <v>74</v>
      </c>
      <c r="Z57" s="1">
        <f>W57/V57</f>
        <v>1.0481400437636761</v>
      </c>
      <c r="AA57" s="364">
        <f>Z57/Z$58*100</f>
        <v>4.1043823145126206</v>
      </c>
    </row>
    <row r="58" spans="2:27" ht="34" x14ac:dyDescent="0.2">
      <c r="B58" s="70" t="s">
        <v>138</v>
      </c>
      <c r="C58" s="50" t="s">
        <v>88</v>
      </c>
      <c r="D58" s="4"/>
      <c r="E58" s="15">
        <v>68.020972999999998</v>
      </c>
      <c r="F58" s="15">
        <f t="shared" si="4"/>
        <v>0.59330161331726228</v>
      </c>
      <c r="H58" s="26">
        <v>8.2954340000000002</v>
      </c>
      <c r="I58" s="26">
        <f t="shared" si="1"/>
        <v>0.46084728660216895</v>
      </c>
      <c r="L58" s="19">
        <f t="shared" si="7"/>
        <v>0.77675043562663526</v>
      </c>
      <c r="Y58" s="172" t="s">
        <v>901</v>
      </c>
      <c r="Z58" s="184">
        <f>SUM(Z17:Z57)</f>
        <v>25.537095802639392</v>
      </c>
      <c r="AA58" s="184">
        <f>SUM(AA17:AA57)</f>
        <v>100</v>
      </c>
    </row>
    <row r="59" spans="2:27" ht="51" x14ac:dyDescent="0.2">
      <c r="C59" s="50" t="s">
        <v>89</v>
      </c>
      <c r="D59" s="4"/>
      <c r="E59" s="15">
        <v>71.737765999999993</v>
      </c>
      <c r="F59" s="15">
        <f t="shared" si="4"/>
        <v>0.62572072151299929</v>
      </c>
      <c r="H59" s="26">
        <v>10.241796000000001</v>
      </c>
      <c r="I59" s="26">
        <f t="shared" si="1"/>
        <v>0.56897612548456744</v>
      </c>
      <c r="L59" s="19">
        <f t="shared" si="7"/>
        <v>0.90931322221322186</v>
      </c>
      <c r="Y59" s="31" t="s">
        <v>897</v>
      </c>
      <c r="Z59" s="1">
        <f>Z58/E11</f>
        <v>0.22274306689413925</v>
      </c>
      <c r="AA59" s="1"/>
    </row>
    <row r="60" spans="2:27" x14ac:dyDescent="0.2">
      <c r="B60" s="70" t="s">
        <v>139</v>
      </c>
      <c r="C60" s="50" t="s">
        <v>90</v>
      </c>
      <c r="D60" s="4"/>
      <c r="E60" s="15">
        <v>5.103758</v>
      </c>
      <c r="F60" s="15">
        <f t="shared" si="4"/>
        <v>4.4516679515608872E-2</v>
      </c>
      <c r="H60" s="26">
        <v>0.44484000000000001</v>
      </c>
      <c r="I60" s="26">
        <f t="shared" si="1"/>
        <v>2.4712788622284116E-2</v>
      </c>
      <c r="L60" s="19">
        <f t="shared" si="7"/>
        <v>0.55513548834250037</v>
      </c>
    </row>
    <row r="61" spans="2:27" x14ac:dyDescent="0.2">
      <c r="C61" s="50" t="s">
        <v>91</v>
      </c>
      <c r="D61" s="4"/>
      <c r="E61" s="15">
        <v>8.7722099999999994</v>
      </c>
      <c r="F61" s="15">
        <f t="shared" si="4"/>
        <v>7.6514141386331266E-2</v>
      </c>
      <c r="H61" s="26">
        <v>0.708117</v>
      </c>
      <c r="I61" s="26">
        <f t="shared" si="1"/>
        <v>3.933896623695253E-2</v>
      </c>
      <c r="L61" s="19">
        <f t="shared" si="7"/>
        <v>0.5141398115980188</v>
      </c>
    </row>
    <row r="62" spans="2:27" x14ac:dyDescent="0.2">
      <c r="B62" s="70" t="s">
        <v>140</v>
      </c>
      <c r="C62" s="50" t="s">
        <v>92</v>
      </c>
      <c r="D62" s="4"/>
      <c r="E62" s="15">
        <v>12.685147000000001</v>
      </c>
      <c r="F62" s="15">
        <f t="shared" si="4"/>
        <v>0.11064408296933111</v>
      </c>
      <c r="H62" s="26">
        <v>1.547479</v>
      </c>
      <c r="I62" s="26">
        <f t="shared" si="1"/>
        <v>8.5969160651972854E-2</v>
      </c>
      <c r="L62" s="19">
        <f t="shared" si="7"/>
        <v>0.77698832458851164</v>
      </c>
    </row>
    <row r="63" spans="2:27" x14ac:dyDescent="0.2">
      <c r="B63" s="70" t="s">
        <v>141</v>
      </c>
      <c r="C63" s="50" t="s">
        <v>59</v>
      </c>
      <c r="D63" s="4"/>
      <c r="E63" s="15">
        <v>1.0152399999999999</v>
      </c>
      <c r="F63" s="15">
        <f t="shared" si="4"/>
        <v>8.8552618896559649E-3</v>
      </c>
      <c r="H63" s="26">
        <v>1.2821000000000001E-2</v>
      </c>
      <c r="I63" s="26">
        <f t="shared" si="1"/>
        <v>7.1226207833446789E-4</v>
      </c>
      <c r="L63" s="19">
        <f t="shared" si="7"/>
        <v>8.043376776540935E-2</v>
      </c>
    </row>
    <row r="64" spans="2:27" x14ac:dyDescent="0.2">
      <c r="C64" s="50" t="s">
        <v>60</v>
      </c>
      <c r="D64" s="4"/>
      <c r="E64" s="15">
        <v>0.68373099999999998</v>
      </c>
      <c r="F64" s="15">
        <f t="shared" si="4"/>
        <v>5.9637298245502172E-3</v>
      </c>
      <c r="H64" s="26">
        <v>7.9587000000000005E-2</v>
      </c>
      <c r="I64" s="26">
        <f t="shared" si="1"/>
        <v>4.4214025449189056E-3</v>
      </c>
      <c r="L64" s="19">
        <f t="shared" ref="L64:L67" si="8">I64/F64</f>
        <v>0.74138210063068488</v>
      </c>
    </row>
    <row r="65" spans="2:12" x14ac:dyDescent="0.2">
      <c r="B65" s="70" t="s">
        <v>142</v>
      </c>
      <c r="C65" s="50" t="s">
        <v>93</v>
      </c>
      <c r="D65" s="4"/>
      <c r="E65" s="15">
        <v>44.148308999999998</v>
      </c>
      <c r="F65" s="15">
        <f t="shared" si="4"/>
        <v>0.38507627573820519</v>
      </c>
      <c r="H65" s="26">
        <v>3.8269280000000001</v>
      </c>
      <c r="I65" s="26">
        <f t="shared" si="1"/>
        <v>0.21260242499932674</v>
      </c>
      <c r="L65" s="19">
        <f t="shared" si="8"/>
        <v>0.55210470858470884</v>
      </c>
    </row>
    <row r="66" spans="2:12" x14ac:dyDescent="0.2">
      <c r="C66" s="50" t="s">
        <v>94</v>
      </c>
      <c r="D66" s="4"/>
      <c r="E66" s="15">
        <v>9.6299919999999997</v>
      </c>
      <c r="F66" s="15">
        <f t="shared" si="4"/>
        <v>8.399600208353869E-2</v>
      </c>
      <c r="H66" s="26">
        <v>0.55876700000000001</v>
      </c>
      <c r="I66" s="26">
        <f t="shared" si="1"/>
        <v>3.1041926895305796E-2</v>
      </c>
      <c r="L66" s="19">
        <f t="shared" si="8"/>
        <v>0.36956433788875898</v>
      </c>
    </row>
    <row r="67" spans="2:12" x14ac:dyDescent="0.2">
      <c r="B67" s="70" t="s">
        <v>143</v>
      </c>
      <c r="C67" s="50" t="s">
        <v>95</v>
      </c>
      <c r="D67" s="4"/>
      <c r="E67" s="15">
        <v>52.517260999999998</v>
      </c>
      <c r="F67" s="15">
        <f t="shared" si="4"/>
        <v>0.45807306635122286</v>
      </c>
      <c r="H67" s="26">
        <v>22.861643999999998</v>
      </c>
      <c r="I67" s="26">
        <f t="shared" si="1"/>
        <v>1.2700633390205689</v>
      </c>
      <c r="L67" s="19">
        <f t="shared" si="8"/>
        <v>2.7726217328978708</v>
      </c>
    </row>
    <row r="68" spans="2:12" x14ac:dyDescent="0.2">
      <c r="B68" s="110" t="s">
        <v>144</v>
      </c>
      <c r="C68" s="59" t="s">
        <v>96</v>
      </c>
      <c r="D68" s="4"/>
      <c r="E68" s="185">
        <v>3.7037E-2</v>
      </c>
      <c r="F68" s="15">
        <f t="shared" si="4"/>
        <v>3.2304906682871834E-4</v>
      </c>
      <c r="H68" s="26">
        <v>0</v>
      </c>
      <c r="I68" s="26">
        <f t="shared" si="1"/>
        <v>0</v>
      </c>
      <c r="L68" s="19">
        <v>0</v>
      </c>
    </row>
    <row r="69" spans="2:12" x14ac:dyDescent="0.2">
      <c r="B69" s="110"/>
      <c r="C69" s="59" t="s">
        <v>97</v>
      </c>
      <c r="D69" s="4"/>
      <c r="E69" s="185">
        <v>2.1879149999999998</v>
      </c>
      <c r="F69" s="15">
        <f t="shared" si="4"/>
        <v>1.908372435808935E-2</v>
      </c>
      <c r="H69" s="26">
        <v>0.139681</v>
      </c>
      <c r="I69" s="26">
        <f t="shared" si="1"/>
        <v>7.7598845147677092E-3</v>
      </c>
      <c r="L69" s="19">
        <f t="shared" ref="L69:L71" si="9">I69/F69</f>
        <v>0.40662317109387469</v>
      </c>
    </row>
    <row r="70" spans="2:12" x14ac:dyDescent="0.2">
      <c r="B70" s="110"/>
      <c r="C70" s="59" t="s">
        <v>98</v>
      </c>
      <c r="D70" s="4"/>
      <c r="E70" s="185">
        <v>2.803588</v>
      </c>
      <c r="F70" s="15">
        <f t="shared" si="4"/>
        <v>2.445382960747881E-2</v>
      </c>
      <c r="H70" s="26">
        <v>0.174091</v>
      </c>
      <c r="I70" s="26">
        <f t="shared" si="1"/>
        <v>9.6715090460436654E-3</v>
      </c>
      <c r="L70" s="19">
        <f t="shared" si="9"/>
        <v>0.39550079481562228</v>
      </c>
    </row>
    <row r="71" spans="2:12" x14ac:dyDescent="0.2">
      <c r="B71" s="110"/>
      <c r="C71" s="59" t="s">
        <v>99</v>
      </c>
      <c r="D71" s="4"/>
      <c r="E71" s="185">
        <v>31.437884</v>
      </c>
      <c r="F71" s="15">
        <f t="shared" si="4"/>
        <v>0.27421170962198599</v>
      </c>
      <c r="H71" s="26">
        <v>1.2169030000000001</v>
      </c>
      <c r="I71" s="26">
        <f t="shared" si="1"/>
        <v>6.7604232112272747E-2</v>
      </c>
      <c r="L71" s="19">
        <f t="shared" si="9"/>
        <v>0.24654028161477287</v>
      </c>
    </row>
    <row r="72" spans="2:12" x14ac:dyDescent="0.2">
      <c r="B72" s="84" t="s">
        <v>145</v>
      </c>
      <c r="C72" s="60" t="s">
        <v>100</v>
      </c>
      <c r="D72" s="4"/>
      <c r="F72" s="15">
        <f t="shared" si="4"/>
        <v>0</v>
      </c>
      <c r="I72" s="26">
        <f t="shared" si="1"/>
        <v>0</v>
      </c>
      <c r="L72" s="19">
        <v>0</v>
      </c>
    </row>
    <row r="73" spans="2:12" ht="34" x14ac:dyDescent="0.2">
      <c r="B73" s="111" t="s">
        <v>146</v>
      </c>
      <c r="C73" s="61" t="s">
        <v>101</v>
      </c>
      <c r="D73" s="4"/>
      <c r="E73" s="15">
        <v>12.861567000000001</v>
      </c>
      <c r="F73" s="15">
        <f t="shared" si="4"/>
        <v>0.11218287705011309</v>
      </c>
      <c r="H73" s="26">
        <v>0.80173300000000003</v>
      </c>
      <c r="I73" s="26">
        <f t="shared" si="1"/>
        <v>4.4539740492108876E-2</v>
      </c>
      <c r="L73" s="19">
        <f t="shared" ref="L73:L81" si="10">I73/F73</f>
        <v>0.39702797488615466</v>
      </c>
    </row>
    <row r="74" spans="2:12" x14ac:dyDescent="0.2">
      <c r="B74" s="111"/>
      <c r="C74" s="61" t="s">
        <v>102</v>
      </c>
      <c r="D74" s="4"/>
      <c r="E74" s="15">
        <v>7.3607690000000003</v>
      </c>
      <c r="F74" s="15">
        <f t="shared" si="4"/>
        <v>6.4203082231059708E-2</v>
      </c>
      <c r="H74" s="26">
        <v>0.29983900000000002</v>
      </c>
      <c r="I74" s="26">
        <f t="shared" si="1"/>
        <v>1.6657355066354303E-2</v>
      </c>
      <c r="L74" s="19">
        <f t="shared" si="10"/>
        <v>0.25944790323938571</v>
      </c>
    </row>
    <row r="75" spans="2:12" ht="16" customHeight="1" x14ac:dyDescent="0.2">
      <c r="B75" s="111"/>
      <c r="C75" s="61" t="s">
        <v>103</v>
      </c>
      <c r="D75" s="4"/>
      <c r="E75" s="15">
        <v>22.967023000000001</v>
      </c>
      <c r="F75" s="15">
        <f t="shared" si="4"/>
        <v>0.20032603472159491</v>
      </c>
      <c r="H75" s="26">
        <v>3.4500320000000002</v>
      </c>
      <c r="I75" s="26">
        <f t="shared" si="1"/>
        <v>0.1916642198455987</v>
      </c>
      <c r="L75" s="19">
        <f t="shared" si="10"/>
        <v>0.95676141202498188</v>
      </c>
    </row>
    <row r="76" spans="2:12" x14ac:dyDescent="0.2">
      <c r="B76" s="111"/>
      <c r="C76" s="61" t="s">
        <v>104</v>
      </c>
      <c r="D76" s="4"/>
      <c r="E76" s="15">
        <v>9.1303400000000003</v>
      </c>
      <c r="F76" s="15">
        <f t="shared" si="4"/>
        <v>7.9637870692251533E-2</v>
      </c>
      <c r="H76" s="26">
        <v>0.32345499999999999</v>
      </c>
      <c r="I76" s="26">
        <f t="shared" si="1"/>
        <v>1.7969326148325037E-2</v>
      </c>
      <c r="L76" s="19">
        <f t="shared" si="10"/>
        <v>0.22563795330195066</v>
      </c>
    </row>
    <row r="77" spans="2:12" ht="34" x14ac:dyDescent="0.2">
      <c r="B77" s="112" t="s">
        <v>147</v>
      </c>
      <c r="C77" s="62" t="s">
        <v>105</v>
      </c>
      <c r="D77" s="4"/>
      <c r="E77" s="15">
        <v>102.156775</v>
      </c>
      <c r="F77" s="15">
        <f t="shared" si="4"/>
        <v>0.89104546356295977</v>
      </c>
      <c r="H77" s="26">
        <v>47.408068999999998</v>
      </c>
      <c r="I77" s="26">
        <f t="shared" si="1"/>
        <v>2.6337235594543214</v>
      </c>
      <c r="L77" s="19">
        <f t="shared" si="10"/>
        <v>2.9557678784683326</v>
      </c>
    </row>
    <row r="78" spans="2:12" x14ac:dyDescent="0.2">
      <c r="B78" s="113"/>
      <c r="C78" s="62" t="s">
        <v>106</v>
      </c>
      <c r="D78" s="4"/>
      <c r="E78" s="15">
        <v>6.3702230000000002</v>
      </c>
      <c r="F78" s="15">
        <f t="shared" si="4"/>
        <v>5.5563209645512285E-2</v>
      </c>
      <c r="H78" s="26">
        <v>0.87549600000000005</v>
      </c>
      <c r="I78" s="26">
        <f t="shared" si="1"/>
        <v>4.8637594613018739E-2</v>
      </c>
      <c r="L78" s="19">
        <f t="shared" si="10"/>
        <v>0.87535610205604975</v>
      </c>
    </row>
    <row r="79" spans="2:12" ht="31" customHeight="1" x14ac:dyDescent="0.2">
      <c r="B79" s="114" t="s">
        <v>148</v>
      </c>
      <c r="C79" s="63" t="s">
        <v>88</v>
      </c>
      <c r="D79" s="4"/>
      <c r="E79" s="15">
        <v>68.020972999999998</v>
      </c>
      <c r="F79" s="15">
        <f t="shared" si="4"/>
        <v>0.59330161331726228</v>
      </c>
      <c r="H79" s="26">
        <v>8.2954340000000002</v>
      </c>
      <c r="I79" s="26">
        <f t="shared" si="1"/>
        <v>0.46084728660216895</v>
      </c>
      <c r="L79" s="19">
        <f t="shared" si="10"/>
        <v>0.77675043562663526</v>
      </c>
    </row>
    <row r="80" spans="2:12" x14ac:dyDescent="0.2">
      <c r="B80" s="115"/>
      <c r="C80" s="63" t="s">
        <v>89</v>
      </c>
      <c r="D80" s="4"/>
      <c r="E80" s="15">
        <v>71.737765999999993</v>
      </c>
      <c r="F80" s="15">
        <f t="shared" si="4"/>
        <v>0.62572072151299929</v>
      </c>
      <c r="H80" s="26">
        <v>10.241796000000001</v>
      </c>
      <c r="I80" s="26">
        <f t="shared" si="1"/>
        <v>0.56897612548456744</v>
      </c>
      <c r="L80" s="19">
        <f t="shared" si="10"/>
        <v>0.90931322221322186</v>
      </c>
    </row>
    <row r="81" spans="2:12" ht="17" x14ac:dyDescent="0.2">
      <c r="B81" s="116" t="s">
        <v>149</v>
      </c>
      <c r="C81" s="64" t="s">
        <v>107</v>
      </c>
      <c r="D81" s="4"/>
      <c r="E81" s="15">
        <v>40.442289000000002</v>
      </c>
      <c r="F81" s="15">
        <f t="shared" si="4"/>
        <v>0.35275113324155144</v>
      </c>
      <c r="H81" s="26">
        <v>6.2094209999999999</v>
      </c>
      <c r="I81" s="26">
        <f t="shared" ref="I81" si="11">H81/H$11</f>
        <v>0.34496022983493402</v>
      </c>
      <c r="L81" s="19">
        <f t="shared" si="10"/>
        <v>0.97791388128218293</v>
      </c>
    </row>
    <row r="82" spans="2:12" ht="16" customHeight="1" x14ac:dyDescent="0.2">
      <c r="B82" s="50"/>
      <c r="D82" s="4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AB22E-A376-5F4B-B602-E2D4A443C546}">
  <dimension ref="A1:U639"/>
  <sheetViews>
    <sheetView workbookViewId="0"/>
  </sheetViews>
  <sheetFormatPr baseColWidth="10" defaultRowHeight="16" x14ac:dyDescent="0.2"/>
  <cols>
    <col min="1" max="1" width="28.1640625" style="71" customWidth="1"/>
    <col min="2" max="2" width="28.1640625" style="70" customWidth="1"/>
    <col min="3" max="3" width="10.83203125" style="50"/>
    <col min="4" max="4" width="13.83203125" style="15" customWidth="1"/>
    <col min="5" max="5" width="27.33203125" style="15" customWidth="1"/>
    <col min="8" max="8" width="21.6640625" customWidth="1"/>
    <col min="9" max="9" width="6.1640625" customWidth="1"/>
    <col min="10" max="10" width="8.5" customWidth="1"/>
    <col min="14" max="14" width="51.1640625" customWidth="1"/>
    <col min="15" max="15" width="30.6640625" customWidth="1"/>
    <col min="21" max="21" width="11.6640625" style="203" bestFit="1" customWidth="1"/>
  </cols>
  <sheetData>
    <row r="1" spans="1:21" s="436" customFormat="1" ht="19" x14ac:dyDescent="0.25">
      <c r="A1" s="432" t="s">
        <v>1525</v>
      </c>
      <c r="B1" s="433"/>
      <c r="C1" s="434"/>
      <c r="D1" s="435"/>
      <c r="H1" s="437"/>
      <c r="I1" s="437"/>
      <c r="J1" s="438"/>
      <c r="K1" s="439"/>
    </row>
    <row r="2" spans="1:21" ht="17" x14ac:dyDescent="0.2">
      <c r="A2" s="414"/>
      <c r="B2" s="415"/>
      <c r="C2" s="416"/>
      <c r="D2" s="418" t="s">
        <v>9</v>
      </c>
      <c r="E2" s="418" t="s">
        <v>9</v>
      </c>
    </row>
    <row r="3" spans="1:21" ht="17" x14ac:dyDescent="0.2">
      <c r="B3" s="66"/>
      <c r="C3" s="10"/>
      <c r="D3" s="12" t="s">
        <v>110</v>
      </c>
      <c r="E3" s="12" t="s">
        <v>110</v>
      </c>
    </row>
    <row r="4" spans="1:21" ht="17" x14ac:dyDescent="0.2">
      <c r="B4" s="66"/>
      <c r="C4" s="10"/>
      <c r="D4" s="22" t="s">
        <v>27</v>
      </c>
      <c r="E4" s="22" t="s">
        <v>27</v>
      </c>
    </row>
    <row r="5" spans="1:21" ht="17" x14ac:dyDescent="0.2">
      <c r="B5" s="66"/>
      <c r="C5" s="3"/>
      <c r="D5" s="6" t="s">
        <v>114</v>
      </c>
      <c r="E5" s="6" t="s">
        <v>114</v>
      </c>
    </row>
    <row r="6" spans="1:21" ht="68" x14ac:dyDescent="0.2">
      <c r="B6" s="66"/>
      <c r="C6" s="3"/>
      <c r="D6" s="13" t="s">
        <v>117</v>
      </c>
      <c r="E6" s="13" t="s">
        <v>117</v>
      </c>
    </row>
    <row r="7" spans="1:21" x14ac:dyDescent="0.2">
      <c r="A7" s="71" t="s">
        <v>115</v>
      </c>
      <c r="B7" s="67"/>
      <c r="C7" s="54" t="s">
        <v>46</v>
      </c>
      <c r="D7" s="15">
        <v>27.465796000000001</v>
      </c>
      <c r="E7" s="155"/>
      <c r="F7" s="156"/>
    </row>
    <row r="8" spans="1:21" x14ac:dyDescent="0.2">
      <c r="B8" s="67"/>
      <c r="C8" s="54" t="s">
        <v>47</v>
      </c>
      <c r="D8" s="15">
        <v>23.411055000000001</v>
      </c>
      <c r="E8" s="155"/>
      <c r="F8" s="156"/>
    </row>
    <row r="9" spans="1:21" x14ac:dyDescent="0.2">
      <c r="B9" s="67"/>
      <c r="C9" s="54" t="s">
        <v>48</v>
      </c>
      <c r="D9">
        <v>28.117830999999999</v>
      </c>
      <c r="E9" s="155"/>
      <c r="F9" s="157"/>
    </row>
    <row r="10" spans="1:21" x14ac:dyDescent="0.2">
      <c r="B10" s="67"/>
      <c r="C10" s="54" t="s">
        <v>49</v>
      </c>
      <c r="D10">
        <v>30.378898</v>
      </c>
      <c r="E10" s="155"/>
      <c r="F10" s="157"/>
    </row>
    <row r="11" spans="1:21" x14ac:dyDescent="0.2">
      <c r="B11" s="68"/>
      <c r="C11" s="55" t="s">
        <v>50</v>
      </c>
      <c r="D11" s="14">
        <f>AVERAGE(D7:D10)</f>
        <v>27.343395000000001</v>
      </c>
      <c r="E11" s="155"/>
      <c r="F11" s="158"/>
    </row>
    <row r="12" spans="1:21" x14ac:dyDescent="0.2">
      <c r="B12" s="68"/>
      <c r="C12" s="55" t="s">
        <v>51</v>
      </c>
      <c r="D12" s="14">
        <f>STDEV(D7:D10)</f>
        <v>2.9035787952976233</v>
      </c>
      <c r="E12" s="155"/>
      <c r="F12" s="158"/>
    </row>
    <row r="13" spans="1:21" x14ac:dyDescent="0.2">
      <c r="B13" s="68"/>
      <c r="C13" s="55" t="s">
        <v>52</v>
      </c>
      <c r="D13" s="14">
        <f>D12/D11*100</f>
        <v>10.618940315559291</v>
      </c>
      <c r="E13" s="155"/>
      <c r="F13" s="158"/>
    </row>
    <row r="14" spans="1:21" x14ac:dyDescent="0.2">
      <c r="B14" s="66"/>
      <c r="C14" s="9"/>
      <c r="D14" s="10"/>
      <c r="E14" s="4"/>
    </row>
    <row r="15" spans="1:21" ht="136" x14ac:dyDescent="0.2">
      <c r="B15" s="69"/>
      <c r="C15" s="9"/>
      <c r="D15" s="30" t="s">
        <v>117</v>
      </c>
      <c r="E15" s="31" t="s">
        <v>163</v>
      </c>
      <c r="F15" s="31" t="s">
        <v>900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204" t="s">
        <v>899</v>
      </c>
    </row>
    <row r="16" spans="1:21" x14ac:dyDescent="0.2">
      <c r="A16" s="71" t="s">
        <v>116</v>
      </c>
      <c r="B16" s="411" t="s">
        <v>154</v>
      </c>
      <c r="C16" s="65" t="s">
        <v>125</v>
      </c>
      <c r="D16" s="15">
        <v>0</v>
      </c>
      <c r="E16" s="51">
        <f>D16/D$11</f>
        <v>0</v>
      </c>
      <c r="F16" s="1">
        <f>SUM(E16:E22,E23,E25,E27)</f>
        <v>0.72749649412591233</v>
      </c>
      <c r="H16" s="170" t="s">
        <v>165</v>
      </c>
      <c r="I16" s="1" t="s">
        <v>166</v>
      </c>
      <c r="J16" s="1">
        <v>1488</v>
      </c>
      <c r="K16" s="1" t="s">
        <v>167</v>
      </c>
      <c r="L16" s="1" t="s">
        <v>168</v>
      </c>
      <c r="M16" s="1" t="s">
        <v>280</v>
      </c>
      <c r="N16" s="1" t="s">
        <v>283</v>
      </c>
      <c r="O16" s="1" t="s">
        <v>165</v>
      </c>
      <c r="P16" s="1">
        <v>1488</v>
      </c>
      <c r="Q16" s="1">
        <v>155</v>
      </c>
      <c r="R16" s="1">
        <v>15</v>
      </c>
      <c r="S16" s="1"/>
      <c r="T16" s="1">
        <f>Q16/P16</f>
        <v>0.10416666666666667</v>
      </c>
      <c r="U16" s="205">
        <f>T16/T$68*100</f>
        <v>0.5236552136417072</v>
      </c>
    </row>
    <row r="17" spans="2:21" x14ac:dyDescent="0.2">
      <c r="B17" s="412"/>
      <c r="C17" s="65" t="s">
        <v>126</v>
      </c>
      <c r="D17" s="15">
        <v>1.176328</v>
      </c>
      <c r="E17" s="51">
        <f t="shared" ref="E17:E80" si="0">D17/D$11</f>
        <v>4.3020553958277676E-2</v>
      </c>
      <c r="H17" s="170" t="s">
        <v>169</v>
      </c>
      <c r="I17" s="1" t="s">
        <v>166</v>
      </c>
      <c r="J17" s="1">
        <v>1407</v>
      </c>
      <c r="K17" s="1" t="s">
        <v>170</v>
      </c>
      <c r="L17" s="1" t="s">
        <v>168</v>
      </c>
      <c r="M17" s="1" t="s">
        <v>280</v>
      </c>
      <c r="N17" s="1" t="s">
        <v>284</v>
      </c>
      <c r="O17" s="1" t="s">
        <v>169</v>
      </c>
      <c r="P17" s="1">
        <v>1407</v>
      </c>
      <c r="Q17" s="1">
        <v>430</v>
      </c>
      <c r="R17" s="1">
        <v>26</v>
      </c>
      <c r="S17" s="1"/>
      <c r="T17" s="1">
        <f t="shared" ref="T17:T67" si="1">Q17/P17</f>
        <v>0.30561478322672353</v>
      </c>
      <c r="U17" s="205">
        <f t="shared" ref="U17:U67" si="2">T17/T$68*100</f>
        <v>1.5363530361854778</v>
      </c>
    </row>
    <row r="18" spans="2:21" x14ac:dyDescent="0.2">
      <c r="B18" s="412"/>
      <c r="C18" s="65" t="s">
        <v>127</v>
      </c>
      <c r="D18" s="15">
        <v>0</v>
      </c>
      <c r="E18" s="51">
        <f t="shared" si="0"/>
        <v>0</v>
      </c>
      <c r="H18" s="170" t="s">
        <v>171</v>
      </c>
      <c r="I18" s="1" t="s">
        <v>166</v>
      </c>
      <c r="J18" s="1">
        <v>1602</v>
      </c>
      <c r="K18" s="1" t="s">
        <v>172</v>
      </c>
      <c r="L18" s="1" t="s">
        <v>173</v>
      </c>
      <c r="M18" s="1" t="s">
        <v>174</v>
      </c>
      <c r="N18" s="1" t="s">
        <v>175</v>
      </c>
      <c r="O18" s="1" t="s">
        <v>171</v>
      </c>
      <c r="P18" s="1">
        <v>1602</v>
      </c>
      <c r="Q18" s="1">
        <v>1685</v>
      </c>
      <c r="R18" s="1">
        <v>115</v>
      </c>
      <c r="S18" s="1"/>
      <c r="T18" s="1">
        <f t="shared" si="1"/>
        <v>1.0518102372034956</v>
      </c>
      <c r="U18" s="205">
        <f t="shared" si="2"/>
        <v>5.28754477894398</v>
      </c>
    </row>
    <row r="19" spans="2:21" x14ac:dyDescent="0.2">
      <c r="B19" s="412"/>
      <c r="C19" s="65" t="s">
        <v>128</v>
      </c>
      <c r="D19" s="15">
        <v>9.6958000000000003E-2</v>
      </c>
      <c r="E19" s="51">
        <f t="shared" si="0"/>
        <v>3.5459386078429546E-3</v>
      </c>
      <c r="H19" s="170" t="s">
        <v>176</v>
      </c>
      <c r="I19" s="1" t="s">
        <v>166</v>
      </c>
      <c r="J19" s="1">
        <v>1509</v>
      </c>
      <c r="K19" s="1" t="s">
        <v>177</v>
      </c>
      <c r="L19" s="1" t="s">
        <v>168</v>
      </c>
      <c r="M19" s="1" t="s">
        <v>280</v>
      </c>
      <c r="N19" s="1" t="s">
        <v>283</v>
      </c>
      <c r="O19" s="1" t="s">
        <v>176</v>
      </c>
      <c r="P19" s="1">
        <v>1509</v>
      </c>
      <c r="Q19" s="1">
        <v>383</v>
      </c>
      <c r="R19" s="1">
        <v>41</v>
      </c>
      <c r="S19" s="1"/>
      <c r="T19" s="1">
        <f t="shared" si="1"/>
        <v>0.25381047051027172</v>
      </c>
      <c r="U19" s="205">
        <f t="shared" si="2"/>
        <v>1.2759280911317621</v>
      </c>
    </row>
    <row r="20" spans="2:21" x14ac:dyDescent="0.2">
      <c r="B20" s="412"/>
      <c r="C20" s="65" t="s">
        <v>129</v>
      </c>
      <c r="D20" s="15">
        <v>0</v>
      </c>
      <c r="E20" s="51">
        <f t="shared" si="0"/>
        <v>0</v>
      </c>
      <c r="H20" s="170" t="s">
        <v>178</v>
      </c>
      <c r="I20" s="1" t="s">
        <v>166</v>
      </c>
      <c r="J20" s="1">
        <v>1599</v>
      </c>
      <c r="K20" s="1" t="s">
        <v>179</v>
      </c>
      <c r="L20" s="1" t="s">
        <v>180</v>
      </c>
      <c r="M20" s="1"/>
      <c r="N20" s="1" t="s">
        <v>285</v>
      </c>
      <c r="O20" s="1" t="s">
        <v>286</v>
      </c>
      <c r="P20" s="1">
        <v>1599</v>
      </c>
      <c r="Q20" s="1">
        <v>496</v>
      </c>
      <c r="R20" s="1">
        <v>53</v>
      </c>
      <c r="S20" s="1"/>
      <c r="T20" s="1">
        <f t="shared" si="1"/>
        <v>0.31019387116948094</v>
      </c>
      <c r="U20" s="205">
        <f t="shared" si="2"/>
        <v>1.5593725236249862</v>
      </c>
    </row>
    <row r="21" spans="2:21" x14ac:dyDescent="0.2">
      <c r="B21" s="412"/>
      <c r="C21" s="65" t="s">
        <v>130</v>
      </c>
      <c r="D21" s="15">
        <v>0</v>
      </c>
      <c r="E21" s="51">
        <f t="shared" si="0"/>
        <v>0</v>
      </c>
      <c r="H21" s="170" t="s">
        <v>181</v>
      </c>
      <c r="I21" s="1" t="s">
        <v>166</v>
      </c>
      <c r="J21" s="1">
        <v>1620</v>
      </c>
      <c r="K21" s="1" t="s">
        <v>182</v>
      </c>
      <c r="L21" s="1" t="s">
        <v>173</v>
      </c>
      <c r="M21" s="1" t="s">
        <v>174</v>
      </c>
      <c r="N21" s="1" t="s">
        <v>175</v>
      </c>
      <c r="O21" s="1" t="s">
        <v>181</v>
      </c>
      <c r="P21" s="1">
        <v>1620</v>
      </c>
      <c r="Q21" s="1">
        <v>565</v>
      </c>
      <c r="R21" s="1">
        <v>39</v>
      </c>
      <c r="S21" s="1"/>
      <c r="T21" s="1">
        <f t="shared" si="1"/>
        <v>0.34876543209876543</v>
      </c>
      <c r="U21" s="205">
        <f t="shared" si="2"/>
        <v>1.7532752338226048</v>
      </c>
    </row>
    <row r="22" spans="2:21" x14ac:dyDescent="0.2">
      <c r="B22" s="412"/>
      <c r="C22" s="65" t="s">
        <v>131</v>
      </c>
      <c r="D22" s="15">
        <v>2.6765000000000001E-2</v>
      </c>
      <c r="E22" s="51">
        <f t="shared" si="0"/>
        <v>9.7884699394497278E-4</v>
      </c>
      <c r="H22" s="171" t="s">
        <v>183</v>
      </c>
      <c r="I22" s="166" t="s">
        <v>166</v>
      </c>
      <c r="J22" s="166">
        <v>1560</v>
      </c>
      <c r="K22" s="166" t="s">
        <v>184</v>
      </c>
      <c r="L22" s="166" t="s">
        <v>168</v>
      </c>
      <c r="M22" s="166" t="s">
        <v>280</v>
      </c>
      <c r="N22" s="166" t="s">
        <v>283</v>
      </c>
      <c r="O22" s="166" t="s">
        <v>183</v>
      </c>
      <c r="P22" s="166">
        <v>1560</v>
      </c>
      <c r="Q22" s="166">
        <v>21160</v>
      </c>
      <c r="R22" s="166">
        <v>1766</v>
      </c>
      <c r="S22" s="166"/>
      <c r="T22" s="166">
        <f t="shared" si="1"/>
        <v>13.564102564102564</v>
      </c>
      <c r="U22" s="206">
        <f t="shared" si="2"/>
        <v>68.187965050206301</v>
      </c>
    </row>
    <row r="23" spans="2:21" x14ac:dyDescent="0.2">
      <c r="B23" s="411" t="s">
        <v>151</v>
      </c>
      <c r="C23" s="65" t="s">
        <v>53</v>
      </c>
      <c r="D23" s="15">
        <v>18.015473</v>
      </c>
      <c r="E23" s="51">
        <f t="shared" si="0"/>
        <v>0.65886013788704734</v>
      </c>
      <c r="H23" s="170" t="s">
        <v>185</v>
      </c>
      <c r="I23" s="1" t="s">
        <v>166</v>
      </c>
      <c r="J23" s="1">
        <v>1836</v>
      </c>
      <c r="K23" s="1" t="s">
        <v>186</v>
      </c>
      <c r="L23" s="1" t="s">
        <v>180</v>
      </c>
      <c r="M23" s="1" t="s">
        <v>187</v>
      </c>
      <c r="N23" s="1" t="s">
        <v>287</v>
      </c>
      <c r="O23" s="1" t="s">
        <v>288</v>
      </c>
      <c r="P23" s="1">
        <v>1836</v>
      </c>
      <c r="Q23" s="1">
        <v>719</v>
      </c>
      <c r="R23" s="1">
        <v>34</v>
      </c>
      <c r="S23" s="1"/>
      <c r="T23" s="1">
        <f t="shared" si="1"/>
        <v>0.39161220043572986</v>
      </c>
      <c r="U23" s="205">
        <f t="shared" si="2"/>
        <v>1.9686697966451634</v>
      </c>
    </row>
    <row r="24" spans="2:21" x14ac:dyDescent="0.2">
      <c r="B24" s="412"/>
      <c r="C24" s="65" t="s">
        <v>54</v>
      </c>
      <c r="D24" s="15">
        <v>17.728912000000001</v>
      </c>
      <c r="E24" s="51">
        <f t="shared" si="0"/>
        <v>0.64838005668279308</v>
      </c>
      <c r="H24" s="170" t="s">
        <v>188</v>
      </c>
      <c r="I24" s="1" t="s">
        <v>166</v>
      </c>
      <c r="J24" s="1">
        <v>1572</v>
      </c>
      <c r="K24" s="1" t="s">
        <v>189</v>
      </c>
      <c r="L24" s="1" t="s">
        <v>168</v>
      </c>
      <c r="M24" s="1" t="s">
        <v>280</v>
      </c>
      <c r="N24" s="1" t="s">
        <v>283</v>
      </c>
      <c r="O24" s="1" t="s">
        <v>188</v>
      </c>
      <c r="P24" s="1">
        <v>1572</v>
      </c>
      <c r="Q24" s="1">
        <v>351</v>
      </c>
      <c r="R24" s="1">
        <v>32</v>
      </c>
      <c r="S24" s="1"/>
      <c r="T24" s="1">
        <f t="shared" si="1"/>
        <v>0.22328244274809161</v>
      </c>
      <c r="U24" s="205">
        <f t="shared" si="2"/>
        <v>1.1224609464930639</v>
      </c>
    </row>
    <row r="25" spans="2:21" x14ac:dyDescent="0.2">
      <c r="B25" s="412"/>
      <c r="C25" s="65" t="s">
        <v>55</v>
      </c>
      <c r="D25" s="15">
        <v>0.21227699999999999</v>
      </c>
      <c r="E25" s="51">
        <f t="shared" si="0"/>
        <v>7.7633739336318694E-3</v>
      </c>
      <c r="H25" s="170" t="s">
        <v>190</v>
      </c>
      <c r="I25" s="1" t="s">
        <v>166</v>
      </c>
      <c r="J25" s="1">
        <v>1563</v>
      </c>
      <c r="K25" s="1" t="s">
        <v>191</v>
      </c>
      <c r="L25" s="1" t="s">
        <v>168</v>
      </c>
      <c r="M25" s="1" t="s">
        <v>280</v>
      </c>
      <c r="N25" s="1" t="s">
        <v>283</v>
      </c>
      <c r="O25" s="1" t="s">
        <v>190</v>
      </c>
      <c r="P25" s="1">
        <v>1563</v>
      </c>
      <c r="Q25" s="1">
        <v>270</v>
      </c>
      <c r="R25" s="1">
        <v>27</v>
      </c>
      <c r="S25" s="1"/>
      <c r="T25" s="1">
        <f t="shared" si="1"/>
        <v>0.17274472168905949</v>
      </c>
      <c r="U25" s="205">
        <f t="shared" si="2"/>
        <v>0.86840327175899223</v>
      </c>
    </row>
    <row r="26" spans="2:21" x14ac:dyDescent="0.2">
      <c r="B26" s="412"/>
      <c r="C26" s="65" t="s">
        <v>56</v>
      </c>
      <c r="D26" s="15">
        <v>8.4700999999999999E-2</v>
      </c>
      <c r="E26" s="51">
        <f t="shared" si="0"/>
        <v>3.097676788123786E-3</v>
      </c>
      <c r="H26" s="170" t="s">
        <v>192</v>
      </c>
      <c r="I26" s="1" t="s">
        <v>166</v>
      </c>
      <c r="J26" s="1">
        <v>1317</v>
      </c>
      <c r="K26" s="1" t="s">
        <v>193</v>
      </c>
      <c r="L26" s="1" t="s">
        <v>173</v>
      </c>
      <c r="M26" s="1" t="s">
        <v>174</v>
      </c>
      <c r="N26" s="1" t="s">
        <v>175</v>
      </c>
      <c r="O26" s="1" t="s">
        <v>192</v>
      </c>
      <c r="P26" s="1">
        <v>1317</v>
      </c>
      <c r="Q26" s="1">
        <v>190</v>
      </c>
      <c r="R26" s="1">
        <v>18</v>
      </c>
      <c r="S26" s="1"/>
      <c r="T26" s="1">
        <f t="shared" si="1"/>
        <v>0.14426727410782081</v>
      </c>
      <c r="U26" s="205">
        <f t="shared" si="2"/>
        <v>0.72524457834660128</v>
      </c>
    </row>
    <row r="27" spans="2:21" x14ac:dyDescent="0.2">
      <c r="B27" s="412"/>
      <c r="C27" s="65" t="s">
        <v>57</v>
      </c>
      <c r="D27" s="15">
        <v>0.364423</v>
      </c>
      <c r="E27" s="51">
        <f t="shared" si="0"/>
        <v>1.3327642745167526E-2</v>
      </c>
      <c r="H27" s="170" t="s">
        <v>194</v>
      </c>
      <c r="I27" s="1" t="s">
        <v>166</v>
      </c>
      <c r="J27" s="1">
        <v>1509</v>
      </c>
      <c r="K27" s="1" t="s">
        <v>195</v>
      </c>
      <c r="L27" s="1" t="s">
        <v>168</v>
      </c>
      <c r="M27" s="1" t="s">
        <v>280</v>
      </c>
      <c r="N27" s="1" t="s">
        <v>283</v>
      </c>
      <c r="O27" s="1" t="s">
        <v>194</v>
      </c>
      <c r="P27" s="1">
        <v>1509</v>
      </c>
      <c r="Q27" s="1">
        <v>530</v>
      </c>
      <c r="R27" s="1">
        <v>49</v>
      </c>
      <c r="S27" s="1"/>
      <c r="T27" s="1">
        <f t="shared" si="1"/>
        <v>0.35122597746852219</v>
      </c>
      <c r="U27" s="205">
        <f t="shared" si="2"/>
        <v>1.7656446169708455</v>
      </c>
    </row>
    <row r="28" spans="2:21" x14ac:dyDescent="0.2">
      <c r="B28" s="413"/>
      <c r="C28" s="65" t="s">
        <v>58</v>
      </c>
      <c r="D28" s="15">
        <v>0</v>
      </c>
      <c r="E28" s="51">
        <f t="shared" si="0"/>
        <v>0</v>
      </c>
      <c r="H28" s="170" t="s">
        <v>196</v>
      </c>
      <c r="I28" s="1" t="s">
        <v>166</v>
      </c>
      <c r="J28" s="1">
        <v>1554</v>
      </c>
      <c r="K28" s="1" t="s">
        <v>197</v>
      </c>
      <c r="L28" s="1" t="s">
        <v>173</v>
      </c>
      <c r="M28" s="1" t="s">
        <v>174</v>
      </c>
      <c r="N28" s="1" t="s">
        <v>175</v>
      </c>
      <c r="O28" s="1" t="s">
        <v>196</v>
      </c>
      <c r="P28" s="1">
        <v>1554</v>
      </c>
      <c r="Q28" s="1">
        <v>556</v>
      </c>
      <c r="R28" s="1">
        <v>37</v>
      </c>
      <c r="S28" s="1"/>
      <c r="T28" s="1">
        <f t="shared" si="1"/>
        <v>0.35778635778635781</v>
      </c>
      <c r="U28" s="205">
        <f t="shared" si="2"/>
        <v>1.7986242395971532</v>
      </c>
    </row>
    <row r="29" spans="2:21" x14ac:dyDescent="0.2">
      <c r="B29" s="73" t="s">
        <v>132</v>
      </c>
      <c r="C29" s="56" t="s">
        <v>59</v>
      </c>
      <c r="D29" s="15">
        <v>0.93836399999999998</v>
      </c>
      <c r="E29" s="51">
        <f t="shared" si="0"/>
        <v>3.4317757542543639E-2</v>
      </c>
      <c r="H29" s="170" t="s">
        <v>198</v>
      </c>
      <c r="I29" s="1" t="s">
        <v>166</v>
      </c>
      <c r="J29" s="1">
        <v>1563</v>
      </c>
      <c r="K29" s="1" t="s">
        <v>199</v>
      </c>
      <c r="L29" s="1" t="s">
        <v>200</v>
      </c>
      <c r="M29" s="1" t="s">
        <v>174</v>
      </c>
      <c r="N29" s="1" t="s">
        <v>201</v>
      </c>
      <c r="O29" s="1" t="s">
        <v>198</v>
      </c>
      <c r="P29" s="1">
        <v>1563</v>
      </c>
      <c r="Q29" s="1">
        <v>70</v>
      </c>
      <c r="R29" s="1">
        <v>2</v>
      </c>
      <c r="S29" s="1"/>
      <c r="T29" s="1">
        <f t="shared" si="1"/>
        <v>4.4785668586052464E-2</v>
      </c>
      <c r="U29" s="205">
        <f t="shared" si="2"/>
        <v>0.22514158897455355</v>
      </c>
    </row>
    <row r="30" spans="2:21" x14ac:dyDescent="0.2">
      <c r="B30" s="74"/>
      <c r="C30" s="56" t="s">
        <v>60</v>
      </c>
      <c r="D30" s="15">
        <v>0.403229</v>
      </c>
      <c r="E30" s="51">
        <f t="shared" si="0"/>
        <v>1.4746852027701754E-2</v>
      </c>
      <c r="H30" s="170" t="s">
        <v>202</v>
      </c>
      <c r="I30" s="1" t="s">
        <v>166</v>
      </c>
      <c r="J30" s="1">
        <v>1425</v>
      </c>
      <c r="K30" s="1" t="s">
        <v>203</v>
      </c>
      <c r="L30" s="1" t="s">
        <v>200</v>
      </c>
      <c r="M30" s="1" t="s">
        <v>174</v>
      </c>
      <c r="N30" s="1" t="s">
        <v>201</v>
      </c>
      <c r="O30" s="1" t="s">
        <v>202</v>
      </c>
      <c r="P30" s="1">
        <v>1425</v>
      </c>
      <c r="Q30" s="1">
        <v>59</v>
      </c>
      <c r="R30" s="1">
        <v>3</v>
      </c>
      <c r="S30" s="1"/>
      <c r="T30" s="1">
        <f t="shared" si="1"/>
        <v>4.1403508771929824E-2</v>
      </c>
      <c r="U30" s="205">
        <f t="shared" si="2"/>
        <v>0.2081391670222196</v>
      </c>
    </row>
    <row r="31" spans="2:21" x14ac:dyDescent="0.2">
      <c r="B31" s="75" t="s">
        <v>133</v>
      </c>
      <c r="C31" s="57" t="s">
        <v>61</v>
      </c>
      <c r="D31" s="15">
        <v>0.63287000000000004</v>
      </c>
      <c r="E31" s="51">
        <f t="shared" si="0"/>
        <v>2.3145260491610496E-2</v>
      </c>
      <c r="H31" s="170" t="s">
        <v>204</v>
      </c>
      <c r="I31" s="1" t="s">
        <v>166</v>
      </c>
      <c r="J31" s="1">
        <v>1617</v>
      </c>
      <c r="K31" s="1" t="s">
        <v>205</v>
      </c>
      <c r="L31" s="1" t="s">
        <v>168</v>
      </c>
      <c r="M31" s="1" t="s">
        <v>280</v>
      </c>
      <c r="N31" s="1" t="s">
        <v>283</v>
      </c>
      <c r="O31" s="1" t="s">
        <v>204</v>
      </c>
      <c r="P31" s="1">
        <v>1617</v>
      </c>
      <c r="Q31" s="1">
        <v>178</v>
      </c>
      <c r="R31" s="1">
        <v>14</v>
      </c>
      <c r="S31" s="1"/>
      <c r="T31" s="1">
        <f t="shared" si="1"/>
        <v>0.11008039579468151</v>
      </c>
      <c r="U31" s="205">
        <f t="shared" si="2"/>
        <v>0.55338406250522532</v>
      </c>
    </row>
    <row r="32" spans="2:21" x14ac:dyDescent="0.2">
      <c r="B32" s="76"/>
      <c r="C32" s="57" t="s">
        <v>62</v>
      </c>
      <c r="D32" s="15">
        <v>1.085879</v>
      </c>
      <c r="E32" s="51">
        <f t="shared" si="0"/>
        <v>3.9712661869530097E-2</v>
      </c>
      <c r="H32" s="170" t="s">
        <v>206</v>
      </c>
      <c r="I32" s="1" t="s">
        <v>166</v>
      </c>
      <c r="J32" s="1">
        <v>1548</v>
      </c>
      <c r="K32" s="1" t="s">
        <v>207</v>
      </c>
      <c r="L32" s="1" t="s">
        <v>168</v>
      </c>
      <c r="M32" s="1" t="s">
        <v>280</v>
      </c>
      <c r="N32" s="1" t="s">
        <v>283</v>
      </c>
      <c r="O32" s="1" t="s">
        <v>206</v>
      </c>
      <c r="P32" s="1">
        <v>1548</v>
      </c>
      <c r="Q32" s="1">
        <v>226</v>
      </c>
      <c r="R32" s="1">
        <v>20</v>
      </c>
      <c r="S32" s="1"/>
      <c r="T32" s="1">
        <f t="shared" si="1"/>
        <v>0.14599483204134367</v>
      </c>
      <c r="U32" s="205">
        <f t="shared" si="2"/>
        <v>0.73392916764667171</v>
      </c>
    </row>
    <row r="33" spans="2:21" x14ac:dyDescent="0.2">
      <c r="B33" s="76"/>
      <c r="C33" s="57" t="s">
        <v>63</v>
      </c>
      <c r="D33" s="15">
        <v>2.2572589999999999</v>
      </c>
      <c r="E33" s="51">
        <f t="shared" si="0"/>
        <v>8.2552258049887361E-2</v>
      </c>
      <c r="H33" s="170" t="s">
        <v>208</v>
      </c>
      <c r="I33" s="1" t="s">
        <v>166</v>
      </c>
      <c r="J33" s="1">
        <v>1548</v>
      </c>
      <c r="K33" s="1" t="s">
        <v>209</v>
      </c>
      <c r="L33" s="1" t="s">
        <v>168</v>
      </c>
      <c r="M33" s="1" t="s">
        <v>174</v>
      </c>
      <c r="N33" s="1" t="s">
        <v>289</v>
      </c>
      <c r="O33" s="1" t="s">
        <v>208</v>
      </c>
      <c r="P33" s="1">
        <v>1548</v>
      </c>
      <c r="Q33" s="1">
        <v>677</v>
      </c>
      <c r="R33" s="1">
        <v>54</v>
      </c>
      <c r="S33" s="1"/>
      <c r="T33" s="1">
        <f t="shared" si="1"/>
        <v>0.43733850129198965</v>
      </c>
      <c r="U33" s="205">
        <f t="shared" si="2"/>
        <v>2.1985400287468884</v>
      </c>
    </row>
    <row r="34" spans="2:21" x14ac:dyDescent="0.2">
      <c r="B34" s="76"/>
      <c r="C34" s="57" t="s">
        <v>64</v>
      </c>
      <c r="D34" s="15">
        <v>0.82092299999999996</v>
      </c>
      <c r="E34" s="51">
        <f t="shared" si="0"/>
        <v>3.0022716637784004E-2</v>
      </c>
      <c r="H34" s="170" t="s">
        <v>210</v>
      </c>
      <c r="I34" s="1" t="s">
        <v>166</v>
      </c>
      <c r="J34" s="1">
        <v>1716</v>
      </c>
      <c r="K34" s="1" t="s">
        <v>211</v>
      </c>
      <c r="L34" s="1" t="s">
        <v>180</v>
      </c>
      <c r="M34" s="1" t="s">
        <v>187</v>
      </c>
      <c r="N34" s="1" t="s">
        <v>287</v>
      </c>
      <c r="O34" s="1" t="s">
        <v>290</v>
      </c>
      <c r="P34" s="1">
        <v>1716</v>
      </c>
      <c r="Q34" s="1">
        <v>550</v>
      </c>
      <c r="R34" s="1">
        <v>35</v>
      </c>
      <c r="S34" s="1"/>
      <c r="T34" s="1">
        <f t="shared" si="1"/>
        <v>0.32051282051282054</v>
      </c>
      <c r="U34" s="205">
        <f t="shared" si="2"/>
        <v>1.6112468112052529</v>
      </c>
    </row>
    <row r="35" spans="2:21" x14ac:dyDescent="0.2">
      <c r="B35" s="76"/>
      <c r="C35" s="57" t="s">
        <v>65</v>
      </c>
      <c r="D35" s="15">
        <v>1.6242270000000001</v>
      </c>
      <c r="E35" s="51">
        <f t="shared" si="0"/>
        <v>5.9401072909929437E-2</v>
      </c>
      <c r="H35" s="170" t="s">
        <v>212</v>
      </c>
      <c r="I35" s="1" t="s">
        <v>166</v>
      </c>
      <c r="J35" s="1">
        <v>1479</v>
      </c>
      <c r="K35" s="1" t="s">
        <v>213</v>
      </c>
      <c r="L35" s="1" t="s">
        <v>168</v>
      </c>
      <c r="M35" s="1" t="s">
        <v>280</v>
      </c>
      <c r="N35" s="1" t="s">
        <v>283</v>
      </c>
      <c r="O35" s="1" t="s">
        <v>212</v>
      </c>
      <c r="P35" s="1">
        <v>1479</v>
      </c>
      <c r="Q35" s="1">
        <v>629</v>
      </c>
      <c r="R35" s="1">
        <v>57</v>
      </c>
      <c r="S35" s="1"/>
      <c r="T35" s="1">
        <f t="shared" si="1"/>
        <v>0.42528735632183906</v>
      </c>
      <c r="U35" s="205">
        <f t="shared" si="2"/>
        <v>2.137957837764763</v>
      </c>
    </row>
    <row r="36" spans="2:21" x14ac:dyDescent="0.2">
      <c r="B36" s="76"/>
      <c r="C36" s="57" t="s">
        <v>66</v>
      </c>
      <c r="D36" s="15">
        <v>1.315731</v>
      </c>
      <c r="E36" s="51">
        <f t="shared" si="0"/>
        <v>4.8118787005051858E-2</v>
      </c>
      <c r="H36" s="170" t="s">
        <v>214</v>
      </c>
      <c r="I36" s="1" t="s">
        <v>166</v>
      </c>
      <c r="J36" s="1">
        <v>1548</v>
      </c>
      <c r="K36" s="1" t="s">
        <v>215</v>
      </c>
      <c r="L36" s="1" t="s">
        <v>168</v>
      </c>
      <c r="M36" s="1" t="s">
        <v>280</v>
      </c>
      <c r="N36" s="1" t="s">
        <v>283</v>
      </c>
      <c r="O36" s="1" t="s">
        <v>214</v>
      </c>
      <c r="P36" s="1">
        <v>1548</v>
      </c>
      <c r="Q36" s="1">
        <v>220</v>
      </c>
      <c r="R36" s="1">
        <v>22</v>
      </c>
      <c r="S36" s="1"/>
      <c r="T36" s="1">
        <f t="shared" si="1"/>
        <v>0.1421188630490956</v>
      </c>
      <c r="U36" s="205">
        <f t="shared" si="2"/>
        <v>0.71444432248791057</v>
      </c>
    </row>
    <row r="37" spans="2:21" x14ac:dyDescent="0.2">
      <c r="B37" s="76"/>
      <c r="C37" s="57" t="s">
        <v>67</v>
      </c>
      <c r="D37" s="15">
        <v>1.1299699999999999</v>
      </c>
      <c r="E37" s="51">
        <f t="shared" si="0"/>
        <v>4.132515366142353E-2</v>
      </c>
      <c r="H37" s="170" t="s">
        <v>216</v>
      </c>
      <c r="I37" s="1" t="s">
        <v>166</v>
      </c>
      <c r="J37" s="1">
        <v>837</v>
      </c>
      <c r="K37" s="1" t="s">
        <v>217</v>
      </c>
      <c r="L37" s="1" t="s">
        <v>180</v>
      </c>
      <c r="M37" s="1"/>
      <c r="N37" s="1" t="s">
        <v>285</v>
      </c>
      <c r="O37" s="1" t="s">
        <v>216</v>
      </c>
      <c r="P37" s="1">
        <v>837</v>
      </c>
      <c r="Q37" s="1">
        <v>31</v>
      </c>
      <c r="R37" s="1">
        <v>2</v>
      </c>
      <c r="S37" s="1"/>
      <c r="T37" s="1">
        <f t="shared" si="1"/>
        <v>3.7037037037037035E-2</v>
      </c>
      <c r="U37" s="205">
        <f t="shared" si="2"/>
        <v>0.18618852040594033</v>
      </c>
    </row>
    <row r="38" spans="2:21" x14ac:dyDescent="0.2">
      <c r="B38" s="76"/>
      <c r="C38" s="57" t="s">
        <v>68</v>
      </c>
      <c r="D38" s="15">
        <v>3.503117</v>
      </c>
      <c r="E38" s="51">
        <f t="shared" si="0"/>
        <v>0.1281156564501226</v>
      </c>
      <c r="H38" s="170" t="s">
        <v>218</v>
      </c>
      <c r="I38" s="1" t="s">
        <v>166</v>
      </c>
      <c r="J38" s="1">
        <v>1530</v>
      </c>
      <c r="K38" s="1" t="s">
        <v>219</v>
      </c>
      <c r="L38" s="1" t="s">
        <v>173</v>
      </c>
      <c r="M38" s="1" t="s">
        <v>174</v>
      </c>
      <c r="N38" s="1" t="s">
        <v>175</v>
      </c>
      <c r="O38" s="1" t="s">
        <v>218</v>
      </c>
      <c r="P38" s="1">
        <v>1530</v>
      </c>
      <c r="Q38" s="1">
        <v>58</v>
      </c>
      <c r="R38" s="1">
        <v>4</v>
      </c>
      <c r="S38" s="1"/>
      <c r="T38" s="1">
        <f t="shared" si="1"/>
        <v>3.7908496732026141E-2</v>
      </c>
      <c r="U38" s="205">
        <f t="shared" si="2"/>
        <v>0.19056942676843303</v>
      </c>
    </row>
    <row r="39" spans="2:21" x14ac:dyDescent="0.2">
      <c r="B39" s="76"/>
      <c r="C39" s="57" t="s">
        <v>69</v>
      </c>
      <c r="D39" s="15">
        <v>2.840687</v>
      </c>
      <c r="E39" s="51">
        <f t="shared" si="0"/>
        <v>0.10388933049462219</v>
      </c>
      <c r="H39" s="170" t="s">
        <v>220</v>
      </c>
      <c r="I39" s="1" t="s">
        <v>166</v>
      </c>
      <c r="J39" s="1">
        <v>588</v>
      </c>
      <c r="K39" s="1" t="s">
        <v>221</v>
      </c>
      <c r="L39" s="1" t="s">
        <v>200</v>
      </c>
      <c r="M39" s="1" t="s">
        <v>187</v>
      </c>
      <c r="N39" s="1" t="s">
        <v>222</v>
      </c>
      <c r="O39" s="1" t="s">
        <v>220</v>
      </c>
      <c r="P39" s="1">
        <v>588</v>
      </c>
      <c r="Q39" s="1">
        <v>17</v>
      </c>
      <c r="R39" s="1">
        <v>8</v>
      </c>
      <c r="S39" s="1"/>
      <c r="T39" s="1">
        <f t="shared" si="1"/>
        <v>2.8911564625850341E-2</v>
      </c>
      <c r="U39" s="205">
        <f t="shared" si="2"/>
        <v>0.14534103888831057</v>
      </c>
    </row>
    <row r="40" spans="2:21" x14ac:dyDescent="0.2">
      <c r="B40" s="76"/>
      <c r="C40" s="57" t="s">
        <v>70</v>
      </c>
      <c r="D40" s="15">
        <v>0.82261200000000001</v>
      </c>
      <c r="E40" s="51">
        <f t="shared" si="0"/>
        <v>3.0084486582591517E-2</v>
      </c>
      <c r="H40" s="170" t="s">
        <v>223</v>
      </c>
      <c r="I40" s="1" t="s">
        <v>166</v>
      </c>
      <c r="J40" s="1">
        <v>1377</v>
      </c>
      <c r="K40" s="1" t="s">
        <v>224</v>
      </c>
      <c r="L40" s="1" t="s">
        <v>200</v>
      </c>
      <c r="M40" s="1" t="s">
        <v>187</v>
      </c>
      <c r="N40" s="1" t="s">
        <v>222</v>
      </c>
      <c r="O40" s="1" t="s">
        <v>223</v>
      </c>
      <c r="P40" s="1">
        <v>1377</v>
      </c>
      <c r="Q40" s="1">
        <v>49</v>
      </c>
      <c r="R40" s="1">
        <v>5</v>
      </c>
      <c r="S40" s="1"/>
      <c r="T40" s="1">
        <f t="shared" si="1"/>
        <v>3.5584604212055192E-2</v>
      </c>
      <c r="U40" s="205">
        <f t="shared" si="2"/>
        <v>0.17888700980178582</v>
      </c>
    </row>
    <row r="41" spans="2:21" x14ac:dyDescent="0.2">
      <c r="B41" s="76"/>
      <c r="C41" s="57" t="s">
        <v>71</v>
      </c>
      <c r="D41" s="15">
        <v>2.440591</v>
      </c>
      <c r="E41" s="51">
        <f t="shared" si="0"/>
        <v>8.9257058240207549E-2</v>
      </c>
      <c r="H41" s="170" t="s">
        <v>225</v>
      </c>
      <c r="I41" s="1" t="s">
        <v>166</v>
      </c>
      <c r="J41" s="1">
        <v>1326</v>
      </c>
      <c r="K41" s="1" t="s">
        <v>226</v>
      </c>
      <c r="L41" s="1" t="s">
        <v>173</v>
      </c>
      <c r="M41" s="1" t="s">
        <v>174</v>
      </c>
      <c r="N41" s="1" t="s">
        <v>175</v>
      </c>
      <c r="O41" s="1" t="s">
        <v>225</v>
      </c>
      <c r="P41" s="1">
        <v>1326</v>
      </c>
      <c r="Q41" s="1">
        <v>26</v>
      </c>
      <c r="R41" s="1">
        <v>3</v>
      </c>
      <c r="S41" s="1"/>
      <c r="T41" s="1">
        <f t="shared" si="1"/>
        <v>1.9607843137254902E-2</v>
      </c>
      <c r="U41" s="205">
        <f t="shared" si="2"/>
        <v>9.8570393156086039E-2</v>
      </c>
    </row>
    <row r="42" spans="2:21" x14ac:dyDescent="0.2">
      <c r="B42" s="76"/>
      <c r="C42" s="57" t="s">
        <v>72</v>
      </c>
      <c r="D42" s="15">
        <v>3.6067749999999998</v>
      </c>
      <c r="E42" s="51">
        <f t="shared" si="0"/>
        <v>0.13190662681060636</v>
      </c>
      <c r="H42" s="170" t="s">
        <v>227</v>
      </c>
      <c r="I42" s="1" t="s">
        <v>166</v>
      </c>
      <c r="J42" s="1">
        <v>651</v>
      </c>
      <c r="K42" s="1" t="s">
        <v>228</v>
      </c>
      <c r="L42" s="1" t="s">
        <v>200</v>
      </c>
      <c r="M42" s="1" t="s">
        <v>174</v>
      </c>
      <c r="N42" s="1" t="s">
        <v>201</v>
      </c>
      <c r="O42" s="1" t="s">
        <v>227</v>
      </c>
      <c r="P42" s="1">
        <v>651</v>
      </c>
      <c r="Q42" s="1">
        <v>33</v>
      </c>
      <c r="R42" s="1">
        <v>4</v>
      </c>
      <c r="S42" s="1"/>
      <c r="T42" s="1">
        <f t="shared" si="1"/>
        <v>5.0691244239631339E-2</v>
      </c>
      <c r="U42" s="205">
        <f t="shared" si="2"/>
        <v>0.25482944958785381</v>
      </c>
    </row>
    <row r="43" spans="2:21" x14ac:dyDescent="0.2">
      <c r="B43" s="76"/>
      <c r="C43" s="57" t="s">
        <v>73</v>
      </c>
      <c r="D43" s="15">
        <v>1.3758729999999999</v>
      </c>
      <c r="E43" s="51">
        <f t="shared" si="0"/>
        <v>5.031829441808524E-2</v>
      </c>
      <c r="H43" s="170" t="s">
        <v>229</v>
      </c>
      <c r="I43" s="1" t="s">
        <v>166</v>
      </c>
      <c r="J43" s="1">
        <v>1563</v>
      </c>
      <c r="K43" s="1" t="s">
        <v>230</v>
      </c>
      <c r="L43" s="1" t="s">
        <v>200</v>
      </c>
      <c r="M43" s="1" t="s">
        <v>174</v>
      </c>
      <c r="N43" s="1" t="s">
        <v>201</v>
      </c>
      <c r="O43" s="1" t="s">
        <v>229</v>
      </c>
      <c r="P43" s="1">
        <v>1563</v>
      </c>
      <c r="Q43" s="1">
        <v>43</v>
      </c>
      <c r="R43" s="1">
        <v>1</v>
      </c>
      <c r="S43" s="1"/>
      <c r="T43" s="1">
        <f t="shared" si="1"/>
        <v>2.7511196417146513E-2</v>
      </c>
      <c r="U43" s="205">
        <f t="shared" si="2"/>
        <v>0.13830126179865432</v>
      </c>
    </row>
    <row r="44" spans="2:21" x14ac:dyDescent="0.2">
      <c r="B44" s="77"/>
      <c r="C44" s="57" t="s">
        <v>74</v>
      </c>
      <c r="D44" s="15">
        <v>1.4055070000000001</v>
      </c>
      <c r="E44" s="51">
        <f t="shared" si="0"/>
        <v>5.1402066202825218E-2</v>
      </c>
      <c r="H44" s="170" t="s">
        <v>231</v>
      </c>
      <c r="I44" s="1" t="s">
        <v>166</v>
      </c>
      <c r="J44" s="1">
        <v>936</v>
      </c>
      <c r="K44" s="1" t="s">
        <v>232</v>
      </c>
      <c r="L44" s="1" t="s">
        <v>180</v>
      </c>
      <c r="M44" s="1"/>
      <c r="N44" s="1" t="s">
        <v>233</v>
      </c>
      <c r="O44" s="1" t="s">
        <v>231</v>
      </c>
      <c r="P44" s="1">
        <v>936</v>
      </c>
      <c r="Q44" s="1">
        <v>21</v>
      </c>
      <c r="R44" s="1">
        <v>3</v>
      </c>
      <c r="S44" s="1"/>
      <c r="T44" s="1">
        <f t="shared" si="1"/>
        <v>2.2435897435897436E-2</v>
      </c>
      <c r="U44" s="205">
        <f t="shared" si="2"/>
        <v>0.11278727678436769</v>
      </c>
    </row>
    <row r="45" spans="2:21" x14ac:dyDescent="0.2">
      <c r="B45" s="78" t="s">
        <v>134</v>
      </c>
      <c r="C45" s="58" t="s">
        <v>75</v>
      </c>
      <c r="D45" s="15">
        <v>30.72899</v>
      </c>
      <c r="E45" s="51">
        <f t="shared" si="0"/>
        <v>1.1238176532211892</v>
      </c>
      <c r="H45" s="170" t="s">
        <v>234</v>
      </c>
      <c r="I45" s="1" t="s">
        <v>166</v>
      </c>
      <c r="J45" s="1">
        <v>1002</v>
      </c>
      <c r="K45" s="1" t="s">
        <v>235</v>
      </c>
      <c r="L45" s="1" t="s">
        <v>168</v>
      </c>
      <c r="M45" s="1" t="s">
        <v>280</v>
      </c>
      <c r="N45" s="1" t="s">
        <v>284</v>
      </c>
      <c r="O45" s="1" t="s">
        <v>234</v>
      </c>
      <c r="P45" s="1">
        <v>1002</v>
      </c>
      <c r="Q45" s="1">
        <v>24</v>
      </c>
      <c r="R45" s="1">
        <v>2</v>
      </c>
      <c r="S45" s="1"/>
      <c r="T45" s="1">
        <f t="shared" si="1"/>
        <v>2.3952095808383235E-2</v>
      </c>
      <c r="U45" s="205">
        <f t="shared" si="2"/>
        <v>0.12040934253797339</v>
      </c>
    </row>
    <row r="46" spans="2:21" x14ac:dyDescent="0.2">
      <c r="B46" s="79"/>
      <c r="C46" s="58" t="s">
        <v>76</v>
      </c>
      <c r="D46" s="15">
        <v>20.716570999999998</v>
      </c>
      <c r="E46" s="51">
        <f t="shared" si="0"/>
        <v>0.7576444329608667</v>
      </c>
      <c r="H46" s="170" t="s">
        <v>236</v>
      </c>
      <c r="I46" s="1" t="s">
        <v>166</v>
      </c>
      <c r="J46" s="1">
        <v>1374</v>
      </c>
      <c r="K46" s="1" t="s">
        <v>237</v>
      </c>
      <c r="L46" s="1" t="s">
        <v>180</v>
      </c>
      <c r="M46" s="1"/>
      <c r="N46" s="1" t="s">
        <v>285</v>
      </c>
      <c r="O46" s="1" t="s">
        <v>236</v>
      </c>
      <c r="P46" s="1">
        <v>1374</v>
      </c>
      <c r="Q46" s="1">
        <v>42</v>
      </c>
      <c r="R46" s="1">
        <v>2</v>
      </c>
      <c r="S46" s="1"/>
      <c r="T46" s="1">
        <f t="shared" si="1"/>
        <v>3.0567685589519649E-2</v>
      </c>
      <c r="U46" s="205">
        <f t="shared" si="2"/>
        <v>0.15366650810795948</v>
      </c>
    </row>
    <row r="47" spans="2:21" x14ac:dyDescent="0.2">
      <c r="B47" s="79"/>
      <c r="C47" s="58" t="s">
        <v>77</v>
      </c>
      <c r="D47" s="15">
        <v>16.593506999999999</v>
      </c>
      <c r="E47" s="51">
        <f t="shared" si="0"/>
        <v>0.60685613472650335</v>
      </c>
      <c r="H47" s="170" t="s">
        <v>238</v>
      </c>
      <c r="I47" s="1" t="s">
        <v>166</v>
      </c>
      <c r="J47" s="1">
        <v>588</v>
      </c>
      <c r="K47" s="1" t="s">
        <v>239</v>
      </c>
      <c r="L47" s="1" t="s">
        <v>173</v>
      </c>
      <c r="M47" s="1" t="s">
        <v>174</v>
      </c>
      <c r="N47" s="1" t="s">
        <v>175</v>
      </c>
      <c r="O47" s="1" t="s">
        <v>238</v>
      </c>
      <c r="P47" s="1">
        <v>588</v>
      </c>
      <c r="Q47" s="1">
        <v>20</v>
      </c>
      <c r="R47" s="1">
        <v>10</v>
      </c>
      <c r="S47" s="1"/>
      <c r="T47" s="1">
        <f t="shared" si="1"/>
        <v>3.4013605442176874E-2</v>
      </c>
      <c r="U47" s="205">
        <f t="shared" si="2"/>
        <v>0.1709894575156595</v>
      </c>
    </row>
    <row r="48" spans="2:21" x14ac:dyDescent="0.2">
      <c r="B48" s="79"/>
      <c r="C48" s="58" t="s">
        <v>78</v>
      </c>
      <c r="D48" s="15">
        <v>39.479605999999997</v>
      </c>
      <c r="E48" s="51">
        <f t="shared" si="0"/>
        <v>1.4438443360818947</v>
      </c>
      <c r="H48" s="170" t="s">
        <v>240</v>
      </c>
      <c r="I48" s="1" t="s">
        <v>166</v>
      </c>
      <c r="J48" s="1">
        <v>654</v>
      </c>
      <c r="K48" s="1" t="s">
        <v>241</v>
      </c>
      <c r="L48" s="1" t="s">
        <v>200</v>
      </c>
      <c r="M48" s="1" t="s">
        <v>174</v>
      </c>
      <c r="N48" s="1" t="s">
        <v>201</v>
      </c>
      <c r="O48" s="1" t="s">
        <v>240</v>
      </c>
      <c r="P48" s="1">
        <v>654</v>
      </c>
      <c r="Q48" s="1">
        <v>10</v>
      </c>
      <c r="R48" s="1">
        <v>2</v>
      </c>
      <c r="S48" s="1"/>
      <c r="T48" s="1">
        <f t="shared" si="1"/>
        <v>1.5290519877675841E-2</v>
      </c>
      <c r="U48" s="205">
        <f t="shared" si="2"/>
        <v>7.6866820351076282E-2</v>
      </c>
    </row>
    <row r="49" spans="2:21" x14ac:dyDescent="0.2">
      <c r="B49" s="79"/>
      <c r="C49" s="58" t="s">
        <v>79</v>
      </c>
      <c r="D49" s="15">
        <v>21.922329999999999</v>
      </c>
      <c r="E49" s="51">
        <f t="shared" si="0"/>
        <v>0.80174133460749841</v>
      </c>
      <c r="H49" s="170" t="s">
        <v>242</v>
      </c>
      <c r="I49" s="1" t="s">
        <v>166</v>
      </c>
      <c r="J49" s="1">
        <v>849</v>
      </c>
      <c r="K49" s="1" t="s">
        <v>277</v>
      </c>
      <c r="L49" s="1" t="s">
        <v>180</v>
      </c>
      <c r="M49" s="1" t="s">
        <v>282</v>
      </c>
      <c r="N49" s="1" t="s">
        <v>281</v>
      </c>
      <c r="O49" s="1" t="s">
        <v>242</v>
      </c>
      <c r="P49" s="1">
        <v>849</v>
      </c>
      <c r="Q49" s="1">
        <v>28</v>
      </c>
      <c r="R49" s="1">
        <v>6</v>
      </c>
      <c r="S49" s="1"/>
      <c r="T49" s="1">
        <f t="shared" si="1"/>
        <v>3.2979976442873968E-2</v>
      </c>
      <c r="U49" s="205">
        <f t="shared" si="2"/>
        <v>0.16579331145687973</v>
      </c>
    </row>
    <row r="50" spans="2:21" x14ac:dyDescent="0.2">
      <c r="B50" s="79"/>
      <c r="C50" s="58" t="s">
        <v>80</v>
      </c>
      <c r="D50" s="15">
        <v>20.923819000000002</v>
      </c>
      <c r="E50" s="51">
        <f t="shared" si="0"/>
        <v>0.76522388679240461</v>
      </c>
      <c r="H50" s="170" t="s">
        <v>243</v>
      </c>
      <c r="I50" s="1" t="s">
        <v>166</v>
      </c>
      <c r="J50" s="1">
        <v>618</v>
      </c>
      <c r="K50" s="1" t="s">
        <v>244</v>
      </c>
      <c r="L50" s="1" t="s">
        <v>173</v>
      </c>
      <c r="M50" s="1" t="s">
        <v>174</v>
      </c>
      <c r="N50" s="1" t="s">
        <v>175</v>
      </c>
      <c r="O50" s="1" t="s">
        <v>243</v>
      </c>
      <c r="P50" s="1">
        <v>618</v>
      </c>
      <c r="Q50" s="1">
        <v>11</v>
      </c>
      <c r="R50" s="1">
        <v>1</v>
      </c>
      <c r="S50" s="1"/>
      <c r="T50" s="1">
        <f t="shared" si="1"/>
        <v>1.7799352750809062E-2</v>
      </c>
      <c r="U50" s="205">
        <f t="shared" si="2"/>
        <v>8.9478949127126658E-2</v>
      </c>
    </row>
    <row r="51" spans="2:21" x14ac:dyDescent="0.2">
      <c r="B51" s="79"/>
      <c r="C51" s="58" t="s">
        <v>81</v>
      </c>
      <c r="D51" s="15">
        <v>20.412507000000002</v>
      </c>
      <c r="E51" s="51">
        <f t="shared" si="0"/>
        <v>0.74652423373176591</v>
      </c>
      <c r="H51" s="170" t="s">
        <v>245</v>
      </c>
      <c r="I51" s="1" t="s">
        <v>166</v>
      </c>
      <c r="J51" s="1">
        <v>474</v>
      </c>
      <c r="K51" s="1" t="s">
        <v>246</v>
      </c>
      <c r="L51" s="1" t="s">
        <v>173</v>
      </c>
      <c r="M51" s="1" t="s">
        <v>174</v>
      </c>
      <c r="N51" s="1" t="s">
        <v>175</v>
      </c>
      <c r="O51" s="1" t="s">
        <v>245</v>
      </c>
      <c r="P51" s="1">
        <v>474</v>
      </c>
      <c r="Q51" s="1">
        <v>15</v>
      </c>
      <c r="R51" s="1">
        <v>1</v>
      </c>
      <c r="S51" s="1"/>
      <c r="T51" s="1">
        <f t="shared" si="1"/>
        <v>3.1645569620253167E-2</v>
      </c>
      <c r="U51" s="205">
        <f t="shared" si="2"/>
        <v>0.15908512819494902</v>
      </c>
    </row>
    <row r="52" spans="2:21" x14ac:dyDescent="0.2">
      <c r="B52" s="80"/>
      <c r="C52" s="58" t="s">
        <v>82</v>
      </c>
      <c r="D52" s="15">
        <v>29.299264000000001</v>
      </c>
      <c r="E52" s="51">
        <f t="shared" si="0"/>
        <v>1.0715298520904226</v>
      </c>
      <c r="H52" s="170" t="s">
        <v>247</v>
      </c>
      <c r="I52" s="1" t="s">
        <v>166</v>
      </c>
      <c r="J52" s="1">
        <v>888</v>
      </c>
      <c r="K52" s="1" t="s">
        <v>248</v>
      </c>
      <c r="L52" s="1" t="s">
        <v>168</v>
      </c>
      <c r="M52" s="1" t="s">
        <v>280</v>
      </c>
      <c r="N52" s="1" t="s">
        <v>291</v>
      </c>
      <c r="O52" s="1" t="s">
        <v>247</v>
      </c>
      <c r="P52" s="1">
        <v>888</v>
      </c>
      <c r="Q52" s="1">
        <v>15</v>
      </c>
      <c r="R52" s="1">
        <v>4</v>
      </c>
      <c r="S52" s="1"/>
      <c r="T52" s="1">
        <f t="shared" si="1"/>
        <v>1.6891891891891893E-2</v>
      </c>
      <c r="U52" s="205">
        <f t="shared" si="2"/>
        <v>8.49170616716282E-2</v>
      </c>
    </row>
    <row r="53" spans="2:21" x14ac:dyDescent="0.2">
      <c r="B53" s="93" t="s">
        <v>135</v>
      </c>
      <c r="C53" s="50" t="s">
        <v>83</v>
      </c>
      <c r="D53" s="15">
        <v>6.3196479999999999</v>
      </c>
      <c r="E53" s="51">
        <f t="shared" si="0"/>
        <v>0.23112155604671622</v>
      </c>
      <c r="H53" s="170" t="s">
        <v>249</v>
      </c>
      <c r="I53" s="1" t="s">
        <v>166</v>
      </c>
      <c r="J53" s="1">
        <v>660</v>
      </c>
      <c r="K53" s="1" t="s">
        <v>250</v>
      </c>
      <c r="L53" s="1" t="s">
        <v>168</v>
      </c>
      <c r="M53" s="1" t="s">
        <v>280</v>
      </c>
      <c r="N53" s="1" t="s">
        <v>283</v>
      </c>
      <c r="O53" s="1" t="s">
        <v>249</v>
      </c>
      <c r="P53" s="1">
        <v>660</v>
      </c>
      <c r="Q53" s="1">
        <v>15</v>
      </c>
      <c r="R53" s="1">
        <v>3</v>
      </c>
      <c r="S53" s="1"/>
      <c r="T53" s="1">
        <f t="shared" si="1"/>
        <v>2.2727272727272728E-2</v>
      </c>
      <c r="U53" s="205">
        <f t="shared" si="2"/>
        <v>0.11425204661273611</v>
      </c>
    </row>
    <row r="54" spans="2:21" x14ac:dyDescent="0.2">
      <c r="B54" s="94"/>
      <c r="C54" s="50" t="s">
        <v>84</v>
      </c>
      <c r="D54" s="15">
        <v>17.384146000000001</v>
      </c>
      <c r="E54" s="51">
        <f t="shared" si="0"/>
        <v>0.63577130784235103</v>
      </c>
      <c r="H54" s="170" t="s">
        <v>251</v>
      </c>
      <c r="I54" s="1" t="s">
        <v>166</v>
      </c>
      <c r="J54" s="1">
        <v>636</v>
      </c>
      <c r="K54" s="1" t="s">
        <v>252</v>
      </c>
      <c r="L54" s="1" t="s">
        <v>200</v>
      </c>
      <c r="M54" s="1" t="s">
        <v>174</v>
      </c>
      <c r="N54" s="1" t="s">
        <v>201</v>
      </c>
      <c r="O54" s="1" t="s">
        <v>251</v>
      </c>
      <c r="P54" s="1">
        <v>636</v>
      </c>
      <c r="Q54" s="1">
        <v>14</v>
      </c>
      <c r="R54" s="1">
        <v>2</v>
      </c>
      <c r="S54" s="1"/>
      <c r="T54" s="1">
        <f t="shared" si="1"/>
        <v>2.20125786163522E-2</v>
      </c>
      <c r="U54" s="205">
        <f t="shared" si="2"/>
        <v>0.11065921495824756</v>
      </c>
    </row>
    <row r="55" spans="2:21" x14ac:dyDescent="0.2">
      <c r="B55" s="93" t="s">
        <v>136</v>
      </c>
      <c r="C55" s="50" t="s">
        <v>85</v>
      </c>
      <c r="D55" s="15">
        <v>0.96170299999999997</v>
      </c>
      <c r="E55" s="51">
        <f t="shared" si="0"/>
        <v>3.5171309195511383E-2</v>
      </c>
      <c r="H55" s="170" t="s">
        <v>253</v>
      </c>
      <c r="I55" s="1" t="s">
        <v>166</v>
      </c>
      <c r="J55" s="1">
        <v>327</v>
      </c>
      <c r="K55" s="1" t="s">
        <v>254</v>
      </c>
      <c r="L55" s="1" t="s">
        <v>180</v>
      </c>
      <c r="M55" s="1" t="s">
        <v>187</v>
      </c>
      <c r="N55" s="1" t="s">
        <v>285</v>
      </c>
      <c r="O55" s="1" t="s">
        <v>253</v>
      </c>
      <c r="P55" s="1">
        <v>327</v>
      </c>
      <c r="Q55" s="1">
        <v>6</v>
      </c>
      <c r="R55" s="1">
        <v>4</v>
      </c>
      <c r="S55" s="1"/>
      <c r="T55" s="1">
        <f t="shared" si="1"/>
        <v>1.834862385321101E-2</v>
      </c>
      <c r="U55" s="205">
        <f t="shared" si="2"/>
        <v>9.2240184421291546E-2</v>
      </c>
    </row>
    <row r="56" spans="2:21" x14ac:dyDescent="0.2">
      <c r="B56" s="94"/>
      <c r="C56" s="50" t="s">
        <v>86</v>
      </c>
      <c r="D56" s="15">
        <v>1.214458</v>
      </c>
      <c r="E56" s="51">
        <f t="shared" si="0"/>
        <v>4.4415040634127545E-2</v>
      </c>
      <c r="H56" s="170" t="s">
        <v>255</v>
      </c>
      <c r="I56" s="1" t="s">
        <v>166</v>
      </c>
      <c r="J56" s="1">
        <v>501</v>
      </c>
      <c r="K56" s="1" t="s">
        <v>256</v>
      </c>
      <c r="L56" s="1" t="s">
        <v>168</v>
      </c>
      <c r="M56" s="1" t="s">
        <v>280</v>
      </c>
      <c r="N56" s="1" t="s">
        <v>292</v>
      </c>
      <c r="O56" s="1" t="s">
        <v>255</v>
      </c>
      <c r="P56" s="1">
        <v>501</v>
      </c>
      <c r="Q56" s="1">
        <v>9</v>
      </c>
      <c r="R56" s="1">
        <v>1</v>
      </c>
      <c r="S56" s="1"/>
      <c r="T56" s="1">
        <f t="shared" si="1"/>
        <v>1.7964071856287425E-2</v>
      </c>
      <c r="U56" s="205">
        <f t="shared" si="2"/>
        <v>9.0307006903480036E-2</v>
      </c>
    </row>
    <row r="57" spans="2:21" x14ac:dyDescent="0.2">
      <c r="B57" s="70" t="s">
        <v>137</v>
      </c>
      <c r="C57" s="50" t="s">
        <v>87</v>
      </c>
      <c r="D57" s="15">
        <v>41.578308999999997</v>
      </c>
      <c r="E57" s="51">
        <f t="shared" si="0"/>
        <v>1.5205978994195855</v>
      </c>
      <c r="H57" s="170" t="s">
        <v>257</v>
      </c>
      <c r="I57" s="1" t="s">
        <v>166</v>
      </c>
      <c r="J57" s="1">
        <v>408</v>
      </c>
      <c r="K57" s="1" t="s">
        <v>258</v>
      </c>
      <c r="L57" s="1" t="s">
        <v>180</v>
      </c>
      <c r="M57" s="1" t="s">
        <v>187</v>
      </c>
      <c r="N57" s="1" t="s">
        <v>285</v>
      </c>
      <c r="O57" s="1" t="s">
        <v>257</v>
      </c>
      <c r="P57" s="1">
        <v>408</v>
      </c>
      <c r="Q57" s="1">
        <v>6</v>
      </c>
      <c r="R57" s="1">
        <v>2</v>
      </c>
      <c r="S57" s="1"/>
      <c r="T57" s="1">
        <f t="shared" si="1"/>
        <v>1.4705882352941176E-2</v>
      </c>
      <c r="U57" s="205">
        <f t="shared" si="2"/>
        <v>7.3927794867064536E-2</v>
      </c>
    </row>
    <row r="58" spans="2:21" x14ac:dyDescent="0.2">
      <c r="B58" s="93" t="s">
        <v>138</v>
      </c>
      <c r="C58" s="50" t="s">
        <v>88</v>
      </c>
      <c r="D58" s="15">
        <v>44.109867999999999</v>
      </c>
      <c r="E58" s="51">
        <f t="shared" si="0"/>
        <v>1.6131818305663945</v>
      </c>
      <c r="H58" s="170" t="s">
        <v>259</v>
      </c>
      <c r="I58" s="1" t="s">
        <v>166</v>
      </c>
      <c r="J58" s="1">
        <v>231</v>
      </c>
      <c r="K58" s="1" t="s">
        <v>260</v>
      </c>
      <c r="L58" s="1" t="s">
        <v>180</v>
      </c>
      <c r="M58" s="1"/>
      <c r="N58" s="1" t="s">
        <v>233</v>
      </c>
      <c r="O58" s="1" t="s">
        <v>259</v>
      </c>
      <c r="P58" s="1">
        <v>231</v>
      </c>
      <c r="Q58" s="1">
        <v>1</v>
      </c>
      <c r="R58" s="1">
        <v>1</v>
      </c>
      <c r="S58" s="1"/>
      <c r="T58" s="1">
        <f t="shared" si="1"/>
        <v>4.329004329004329E-3</v>
      </c>
      <c r="U58" s="205">
        <f t="shared" si="2"/>
        <v>2.1762294592902118E-2</v>
      </c>
    </row>
    <row r="59" spans="2:21" x14ac:dyDescent="0.2">
      <c r="B59" s="94"/>
      <c r="C59" s="50" t="s">
        <v>89</v>
      </c>
      <c r="D59" s="15">
        <v>37.873125000000002</v>
      </c>
      <c r="E59" s="51">
        <f t="shared" si="0"/>
        <v>1.385092268169333</v>
      </c>
      <c r="H59" s="170" t="s">
        <v>261</v>
      </c>
      <c r="I59" s="1" t="s">
        <v>166</v>
      </c>
      <c r="J59" s="1">
        <v>324</v>
      </c>
      <c r="K59" s="1" t="s">
        <v>278</v>
      </c>
      <c r="L59" s="1" t="s">
        <v>180</v>
      </c>
      <c r="M59" s="1" t="s">
        <v>282</v>
      </c>
      <c r="N59" s="1" t="s">
        <v>281</v>
      </c>
      <c r="O59" s="1" t="s">
        <v>261</v>
      </c>
      <c r="P59" s="1">
        <v>324</v>
      </c>
      <c r="Q59" s="1">
        <v>3</v>
      </c>
      <c r="R59" s="1">
        <v>1</v>
      </c>
      <c r="S59" s="1"/>
      <c r="T59" s="1">
        <f t="shared" si="1"/>
        <v>9.2592592592592587E-3</v>
      </c>
      <c r="U59" s="205">
        <f t="shared" si="2"/>
        <v>4.6547130101485083E-2</v>
      </c>
    </row>
    <row r="60" spans="2:21" x14ac:dyDescent="0.2">
      <c r="B60" s="93" t="s">
        <v>139</v>
      </c>
      <c r="C60" s="50" t="s">
        <v>90</v>
      </c>
      <c r="D60" s="15">
        <v>20.593178999999999</v>
      </c>
      <c r="E60" s="51">
        <f t="shared" si="0"/>
        <v>0.75313175265909738</v>
      </c>
      <c r="H60" s="170" t="s">
        <v>262</v>
      </c>
      <c r="I60" s="1" t="s">
        <v>166</v>
      </c>
      <c r="J60" s="1">
        <v>270</v>
      </c>
      <c r="K60" s="1" t="s">
        <v>279</v>
      </c>
      <c r="L60" s="1" t="s">
        <v>180</v>
      </c>
      <c r="M60" s="1" t="s">
        <v>282</v>
      </c>
      <c r="N60" s="1" t="s">
        <v>281</v>
      </c>
      <c r="O60" s="1" t="s">
        <v>262</v>
      </c>
      <c r="P60" s="1">
        <v>270</v>
      </c>
      <c r="Q60" s="1">
        <v>3</v>
      </c>
      <c r="R60" s="1">
        <v>1</v>
      </c>
      <c r="S60" s="1"/>
      <c r="T60" s="1">
        <f t="shared" si="1"/>
        <v>1.1111111111111112E-2</v>
      </c>
      <c r="U60" s="205">
        <f t="shared" si="2"/>
        <v>5.5856556121782107E-2</v>
      </c>
    </row>
    <row r="61" spans="2:21" x14ac:dyDescent="0.2">
      <c r="B61" s="94"/>
      <c r="C61" s="50" t="s">
        <v>91</v>
      </c>
      <c r="D61" s="15">
        <v>20.418939999999999</v>
      </c>
      <c r="E61" s="51">
        <f t="shared" si="0"/>
        <v>0.74675950078620446</v>
      </c>
      <c r="H61" s="170" t="s">
        <v>263</v>
      </c>
      <c r="I61" s="1" t="s">
        <v>166</v>
      </c>
      <c r="J61" s="1">
        <v>276</v>
      </c>
      <c r="K61" s="1" t="s">
        <v>264</v>
      </c>
      <c r="L61" s="1" t="s">
        <v>200</v>
      </c>
      <c r="M61" s="1" t="s">
        <v>187</v>
      </c>
      <c r="N61" s="1" t="s">
        <v>222</v>
      </c>
      <c r="O61" s="1" t="s">
        <v>263</v>
      </c>
      <c r="P61" s="1">
        <v>276</v>
      </c>
      <c r="Q61" s="1">
        <v>5</v>
      </c>
      <c r="R61" s="1">
        <v>3</v>
      </c>
      <c r="S61" s="1"/>
      <c r="T61" s="1">
        <f t="shared" si="1"/>
        <v>1.8115942028985508E-2</v>
      </c>
      <c r="U61" s="205">
        <f t="shared" si="2"/>
        <v>9.1070471937688205E-2</v>
      </c>
    </row>
    <row r="62" spans="2:21" x14ac:dyDescent="0.2">
      <c r="B62" s="70" t="s">
        <v>140</v>
      </c>
      <c r="C62" s="50" t="s">
        <v>92</v>
      </c>
      <c r="D62" s="15">
        <v>0.40728599999999998</v>
      </c>
      <c r="E62" s="51">
        <f t="shared" si="0"/>
        <v>1.489522423971127E-2</v>
      </c>
      <c r="H62" s="170" t="s">
        <v>265</v>
      </c>
      <c r="I62" s="1" t="s">
        <v>166</v>
      </c>
      <c r="J62" s="1">
        <v>189</v>
      </c>
      <c r="K62" s="1" t="s">
        <v>266</v>
      </c>
      <c r="L62" s="1" t="s">
        <v>200</v>
      </c>
      <c r="M62" s="1" t="s">
        <v>174</v>
      </c>
      <c r="N62" s="1" t="s">
        <v>201</v>
      </c>
      <c r="O62" s="1" t="s">
        <v>265</v>
      </c>
      <c r="P62" s="1">
        <v>189</v>
      </c>
      <c r="Q62" s="1">
        <v>2</v>
      </c>
      <c r="R62" s="1">
        <v>2</v>
      </c>
      <c r="S62" s="1"/>
      <c r="T62" s="1">
        <f t="shared" si="1"/>
        <v>1.0582010582010581E-2</v>
      </c>
      <c r="U62" s="205">
        <f t="shared" si="2"/>
        <v>5.3196720115982948E-2</v>
      </c>
    </row>
    <row r="63" spans="2:21" x14ac:dyDescent="0.2">
      <c r="B63" s="93" t="s">
        <v>141</v>
      </c>
      <c r="C63" s="50" t="s">
        <v>59</v>
      </c>
      <c r="D63" s="15">
        <v>0.93836399999999998</v>
      </c>
      <c r="E63" s="51">
        <f t="shared" si="0"/>
        <v>3.4317757542543639E-2</v>
      </c>
      <c r="H63" s="170" t="s">
        <v>267</v>
      </c>
      <c r="I63" s="1" t="s">
        <v>166</v>
      </c>
      <c r="J63" s="1">
        <v>183</v>
      </c>
      <c r="K63" s="1" t="s">
        <v>268</v>
      </c>
      <c r="L63" s="1" t="s">
        <v>200</v>
      </c>
      <c r="M63" s="1" t="s">
        <v>174</v>
      </c>
      <c r="N63" s="1" t="s">
        <v>201</v>
      </c>
      <c r="O63" s="1" t="s">
        <v>267</v>
      </c>
      <c r="P63" s="1">
        <v>183</v>
      </c>
      <c r="Q63" s="1">
        <v>0</v>
      </c>
      <c r="R63" s="1">
        <v>0</v>
      </c>
      <c r="S63" s="1"/>
      <c r="T63" s="1">
        <f t="shared" si="1"/>
        <v>0</v>
      </c>
      <c r="U63" s="205">
        <f t="shared" si="2"/>
        <v>0</v>
      </c>
    </row>
    <row r="64" spans="2:21" x14ac:dyDescent="0.2">
      <c r="B64" s="94"/>
      <c r="C64" s="50" t="s">
        <v>60</v>
      </c>
      <c r="D64" s="15">
        <v>0.403229</v>
      </c>
      <c r="E64" s="51">
        <f t="shared" si="0"/>
        <v>1.4746852027701754E-2</v>
      </c>
      <c r="H64" s="170" t="s">
        <v>269</v>
      </c>
      <c r="I64" s="1" t="s">
        <v>166</v>
      </c>
      <c r="J64" s="1">
        <v>273</v>
      </c>
      <c r="K64" s="1" t="s">
        <v>270</v>
      </c>
      <c r="L64" s="1" t="s">
        <v>168</v>
      </c>
      <c r="M64" s="1" t="s">
        <v>280</v>
      </c>
      <c r="N64" s="1" t="s">
        <v>283</v>
      </c>
      <c r="O64" s="1" t="s">
        <v>269</v>
      </c>
      <c r="P64" s="1">
        <v>273</v>
      </c>
      <c r="Q64" s="1">
        <v>3</v>
      </c>
      <c r="R64" s="1">
        <v>1</v>
      </c>
      <c r="S64" s="1"/>
      <c r="T64" s="1">
        <f t="shared" si="1"/>
        <v>1.098901098901099E-2</v>
      </c>
      <c r="U64" s="205">
        <f t="shared" si="2"/>
        <v>5.5242747812751528E-2</v>
      </c>
    </row>
    <row r="65" spans="2:21" x14ac:dyDescent="0.2">
      <c r="B65" s="93" t="s">
        <v>142</v>
      </c>
      <c r="C65" s="50" t="s">
        <v>93</v>
      </c>
      <c r="D65" s="15">
        <v>21.078164999999998</v>
      </c>
      <c r="E65" s="51">
        <f t="shared" si="0"/>
        <v>0.77086861379137439</v>
      </c>
      <c r="H65" s="170" t="s">
        <v>271</v>
      </c>
      <c r="I65" s="1" t="s">
        <v>166</v>
      </c>
      <c r="J65" s="1">
        <v>375</v>
      </c>
      <c r="K65" s="1" t="s">
        <v>272</v>
      </c>
      <c r="L65" s="1" t="s">
        <v>168</v>
      </c>
      <c r="M65" s="1" t="s">
        <v>280</v>
      </c>
      <c r="N65" s="1" t="s">
        <v>283</v>
      </c>
      <c r="O65" s="1" t="s">
        <v>271</v>
      </c>
      <c r="P65" s="1">
        <v>375</v>
      </c>
      <c r="Q65" s="1">
        <v>3</v>
      </c>
      <c r="R65" s="1">
        <v>1</v>
      </c>
      <c r="S65" s="1"/>
      <c r="T65" s="1">
        <f t="shared" si="1"/>
        <v>8.0000000000000002E-3</v>
      </c>
      <c r="U65" s="205">
        <f t="shared" si="2"/>
        <v>4.0216720407683107E-2</v>
      </c>
    </row>
    <row r="66" spans="2:21" x14ac:dyDescent="0.2">
      <c r="B66" s="94"/>
      <c r="C66" s="50" t="s">
        <v>94</v>
      </c>
      <c r="D66" s="15">
        <v>20.626000999999999</v>
      </c>
      <c r="E66" s="51">
        <f t="shared" si="0"/>
        <v>0.75433211567181024</v>
      </c>
      <c r="H66" s="170" t="s">
        <v>273</v>
      </c>
      <c r="I66" s="1" t="s">
        <v>166</v>
      </c>
      <c r="J66" s="1">
        <v>225</v>
      </c>
      <c r="K66" s="1" t="s">
        <v>274</v>
      </c>
      <c r="L66" s="1" t="s">
        <v>200</v>
      </c>
      <c r="M66" s="1" t="s">
        <v>187</v>
      </c>
      <c r="N66" s="1" t="s">
        <v>222</v>
      </c>
      <c r="O66" s="1" t="s">
        <v>273</v>
      </c>
      <c r="P66" s="1">
        <v>225</v>
      </c>
      <c r="Q66" s="1">
        <v>1</v>
      </c>
      <c r="R66" s="1">
        <v>1</v>
      </c>
      <c r="S66" s="1"/>
      <c r="T66" s="1">
        <f t="shared" si="1"/>
        <v>4.4444444444444444E-3</v>
      </c>
      <c r="U66" s="205">
        <f t="shared" si="2"/>
        <v>2.2342622448712837E-2</v>
      </c>
    </row>
    <row r="67" spans="2:21" x14ac:dyDescent="0.2">
      <c r="B67" s="70" t="s">
        <v>143</v>
      </c>
      <c r="C67" s="50" t="s">
        <v>95</v>
      </c>
      <c r="D67" s="15">
        <v>20.675155</v>
      </c>
      <c r="E67" s="51">
        <f t="shared" si="0"/>
        <v>0.75612977101051271</v>
      </c>
      <c r="H67" s="170" t="s">
        <v>275</v>
      </c>
      <c r="I67" s="1" t="s">
        <v>166</v>
      </c>
      <c r="J67" s="1">
        <v>303</v>
      </c>
      <c r="K67" s="1" t="s">
        <v>276</v>
      </c>
      <c r="L67" s="1" t="s">
        <v>200</v>
      </c>
      <c r="M67" s="1" t="s">
        <v>187</v>
      </c>
      <c r="N67" s="1" t="s">
        <v>222</v>
      </c>
      <c r="O67" s="1" t="s">
        <v>275</v>
      </c>
      <c r="P67" s="1">
        <v>303</v>
      </c>
      <c r="Q67" s="1">
        <v>3</v>
      </c>
      <c r="R67" s="1">
        <v>1</v>
      </c>
      <c r="S67" s="1"/>
      <c r="T67" s="1">
        <f t="shared" si="1"/>
        <v>9.9009900990099011E-3</v>
      </c>
      <c r="U67" s="205">
        <f t="shared" si="2"/>
        <v>4.977316882138999E-2</v>
      </c>
    </row>
    <row r="68" spans="2:21" ht="34" x14ac:dyDescent="0.2">
      <c r="B68" s="81" t="s">
        <v>144</v>
      </c>
      <c r="C68" s="59" t="s">
        <v>96</v>
      </c>
      <c r="D68" s="15">
        <v>15.881769</v>
      </c>
      <c r="E68" s="51">
        <f t="shared" si="0"/>
        <v>0.58082652135918011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60" t="s">
        <v>901</v>
      </c>
      <c r="T68" s="1">
        <f>SUM(T16:T67)</f>
        <v>19.892223729092684</v>
      </c>
      <c r="U68" s="205">
        <f>SUM(U16:U67)</f>
        <v>100</v>
      </c>
    </row>
    <row r="69" spans="2:21" ht="51" x14ac:dyDescent="0.2">
      <c r="B69" s="82"/>
      <c r="C69" s="59" t="s">
        <v>97</v>
      </c>
      <c r="D69" s="15">
        <v>15.482073</v>
      </c>
      <c r="E69" s="51">
        <f t="shared" si="0"/>
        <v>0.56620887786611718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31" t="s">
        <v>897</v>
      </c>
      <c r="T69" s="1">
        <f>T68/D11</f>
        <v>0.72749648421831614</v>
      </c>
      <c r="U69" s="205"/>
    </row>
    <row r="70" spans="2:21" x14ac:dyDescent="0.2">
      <c r="B70" s="82"/>
      <c r="C70" s="59" t="s">
        <v>98</v>
      </c>
      <c r="D70" s="15">
        <v>49.810231000000002</v>
      </c>
      <c r="E70" s="51">
        <f t="shared" si="0"/>
        <v>1.821654955428907</v>
      </c>
    </row>
    <row r="71" spans="2:21" x14ac:dyDescent="0.2">
      <c r="B71" s="83"/>
      <c r="C71" s="59" t="s">
        <v>99</v>
      </c>
      <c r="D71" s="15">
        <v>21.039124000000001</v>
      </c>
      <c r="E71" s="51">
        <f t="shared" si="0"/>
        <v>0.76944081011154619</v>
      </c>
    </row>
    <row r="72" spans="2:21" x14ac:dyDescent="0.2">
      <c r="B72" s="84" t="s">
        <v>145</v>
      </c>
      <c r="C72" s="60" t="s">
        <v>100</v>
      </c>
      <c r="D72" s="15">
        <v>0.47363</v>
      </c>
      <c r="E72" s="51">
        <f t="shared" si="0"/>
        <v>1.7321550597502615E-2</v>
      </c>
    </row>
    <row r="73" spans="2:21" ht="34" x14ac:dyDescent="0.2">
      <c r="B73" s="85" t="s">
        <v>146</v>
      </c>
      <c r="C73" s="61" t="s">
        <v>101</v>
      </c>
      <c r="D73" s="15">
        <v>1.924552</v>
      </c>
      <c r="E73" s="51">
        <f t="shared" si="0"/>
        <v>7.0384529792295356E-2</v>
      </c>
    </row>
    <row r="74" spans="2:21" x14ac:dyDescent="0.2">
      <c r="B74" s="86"/>
      <c r="C74" s="61" t="s">
        <v>102</v>
      </c>
      <c r="D74" s="15">
        <v>1.2406280000000001</v>
      </c>
      <c r="E74" s="51">
        <f t="shared" si="0"/>
        <v>4.5372127345561883E-2</v>
      </c>
    </row>
    <row r="75" spans="2:21" x14ac:dyDescent="0.2">
      <c r="B75" s="86"/>
      <c r="C75" s="61" t="s">
        <v>103</v>
      </c>
      <c r="D75" s="15">
        <v>2.1554869999999999</v>
      </c>
      <c r="E75" s="51">
        <f t="shared" si="0"/>
        <v>7.883026229917682E-2</v>
      </c>
    </row>
    <row r="76" spans="2:21" x14ac:dyDescent="0.2">
      <c r="B76" s="87"/>
      <c r="C76" s="61" t="s">
        <v>104</v>
      </c>
      <c r="D76" s="15">
        <v>0.94867100000000004</v>
      </c>
      <c r="E76" s="51">
        <f t="shared" si="0"/>
        <v>3.4694704150673314E-2</v>
      </c>
    </row>
    <row r="77" spans="2:21" ht="34" x14ac:dyDescent="0.2">
      <c r="B77" s="88" t="s">
        <v>147</v>
      </c>
      <c r="C77" s="62" t="s">
        <v>105</v>
      </c>
      <c r="D77" s="15">
        <v>1.7057450000000001</v>
      </c>
      <c r="E77" s="51">
        <f t="shared" si="0"/>
        <v>6.2382341329597149E-2</v>
      </c>
    </row>
    <row r="78" spans="2:21" x14ac:dyDescent="0.2">
      <c r="B78" s="89"/>
      <c r="C78" s="62" t="s">
        <v>106</v>
      </c>
      <c r="D78" s="15">
        <v>1.861251</v>
      </c>
      <c r="E78" s="51">
        <f t="shared" si="0"/>
        <v>6.8069491736486992E-2</v>
      </c>
    </row>
    <row r="79" spans="2:21" ht="34" x14ac:dyDescent="0.2">
      <c r="B79" s="90" t="s">
        <v>148</v>
      </c>
      <c r="C79" s="63" t="s">
        <v>88</v>
      </c>
      <c r="D79" s="15">
        <v>44.109867999999999</v>
      </c>
      <c r="E79" s="51">
        <f t="shared" si="0"/>
        <v>1.6131818305663945</v>
      </c>
    </row>
    <row r="80" spans="2:21" x14ac:dyDescent="0.2">
      <c r="B80" s="91"/>
      <c r="C80" s="63" t="s">
        <v>89</v>
      </c>
      <c r="D80" s="15">
        <v>37.873125000000002</v>
      </c>
      <c r="E80" s="51">
        <f t="shared" si="0"/>
        <v>1.385092268169333</v>
      </c>
    </row>
    <row r="81" spans="1:5" ht="17" x14ac:dyDescent="0.2">
      <c r="B81" s="116" t="s">
        <v>149</v>
      </c>
      <c r="C81" s="64" t="s">
        <v>107</v>
      </c>
      <c r="D81" s="15">
        <v>20.552613999999998</v>
      </c>
      <c r="E81" s="51">
        <f t="shared" ref="E81" si="3">D81/D$11</f>
        <v>0.75164821339851906</v>
      </c>
    </row>
    <row r="82" spans="1:5" x14ac:dyDescent="0.2">
      <c r="A82" s="144"/>
      <c r="B82" s="104"/>
      <c r="C82" s="104"/>
      <c r="D82" s="145"/>
      <c r="E82" s="145"/>
    </row>
    <row r="83" spans="1:5" x14ac:dyDescent="0.2">
      <c r="A83" s="144"/>
      <c r="B83" s="105"/>
      <c r="C83" s="104"/>
      <c r="D83" s="145"/>
      <c r="E83" s="145"/>
    </row>
    <row r="84" spans="1:5" x14ac:dyDescent="0.2">
      <c r="A84" s="144"/>
      <c r="B84" s="105"/>
      <c r="C84" s="104"/>
      <c r="D84" s="145"/>
      <c r="E84" s="145"/>
    </row>
    <row r="85" spans="1:5" x14ac:dyDescent="0.2">
      <c r="B85" s="105"/>
      <c r="C85" s="104"/>
      <c r="D85" s="145"/>
      <c r="E85" s="145"/>
    </row>
    <row r="86" spans="1:5" x14ac:dyDescent="0.2">
      <c r="B86" s="105"/>
      <c r="C86" s="104"/>
      <c r="D86" s="145"/>
      <c r="E86" s="145"/>
    </row>
    <row r="87" spans="1:5" x14ac:dyDescent="0.2">
      <c r="B87" s="105"/>
      <c r="C87" s="104"/>
      <c r="D87" s="145"/>
      <c r="E87" s="145"/>
    </row>
    <row r="88" spans="1:5" x14ac:dyDescent="0.2">
      <c r="B88" s="105"/>
      <c r="C88" s="104"/>
      <c r="D88" s="145"/>
      <c r="E88" s="145"/>
    </row>
    <row r="89" spans="1:5" x14ac:dyDescent="0.2">
      <c r="B89" s="105"/>
      <c r="C89" s="104"/>
      <c r="D89" s="145"/>
      <c r="E89" s="145"/>
    </row>
    <row r="90" spans="1:5" x14ac:dyDescent="0.2">
      <c r="B90" s="105"/>
      <c r="C90" s="104"/>
      <c r="D90" s="145"/>
      <c r="E90" s="145"/>
    </row>
    <row r="91" spans="1:5" x14ac:dyDescent="0.2">
      <c r="B91" s="105"/>
      <c r="C91" s="104"/>
      <c r="D91" s="145"/>
      <c r="E91" s="145"/>
    </row>
    <row r="92" spans="1:5" x14ac:dyDescent="0.2">
      <c r="B92" s="105"/>
      <c r="C92" s="104"/>
      <c r="D92" s="145"/>
      <c r="E92" s="145"/>
    </row>
    <row r="93" spans="1:5" x14ac:dyDescent="0.2">
      <c r="B93" s="105"/>
      <c r="C93" s="104"/>
      <c r="D93" s="145"/>
      <c r="E93" s="145"/>
    </row>
    <row r="94" spans="1:5" x14ac:dyDescent="0.2">
      <c r="B94" s="105"/>
      <c r="C94" s="104"/>
      <c r="D94" s="145"/>
      <c r="E94" s="145"/>
    </row>
    <row r="95" spans="1:5" x14ac:dyDescent="0.2">
      <c r="B95" s="105"/>
      <c r="C95" s="104"/>
      <c r="D95" s="145"/>
      <c r="E95" s="145"/>
    </row>
    <row r="96" spans="1:5" x14ac:dyDescent="0.2">
      <c r="B96" s="105"/>
      <c r="C96" s="104"/>
      <c r="D96" s="145"/>
      <c r="E96" s="145"/>
    </row>
    <row r="97" spans="2:5" x14ac:dyDescent="0.2">
      <c r="B97" s="105"/>
      <c r="C97" s="104"/>
      <c r="D97" s="145"/>
      <c r="E97" s="145"/>
    </row>
    <row r="98" spans="2:5" x14ac:dyDescent="0.2">
      <c r="B98" s="105"/>
      <c r="C98" s="104"/>
      <c r="D98" s="145"/>
      <c r="E98" s="145"/>
    </row>
    <row r="99" spans="2:5" x14ac:dyDescent="0.2">
      <c r="B99" s="105"/>
      <c r="C99" s="104"/>
      <c r="D99" s="145"/>
      <c r="E99" s="145"/>
    </row>
    <row r="100" spans="2:5" x14ac:dyDescent="0.2">
      <c r="B100" s="105"/>
      <c r="C100" s="104"/>
      <c r="D100" s="145"/>
      <c r="E100" s="145"/>
    </row>
    <row r="101" spans="2:5" x14ac:dyDescent="0.2">
      <c r="B101" s="105"/>
      <c r="C101" s="104"/>
      <c r="D101" s="145"/>
      <c r="E101" s="145"/>
    </row>
    <row r="102" spans="2:5" x14ac:dyDescent="0.2">
      <c r="B102" s="105"/>
      <c r="C102" s="104"/>
      <c r="D102" s="145"/>
      <c r="E102" s="145"/>
    </row>
    <row r="103" spans="2:5" x14ac:dyDescent="0.2">
      <c r="B103" s="105"/>
      <c r="C103" s="104"/>
      <c r="D103" s="145"/>
      <c r="E103" s="145"/>
    </row>
    <row r="104" spans="2:5" x14ac:dyDescent="0.2">
      <c r="B104" s="105"/>
      <c r="C104" s="104"/>
      <c r="D104" s="145"/>
      <c r="E104" s="145"/>
    </row>
    <row r="105" spans="2:5" x14ac:dyDescent="0.2">
      <c r="B105" s="105"/>
      <c r="C105" s="104"/>
      <c r="D105" s="145"/>
      <c r="E105" s="145"/>
    </row>
    <row r="106" spans="2:5" x14ac:dyDescent="0.2">
      <c r="B106" s="105"/>
      <c r="C106" s="104"/>
      <c r="D106" s="145"/>
      <c r="E106" s="145"/>
    </row>
    <row r="107" spans="2:5" x14ac:dyDescent="0.2">
      <c r="B107" s="105"/>
      <c r="C107" s="104"/>
      <c r="D107" s="145"/>
      <c r="E107" s="145"/>
    </row>
    <row r="108" spans="2:5" x14ac:dyDescent="0.2">
      <c r="B108" s="105"/>
      <c r="C108" s="104"/>
      <c r="D108" s="145"/>
      <c r="E108" s="145"/>
    </row>
    <row r="109" spans="2:5" x14ac:dyDescent="0.2">
      <c r="B109" s="105"/>
      <c r="C109" s="104"/>
      <c r="D109" s="145"/>
      <c r="E109" s="145"/>
    </row>
    <row r="110" spans="2:5" x14ac:dyDescent="0.2">
      <c r="B110" s="105"/>
      <c r="C110" s="104"/>
      <c r="D110" s="145"/>
      <c r="E110" s="145"/>
    </row>
    <row r="111" spans="2:5" x14ac:dyDescent="0.2">
      <c r="B111" s="105"/>
      <c r="C111" s="104"/>
      <c r="D111" s="145"/>
      <c r="E111" s="145"/>
    </row>
    <row r="112" spans="2:5" x14ac:dyDescent="0.2">
      <c r="B112" s="105"/>
      <c r="C112" s="104"/>
      <c r="D112" s="145"/>
      <c r="E112" s="145"/>
    </row>
    <row r="113" spans="2:5" x14ac:dyDescent="0.2">
      <c r="B113" s="105"/>
      <c r="C113" s="104"/>
      <c r="D113" s="145"/>
      <c r="E113" s="145"/>
    </row>
    <row r="114" spans="2:5" x14ac:dyDescent="0.2">
      <c r="B114" s="105"/>
      <c r="C114" s="104"/>
      <c r="D114" s="145"/>
      <c r="E114" s="145"/>
    </row>
    <row r="115" spans="2:5" x14ac:dyDescent="0.2">
      <c r="B115" s="105"/>
      <c r="C115" s="104"/>
      <c r="D115" s="145"/>
      <c r="E115" s="145"/>
    </row>
    <row r="116" spans="2:5" x14ac:dyDescent="0.2">
      <c r="B116" s="105"/>
      <c r="C116" s="104"/>
      <c r="D116" s="145"/>
      <c r="E116" s="145"/>
    </row>
    <row r="117" spans="2:5" x14ac:dyDescent="0.2">
      <c r="B117" s="105"/>
      <c r="C117" s="104"/>
      <c r="D117" s="145"/>
      <c r="E117" s="145"/>
    </row>
    <row r="118" spans="2:5" x14ac:dyDescent="0.2">
      <c r="B118" s="105"/>
      <c r="C118" s="104"/>
      <c r="D118" s="145"/>
      <c r="E118" s="145"/>
    </row>
    <row r="119" spans="2:5" x14ac:dyDescent="0.2">
      <c r="B119" s="105"/>
      <c r="C119" s="104"/>
      <c r="D119" s="145"/>
      <c r="E119" s="145"/>
    </row>
    <row r="120" spans="2:5" x14ac:dyDescent="0.2">
      <c r="B120" s="105"/>
      <c r="C120" s="104"/>
      <c r="D120" s="145"/>
      <c r="E120" s="145"/>
    </row>
    <row r="121" spans="2:5" x14ac:dyDescent="0.2">
      <c r="B121" s="105"/>
      <c r="C121" s="104"/>
      <c r="D121" s="145"/>
      <c r="E121" s="145"/>
    </row>
    <row r="122" spans="2:5" x14ac:dyDescent="0.2">
      <c r="B122" s="105"/>
      <c r="C122" s="104"/>
      <c r="D122" s="145"/>
      <c r="E122" s="145"/>
    </row>
    <row r="123" spans="2:5" x14ac:dyDescent="0.2">
      <c r="B123" s="105"/>
      <c r="C123" s="104"/>
      <c r="D123" s="145"/>
      <c r="E123" s="145"/>
    </row>
    <row r="124" spans="2:5" x14ac:dyDescent="0.2">
      <c r="B124" s="105"/>
      <c r="C124" s="104"/>
      <c r="D124" s="145"/>
      <c r="E124" s="145"/>
    </row>
    <row r="125" spans="2:5" x14ac:dyDescent="0.2">
      <c r="B125" s="105"/>
      <c r="C125" s="104"/>
      <c r="D125" s="145"/>
      <c r="E125" s="145"/>
    </row>
    <row r="126" spans="2:5" x14ac:dyDescent="0.2">
      <c r="B126" s="105"/>
      <c r="C126" s="104"/>
      <c r="D126" s="145"/>
      <c r="E126" s="145"/>
    </row>
    <row r="127" spans="2:5" x14ac:dyDescent="0.2">
      <c r="B127" s="105"/>
      <c r="C127" s="104"/>
      <c r="D127" s="145"/>
      <c r="E127" s="145"/>
    </row>
    <row r="128" spans="2:5" x14ac:dyDescent="0.2">
      <c r="B128" s="105"/>
      <c r="C128" s="104"/>
      <c r="D128" s="145"/>
      <c r="E128" s="145"/>
    </row>
    <row r="129" spans="1:5" x14ac:dyDescent="0.2">
      <c r="B129" s="105"/>
      <c r="C129" s="104"/>
      <c r="D129" s="145"/>
      <c r="E129" s="145"/>
    </row>
    <row r="130" spans="1:5" x14ac:dyDescent="0.2">
      <c r="B130" s="105"/>
      <c r="C130" s="104"/>
      <c r="D130" s="145"/>
      <c r="E130" s="145"/>
    </row>
    <row r="131" spans="1:5" x14ac:dyDescent="0.2">
      <c r="B131" s="105"/>
      <c r="C131" s="104"/>
      <c r="D131" s="145"/>
      <c r="E131" s="145"/>
    </row>
    <row r="132" spans="1:5" x14ac:dyDescent="0.2">
      <c r="B132" s="105"/>
      <c r="C132" s="104"/>
      <c r="D132" s="145"/>
      <c r="E132" s="145"/>
    </row>
    <row r="133" spans="1:5" x14ac:dyDescent="0.2">
      <c r="B133" s="105"/>
      <c r="C133" s="104"/>
      <c r="D133" s="145"/>
      <c r="E133" s="145"/>
    </row>
    <row r="134" spans="1:5" x14ac:dyDescent="0.2">
      <c r="B134" s="105"/>
      <c r="C134" s="104"/>
      <c r="D134" s="145"/>
      <c r="E134" s="145"/>
    </row>
    <row r="135" spans="1:5" x14ac:dyDescent="0.2">
      <c r="B135" s="105"/>
      <c r="C135" s="104"/>
      <c r="D135" s="145"/>
      <c r="E135" s="145"/>
    </row>
    <row r="136" spans="1:5" x14ac:dyDescent="0.2">
      <c r="B136" s="105"/>
      <c r="C136" s="104"/>
      <c r="D136" s="145"/>
      <c r="E136" s="145"/>
    </row>
    <row r="137" spans="1:5" x14ac:dyDescent="0.2">
      <c r="A137" s="154"/>
      <c r="B137" s="105"/>
      <c r="C137" s="104"/>
      <c r="D137" s="145"/>
      <c r="E137" s="145"/>
    </row>
    <row r="138" spans="1:5" x14ac:dyDescent="0.2">
      <c r="A138" s="144"/>
      <c r="B138" s="105"/>
      <c r="C138" s="104"/>
      <c r="D138" s="145"/>
      <c r="E138" s="145"/>
    </row>
    <row r="139" spans="1:5" x14ac:dyDescent="0.2">
      <c r="A139" s="144"/>
      <c r="B139" s="105"/>
      <c r="C139" s="104"/>
      <c r="D139" s="145"/>
      <c r="E139" s="145"/>
    </row>
    <row r="140" spans="1:5" x14ac:dyDescent="0.2">
      <c r="A140" s="144"/>
      <c r="B140" s="105"/>
      <c r="C140" s="104"/>
      <c r="D140" s="145"/>
      <c r="E140" s="145"/>
    </row>
    <row r="141" spans="1:5" x14ac:dyDescent="0.2">
      <c r="A141" s="144"/>
      <c r="B141" s="105"/>
      <c r="C141" s="104"/>
      <c r="D141" s="145"/>
      <c r="E141" s="145"/>
    </row>
    <row r="142" spans="1:5" x14ac:dyDescent="0.2">
      <c r="A142" s="144"/>
      <c r="B142" s="105"/>
      <c r="C142" s="104"/>
      <c r="D142" s="145"/>
      <c r="E142" s="145"/>
    </row>
    <row r="143" spans="1:5" x14ac:dyDescent="0.2">
      <c r="A143" s="144"/>
      <c r="B143" s="105"/>
      <c r="C143" s="104"/>
      <c r="D143" s="145"/>
      <c r="E143" s="145"/>
    </row>
    <row r="144" spans="1:5" x14ac:dyDescent="0.2">
      <c r="A144" s="144"/>
      <c r="B144" s="105"/>
      <c r="C144" s="104"/>
      <c r="D144" s="145"/>
      <c r="E144" s="145"/>
    </row>
    <row r="145" spans="1:5" x14ac:dyDescent="0.2">
      <c r="A145" s="144"/>
      <c r="B145" s="105"/>
      <c r="C145" s="104"/>
      <c r="D145" s="145"/>
      <c r="E145" s="145"/>
    </row>
    <row r="146" spans="1:5" x14ac:dyDescent="0.2">
      <c r="A146" s="144"/>
      <c r="B146" s="105"/>
      <c r="C146" s="104"/>
      <c r="D146" s="145"/>
      <c r="E146" s="145"/>
    </row>
    <row r="147" spans="1:5" x14ac:dyDescent="0.2">
      <c r="A147" s="144"/>
      <c r="B147" s="105"/>
      <c r="C147" s="104"/>
      <c r="D147" s="145"/>
      <c r="E147" s="145"/>
    </row>
    <row r="148" spans="1:5" x14ac:dyDescent="0.2">
      <c r="A148" s="144"/>
      <c r="B148" s="105"/>
      <c r="C148" s="104"/>
      <c r="D148" s="145"/>
      <c r="E148" s="145"/>
    </row>
    <row r="149" spans="1:5" x14ac:dyDescent="0.2">
      <c r="A149" s="144"/>
      <c r="B149" s="105"/>
      <c r="C149" s="104"/>
      <c r="D149" s="145"/>
      <c r="E149" s="145"/>
    </row>
    <row r="150" spans="1:5" x14ac:dyDescent="0.2">
      <c r="A150" s="144"/>
      <c r="B150" s="105"/>
      <c r="C150" s="104"/>
      <c r="D150" s="145"/>
      <c r="E150" s="145"/>
    </row>
    <row r="151" spans="1:5" x14ac:dyDescent="0.2">
      <c r="A151" s="144"/>
      <c r="B151" s="105"/>
      <c r="C151" s="104"/>
      <c r="D151" s="145"/>
      <c r="E151" s="145"/>
    </row>
    <row r="152" spans="1:5" x14ac:dyDescent="0.2">
      <c r="A152" s="144"/>
      <c r="B152" s="105"/>
      <c r="C152" s="104"/>
      <c r="D152" s="145"/>
      <c r="E152" s="145"/>
    </row>
    <row r="153" spans="1:5" x14ac:dyDescent="0.2">
      <c r="A153" s="144"/>
      <c r="B153" s="105"/>
      <c r="C153" s="104"/>
      <c r="D153" s="145"/>
      <c r="E153" s="145"/>
    </row>
    <row r="154" spans="1:5" x14ac:dyDescent="0.2">
      <c r="A154" s="144"/>
      <c r="B154" s="105"/>
      <c r="C154" s="104"/>
      <c r="D154" s="145"/>
      <c r="E154" s="145"/>
    </row>
    <row r="155" spans="1:5" x14ac:dyDescent="0.2">
      <c r="A155" s="144"/>
      <c r="B155" s="105"/>
      <c r="C155" s="104"/>
      <c r="D155" s="145"/>
      <c r="E155" s="145"/>
    </row>
    <row r="156" spans="1:5" x14ac:dyDescent="0.2">
      <c r="A156" s="144"/>
      <c r="B156" s="105"/>
      <c r="C156" s="104"/>
      <c r="D156" s="145"/>
      <c r="E156" s="145"/>
    </row>
    <row r="157" spans="1:5" x14ac:dyDescent="0.2">
      <c r="A157" s="144"/>
      <c r="B157" s="105"/>
      <c r="C157" s="104"/>
      <c r="D157" s="145"/>
      <c r="E157" s="145"/>
    </row>
    <row r="158" spans="1:5" x14ac:dyDescent="0.2">
      <c r="A158" s="144"/>
      <c r="B158" s="105"/>
      <c r="C158" s="104"/>
      <c r="D158" s="145"/>
      <c r="E158" s="145"/>
    </row>
    <row r="159" spans="1:5" x14ac:dyDescent="0.2">
      <c r="A159" s="144"/>
      <c r="B159" s="105"/>
      <c r="C159" s="104"/>
      <c r="D159" s="145"/>
      <c r="E159" s="145"/>
    </row>
    <row r="160" spans="1:5" x14ac:dyDescent="0.2">
      <c r="A160" s="144"/>
      <c r="B160" s="105"/>
      <c r="C160" s="104"/>
      <c r="D160" s="145"/>
      <c r="E160" s="145"/>
    </row>
    <row r="161" spans="1:5" x14ac:dyDescent="0.2">
      <c r="A161" s="144"/>
      <c r="B161" s="105"/>
      <c r="C161" s="104"/>
      <c r="D161" s="145"/>
      <c r="E161" s="145"/>
    </row>
    <row r="162" spans="1:5" x14ac:dyDescent="0.2">
      <c r="A162" s="144"/>
      <c r="B162" s="105"/>
      <c r="C162" s="104"/>
      <c r="D162" s="145"/>
      <c r="E162" s="145"/>
    </row>
    <row r="163" spans="1:5" x14ac:dyDescent="0.2">
      <c r="A163" s="144"/>
      <c r="B163" s="105"/>
      <c r="C163" s="104"/>
      <c r="D163" s="145"/>
      <c r="E163" s="145"/>
    </row>
    <row r="164" spans="1:5" x14ac:dyDescent="0.2">
      <c r="A164" s="144"/>
      <c r="B164" s="105"/>
      <c r="C164" s="104"/>
      <c r="D164" s="145"/>
      <c r="E164" s="145"/>
    </row>
    <row r="165" spans="1:5" x14ac:dyDescent="0.2">
      <c r="A165" s="144"/>
      <c r="B165" s="105"/>
      <c r="C165" s="104"/>
      <c r="D165" s="145"/>
      <c r="E165" s="145"/>
    </row>
    <row r="166" spans="1:5" x14ac:dyDescent="0.2">
      <c r="A166" s="144"/>
      <c r="B166" s="105"/>
      <c r="C166" s="104"/>
      <c r="D166" s="145"/>
      <c r="E166" s="145"/>
    </row>
    <row r="167" spans="1:5" x14ac:dyDescent="0.2">
      <c r="A167" s="144"/>
      <c r="B167" s="105"/>
      <c r="C167" s="104"/>
      <c r="D167" s="145"/>
      <c r="E167" s="145"/>
    </row>
    <row r="168" spans="1:5" x14ac:dyDescent="0.2">
      <c r="A168" s="144"/>
      <c r="B168" s="105"/>
      <c r="C168" s="104"/>
      <c r="D168" s="145"/>
      <c r="E168" s="145"/>
    </row>
    <row r="169" spans="1:5" x14ac:dyDescent="0.2">
      <c r="A169" s="144"/>
      <c r="B169" s="105"/>
      <c r="C169" s="104"/>
      <c r="D169" s="145"/>
      <c r="E169" s="145"/>
    </row>
    <row r="170" spans="1:5" x14ac:dyDescent="0.2">
      <c r="A170" s="144"/>
      <c r="B170" s="105"/>
      <c r="C170" s="104"/>
      <c r="D170" s="145"/>
      <c r="E170" s="145"/>
    </row>
    <row r="171" spans="1:5" x14ac:dyDescent="0.2">
      <c r="A171" s="144"/>
      <c r="B171" s="105"/>
      <c r="C171" s="104"/>
      <c r="D171" s="145"/>
      <c r="E171" s="145"/>
    </row>
    <row r="172" spans="1:5" x14ac:dyDescent="0.2">
      <c r="A172" s="144"/>
      <c r="B172" s="105"/>
      <c r="C172" s="104"/>
      <c r="D172" s="145"/>
      <c r="E172" s="145"/>
    </row>
    <row r="173" spans="1:5" x14ac:dyDescent="0.2">
      <c r="A173" s="144"/>
      <c r="B173" s="105"/>
      <c r="C173" s="104"/>
      <c r="D173" s="145"/>
      <c r="E173" s="145"/>
    </row>
    <row r="174" spans="1:5" x14ac:dyDescent="0.2">
      <c r="A174" s="144"/>
      <c r="B174" s="105"/>
      <c r="C174" s="104"/>
      <c r="D174" s="145"/>
      <c r="E174" s="145"/>
    </row>
    <row r="175" spans="1:5" x14ac:dyDescent="0.2">
      <c r="A175" s="144"/>
      <c r="B175" s="105"/>
      <c r="C175" s="104"/>
      <c r="D175" s="145"/>
      <c r="E175" s="145"/>
    </row>
    <row r="176" spans="1:5" x14ac:dyDescent="0.2">
      <c r="A176" s="144"/>
      <c r="B176" s="105"/>
      <c r="C176" s="104"/>
      <c r="D176" s="145"/>
      <c r="E176" s="145"/>
    </row>
    <row r="177" spans="1:5" x14ac:dyDescent="0.2">
      <c r="A177" s="144"/>
      <c r="B177" s="105"/>
      <c r="C177" s="104"/>
      <c r="D177" s="145"/>
      <c r="E177" s="145"/>
    </row>
    <row r="178" spans="1:5" x14ac:dyDescent="0.2">
      <c r="A178" s="144"/>
      <c r="B178" s="105"/>
      <c r="C178" s="104"/>
      <c r="D178" s="145"/>
      <c r="E178" s="145"/>
    </row>
    <row r="179" spans="1:5" x14ac:dyDescent="0.2">
      <c r="A179" s="144"/>
      <c r="B179" s="105"/>
      <c r="C179" s="104"/>
      <c r="D179" s="145"/>
      <c r="E179" s="145"/>
    </row>
    <row r="180" spans="1:5" x14ac:dyDescent="0.2">
      <c r="A180" s="144"/>
      <c r="B180" s="105"/>
      <c r="C180" s="104"/>
      <c r="D180" s="145"/>
      <c r="E180" s="145"/>
    </row>
    <row r="181" spans="1:5" x14ac:dyDescent="0.2">
      <c r="A181" s="144"/>
      <c r="B181" s="105"/>
      <c r="C181" s="104"/>
      <c r="D181" s="145"/>
      <c r="E181" s="145"/>
    </row>
    <row r="182" spans="1:5" x14ac:dyDescent="0.2">
      <c r="A182" s="144"/>
      <c r="B182" s="105"/>
      <c r="C182" s="104"/>
      <c r="D182" s="145"/>
      <c r="E182" s="145"/>
    </row>
    <row r="183" spans="1:5" x14ac:dyDescent="0.2">
      <c r="A183" s="144"/>
      <c r="B183" s="105"/>
      <c r="C183" s="104"/>
      <c r="D183" s="145"/>
      <c r="E183" s="145"/>
    </row>
    <row r="184" spans="1:5" x14ac:dyDescent="0.2">
      <c r="A184" s="144"/>
      <c r="B184" s="105"/>
      <c r="C184" s="104"/>
      <c r="D184" s="145"/>
      <c r="E184" s="145"/>
    </row>
    <row r="185" spans="1:5" x14ac:dyDescent="0.2">
      <c r="A185" s="144"/>
      <c r="B185" s="105"/>
      <c r="C185" s="104"/>
      <c r="D185" s="145"/>
      <c r="E185" s="145"/>
    </row>
    <row r="186" spans="1:5" x14ac:dyDescent="0.2">
      <c r="A186" s="144"/>
      <c r="B186" s="105"/>
      <c r="C186" s="104"/>
      <c r="D186" s="145"/>
      <c r="E186" s="145"/>
    </row>
    <row r="187" spans="1:5" x14ac:dyDescent="0.2">
      <c r="A187" s="144"/>
      <c r="B187" s="105"/>
      <c r="C187" s="104"/>
      <c r="D187" s="145"/>
      <c r="E187" s="145"/>
    </row>
    <row r="188" spans="1:5" x14ac:dyDescent="0.2">
      <c r="A188" s="144"/>
      <c r="B188" s="105"/>
      <c r="C188" s="104"/>
      <c r="D188" s="145"/>
      <c r="E188" s="145"/>
    </row>
    <row r="189" spans="1:5" x14ac:dyDescent="0.2">
      <c r="A189" s="144"/>
      <c r="B189" s="105"/>
      <c r="C189" s="104"/>
      <c r="D189" s="145"/>
      <c r="E189" s="145"/>
    </row>
    <row r="190" spans="1:5" x14ac:dyDescent="0.2">
      <c r="A190" s="144"/>
      <c r="B190" s="105"/>
      <c r="C190" s="104"/>
      <c r="D190" s="145"/>
      <c r="E190" s="145"/>
    </row>
    <row r="191" spans="1:5" x14ac:dyDescent="0.2">
      <c r="A191" s="144"/>
      <c r="B191" s="105"/>
      <c r="C191" s="104"/>
      <c r="D191" s="145"/>
      <c r="E191" s="145"/>
    </row>
    <row r="192" spans="1:5" x14ac:dyDescent="0.2">
      <c r="A192" s="144"/>
      <c r="B192" s="105"/>
      <c r="C192" s="104"/>
      <c r="D192" s="145"/>
      <c r="E192" s="145"/>
    </row>
    <row r="193" spans="1:5" x14ac:dyDescent="0.2">
      <c r="A193" s="144"/>
      <c r="B193" s="105"/>
      <c r="C193" s="104"/>
      <c r="D193" s="145"/>
      <c r="E193" s="145"/>
    </row>
    <row r="194" spans="1:5" x14ac:dyDescent="0.2">
      <c r="A194" s="144"/>
      <c r="B194" s="105"/>
      <c r="C194" s="104"/>
      <c r="D194" s="145"/>
      <c r="E194" s="145"/>
    </row>
    <row r="195" spans="1:5" x14ac:dyDescent="0.2">
      <c r="A195" s="144"/>
      <c r="B195" s="105"/>
      <c r="C195" s="104"/>
      <c r="D195" s="145"/>
      <c r="E195" s="145"/>
    </row>
    <row r="196" spans="1:5" x14ac:dyDescent="0.2">
      <c r="A196" s="144"/>
      <c r="B196" s="105"/>
      <c r="C196" s="104"/>
      <c r="D196" s="145"/>
      <c r="E196" s="145"/>
    </row>
    <row r="197" spans="1:5" x14ac:dyDescent="0.2">
      <c r="A197" s="144"/>
      <c r="B197" s="105"/>
      <c r="C197" s="104"/>
      <c r="D197" s="145"/>
      <c r="E197" s="145"/>
    </row>
    <row r="198" spans="1:5" x14ac:dyDescent="0.2">
      <c r="A198" s="144"/>
      <c r="B198" s="105"/>
      <c r="C198" s="104"/>
      <c r="D198" s="145"/>
      <c r="E198" s="145"/>
    </row>
    <row r="199" spans="1:5" x14ac:dyDescent="0.2">
      <c r="A199" s="144"/>
      <c r="B199" s="105"/>
      <c r="C199" s="104"/>
      <c r="D199" s="145"/>
      <c r="E199" s="145"/>
    </row>
    <row r="200" spans="1:5" x14ac:dyDescent="0.2">
      <c r="A200" s="144"/>
      <c r="B200" s="105"/>
      <c r="C200" s="104"/>
      <c r="D200" s="145"/>
      <c r="E200" s="145"/>
    </row>
    <row r="201" spans="1:5" x14ac:dyDescent="0.2">
      <c r="A201" s="144"/>
      <c r="B201" s="105"/>
      <c r="C201" s="104"/>
      <c r="D201" s="145"/>
      <c r="E201" s="145"/>
    </row>
    <row r="202" spans="1:5" x14ac:dyDescent="0.2">
      <c r="A202" s="144"/>
      <c r="B202" s="105"/>
      <c r="C202" s="104"/>
      <c r="D202" s="145"/>
      <c r="E202" s="145"/>
    </row>
    <row r="203" spans="1:5" x14ac:dyDescent="0.2">
      <c r="A203" s="144"/>
      <c r="B203" s="105"/>
      <c r="C203" s="104"/>
      <c r="D203" s="145"/>
      <c r="E203" s="145"/>
    </row>
    <row r="204" spans="1:5" x14ac:dyDescent="0.2">
      <c r="A204" s="144"/>
      <c r="B204" s="105"/>
      <c r="C204" s="104"/>
      <c r="D204" s="145"/>
      <c r="E204" s="145"/>
    </row>
    <row r="205" spans="1:5" x14ac:dyDescent="0.2">
      <c r="A205" s="144"/>
      <c r="B205" s="105"/>
      <c r="C205" s="104"/>
      <c r="D205" s="145"/>
      <c r="E205" s="145"/>
    </row>
    <row r="206" spans="1:5" x14ac:dyDescent="0.2">
      <c r="A206" s="144"/>
      <c r="B206" s="105"/>
      <c r="C206" s="104"/>
      <c r="D206" s="145"/>
      <c r="E206" s="145"/>
    </row>
    <row r="207" spans="1:5" x14ac:dyDescent="0.2">
      <c r="A207" s="144"/>
      <c r="B207" s="105"/>
      <c r="C207" s="104"/>
      <c r="D207" s="145"/>
      <c r="E207" s="145"/>
    </row>
    <row r="208" spans="1:5" x14ac:dyDescent="0.2">
      <c r="A208" s="144"/>
      <c r="B208" s="105"/>
      <c r="C208" s="104"/>
      <c r="D208" s="145"/>
      <c r="E208" s="145"/>
    </row>
    <row r="209" spans="1:5" x14ac:dyDescent="0.2">
      <c r="A209" s="144"/>
      <c r="B209" s="105"/>
      <c r="C209" s="104"/>
      <c r="D209" s="145"/>
      <c r="E209" s="145"/>
    </row>
    <row r="210" spans="1:5" x14ac:dyDescent="0.2">
      <c r="A210" s="144"/>
      <c r="B210" s="105"/>
      <c r="C210" s="104"/>
      <c r="D210" s="145"/>
      <c r="E210" s="145"/>
    </row>
    <row r="211" spans="1:5" x14ac:dyDescent="0.2">
      <c r="A211" s="144"/>
      <c r="B211" s="105"/>
      <c r="C211" s="104"/>
      <c r="D211" s="145"/>
      <c r="E211" s="145"/>
    </row>
    <row r="212" spans="1:5" x14ac:dyDescent="0.2">
      <c r="A212" s="144"/>
      <c r="B212" s="105"/>
      <c r="C212" s="104"/>
      <c r="D212" s="145"/>
      <c r="E212" s="145"/>
    </row>
    <row r="213" spans="1:5" x14ac:dyDescent="0.2">
      <c r="A213" s="144"/>
      <c r="B213" s="105"/>
      <c r="C213" s="104"/>
      <c r="D213" s="145"/>
      <c r="E213" s="145"/>
    </row>
    <row r="214" spans="1:5" x14ac:dyDescent="0.2">
      <c r="A214" s="144"/>
      <c r="B214" s="105"/>
      <c r="C214" s="104"/>
      <c r="D214" s="145"/>
      <c r="E214" s="145"/>
    </row>
    <row r="215" spans="1:5" x14ac:dyDescent="0.2">
      <c r="A215" s="144"/>
      <c r="B215" s="105"/>
      <c r="C215" s="104"/>
      <c r="D215" s="145"/>
      <c r="E215" s="145"/>
    </row>
    <row r="216" spans="1:5" x14ac:dyDescent="0.2">
      <c r="A216" s="144"/>
      <c r="B216" s="105"/>
      <c r="C216" s="104"/>
      <c r="D216" s="145"/>
      <c r="E216" s="145"/>
    </row>
    <row r="217" spans="1:5" x14ac:dyDescent="0.2">
      <c r="A217" s="144"/>
      <c r="B217" s="105"/>
      <c r="C217" s="104"/>
      <c r="D217" s="145"/>
      <c r="E217" s="145"/>
    </row>
    <row r="218" spans="1:5" x14ac:dyDescent="0.2">
      <c r="A218" s="144"/>
      <c r="B218" s="105"/>
      <c r="C218" s="104"/>
      <c r="D218" s="145"/>
      <c r="E218" s="145"/>
    </row>
    <row r="219" spans="1:5" x14ac:dyDescent="0.2">
      <c r="A219" s="144"/>
      <c r="B219" s="105"/>
      <c r="C219" s="104"/>
      <c r="D219" s="145"/>
      <c r="E219" s="145"/>
    </row>
    <row r="220" spans="1:5" x14ac:dyDescent="0.2">
      <c r="A220" s="144"/>
      <c r="B220" s="105"/>
      <c r="C220" s="104"/>
      <c r="D220" s="145"/>
      <c r="E220" s="145"/>
    </row>
    <row r="221" spans="1:5" x14ac:dyDescent="0.2">
      <c r="A221" s="144"/>
      <c r="B221" s="105"/>
      <c r="C221" s="104"/>
      <c r="D221" s="145"/>
      <c r="E221" s="145"/>
    </row>
    <row r="222" spans="1:5" x14ac:dyDescent="0.2">
      <c r="A222" s="144"/>
      <c r="B222" s="105"/>
      <c r="C222" s="104"/>
      <c r="D222" s="145"/>
      <c r="E222" s="145"/>
    </row>
    <row r="223" spans="1:5" x14ac:dyDescent="0.2">
      <c r="A223" s="144"/>
      <c r="B223" s="105"/>
      <c r="C223" s="104"/>
      <c r="D223" s="145"/>
      <c r="E223" s="145"/>
    </row>
    <row r="224" spans="1:5" x14ac:dyDescent="0.2">
      <c r="A224" s="144"/>
      <c r="B224" s="105"/>
      <c r="C224" s="104"/>
      <c r="D224" s="145"/>
      <c r="E224" s="145"/>
    </row>
    <row r="225" spans="1:5" x14ac:dyDescent="0.2">
      <c r="A225" s="144"/>
      <c r="B225" s="105"/>
      <c r="C225" s="104"/>
      <c r="D225" s="145"/>
      <c r="E225" s="145"/>
    </row>
    <row r="226" spans="1:5" x14ac:dyDescent="0.2">
      <c r="A226" s="144"/>
      <c r="B226" s="105"/>
      <c r="C226" s="104"/>
      <c r="D226" s="145"/>
      <c r="E226" s="145"/>
    </row>
    <row r="227" spans="1:5" x14ac:dyDescent="0.2">
      <c r="A227" s="144"/>
      <c r="B227" s="105"/>
      <c r="C227" s="104"/>
      <c r="D227" s="145"/>
      <c r="E227" s="145"/>
    </row>
    <row r="228" spans="1:5" x14ac:dyDescent="0.2">
      <c r="A228" s="144"/>
      <c r="B228" s="105"/>
      <c r="C228" s="104"/>
      <c r="D228" s="145"/>
      <c r="E228" s="145"/>
    </row>
    <row r="229" spans="1:5" x14ac:dyDescent="0.2">
      <c r="A229" s="144"/>
      <c r="B229" s="105"/>
      <c r="C229" s="104"/>
      <c r="D229" s="145"/>
      <c r="E229" s="145"/>
    </row>
    <row r="230" spans="1:5" x14ac:dyDescent="0.2">
      <c r="A230" s="144"/>
      <c r="B230" s="105"/>
      <c r="C230" s="104"/>
      <c r="D230" s="145"/>
      <c r="E230" s="145"/>
    </row>
    <row r="231" spans="1:5" x14ac:dyDescent="0.2">
      <c r="A231" s="144"/>
      <c r="B231" s="105"/>
      <c r="C231" s="104"/>
      <c r="D231" s="145"/>
      <c r="E231" s="145"/>
    </row>
    <row r="232" spans="1:5" x14ac:dyDescent="0.2">
      <c r="A232" s="144"/>
      <c r="B232" s="105"/>
      <c r="C232" s="104"/>
      <c r="D232" s="145"/>
      <c r="E232" s="145"/>
    </row>
    <row r="233" spans="1:5" x14ac:dyDescent="0.2">
      <c r="A233" s="144"/>
      <c r="B233" s="105"/>
      <c r="C233" s="104"/>
      <c r="D233" s="145"/>
      <c r="E233" s="145"/>
    </row>
    <row r="234" spans="1:5" x14ac:dyDescent="0.2">
      <c r="A234" s="144"/>
      <c r="B234" s="105"/>
      <c r="C234" s="104"/>
      <c r="D234" s="145"/>
      <c r="E234" s="145"/>
    </row>
    <row r="235" spans="1:5" x14ac:dyDescent="0.2">
      <c r="A235" s="144"/>
      <c r="B235" s="105"/>
      <c r="C235" s="104"/>
      <c r="D235" s="145"/>
      <c r="E235" s="145"/>
    </row>
    <row r="236" spans="1:5" x14ac:dyDescent="0.2">
      <c r="A236" s="144"/>
      <c r="B236" s="105"/>
      <c r="C236" s="104"/>
      <c r="D236" s="145"/>
      <c r="E236" s="145"/>
    </row>
    <row r="237" spans="1:5" x14ac:dyDescent="0.2">
      <c r="A237" s="144"/>
      <c r="B237" s="105"/>
      <c r="C237" s="104"/>
      <c r="D237" s="145"/>
      <c r="E237" s="145"/>
    </row>
    <row r="238" spans="1:5" x14ac:dyDescent="0.2">
      <c r="A238" s="144"/>
      <c r="B238" s="105"/>
      <c r="C238" s="104"/>
      <c r="D238" s="145"/>
      <c r="E238" s="145"/>
    </row>
    <row r="239" spans="1:5" x14ac:dyDescent="0.2">
      <c r="A239" s="144"/>
      <c r="B239" s="105"/>
      <c r="C239" s="104"/>
      <c r="D239" s="145"/>
      <c r="E239" s="145"/>
    </row>
    <row r="240" spans="1:5" x14ac:dyDescent="0.2">
      <c r="A240" s="144"/>
      <c r="B240" s="105"/>
      <c r="C240" s="104"/>
      <c r="D240" s="145"/>
      <c r="E240" s="145"/>
    </row>
    <row r="241" spans="1:5" x14ac:dyDescent="0.2">
      <c r="A241" s="144"/>
      <c r="B241" s="105"/>
      <c r="C241" s="104"/>
      <c r="D241" s="145"/>
      <c r="E241" s="145"/>
    </row>
    <row r="242" spans="1:5" x14ac:dyDescent="0.2">
      <c r="A242" s="144"/>
      <c r="B242" s="105"/>
      <c r="C242" s="104"/>
      <c r="D242" s="145"/>
      <c r="E242" s="145"/>
    </row>
    <row r="243" spans="1:5" x14ac:dyDescent="0.2">
      <c r="A243" s="144"/>
      <c r="B243" s="105"/>
      <c r="C243" s="104"/>
      <c r="D243" s="145"/>
      <c r="E243" s="145"/>
    </row>
    <row r="244" spans="1:5" x14ac:dyDescent="0.2">
      <c r="A244" s="144"/>
      <c r="B244" s="105"/>
      <c r="C244" s="104"/>
      <c r="D244" s="145"/>
      <c r="E244" s="145"/>
    </row>
    <row r="245" spans="1:5" x14ac:dyDescent="0.2">
      <c r="A245" s="144"/>
      <c r="B245" s="105"/>
      <c r="C245" s="104"/>
      <c r="D245" s="145"/>
      <c r="E245" s="145"/>
    </row>
    <row r="246" spans="1:5" x14ac:dyDescent="0.2">
      <c r="A246" s="144"/>
      <c r="B246" s="105"/>
      <c r="C246" s="104"/>
      <c r="D246" s="145"/>
      <c r="E246" s="145"/>
    </row>
    <row r="247" spans="1:5" x14ac:dyDescent="0.2">
      <c r="A247" s="144"/>
      <c r="B247" s="105"/>
      <c r="C247" s="104"/>
      <c r="D247" s="145"/>
      <c r="E247" s="145"/>
    </row>
    <row r="248" spans="1:5" x14ac:dyDescent="0.2">
      <c r="A248" s="144"/>
      <c r="B248" s="105"/>
      <c r="C248" s="104"/>
      <c r="D248" s="145"/>
      <c r="E248" s="145"/>
    </row>
    <row r="249" spans="1:5" x14ac:dyDescent="0.2">
      <c r="A249" s="144"/>
      <c r="B249" s="105"/>
      <c r="C249" s="104"/>
      <c r="D249" s="145"/>
      <c r="E249" s="145"/>
    </row>
    <row r="250" spans="1:5" x14ac:dyDescent="0.2">
      <c r="A250" s="144"/>
      <c r="B250" s="105"/>
      <c r="C250" s="104"/>
      <c r="D250" s="145"/>
      <c r="E250" s="145"/>
    </row>
    <row r="251" spans="1:5" x14ac:dyDescent="0.2">
      <c r="A251" s="144"/>
      <c r="B251" s="105"/>
      <c r="C251" s="104"/>
      <c r="D251" s="145"/>
      <c r="E251" s="145"/>
    </row>
    <row r="252" spans="1:5" x14ac:dyDescent="0.2">
      <c r="A252" s="144"/>
      <c r="B252" s="105"/>
      <c r="C252" s="104"/>
      <c r="D252" s="145"/>
      <c r="E252" s="145"/>
    </row>
    <row r="253" spans="1:5" x14ac:dyDescent="0.2">
      <c r="A253" s="144"/>
      <c r="B253" s="105"/>
      <c r="C253" s="104"/>
      <c r="D253" s="145"/>
      <c r="E253" s="145"/>
    </row>
    <row r="254" spans="1:5" x14ac:dyDescent="0.2">
      <c r="A254" s="144"/>
      <c r="B254" s="105"/>
      <c r="C254" s="104"/>
      <c r="D254" s="145"/>
      <c r="E254" s="145"/>
    </row>
    <row r="255" spans="1:5" x14ac:dyDescent="0.2">
      <c r="A255" s="144"/>
      <c r="B255" s="105"/>
      <c r="C255" s="104"/>
      <c r="D255" s="145"/>
      <c r="E255" s="145"/>
    </row>
    <row r="256" spans="1:5" x14ac:dyDescent="0.2">
      <c r="A256" s="144"/>
      <c r="B256" s="105"/>
      <c r="C256" s="104"/>
      <c r="D256" s="145"/>
      <c r="E256" s="145"/>
    </row>
    <row r="257" spans="1:5" x14ac:dyDescent="0.2">
      <c r="A257" s="144"/>
      <c r="B257" s="105"/>
      <c r="C257" s="104"/>
      <c r="D257" s="145"/>
      <c r="E257" s="145"/>
    </row>
    <row r="258" spans="1:5" x14ac:dyDescent="0.2">
      <c r="A258" s="144"/>
      <c r="B258" s="105"/>
      <c r="C258" s="104"/>
      <c r="D258" s="145"/>
      <c r="E258" s="145"/>
    </row>
    <row r="259" spans="1:5" x14ac:dyDescent="0.2">
      <c r="A259" s="144"/>
      <c r="B259" s="105"/>
      <c r="C259" s="104"/>
      <c r="D259" s="145"/>
      <c r="E259" s="145"/>
    </row>
    <row r="260" spans="1:5" x14ac:dyDescent="0.2">
      <c r="A260" s="144"/>
      <c r="B260" s="105"/>
      <c r="C260" s="104"/>
      <c r="D260" s="145"/>
      <c r="E260" s="145"/>
    </row>
    <row r="261" spans="1:5" x14ac:dyDescent="0.2">
      <c r="A261" s="144"/>
      <c r="B261" s="105"/>
      <c r="C261" s="104"/>
      <c r="D261" s="145"/>
      <c r="E261" s="145"/>
    </row>
    <row r="262" spans="1:5" x14ac:dyDescent="0.2">
      <c r="A262" s="144"/>
      <c r="B262" s="105"/>
      <c r="C262" s="104"/>
      <c r="D262" s="145"/>
      <c r="E262" s="145"/>
    </row>
    <row r="263" spans="1:5" x14ac:dyDescent="0.2">
      <c r="A263" s="144"/>
      <c r="B263" s="105"/>
      <c r="C263" s="104"/>
      <c r="D263" s="145"/>
      <c r="E263" s="145"/>
    </row>
    <row r="264" spans="1:5" x14ac:dyDescent="0.2">
      <c r="A264" s="144"/>
      <c r="B264" s="105"/>
      <c r="C264" s="104"/>
      <c r="D264" s="145"/>
      <c r="E264" s="145"/>
    </row>
    <row r="265" spans="1:5" x14ac:dyDescent="0.2">
      <c r="A265" s="144"/>
      <c r="B265" s="105"/>
      <c r="C265" s="104"/>
      <c r="D265" s="145"/>
      <c r="E265" s="145"/>
    </row>
    <row r="266" spans="1:5" x14ac:dyDescent="0.2">
      <c r="A266" s="144"/>
      <c r="B266" s="105"/>
      <c r="C266" s="104"/>
      <c r="D266" s="145"/>
      <c r="E266" s="145"/>
    </row>
    <row r="267" spans="1:5" x14ac:dyDescent="0.2">
      <c r="A267" s="144"/>
      <c r="B267" s="105"/>
      <c r="C267" s="104"/>
      <c r="D267" s="145"/>
      <c r="E267" s="145"/>
    </row>
    <row r="268" spans="1:5" x14ac:dyDescent="0.2">
      <c r="A268" s="144"/>
      <c r="B268" s="105"/>
      <c r="C268" s="104"/>
      <c r="D268" s="145"/>
      <c r="E268" s="145"/>
    </row>
    <row r="269" spans="1:5" x14ac:dyDescent="0.2">
      <c r="A269" s="144"/>
      <c r="B269" s="105"/>
      <c r="C269" s="104"/>
      <c r="D269" s="145"/>
      <c r="E269" s="145"/>
    </row>
    <row r="270" spans="1:5" x14ac:dyDescent="0.2">
      <c r="A270" s="144"/>
      <c r="B270" s="105"/>
      <c r="C270" s="104"/>
      <c r="D270" s="145"/>
      <c r="E270" s="145"/>
    </row>
    <row r="271" spans="1:5" x14ac:dyDescent="0.2">
      <c r="A271" s="144"/>
      <c r="B271" s="105"/>
      <c r="C271" s="104"/>
      <c r="D271" s="145"/>
      <c r="E271" s="145"/>
    </row>
    <row r="272" spans="1:5" x14ac:dyDescent="0.2">
      <c r="A272" s="144"/>
      <c r="B272" s="105"/>
      <c r="C272" s="104"/>
      <c r="D272" s="145"/>
      <c r="E272" s="145"/>
    </row>
    <row r="273" spans="1:5" x14ac:dyDescent="0.2">
      <c r="A273" s="144"/>
      <c r="B273" s="105"/>
      <c r="C273" s="104"/>
      <c r="D273" s="145"/>
      <c r="E273" s="145"/>
    </row>
    <row r="274" spans="1:5" x14ac:dyDescent="0.2">
      <c r="A274" s="144"/>
      <c r="B274" s="105"/>
      <c r="C274" s="104"/>
      <c r="D274" s="145"/>
      <c r="E274" s="145"/>
    </row>
    <row r="275" spans="1:5" x14ac:dyDescent="0.2">
      <c r="A275" s="144"/>
      <c r="B275" s="105"/>
      <c r="C275" s="104"/>
      <c r="D275" s="145"/>
      <c r="E275" s="145"/>
    </row>
    <row r="276" spans="1:5" x14ac:dyDescent="0.2">
      <c r="A276" s="144"/>
      <c r="B276" s="105"/>
      <c r="C276" s="104"/>
      <c r="D276" s="145"/>
      <c r="E276" s="145"/>
    </row>
    <row r="277" spans="1:5" x14ac:dyDescent="0.2">
      <c r="A277" s="144"/>
      <c r="B277" s="105"/>
      <c r="C277" s="104"/>
      <c r="D277" s="145"/>
      <c r="E277" s="145"/>
    </row>
    <row r="278" spans="1:5" x14ac:dyDescent="0.2">
      <c r="A278" s="144"/>
      <c r="B278" s="105"/>
      <c r="C278" s="104"/>
      <c r="D278" s="145"/>
      <c r="E278" s="145"/>
    </row>
    <row r="279" spans="1:5" x14ac:dyDescent="0.2">
      <c r="A279" s="144"/>
      <c r="B279" s="105"/>
      <c r="C279" s="104"/>
      <c r="D279" s="145"/>
      <c r="E279" s="145"/>
    </row>
    <row r="280" spans="1:5" x14ac:dyDescent="0.2">
      <c r="A280" s="144"/>
      <c r="B280" s="105"/>
      <c r="C280" s="104"/>
      <c r="D280" s="145"/>
      <c r="E280" s="145"/>
    </row>
    <row r="281" spans="1:5" x14ac:dyDescent="0.2">
      <c r="A281" s="144"/>
      <c r="B281" s="105"/>
      <c r="C281" s="104"/>
      <c r="D281" s="145"/>
      <c r="E281" s="145"/>
    </row>
    <row r="282" spans="1:5" x14ac:dyDescent="0.2">
      <c r="A282" s="144"/>
      <c r="B282" s="105"/>
      <c r="C282" s="104"/>
      <c r="D282" s="145"/>
      <c r="E282" s="145"/>
    </row>
    <row r="283" spans="1:5" x14ac:dyDescent="0.2">
      <c r="A283" s="144"/>
      <c r="B283" s="105"/>
      <c r="C283" s="104"/>
      <c r="D283" s="145"/>
      <c r="E283" s="145"/>
    </row>
    <row r="284" spans="1:5" x14ac:dyDescent="0.2">
      <c r="A284" s="144"/>
      <c r="B284" s="105"/>
      <c r="C284" s="104"/>
      <c r="D284" s="145"/>
      <c r="E284" s="145"/>
    </row>
    <row r="285" spans="1:5" x14ac:dyDescent="0.2">
      <c r="A285" s="144"/>
      <c r="B285" s="105"/>
      <c r="C285" s="104"/>
      <c r="D285" s="145"/>
      <c r="E285" s="145"/>
    </row>
    <row r="286" spans="1:5" x14ac:dyDescent="0.2">
      <c r="A286" s="144"/>
      <c r="B286" s="105"/>
      <c r="C286" s="104"/>
      <c r="D286" s="145"/>
      <c r="E286" s="145"/>
    </row>
    <row r="287" spans="1:5" x14ac:dyDescent="0.2">
      <c r="A287" s="144"/>
      <c r="B287" s="105"/>
      <c r="C287" s="104"/>
      <c r="D287" s="145"/>
      <c r="E287" s="145"/>
    </row>
    <row r="288" spans="1:5" x14ac:dyDescent="0.2">
      <c r="A288" s="144"/>
      <c r="B288" s="105"/>
      <c r="C288" s="104"/>
      <c r="D288" s="145"/>
      <c r="E288" s="145"/>
    </row>
    <row r="289" spans="1:5" x14ac:dyDescent="0.2">
      <c r="A289" s="144"/>
      <c r="B289" s="105"/>
      <c r="C289" s="104"/>
      <c r="D289" s="145"/>
      <c r="E289" s="145"/>
    </row>
    <row r="290" spans="1:5" x14ac:dyDescent="0.2">
      <c r="A290" s="144"/>
      <c r="B290" s="105"/>
      <c r="C290" s="104"/>
      <c r="D290" s="145"/>
      <c r="E290" s="145"/>
    </row>
    <row r="291" spans="1:5" x14ac:dyDescent="0.2">
      <c r="A291" s="144"/>
      <c r="B291" s="105"/>
      <c r="C291" s="104"/>
      <c r="D291" s="145"/>
      <c r="E291" s="145"/>
    </row>
    <row r="292" spans="1:5" x14ac:dyDescent="0.2">
      <c r="A292" s="144"/>
      <c r="B292" s="105"/>
      <c r="C292" s="104"/>
      <c r="D292" s="145"/>
      <c r="E292" s="145"/>
    </row>
    <row r="293" spans="1:5" x14ac:dyDescent="0.2">
      <c r="A293" s="144"/>
      <c r="B293" s="105"/>
      <c r="C293" s="104"/>
      <c r="D293" s="145"/>
      <c r="E293" s="145"/>
    </row>
    <row r="294" spans="1:5" x14ac:dyDescent="0.2">
      <c r="A294" s="144"/>
      <c r="B294" s="105"/>
      <c r="C294" s="104"/>
      <c r="D294" s="145"/>
      <c r="E294" s="145"/>
    </row>
    <row r="295" spans="1:5" x14ac:dyDescent="0.2">
      <c r="A295" s="144"/>
      <c r="B295" s="105"/>
      <c r="C295" s="104"/>
      <c r="D295" s="145"/>
      <c r="E295" s="145"/>
    </row>
    <row r="296" spans="1:5" x14ac:dyDescent="0.2">
      <c r="A296" s="144"/>
      <c r="B296" s="105"/>
      <c r="C296" s="104"/>
      <c r="D296" s="145"/>
      <c r="E296" s="145"/>
    </row>
    <row r="297" spans="1:5" x14ac:dyDescent="0.2">
      <c r="A297" s="144"/>
      <c r="B297" s="105"/>
      <c r="C297" s="104"/>
      <c r="D297" s="145"/>
      <c r="E297" s="145"/>
    </row>
    <row r="298" spans="1:5" x14ac:dyDescent="0.2">
      <c r="A298" s="144"/>
      <c r="B298" s="105"/>
      <c r="C298" s="104"/>
      <c r="D298" s="145"/>
      <c r="E298" s="145"/>
    </row>
    <row r="299" spans="1:5" x14ac:dyDescent="0.2">
      <c r="A299" s="144"/>
      <c r="B299" s="105"/>
      <c r="C299" s="104"/>
      <c r="D299" s="145"/>
      <c r="E299" s="145"/>
    </row>
    <row r="300" spans="1:5" x14ac:dyDescent="0.2">
      <c r="A300" s="144"/>
      <c r="B300" s="105"/>
      <c r="C300" s="104"/>
      <c r="D300" s="145"/>
      <c r="E300" s="145"/>
    </row>
    <row r="301" spans="1:5" x14ac:dyDescent="0.2">
      <c r="A301" s="144"/>
      <c r="B301" s="105"/>
      <c r="C301" s="104"/>
      <c r="D301" s="145"/>
      <c r="E301" s="145"/>
    </row>
    <row r="302" spans="1:5" x14ac:dyDescent="0.2">
      <c r="A302" s="144"/>
      <c r="B302" s="105"/>
      <c r="C302" s="104"/>
      <c r="D302" s="145"/>
      <c r="E302" s="145"/>
    </row>
    <row r="303" spans="1:5" x14ac:dyDescent="0.2">
      <c r="A303" s="144"/>
      <c r="B303" s="105"/>
      <c r="C303" s="104"/>
      <c r="D303" s="145"/>
      <c r="E303" s="145"/>
    </row>
    <row r="304" spans="1:5" x14ac:dyDescent="0.2">
      <c r="A304" s="144"/>
      <c r="B304" s="105"/>
      <c r="C304" s="104"/>
      <c r="D304" s="145"/>
      <c r="E304" s="145"/>
    </row>
    <row r="305" spans="1:5" x14ac:dyDescent="0.2">
      <c r="A305" s="144"/>
      <c r="B305" s="105"/>
      <c r="C305" s="104"/>
      <c r="D305" s="145"/>
      <c r="E305" s="145"/>
    </row>
    <row r="306" spans="1:5" x14ac:dyDescent="0.2">
      <c r="A306" s="144"/>
      <c r="B306" s="105"/>
      <c r="C306" s="104"/>
      <c r="D306" s="145"/>
      <c r="E306" s="145"/>
    </row>
    <row r="307" spans="1:5" x14ac:dyDescent="0.2">
      <c r="A307" s="144"/>
      <c r="B307" s="105"/>
      <c r="C307" s="104"/>
      <c r="D307" s="145"/>
      <c r="E307" s="145"/>
    </row>
    <row r="308" spans="1:5" x14ac:dyDescent="0.2">
      <c r="A308" s="144"/>
      <c r="B308" s="105"/>
      <c r="C308" s="104"/>
      <c r="D308" s="145"/>
      <c r="E308" s="145"/>
    </row>
    <row r="309" spans="1:5" x14ac:dyDescent="0.2">
      <c r="A309" s="144"/>
      <c r="B309" s="105"/>
      <c r="C309" s="104"/>
      <c r="D309" s="145"/>
      <c r="E309" s="145"/>
    </row>
    <row r="310" spans="1:5" x14ac:dyDescent="0.2">
      <c r="A310" s="144"/>
      <c r="B310" s="105"/>
      <c r="C310" s="104"/>
      <c r="D310" s="145"/>
      <c r="E310" s="145"/>
    </row>
    <row r="311" spans="1:5" x14ac:dyDescent="0.2">
      <c r="A311" s="144"/>
      <c r="B311" s="105"/>
      <c r="C311" s="104"/>
      <c r="D311" s="145"/>
      <c r="E311" s="145"/>
    </row>
    <row r="312" spans="1:5" x14ac:dyDescent="0.2">
      <c r="A312" s="144"/>
      <c r="B312" s="105"/>
      <c r="C312" s="104"/>
      <c r="D312" s="145"/>
      <c r="E312" s="145"/>
    </row>
    <row r="313" spans="1:5" x14ac:dyDescent="0.2">
      <c r="A313" s="144"/>
      <c r="B313" s="105"/>
      <c r="C313" s="104"/>
      <c r="D313" s="145"/>
      <c r="E313" s="145"/>
    </row>
    <row r="314" spans="1:5" x14ac:dyDescent="0.2">
      <c r="A314" s="144"/>
      <c r="B314" s="105"/>
      <c r="C314" s="104"/>
      <c r="D314" s="145"/>
      <c r="E314" s="145"/>
    </row>
    <row r="315" spans="1:5" x14ac:dyDescent="0.2">
      <c r="A315" s="144"/>
      <c r="B315" s="105"/>
      <c r="C315" s="104"/>
      <c r="D315" s="145"/>
      <c r="E315" s="145"/>
    </row>
    <row r="316" spans="1:5" x14ac:dyDescent="0.2">
      <c r="A316" s="144"/>
      <c r="B316" s="105"/>
      <c r="C316" s="104"/>
      <c r="D316" s="145"/>
      <c r="E316" s="145"/>
    </row>
    <row r="317" spans="1:5" x14ac:dyDescent="0.2">
      <c r="A317" s="144"/>
      <c r="B317" s="105"/>
      <c r="C317" s="104"/>
      <c r="D317" s="145"/>
      <c r="E317" s="145"/>
    </row>
    <row r="318" spans="1:5" x14ac:dyDescent="0.2">
      <c r="A318" s="144"/>
      <c r="B318" s="105"/>
      <c r="C318" s="104"/>
      <c r="D318" s="145"/>
      <c r="E318" s="145"/>
    </row>
    <row r="319" spans="1:5" x14ac:dyDescent="0.2">
      <c r="A319" s="144"/>
      <c r="B319" s="105"/>
      <c r="C319" s="104"/>
      <c r="D319" s="145"/>
      <c r="E319" s="145"/>
    </row>
    <row r="320" spans="1:5" x14ac:dyDescent="0.2">
      <c r="A320" s="144"/>
      <c r="B320" s="105"/>
      <c r="C320" s="104"/>
      <c r="D320" s="145"/>
      <c r="E320" s="145"/>
    </row>
    <row r="321" spans="1:5" x14ac:dyDescent="0.2">
      <c r="A321" s="144"/>
      <c r="B321" s="105"/>
      <c r="C321" s="104"/>
      <c r="D321" s="145"/>
      <c r="E321" s="145"/>
    </row>
    <row r="322" spans="1:5" x14ac:dyDescent="0.2">
      <c r="A322" s="144"/>
      <c r="B322" s="105"/>
      <c r="C322" s="104"/>
      <c r="D322" s="145"/>
      <c r="E322" s="145"/>
    </row>
    <row r="323" spans="1:5" x14ac:dyDescent="0.2">
      <c r="A323" s="144"/>
      <c r="B323" s="105"/>
      <c r="C323" s="104"/>
      <c r="D323" s="145"/>
      <c r="E323" s="145"/>
    </row>
    <row r="324" spans="1:5" x14ac:dyDescent="0.2">
      <c r="A324" s="144"/>
      <c r="B324" s="105"/>
      <c r="C324" s="104"/>
      <c r="D324" s="145"/>
      <c r="E324" s="145"/>
    </row>
    <row r="325" spans="1:5" x14ac:dyDescent="0.2">
      <c r="A325" s="144"/>
      <c r="B325" s="105"/>
      <c r="C325" s="104"/>
      <c r="D325" s="145"/>
      <c r="E325" s="145"/>
    </row>
    <row r="326" spans="1:5" x14ac:dyDescent="0.2">
      <c r="A326" s="144"/>
      <c r="B326" s="105"/>
      <c r="C326" s="104"/>
      <c r="D326" s="145"/>
      <c r="E326" s="145"/>
    </row>
    <row r="327" spans="1:5" x14ac:dyDescent="0.2">
      <c r="A327" s="144"/>
      <c r="B327" s="105"/>
      <c r="C327" s="104"/>
      <c r="D327" s="145"/>
      <c r="E327" s="145"/>
    </row>
    <row r="328" spans="1:5" x14ac:dyDescent="0.2">
      <c r="A328" s="144"/>
      <c r="B328" s="105"/>
      <c r="C328" s="104"/>
      <c r="D328" s="145"/>
      <c r="E328" s="145"/>
    </row>
    <row r="329" spans="1:5" x14ac:dyDescent="0.2">
      <c r="A329" s="144"/>
      <c r="B329" s="105"/>
      <c r="C329" s="104"/>
      <c r="D329" s="145"/>
      <c r="E329" s="145"/>
    </row>
    <row r="330" spans="1:5" x14ac:dyDescent="0.2">
      <c r="A330" s="144"/>
      <c r="B330" s="105"/>
      <c r="C330" s="104"/>
      <c r="D330" s="145"/>
      <c r="E330" s="145"/>
    </row>
    <row r="331" spans="1:5" x14ac:dyDescent="0.2">
      <c r="A331" s="144"/>
      <c r="B331" s="105"/>
      <c r="C331" s="104"/>
      <c r="D331" s="145"/>
      <c r="E331" s="145"/>
    </row>
    <row r="332" spans="1:5" x14ac:dyDescent="0.2">
      <c r="A332" s="144"/>
      <c r="B332" s="105"/>
      <c r="C332" s="104"/>
      <c r="D332" s="145"/>
      <c r="E332" s="145"/>
    </row>
    <row r="333" spans="1:5" x14ac:dyDescent="0.2">
      <c r="A333" s="144"/>
      <c r="B333" s="105"/>
      <c r="C333" s="104"/>
      <c r="D333" s="145"/>
      <c r="E333" s="145"/>
    </row>
    <row r="334" spans="1:5" x14ac:dyDescent="0.2">
      <c r="A334" s="144"/>
      <c r="B334" s="105"/>
      <c r="C334" s="104"/>
      <c r="D334" s="145"/>
      <c r="E334" s="145"/>
    </row>
    <row r="335" spans="1:5" x14ac:dyDescent="0.2">
      <c r="A335" s="144"/>
      <c r="B335" s="105"/>
      <c r="C335" s="104"/>
      <c r="D335" s="145"/>
      <c r="E335" s="145"/>
    </row>
    <row r="336" spans="1:5" x14ac:dyDescent="0.2">
      <c r="A336" s="144"/>
      <c r="B336" s="105"/>
      <c r="C336" s="104"/>
      <c r="D336" s="145"/>
      <c r="E336" s="145"/>
    </row>
    <row r="337" spans="1:5" x14ac:dyDescent="0.2">
      <c r="A337" s="144"/>
      <c r="B337" s="105"/>
      <c r="C337" s="104"/>
      <c r="D337" s="145"/>
      <c r="E337" s="145"/>
    </row>
    <row r="338" spans="1:5" x14ac:dyDescent="0.2">
      <c r="A338" s="144"/>
      <c r="B338" s="105"/>
      <c r="C338" s="104"/>
      <c r="D338" s="145"/>
      <c r="E338" s="145"/>
    </row>
    <row r="339" spans="1:5" x14ac:dyDescent="0.2">
      <c r="A339" s="144"/>
      <c r="B339" s="105"/>
      <c r="C339" s="104"/>
      <c r="D339" s="145"/>
      <c r="E339" s="145"/>
    </row>
    <row r="340" spans="1:5" x14ac:dyDescent="0.2">
      <c r="A340" s="144"/>
      <c r="B340" s="105"/>
      <c r="C340" s="104"/>
      <c r="D340" s="145"/>
      <c r="E340" s="145"/>
    </row>
    <row r="341" spans="1:5" x14ac:dyDescent="0.2">
      <c r="A341" s="144"/>
      <c r="B341" s="105"/>
      <c r="C341" s="104"/>
      <c r="D341" s="145"/>
      <c r="E341" s="145"/>
    </row>
    <row r="342" spans="1:5" x14ac:dyDescent="0.2">
      <c r="A342" s="144"/>
      <c r="B342" s="105"/>
      <c r="C342" s="104"/>
      <c r="D342" s="145"/>
      <c r="E342" s="145"/>
    </row>
    <row r="343" spans="1:5" x14ac:dyDescent="0.2">
      <c r="A343" s="144"/>
      <c r="B343" s="105"/>
      <c r="C343" s="104"/>
      <c r="D343" s="145"/>
      <c r="E343" s="145"/>
    </row>
    <row r="344" spans="1:5" x14ac:dyDescent="0.2">
      <c r="A344" s="144"/>
      <c r="B344" s="105"/>
      <c r="C344" s="104"/>
      <c r="D344" s="145"/>
      <c r="E344" s="145"/>
    </row>
    <row r="345" spans="1:5" x14ac:dyDescent="0.2">
      <c r="A345" s="144"/>
      <c r="B345" s="105"/>
      <c r="C345" s="104"/>
      <c r="D345" s="145"/>
      <c r="E345" s="145"/>
    </row>
    <row r="346" spans="1:5" x14ac:dyDescent="0.2">
      <c r="A346" s="144"/>
      <c r="B346" s="105"/>
      <c r="C346" s="104"/>
      <c r="D346" s="145"/>
      <c r="E346" s="145"/>
    </row>
    <row r="347" spans="1:5" x14ac:dyDescent="0.2">
      <c r="A347" s="144"/>
      <c r="B347" s="105"/>
      <c r="C347" s="104"/>
      <c r="D347" s="145"/>
      <c r="E347" s="145"/>
    </row>
    <row r="348" spans="1:5" x14ac:dyDescent="0.2">
      <c r="A348" s="144"/>
      <c r="B348" s="105"/>
      <c r="C348" s="104"/>
      <c r="D348" s="145"/>
      <c r="E348" s="145"/>
    </row>
    <row r="349" spans="1:5" x14ac:dyDescent="0.2">
      <c r="A349" s="144"/>
      <c r="B349" s="105"/>
      <c r="C349" s="104"/>
      <c r="D349" s="145"/>
      <c r="E349" s="145"/>
    </row>
    <row r="350" spans="1:5" x14ac:dyDescent="0.2">
      <c r="A350" s="144"/>
      <c r="B350" s="105"/>
      <c r="C350" s="104"/>
      <c r="D350" s="145"/>
      <c r="E350" s="145"/>
    </row>
    <row r="351" spans="1:5" x14ac:dyDescent="0.2">
      <c r="A351" s="144"/>
      <c r="B351" s="105"/>
      <c r="C351" s="104"/>
      <c r="D351" s="145"/>
      <c r="E351" s="145"/>
    </row>
    <row r="352" spans="1:5" x14ac:dyDescent="0.2">
      <c r="A352" s="144"/>
      <c r="B352" s="105"/>
      <c r="C352" s="104"/>
      <c r="D352" s="145"/>
      <c r="E352" s="145"/>
    </row>
    <row r="353" spans="1:5" x14ac:dyDescent="0.2">
      <c r="A353" s="144"/>
      <c r="B353" s="105"/>
      <c r="C353" s="104"/>
      <c r="D353" s="145"/>
      <c r="E353" s="145"/>
    </row>
    <row r="354" spans="1:5" x14ac:dyDescent="0.2">
      <c r="A354" s="144"/>
      <c r="B354" s="105"/>
      <c r="C354" s="104"/>
      <c r="D354" s="145"/>
      <c r="E354" s="145"/>
    </row>
    <row r="355" spans="1:5" x14ac:dyDescent="0.2">
      <c r="A355" s="144"/>
      <c r="B355" s="105"/>
      <c r="C355" s="104"/>
      <c r="D355" s="145"/>
      <c r="E355" s="145"/>
    </row>
    <row r="356" spans="1:5" x14ac:dyDescent="0.2">
      <c r="A356" s="144"/>
      <c r="B356" s="105"/>
      <c r="C356" s="104"/>
      <c r="D356" s="145"/>
      <c r="E356" s="145"/>
    </row>
    <row r="357" spans="1:5" x14ac:dyDescent="0.2">
      <c r="A357" s="144"/>
      <c r="B357" s="105"/>
      <c r="C357" s="104"/>
      <c r="D357" s="145"/>
      <c r="E357" s="145"/>
    </row>
    <row r="358" spans="1:5" x14ac:dyDescent="0.2">
      <c r="A358" s="144"/>
      <c r="B358" s="105"/>
      <c r="C358" s="104"/>
      <c r="D358" s="145"/>
      <c r="E358" s="145"/>
    </row>
    <row r="359" spans="1:5" x14ac:dyDescent="0.2">
      <c r="A359" s="144"/>
      <c r="B359" s="105"/>
      <c r="C359" s="104"/>
      <c r="D359" s="145"/>
      <c r="E359" s="145"/>
    </row>
    <row r="360" spans="1:5" x14ac:dyDescent="0.2">
      <c r="A360" s="144"/>
      <c r="B360" s="105"/>
      <c r="C360" s="104"/>
      <c r="D360" s="145"/>
      <c r="E360" s="145"/>
    </row>
    <row r="361" spans="1:5" x14ac:dyDescent="0.2">
      <c r="A361" s="144"/>
      <c r="B361" s="105"/>
      <c r="C361" s="104"/>
      <c r="D361" s="145"/>
      <c r="E361" s="145"/>
    </row>
    <row r="362" spans="1:5" x14ac:dyDescent="0.2">
      <c r="A362" s="144"/>
      <c r="B362" s="105"/>
      <c r="C362" s="104"/>
      <c r="D362" s="145"/>
      <c r="E362" s="145"/>
    </row>
    <row r="363" spans="1:5" x14ac:dyDescent="0.2">
      <c r="A363" s="144"/>
      <c r="B363" s="105"/>
      <c r="C363" s="104"/>
      <c r="D363" s="145"/>
      <c r="E363" s="145"/>
    </row>
    <row r="364" spans="1:5" x14ac:dyDescent="0.2">
      <c r="A364" s="144"/>
      <c r="B364" s="105"/>
      <c r="C364" s="104"/>
      <c r="D364" s="145"/>
      <c r="E364" s="145"/>
    </row>
    <row r="365" spans="1:5" x14ac:dyDescent="0.2">
      <c r="A365" s="144"/>
      <c r="B365" s="105"/>
      <c r="C365" s="104"/>
      <c r="D365" s="145"/>
      <c r="E365" s="145"/>
    </row>
    <row r="366" spans="1:5" x14ac:dyDescent="0.2">
      <c r="A366" s="144"/>
      <c r="B366" s="105"/>
      <c r="C366" s="104"/>
      <c r="D366" s="145"/>
      <c r="E366" s="145"/>
    </row>
    <row r="367" spans="1:5" x14ac:dyDescent="0.2">
      <c r="A367" s="144"/>
      <c r="B367" s="105"/>
      <c r="C367" s="104"/>
      <c r="D367" s="145"/>
      <c r="E367" s="145"/>
    </row>
    <row r="368" spans="1:5" x14ac:dyDescent="0.2">
      <c r="A368" s="144"/>
      <c r="B368" s="105"/>
      <c r="C368" s="104"/>
      <c r="D368" s="145"/>
      <c r="E368" s="145"/>
    </row>
    <row r="369" spans="1:5" x14ac:dyDescent="0.2">
      <c r="A369" s="144"/>
      <c r="B369" s="105"/>
      <c r="C369" s="104"/>
      <c r="D369" s="145"/>
      <c r="E369" s="145"/>
    </row>
    <row r="370" spans="1:5" x14ac:dyDescent="0.2">
      <c r="A370" s="144"/>
      <c r="B370" s="105"/>
      <c r="C370" s="104"/>
      <c r="D370" s="145"/>
      <c r="E370" s="145"/>
    </row>
    <row r="371" spans="1:5" x14ac:dyDescent="0.2">
      <c r="A371" s="144"/>
      <c r="B371" s="105"/>
      <c r="C371" s="104"/>
      <c r="D371" s="145"/>
      <c r="E371" s="145"/>
    </row>
    <row r="372" spans="1:5" x14ac:dyDescent="0.2">
      <c r="A372" s="144"/>
      <c r="B372" s="105"/>
      <c r="C372" s="104"/>
      <c r="D372" s="145"/>
      <c r="E372" s="145"/>
    </row>
    <row r="373" spans="1:5" x14ac:dyDescent="0.2">
      <c r="A373" s="144"/>
      <c r="B373" s="105"/>
      <c r="C373" s="104"/>
      <c r="D373" s="145"/>
      <c r="E373" s="145"/>
    </row>
    <row r="374" spans="1:5" x14ac:dyDescent="0.2">
      <c r="A374" s="144"/>
      <c r="B374" s="105"/>
      <c r="C374" s="104"/>
      <c r="D374" s="145"/>
      <c r="E374" s="145"/>
    </row>
    <row r="375" spans="1:5" x14ac:dyDescent="0.2">
      <c r="A375" s="144"/>
      <c r="B375" s="105"/>
      <c r="C375" s="104"/>
      <c r="D375" s="145"/>
      <c r="E375" s="145"/>
    </row>
    <row r="376" spans="1:5" x14ac:dyDescent="0.2">
      <c r="A376" s="144"/>
      <c r="B376" s="105"/>
      <c r="C376" s="104"/>
      <c r="D376" s="145"/>
      <c r="E376" s="145"/>
    </row>
    <row r="377" spans="1:5" x14ac:dyDescent="0.2">
      <c r="A377" s="144"/>
      <c r="B377" s="105"/>
      <c r="C377" s="104"/>
      <c r="D377" s="145"/>
      <c r="E377" s="145"/>
    </row>
    <row r="378" spans="1:5" x14ac:dyDescent="0.2">
      <c r="A378" s="144"/>
      <c r="B378" s="105"/>
      <c r="C378" s="104"/>
      <c r="D378" s="145"/>
      <c r="E378" s="145"/>
    </row>
    <row r="379" spans="1:5" x14ac:dyDescent="0.2">
      <c r="A379" s="144"/>
      <c r="B379" s="105"/>
      <c r="C379" s="104"/>
      <c r="D379" s="145"/>
      <c r="E379" s="145"/>
    </row>
    <row r="380" spans="1:5" x14ac:dyDescent="0.2">
      <c r="A380" s="144"/>
      <c r="B380" s="105"/>
      <c r="C380" s="104"/>
      <c r="D380" s="145"/>
      <c r="E380" s="145"/>
    </row>
    <row r="381" spans="1:5" x14ac:dyDescent="0.2">
      <c r="A381" s="144"/>
      <c r="B381" s="105"/>
      <c r="C381" s="104"/>
      <c r="D381" s="145"/>
      <c r="E381" s="145"/>
    </row>
    <row r="382" spans="1:5" x14ac:dyDescent="0.2">
      <c r="A382" s="144"/>
      <c r="B382" s="105"/>
      <c r="C382" s="104"/>
      <c r="D382" s="145"/>
      <c r="E382" s="145"/>
    </row>
    <row r="383" spans="1:5" x14ac:dyDescent="0.2">
      <c r="A383" s="144"/>
      <c r="B383" s="105"/>
      <c r="C383" s="104"/>
      <c r="D383" s="145"/>
      <c r="E383" s="145"/>
    </row>
    <row r="384" spans="1:5" x14ac:dyDescent="0.2">
      <c r="A384" s="144"/>
      <c r="B384" s="105"/>
      <c r="C384" s="104"/>
      <c r="D384" s="145"/>
      <c r="E384" s="145"/>
    </row>
    <row r="385" spans="1:5" x14ac:dyDescent="0.2">
      <c r="A385" s="144"/>
      <c r="B385" s="105"/>
      <c r="C385" s="104"/>
      <c r="D385" s="145"/>
      <c r="E385" s="145"/>
    </row>
    <row r="386" spans="1:5" x14ac:dyDescent="0.2">
      <c r="A386" s="144"/>
      <c r="B386" s="105"/>
      <c r="C386" s="104"/>
      <c r="D386" s="145"/>
      <c r="E386" s="145"/>
    </row>
    <row r="387" spans="1:5" x14ac:dyDescent="0.2">
      <c r="A387" s="144"/>
      <c r="B387" s="105"/>
      <c r="C387" s="104"/>
      <c r="D387" s="145"/>
      <c r="E387" s="145"/>
    </row>
    <row r="388" spans="1:5" x14ac:dyDescent="0.2">
      <c r="A388" s="144"/>
      <c r="B388" s="105"/>
      <c r="C388" s="104"/>
      <c r="D388" s="145"/>
      <c r="E388" s="145"/>
    </row>
    <row r="389" spans="1:5" x14ac:dyDescent="0.2">
      <c r="A389" s="144"/>
      <c r="B389" s="105"/>
      <c r="C389" s="104"/>
      <c r="D389" s="145"/>
      <c r="E389" s="145"/>
    </row>
    <row r="390" spans="1:5" x14ac:dyDescent="0.2">
      <c r="A390" s="144"/>
      <c r="B390" s="105"/>
      <c r="C390" s="104"/>
      <c r="D390" s="145"/>
      <c r="E390" s="145"/>
    </row>
    <row r="391" spans="1:5" x14ac:dyDescent="0.2">
      <c r="A391" s="144"/>
      <c r="B391" s="105"/>
      <c r="C391" s="104"/>
      <c r="D391" s="145"/>
      <c r="E391" s="145"/>
    </row>
    <row r="392" spans="1:5" x14ac:dyDescent="0.2">
      <c r="A392" s="144"/>
      <c r="B392" s="105"/>
      <c r="C392" s="104"/>
      <c r="D392" s="145"/>
      <c r="E392" s="145"/>
    </row>
    <row r="393" spans="1:5" x14ac:dyDescent="0.2">
      <c r="A393" s="144"/>
      <c r="B393" s="105"/>
      <c r="C393" s="104"/>
      <c r="D393" s="145"/>
      <c r="E393" s="145"/>
    </row>
    <row r="394" spans="1:5" x14ac:dyDescent="0.2">
      <c r="A394" s="144"/>
      <c r="B394" s="105"/>
      <c r="C394" s="104"/>
      <c r="D394" s="145"/>
      <c r="E394" s="145"/>
    </row>
    <row r="395" spans="1:5" x14ac:dyDescent="0.2">
      <c r="A395" s="144"/>
      <c r="B395" s="105"/>
      <c r="C395" s="104"/>
      <c r="D395" s="145"/>
      <c r="E395" s="145"/>
    </row>
    <row r="396" spans="1:5" x14ac:dyDescent="0.2">
      <c r="A396" s="144"/>
      <c r="B396" s="105"/>
      <c r="C396" s="104"/>
      <c r="D396" s="145"/>
      <c r="E396" s="145"/>
    </row>
    <row r="397" spans="1:5" x14ac:dyDescent="0.2">
      <c r="A397" s="144"/>
      <c r="B397" s="105"/>
      <c r="C397" s="104"/>
      <c r="D397" s="145"/>
      <c r="E397" s="145"/>
    </row>
    <row r="398" spans="1:5" x14ac:dyDescent="0.2">
      <c r="A398" s="144"/>
      <c r="B398" s="105"/>
      <c r="C398" s="104"/>
      <c r="D398" s="145"/>
      <c r="E398" s="145"/>
    </row>
    <row r="399" spans="1:5" x14ac:dyDescent="0.2">
      <c r="A399" s="144"/>
      <c r="B399" s="105"/>
      <c r="C399" s="104"/>
      <c r="D399" s="145"/>
      <c r="E399" s="145"/>
    </row>
    <row r="400" spans="1:5" x14ac:dyDescent="0.2">
      <c r="A400" s="144"/>
      <c r="B400" s="105"/>
      <c r="C400" s="104"/>
      <c r="D400" s="145"/>
      <c r="E400" s="145"/>
    </row>
    <row r="401" spans="1:5" x14ac:dyDescent="0.2">
      <c r="A401" s="144"/>
      <c r="B401" s="105"/>
      <c r="C401" s="104"/>
      <c r="D401" s="145"/>
      <c r="E401" s="145"/>
    </row>
    <row r="402" spans="1:5" x14ac:dyDescent="0.2">
      <c r="A402" s="144"/>
      <c r="B402" s="105"/>
      <c r="C402" s="104"/>
      <c r="D402" s="145"/>
      <c r="E402" s="145"/>
    </row>
    <row r="403" spans="1:5" x14ac:dyDescent="0.2">
      <c r="A403" s="144"/>
      <c r="B403" s="105"/>
      <c r="C403" s="104"/>
      <c r="D403" s="145"/>
      <c r="E403" s="145"/>
    </row>
    <row r="404" spans="1:5" x14ac:dyDescent="0.2">
      <c r="A404" s="144"/>
      <c r="B404" s="105"/>
      <c r="C404" s="104"/>
      <c r="D404" s="145"/>
      <c r="E404" s="145"/>
    </row>
    <row r="405" spans="1:5" x14ac:dyDescent="0.2">
      <c r="A405" s="144"/>
      <c r="B405" s="105"/>
      <c r="C405" s="104"/>
      <c r="D405" s="145"/>
      <c r="E405" s="145"/>
    </row>
    <row r="406" spans="1:5" x14ac:dyDescent="0.2">
      <c r="A406" s="144"/>
      <c r="B406" s="105"/>
      <c r="C406" s="104"/>
      <c r="D406" s="145"/>
      <c r="E406" s="145"/>
    </row>
    <row r="407" spans="1:5" x14ac:dyDescent="0.2">
      <c r="A407" s="144"/>
      <c r="B407" s="105"/>
      <c r="C407" s="104"/>
      <c r="D407" s="145"/>
      <c r="E407" s="145"/>
    </row>
    <row r="408" spans="1:5" x14ac:dyDescent="0.2">
      <c r="A408" s="144"/>
      <c r="B408" s="105"/>
      <c r="C408" s="104"/>
      <c r="D408" s="145"/>
      <c r="E408" s="145"/>
    </row>
    <row r="409" spans="1:5" x14ac:dyDescent="0.2">
      <c r="A409" s="144"/>
      <c r="B409" s="105"/>
      <c r="C409" s="104"/>
      <c r="D409" s="145"/>
      <c r="E409" s="145"/>
    </row>
    <row r="410" spans="1:5" x14ac:dyDescent="0.2">
      <c r="A410" s="144"/>
      <c r="B410" s="105"/>
      <c r="C410" s="104"/>
      <c r="D410" s="145"/>
      <c r="E410" s="145"/>
    </row>
    <row r="411" spans="1:5" x14ac:dyDescent="0.2">
      <c r="A411" s="144"/>
      <c r="B411" s="105"/>
      <c r="C411" s="104"/>
      <c r="D411" s="145"/>
      <c r="E411" s="145"/>
    </row>
    <row r="412" spans="1:5" x14ac:dyDescent="0.2">
      <c r="A412" s="144"/>
      <c r="B412" s="105"/>
      <c r="C412" s="104"/>
      <c r="D412" s="145"/>
      <c r="E412" s="145"/>
    </row>
    <row r="413" spans="1:5" x14ac:dyDescent="0.2">
      <c r="A413" s="144"/>
      <c r="B413" s="105"/>
      <c r="C413" s="104"/>
      <c r="D413" s="145"/>
      <c r="E413" s="145"/>
    </row>
    <row r="414" spans="1:5" x14ac:dyDescent="0.2">
      <c r="A414" s="144"/>
      <c r="B414" s="105"/>
      <c r="C414" s="104"/>
      <c r="D414" s="145"/>
      <c r="E414" s="145"/>
    </row>
    <row r="415" spans="1:5" x14ac:dyDescent="0.2">
      <c r="A415" s="144"/>
      <c r="B415" s="105"/>
      <c r="C415" s="104"/>
      <c r="D415" s="145"/>
      <c r="E415" s="145"/>
    </row>
    <row r="416" spans="1:5" x14ac:dyDescent="0.2">
      <c r="A416" s="144"/>
      <c r="B416" s="105"/>
      <c r="C416" s="104"/>
      <c r="D416" s="145"/>
      <c r="E416" s="145"/>
    </row>
    <row r="417" spans="1:5" x14ac:dyDescent="0.2">
      <c r="A417" s="144"/>
      <c r="B417" s="105"/>
      <c r="C417" s="104"/>
      <c r="D417" s="145"/>
      <c r="E417" s="145"/>
    </row>
    <row r="418" spans="1:5" x14ac:dyDescent="0.2">
      <c r="A418" s="144"/>
      <c r="B418" s="105"/>
      <c r="C418" s="104"/>
      <c r="D418" s="145"/>
      <c r="E418" s="145"/>
    </row>
    <row r="419" spans="1:5" x14ac:dyDescent="0.2">
      <c r="A419" s="144"/>
      <c r="B419" s="105"/>
      <c r="C419" s="104"/>
      <c r="D419" s="145"/>
      <c r="E419" s="145"/>
    </row>
    <row r="420" spans="1:5" x14ac:dyDescent="0.2">
      <c r="A420" s="144"/>
      <c r="B420" s="105"/>
      <c r="C420" s="104"/>
      <c r="D420" s="145"/>
      <c r="E420" s="145"/>
    </row>
    <row r="421" spans="1:5" x14ac:dyDescent="0.2">
      <c r="A421" s="144"/>
      <c r="B421" s="105"/>
      <c r="C421" s="104"/>
      <c r="D421" s="145"/>
      <c r="E421" s="145"/>
    </row>
    <row r="422" spans="1:5" x14ac:dyDescent="0.2">
      <c r="A422" s="144"/>
      <c r="B422" s="105"/>
      <c r="C422" s="104"/>
      <c r="D422" s="145"/>
      <c r="E422" s="145"/>
    </row>
    <row r="423" spans="1:5" x14ac:dyDescent="0.2">
      <c r="A423" s="144"/>
      <c r="B423" s="105"/>
      <c r="C423" s="104"/>
      <c r="D423" s="145"/>
      <c r="E423" s="145"/>
    </row>
    <row r="424" spans="1:5" x14ac:dyDescent="0.2">
      <c r="A424" s="144"/>
      <c r="B424" s="105"/>
      <c r="C424" s="104"/>
      <c r="D424" s="145"/>
      <c r="E424" s="145"/>
    </row>
    <row r="425" spans="1:5" x14ac:dyDescent="0.2">
      <c r="A425" s="144"/>
      <c r="B425" s="105"/>
      <c r="C425" s="104"/>
      <c r="D425" s="145"/>
      <c r="E425" s="145"/>
    </row>
    <row r="426" spans="1:5" x14ac:dyDescent="0.2">
      <c r="A426" s="144"/>
      <c r="B426" s="105"/>
      <c r="C426" s="104"/>
      <c r="D426" s="145"/>
      <c r="E426" s="145"/>
    </row>
    <row r="427" spans="1:5" x14ac:dyDescent="0.2">
      <c r="A427" s="144"/>
      <c r="B427" s="105"/>
      <c r="C427" s="104"/>
      <c r="D427" s="145"/>
      <c r="E427" s="145"/>
    </row>
    <row r="428" spans="1:5" x14ac:dyDescent="0.2">
      <c r="A428" s="144"/>
      <c r="B428" s="105"/>
      <c r="C428" s="104"/>
      <c r="D428" s="145"/>
      <c r="E428" s="145"/>
    </row>
    <row r="429" spans="1:5" x14ac:dyDescent="0.2">
      <c r="A429" s="144"/>
      <c r="B429" s="105"/>
      <c r="C429" s="104"/>
      <c r="D429" s="145"/>
      <c r="E429" s="145"/>
    </row>
    <row r="430" spans="1:5" x14ac:dyDescent="0.2">
      <c r="A430" s="144"/>
      <c r="B430" s="105"/>
      <c r="C430" s="104"/>
      <c r="D430" s="145"/>
      <c r="E430" s="145"/>
    </row>
    <row r="431" spans="1:5" x14ac:dyDescent="0.2">
      <c r="A431" s="144"/>
      <c r="B431" s="105"/>
      <c r="C431" s="104"/>
      <c r="D431" s="145"/>
      <c r="E431" s="145"/>
    </row>
    <row r="432" spans="1:5" x14ac:dyDescent="0.2">
      <c r="A432" s="144"/>
      <c r="B432" s="105"/>
      <c r="C432" s="104"/>
      <c r="D432" s="145"/>
      <c r="E432" s="145"/>
    </row>
    <row r="433" spans="1:5" x14ac:dyDescent="0.2">
      <c r="A433" s="144"/>
      <c r="B433" s="105"/>
      <c r="C433" s="104"/>
      <c r="D433" s="145"/>
      <c r="E433" s="145"/>
    </row>
    <row r="434" spans="1:5" x14ac:dyDescent="0.2">
      <c r="A434" s="144"/>
      <c r="B434" s="105"/>
      <c r="C434" s="104"/>
      <c r="D434" s="145"/>
      <c r="E434" s="145"/>
    </row>
    <row r="435" spans="1:5" x14ac:dyDescent="0.2">
      <c r="A435" s="144"/>
      <c r="B435" s="105"/>
      <c r="C435" s="104"/>
      <c r="D435" s="145"/>
      <c r="E435" s="145"/>
    </row>
    <row r="436" spans="1:5" x14ac:dyDescent="0.2">
      <c r="A436" s="144"/>
      <c r="B436" s="105"/>
      <c r="C436" s="104"/>
      <c r="D436" s="145"/>
      <c r="E436" s="145"/>
    </row>
    <row r="437" spans="1:5" x14ac:dyDescent="0.2">
      <c r="A437" s="144"/>
      <c r="B437" s="105"/>
      <c r="C437" s="104"/>
      <c r="D437" s="145"/>
      <c r="E437" s="145"/>
    </row>
    <row r="438" spans="1:5" x14ac:dyDescent="0.2">
      <c r="A438" s="144"/>
      <c r="B438" s="105"/>
      <c r="C438" s="104"/>
      <c r="D438" s="145"/>
      <c r="E438" s="145"/>
    </row>
    <row r="439" spans="1:5" x14ac:dyDescent="0.2">
      <c r="A439" s="144"/>
      <c r="B439" s="105"/>
      <c r="C439" s="104"/>
      <c r="D439" s="145"/>
      <c r="E439" s="145"/>
    </row>
    <row r="440" spans="1:5" x14ac:dyDescent="0.2">
      <c r="A440" s="144"/>
      <c r="B440" s="105"/>
      <c r="C440" s="104"/>
      <c r="D440" s="145"/>
      <c r="E440" s="145"/>
    </row>
    <row r="441" spans="1:5" x14ac:dyDescent="0.2">
      <c r="A441" s="144"/>
      <c r="B441" s="105"/>
      <c r="C441" s="104"/>
      <c r="D441" s="145"/>
      <c r="E441" s="145"/>
    </row>
    <row r="442" spans="1:5" x14ac:dyDescent="0.2">
      <c r="A442" s="144"/>
      <c r="B442" s="105"/>
      <c r="C442" s="104"/>
      <c r="D442" s="145"/>
      <c r="E442" s="145"/>
    </row>
    <row r="443" spans="1:5" x14ac:dyDescent="0.2">
      <c r="A443" s="144"/>
      <c r="B443" s="105"/>
      <c r="C443" s="104"/>
      <c r="D443" s="145"/>
      <c r="E443" s="145"/>
    </row>
    <row r="444" spans="1:5" x14ac:dyDescent="0.2">
      <c r="A444" s="144"/>
      <c r="B444" s="105"/>
      <c r="C444" s="104"/>
      <c r="D444" s="145"/>
      <c r="E444" s="145"/>
    </row>
    <row r="445" spans="1:5" x14ac:dyDescent="0.2">
      <c r="A445" s="144"/>
      <c r="B445" s="105"/>
      <c r="C445" s="104"/>
      <c r="D445" s="145"/>
      <c r="E445" s="145"/>
    </row>
    <row r="446" spans="1:5" x14ac:dyDescent="0.2">
      <c r="A446" s="144"/>
      <c r="B446" s="105"/>
      <c r="C446" s="104"/>
      <c r="D446" s="145"/>
      <c r="E446" s="145"/>
    </row>
    <row r="447" spans="1:5" x14ac:dyDescent="0.2">
      <c r="A447" s="144"/>
      <c r="B447" s="105"/>
      <c r="C447" s="104"/>
      <c r="D447" s="145"/>
      <c r="E447" s="145"/>
    </row>
    <row r="448" spans="1:5" x14ac:dyDescent="0.2">
      <c r="A448" s="144"/>
      <c r="B448" s="105"/>
      <c r="C448" s="104"/>
      <c r="D448" s="145"/>
      <c r="E448" s="145"/>
    </row>
    <row r="449" spans="1:5" x14ac:dyDescent="0.2">
      <c r="A449" s="144"/>
      <c r="B449" s="105"/>
      <c r="C449" s="104"/>
      <c r="D449" s="145"/>
      <c r="E449" s="145"/>
    </row>
    <row r="450" spans="1:5" x14ac:dyDescent="0.2">
      <c r="A450" s="144"/>
      <c r="B450" s="105"/>
      <c r="C450" s="104"/>
      <c r="D450" s="145"/>
      <c r="E450" s="145"/>
    </row>
    <row r="451" spans="1:5" x14ac:dyDescent="0.2">
      <c r="A451" s="144"/>
      <c r="B451" s="105"/>
      <c r="C451" s="104"/>
      <c r="D451" s="145"/>
      <c r="E451" s="145"/>
    </row>
    <row r="452" spans="1:5" x14ac:dyDescent="0.2">
      <c r="A452" s="144"/>
      <c r="B452" s="105"/>
      <c r="C452" s="104"/>
      <c r="D452" s="145"/>
      <c r="E452" s="145"/>
    </row>
    <row r="453" spans="1:5" x14ac:dyDescent="0.2">
      <c r="A453" s="144"/>
      <c r="B453" s="105"/>
      <c r="C453" s="104"/>
      <c r="D453" s="145"/>
      <c r="E453" s="145"/>
    </row>
    <row r="454" spans="1:5" x14ac:dyDescent="0.2">
      <c r="A454" s="144"/>
      <c r="B454" s="105"/>
      <c r="C454" s="104"/>
      <c r="D454" s="145"/>
      <c r="E454" s="145"/>
    </row>
    <row r="455" spans="1:5" x14ac:dyDescent="0.2">
      <c r="A455" s="144"/>
      <c r="B455" s="105"/>
      <c r="C455" s="104"/>
      <c r="D455" s="145"/>
      <c r="E455" s="145"/>
    </row>
    <row r="456" spans="1:5" x14ac:dyDescent="0.2">
      <c r="A456" s="144"/>
      <c r="B456" s="105"/>
      <c r="C456" s="104"/>
      <c r="D456" s="145"/>
      <c r="E456" s="145"/>
    </row>
    <row r="457" spans="1:5" x14ac:dyDescent="0.2">
      <c r="A457" s="144"/>
      <c r="B457" s="105"/>
      <c r="C457" s="104"/>
      <c r="D457" s="145"/>
      <c r="E457" s="145"/>
    </row>
    <row r="458" spans="1:5" x14ac:dyDescent="0.2">
      <c r="A458" s="144"/>
      <c r="B458" s="105"/>
      <c r="C458" s="104"/>
      <c r="D458" s="145"/>
      <c r="E458" s="145"/>
    </row>
    <row r="459" spans="1:5" x14ac:dyDescent="0.2">
      <c r="A459" s="144"/>
      <c r="B459" s="105"/>
      <c r="C459" s="104"/>
      <c r="D459" s="145"/>
      <c r="E459" s="145"/>
    </row>
    <row r="460" spans="1:5" x14ac:dyDescent="0.2">
      <c r="A460" s="144"/>
      <c r="B460" s="105"/>
      <c r="C460" s="104"/>
      <c r="D460" s="145"/>
      <c r="E460" s="145"/>
    </row>
    <row r="461" spans="1:5" x14ac:dyDescent="0.2">
      <c r="A461" s="144"/>
      <c r="B461" s="105"/>
      <c r="C461" s="104"/>
      <c r="D461" s="145"/>
      <c r="E461" s="145"/>
    </row>
    <row r="462" spans="1:5" x14ac:dyDescent="0.2">
      <c r="A462" s="144"/>
      <c r="B462" s="105"/>
      <c r="C462" s="104"/>
      <c r="D462" s="145"/>
      <c r="E462" s="145"/>
    </row>
    <row r="463" spans="1:5" x14ac:dyDescent="0.2">
      <c r="A463" s="144"/>
      <c r="B463" s="105"/>
      <c r="C463" s="104"/>
      <c r="D463" s="145"/>
      <c r="E463" s="145"/>
    </row>
    <row r="464" spans="1:5" x14ac:dyDescent="0.2">
      <c r="A464" s="144"/>
      <c r="B464" s="105"/>
      <c r="C464" s="104"/>
      <c r="D464" s="145"/>
      <c r="E464" s="145"/>
    </row>
    <row r="465" spans="1:5" x14ac:dyDescent="0.2">
      <c r="A465" s="144"/>
      <c r="B465" s="105"/>
      <c r="C465" s="104"/>
      <c r="D465" s="145"/>
      <c r="E465" s="145"/>
    </row>
    <row r="466" spans="1:5" x14ac:dyDescent="0.2">
      <c r="A466" s="144"/>
      <c r="B466" s="105"/>
      <c r="C466" s="104"/>
      <c r="D466" s="145"/>
      <c r="E466" s="145"/>
    </row>
    <row r="467" spans="1:5" x14ac:dyDescent="0.2">
      <c r="A467" s="144"/>
      <c r="B467" s="105"/>
      <c r="C467" s="104"/>
      <c r="D467" s="145"/>
      <c r="E467" s="145"/>
    </row>
    <row r="468" spans="1:5" x14ac:dyDescent="0.2">
      <c r="A468" s="144"/>
      <c r="B468" s="105"/>
      <c r="C468" s="104"/>
      <c r="D468" s="145"/>
      <c r="E468" s="145"/>
    </row>
    <row r="469" spans="1:5" x14ac:dyDescent="0.2">
      <c r="A469" s="144"/>
      <c r="B469" s="105"/>
      <c r="C469" s="104"/>
      <c r="D469" s="145"/>
      <c r="E469" s="145"/>
    </row>
    <row r="470" spans="1:5" x14ac:dyDescent="0.2">
      <c r="A470" s="144"/>
      <c r="B470" s="105"/>
      <c r="C470" s="104"/>
      <c r="D470" s="145"/>
      <c r="E470" s="145"/>
    </row>
    <row r="471" spans="1:5" x14ac:dyDescent="0.2">
      <c r="A471" s="144"/>
      <c r="B471" s="105"/>
      <c r="C471" s="104"/>
      <c r="D471" s="145"/>
      <c r="E471" s="145"/>
    </row>
    <row r="472" spans="1:5" x14ac:dyDescent="0.2">
      <c r="A472" s="144"/>
      <c r="B472" s="105"/>
      <c r="C472" s="104"/>
      <c r="D472" s="145"/>
      <c r="E472" s="145"/>
    </row>
    <row r="473" spans="1:5" x14ac:dyDescent="0.2">
      <c r="A473" s="144"/>
      <c r="B473" s="105"/>
      <c r="C473" s="104"/>
      <c r="D473" s="145"/>
      <c r="E473" s="145"/>
    </row>
    <row r="474" spans="1:5" x14ac:dyDescent="0.2">
      <c r="A474" s="144"/>
      <c r="B474" s="105"/>
      <c r="C474" s="104"/>
      <c r="D474" s="145"/>
      <c r="E474" s="145"/>
    </row>
    <row r="475" spans="1:5" x14ac:dyDescent="0.2">
      <c r="A475" s="144"/>
      <c r="B475" s="105"/>
      <c r="C475" s="104"/>
      <c r="D475" s="145"/>
      <c r="E475" s="145"/>
    </row>
    <row r="476" spans="1:5" x14ac:dyDescent="0.2">
      <c r="A476" s="144"/>
      <c r="B476" s="105"/>
      <c r="C476" s="104"/>
      <c r="D476" s="145"/>
      <c r="E476" s="145"/>
    </row>
    <row r="477" spans="1:5" x14ac:dyDescent="0.2">
      <c r="A477" s="144"/>
      <c r="B477" s="105"/>
      <c r="C477" s="104"/>
      <c r="D477" s="145"/>
      <c r="E477" s="145"/>
    </row>
    <row r="478" spans="1:5" x14ac:dyDescent="0.2">
      <c r="A478" s="144"/>
      <c r="B478" s="105"/>
      <c r="C478" s="104"/>
      <c r="D478" s="145"/>
      <c r="E478" s="145"/>
    </row>
    <row r="479" spans="1:5" x14ac:dyDescent="0.2">
      <c r="A479" s="144"/>
      <c r="B479" s="105"/>
      <c r="C479" s="104"/>
      <c r="D479" s="145"/>
      <c r="E479" s="145"/>
    </row>
    <row r="480" spans="1:5" x14ac:dyDescent="0.2">
      <c r="A480" s="144"/>
      <c r="B480" s="105"/>
      <c r="C480" s="104"/>
      <c r="D480" s="145"/>
      <c r="E480" s="145"/>
    </row>
    <row r="481" spans="1:5" x14ac:dyDescent="0.2">
      <c r="A481" s="144"/>
      <c r="B481" s="105"/>
      <c r="C481" s="104"/>
      <c r="D481" s="145"/>
      <c r="E481" s="145"/>
    </row>
    <row r="482" spans="1:5" x14ac:dyDescent="0.2">
      <c r="A482" s="144"/>
      <c r="B482" s="105"/>
      <c r="C482" s="104"/>
      <c r="D482" s="145"/>
      <c r="E482" s="145"/>
    </row>
    <row r="483" spans="1:5" x14ac:dyDescent="0.2">
      <c r="A483" s="144"/>
      <c r="B483" s="105"/>
      <c r="C483" s="104"/>
      <c r="D483" s="145"/>
      <c r="E483" s="145"/>
    </row>
    <row r="484" spans="1:5" x14ac:dyDescent="0.2">
      <c r="A484" s="144"/>
      <c r="B484" s="105"/>
      <c r="C484" s="104"/>
      <c r="D484" s="145"/>
      <c r="E484" s="145"/>
    </row>
    <row r="485" spans="1:5" x14ac:dyDescent="0.2">
      <c r="A485" s="144"/>
      <c r="B485" s="105"/>
      <c r="C485" s="104"/>
      <c r="D485" s="145"/>
      <c r="E485" s="145"/>
    </row>
    <row r="486" spans="1:5" x14ac:dyDescent="0.2">
      <c r="A486" s="144"/>
      <c r="B486" s="105"/>
      <c r="C486" s="104"/>
      <c r="D486" s="145"/>
      <c r="E486" s="145"/>
    </row>
    <row r="487" spans="1:5" x14ac:dyDescent="0.2">
      <c r="A487" s="144"/>
      <c r="B487" s="105"/>
      <c r="C487" s="104"/>
      <c r="D487" s="145"/>
      <c r="E487" s="145"/>
    </row>
    <row r="488" spans="1:5" x14ac:dyDescent="0.2">
      <c r="A488" s="144"/>
      <c r="B488" s="105"/>
      <c r="C488" s="104"/>
      <c r="D488" s="145"/>
      <c r="E488" s="145"/>
    </row>
    <row r="489" spans="1:5" x14ac:dyDescent="0.2">
      <c r="A489" s="144"/>
      <c r="B489" s="105"/>
      <c r="C489" s="104"/>
      <c r="D489" s="145"/>
      <c r="E489" s="145"/>
    </row>
    <row r="490" spans="1:5" x14ac:dyDescent="0.2">
      <c r="A490" s="144"/>
      <c r="B490" s="105"/>
      <c r="C490" s="104"/>
      <c r="D490" s="145"/>
      <c r="E490" s="145"/>
    </row>
    <row r="491" spans="1:5" x14ac:dyDescent="0.2">
      <c r="A491" s="144"/>
      <c r="B491" s="105"/>
      <c r="C491" s="104"/>
      <c r="D491" s="145"/>
      <c r="E491" s="145"/>
    </row>
    <row r="492" spans="1:5" x14ac:dyDescent="0.2">
      <c r="A492" s="144"/>
      <c r="B492" s="105"/>
      <c r="C492" s="104"/>
      <c r="D492" s="145"/>
      <c r="E492" s="145"/>
    </row>
    <row r="493" spans="1:5" x14ac:dyDescent="0.2">
      <c r="A493" s="144"/>
      <c r="B493" s="105"/>
      <c r="C493" s="104"/>
      <c r="D493" s="145"/>
      <c r="E493" s="145"/>
    </row>
    <row r="494" spans="1:5" x14ac:dyDescent="0.2">
      <c r="A494" s="144"/>
      <c r="B494" s="105"/>
      <c r="C494" s="104"/>
      <c r="D494" s="145"/>
      <c r="E494" s="145"/>
    </row>
    <row r="495" spans="1:5" x14ac:dyDescent="0.2">
      <c r="A495" s="144"/>
      <c r="B495" s="105"/>
      <c r="C495" s="104"/>
      <c r="D495" s="145"/>
      <c r="E495" s="145"/>
    </row>
    <row r="496" spans="1:5" x14ac:dyDescent="0.2">
      <c r="A496" s="144"/>
      <c r="B496" s="105"/>
      <c r="C496" s="104"/>
      <c r="D496" s="145"/>
      <c r="E496" s="145"/>
    </row>
    <row r="497" spans="1:5" x14ac:dyDescent="0.2">
      <c r="A497" s="144"/>
      <c r="B497" s="105"/>
      <c r="C497" s="104"/>
      <c r="D497" s="145"/>
      <c r="E497" s="145"/>
    </row>
    <row r="498" spans="1:5" x14ac:dyDescent="0.2">
      <c r="A498" s="144"/>
      <c r="B498" s="105"/>
      <c r="C498" s="104"/>
      <c r="D498" s="145"/>
      <c r="E498" s="145"/>
    </row>
    <row r="499" spans="1:5" x14ac:dyDescent="0.2">
      <c r="A499" s="144"/>
      <c r="B499" s="105"/>
      <c r="C499" s="104"/>
      <c r="D499" s="145"/>
      <c r="E499" s="145"/>
    </row>
    <row r="500" spans="1:5" x14ac:dyDescent="0.2">
      <c r="A500" s="144"/>
      <c r="B500" s="105"/>
      <c r="C500" s="104"/>
      <c r="D500" s="145"/>
      <c r="E500" s="145"/>
    </row>
    <row r="501" spans="1:5" x14ac:dyDescent="0.2">
      <c r="A501" s="144"/>
      <c r="B501" s="105"/>
      <c r="C501" s="104"/>
      <c r="D501" s="145"/>
      <c r="E501" s="145"/>
    </row>
    <row r="502" spans="1:5" x14ac:dyDescent="0.2">
      <c r="A502" s="144"/>
      <c r="B502" s="105"/>
      <c r="C502" s="104"/>
      <c r="D502" s="145"/>
      <c r="E502" s="145"/>
    </row>
    <row r="503" spans="1:5" x14ac:dyDescent="0.2">
      <c r="A503" s="144"/>
      <c r="B503" s="105"/>
      <c r="C503" s="104"/>
      <c r="D503" s="145"/>
      <c r="E503" s="145"/>
    </row>
    <row r="504" spans="1:5" x14ac:dyDescent="0.2">
      <c r="A504" s="144"/>
      <c r="B504" s="105"/>
      <c r="C504" s="104"/>
      <c r="D504" s="145"/>
      <c r="E504" s="145"/>
    </row>
    <row r="505" spans="1:5" x14ac:dyDescent="0.2">
      <c r="A505" s="144"/>
      <c r="B505" s="105"/>
      <c r="C505" s="104"/>
      <c r="D505" s="145"/>
      <c r="E505" s="145"/>
    </row>
    <row r="506" spans="1:5" x14ac:dyDescent="0.2">
      <c r="A506" s="144"/>
      <c r="B506" s="105"/>
      <c r="C506" s="104"/>
      <c r="D506" s="145"/>
      <c r="E506" s="145"/>
    </row>
    <row r="507" spans="1:5" x14ac:dyDescent="0.2">
      <c r="A507" s="144"/>
      <c r="B507" s="105"/>
      <c r="C507" s="104"/>
      <c r="D507" s="145"/>
      <c r="E507" s="145"/>
    </row>
    <row r="508" spans="1:5" x14ac:dyDescent="0.2">
      <c r="A508" s="144"/>
      <c r="B508" s="105"/>
      <c r="C508" s="104"/>
      <c r="D508" s="145"/>
      <c r="E508" s="145"/>
    </row>
    <row r="509" spans="1:5" x14ac:dyDescent="0.2">
      <c r="A509" s="144"/>
      <c r="B509" s="105"/>
      <c r="C509" s="104"/>
      <c r="D509" s="145"/>
      <c r="E509" s="145"/>
    </row>
    <row r="510" spans="1:5" x14ac:dyDescent="0.2">
      <c r="A510" s="144"/>
      <c r="B510" s="105"/>
      <c r="C510" s="104"/>
      <c r="D510" s="145"/>
      <c r="E510" s="145"/>
    </row>
    <row r="511" spans="1:5" x14ac:dyDescent="0.2">
      <c r="A511" s="144"/>
      <c r="B511" s="105"/>
      <c r="C511" s="104"/>
      <c r="D511" s="145"/>
      <c r="E511" s="145"/>
    </row>
    <row r="512" spans="1:5" x14ac:dyDescent="0.2">
      <c r="A512" s="144"/>
      <c r="B512" s="105"/>
      <c r="C512" s="104"/>
      <c r="D512" s="145"/>
      <c r="E512" s="145"/>
    </row>
    <row r="513" spans="1:5" x14ac:dyDescent="0.2">
      <c r="A513" s="144"/>
      <c r="B513" s="105"/>
      <c r="C513" s="104"/>
      <c r="D513" s="145"/>
      <c r="E513" s="145"/>
    </row>
    <row r="514" spans="1:5" x14ac:dyDescent="0.2">
      <c r="A514" s="144"/>
      <c r="B514" s="105"/>
      <c r="C514" s="104"/>
      <c r="D514" s="145"/>
      <c r="E514" s="145"/>
    </row>
    <row r="515" spans="1:5" x14ac:dyDescent="0.2">
      <c r="A515" s="144"/>
      <c r="B515" s="105"/>
      <c r="C515" s="104"/>
      <c r="D515" s="145"/>
      <c r="E515" s="145"/>
    </row>
    <row r="516" spans="1:5" x14ac:dyDescent="0.2">
      <c r="A516" s="144"/>
      <c r="B516" s="105"/>
      <c r="C516" s="104"/>
      <c r="D516" s="145"/>
      <c r="E516" s="145"/>
    </row>
    <row r="517" spans="1:5" x14ac:dyDescent="0.2">
      <c r="A517" s="144"/>
      <c r="B517" s="105"/>
      <c r="C517" s="104"/>
      <c r="D517" s="145"/>
      <c r="E517" s="145"/>
    </row>
    <row r="518" spans="1:5" x14ac:dyDescent="0.2">
      <c r="A518" s="144"/>
      <c r="B518" s="105"/>
      <c r="C518" s="104"/>
      <c r="D518" s="145"/>
      <c r="E518" s="145"/>
    </row>
    <row r="519" spans="1:5" x14ac:dyDescent="0.2">
      <c r="A519" s="144"/>
      <c r="B519" s="105"/>
      <c r="C519" s="104"/>
      <c r="D519" s="145"/>
      <c r="E519" s="145"/>
    </row>
    <row r="520" spans="1:5" x14ac:dyDescent="0.2">
      <c r="A520" s="144"/>
      <c r="B520" s="105"/>
      <c r="C520" s="104"/>
      <c r="D520" s="145"/>
      <c r="E520" s="145"/>
    </row>
    <row r="521" spans="1:5" x14ac:dyDescent="0.2">
      <c r="A521" s="144"/>
      <c r="B521" s="105"/>
      <c r="C521" s="104"/>
      <c r="D521" s="145"/>
      <c r="E521" s="145"/>
    </row>
    <row r="522" spans="1:5" x14ac:dyDescent="0.2">
      <c r="A522" s="144"/>
      <c r="B522" s="105"/>
      <c r="C522" s="104"/>
      <c r="D522" s="145"/>
      <c r="E522" s="145"/>
    </row>
    <row r="523" spans="1:5" x14ac:dyDescent="0.2">
      <c r="A523" s="144"/>
      <c r="B523" s="105"/>
      <c r="C523" s="104"/>
      <c r="D523" s="145"/>
      <c r="E523" s="145"/>
    </row>
    <row r="524" spans="1:5" x14ac:dyDescent="0.2">
      <c r="A524" s="144"/>
      <c r="B524" s="105"/>
      <c r="C524" s="104"/>
      <c r="D524" s="145"/>
      <c r="E524" s="145"/>
    </row>
    <row r="525" spans="1:5" x14ac:dyDescent="0.2">
      <c r="A525" s="144"/>
      <c r="B525" s="105"/>
      <c r="C525" s="104"/>
      <c r="D525" s="145"/>
      <c r="E525" s="145"/>
    </row>
    <row r="526" spans="1:5" x14ac:dyDescent="0.2">
      <c r="A526" s="144"/>
      <c r="B526" s="105"/>
      <c r="C526" s="104"/>
      <c r="D526" s="145"/>
      <c r="E526" s="145"/>
    </row>
    <row r="527" spans="1:5" x14ac:dyDescent="0.2">
      <c r="A527" s="144"/>
      <c r="B527" s="105"/>
      <c r="C527" s="104"/>
      <c r="D527" s="145"/>
      <c r="E527" s="145"/>
    </row>
    <row r="528" spans="1:5" x14ac:dyDescent="0.2">
      <c r="A528" s="144"/>
      <c r="B528" s="105"/>
      <c r="C528" s="104"/>
      <c r="D528" s="145"/>
      <c r="E528" s="145"/>
    </row>
    <row r="529" spans="1:5" x14ac:dyDescent="0.2">
      <c r="A529" s="144"/>
      <c r="B529" s="105"/>
      <c r="C529" s="104"/>
      <c r="D529" s="145"/>
      <c r="E529" s="145"/>
    </row>
    <row r="530" spans="1:5" x14ac:dyDescent="0.2">
      <c r="A530" s="144"/>
      <c r="B530" s="105"/>
      <c r="C530" s="104"/>
      <c r="D530" s="145"/>
      <c r="E530" s="145"/>
    </row>
    <row r="531" spans="1:5" x14ac:dyDescent="0.2">
      <c r="A531" s="144"/>
      <c r="B531" s="105"/>
      <c r="C531" s="104"/>
      <c r="D531" s="145"/>
      <c r="E531" s="145"/>
    </row>
    <row r="532" spans="1:5" x14ac:dyDescent="0.2">
      <c r="A532" s="144"/>
      <c r="B532" s="105"/>
      <c r="C532" s="104"/>
      <c r="D532" s="145"/>
      <c r="E532" s="145"/>
    </row>
    <row r="533" spans="1:5" x14ac:dyDescent="0.2">
      <c r="A533" s="144"/>
      <c r="B533" s="105"/>
      <c r="C533" s="104"/>
      <c r="D533" s="145"/>
      <c r="E533" s="145"/>
    </row>
    <row r="534" spans="1:5" x14ac:dyDescent="0.2">
      <c r="A534" s="144"/>
      <c r="B534" s="105"/>
      <c r="C534" s="104"/>
      <c r="D534" s="145"/>
      <c r="E534" s="145"/>
    </row>
    <row r="535" spans="1:5" x14ac:dyDescent="0.2">
      <c r="A535" s="144"/>
      <c r="B535" s="105"/>
      <c r="C535" s="104"/>
      <c r="D535" s="145"/>
      <c r="E535" s="145"/>
    </row>
    <row r="536" spans="1:5" x14ac:dyDescent="0.2">
      <c r="A536" s="144"/>
      <c r="B536" s="105"/>
      <c r="C536" s="104"/>
      <c r="D536" s="145"/>
      <c r="E536" s="145"/>
    </row>
    <row r="537" spans="1:5" x14ac:dyDescent="0.2">
      <c r="A537" s="144"/>
      <c r="B537" s="105"/>
      <c r="C537" s="104"/>
      <c r="D537" s="145"/>
      <c r="E537" s="145"/>
    </row>
    <row r="538" spans="1:5" x14ac:dyDescent="0.2">
      <c r="A538" s="144"/>
      <c r="B538" s="105"/>
      <c r="C538" s="104"/>
      <c r="D538" s="145"/>
      <c r="E538" s="145"/>
    </row>
    <row r="539" spans="1:5" x14ac:dyDescent="0.2">
      <c r="A539" s="144"/>
      <c r="B539" s="105"/>
      <c r="C539" s="104"/>
      <c r="D539" s="145"/>
      <c r="E539" s="145"/>
    </row>
    <row r="540" spans="1:5" x14ac:dyDescent="0.2">
      <c r="A540" s="144"/>
      <c r="B540" s="105"/>
      <c r="C540" s="104"/>
      <c r="D540" s="145"/>
      <c r="E540" s="145"/>
    </row>
    <row r="541" spans="1:5" x14ac:dyDescent="0.2">
      <c r="A541" s="144"/>
      <c r="B541" s="105"/>
      <c r="C541" s="104"/>
      <c r="D541" s="145"/>
      <c r="E541" s="145"/>
    </row>
    <row r="542" spans="1:5" x14ac:dyDescent="0.2">
      <c r="A542" s="144"/>
      <c r="B542" s="105"/>
      <c r="C542" s="104"/>
      <c r="D542" s="145"/>
      <c r="E542" s="145"/>
    </row>
    <row r="543" spans="1:5" x14ac:dyDescent="0.2">
      <c r="A543" s="144"/>
      <c r="B543" s="105"/>
      <c r="C543" s="104"/>
      <c r="D543" s="145"/>
      <c r="E543" s="145"/>
    </row>
    <row r="544" spans="1:5" x14ac:dyDescent="0.2">
      <c r="A544" s="144"/>
      <c r="B544" s="105"/>
      <c r="C544" s="104"/>
      <c r="D544" s="145"/>
      <c r="E544" s="145"/>
    </row>
    <row r="545" spans="1:5" x14ac:dyDescent="0.2">
      <c r="A545" s="144"/>
      <c r="B545" s="105"/>
      <c r="C545" s="104"/>
      <c r="D545" s="145"/>
      <c r="E545" s="145"/>
    </row>
    <row r="546" spans="1:5" x14ac:dyDescent="0.2">
      <c r="A546" s="144"/>
      <c r="B546" s="105"/>
      <c r="C546" s="104"/>
      <c r="D546" s="145"/>
      <c r="E546" s="145"/>
    </row>
    <row r="547" spans="1:5" x14ac:dyDescent="0.2">
      <c r="A547" s="144"/>
      <c r="B547" s="105"/>
      <c r="C547" s="104"/>
      <c r="D547" s="145"/>
      <c r="E547" s="145"/>
    </row>
    <row r="548" spans="1:5" x14ac:dyDescent="0.2">
      <c r="A548" s="144"/>
      <c r="B548" s="105"/>
      <c r="C548" s="104"/>
      <c r="D548" s="145"/>
      <c r="E548" s="145"/>
    </row>
    <row r="549" spans="1:5" x14ac:dyDescent="0.2">
      <c r="A549" s="144"/>
      <c r="B549" s="105"/>
      <c r="C549" s="104"/>
      <c r="D549" s="145"/>
      <c r="E549" s="145"/>
    </row>
    <row r="550" spans="1:5" x14ac:dyDescent="0.2">
      <c r="A550" s="144"/>
      <c r="B550" s="105"/>
      <c r="C550" s="104"/>
      <c r="D550" s="145"/>
      <c r="E550" s="145"/>
    </row>
    <row r="551" spans="1:5" x14ac:dyDescent="0.2">
      <c r="A551" s="144"/>
      <c r="B551" s="105"/>
      <c r="C551" s="104"/>
      <c r="D551" s="145"/>
      <c r="E551" s="145"/>
    </row>
    <row r="552" spans="1:5" x14ac:dyDescent="0.2">
      <c r="A552" s="144"/>
      <c r="B552" s="105"/>
      <c r="C552" s="104"/>
      <c r="D552" s="145"/>
      <c r="E552" s="145"/>
    </row>
    <row r="553" spans="1:5" x14ac:dyDescent="0.2">
      <c r="A553" s="144"/>
      <c r="B553" s="105"/>
      <c r="C553" s="104"/>
      <c r="D553" s="145"/>
      <c r="E553" s="145"/>
    </row>
    <row r="554" spans="1:5" x14ac:dyDescent="0.2">
      <c r="A554" s="144"/>
      <c r="B554" s="105"/>
      <c r="C554" s="104"/>
      <c r="D554" s="145"/>
      <c r="E554" s="145"/>
    </row>
    <row r="555" spans="1:5" x14ac:dyDescent="0.2">
      <c r="A555" s="144"/>
      <c r="B555" s="105"/>
      <c r="C555" s="104"/>
      <c r="D555" s="145"/>
      <c r="E555" s="145"/>
    </row>
    <row r="556" spans="1:5" x14ac:dyDescent="0.2">
      <c r="A556" s="144"/>
      <c r="B556" s="105"/>
      <c r="C556" s="104"/>
      <c r="D556" s="145"/>
      <c r="E556" s="145"/>
    </row>
    <row r="557" spans="1:5" x14ac:dyDescent="0.2">
      <c r="A557" s="144"/>
      <c r="B557" s="105"/>
      <c r="C557" s="104"/>
      <c r="D557" s="145"/>
      <c r="E557" s="145"/>
    </row>
    <row r="558" spans="1:5" x14ac:dyDescent="0.2">
      <c r="A558" s="144"/>
      <c r="B558" s="105"/>
      <c r="C558" s="104"/>
      <c r="D558" s="145"/>
      <c r="E558" s="145"/>
    </row>
    <row r="559" spans="1:5" x14ac:dyDescent="0.2">
      <c r="A559" s="144"/>
      <c r="B559" s="105"/>
      <c r="C559" s="104"/>
      <c r="D559" s="145"/>
      <c r="E559" s="145"/>
    </row>
    <row r="560" spans="1:5" x14ac:dyDescent="0.2">
      <c r="A560" s="144"/>
      <c r="B560" s="105"/>
      <c r="C560" s="104"/>
      <c r="D560" s="145"/>
      <c r="E560" s="145"/>
    </row>
    <row r="561" spans="1:5" x14ac:dyDescent="0.2">
      <c r="A561" s="144"/>
      <c r="B561" s="105"/>
      <c r="C561" s="104"/>
      <c r="D561" s="145"/>
      <c r="E561" s="145"/>
    </row>
    <row r="562" spans="1:5" x14ac:dyDescent="0.2">
      <c r="A562" s="144"/>
      <c r="B562" s="105"/>
      <c r="C562" s="104"/>
      <c r="D562" s="145"/>
      <c r="E562" s="145"/>
    </row>
    <row r="563" spans="1:5" x14ac:dyDescent="0.2">
      <c r="A563" s="144"/>
      <c r="B563" s="105"/>
      <c r="C563" s="104"/>
      <c r="D563" s="145"/>
      <c r="E563" s="145"/>
    </row>
    <row r="564" spans="1:5" x14ac:dyDescent="0.2">
      <c r="A564" s="144"/>
      <c r="B564" s="105"/>
      <c r="C564" s="104"/>
      <c r="D564" s="145"/>
      <c r="E564" s="145"/>
    </row>
    <row r="565" spans="1:5" x14ac:dyDescent="0.2">
      <c r="A565" s="144"/>
      <c r="B565" s="105"/>
      <c r="C565" s="104"/>
      <c r="D565" s="145"/>
      <c r="E565" s="145"/>
    </row>
    <row r="566" spans="1:5" x14ac:dyDescent="0.2">
      <c r="A566" s="144"/>
      <c r="B566" s="105"/>
      <c r="C566" s="104"/>
      <c r="D566" s="145"/>
      <c r="E566" s="145"/>
    </row>
    <row r="567" spans="1:5" x14ac:dyDescent="0.2">
      <c r="A567" s="144"/>
      <c r="B567" s="105"/>
      <c r="C567" s="104"/>
      <c r="D567" s="145"/>
      <c r="E567" s="145"/>
    </row>
    <row r="568" spans="1:5" x14ac:dyDescent="0.2">
      <c r="A568" s="144"/>
      <c r="B568" s="105"/>
      <c r="C568" s="104"/>
      <c r="D568" s="145"/>
      <c r="E568" s="145"/>
    </row>
    <row r="569" spans="1:5" x14ac:dyDescent="0.2">
      <c r="A569" s="144"/>
      <c r="B569" s="105"/>
      <c r="C569" s="104"/>
      <c r="D569" s="145"/>
      <c r="E569" s="145"/>
    </row>
    <row r="570" spans="1:5" x14ac:dyDescent="0.2">
      <c r="A570" s="144"/>
      <c r="B570" s="105"/>
      <c r="C570" s="104"/>
      <c r="D570" s="145"/>
      <c r="E570" s="145"/>
    </row>
    <row r="571" spans="1:5" x14ac:dyDescent="0.2">
      <c r="A571" s="144"/>
      <c r="B571" s="105"/>
      <c r="C571" s="104"/>
      <c r="D571" s="145"/>
      <c r="E571" s="145"/>
    </row>
    <row r="572" spans="1:5" x14ac:dyDescent="0.2">
      <c r="A572" s="144"/>
      <c r="B572" s="105"/>
      <c r="C572" s="104"/>
      <c r="D572" s="145"/>
      <c r="E572" s="145"/>
    </row>
    <row r="573" spans="1:5" x14ac:dyDescent="0.2">
      <c r="A573" s="144"/>
      <c r="B573" s="105"/>
      <c r="C573" s="104"/>
      <c r="D573" s="145"/>
      <c r="E573" s="145"/>
    </row>
    <row r="574" spans="1:5" x14ac:dyDescent="0.2">
      <c r="A574" s="144"/>
      <c r="B574" s="105"/>
      <c r="C574" s="104"/>
      <c r="D574" s="145"/>
      <c r="E574" s="145"/>
    </row>
    <row r="575" spans="1:5" x14ac:dyDescent="0.2">
      <c r="A575" s="144"/>
      <c r="B575" s="105"/>
      <c r="C575" s="104"/>
      <c r="D575" s="145"/>
      <c r="E575" s="145"/>
    </row>
    <row r="576" spans="1:5" x14ac:dyDescent="0.2">
      <c r="A576" s="144"/>
      <c r="B576" s="105"/>
      <c r="C576" s="104"/>
      <c r="D576" s="145"/>
      <c r="E576" s="145"/>
    </row>
    <row r="577" spans="1:5" x14ac:dyDescent="0.2">
      <c r="A577" s="144"/>
      <c r="B577" s="105"/>
      <c r="C577" s="104"/>
      <c r="D577" s="145"/>
      <c r="E577" s="145"/>
    </row>
    <row r="578" spans="1:5" x14ac:dyDescent="0.2">
      <c r="A578" s="144"/>
      <c r="B578" s="105"/>
      <c r="C578" s="104"/>
      <c r="D578" s="145"/>
      <c r="E578" s="145"/>
    </row>
    <row r="579" spans="1:5" x14ac:dyDescent="0.2">
      <c r="A579" s="144"/>
      <c r="B579" s="105"/>
      <c r="C579" s="104"/>
      <c r="D579" s="145"/>
      <c r="E579" s="145"/>
    </row>
    <row r="580" spans="1:5" x14ac:dyDescent="0.2">
      <c r="A580" s="144"/>
      <c r="B580" s="105"/>
      <c r="C580" s="104"/>
      <c r="D580" s="145"/>
      <c r="E580" s="145"/>
    </row>
    <row r="581" spans="1:5" x14ac:dyDescent="0.2">
      <c r="A581" s="144"/>
      <c r="B581" s="105"/>
      <c r="C581" s="104"/>
      <c r="D581" s="145"/>
      <c r="E581" s="145"/>
    </row>
    <row r="582" spans="1:5" x14ac:dyDescent="0.2">
      <c r="A582" s="144"/>
      <c r="B582" s="105"/>
      <c r="C582" s="104"/>
      <c r="D582" s="145"/>
      <c r="E582" s="145"/>
    </row>
    <row r="583" spans="1:5" x14ac:dyDescent="0.2">
      <c r="A583" s="144"/>
      <c r="B583" s="105"/>
      <c r="C583" s="104"/>
      <c r="D583" s="145"/>
      <c r="E583" s="145"/>
    </row>
    <row r="584" spans="1:5" x14ac:dyDescent="0.2">
      <c r="A584" s="144"/>
      <c r="B584" s="105"/>
      <c r="C584" s="104"/>
      <c r="D584" s="145"/>
      <c r="E584" s="145"/>
    </row>
    <row r="585" spans="1:5" x14ac:dyDescent="0.2">
      <c r="A585" s="144"/>
      <c r="B585" s="105"/>
      <c r="C585" s="104"/>
      <c r="D585" s="145"/>
      <c r="E585" s="145"/>
    </row>
    <row r="586" spans="1:5" x14ac:dyDescent="0.2">
      <c r="A586" s="144"/>
      <c r="B586" s="105"/>
      <c r="C586" s="104"/>
      <c r="D586" s="145"/>
      <c r="E586" s="145"/>
    </row>
    <row r="587" spans="1:5" x14ac:dyDescent="0.2">
      <c r="A587" s="144"/>
      <c r="B587" s="105"/>
      <c r="C587" s="104"/>
      <c r="D587" s="145"/>
      <c r="E587" s="145"/>
    </row>
    <row r="588" spans="1:5" x14ac:dyDescent="0.2">
      <c r="A588" s="144"/>
      <c r="B588" s="105"/>
      <c r="C588" s="104"/>
      <c r="D588" s="145"/>
      <c r="E588" s="145"/>
    </row>
    <row r="589" spans="1:5" x14ac:dyDescent="0.2">
      <c r="A589" s="144"/>
      <c r="B589" s="105"/>
      <c r="C589" s="104"/>
      <c r="D589" s="145"/>
      <c r="E589" s="145"/>
    </row>
    <row r="590" spans="1:5" x14ac:dyDescent="0.2">
      <c r="A590" s="144"/>
      <c r="B590" s="105"/>
      <c r="C590" s="104"/>
      <c r="D590" s="145"/>
      <c r="E590" s="145"/>
    </row>
    <row r="591" spans="1:5" x14ac:dyDescent="0.2">
      <c r="A591" s="144"/>
      <c r="B591" s="105"/>
      <c r="C591" s="104"/>
      <c r="D591" s="145"/>
      <c r="E591" s="145"/>
    </row>
    <row r="592" spans="1:5" x14ac:dyDescent="0.2">
      <c r="A592" s="144"/>
      <c r="B592" s="105"/>
      <c r="C592" s="104"/>
      <c r="D592" s="145"/>
      <c r="E592" s="145"/>
    </row>
    <row r="593" spans="1:5" x14ac:dyDescent="0.2">
      <c r="A593" s="144"/>
      <c r="B593" s="105"/>
      <c r="C593" s="104"/>
      <c r="D593" s="145"/>
      <c r="E593" s="145"/>
    </row>
    <row r="594" spans="1:5" x14ac:dyDescent="0.2">
      <c r="A594" s="144"/>
      <c r="B594" s="105"/>
      <c r="C594" s="104"/>
      <c r="D594" s="145"/>
      <c r="E594" s="145"/>
    </row>
    <row r="595" spans="1:5" x14ac:dyDescent="0.2">
      <c r="A595" s="144"/>
      <c r="B595" s="105"/>
      <c r="C595" s="104"/>
      <c r="D595" s="145"/>
      <c r="E595" s="145"/>
    </row>
    <row r="596" spans="1:5" x14ac:dyDescent="0.2">
      <c r="A596" s="144"/>
      <c r="B596" s="105"/>
      <c r="C596" s="104"/>
      <c r="D596" s="145"/>
      <c r="E596" s="145"/>
    </row>
    <row r="597" spans="1:5" x14ac:dyDescent="0.2">
      <c r="A597" s="144"/>
      <c r="B597" s="105"/>
      <c r="C597" s="104"/>
      <c r="D597" s="145"/>
      <c r="E597" s="145"/>
    </row>
    <row r="598" spans="1:5" x14ac:dyDescent="0.2">
      <c r="A598" s="144"/>
      <c r="B598" s="105"/>
      <c r="C598" s="104"/>
      <c r="D598" s="145"/>
      <c r="E598" s="145"/>
    </row>
    <row r="599" spans="1:5" x14ac:dyDescent="0.2">
      <c r="A599" s="144"/>
      <c r="B599" s="105"/>
      <c r="C599" s="104"/>
      <c r="D599" s="145"/>
      <c r="E599" s="145"/>
    </row>
    <row r="600" spans="1:5" x14ac:dyDescent="0.2">
      <c r="A600" s="144"/>
      <c r="B600" s="105"/>
      <c r="C600" s="104"/>
      <c r="D600" s="145"/>
      <c r="E600" s="145"/>
    </row>
    <row r="601" spans="1:5" x14ac:dyDescent="0.2">
      <c r="A601" s="144"/>
      <c r="B601" s="105"/>
      <c r="C601" s="104"/>
      <c r="D601" s="145"/>
      <c r="E601" s="145"/>
    </row>
    <row r="602" spans="1:5" x14ac:dyDescent="0.2">
      <c r="A602" s="144"/>
      <c r="B602" s="105"/>
      <c r="C602" s="104"/>
      <c r="D602" s="145"/>
      <c r="E602" s="145"/>
    </row>
    <row r="603" spans="1:5" x14ac:dyDescent="0.2">
      <c r="A603" s="144"/>
      <c r="B603" s="105"/>
      <c r="C603" s="104"/>
      <c r="D603" s="145"/>
      <c r="E603" s="145"/>
    </row>
    <row r="604" spans="1:5" x14ac:dyDescent="0.2">
      <c r="A604" s="144"/>
      <c r="B604" s="105"/>
      <c r="C604" s="104"/>
      <c r="D604" s="145"/>
      <c r="E604" s="145"/>
    </row>
    <row r="605" spans="1:5" x14ac:dyDescent="0.2">
      <c r="A605" s="144"/>
      <c r="B605" s="105"/>
      <c r="C605" s="104"/>
      <c r="D605" s="145"/>
      <c r="E605" s="145"/>
    </row>
    <row r="606" spans="1:5" x14ac:dyDescent="0.2">
      <c r="A606" s="144"/>
      <c r="B606" s="105"/>
      <c r="C606" s="104"/>
      <c r="D606" s="145"/>
      <c r="E606" s="145"/>
    </row>
    <row r="607" spans="1:5" x14ac:dyDescent="0.2">
      <c r="A607" s="144"/>
      <c r="B607" s="105"/>
      <c r="C607" s="104"/>
      <c r="D607" s="145"/>
      <c r="E607" s="145"/>
    </row>
    <row r="608" spans="1:5" x14ac:dyDescent="0.2">
      <c r="A608" s="144"/>
      <c r="B608" s="105"/>
      <c r="C608" s="104"/>
      <c r="D608" s="145"/>
      <c r="E608" s="145"/>
    </row>
    <row r="609" spans="1:5" x14ac:dyDescent="0.2">
      <c r="A609" s="144"/>
      <c r="B609" s="105"/>
      <c r="C609" s="104"/>
      <c r="D609" s="145"/>
      <c r="E609" s="145"/>
    </row>
    <row r="610" spans="1:5" x14ac:dyDescent="0.2">
      <c r="A610" s="144"/>
      <c r="B610" s="105"/>
      <c r="C610" s="104"/>
      <c r="D610" s="145"/>
      <c r="E610" s="145"/>
    </row>
    <row r="611" spans="1:5" x14ac:dyDescent="0.2">
      <c r="A611" s="144"/>
      <c r="B611" s="105"/>
      <c r="C611" s="104"/>
      <c r="D611" s="145"/>
      <c r="E611" s="145"/>
    </row>
    <row r="612" spans="1:5" x14ac:dyDescent="0.2">
      <c r="A612" s="144"/>
      <c r="B612" s="105"/>
      <c r="C612" s="104"/>
      <c r="D612" s="145"/>
      <c r="E612" s="145"/>
    </row>
    <row r="613" spans="1:5" x14ac:dyDescent="0.2">
      <c r="A613" s="144"/>
      <c r="B613" s="105"/>
      <c r="C613" s="104"/>
      <c r="D613" s="145"/>
      <c r="E613" s="145"/>
    </row>
    <row r="614" spans="1:5" x14ac:dyDescent="0.2">
      <c r="A614" s="144"/>
      <c r="B614" s="105"/>
      <c r="C614" s="104"/>
      <c r="D614" s="145"/>
      <c r="E614" s="145"/>
    </row>
    <row r="615" spans="1:5" x14ac:dyDescent="0.2">
      <c r="A615" s="144"/>
      <c r="B615" s="105"/>
      <c r="C615" s="104"/>
      <c r="D615" s="145"/>
      <c r="E615" s="145"/>
    </row>
    <row r="616" spans="1:5" x14ac:dyDescent="0.2">
      <c r="A616" s="144"/>
      <c r="B616" s="105"/>
      <c r="C616" s="104"/>
      <c r="D616" s="145"/>
      <c r="E616" s="145"/>
    </row>
    <row r="617" spans="1:5" x14ac:dyDescent="0.2">
      <c r="A617" s="144"/>
      <c r="B617" s="105"/>
      <c r="C617" s="104"/>
      <c r="D617" s="145"/>
      <c r="E617" s="145"/>
    </row>
    <row r="618" spans="1:5" x14ac:dyDescent="0.2">
      <c r="A618" s="144"/>
      <c r="B618" s="105"/>
      <c r="C618" s="104"/>
      <c r="D618" s="145"/>
      <c r="E618" s="145"/>
    </row>
    <row r="619" spans="1:5" x14ac:dyDescent="0.2">
      <c r="A619" s="144"/>
      <c r="B619" s="105"/>
      <c r="C619" s="104"/>
      <c r="D619" s="145"/>
      <c r="E619" s="145"/>
    </row>
    <row r="620" spans="1:5" x14ac:dyDescent="0.2">
      <c r="A620" s="144"/>
      <c r="B620" s="105"/>
      <c r="C620" s="104"/>
      <c r="D620" s="145"/>
      <c r="E620" s="145"/>
    </row>
    <row r="621" spans="1:5" x14ac:dyDescent="0.2">
      <c r="A621" s="144"/>
      <c r="B621" s="105"/>
      <c r="C621" s="104"/>
      <c r="D621" s="145"/>
      <c r="E621" s="145"/>
    </row>
    <row r="622" spans="1:5" x14ac:dyDescent="0.2">
      <c r="A622" s="144"/>
      <c r="B622" s="105"/>
      <c r="C622" s="104"/>
      <c r="D622" s="145"/>
      <c r="E622" s="145"/>
    </row>
    <row r="623" spans="1:5" x14ac:dyDescent="0.2">
      <c r="A623" s="144"/>
      <c r="B623" s="105"/>
      <c r="C623" s="104"/>
      <c r="D623" s="145"/>
      <c r="E623" s="145"/>
    </row>
    <row r="624" spans="1:5" x14ac:dyDescent="0.2">
      <c r="A624" s="144"/>
      <c r="B624" s="105"/>
      <c r="C624" s="104"/>
      <c r="D624" s="145"/>
      <c r="E624" s="145"/>
    </row>
    <row r="625" spans="1:5" x14ac:dyDescent="0.2">
      <c r="A625" s="144"/>
      <c r="B625" s="105"/>
      <c r="C625" s="104"/>
      <c r="D625" s="145"/>
      <c r="E625" s="145"/>
    </row>
    <row r="626" spans="1:5" x14ac:dyDescent="0.2">
      <c r="A626" s="144"/>
      <c r="B626" s="105"/>
      <c r="C626" s="104"/>
      <c r="D626" s="145"/>
      <c r="E626" s="145"/>
    </row>
    <row r="627" spans="1:5" x14ac:dyDescent="0.2">
      <c r="A627" s="144"/>
      <c r="B627" s="105"/>
      <c r="C627" s="104"/>
      <c r="D627" s="145"/>
      <c r="E627" s="145"/>
    </row>
    <row r="628" spans="1:5" x14ac:dyDescent="0.2">
      <c r="A628" s="144"/>
      <c r="B628" s="105"/>
      <c r="C628" s="104"/>
      <c r="D628" s="145"/>
      <c r="E628" s="145"/>
    </row>
    <row r="629" spans="1:5" x14ac:dyDescent="0.2">
      <c r="A629" s="144"/>
      <c r="B629" s="105"/>
      <c r="C629" s="104"/>
      <c r="D629" s="145"/>
      <c r="E629" s="145"/>
    </row>
    <row r="630" spans="1:5" x14ac:dyDescent="0.2">
      <c r="A630" s="144"/>
      <c r="B630" s="105"/>
      <c r="C630" s="104"/>
      <c r="D630" s="145"/>
      <c r="E630" s="145"/>
    </row>
    <row r="631" spans="1:5" x14ac:dyDescent="0.2">
      <c r="A631" s="144"/>
      <c r="B631" s="105"/>
      <c r="C631" s="104"/>
      <c r="D631" s="145"/>
      <c r="E631" s="145"/>
    </row>
    <row r="632" spans="1:5" x14ac:dyDescent="0.2">
      <c r="A632" s="144"/>
      <c r="B632" s="105"/>
      <c r="C632" s="104"/>
      <c r="D632" s="145"/>
      <c r="E632" s="145"/>
    </row>
    <row r="633" spans="1:5" x14ac:dyDescent="0.2">
      <c r="A633" s="144"/>
      <c r="B633" s="105"/>
      <c r="C633" s="104"/>
      <c r="D633" s="145"/>
      <c r="E633" s="145"/>
    </row>
    <row r="634" spans="1:5" x14ac:dyDescent="0.2">
      <c r="A634" s="144"/>
      <c r="B634" s="105"/>
      <c r="C634" s="104"/>
      <c r="D634" s="145"/>
      <c r="E634" s="145"/>
    </row>
    <row r="635" spans="1:5" x14ac:dyDescent="0.2">
      <c r="A635" s="144"/>
      <c r="B635" s="105"/>
      <c r="C635" s="104"/>
      <c r="D635" s="145"/>
      <c r="E635" s="145"/>
    </row>
    <row r="636" spans="1:5" x14ac:dyDescent="0.2">
      <c r="A636" s="144"/>
      <c r="B636" s="105"/>
      <c r="C636" s="104"/>
      <c r="D636" s="145"/>
      <c r="E636" s="145"/>
    </row>
    <row r="637" spans="1:5" x14ac:dyDescent="0.2">
      <c r="A637" s="144"/>
      <c r="B637" s="105"/>
      <c r="C637" s="104"/>
      <c r="D637" s="145"/>
      <c r="E637" s="145"/>
    </row>
    <row r="638" spans="1:5" x14ac:dyDescent="0.2">
      <c r="A638" s="144"/>
      <c r="B638" s="105"/>
      <c r="C638" s="104"/>
      <c r="D638" s="145"/>
      <c r="E638" s="145"/>
    </row>
    <row r="639" spans="1:5" x14ac:dyDescent="0.2">
      <c r="A639" s="144"/>
      <c r="B639" s="105"/>
      <c r="C639" s="104"/>
      <c r="D639" s="145"/>
      <c r="E639" s="145"/>
    </row>
  </sheetData>
  <mergeCells count="2">
    <mergeCell ref="B16:B22"/>
    <mergeCell ref="B23:B2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AD279-DE97-7C43-94B7-3D1D17D259AB}">
  <dimension ref="A1:U93"/>
  <sheetViews>
    <sheetView workbookViewId="0"/>
  </sheetViews>
  <sheetFormatPr baseColWidth="10" defaultRowHeight="16" x14ac:dyDescent="0.2"/>
  <cols>
    <col min="1" max="1" width="10.83203125" style="8"/>
    <col min="2" max="2" width="28.1640625" style="70" customWidth="1"/>
    <col min="3" max="3" width="10.83203125" style="50"/>
    <col min="4" max="4" width="16.33203125" customWidth="1"/>
    <col min="5" max="5" width="11.6640625" bestFit="1" customWidth="1"/>
    <col min="14" max="14" width="46.83203125" customWidth="1"/>
    <col min="21" max="21" width="13.6640625" bestFit="1" customWidth="1"/>
  </cols>
  <sheetData>
    <row r="1" spans="1:21" s="427" customFormat="1" ht="19" x14ac:dyDescent="0.25">
      <c r="A1" s="453" t="s">
        <v>1526</v>
      </c>
      <c r="B1" s="425"/>
      <c r="C1" s="426"/>
    </row>
    <row r="2" spans="1:21" ht="17" x14ac:dyDescent="0.2">
      <c r="A2" s="39"/>
      <c r="B2" s="415"/>
      <c r="C2" s="416"/>
      <c r="D2" s="41" t="s">
        <v>10</v>
      </c>
      <c r="E2" s="41" t="s">
        <v>10</v>
      </c>
    </row>
    <row r="3" spans="1:21" ht="34" x14ac:dyDescent="0.2">
      <c r="A3" s="39"/>
      <c r="B3" s="66"/>
      <c r="C3" s="10"/>
      <c r="D3" s="41" t="s">
        <v>110</v>
      </c>
      <c r="E3" s="41" t="s">
        <v>110</v>
      </c>
    </row>
    <row r="4" spans="1:21" ht="34" x14ac:dyDescent="0.2">
      <c r="A4" s="39"/>
      <c r="B4" s="66"/>
      <c r="C4" s="10"/>
      <c r="D4" s="41" t="s">
        <v>28</v>
      </c>
      <c r="E4" s="41" t="s">
        <v>28</v>
      </c>
    </row>
    <row r="5" spans="1:21" ht="17" x14ac:dyDescent="0.2">
      <c r="A5" s="39"/>
      <c r="B5" s="66"/>
      <c r="C5" s="3"/>
      <c r="D5" s="43" t="s">
        <v>122</v>
      </c>
      <c r="E5" s="43" t="s">
        <v>122</v>
      </c>
    </row>
    <row r="6" spans="1:21" ht="51" x14ac:dyDescent="0.2">
      <c r="A6" s="39"/>
      <c r="B6" s="66"/>
      <c r="C6" s="3"/>
      <c r="D6" s="44" t="s">
        <v>117</v>
      </c>
      <c r="E6" s="41"/>
    </row>
    <row r="7" spans="1:21" x14ac:dyDescent="0.2">
      <c r="A7" s="45" t="s">
        <v>115</v>
      </c>
      <c r="B7" s="67"/>
      <c r="C7" s="54" t="s">
        <v>46</v>
      </c>
      <c r="D7" s="46">
        <v>32.039012</v>
      </c>
      <c r="E7" s="46"/>
    </row>
    <row r="8" spans="1:21" x14ac:dyDescent="0.2">
      <c r="A8" s="39"/>
      <c r="B8" s="67"/>
      <c r="C8" s="54" t="s">
        <v>47</v>
      </c>
      <c r="D8" s="46">
        <v>28.992412999999999</v>
      </c>
      <c r="E8" s="46"/>
    </row>
    <row r="9" spans="1:21" x14ac:dyDescent="0.2">
      <c r="A9" s="39"/>
      <c r="B9" s="67"/>
      <c r="C9" s="54" t="s">
        <v>48</v>
      </c>
      <c r="D9" s="46">
        <v>33.309610999999997</v>
      </c>
      <c r="E9" s="46"/>
    </row>
    <row r="10" spans="1:21" x14ac:dyDescent="0.2">
      <c r="A10" s="39"/>
      <c r="B10" s="67"/>
      <c r="C10" s="54" t="s">
        <v>49</v>
      </c>
      <c r="D10" s="46">
        <v>34.205511999999999</v>
      </c>
      <c r="E10" s="46"/>
    </row>
    <row r="11" spans="1:21" x14ac:dyDescent="0.2">
      <c r="A11" s="39"/>
      <c r="B11" s="68"/>
      <c r="C11" s="55" t="s">
        <v>50</v>
      </c>
      <c r="D11" s="47">
        <f>AVERAGE(D7:D10)</f>
        <v>32.136637</v>
      </c>
      <c r="E11" s="46"/>
    </row>
    <row r="12" spans="1:21" x14ac:dyDescent="0.2">
      <c r="A12" s="39"/>
      <c r="B12" s="68"/>
      <c r="C12" s="55" t="s">
        <v>51</v>
      </c>
      <c r="D12" s="47">
        <f>STDEV(D7:D10)</f>
        <v>2.2768243215131898</v>
      </c>
      <c r="E12" s="46"/>
    </row>
    <row r="13" spans="1:21" x14ac:dyDescent="0.2">
      <c r="A13" s="39"/>
      <c r="B13" s="68"/>
      <c r="C13" s="55" t="s">
        <v>52</v>
      </c>
      <c r="D13" s="47">
        <f>D12/D11*100</f>
        <v>7.0848244684507273</v>
      </c>
      <c r="E13" s="46"/>
    </row>
    <row r="14" spans="1:21" x14ac:dyDescent="0.2">
      <c r="A14" s="39"/>
      <c r="B14" s="66"/>
      <c r="C14" s="9"/>
      <c r="D14" s="40"/>
      <c r="E14" s="42"/>
    </row>
    <row r="15" spans="1:21" ht="153" x14ac:dyDescent="0.2">
      <c r="A15" s="39"/>
      <c r="B15" s="69"/>
      <c r="C15" s="9"/>
      <c r="D15" s="48" t="s">
        <v>117</v>
      </c>
      <c r="E15" s="49" t="s">
        <v>120</v>
      </c>
      <c r="F15" s="31" t="s">
        <v>900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2" t="s">
        <v>116</v>
      </c>
      <c r="B16" s="411" t="s">
        <v>154</v>
      </c>
      <c r="C16" s="65" t="s">
        <v>125</v>
      </c>
      <c r="D16" s="52">
        <v>0</v>
      </c>
      <c r="E16" s="52">
        <f>D16/D$11</f>
        <v>0</v>
      </c>
      <c r="F16" s="1">
        <f>SUM(E16:E22,E23,E25,E27)</f>
        <v>0.8526134206264333</v>
      </c>
      <c r="H16" s="355" t="s">
        <v>1357</v>
      </c>
      <c r="I16" s="355" t="s">
        <v>166</v>
      </c>
      <c r="J16" s="355">
        <v>1560</v>
      </c>
      <c r="K16" s="355" t="s">
        <v>167</v>
      </c>
      <c r="L16" s="355" t="s">
        <v>168</v>
      </c>
      <c r="M16" s="355" t="s">
        <v>174</v>
      </c>
      <c r="N16" s="355" t="s">
        <v>305</v>
      </c>
      <c r="O16" s="355" t="s">
        <v>1357</v>
      </c>
      <c r="P16" s="355">
        <v>1560</v>
      </c>
      <c r="Q16" s="355">
        <v>40495</v>
      </c>
      <c r="R16" s="355">
        <v>3330</v>
      </c>
      <c r="S16" s="166"/>
      <c r="T16" s="166">
        <f>Q16/P16</f>
        <v>25.958333333333332</v>
      </c>
      <c r="U16" s="206">
        <f>T16/T$29*100</f>
        <v>94.738000623618788</v>
      </c>
    </row>
    <row r="17" spans="1:21" x14ac:dyDescent="0.2">
      <c r="A17" s="2"/>
      <c r="B17" s="412"/>
      <c r="C17" s="65" t="s">
        <v>126</v>
      </c>
      <c r="D17" s="52">
        <v>0.12163499999999999</v>
      </c>
      <c r="E17" s="52">
        <f t="shared" ref="E17:E80" si="0">D17/D$11</f>
        <v>3.7849324433045059E-3</v>
      </c>
      <c r="H17" t="s">
        <v>1358</v>
      </c>
      <c r="I17" t="s">
        <v>166</v>
      </c>
      <c r="J17">
        <v>1509</v>
      </c>
      <c r="K17" t="s">
        <v>172</v>
      </c>
      <c r="L17" t="s">
        <v>168</v>
      </c>
      <c r="M17" t="s">
        <v>174</v>
      </c>
      <c r="N17" t="s">
        <v>305</v>
      </c>
      <c r="O17" t="s">
        <v>1358</v>
      </c>
      <c r="P17">
        <v>1509</v>
      </c>
      <c r="Q17">
        <v>451</v>
      </c>
      <c r="R17">
        <v>39</v>
      </c>
      <c r="S17" s="1"/>
      <c r="T17" s="1">
        <f t="shared" ref="T17:T27" si="1">Q17/P17</f>
        <v>0.29887342611000661</v>
      </c>
      <c r="U17" s="205">
        <f t="shared" ref="U17:U28" si="2">T17/T$29*100</f>
        <v>1.09077383611658</v>
      </c>
    </row>
    <row r="18" spans="1:21" x14ac:dyDescent="0.2">
      <c r="A18" s="2"/>
      <c r="B18" s="412"/>
      <c r="C18" s="65" t="s">
        <v>127</v>
      </c>
      <c r="D18" s="52">
        <v>0</v>
      </c>
      <c r="E18" s="52">
        <f t="shared" si="0"/>
        <v>0</v>
      </c>
      <c r="H18" t="s">
        <v>1359</v>
      </c>
      <c r="I18" t="s">
        <v>166</v>
      </c>
      <c r="J18">
        <v>1560</v>
      </c>
      <c r="K18" t="s">
        <v>177</v>
      </c>
      <c r="L18" t="s">
        <v>168</v>
      </c>
      <c r="M18" t="s">
        <v>174</v>
      </c>
      <c r="N18" t="s">
        <v>305</v>
      </c>
      <c r="O18" t="s">
        <v>1359</v>
      </c>
      <c r="P18">
        <v>1560</v>
      </c>
      <c r="Q18">
        <v>859</v>
      </c>
      <c r="R18">
        <v>82</v>
      </c>
      <c r="S18" s="1"/>
      <c r="T18" s="1">
        <f t="shared" si="1"/>
        <v>0.55064102564102568</v>
      </c>
      <c r="U18" s="205">
        <f t="shared" si="2"/>
        <v>2.0096293995725039</v>
      </c>
    </row>
    <row r="19" spans="1:21" x14ac:dyDescent="0.2">
      <c r="A19" s="2"/>
      <c r="B19" s="412"/>
      <c r="C19" s="65" t="s">
        <v>128</v>
      </c>
      <c r="D19" s="52">
        <v>0</v>
      </c>
      <c r="E19" s="52">
        <f t="shared" si="0"/>
        <v>0</v>
      </c>
      <c r="H19" t="s">
        <v>1360</v>
      </c>
      <c r="I19" t="s">
        <v>166</v>
      </c>
      <c r="J19">
        <v>735</v>
      </c>
      <c r="K19" t="s">
        <v>182</v>
      </c>
      <c r="L19" t="s">
        <v>168</v>
      </c>
      <c r="M19" t="s">
        <v>174</v>
      </c>
      <c r="N19" t="s">
        <v>305</v>
      </c>
      <c r="O19" t="s">
        <v>1360</v>
      </c>
      <c r="P19">
        <v>735</v>
      </c>
      <c r="Q19">
        <v>49</v>
      </c>
      <c r="R19">
        <v>9</v>
      </c>
      <c r="S19" s="1"/>
      <c r="T19" s="1">
        <f t="shared" si="1"/>
        <v>6.6666666666666666E-2</v>
      </c>
      <c r="U19" s="205">
        <f t="shared" si="2"/>
        <v>0.24330786677012853</v>
      </c>
    </row>
    <row r="20" spans="1:21" x14ac:dyDescent="0.2">
      <c r="A20" s="2"/>
      <c r="B20" s="412"/>
      <c r="C20" s="65" t="s">
        <v>129</v>
      </c>
      <c r="D20" s="52">
        <v>0</v>
      </c>
      <c r="E20" s="52">
        <f t="shared" si="0"/>
        <v>0</v>
      </c>
      <c r="H20" t="s">
        <v>1361</v>
      </c>
      <c r="I20" t="s">
        <v>166</v>
      </c>
      <c r="J20">
        <v>1836</v>
      </c>
      <c r="K20" t="s">
        <v>179</v>
      </c>
      <c r="L20" t="s">
        <v>180</v>
      </c>
      <c r="M20" t="s">
        <v>187</v>
      </c>
      <c r="N20" t="s">
        <v>1370</v>
      </c>
      <c r="O20" t="s">
        <v>1361</v>
      </c>
      <c r="P20">
        <v>1836</v>
      </c>
      <c r="Q20">
        <v>196</v>
      </c>
      <c r="R20">
        <v>15</v>
      </c>
      <c r="S20" s="1"/>
      <c r="T20" s="1">
        <f t="shared" si="1"/>
        <v>0.10675381263616558</v>
      </c>
      <c r="U20" s="205">
        <f t="shared" si="2"/>
        <v>0.38961063633125159</v>
      </c>
    </row>
    <row r="21" spans="1:21" x14ac:dyDescent="0.2">
      <c r="A21" s="2"/>
      <c r="B21" s="412"/>
      <c r="C21" s="65" t="s">
        <v>130</v>
      </c>
      <c r="D21" s="52">
        <v>0</v>
      </c>
      <c r="E21" s="52">
        <f t="shared" si="0"/>
        <v>0</v>
      </c>
      <c r="H21" t="s">
        <v>1362</v>
      </c>
      <c r="I21" t="s">
        <v>166</v>
      </c>
      <c r="J21">
        <v>1569</v>
      </c>
      <c r="K21" t="s">
        <v>184</v>
      </c>
      <c r="L21" t="s">
        <v>168</v>
      </c>
      <c r="M21" t="s">
        <v>174</v>
      </c>
      <c r="N21" t="s">
        <v>305</v>
      </c>
      <c r="O21" t="s">
        <v>1362</v>
      </c>
      <c r="P21">
        <v>1569</v>
      </c>
      <c r="Q21">
        <v>82</v>
      </c>
      <c r="R21">
        <v>6</v>
      </c>
      <c r="S21" s="1"/>
      <c r="T21" s="1">
        <f t="shared" si="1"/>
        <v>5.2262587635436585E-2</v>
      </c>
      <c r="U21" s="205">
        <f t="shared" si="2"/>
        <v>0.19073848064197454</v>
      </c>
    </row>
    <row r="22" spans="1:21" x14ac:dyDescent="0.2">
      <c r="A22" s="2"/>
      <c r="B22" s="412"/>
      <c r="C22" s="65" t="s">
        <v>131</v>
      </c>
      <c r="D22" s="52">
        <v>0</v>
      </c>
      <c r="E22" s="52">
        <f t="shared" si="0"/>
        <v>0</v>
      </c>
      <c r="H22" t="s">
        <v>1363</v>
      </c>
      <c r="I22" t="s">
        <v>166</v>
      </c>
      <c r="J22">
        <v>1572</v>
      </c>
      <c r="K22" t="s">
        <v>189</v>
      </c>
      <c r="L22" t="s">
        <v>168</v>
      </c>
      <c r="M22" t="s">
        <v>174</v>
      </c>
      <c r="N22" t="s">
        <v>305</v>
      </c>
      <c r="O22" t="s">
        <v>1363</v>
      </c>
      <c r="P22">
        <v>1572</v>
      </c>
      <c r="Q22">
        <v>96</v>
      </c>
      <c r="R22">
        <v>8</v>
      </c>
      <c r="S22" s="1"/>
      <c r="T22" s="1">
        <f t="shared" si="1"/>
        <v>6.1068702290076333E-2</v>
      </c>
      <c r="U22" s="205">
        <f t="shared" si="2"/>
        <v>0.222877435209278</v>
      </c>
    </row>
    <row r="23" spans="1:21" x14ac:dyDescent="0.2">
      <c r="A23" s="45"/>
      <c r="B23" s="411" t="s">
        <v>151</v>
      </c>
      <c r="C23" s="65" t="s">
        <v>53</v>
      </c>
      <c r="D23" s="53">
        <v>27.278493000000001</v>
      </c>
      <c r="E23" s="52">
        <f t="shared" si="0"/>
        <v>0.84882848818312884</v>
      </c>
      <c r="H23" t="s">
        <v>1364</v>
      </c>
      <c r="I23" t="s">
        <v>166</v>
      </c>
      <c r="J23">
        <v>1554</v>
      </c>
      <c r="K23" t="s">
        <v>191</v>
      </c>
      <c r="L23" t="s">
        <v>173</v>
      </c>
      <c r="M23" t="s">
        <v>174</v>
      </c>
      <c r="N23" t="s">
        <v>305</v>
      </c>
      <c r="O23" t="s">
        <v>1364</v>
      </c>
      <c r="P23">
        <v>1554</v>
      </c>
      <c r="Q23">
        <v>59</v>
      </c>
      <c r="R23">
        <v>5</v>
      </c>
      <c r="S23" s="4"/>
      <c r="T23" s="1">
        <f t="shared" si="1"/>
        <v>3.7966537966537969E-2</v>
      </c>
      <c r="U23" s="205">
        <f t="shared" si="2"/>
        <v>0.13856336041928169</v>
      </c>
    </row>
    <row r="24" spans="1:21" x14ac:dyDescent="0.2">
      <c r="A24" s="39"/>
      <c r="B24" s="412"/>
      <c r="C24" s="65" t="s">
        <v>54</v>
      </c>
      <c r="D24" s="46">
        <v>26.173743999999999</v>
      </c>
      <c r="E24" s="52">
        <f t="shared" si="0"/>
        <v>0.81445186688327087</v>
      </c>
      <c r="H24" t="s">
        <v>1365</v>
      </c>
      <c r="I24" t="s">
        <v>166</v>
      </c>
      <c r="J24">
        <v>1479</v>
      </c>
      <c r="K24" t="s">
        <v>193</v>
      </c>
      <c r="L24" t="s">
        <v>168</v>
      </c>
      <c r="M24" t="s">
        <v>174</v>
      </c>
      <c r="N24" t="s">
        <v>305</v>
      </c>
      <c r="O24" t="s">
        <v>1365</v>
      </c>
      <c r="P24">
        <v>1479</v>
      </c>
      <c r="Q24">
        <v>159</v>
      </c>
      <c r="R24">
        <v>18</v>
      </c>
      <c r="S24" s="4"/>
      <c r="T24" s="1">
        <f t="shared" si="1"/>
        <v>0.10750507099391481</v>
      </c>
      <c r="U24" s="205">
        <f t="shared" si="2"/>
        <v>0.39235244235750943</v>
      </c>
    </row>
    <row r="25" spans="1:21" x14ac:dyDescent="0.2">
      <c r="A25" s="39"/>
      <c r="B25" s="412"/>
      <c r="C25" s="65" t="s">
        <v>55</v>
      </c>
      <c r="D25" s="46">
        <v>0</v>
      </c>
      <c r="E25" s="52">
        <f t="shared" si="0"/>
        <v>0</v>
      </c>
      <c r="H25" t="s">
        <v>1366</v>
      </c>
      <c r="I25" t="s">
        <v>166</v>
      </c>
      <c r="J25">
        <v>1065</v>
      </c>
      <c r="K25" t="s">
        <v>195</v>
      </c>
      <c r="L25" t="s">
        <v>168</v>
      </c>
      <c r="M25" t="s">
        <v>174</v>
      </c>
      <c r="N25" t="s">
        <v>305</v>
      </c>
      <c r="O25" t="s">
        <v>1366</v>
      </c>
      <c r="P25">
        <v>1065</v>
      </c>
      <c r="Q25">
        <v>122</v>
      </c>
      <c r="R25">
        <v>17</v>
      </c>
      <c r="S25" s="4"/>
      <c r="T25" s="1">
        <f t="shared" si="1"/>
        <v>0.11455399061032864</v>
      </c>
      <c r="U25" s="205">
        <f t="shared" si="2"/>
        <v>0.4180783062810659</v>
      </c>
    </row>
    <row r="26" spans="1:21" x14ac:dyDescent="0.2">
      <c r="A26" s="39"/>
      <c r="B26" s="412"/>
      <c r="C26" s="65" t="s">
        <v>56</v>
      </c>
      <c r="D26" s="46">
        <v>9.6620000000000004E-3</v>
      </c>
      <c r="E26" s="52">
        <f t="shared" si="0"/>
        <v>3.0065373673044879E-4</v>
      </c>
      <c r="H26" t="s">
        <v>1367</v>
      </c>
      <c r="I26" t="s">
        <v>166</v>
      </c>
      <c r="J26">
        <v>336</v>
      </c>
      <c r="K26" t="s">
        <v>186</v>
      </c>
      <c r="L26" t="s">
        <v>180</v>
      </c>
      <c r="M26" t="s">
        <v>187</v>
      </c>
      <c r="N26" t="s">
        <v>924</v>
      </c>
      <c r="O26" t="s">
        <v>1367</v>
      </c>
      <c r="P26">
        <v>336</v>
      </c>
      <c r="Q26">
        <v>5</v>
      </c>
      <c r="R26">
        <v>1</v>
      </c>
      <c r="S26" s="4"/>
      <c r="T26" s="1">
        <f t="shared" si="1"/>
        <v>1.488095238095238E-2</v>
      </c>
      <c r="U26" s="205">
        <f t="shared" si="2"/>
        <v>5.4309791689760828E-2</v>
      </c>
    </row>
    <row r="27" spans="1:21" x14ac:dyDescent="0.2">
      <c r="A27" s="39"/>
      <c r="B27" s="412"/>
      <c r="C27" s="65" t="s">
        <v>57</v>
      </c>
      <c r="D27" s="46">
        <v>0</v>
      </c>
      <c r="E27" s="52">
        <f t="shared" si="0"/>
        <v>0</v>
      </c>
      <c r="H27" t="s">
        <v>1368</v>
      </c>
      <c r="I27" t="s">
        <v>166</v>
      </c>
      <c r="J27">
        <v>372</v>
      </c>
      <c r="K27" t="s">
        <v>197</v>
      </c>
      <c r="L27" t="s">
        <v>168</v>
      </c>
      <c r="M27" t="s">
        <v>174</v>
      </c>
      <c r="N27" t="s">
        <v>305</v>
      </c>
      <c r="O27" t="s">
        <v>1368</v>
      </c>
      <c r="P27">
        <v>372</v>
      </c>
      <c r="Q27">
        <v>6</v>
      </c>
      <c r="R27">
        <v>4</v>
      </c>
      <c r="S27" s="4"/>
      <c r="T27" s="1">
        <f t="shared" si="1"/>
        <v>1.6129032258064516E-2</v>
      </c>
      <c r="U27" s="205">
        <f t="shared" si="2"/>
        <v>5.8864806476643994E-2</v>
      </c>
    </row>
    <row r="28" spans="1:21" x14ac:dyDescent="0.2">
      <c r="A28" s="39"/>
      <c r="B28" s="413"/>
      <c r="C28" s="65" t="s">
        <v>58</v>
      </c>
      <c r="D28" s="46">
        <v>0</v>
      </c>
      <c r="E28" s="52">
        <f t="shared" si="0"/>
        <v>0</v>
      </c>
      <c r="H28" t="s">
        <v>1369</v>
      </c>
      <c r="I28" t="s">
        <v>166</v>
      </c>
      <c r="J28">
        <v>207</v>
      </c>
      <c r="K28" t="s">
        <v>205</v>
      </c>
      <c r="L28" t="s">
        <v>168</v>
      </c>
      <c r="M28" t="s">
        <v>174</v>
      </c>
      <c r="N28" t="s">
        <v>305</v>
      </c>
      <c r="O28" t="s">
        <v>1369</v>
      </c>
      <c r="P28">
        <v>207</v>
      </c>
      <c r="Q28">
        <v>3</v>
      </c>
      <c r="R28">
        <v>3</v>
      </c>
      <c r="S28" s="4"/>
      <c r="T28" s="1">
        <f>Q28/P28</f>
        <v>1.4492753623188406E-2</v>
      </c>
      <c r="U28" s="205">
        <f t="shared" si="2"/>
        <v>5.2893014515245328E-2</v>
      </c>
    </row>
    <row r="29" spans="1:21" ht="34" x14ac:dyDescent="0.2">
      <c r="A29" s="39"/>
      <c r="B29" s="73" t="s">
        <v>132</v>
      </c>
      <c r="C29" s="56" t="s">
        <v>59</v>
      </c>
      <c r="D29" s="46">
        <v>0.401644</v>
      </c>
      <c r="E29" s="46">
        <f t="shared" si="0"/>
        <v>1.2498009670395816E-2</v>
      </c>
      <c r="S29" s="172" t="s">
        <v>901</v>
      </c>
      <c r="T29" s="184">
        <f>SUM(T16:T28)</f>
        <v>27.400127892145694</v>
      </c>
      <c r="U29" s="184"/>
    </row>
    <row r="30" spans="1:21" ht="51" x14ac:dyDescent="0.2">
      <c r="A30" s="39"/>
      <c r="B30" s="74"/>
      <c r="C30" s="56" t="s">
        <v>60</v>
      </c>
      <c r="D30" s="46">
        <v>0.116037</v>
      </c>
      <c r="E30" s="46">
        <f t="shared" si="0"/>
        <v>3.6107387341120976E-3</v>
      </c>
      <c r="S30" s="31" t="s">
        <v>897</v>
      </c>
      <c r="T30" s="1">
        <f>T29/D11</f>
        <v>0.85261341727031659</v>
      </c>
      <c r="U30" s="1"/>
    </row>
    <row r="31" spans="1:21" x14ac:dyDescent="0.2">
      <c r="A31" s="39"/>
      <c r="B31" s="75" t="s">
        <v>133</v>
      </c>
      <c r="C31" s="57" t="s">
        <v>61</v>
      </c>
      <c r="D31" s="46">
        <v>0.115702</v>
      </c>
      <c r="E31" s="46">
        <f t="shared" si="0"/>
        <v>3.6003144946373821E-3</v>
      </c>
      <c r="S31" s="4"/>
      <c r="T31" s="1"/>
      <c r="U31" s="1"/>
    </row>
    <row r="32" spans="1:21" x14ac:dyDescent="0.2">
      <c r="A32" s="39"/>
      <c r="B32" s="76"/>
      <c r="C32" s="57" t="s">
        <v>62</v>
      </c>
      <c r="D32" s="46">
        <v>0.14106299999999999</v>
      </c>
      <c r="E32" s="46">
        <f t="shared" si="0"/>
        <v>4.3894760985724798E-3</v>
      </c>
      <c r="S32" s="4"/>
      <c r="T32" s="1"/>
      <c r="U32" s="1"/>
    </row>
    <row r="33" spans="1:21" x14ac:dyDescent="0.2">
      <c r="A33" s="39"/>
      <c r="B33" s="76"/>
      <c r="C33" s="57" t="s">
        <v>63</v>
      </c>
      <c r="D33" s="46">
        <v>0.39000499999999999</v>
      </c>
      <c r="E33" s="46">
        <f t="shared" si="0"/>
        <v>1.2135837362198166E-2</v>
      </c>
      <c r="S33" s="4"/>
      <c r="T33" s="1"/>
      <c r="U33" s="1"/>
    </row>
    <row r="34" spans="1:21" x14ac:dyDescent="0.2">
      <c r="A34" s="39"/>
      <c r="B34" s="76"/>
      <c r="C34" s="57" t="s">
        <v>64</v>
      </c>
      <c r="D34" s="46">
        <v>0.13497400000000001</v>
      </c>
      <c r="E34" s="46">
        <f t="shared" si="0"/>
        <v>4.2000038771947421E-3</v>
      </c>
      <c r="S34" s="4"/>
      <c r="T34" s="1"/>
      <c r="U34" s="1"/>
    </row>
    <row r="35" spans="1:21" x14ac:dyDescent="0.2">
      <c r="A35" s="39"/>
      <c r="B35" s="76"/>
      <c r="C35" s="57" t="s">
        <v>65</v>
      </c>
      <c r="D35" s="46">
        <v>5.3656000000000002E-2</v>
      </c>
      <c r="E35" s="46">
        <f t="shared" si="0"/>
        <v>1.6696208753890459E-3</v>
      </c>
      <c r="S35" s="4"/>
      <c r="T35" s="1"/>
      <c r="U35" s="1"/>
    </row>
    <row r="36" spans="1:21" x14ac:dyDescent="0.2">
      <c r="A36" s="39"/>
      <c r="B36" s="76"/>
      <c r="C36" s="57" t="s">
        <v>66</v>
      </c>
      <c r="D36" s="46">
        <v>0.13031599999999999</v>
      </c>
      <c r="E36" s="46">
        <f t="shared" si="0"/>
        <v>4.0550602727970567E-3</v>
      </c>
      <c r="S36" s="4"/>
      <c r="T36" s="1"/>
      <c r="U36" s="1"/>
    </row>
    <row r="37" spans="1:21" x14ac:dyDescent="0.2">
      <c r="A37" s="39"/>
      <c r="B37" s="76"/>
      <c r="C37" s="57" t="s">
        <v>67</v>
      </c>
      <c r="D37" s="46">
        <v>9.8416000000000003E-2</v>
      </c>
      <c r="E37" s="46">
        <f t="shared" si="0"/>
        <v>3.062423737742067E-3</v>
      </c>
      <c r="S37" s="4"/>
      <c r="T37" s="1"/>
      <c r="U37" s="1"/>
    </row>
    <row r="38" spans="1:21" x14ac:dyDescent="0.2">
      <c r="A38" s="39"/>
      <c r="B38" s="76"/>
      <c r="C38" s="57" t="s">
        <v>68</v>
      </c>
      <c r="D38" s="46">
        <v>0.348248</v>
      </c>
      <c r="E38" s="46">
        <f t="shared" si="0"/>
        <v>1.083647924952446E-2</v>
      </c>
      <c r="S38" s="4"/>
      <c r="T38" s="1"/>
      <c r="U38" s="1"/>
    </row>
    <row r="39" spans="1:21" x14ac:dyDescent="0.2">
      <c r="A39" s="39"/>
      <c r="B39" s="76"/>
      <c r="C39" s="57" t="s">
        <v>69</v>
      </c>
      <c r="D39" s="46">
        <v>0.140454</v>
      </c>
      <c r="E39" s="46">
        <f t="shared" si="0"/>
        <v>4.3705257647214295E-3</v>
      </c>
      <c r="S39" s="4"/>
      <c r="T39" s="1"/>
      <c r="U39" s="1"/>
    </row>
    <row r="40" spans="1:21" x14ac:dyDescent="0.2">
      <c r="A40" s="39"/>
      <c r="B40" s="76"/>
      <c r="C40" s="57" t="s">
        <v>70</v>
      </c>
      <c r="D40" s="46">
        <v>0.14920600000000001</v>
      </c>
      <c r="E40" s="46">
        <f t="shared" si="0"/>
        <v>4.6428629106399655E-3</v>
      </c>
      <c r="S40" s="4"/>
      <c r="T40" s="1"/>
      <c r="U40" s="1"/>
    </row>
    <row r="41" spans="1:21" x14ac:dyDescent="0.2">
      <c r="A41" s="39"/>
      <c r="B41" s="76"/>
      <c r="C41" s="57" t="s">
        <v>71</v>
      </c>
      <c r="D41" s="46">
        <v>0.21901799999999999</v>
      </c>
      <c r="E41" s="46">
        <f t="shared" si="0"/>
        <v>6.8152121829051365E-3</v>
      </c>
      <c r="S41" s="4"/>
      <c r="T41" s="1"/>
      <c r="U41" s="1"/>
    </row>
    <row r="42" spans="1:21" x14ac:dyDescent="0.2">
      <c r="A42" s="39"/>
      <c r="B42" s="76"/>
      <c r="C42" s="57" t="s">
        <v>72</v>
      </c>
      <c r="D42" s="46">
        <v>0.386737</v>
      </c>
      <c r="E42" s="46">
        <f t="shared" si="0"/>
        <v>1.2034146572337361E-2</v>
      </c>
      <c r="S42" s="4"/>
      <c r="T42" s="1"/>
      <c r="U42" s="1"/>
    </row>
    <row r="43" spans="1:21" x14ac:dyDescent="0.2">
      <c r="A43" s="39"/>
      <c r="B43" s="76"/>
      <c r="C43" s="57" t="s">
        <v>73</v>
      </c>
      <c r="D43" s="46">
        <v>0.14369199999999999</v>
      </c>
      <c r="E43" s="46">
        <f t="shared" si="0"/>
        <v>4.4712830405994252E-3</v>
      </c>
      <c r="S43" s="4"/>
      <c r="T43" s="1"/>
      <c r="U43" s="1"/>
    </row>
    <row r="44" spans="1:21" x14ac:dyDescent="0.2">
      <c r="A44" s="39"/>
      <c r="B44" s="77"/>
      <c r="C44" s="57" t="s">
        <v>74</v>
      </c>
      <c r="D44" s="46">
        <v>0.124046</v>
      </c>
      <c r="E44" s="46">
        <f t="shared" si="0"/>
        <v>3.859955850389697E-3</v>
      </c>
      <c r="S44" s="4"/>
      <c r="T44" s="1"/>
      <c r="U44" s="1"/>
    </row>
    <row r="45" spans="1:21" x14ac:dyDescent="0.2">
      <c r="A45" s="39"/>
      <c r="B45" s="78" t="s">
        <v>134</v>
      </c>
      <c r="C45" s="58" t="s">
        <v>75</v>
      </c>
      <c r="D45" s="46">
        <v>30.476216000000001</v>
      </c>
      <c r="E45" s="46">
        <f t="shared" si="0"/>
        <v>0.94833245930493604</v>
      </c>
      <c r="S45" s="4"/>
      <c r="T45" s="1"/>
      <c r="U45" s="1"/>
    </row>
    <row r="46" spans="1:21" x14ac:dyDescent="0.2">
      <c r="A46" s="39"/>
      <c r="B46" s="79"/>
      <c r="C46" s="58" t="s">
        <v>76</v>
      </c>
      <c r="D46" s="46">
        <v>27.264054000000002</v>
      </c>
      <c r="E46" s="46">
        <f t="shared" si="0"/>
        <v>0.84837918790320221</v>
      </c>
      <c r="S46" s="4"/>
      <c r="T46" s="1"/>
      <c r="U46" s="1"/>
    </row>
    <row r="47" spans="1:21" x14ac:dyDescent="0.2">
      <c r="A47" s="39"/>
      <c r="B47" s="79"/>
      <c r="C47" s="58" t="s">
        <v>77</v>
      </c>
      <c r="D47" s="46">
        <v>18.094954999999999</v>
      </c>
      <c r="E47" s="46">
        <f t="shared" si="0"/>
        <v>0.56306311702745993</v>
      </c>
      <c r="S47" s="4"/>
      <c r="T47" s="1"/>
      <c r="U47" s="1"/>
    </row>
    <row r="48" spans="1:21" x14ac:dyDescent="0.2">
      <c r="A48" s="39"/>
      <c r="B48" s="79"/>
      <c r="C48" s="58" t="s">
        <v>78</v>
      </c>
      <c r="D48" s="46">
        <v>52.724522999999998</v>
      </c>
      <c r="E48" s="46">
        <f t="shared" si="0"/>
        <v>1.6406359819168383</v>
      </c>
      <c r="S48" s="4"/>
      <c r="T48" s="1"/>
      <c r="U48" s="1"/>
    </row>
    <row r="49" spans="1:21" x14ac:dyDescent="0.2">
      <c r="A49" s="39"/>
      <c r="B49" s="79"/>
      <c r="C49" s="58" t="s">
        <v>79</v>
      </c>
      <c r="D49" s="46">
        <v>24.551061000000001</v>
      </c>
      <c r="E49" s="46">
        <f t="shared" si="0"/>
        <v>0.76395862454431684</v>
      </c>
      <c r="S49" s="4"/>
      <c r="T49" s="1"/>
      <c r="U49" s="1"/>
    </row>
    <row r="50" spans="1:21" x14ac:dyDescent="0.2">
      <c r="A50" s="39"/>
      <c r="B50" s="79"/>
      <c r="C50" s="58" t="s">
        <v>80</v>
      </c>
      <c r="D50" s="46">
        <v>24.409345999999999</v>
      </c>
      <c r="E50" s="46">
        <f t="shared" si="0"/>
        <v>0.75954886007518452</v>
      </c>
      <c r="S50" s="4"/>
      <c r="T50" s="1"/>
      <c r="U50" s="1"/>
    </row>
    <row r="51" spans="1:21" x14ac:dyDescent="0.2">
      <c r="A51" s="39"/>
      <c r="B51" s="79"/>
      <c r="C51" s="58" t="s">
        <v>81</v>
      </c>
      <c r="D51" s="46">
        <v>26.544388999999999</v>
      </c>
      <c r="E51" s="46">
        <f t="shared" si="0"/>
        <v>0.8259852765552288</v>
      </c>
      <c r="S51" s="4"/>
      <c r="T51" s="1"/>
      <c r="U51" s="1"/>
    </row>
    <row r="52" spans="1:21" x14ac:dyDescent="0.2">
      <c r="A52" s="39"/>
      <c r="B52" s="80"/>
      <c r="C52" s="58" t="s">
        <v>82</v>
      </c>
      <c r="D52" s="46">
        <v>42.446800000000003</v>
      </c>
      <c r="E52" s="46">
        <f t="shared" si="0"/>
        <v>1.320822710851792</v>
      </c>
      <c r="S52" s="4"/>
      <c r="T52" s="1"/>
      <c r="U52" s="1"/>
    </row>
    <row r="53" spans="1:21" x14ac:dyDescent="0.2">
      <c r="A53" s="39"/>
      <c r="B53" s="93" t="s">
        <v>135</v>
      </c>
      <c r="C53" s="50" t="s">
        <v>83</v>
      </c>
      <c r="D53" s="46">
        <v>0.27348600000000001</v>
      </c>
      <c r="E53" s="46">
        <f t="shared" si="0"/>
        <v>8.5101001700955831E-3</v>
      </c>
      <c r="S53" s="4"/>
      <c r="T53" s="1"/>
      <c r="U53" s="1"/>
    </row>
    <row r="54" spans="1:21" x14ac:dyDescent="0.2">
      <c r="A54" s="39"/>
      <c r="B54" s="94"/>
      <c r="C54" s="50" t="s">
        <v>84</v>
      </c>
      <c r="D54" s="46">
        <v>29.909946000000001</v>
      </c>
      <c r="E54" s="46">
        <f t="shared" si="0"/>
        <v>0.93071176053673577</v>
      </c>
      <c r="S54" s="4"/>
      <c r="T54" s="1"/>
      <c r="U54" s="1"/>
    </row>
    <row r="55" spans="1:21" x14ac:dyDescent="0.2">
      <c r="A55" s="39"/>
      <c r="B55" s="93" t="s">
        <v>136</v>
      </c>
      <c r="C55" s="50" t="s">
        <v>85</v>
      </c>
      <c r="D55" s="46">
        <v>0.12961600000000001</v>
      </c>
      <c r="E55" s="46">
        <f t="shared" si="0"/>
        <v>4.0332782798648166E-3</v>
      </c>
      <c r="S55" s="4"/>
      <c r="T55" s="1"/>
      <c r="U55" s="1"/>
    </row>
    <row r="56" spans="1:21" x14ac:dyDescent="0.2">
      <c r="A56" s="39"/>
      <c r="B56" s="94"/>
      <c r="C56" s="50" t="s">
        <v>86</v>
      </c>
      <c r="D56" s="46">
        <v>0.87102100000000005</v>
      </c>
      <c r="E56" s="46">
        <f t="shared" si="0"/>
        <v>2.7103676094048051E-2</v>
      </c>
      <c r="S56" s="4"/>
      <c r="T56" s="1"/>
      <c r="U56" s="1"/>
    </row>
    <row r="57" spans="1:21" x14ac:dyDescent="0.2">
      <c r="A57" s="39"/>
      <c r="B57" s="70" t="s">
        <v>137</v>
      </c>
      <c r="C57" s="50" t="s">
        <v>87</v>
      </c>
      <c r="D57" s="46">
        <v>60.299337999999999</v>
      </c>
      <c r="E57" s="46">
        <f t="shared" si="0"/>
        <v>1.8763425059068874</v>
      </c>
    </row>
    <row r="58" spans="1:21" x14ac:dyDescent="0.2">
      <c r="A58" s="39"/>
      <c r="B58" s="93" t="s">
        <v>138</v>
      </c>
      <c r="C58" s="50" t="s">
        <v>88</v>
      </c>
      <c r="D58" s="46">
        <v>60.004520999999997</v>
      </c>
      <c r="E58" s="46">
        <f t="shared" si="0"/>
        <v>1.8671686461778809</v>
      </c>
    </row>
    <row r="59" spans="1:21" x14ac:dyDescent="0.2">
      <c r="A59" s="39"/>
      <c r="B59" s="94"/>
      <c r="C59" s="50" t="s">
        <v>89</v>
      </c>
      <c r="D59" s="46">
        <v>57.512188999999999</v>
      </c>
      <c r="E59" s="46">
        <f t="shared" si="0"/>
        <v>1.789614420451026</v>
      </c>
    </row>
    <row r="60" spans="1:21" x14ac:dyDescent="0.2">
      <c r="A60" s="39"/>
      <c r="B60" s="93" t="s">
        <v>139</v>
      </c>
      <c r="C60" s="50" t="s">
        <v>90</v>
      </c>
      <c r="D60" s="46">
        <v>33.779528999999997</v>
      </c>
      <c r="E60" s="46">
        <f t="shared" si="0"/>
        <v>1.0511220884749077</v>
      </c>
    </row>
    <row r="61" spans="1:21" x14ac:dyDescent="0.2">
      <c r="A61" s="39"/>
      <c r="B61" s="94"/>
      <c r="C61" s="50" t="s">
        <v>91</v>
      </c>
      <c r="D61" s="46">
        <v>29.574231000000001</v>
      </c>
      <c r="E61" s="46">
        <f t="shared" si="0"/>
        <v>0.92026527231209665</v>
      </c>
    </row>
    <row r="62" spans="1:21" x14ac:dyDescent="0.2">
      <c r="A62" s="39"/>
      <c r="B62" s="70" t="s">
        <v>140</v>
      </c>
      <c r="C62" s="50" t="s">
        <v>92</v>
      </c>
      <c r="D62" s="46">
        <v>0.67083400000000004</v>
      </c>
      <c r="E62" s="46">
        <f t="shared" si="0"/>
        <v>2.087443063815296E-2</v>
      </c>
    </row>
    <row r="63" spans="1:21" x14ac:dyDescent="0.2">
      <c r="A63" s="39"/>
      <c r="B63" s="93" t="s">
        <v>141</v>
      </c>
      <c r="C63" s="50" t="s">
        <v>59</v>
      </c>
      <c r="D63" s="46">
        <v>0.401644</v>
      </c>
      <c r="E63" s="46">
        <f t="shared" si="0"/>
        <v>1.2498009670395816E-2</v>
      </c>
    </row>
    <row r="64" spans="1:21" x14ac:dyDescent="0.2">
      <c r="A64" s="39"/>
      <c r="B64" s="94"/>
      <c r="C64" s="50" t="s">
        <v>60</v>
      </c>
      <c r="D64" s="46">
        <v>0.116037</v>
      </c>
      <c r="E64" s="46">
        <f t="shared" si="0"/>
        <v>3.6107387341120976E-3</v>
      </c>
    </row>
    <row r="65" spans="1:5" x14ac:dyDescent="0.2">
      <c r="A65" s="39"/>
      <c r="B65" s="93" t="s">
        <v>142</v>
      </c>
      <c r="C65" s="50" t="s">
        <v>93</v>
      </c>
      <c r="D65" s="46">
        <v>32.141139000000003</v>
      </c>
      <c r="E65" s="46">
        <f t="shared" si="0"/>
        <v>1.0001400893316872</v>
      </c>
    </row>
    <row r="66" spans="1:5" x14ac:dyDescent="0.2">
      <c r="A66" s="39"/>
      <c r="B66" s="94"/>
      <c r="C66" s="50" t="s">
        <v>94</v>
      </c>
      <c r="D66" s="46">
        <v>32.831657999999997</v>
      </c>
      <c r="E66" s="46">
        <f t="shared" si="0"/>
        <v>1.0216270607282274</v>
      </c>
    </row>
    <row r="67" spans="1:5" x14ac:dyDescent="0.2">
      <c r="A67" s="39"/>
      <c r="B67" s="70" t="s">
        <v>143</v>
      </c>
      <c r="C67" s="50" t="s">
        <v>95</v>
      </c>
      <c r="D67" s="46">
        <v>28.503443999999998</v>
      </c>
      <c r="E67" s="46">
        <f t="shared" si="0"/>
        <v>0.88694545107504552</v>
      </c>
    </row>
    <row r="68" spans="1:5" x14ac:dyDescent="0.2">
      <c r="A68" s="39"/>
      <c r="B68" s="81" t="s">
        <v>144</v>
      </c>
      <c r="C68" s="59" t="s">
        <v>96</v>
      </c>
      <c r="D68" s="46">
        <v>26.268684</v>
      </c>
      <c r="E68" s="46">
        <f t="shared" si="0"/>
        <v>0.81740612746753805</v>
      </c>
    </row>
    <row r="69" spans="1:5" x14ac:dyDescent="0.2">
      <c r="A69" s="39"/>
      <c r="B69" s="82"/>
      <c r="C69" s="59" t="s">
        <v>97</v>
      </c>
      <c r="D69" s="46">
        <v>24.214409</v>
      </c>
      <c r="E69" s="46">
        <f t="shared" si="0"/>
        <v>0.7534829795662813</v>
      </c>
    </row>
    <row r="70" spans="1:5" x14ac:dyDescent="0.2">
      <c r="A70" s="39"/>
      <c r="B70" s="82"/>
      <c r="C70" s="59" t="s">
        <v>98</v>
      </c>
      <c r="D70" s="46">
        <v>81.803584999999998</v>
      </c>
      <c r="E70" s="46">
        <f t="shared" si="0"/>
        <v>2.545493014717128</v>
      </c>
    </row>
    <row r="71" spans="1:5" x14ac:dyDescent="0.2">
      <c r="A71" s="39"/>
      <c r="B71" s="83"/>
      <c r="C71" s="59" t="s">
        <v>99</v>
      </c>
      <c r="D71" s="46">
        <v>27.968698</v>
      </c>
      <c r="E71" s="46">
        <f t="shared" si="0"/>
        <v>0.87030568879998238</v>
      </c>
    </row>
    <row r="72" spans="1:5" x14ac:dyDescent="0.2">
      <c r="A72" s="39"/>
      <c r="B72" s="84" t="s">
        <v>145</v>
      </c>
      <c r="C72" s="60" t="s">
        <v>100</v>
      </c>
      <c r="D72" s="46">
        <v>0</v>
      </c>
      <c r="E72" s="46">
        <f t="shared" si="0"/>
        <v>0</v>
      </c>
    </row>
    <row r="73" spans="1:5" ht="34" x14ac:dyDescent="0.2">
      <c r="A73" s="39"/>
      <c r="B73" s="85" t="s">
        <v>146</v>
      </c>
      <c r="C73" s="61" t="s">
        <v>101</v>
      </c>
      <c r="D73" s="46">
        <v>0.43586999999999998</v>
      </c>
      <c r="E73" s="46">
        <f t="shared" si="0"/>
        <v>1.3563024656251367E-2</v>
      </c>
    </row>
    <row r="74" spans="1:5" x14ac:dyDescent="0.2">
      <c r="A74" s="39"/>
      <c r="B74" s="86"/>
      <c r="C74" s="61" t="s">
        <v>102</v>
      </c>
      <c r="D74" s="46">
        <v>0.16096099999999999</v>
      </c>
      <c r="E74" s="46">
        <f t="shared" si="0"/>
        <v>5.0086448062378148E-3</v>
      </c>
    </row>
    <row r="75" spans="1:5" x14ac:dyDescent="0.2">
      <c r="A75" s="39"/>
      <c r="B75" s="86"/>
      <c r="C75" s="61" t="s">
        <v>103</v>
      </c>
      <c r="D75" s="46">
        <v>0.46823300000000001</v>
      </c>
      <c r="E75" s="46">
        <f t="shared" si="0"/>
        <v>1.4570068423774398E-2</v>
      </c>
    </row>
    <row r="76" spans="1:5" x14ac:dyDescent="0.2">
      <c r="A76" s="39"/>
      <c r="B76" s="87"/>
      <c r="C76" s="61" t="s">
        <v>104</v>
      </c>
      <c r="D76" s="46">
        <v>0.18815000000000001</v>
      </c>
      <c r="E76" s="46">
        <f t="shared" si="0"/>
        <v>5.8546885288588224E-3</v>
      </c>
    </row>
    <row r="77" spans="1:5" ht="34" x14ac:dyDescent="0.2">
      <c r="A77" s="39"/>
      <c r="B77" s="88" t="s">
        <v>147</v>
      </c>
      <c r="C77" s="62" t="s">
        <v>105</v>
      </c>
      <c r="D77" s="46">
        <v>1.4044840000000001</v>
      </c>
      <c r="E77" s="46">
        <f t="shared" si="0"/>
        <v>4.3703515087779719E-2</v>
      </c>
    </row>
    <row r="78" spans="1:5" x14ac:dyDescent="0.2">
      <c r="A78" s="39"/>
      <c r="B78" s="89"/>
      <c r="C78" s="62" t="s">
        <v>106</v>
      </c>
      <c r="D78" s="46">
        <v>0.16290499999999999</v>
      </c>
      <c r="E78" s="46">
        <f t="shared" si="0"/>
        <v>5.0691365123239247E-3</v>
      </c>
    </row>
    <row r="79" spans="1:5" ht="34" x14ac:dyDescent="0.2">
      <c r="A79" s="39"/>
      <c r="B79" s="90" t="s">
        <v>148</v>
      </c>
      <c r="C79" s="63" t="s">
        <v>88</v>
      </c>
      <c r="D79" s="46">
        <v>60.004520999999997</v>
      </c>
      <c r="E79" s="46">
        <f t="shared" si="0"/>
        <v>1.8671686461778809</v>
      </c>
    </row>
    <row r="80" spans="1:5" x14ac:dyDescent="0.2">
      <c r="A80" s="39"/>
      <c r="B80" s="91"/>
      <c r="C80" s="63" t="s">
        <v>89</v>
      </c>
      <c r="D80" s="46">
        <v>57.512188999999999</v>
      </c>
      <c r="E80" s="46">
        <f t="shared" si="0"/>
        <v>1.789614420451026</v>
      </c>
    </row>
    <row r="81" spans="1:5" ht="17" x14ac:dyDescent="0.2">
      <c r="A81" s="148"/>
      <c r="B81" s="146" t="s">
        <v>149</v>
      </c>
      <c r="C81" s="147" t="s">
        <v>107</v>
      </c>
      <c r="D81" s="99">
        <v>31.755006000000002</v>
      </c>
      <c r="E81" s="99">
        <f>D81/D$11</f>
        <v>0.98812473750753704</v>
      </c>
    </row>
    <row r="82" spans="1:5" s="149" customFormat="1" x14ac:dyDescent="0.2">
      <c r="A82" s="152"/>
      <c r="B82" s="153"/>
      <c r="C82" s="153"/>
      <c r="D82" s="100"/>
      <c r="E82" s="100"/>
    </row>
    <row r="83" spans="1:5" x14ac:dyDescent="0.2">
      <c r="A83" s="11"/>
      <c r="B83" s="105"/>
      <c r="C83" s="104"/>
    </row>
    <row r="84" spans="1:5" x14ac:dyDescent="0.2">
      <c r="A84" s="11"/>
      <c r="B84" s="105"/>
      <c r="C84" s="104"/>
    </row>
    <row r="85" spans="1:5" x14ac:dyDescent="0.2">
      <c r="A85" s="11"/>
      <c r="B85" s="105"/>
      <c r="C85" s="104"/>
    </row>
    <row r="86" spans="1:5" x14ac:dyDescent="0.2">
      <c r="A86" s="11"/>
      <c r="B86" s="105"/>
      <c r="C86" s="104"/>
    </row>
    <row r="87" spans="1:5" x14ac:dyDescent="0.2">
      <c r="A87" s="11"/>
      <c r="B87" s="105"/>
      <c r="C87" s="104"/>
    </row>
    <row r="88" spans="1:5" x14ac:dyDescent="0.2">
      <c r="A88" s="11"/>
      <c r="B88" s="105"/>
      <c r="C88" s="104"/>
    </row>
    <row r="89" spans="1:5" x14ac:dyDescent="0.2">
      <c r="A89" s="11"/>
      <c r="B89" s="105"/>
      <c r="C89" s="104"/>
    </row>
    <row r="90" spans="1:5" x14ac:dyDescent="0.2">
      <c r="A90" s="11"/>
      <c r="B90" s="105"/>
      <c r="C90" s="104"/>
    </row>
    <row r="91" spans="1:5" x14ac:dyDescent="0.2">
      <c r="A91" s="11"/>
      <c r="B91" s="105"/>
      <c r="C91" s="104"/>
    </row>
    <row r="92" spans="1:5" x14ac:dyDescent="0.2">
      <c r="A92" s="11"/>
      <c r="B92" s="105"/>
      <c r="C92" s="104"/>
    </row>
    <row r="93" spans="1:5" x14ac:dyDescent="0.2">
      <c r="A93" s="150"/>
      <c r="B93" s="94"/>
      <c r="C93" s="151"/>
    </row>
  </sheetData>
  <mergeCells count="2">
    <mergeCell ref="B16:B22"/>
    <mergeCell ref="B23:B2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DBC36-4A0C-2545-9323-C20A56793F2E}">
  <dimension ref="A1:U276"/>
  <sheetViews>
    <sheetView zoomScale="99" workbookViewId="0">
      <selection activeCell="I4" sqref="I4"/>
    </sheetView>
  </sheetViews>
  <sheetFormatPr baseColWidth="10" defaultRowHeight="16" x14ac:dyDescent="0.2"/>
  <cols>
    <col min="1" max="1" width="10.83203125" style="8"/>
    <col min="2" max="2" width="28.1640625" style="70" customWidth="1"/>
    <col min="3" max="3" width="10.83203125" style="50"/>
    <col min="4" max="4" width="16.33203125" customWidth="1"/>
    <col min="5" max="5" width="13.5" customWidth="1"/>
    <col min="6" max="6" width="14.83203125" customWidth="1"/>
    <col min="8" max="8" width="21.1640625" customWidth="1"/>
    <col min="9" max="9" width="6.6640625" customWidth="1"/>
    <col min="14" max="14" width="58.5" customWidth="1"/>
    <col min="15" max="15" width="37.6640625" customWidth="1"/>
    <col min="17" max="18" width="10.83203125" style="161"/>
  </cols>
  <sheetData>
    <row r="1" spans="1:21" s="440" customFormat="1" ht="19" x14ac:dyDescent="0.25">
      <c r="A1" s="454" t="s">
        <v>1528</v>
      </c>
      <c r="B1" s="455"/>
      <c r="C1" s="456"/>
      <c r="Q1" s="457"/>
      <c r="R1" s="457"/>
    </row>
    <row r="2" spans="1:21" ht="17" x14ac:dyDescent="0.2">
      <c r="A2" s="37"/>
      <c r="B2" s="66"/>
      <c r="C2" s="10"/>
      <c r="D2" s="38" t="s">
        <v>11</v>
      </c>
      <c r="E2" s="38" t="s">
        <v>11</v>
      </c>
    </row>
    <row r="3" spans="1:21" ht="34" x14ac:dyDescent="0.2">
      <c r="A3" s="39"/>
      <c r="B3" s="66"/>
      <c r="C3" s="10"/>
      <c r="D3" s="41" t="s">
        <v>110</v>
      </c>
      <c r="E3" s="41" t="s">
        <v>110</v>
      </c>
    </row>
    <row r="4" spans="1:21" ht="34" x14ac:dyDescent="0.2">
      <c r="A4" s="39"/>
      <c r="B4" s="66"/>
      <c r="C4" s="10"/>
      <c r="D4" s="41" t="s">
        <v>29</v>
      </c>
      <c r="E4" s="41" t="s">
        <v>29</v>
      </c>
    </row>
    <row r="5" spans="1:21" ht="17" x14ac:dyDescent="0.2">
      <c r="A5" s="39"/>
      <c r="B5" s="66"/>
      <c r="C5" s="3"/>
      <c r="D5" s="43" t="s">
        <v>123</v>
      </c>
      <c r="E5" s="43" t="s">
        <v>123</v>
      </c>
    </row>
    <row r="6" spans="1:21" ht="51" x14ac:dyDescent="0.2">
      <c r="A6" s="39"/>
      <c r="B6" s="66"/>
      <c r="C6" s="3"/>
      <c r="D6" s="44" t="s">
        <v>117</v>
      </c>
      <c r="E6" s="41"/>
    </row>
    <row r="7" spans="1:21" x14ac:dyDescent="0.2">
      <c r="A7" s="45" t="s">
        <v>115</v>
      </c>
      <c r="B7" s="67"/>
      <c r="C7" s="54" t="s">
        <v>46</v>
      </c>
      <c r="D7" s="46">
        <v>55.461345999999999</v>
      </c>
      <c r="E7" s="46"/>
    </row>
    <row r="8" spans="1:21" x14ac:dyDescent="0.2">
      <c r="A8" s="39"/>
      <c r="B8" s="67"/>
      <c r="C8" s="54" t="s">
        <v>47</v>
      </c>
      <c r="D8" s="46">
        <v>53.954047000000003</v>
      </c>
      <c r="E8" s="46"/>
    </row>
    <row r="9" spans="1:21" x14ac:dyDescent="0.2">
      <c r="A9" s="39"/>
      <c r="B9" s="67"/>
      <c r="C9" s="54" t="s">
        <v>48</v>
      </c>
      <c r="D9" s="46">
        <v>60.152704999999997</v>
      </c>
      <c r="E9" s="46"/>
    </row>
    <row r="10" spans="1:21" x14ac:dyDescent="0.2">
      <c r="A10" s="39"/>
      <c r="B10" s="67"/>
      <c r="C10" s="54" t="s">
        <v>49</v>
      </c>
      <c r="D10" s="46">
        <v>61.227434000000002</v>
      </c>
      <c r="E10" s="46"/>
    </row>
    <row r="11" spans="1:21" x14ac:dyDescent="0.2">
      <c r="A11" s="39"/>
      <c r="B11" s="68"/>
      <c r="C11" s="55" t="s">
        <v>50</v>
      </c>
      <c r="D11" s="47">
        <f>AVERAGE(D7:D10)</f>
        <v>57.698882999999995</v>
      </c>
      <c r="E11" s="46"/>
    </row>
    <row r="12" spans="1:21" x14ac:dyDescent="0.2">
      <c r="A12" s="39"/>
      <c r="B12" s="68"/>
      <c r="C12" s="55" t="s">
        <v>51</v>
      </c>
      <c r="D12" s="47">
        <f>STDEV(D7:D10)</f>
        <v>3.5356415288011491</v>
      </c>
      <c r="E12" s="46"/>
    </row>
    <row r="13" spans="1:21" x14ac:dyDescent="0.2">
      <c r="A13" s="39"/>
      <c r="B13" s="68"/>
      <c r="C13" s="55" t="s">
        <v>52</v>
      </c>
      <c r="D13" s="47">
        <f>D12/D11*100</f>
        <v>6.1277469250161216</v>
      </c>
      <c r="E13" s="46"/>
    </row>
    <row r="14" spans="1:21" x14ac:dyDescent="0.2">
      <c r="A14" s="39"/>
      <c r="B14" s="66"/>
      <c r="C14" s="9"/>
      <c r="D14" s="40"/>
      <c r="E14" s="42"/>
    </row>
    <row r="15" spans="1:21" ht="135" customHeight="1" x14ac:dyDescent="0.2">
      <c r="A15" s="39"/>
      <c r="B15" s="69"/>
      <c r="C15" s="9"/>
      <c r="D15" s="48" t="s">
        <v>117</v>
      </c>
      <c r="E15" s="49" t="s">
        <v>120</v>
      </c>
      <c r="F15" s="31" t="s">
        <v>900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45" t="s">
        <v>116</v>
      </c>
      <c r="B16" s="411" t="s">
        <v>154</v>
      </c>
      <c r="C16" s="65" t="s">
        <v>125</v>
      </c>
      <c r="D16" s="46">
        <v>5.0368000000000003E-2</v>
      </c>
      <c r="E16" s="46">
        <f>D16/D$11</f>
        <v>8.729458419498348E-4</v>
      </c>
      <c r="F16" s="1">
        <f>SUM(E16:E22,E23,E25,E27)</f>
        <v>0.54261637959265174</v>
      </c>
      <c r="H16" s="8" t="s">
        <v>360</v>
      </c>
      <c r="I16" s="163" t="s">
        <v>166</v>
      </c>
      <c r="J16" s="1">
        <v>1488</v>
      </c>
      <c r="K16" s="1" t="s">
        <v>167</v>
      </c>
      <c r="L16" s="1" t="s">
        <v>168</v>
      </c>
      <c r="M16" s="1" t="s">
        <v>280</v>
      </c>
      <c r="N16" s="1" t="s">
        <v>305</v>
      </c>
      <c r="O16" s="1" t="s">
        <v>529</v>
      </c>
      <c r="P16" s="1">
        <v>1488</v>
      </c>
      <c r="Q16" s="164">
        <v>646</v>
      </c>
      <c r="R16" s="164">
        <v>44</v>
      </c>
      <c r="S16" s="1"/>
      <c r="T16" s="1">
        <f>Q16/P16</f>
        <v>0.43413978494623656</v>
      </c>
      <c r="U16" s="205">
        <f>T16/T$128*100</f>
        <v>1.3866577525131185</v>
      </c>
    </row>
    <row r="17" spans="1:21" x14ac:dyDescent="0.2">
      <c r="A17" s="39"/>
      <c r="B17" s="412"/>
      <c r="C17" s="65" t="s">
        <v>126</v>
      </c>
      <c r="D17" s="46">
        <v>3.450472</v>
      </c>
      <c r="E17" s="46">
        <f t="shared" ref="E17:E80" si="0">D17/D$11</f>
        <v>5.9801365652087241E-2</v>
      </c>
      <c r="H17" s="8" t="s">
        <v>361</v>
      </c>
      <c r="I17" s="163" t="s">
        <v>166</v>
      </c>
      <c r="J17" s="1">
        <v>1509</v>
      </c>
      <c r="K17" s="1" t="s">
        <v>172</v>
      </c>
      <c r="L17" s="1" t="s">
        <v>168</v>
      </c>
      <c r="M17" s="1" t="s">
        <v>280</v>
      </c>
      <c r="N17" s="1" t="s">
        <v>305</v>
      </c>
      <c r="O17" s="1" t="s">
        <v>530</v>
      </c>
      <c r="P17" s="1">
        <v>1509</v>
      </c>
      <c r="Q17" s="164">
        <v>1754</v>
      </c>
      <c r="R17" s="164">
        <v>168</v>
      </c>
      <c r="S17" s="1"/>
      <c r="T17" s="1">
        <f t="shared" ref="T17:T80" si="1">Q17/P17</f>
        <v>1.1623591782637508</v>
      </c>
      <c r="U17" s="205">
        <f t="shared" ref="U17:U80" si="2">T17/T$128*100</f>
        <v>3.7126161241909927</v>
      </c>
    </row>
    <row r="18" spans="1:21" x14ac:dyDescent="0.2">
      <c r="A18" s="39"/>
      <c r="B18" s="412"/>
      <c r="C18" s="65" t="s">
        <v>127</v>
      </c>
      <c r="D18" s="46">
        <v>0</v>
      </c>
      <c r="E18" s="46">
        <f t="shared" si="0"/>
        <v>0</v>
      </c>
      <c r="H18" s="8" t="s">
        <v>362</v>
      </c>
      <c r="I18" s="163" t="s">
        <v>166</v>
      </c>
      <c r="J18" s="1">
        <v>1407</v>
      </c>
      <c r="K18" s="1" t="s">
        <v>170</v>
      </c>
      <c r="L18" s="1" t="s">
        <v>168</v>
      </c>
      <c r="M18" s="1" t="s">
        <v>280</v>
      </c>
      <c r="N18" s="1" t="s">
        <v>284</v>
      </c>
      <c r="O18" s="1" t="s">
        <v>362</v>
      </c>
      <c r="P18" s="1">
        <v>1407</v>
      </c>
      <c r="Q18" s="164">
        <v>941</v>
      </c>
      <c r="R18" s="164">
        <v>116</v>
      </c>
      <c r="S18" s="1"/>
      <c r="T18" s="1">
        <f t="shared" si="1"/>
        <v>0.66879886282871359</v>
      </c>
      <c r="U18" s="205">
        <f t="shared" si="2"/>
        <v>2.1361671060122744</v>
      </c>
    </row>
    <row r="19" spans="1:21" x14ac:dyDescent="0.2">
      <c r="A19" s="39"/>
      <c r="B19" s="412"/>
      <c r="C19" s="65" t="s">
        <v>128</v>
      </c>
      <c r="D19" s="46">
        <v>0.86468800000000001</v>
      </c>
      <c r="E19" s="46">
        <f t="shared" si="0"/>
        <v>1.4986217324172465E-2</v>
      </c>
      <c r="H19" s="8" t="s">
        <v>363</v>
      </c>
      <c r="I19" s="163" t="s">
        <v>166</v>
      </c>
      <c r="J19" s="1">
        <v>1602</v>
      </c>
      <c r="K19" s="1" t="s">
        <v>177</v>
      </c>
      <c r="L19" s="1" t="s">
        <v>173</v>
      </c>
      <c r="M19" s="1" t="s">
        <v>174</v>
      </c>
      <c r="N19" s="1" t="s">
        <v>175</v>
      </c>
      <c r="O19" s="1" t="s">
        <v>363</v>
      </c>
      <c r="P19" s="1">
        <v>1602</v>
      </c>
      <c r="Q19" s="164">
        <v>5662</v>
      </c>
      <c r="R19" s="164">
        <v>409</v>
      </c>
      <c r="S19" s="1"/>
      <c r="T19" s="1">
        <f t="shared" si="1"/>
        <v>3.5343320848938826</v>
      </c>
      <c r="U19" s="205">
        <f t="shared" si="2"/>
        <v>11.288781068707811</v>
      </c>
    </row>
    <row r="20" spans="1:21" x14ac:dyDescent="0.2">
      <c r="A20" s="39"/>
      <c r="B20" s="412"/>
      <c r="C20" s="65" t="s">
        <v>129</v>
      </c>
      <c r="D20" s="46">
        <v>0</v>
      </c>
      <c r="E20" s="46">
        <f t="shared" si="0"/>
        <v>0</v>
      </c>
      <c r="H20" s="8" t="s">
        <v>364</v>
      </c>
      <c r="I20" s="163" t="s">
        <v>166</v>
      </c>
      <c r="J20" s="1">
        <v>1545</v>
      </c>
      <c r="K20" s="1" t="s">
        <v>199</v>
      </c>
      <c r="L20" s="1" t="s">
        <v>200</v>
      </c>
      <c r="M20" s="1" t="s">
        <v>174</v>
      </c>
      <c r="N20" s="1" t="s">
        <v>201</v>
      </c>
      <c r="O20" s="1" t="s">
        <v>364</v>
      </c>
      <c r="P20" s="1">
        <v>1545</v>
      </c>
      <c r="Q20" s="164">
        <v>268</v>
      </c>
      <c r="R20" s="164">
        <v>20</v>
      </c>
      <c r="S20" s="1"/>
      <c r="T20" s="1">
        <f t="shared" si="1"/>
        <v>0.17346278317152103</v>
      </c>
      <c r="U20" s="205">
        <f t="shared" si="2"/>
        <v>0.55404623441060397</v>
      </c>
    </row>
    <row r="21" spans="1:21" x14ac:dyDescent="0.2">
      <c r="A21" s="39"/>
      <c r="B21" s="412"/>
      <c r="C21" s="65" t="s">
        <v>130</v>
      </c>
      <c r="D21" s="46">
        <v>0.26241700000000001</v>
      </c>
      <c r="E21" s="46">
        <f t="shared" si="0"/>
        <v>4.5480429837783864E-3</v>
      </c>
      <c r="H21" s="8" t="s">
        <v>365</v>
      </c>
      <c r="I21" s="163" t="s">
        <v>166</v>
      </c>
      <c r="J21" s="1">
        <v>1629</v>
      </c>
      <c r="K21" s="1" t="s">
        <v>179</v>
      </c>
      <c r="L21" s="1" t="s">
        <v>180</v>
      </c>
      <c r="M21" s="1" t="s">
        <v>187</v>
      </c>
      <c r="N21" s="1" t="s">
        <v>285</v>
      </c>
      <c r="O21" s="1" t="s">
        <v>365</v>
      </c>
      <c r="P21" s="1">
        <v>1629</v>
      </c>
      <c r="Q21" s="164">
        <v>182</v>
      </c>
      <c r="R21" s="164">
        <v>12</v>
      </c>
      <c r="S21" s="1"/>
      <c r="T21" s="1">
        <f t="shared" si="1"/>
        <v>0.11172498465316145</v>
      </c>
      <c r="U21" s="205">
        <f t="shared" si="2"/>
        <v>0.35685353310317136</v>
      </c>
    </row>
    <row r="22" spans="1:21" x14ac:dyDescent="0.2">
      <c r="A22" s="39"/>
      <c r="B22" s="412"/>
      <c r="C22" s="65" t="s">
        <v>131</v>
      </c>
      <c r="D22" s="46">
        <v>7.0442000000000005E-2</v>
      </c>
      <c r="E22" s="46">
        <f t="shared" si="0"/>
        <v>1.2208555233209628E-3</v>
      </c>
      <c r="H22" s="8" t="s">
        <v>366</v>
      </c>
      <c r="I22" s="163" t="s">
        <v>166</v>
      </c>
      <c r="J22" s="1">
        <v>1992</v>
      </c>
      <c r="K22" s="1" t="s">
        <v>221</v>
      </c>
      <c r="L22" s="1" t="s">
        <v>200</v>
      </c>
      <c r="M22" s="1" t="s">
        <v>187</v>
      </c>
      <c r="N22" s="1" t="s">
        <v>222</v>
      </c>
      <c r="O22" s="1" t="s">
        <v>366</v>
      </c>
      <c r="P22" s="1">
        <v>1992</v>
      </c>
      <c r="Q22" s="164">
        <v>393</v>
      </c>
      <c r="R22" s="164">
        <v>29</v>
      </c>
      <c r="S22" s="1"/>
      <c r="T22" s="1">
        <f t="shared" si="1"/>
        <v>0.19728915662650603</v>
      </c>
      <c r="U22" s="205">
        <f t="shared" si="2"/>
        <v>0.63014850978653902</v>
      </c>
    </row>
    <row r="23" spans="1:21" x14ac:dyDescent="0.2">
      <c r="A23" s="45"/>
      <c r="B23" s="411" t="s">
        <v>151</v>
      </c>
      <c r="C23" s="65" t="s">
        <v>53</v>
      </c>
      <c r="D23" s="46">
        <v>23.691369999999999</v>
      </c>
      <c r="E23" s="46">
        <f t="shared" si="0"/>
        <v>0.41060361601800854</v>
      </c>
      <c r="H23" s="8" t="s">
        <v>367</v>
      </c>
      <c r="I23" s="163" t="s">
        <v>166</v>
      </c>
      <c r="J23" s="1">
        <v>1563</v>
      </c>
      <c r="K23" s="1" t="s">
        <v>203</v>
      </c>
      <c r="L23" s="1" t="s">
        <v>200</v>
      </c>
      <c r="M23" s="1" t="s">
        <v>174</v>
      </c>
      <c r="N23" s="1" t="s">
        <v>201</v>
      </c>
      <c r="O23" s="1" t="s">
        <v>367</v>
      </c>
      <c r="P23" s="1">
        <v>1563</v>
      </c>
      <c r="Q23" s="164">
        <v>194</v>
      </c>
      <c r="R23" s="164">
        <v>17</v>
      </c>
      <c r="S23" s="1"/>
      <c r="T23" s="1">
        <f t="shared" si="1"/>
        <v>0.12412028150991683</v>
      </c>
      <c r="U23" s="205">
        <f t="shared" si="2"/>
        <v>0.39644454751169855</v>
      </c>
    </row>
    <row r="24" spans="1:21" x14ac:dyDescent="0.2">
      <c r="A24" s="39"/>
      <c r="B24" s="412"/>
      <c r="C24" s="65" t="s">
        <v>54</v>
      </c>
      <c r="D24" s="46">
        <v>24.338549</v>
      </c>
      <c r="E24" s="46">
        <f t="shared" si="0"/>
        <v>0.42182010698543337</v>
      </c>
      <c r="H24" s="8" t="s">
        <v>368</v>
      </c>
      <c r="I24" s="1" t="s">
        <v>166</v>
      </c>
      <c r="J24" s="1">
        <v>1425</v>
      </c>
      <c r="K24" s="1" t="s">
        <v>182</v>
      </c>
      <c r="L24" s="1" t="s">
        <v>168</v>
      </c>
      <c r="M24" s="1" t="s">
        <v>280</v>
      </c>
      <c r="N24" s="1" t="s">
        <v>305</v>
      </c>
      <c r="O24" s="1" t="s">
        <v>368</v>
      </c>
      <c r="P24" s="1">
        <v>1425</v>
      </c>
      <c r="Q24" s="164">
        <v>201</v>
      </c>
      <c r="R24" s="164">
        <v>39</v>
      </c>
      <c r="S24" s="1"/>
      <c r="T24" s="1">
        <f t="shared" si="1"/>
        <v>0.14105263157894737</v>
      </c>
      <c r="U24" s="205">
        <f t="shared" si="2"/>
        <v>0.45052706956020167</v>
      </c>
    </row>
    <row r="25" spans="1:21" x14ac:dyDescent="0.2">
      <c r="A25" s="39"/>
      <c r="B25" s="412"/>
      <c r="C25" s="65" t="s">
        <v>55</v>
      </c>
      <c r="D25" s="46">
        <v>2.0380760000000002</v>
      </c>
      <c r="E25" s="46">
        <f t="shared" si="0"/>
        <v>3.5322624876464252E-2</v>
      </c>
      <c r="H25" s="8" t="s">
        <v>369</v>
      </c>
      <c r="I25" s="1" t="s">
        <v>166</v>
      </c>
      <c r="J25" s="1">
        <v>1392</v>
      </c>
      <c r="K25" s="1" t="s">
        <v>184</v>
      </c>
      <c r="L25" s="1" t="s">
        <v>168</v>
      </c>
      <c r="M25" s="1" t="s">
        <v>174</v>
      </c>
      <c r="N25" s="1" t="s">
        <v>305</v>
      </c>
      <c r="O25" s="1" t="s">
        <v>369</v>
      </c>
      <c r="P25" s="1">
        <v>1392</v>
      </c>
      <c r="Q25" s="164">
        <v>85</v>
      </c>
      <c r="R25" s="164">
        <v>6</v>
      </c>
      <c r="S25" s="1"/>
      <c r="T25" s="1">
        <f t="shared" si="1"/>
        <v>6.1063218390804599E-2</v>
      </c>
      <c r="U25" s="205">
        <f t="shared" si="2"/>
        <v>0.19503806863841505</v>
      </c>
    </row>
    <row r="26" spans="1:21" x14ac:dyDescent="0.2">
      <c r="A26" s="39"/>
      <c r="B26" s="412"/>
      <c r="C26" s="65" t="s">
        <v>56</v>
      </c>
      <c r="D26" s="46">
        <v>0.51150700000000004</v>
      </c>
      <c r="E26" s="46">
        <f t="shared" si="0"/>
        <v>8.8651109589071263E-3</v>
      </c>
      <c r="H26" s="8" t="s">
        <v>370</v>
      </c>
      <c r="I26" s="1" t="s">
        <v>166</v>
      </c>
      <c r="J26" s="1">
        <v>1563</v>
      </c>
      <c r="K26" s="1" t="s">
        <v>189</v>
      </c>
      <c r="L26" s="1" t="s">
        <v>168</v>
      </c>
      <c r="M26" s="1" t="s">
        <v>280</v>
      </c>
      <c r="N26" s="1" t="s">
        <v>305</v>
      </c>
      <c r="O26" s="1" t="s">
        <v>370</v>
      </c>
      <c r="P26" s="1">
        <v>1563</v>
      </c>
      <c r="Q26" s="164">
        <v>327</v>
      </c>
      <c r="R26" s="164">
        <v>29</v>
      </c>
      <c r="S26" s="1"/>
      <c r="T26" s="1">
        <f t="shared" si="1"/>
        <v>0.20921305182341651</v>
      </c>
      <c r="U26" s="205">
        <f t="shared" si="2"/>
        <v>0.66823385070270835</v>
      </c>
    </row>
    <row r="27" spans="1:21" x14ac:dyDescent="0.2">
      <c r="A27" s="39"/>
      <c r="B27" s="412"/>
      <c r="C27" s="65" t="s">
        <v>57</v>
      </c>
      <c r="D27" s="46">
        <v>0.88052600000000003</v>
      </c>
      <c r="E27" s="46">
        <f t="shared" si="0"/>
        <v>1.526071137287008E-2</v>
      </c>
      <c r="H27" s="8" t="s">
        <v>371</v>
      </c>
      <c r="I27" s="1" t="s">
        <v>166</v>
      </c>
      <c r="J27" s="1">
        <v>1593</v>
      </c>
      <c r="K27" s="1" t="s">
        <v>277</v>
      </c>
      <c r="L27" s="1" t="s">
        <v>180</v>
      </c>
      <c r="M27" s="1" t="s">
        <v>282</v>
      </c>
      <c r="N27" s="1" t="s">
        <v>281</v>
      </c>
      <c r="O27" s="1" t="s">
        <v>371</v>
      </c>
      <c r="P27" s="1">
        <v>1593</v>
      </c>
      <c r="Q27" s="164">
        <v>225</v>
      </c>
      <c r="R27" s="164">
        <v>21</v>
      </c>
      <c r="S27" s="1"/>
      <c r="T27" s="1">
        <f t="shared" si="1"/>
        <v>0.14124293785310735</v>
      </c>
      <c r="U27" s="205">
        <f t="shared" si="2"/>
        <v>0.45113491449763005</v>
      </c>
    </row>
    <row r="28" spans="1:21" x14ac:dyDescent="0.2">
      <c r="A28" s="39"/>
      <c r="B28" s="413"/>
      <c r="C28" s="65" t="s">
        <v>58</v>
      </c>
      <c r="D28" s="46">
        <v>0</v>
      </c>
      <c r="E28" s="46">
        <f t="shared" si="0"/>
        <v>0</v>
      </c>
      <c r="H28" s="8" t="s">
        <v>372</v>
      </c>
      <c r="I28" s="1" t="s">
        <v>166</v>
      </c>
      <c r="J28" s="1">
        <v>1371</v>
      </c>
      <c r="K28" s="1" t="s">
        <v>191</v>
      </c>
      <c r="L28" s="1" t="s">
        <v>173</v>
      </c>
      <c r="M28" s="1" t="s">
        <v>174</v>
      </c>
      <c r="N28" s="1" t="s">
        <v>175</v>
      </c>
      <c r="O28" s="1" t="s">
        <v>372</v>
      </c>
      <c r="P28" s="1">
        <v>1371</v>
      </c>
      <c r="Q28" s="164">
        <v>77</v>
      </c>
      <c r="R28" s="164">
        <v>9</v>
      </c>
      <c r="S28" s="1"/>
      <c r="T28" s="1">
        <f t="shared" si="1"/>
        <v>5.6163384390955508E-2</v>
      </c>
      <c r="U28" s="205">
        <f t="shared" si="2"/>
        <v>0.1793878263949876</v>
      </c>
    </row>
    <row r="29" spans="1:21" x14ac:dyDescent="0.2">
      <c r="A29" s="39"/>
      <c r="B29" s="73" t="s">
        <v>132</v>
      </c>
      <c r="C29" s="56" t="s">
        <v>59</v>
      </c>
      <c r="D29" s="46">
        <v>3.7614920000000001</v>
      </c>
      <c r="E29" s="46">
        <f t="shared" si="0"/>
        <v>6.5191764630868163E-2</v>
      </c>
      <c r="H29" s="8" t="s">
        <v>373</v>
      </c>
      <c r="I29" s="1" t="s">
        <v>166</v>
      </c>
      <c r="J29" s="1">
        <v>1563</v>
      </c>
      <c r="K29" s="1" t="s">
        <v>228</v>
      </c>
      <c r="L29" s="1" t="s">
        <v>200</v>
      </c>
      <c r="M29" s="1" t="s">
        <v>174</v>
      </c>
      <c r="N29" s="1" t="s">
        <v>201</v>
      </c>
      <c r="O29" s="1" t="s">
        <v>373</v>
      </c>
      <c r="P29" s="1">
        <v>1563</v>
      </c>
      <c r="Q29" s="164">
        <v>2265</v>
      </c>
      <c r="R29" s="164">
        <v>216</v>
      </c>
      <c r="S29" s="1"/>
      <c r="T29" s="1">
        <f t="shared" si="1"/>
        <v>1.4491362763915547</v>
      </c>
      <c r="U29" s="205">
        <f t="shared" si="2"/>
        <v>4.628592268628851</v>
      </c>
    </row>
    <row r="30" spans="1:21" x14ac:dyDescent="0.2">
      <c r="A30" s="39"/>
      <c r="B30" s="74"/>
      <c r="C30" s="56" t="s">
        <v>60</v>
      </c>
      <c r="D30" s="46">
        <v>2.5914890000000002</v>
      </c>
      <c r="E30" s="46">
        <f t="shared" si="0"/>
        <v>4.4914023725554628E-2</v>
      </c>
      <c r="H30" s="8" t="s">
        <v>374</v>
      </c>
      <c r="I30" s="1" t="s">
        <v>166</v>
      </c>
      <c r="J30" s="1">
        <v>1599</v>
      </c>
      <c r="K30" s="1" t="s">
        <v>186</v>
      </c>
      <c r="L30" s="1" t="s">
        <v>180</v>
      </c>
      <c r="M30" s="1"/>
      <c r="N30" s="1" t="s">
        <v>285</v>
      </c>
      <c r="O30" s="1" t="s">
        <v>531</v>
      </c>
      <c r="P30" s="1">
        <v>1599</v>
      </c>
      <c r="Q30" s="164">
        <v>1117</v>
      </c>
      <c r="R30" s="164">
        <v>84</v>
      </c>
      <c r="S30" s="1"/>
      <c r="T30" s="1">
        <f t="shared" si="1"/>
        <v>0.69856160100062537</v>
      </c>
      <c r="U30" s="205">
        <f t="shared" si="2"/>
        <v>2.2312303392223121</v>
      </c>
    </row>
    <row r="31" spans="1:21" x14ac:dyDescent="0.2">
      <c r="A31" s="39"/>
      <c r="B31" s="75" t="s">
        <v>133</v>
      </c>
      <c r="C31" s="57" t="s">
        <v>61</v>
      </c>
      <c r="D31" s="46">
        <v>1.919432</v>
      </c>
      <c r="E31" s="46">
        <f t="shared" si="0"/>
        <v>3.3266363232716312E-2</v>
      </c>
      <c r="H31" s="8" t="s">
        <v>375</v>
      </c>
      <c r="I31" s="1" t="s">
        <v>166</v>
      </c>
      <c r="J31" s="1">
        <v>1620</v>
      </c>
      <c r="K31" s="1" t="s">
        <v>193</v>
      </c>
      <c r="L31" s="1" t="s">
        <v>173</v>
      </c>
      <c r="M31" s="1" t="s">
        <v>174</v>
      </c>
      <c r="N31" s="1" t="s">
        <v>175</v>
      </c>
      <c r="O31" s="1" t="s">
        <v>375</v>
      </c>
      <c r="P31" s="1">
        <v>1620</v>
      </c>
      <c r="Q31" s="164">
        <v>1143</v>
      </c>
      <c r="R31" s="164">
        <v>94</v>
      </c>
      <c r="S31" s="1"/>
      <c r="T31" s="1">
        <f t="shared" si="1"/>
        <v>0.7055555555555556</v>
      </c>
      <c r="U31" s="205">
        <f t="shared" si="2"/>
        <v>2.2535692762204946</v>
      </c>
    </row>
    <row r="32" spans="1:21" x14ac:dyDescent="0.2">
      <c r="A32" s="39"/>
      <c r="B32" s="76"/>
      <c r="C32" s="57" t="s">
        <v>62</v>
      </c>
      <c r="D32" s="46">
        <v>3.3484600000000002</v>
      </c>
      <c r="E32" s="46">
        <f t="shared" si="0"/>
        <v>5.8033359155323691E-2</v>
      </c>
      <c r="H32" s="8" t="s">
        <v>376</v>
      </c>
      <c r="I32" s="1" t="s">
        <v>166</v>
      </c>
      <c r="J32" s="1">
        <v>1572</v>
      </c>
      <c r="K32" s="1" t="s">
        <v>195</v>
      </c>
      <c r="L32" s="1" t="s">
        <v>168</v>
      </c>
      <c r="M32" s="1" t="s">
        <v>280</v>
      </c>
      <c r="N32" s="1" t="s">
        <v>305</v>
      </c>
      <c r="O32" s="1" t="s">
        <v>376</v>
      </c>
      <c r="P32" s="1">
        <v>1572</v>
      </c>
      <c r="Q32" s="164">
        <v>626</v>
      </c>
      <c r="R32" s="164">
        <v>79</v>
      </c>
      <c r="S32" s="1"/>
      <c r="T32" s="1">
        <f t="shared" si="1"/>
        <v>0.39821882951653942</v>
      </c>
      <c r="U32" s="205">
        <f t="shared" si="2"/>
        <v>1.2719249566454554</v>
      </c>
    </row>
    <row r="33" spans="1:21" x14ac:dyDescent="0.2">
      <c r="A33" s="39"/>
      <c r="B33" s="76"/>
      <c r="C33" s="57" t="s">
        <v>63</v>
      </c>
      <c r="D33" s="46">
        <v>4.4637539999999998</v>
      </c>
      <c r="E33" s="46">
        <f t="shared" si="0"/>
        <v>7.7362918793419277E-2</v>
      </c>
      <c r="H33" s="8" t="s">
        <v>377</v>
      </c>
      <c r="I33" s="1" t="s">
        <v>166</v>
      </c>
      <c r="J33" s="1">
        <v>1560</v>
      </c>
      <c r="K33" s="1" t="s">
        <v>197</v>
      </c>
      <c r="L33" s="1" t="s">
        <v>168</v>
      </c>
      <c r="M33" s="1" t="s">
        <v>280</v>
      </c>
      <c r="N33" s="1" t="s">
        <v>305</v>
      </c>
      <c r="O33" s="1" t="s">
        <v>377</v>
      </c>
      <c r="P33" s="1">
        <v>1560</v>
      </c>
      <c r="Q33" s="164">
        <v>3505</v>
      </c>
      <c r="R33" s="164">
        <v>367</v>
      </c>
      <c r="S33" s="1"/>
      <c r="T33" s="1">
        <f t="shared" si="1"/>
        <v>2.2467948717948718</v>
      </c>
      <c r="U33" s="205">
        <f t="shared" si="2"/>
        <v>7.176341895656722</v>
      </c>
    </row>
    <row r="34" spans="1:21" x14ac:dyDescent="0.2">
      <c r="A34" s="39"/>
      <c r="B34" s="76"/>
      <c r="C34" s="57" t="s">
        <v>64</v>
      </c>
      <c r="D34" s="46">
        <v>2.7582939999999998</v>
      </c>
      <c r="E34" s="46">
        <f t="shared" si="0"/>
        <v>4.7804980904049735E-2</v>
      </c>
      <c r="H34" s="8" t="s">
        <v>378</v>
      </c>
      <c r="I34" s="1" t="s">
        <v>166</v>
      </c>
      <c r="J34" s="1">
        <v>1632</v>
      </c>
      <c r="K34" s="1" t="s">
        <v>211</v>
      </c>
      <c r="L34" s="1" t="s">
        <v>180</v>
      </c>
      <c r="M34" s="1" t="s">
        <v>187</v>
      </c>
      <c r="N34" s="1" t="s">
        <v>285</v>
      </c>
      <c r="O34" s="1" t="s">
        <v>532</v>
      </c>
      <c r="P34" s="1">
        <v>1632</v>
      </c>
      <c r="Q34" s="164">
        <v>187</v>
      </c>
      <c r="R34" s="164">
        <v>15</v>
      </c>
      <c r="S34" s="1"/>
      <c r="T34" s="1">
        <f t="shared" si="1"/>
        <v>0.11458333333333333</v>
      </c>
      <c r="U34" s="205">
        <f t="shared" si="2"/>
        <v>0.36598319938620233</v>
      </c>
    </row>
    <row r="35" spans="1:21" x14ac:dyDescent="0.2">
      <c r="A35" s="39"/>
      <c r="B35" s="76"/>
      <c r="C35" s="57" t="s">
        <v>65</v>
      </c>
      <c r="D35" s="46">
        <v>3.986999</v>
      </c>
      <c r="E35" s="46">
        <f t="shared" si="0"/>
        <v>6.9100107189250096E-2</v>
      </c>
      <c r="H35" s="8" t="s">
        <v>379</v>
      </c>
      <c r="I35" s="1" t="s">
        <v>166</v>
      </c>
      <c r="J35" s="1">
        <v>1320</v>
      </c>
      <c r="K35" s="1" t="s">
        <v>205</v>
      </c>
      <c r="L35" s="1" t="s">
        <v>173</v>
      </c>
      <c r="M35" s="1" t="s">
        <v>174</v>
      </c>
      <c r="N35" s="1" t="s">
        <v>175</v>
      </c>
      <c r="O35" s="1" t="s">
        <v>379</v>
      </c>
      <c r="P35" s="1">
        <v>1320</v>
      </c>
      <c r="Q35" s="164">
        <v>128</v>
      </c>
      <c r="R35" s="164">
        <v>10</v>
      </c>
      <c r="S35" s="1"/>
      <c r="T35" s="1">
        <f t="shared" si="1"/>
        <v>9.696969696969697E-2</v>
      </c>
      <c r="U35" s="205">
        <f t="shared" si="2"/>
        <v>0.30972462493510017</v>
      </c>
    </row>
    <row r="36" spans="1:21" x14ac:dyDescent="0.2">
      <c r="A36" s="39"/>
      <c r="B36" s="76"/>
      <c r="C36" s="57" t="s">
        <v>66</v>
      </c>
      <c r="D36" s="46">
        <v>3.9121700000000001</v>
      </c>
      <c r="E36" s="46">
        <f t="shared" si="0"/>
        <v>6.7803218998191014E-2</v>
      </c>
      <c r="H36" s="8" t="s">
        <v>380</v>
      </c>
      <c r="I36" s="1" t="s">
        <v>166</v>
      </c>
      <c r="J36" s="1">
        <v>1389</v>
      </c>
      <c r="K36" s="1" t="s">
        <v>230</v>
      </c>
      <c r="L36" s="1" t="s">
        <v>200</v>
      </c>
      <c r="M36" s="1" t="s">
        <v>174</v>
      </c>
      <c r="N36" s="1" t="s">
        <v>201</v>
      </c>
      <c r="O36" s="1" t="s">
        <v>380</v>
      </c>
      <c r="P36" s="1">
        <v>1389</v>
      </c>
      <c r="Q36" s="164">
        <v>71</v>
      </c>
      <c r="R36" s="164">
        <v>10</v>
      </c>
      <c r="S36" s="1"/>
      <c r="T36" s="1">
        <f t="shared" si="1"/>
        <v>5.1115910727141826E-2</v>
      </c>
      <c r="U36" s="205">
        <f t="shared" si="2"/>
        <v>0.16326601786873193</v>
      </c>
    </row>
    <row r="37" spans="1:21" x14ac:dyDescent="0.2">
      <c r="A37" s="39"/>
      <c r="B37" s="76"/>
      <c r="C37" s="57" t="s">
        <v>67</v>
      </c>
      <c r="D37" s="46">
        <v>2.3934500000000001</v>
      </c>
      <c r="E37" s="46">
        <f t="shared" si="0"/>
        <v>4.148173890991963E-2</v>
      </c>
      <c r="H37" s="8" t="s">
        <v>381</v>
      </c>
      <c r="I37" s="1" t="s">
        <v>166</v>
      </c>
      <c r="J37" s="1">
        <v>1563</v>
      </c>
      <c r="K37" s="1" t="s">
        <v>207</v>
      </c>
      <c r="L37" s="1" t="s">
        <v>173</v>
      </c>
      <c r="M37" s="1" t="s">
        <v>174</v>
      </c>
      <c r="N37" s="1" t="s">
        <v>175</v>
      </c>
      <c r="O37" s="1" t="s">
        <v>381</v>
      </c>
      <c r="P37" s="1">
        <v>1563</v>
      </c>
      <c r="Q37" s="164">
        <v>70</v>
      </c>
      <c r="R37" s="164">
        <v>5</v>
      </c>
      <c r="S37" s="1"/>
      <c r="T37" s="1">
        <f t="shared" si="1"/>
        <v>4.4785668586052464E-2</v>
      </c>
      <c r="U37" s="205">
        <f t="shared" si="2"/>
        <v>0.14304700167947884</v>
      </c>
    </row>
    <row r="38" spans="1:21" x14ac:dyDescent="0.2">
      <c r="A38" s="39"/>
      <c r="B38" s="76"/>
      <c r="C38" s="57" t="s">
        <v>68</v>
      </c>
      <c r="D38" s="46">
        <v>10.162788000000001</v>
      </c>
      <c r="E38" s="46">
        <f t="shared" si="0"/>
        <v>0.17613491755117688</v>
      </c>
      <c r="H38" s="8" t="s">
        <v>382</v>
      </c>
      <c r="I38" s="1" t="s">
        <v>166</v>
      </c>
      <c r="J38" s="1">
        <v>1557</v>
      </c>
      <c r="K38" s="1" t="s">
        <v>209</v>
      </c>
      <c r="L38" s="1" t="s">
        <v>173</v>
      </c>
      <c r="M38" s="1" t="s">
        <v>174</v>
      </c>
      <c r="N38" s="1" t="s">
        <v>175</v>
      </c>
      <c r="O38" s="1" t="s">
        <v>382</v>
      </c>
      <c r="P38" s="1">
        <v>1557</v>
      </c>
      <c r="Q38" s="164">
        <v>170</v>
      </c>
      <c r="R38" s="164">
        <v>16</v>
      </c>
      <c r="S38" s="1"/>
      <c r="T38" s="1">
        <f t="shared" si="1"/>
        <v>0.10918432883750803</v>
      </c>
      <c r="U38" s="205">
        <f t="shared" si="2"/>
        <v>0.34873858901049937</v>
      </c>
    </row>
    <row r="39" spans="1:21" x14ac:dyDescent="0.2">
      <c r="A39" s="39"/>
      <c r="B39" s="76"/>
      <c r="C39" s="57" t="s">
        <v>69</v>
      </c>
      <c r="D39" s="46">
        <v>7.081461</v>
      </c>
      <c r="E39" s="46">
        <f t="shared" si="0"/>
        <v>0.1227313360641661</v>
      </c>
      <c r="H39" s="8" t="s">
        <v>383</v>
      </c>
      <c r="I39" s="1" t="s">
        <v>166</v>
      </c>
      <c r="J39" s="1">
        <v>1440</v>
      </c>
      <c r="K39" s="1" t="s">
        <v>307</v>
      </c>
      <c r="L39" s="1" t="s">
        <v>180</v>
      </c>
      <c r="M39" s="1" t="s">
        <v>303</v>
      </c>
      <c r="N39" s="1" t="s">
        <v>304</v>
      </c>
      <c r="O39" s="1" t="s">
        <v>383</v>
      </c>
      <c r="P39" s="1">
        <v>1440</v>
      </c>
      <c r="Q39" s="164">
        <v>142</v>
      </c>
      <c r="R39" s="164">
        <v>17</v>
      </c>
      <c r="S39" s="1"/>
      <c r="T39" s="1">
        <f t="shared" si="1"/>
        <v>9.8611111111111108E-2</v>
      </c>
      <c r="U39" s="205">
        <f t="shared" si="2"/>
        <v>0.31496735947176202</v>
      </c>
    </row>
    <row r="40" spans="1:21" x14ac:dyDescent="0.2">
      <c r="A40" s="39"/>
      <c r="B40" s="76"/>
      <c r="C40" s="57" t="s">
        <v>70</v>
      </c>
      <c r="D40" s="46">
        <v>2.395451</v>
      </c>
      <c r="E40" s="46">
        <f t="shared" si="0"/>
        <v>4.1516418957365263E-2</v>
      </c>
      <c r="H40" s="8" t="s">
        <v>384</v>
      </c>
      <c r="I40" s="1" t="s">
        <v>166</v>
      </c>
      <c r="J40" s="1">
        <v>1554</v>
      </c>
      <c r="K40" s="1" t="s">
        <v>213</v>
      </c>
      <c r="L40" s="1" t="s">
        <v>173</v>
      </c>
      <c r="M40" s="1" t="s">
        <v>174</v>
      </c>
      <c r="N40" s="1" t="s">
        <v>175</v>
      </c>
      <c r="O40" s="1" t="s">
        <v>384</v>
      </c>
      <c r="P40" s="1">
        <v>1554</v>
      </c>
      <c r="Q40" s="164">
        <v>1112</v>
      </c>
      <c r="R40" s="164">
        <v>82</v>
      </c>
      <c r="S40" s="1"/>
      <c r="T40" s="1">
        <f t="shared" si="1"/>
        <v>0.71557271557271562</v>
      </c>
      <c r="U40" s="205">
        <f t="shared" si="2"/>
        <v>2.2855644378656765</v>
      </c>
    </row>
    <row r="41" spans="1:21" x14ac:dyDescent="0.2">
      <c r="A41" s="39"/>
      <c r="B41" s="76"/>
      <c r="C41" s="57" t="s">
        <v>71</v>
      </c>
      <c r="D41" s="46">
        <v>7.5577389999999998</v>
      </c>
      <c r="E41" s="46">
        <f t="shared" si="0"/>
        <v>0.13098588061054839</v>
      </c>
      <c r="H41" s="8" t="s">
        <v>385</v>
      </c>
      <c r="I41" s="1" t="s">
        <v>166</v>
      </c>
      <c r="J41" s="1">
        <v>1506</v>
      </c>
      <c r="K41" s="1" t="s">
        <v>215</v>
      </c>
      <c r="L41" s="1" t="s">
        <v>173</v>
      </c>
      <c r="M41" s="1" t="s">
        <v>174</v>
      </c>
      <c r="N41" s="1" t="s">
        <v>175</v>
      </c>
      <c r="O41" s="1" t="s">
        <v>385</v>
      </c>
      <c r="P41" s="1">
        <v>1506</v>
      </c>
      <c r="Q41" s="164">
        <v>109</v>
      </c>
      <c r="R41" s="164">
        <v>9</v>
      </c>
      <c r="S41" s="1"/>
      <c r="T41" s="1">
        <f t="shared" si="1"/>
        <v>7.2377158034528558E-2</v>
      </c>
      <c r="U41" s="205">
        <f t="shared" si="2"/>
        <v>0.23117519005053855</v>
      </c>
    </row>
    <row r="42" spans="1:21" x14ac:dyDescent="0.2">
      <c r="A42" s="39"/>
      <c r="B42" s="76"/>
      <c r="C42" s="57" t="s">
        <v>72</v>
      </c>
      <c r="D42" s="46">
        <v>10.159231</v>
      </c>
      <c r="E42" s="46">
        <f t="shared" si="0"/>
        <v>0.17607326991061509</v>
      </c>
      <c r="H42" s="8" t="s">
        <v>386</v>
      </c>
      <c r="I42" s="1" t="s">
        <v>166</v>
      </c>
      <c r="J42" s="1">
        <v>1569</v>
      </c>
      <c r="K42" s="1" t="s">
        <v>219</v>
      </c>
      <c r="L42" s="1" t="s">
        <v>173</v>
      </c>
      <c r="M42" s="1" t="s">
        <v>174</v>
      </c>
      <c r="N42" s="1" t="s">
        <v>175</v>
      </c>
      <c r="O42" s="1" t="s">
        <v>386</v>
      </c>
      <c r="P42" s="1">
        <v>1569</v>
      </c>
      <c r="Q42" s="164">
        <v>309</v>
      </c>
      <c r="R42" s="164">
        <v>35</v>
      </c>
      <c r="S42" s="1"/>
      <c r="T42" s="1">
        <f t="shared" si="1"/>
        <v>0.19694072657743786</v>
      </c>
      <c r="U42" s="205">
        <f t="shared" si="2"/>
        <v>0.62903561194694402</v>
      </c>
    </row>
    <row r="43" spans="1:21" x14ac:dyDescent="0.2">
      <c r="A43" s="39"/>
      <c r="B43" s="76"/>
      <c r="C43" s="57" t="s">
        <v>73</v>
      </c>
      <c r="D43" s="46">
        <v>4.7231319999999997</v>
      </c>
      <c r="E43" s="46">
        <f t="shared" si="0"/>
        <v>8.1858291780102579E-2</v>
      </c>
      <c r="H43" s="8" t="s">
        <v>387</v>
      </c>
      <c r="I43" s="1" t="s">
        <v>166</v>
      </c>
      <c r="J43" s="1">
        <v>1386</v>
      </c>
      <c r="K43" s="1" t="s">
        <v>232</v>
      </c>
      <c r="L43" s="1" t="s">
        <v>180</v>
      </c>
      <c r="M43" s="1"/>
      <c r="N43" s="1" t="s">
        <v>233</v>
      </c>
      <c r="O43" s="1" t="s">
        <v>387</v>
      </c>
      <c r="P43" s="1">
        <v>1386</v>
      </c>
      <c r="Q43" s="164">
        <v>49</v>
      </c>
      <c r="R43" s="164">
        <v>2</v>
      </c>
      <c r="S43" s="1"/>
      <c r="T43" s="1">
        <f t="shared" si="1"/>
        <v>3.5353535353535352E-2</v>
      </c>
      <c r="U43" s="205">
        <f t="shared" si="2"/>
        <v>0.11292043617425526</v>
      </c>
    </row>
    <row r="44" spans="1:21" x14ac:dyDescent="0.2">
      <c r="A44" s="39"/>
      <c r="B44" s="77"/>
      <c r="C44" s="57" t="s">
        <v>74</v>
      </c>
      <c r="D44" s="46">
        <v>3.370943</v>
      </c>
      <c r="E44" s="46">
        <f t="shared" si="0"/>
        <v>5.8423020078222317E-2</v>
      </c>
      <c r="H44" s="8" t="s">
        <v>388</v>
      </c>
      <c r="I44" s="1" t="s">
        <v>166</v>
      </c>
      <c r="J44" s="1">
        <v>1317</v>
      </c>
      <c r="K44" s="1" t="s">
        <v>226</v>
      </c>
      <c r="L44" s="1" t="s">
        <v>173</v>
      </c>
      <c r="M44" s="1" t="s">
        <v>174</v>
      </c>
      <c r="N44" s="1" t="s">
        <v>175</v>
      </c>
      <c r="O44" s="1" t="s">
        <v>388</v>
      </c>
      <c r="P44" s="1">
        <v>1317</v>
      </c>
      <c r="Q44" s="164">
        <v>197</v>
      </c>
      <c r="R44" s="164">
        <v>34</v>
      </c>
      <c r="S44" s="1"/>
      <c r="T44" s="1">
        <f t="shared" si="1"/>
        <v>0.14958238420653</v>
      </c>
      <c r="U44" s="205">
        <f t="shared" si="2"/>
        <v>0.47777139965430104</v>
      </c>
    </row>
    <row r="45" spans="1:21" x14ac:dyDescent="0.2">
      <c r="A45" s="39"/>
      <c r="B45" s="78" t="s">
        <v>134</v>
      </c>
      <c r="C45" s="58" t="s">
        <v>75</v>
      </c>
      <c r="D45" s="46">
        <v>46.320619000000001</v>
      </c>
      <c r="E45" s="46">
        <f t="shared" si="0"/>
        <v>0.80279923269918418</v>
      </c>
      <c r="H45" s="8" t="s">
        <v>389</v>
      </c>
      <c r="I45" s="1" t="s">
        <v>166</v>
      </c>
      <c r="J45" s="1">
        <v>1992</v>
      </c>
      <c r="K45" s="1" t="s">
        <v>224</v>
      </c>
      <c r="L45" s="1" t="s">
        <v>200</v>
      </c>
      <c r="M45" s="1" t="s">
        <v>187</v>
      </c>
      <c r="N45" s="1" t="s">
        <v>222</v>
      </c>
      <c r="O45" s="1" t="s">
        <v>389</v>
      </c>
      <c r="P45" s="1">
        <v>1992</v>
      </c>
      <c r="Q45" s="164">
        <v>201</v>
      </c>
      <c r="R45" s="164">
        <v>14</v>
      </c>
      <c r="S45" s="1"/>
      <c r="T45" s="1">
        <f t="shared" si="1"/>
        <v>0.10090361445783133</v>
      </c>
      <c r="U45" s="205">
        <f t="shared" si="2"/>
        <v>0.32228969584502376</v>
      </c>
    </row>
    <row r="46" spans="1:21" x14ac:dyDescent="0.2">
      <c r="A46" s="39"/>
      <c r="B46" s="79"/>
      <c r="C46" s="58" t="s">
        <v>76</v>
      </c>
      <c r="D46" s="46">
        <v>33.206848000000001</v>
      </c>
      <c r="E46" s="46">
        <f t="shared" si="0"/>
        <v>0.57551977219385697</v>
      </c>
      <c r="H46" s="8" t="s">
        <v>390</v>
      </c>
      <c r="I46" s="1" t="s">
        <v>166</v>
      </c>
      <c r="J46" s="1">
        <v>1494</v>
      </c>
      <c r="K46" s="1" t="s">
        <v>239</v>
      </c>
      <c r="L46" s="1" t="s">
        <v>168</v>
      </c>
      <c r="M46" s="1" t="s">
        <v>174</v>
      </c>
      <c r="N46" s="1" t="s">
        <v>305</v>
      </c>
      <c r="O46" s="1" t="s">
        <v>390</v>
      </c>
      <c r="P46" s="1">
        <v>1494</v>
      </c>
      <c r="Q46" s="164">
        <v>57</v>
      </c>
      <c r="R46" s="164">
        <v>4</v>
      </c>
      <c r="S46" s="1"/>
      <c r="T46" s="1">
        <f t="shared" si="1"/>
        <v>3.8152610441767071E-2</v>
      </c>
      <c r="U46" s="205">
        <f t="shared" si="2"/>
        <v>0.12186078051851644</v>
      </c>
    </row>
    <row r="47" spans="1:21" x14ac:dyDescent="0.2">
      <c r="A47" s="39"/>
      <c r="B47" s="79"/>
      <c r="C47" s="58" t="s">
        <v>77</v>
      </c>
      <c r="D47" s="46">
        <v>40.562679000000003</v>
      </c>
      <c r="E47" s="46">
        <f t="shared" si="0"/>
        <v>0.70300631296449889</v>
      </c>
      <c r="H47" s="8" t="s">
        <v>391</v>
      </c>
      <c r="I47" s="1" t="s">
        <v>166</v>
      </c>
      <c r="J47" s="1">
        <v>1386</v>
      </c>
      <c r="K47" s="1" t="s">
        <v>244</v>
      </c>
      <c r="L47" s="1" t="s">
        <v>168</v>
      </c>
      <c r="M47" s="1" t="s">
        <v>280</v>
      </c>
      <c r="N47" s="1" t="s">
        <v>305</v>
      </c>
      <c r="O47" s="1" t="s">
        <v>391</v>
      </c>
      <c r="P47" s="1">
        <v>1386</v>
      </c>
      <c r="Q47" s="164">
        <v>104</v>
      </c>
      <c r="R47" s="164">
        <v>9</v>
      </c>
      <c r="S47" s="1"/>
      <c r="T47" s="1">
        <f t="shared" si="1"/>
        <v>7.5036075036075039E-2</v>
      </c>
      <c r="U47" s="205">
        <f t="shared" si="2"/>
        <v>0.23966786453311326</v>
      </c>
    </row>
    <row r="48" spans="1:21" x14ac:dyDescent="0.2">
      <c r="A48" s="39"/>
      <c r="B48" s="79"/>
      <c r="C48" s="58" t="s">
        <v>78</v>
      </c>
      <c r="D48" s="46">
        <v>61.351560999999997</v>
      </c>
      <c r="E48" s="46">
        <f t="shared" si="0"/>
        <v>1.0633058702366907</v>
      </c>
      <c r="H48" s="8" t="s">
        <v>392</v>
      </c>
      <c r="I48" s="1" t="s">
        <v>166</v>
      </c>
      <c r="J48" s="1">
        <v>1836</v>
      </c>
      <c r="K48" s="1" t="s">
        <v>217</v>
      </c>
      <c r="L48" s="1" t="s">
        <v>180</v>
      </c>
      <c r="M48" s="1" t="s">
        <v>187</v>
      </c>
      <c r="N48" s="1" t="s">
        <v>287</v>
      </c>
      <c r="O48" s="1" t="s">
        <v>392</v>
      </c>
      <c r="P48" s="1">
        <v>1836</v>
      </c>
      <c r="Q48" s="164">
        <v>3276</v>
      </c>
      <c r="R48" s="164">
        <v>176</v>
      </c>
      <c r="S48" s="1"/>
      <c r="T48" s="1">
        <f t="shared" si="1"/>
        <v>1.7843137254901962</v>
      </c>
      <c r="U48" s="205">
        <f t="shared" si="2"/>
        <v>5.6991608375006484</v>
      </c>
    </row>
    <row r="49" spans="1:21" x14ac:dyDescent="0.2">
      <c r="A49" s="39"/>
      <c r="B49" s="79"/>
      <c r="C49" s="58" t="s">
        <v>79</v>
      </c>
      <c r="D49" s="46">
        <v>61.867766000000003</v>
      </c>
      <c r="E49" s="46">
        <f t="shared" si="0"/>
        <v>1.0722524039156878</v>
      </c>
      <c r="H49" s="8" t="s">
        <v>393</v>
      </c>
      <c r="I49" s="1" t="s">
        <v>166</v>
      </c>
      <c r="J49" s="1">
        <v>1425</v>
      </c>
      <c r="K49" s="1" t="s">
        <v>241</v>
      </c>
      <c r="L49" s="1" t="s">
        <v>200</v>
      </c>
      <c r="M49" s="1" t="s">
        <v>174</v>
      </c>
      <c r="N49" s="1" t="s">
        <v>201</v>
      </c>
      <c r="O49" s="1" t="s">
        <v>393</v>
      </c>
      <c r="P49" s="1">
        <v>1425</v>
      </c>
      <c r="Q49" s="164">
        <v>45</v>
      </c>
      <c r="R49" s="164">
        <v>7</v>
      </c>
      <c r="S49" s="1"/>
      <c r="T49" s="1">
        <f t="shared" si="1"/>
        <v>3.1578947368421054E-2</v>
      </c>
      <c r="U49" s="205">
        <f t="shared" si="2"/>
        <v>0.10086426930452275</v>
      </c>
    </row>
    <row r="50" spans="1:21" x14ac:dyDescent="0.2">
      <c r="A50" s="39"/>
      <c r="B50" s="79"/>
      <c r="C50" s="58" t="s">
        <v>80</v>
      </c>
      <c r="D50" s="46">
        <v>36.443528999999998</v>
      </c>
      <c r="E50" s="46">
        <f t="shared" si="0"/>
        <v>0.63161584947840321</v>
      </c>
      <c r="H50" s="8" t="s">
        <v>394</v>
      </c>
      <c r="I50" s="1" t="s">
        <v>166</v>
      </c>
      <c r="J50" s="1">
        <v>1323</v>
      </c>
      <c r="K50" s="1" t="s">
        <v>235</v>
      </c>
      <c r="L50" s="1" t="s">
        <v>168</v>
      </c>
      <c r="M50" s="1" t="s">
        <v>280</v>
      </c>
      <c r="N50" s="1" t="s">
        <v>292</v>
      </c>
      <c r="O50" s="1" t="s">
        <v>394</v>
      </c>
      <c r="P50" s="1">
        <v>1323</v>
      </c>
      <c r="Q50" s="164">
        <v>175</v>
      </c>
      <c r="R50" s="164">
        <v>31</v>
      </c>
      <c r="S50" s="1"/>
      <c r="T50" s="1">
        <f t="shared" si="1"/>
        <v>0.13227513227513227</v>
      </c>
      <c r="U50" s="205">
        <f t="shared" si="2"/>
        <v>0.42249142786285981</v>
      </c>
    </row>
    <row r="51" spans="1:21" x14ac:dyDescent="0.2">
      <c r="A51" s="39"/>
      <c r="B51" s="79"/>
      <c r="C51" s="58" t="s">
        <v>81</v>
      </c>
      <c r="D51" s="46">
        <v>28.759308999999998</v>
      </c>
      <c r="E51" s="46">
        <f t="shared" si="0"/>
        <v>0.49843788137111772</v>
      </c>
      <c r="H51" s="8" t="s">
        <v>395</v>
      </c>
      <c r="I51" s="1" t="s">
        <v>166</v>
      </c>
      <c r="J51" s="1">
        <v>1467</v>
      </c>
      <c r="K51" s="1" t="s">
        <v>252</v>
      </c>
      <c r="L51" s="1" t="s">
        <v>200</v>
      </c>
      <c r="M51" s="1" t="s">
        <v>174</v>
      </c>
      <c r="N51" s="1" t="s">
        <v>201</v>
      </c>
      <c r="O51" s="1" t="s">
        <v>395</v>
      </c>
      <c r="P51" s="1">
        <v>1467</v>
      </c>
      <c r="Q51" s="164">
        <v>76</v>
      </c>
      <c r="R51" s="164">
        <v>6</v>
      </c>
      <c r="S51" s="1"/>
      <c r="T51" s="1">
        <f t="shared" si="1"/>
        <v>5.1806407634628494E-2</v>
      </c>
      <c r="U51" s="205">
        <f t="shared" si="2"/>
        <v>0.16547148929303665</v>
      </c>
    </row>
    <row r="52" spans="1:21" x14ac:dyDescent="0.2">
      <c r="A52" s="39"/>
      <c r="B52" s="80"/>
      <c r="C52" s="58" t="s">
        <v>82</v>
      </c>
      <c r="D52" s="46">
        <v>31.078056</v>
      </c>
      <c r="E52" s="46">
        <f t="shared" si="0"/>
        <v>0.53862491584109184</v>
      </c>
      <c r="H52" s="8" t="s">
        <v>396</v>
      </c>
      <c r="I52" s="1" t="s">
        <v>166</v>
      </c>
      <c r="J52" s="1">
        <v>1428</v>
      </c>
      <c r="K52" s="1" t="s">
        <v>311</v>
      </c>
      <c r="L52" s="1" t="s">
        <v>180</v>
      </c>
      <c r="M52" s="1" t="s">
        <v>303</v>
      </c>
      <c r="N52" s="1" t="s">
        <v>304</v>
      </c>
      <c r="O52" s="1" t="s">
        <v>396</v>
      </c>
      <c r="P52" s="1">
        <v>1428</v>
      </c>
      <c r="Q52" s="164">
        <v>58</v>
      </c>
      <c r="R52" s="164">
        <v>6</v>
      </c>
      <c r="S52" s="1"/>
      <c r="T52" s="1">
        <f t="shared" si="1"/>
        <v>4.0616246498599441E-2</v>
      </c>
      <c r="U52" s="205">
        <f t="shared" si="2"/>
        <v>0.12972972079083109</v>
      </c>
    </row>
    <row r="53" spans="1:21" x14ac:dyDescent="0.2">
      <c r="A53" s="39"/>
      <c r="B53" s="93" t="s">
        <v>135</v>
      </c>
      <c r="C53" s="50" t="s">
        <v>83</v>
      </c>
      <c r="D53" s="46">
        <v>37.868569000000001</v>
      </c>
      <c r="E53" s="46">
        <f t="shared" si="0"/>
        <v>0.65631372794513199</v>
      </c>
      <c r="H53" s="165" t="s">
        <v>397</v>
      </c>
      <c r="I53" s="166" t="s">
        <v>166</v>
      </c>
      <c r="J53" s="166">
        <v>1548</v>
      </c>
      <c r="K53" s="166" t="s">
        <v>246</v>
      </c>
      <c r="L53" s="166" t="s">
        <v>168</v>
      </c>
      <c r="M53" s="166" t="s">
        <v>280</v>
      </c>
      <c r="N53" s="166" t="s">
        <v>305</v>
      </c>
      <c r="O53" s="166" t="s">
        <v>397</v>
      </c>
      <c r="P53" s="166">
        <v>1548</v>
      </c>
      <c r="Q53" s="167">
        <v>15953</v>
      </c>
      <c r="R53" s="167">
        <v>1514</v>
      </c>
      <c r="S53" s="166"/>
      <c r="T53" s="166">
        <f t="shared" si="1"/>
        <v>10.305555555555555</v>
      </c>
      <c r="U53" s="206">
        <f t="shared" si="2"/>
        <v>32.916307144795411</v>
      </c>
    </row>
    <row r="54" spans="1:21" x14ac:dyDescent="0.2">
      <c r="A54" s="39"/>
      <c r="B54" s="94"/>
      <c r="C54" s="50" t="s">
        <v>84</v>
      </c>
      <c r="D54" s="46">
        <v>12.253591</v>
      </c>
      <c r="E54" s="46">
        <f t="shared" si="0"/>
        <v>0.21237137294321626</v>
      </c>
      <c r="H54" s="8" t="s">
        <v>398</v>
      </c>
      <c r="I54" s="1" t="s">
        <v>166</v>
      </c>
      <c r="J54" s="1">
        <v>1617</v>
      </c>
      <c r="K54" s="1" t="s">
        <v>250</v>
      </c>
      <c r="L54" s="1" t="s">
        <v>168</v>
      </c>
      <c r="M54" s="1" t="s">
        <v>280</v>
      </c>
      <c r="N54" s="1" t="s">
        <v>305</v>
      </c>
      <c r="O54" s="1" t="s">
        <v>398</v>
      </c>
      <c r="P54" s="1">
        <v>1617</v>
      </c>
      <c r="Q54" s="164">
        <v>78</v>
      </c>
      <c r="R54" s="164">
        <v>4</v>
      </c>
      <c r="S54" s="1"/>
      <c r="T54" s="1">
        <f t="shared" si="1"/>
        <v>4.8237476808905382E-2</v>
      </c>
      <c r="U54" s="205">
        <f t="shared" si="2"/>
        <v>0.15407219862842994</v>
      </c>
    </row>
    <row r="55" spans="1:21" x14ac:dyDescent="0.2">
      <c r="A55" s="39"/>
      <c r="B55" s="93" t="s">
        <v>136</v>
      </c>
      <c r="C55" s="50" t="s">
        <v>85</v>
      </c>
      <c r="D55" s="46">
        <v>1.78627</v>
      </c>
      <c r="E55" s="46">
        <f t="shared" ref="E55:E66" si="3">D55/D$11</f>
        <v>3.0958484932888566E-2</v>
      </c>
      <c r="H55" s="8" t="s">
        <v>399</v>
      </c>
      <c r="I55" s="1" t="s">
        <v>166</v>
      </c>
      <c r="J55" s="1">
        <v>1938</v>
      </c>
      <c r="K55" s="1" t="s">
        <v>264</v>
      </c>
      <c r="L55" s="1" t="s">
        <v>200</v>
      </c>
      <c r="M55" s="1" t="s">
        <v>187</v>
      </c>
      <c r="N55" s="1" t="s">
        <v>222</v>
      </c>
      <c r="O55" s="1" t="s">
        <v>399</v>
      </c>
      <c r="P55" s="1">
        <v>1938</v>
      </c>
      <c r="Q55" s="164">
        <v>263</v>
      </c>
      <c r="R55" s="164">
        <v>15</v>
      </c>
      <c r="S55" s="1"/>
      <c r="T55" s="1">
        <f t="shared" si="1"/>
        <v>0.13570691434468524</v>
      </c>
      <c r="U55" s="205">
        <f t="shared" si="2"/>
        <v>0.43345266057335752</v>
      </c>
    </row>
    <row r="56" spans="1:21" x14ac:dyDescent="0.2">
      <c r="A56" s="39"/>
      <c r="B56" s="94"/>
      <c r="C56" s="50" t="s">
        <v>86</v>
      </c>
      <c r="D56" s="46">
        <v>2.9754619999999998</v>
      </c>
      <c r="E56" s="46">
        <f t="shared" si="3"/>
        <v>5.1568797267704476E-2</v>
      </c>
      <c r="H56" s="8" t="s">
        <v>400</v>
      </c>
      <c r="I56" s="1" t="s">
        <v>166</v>
      </c>
      <c r="J56" s="1">
        <v>1317</v>
      </c>
      <c r="K56" s="1" t="s">
        <v>270</v>
      </c>
      <c r="L56" s="1" t="s">
        <v>173</v>
      </c>
      <c r="M56" s="1" t="s">
        <v>174</v>
      </c>
      <c r="N56" s="1" t="s">
        <v>175</v>
      </c>
      <c r="O56" s="1" t="s">
        <v>400</v>
      </c>
      <c r="P56" s="1">
        <v>1317</v>
      </c>
      <c r="Q56" s="164">
        <v>58</v>
      </c>
      <c r="R56" s="164">
        <v>10</v>
      </c>
      <c r="S56" s="1"/>
      <c r="T56" s="1">
        <f t="shared" si="1"/>
        <v>4.4039483675018982E-2</v>
      </c>
      <c r="U56" s="205">
        <f t="shared" si="2"/>
        <v>0.14066366081192619</v>
      </c>
    </row>
    <row r="57" spans="1:21" x14ac:dyDescent="0.2">
      <c r="A57" s="39"/>
      <c r="B57" s="70" t="s">
        <v>137</v>
      </c>
      <c r="C57" s="50" t="s">
        <v>87</v>
      </c>
      <c r="D57" s="46">
        <v>61.821260000000002</v>
      </c>
      <c r="E57" s="46">
        <f t="shared" si="3"/>
        <v>1.0714463917785031</v>
      </c>
      <c r="H57" s="8" t="s">
        <v>401</v>
      </c>
      <c r="I57" s="1" t="s">
        <v>166</v>
      </c>
      <c r="J57" s="1">
        <v>1557</v>
      </c>
      <c r="K57" s="1" t="s">
        <v>272</v>
      </c>
      <c r="L57" s="1" t="s">
        <v>168</v>
      </c>
      <c r="M57" s="1" t="s">
        <v>280</v>
      </c>
      <c r="N57" s="1" t="s">
        <v>305</v>
      </c>
      <c r="O57" s="1" t="s">
        <v>401</v>
      </c>
      <c r="P57" s="1">
        <v>1557</v>
      </c>
      <c r="Q57" s="164">
        <v>67</v>
      </c>
      <c r="R57" s="164">
        <v>16</v>
      </c>
      <c r="S57" s="1"/>
      <c r="T57" s="1">
        <f t="shared" si="1"/>
        <v>4.3031470777135518E-2</v>
      </c>
      <c r="U57" s="205">
        <f t="shared" si="2"/>
        <v>0.1374440321394321</v>
      </c>
    </row>
    <row r="58" spans="1:21" x14ac:dyDescent="0.2">
      <c r="A58" s="39"/>
      <c r="B58" s="93" t="s">
        <v>138</v>
      </c>
      <c r="C58" s="50" t="s">
        <v>88</v>
      </c>
      <c r="D58" s="46">
        <v>80.632318999999995</v>
      </c>
      <c r="E58" s="46">
        <f t="shared" si="3"/>
        <v>1.3974675904904432</v>
      </c>
      <c r="H58" s="8" t="s">
        <v>402</v>
      </c>
      <c r="I58" s="1" t="s">
        <v>166</v>
      </c>
      <c r="J58" s="1">
        <v>1389</v>
      </c>
      <c r="K58" s="1" t="s">
        <v>237</v>
      </c>
      <c r="L58" s="1" t="s">
        <v>180</v>
      </c>
      <c r="M58" s="1" t="s">
        <v>187</v>
      </c>
      <c r="N58" s="1" t="s">
        <v>285</v>
      </c>
      <c r="O58" s="1" t="s">
        <v>402</v>
      </c>
      <c r="P58" s="1">
        <v>1389</v>
      </c>
      <c r="Q58" s="164">
        <v>57</v>
      </c>
      <c r="R58" s="164">
        <v>6</v>
      </c>
      <c r="S58" s="1"/>
      <c r="T58" s="1">
        <f t="shared" si="1"/>
        <v>4.1036717062634988E-2</v>
      </c>
      <c r="U58" s="205">
        <f t="shared" si="2"/>
        <v>0.1310727185706721</v>
      </c>
    </row>
    <row r="59" spans="1:21" x14ac:dyDescent="0.2">
      <c r="A59" s="39"/>
      <c r="B59" s="94"/>
      <c r="C59" s="50" t="s">
        <v>89</v>
      </c>
      <c r="D59" s="46">
        <v>51.726821000000001</v>
      </c>
      <c r="E59" s="46">
        <f t="shared" si="3"/>
        <v>0.89649605521826148</v>
      </c>
      <c r="H59" s="8" t="s">
        <v>403</v>
      </c>
      <c r="I59" s="1" t="s">
        <v>166</v>
      </c>
      <c r="J59" s="1">
        <v>1566</v>
      </c>
      <c r="K59" s="1" t="s">
        <v>404</v>
      </c>
      <c r="L59" s="1" t="s">
        <v>173</v>
      </c>
      <c r="M59" s="1" t="s">
        <v>174</v>
      </c>
      <c r="N59" s="1" t="s">
        <v>175</v>
      </c>
      <c r="O59" s="1" t="s">
        <v>403</v>
      </c>
      <c r="P59" s="1">
        <v>1566</v>
      </c>
      <c r="Q59" s="164">
        <v>61</v>
      </c>
      <c r="R59" s="164">
        <v>7</v>
      </c>
      <c r="S59" s="1"/>
      <c r="T59" s="1">
        <f t="shared" si="1"/>
        <v>3.8952745849297574E-2</v>
      </c>
      <c r="U59" s="205">
        <f t="shared" si="2"/>
        <v>0.12441644117064908</v>
      </c>
    </row>
    <row r="60" spans="1:21" x14ac:dyDescent="0.2">
      <c r="A60" s="39"/>
      <c r="B60" s="93" t="s">
        <v>139</v>
      </c>
      <c r="C60" s="50" t="s">
        <v>90</v>
      </c>
      <c r="D60" s="46">
        <v>26.939709000000001</v>
      </c>
      <c r="E60" s="46">
        <f t="shared" si="3"/>
        <v>0.46690174227462955</v>
      </c>
      <c r="H60" s="8" t="s">
        <v>405</v>
      </c>
      <c r="I60" s="1" t="s">
        <v>166</v>
      </c>
      <c r="J60" s="1">
        <v>246</v>
      </c>
      <c r="K60" s="1" t="s">
        <v>406</v>
      </c>
      <c r="L60" s="1" t="s">
        <v>168</v>
      </c>
      <c r="M60" s="1" t="s">
        <v>280</v>
      </c>
      <c r="N60" s="1" t="s">
        <v>305</v>
      </c>
      <c r="O60" s="1" t="s">
        <v>405</v>
      </c>
      <c r="P60" s="1">
        <v>246</v>
      </c>
      <c r="Q60" s="164">
        <v>5</v>
      </c>
      <c r="R60" s="164">
        <v>4</v>
      </c>
      <c r="S60" s="1"/>
      <c r="T60" s="1">
        <f t="shared" si="1"/>
        <v>2.032520325203252E-2</v>
      </c>
      <c r="U60" s="205">
        <f t="shared" si="2"/>
        <v>6.4919414525268698E-2</v>
      </c>
    </row>
    <row r="61" spans="1:21" x14ac:dyDescent="0.2">
      <c r="A61" s="39"/>
      <c r="B61" s="94"/>
      <c r="C61" s="50" t="s">
        <v>91</v>
      </c>
      <c r="D61" s="46">
        <v>26.900297999999999</v>
      </c>
      <c r="E61" s="46">
        <f t="shared" si="3"/>
        <v>0.46621869612276551</v>
      </c>
      <c r="H61" s="8" t="s">
        <v>407</v>
      </c>
      <c r="I61" s="1" t="s">
        <v>166</v>
      </c>
      <c r="J61" s="1">
        <v>1767</v>
      </c>
      <c r="K61" s="1" t="s">
        <v>125</v>
      </c>
      <c r="L61" s="1" t="s">
        <v>180</v>
      </c>
      <c r="M61" s="1" t="s">
        <v>187</v>
      </c>
      <c r="N61" s="1" t="s">
        <v>408</v>
      </c>
      <c r="O61" s="1" t="s">
        <v>407</v>
      </c>
      <c r="P61" s="1">
        <v>1767</v>
      </c>
      <c r="Q61" s="164">
        <v>89</v>
      </c>
      <c r="R61" s="164">
        <v>9</v>
      </c>
      <c r="S61" s="1"/>
      <c r="T61" s="1">
        <f t="shared" si="1"/>
        <v>5.0367855121675152E-2</v>
      </c>
      <c r="U61" s="205">
        <f t="shared" si="2"/>
        <v>0.1608767019373212</v>
      </c>
    </row>
    <row r="62" spans="1:21" x14ac:dyDescent="0.2">
      <c r="A62" s="39"/>
      <c r="B62" s="70" t="s">
        <v>140</v>
      </c>
      <c r="C62" s="50" t="s">
        <v>92</v>
      </c>
      <c r="D62" s="46">
        <v>1.2529490000000001</v>
      </c>
      <c r="E62" s="46">
        <f t="shared" si="3"/>
        <v>2.1715307729614112E-2</v>
      </c>
      <c r="H62" s="8" t="s">
        <v>409</v>
      </c>
      <c r="I62" s="1" t="s">
        <v>166</v>
      </c>
      <c r="J62" s="1">
        <v>1548</v>
      </c>
      <c r="K62" s="1" t="s">
        <v>410</v>
      </c>
      <c r="L62" s="1" t="s">
        <v>168</v>
      </c>
      <c r="M62" s="1" t="s">
        <v>280</v>
      </c>
      <c r="N62" s="1" t="s">
        <v>305</v>
      </c>
      <c r="O62" s="1" t="s">
        <v>409</v>
      </c>
      <c r="P62" s="1">
        <v>1548</v>
      </c>
      <c r="Q62" s="164">
        <v>696</v>
      </c>
      <c r="R62" s="164">
        <v>88</v>
      </c>
      <c r="S62" s="1"/>
      <c r="T62" s="1">
        <f t="shared" si="1"/>
        <v>0.44961240310077522</v>
      </c>
      <c r="U62" s="205">
        <f t="shared" si="2"/>
        <v>1.4360778394519906</v>
      </c>
    </row>
    <row r="63" spans="1:21" x14ac:dyDescent="0.2">
      <c r="A63" s="39"/>
      <c r="B63" s="93" t="s">
        <v>141</v>
      </c>
      <c r="C63" s="50" t="s">
        <v>59</v>
      </c>
      <c r="D63" s="46">
        <v>13.001588</v>
      </c>
      <c r="E63" s="46">
        <f t="shared" si="3"/>
        <v>0.22533517676590031</v>
      </c>
      <c r="H63" s="8" t="s">
        <v>411</v>
      </c>
      <c r="I63" s="1" t="s">
        <v>166</v>
      </c>
      <c r="J63" s="1">
        <v>1653</v>
      </c>
      <c r="K63" s="1" t="s">
        <v>254</v>
      </c>
      <c r="L63" s="1" t="s">
        <v>180</v>
      </c>
      <c r="M63" s="1" t="s">
        <v>187</v>
      </c>
      <c r="N63" s="1" t="s">
        <v>285</v>
      </c>
      <c r="O63" s="1" t="s">
        <v>411</v>
      </c>
      <c r="P63" s="1">
        <v>1653</v>
      </c>
      <c r="Q63" s="164">
        <v>65</v>
      </c>
      <c r="R63" s="164">
        <v>5</v>
      </c>
      <c r="S63" s="1"/>
      <c r="T63" s="1">
        <f t="shared" si="1"/>
        <v>3.9322444041137328E-2</v>
      </c>
      <c r="U63" s="205">
        <f t="shared" si="2"/>
        <v>0.12559727020678121</v>
      </c>
    </row>
    <row r="64" spans="1:21" x14ac:dyDescent="0.2">
      <c r="A64" s="39"/>
      <c r="B64" s="94"/>
      <c r="C64" s="50" t="s">
        <v>60</v>
      </c>
      <c r="D64" s="46">
        <v>8.8835169999999994</v>
      </c>
      <c r="E64" s="46">
        <f t="shared" si="3"/>
        <v>0.15396341381513401</v>
      </c>
      <c r="H64" s="8" t="s">
        <v>412</v>
      </c>
      <c r="I64" s="1" t="s">
        <v>166</v>
      </c>
      <c r="J64" s="1">
        <v>1350</v>
      </c>
      <c r="K64" s="1" t="s">
        <v>413</v>
      </c>
      <c r="L64" s="1" t="s">
        <v>173</v>
      </c>
      <c r="M64" s="1" t="s">
        <v>174</v>
      </c>
      <c r="N64" s="1" t="s">
        <v>175</v>
      </c>
      <c r="O64" s="1" t="s">
        <v>412</v>
      </c>
      <c r="P64" s="1">
        <v>1350</v>
      </c>
      <c r="Q64" s="164">
        <v>68</v>
      </c>
      <c r="R64" s="164">
        <v>10</v>
      </c>
      <c r="S64" s="1"/>
      <c r="T64" s="1">
        <f t="shared" si="1"/>
        <v>5.0370370370370371E-2</v>
      </c>
      <c r="U64" s="205">
        <f t="shared" si="2"/>
        <v>0.16088473573017703</v>
      </c>
    </row>
    <row r="65" spans="1:21" x14ac:dyDescent="0.2">
      <c r="A65" s="39"/>
      <c r="B65" s="93" t="s">
        <v>142</v>
      </c>
      <c r="C65" s="50" t="s">
        <v>93</v>
      </c>
      <c r="D65" s="46">
        <v>28.061128</v>
      </c>
      <c r="E65" s="46">
        <f t="shared" si="3"/>
        <v>0.48633745648074334</v>
      </c>
      <c r="H65" s="8" t="s">
        <v>414</v>
      </c>
      <c r="I65" s="1" t="s">
        <v>166</v>
      </c>
      <c r="J65" s="1">
        <v>1629</v>
      </c>
      <c r="K65" s="1" t="s">
        <v>258</v>
      </c>
      <c r="L65" s="1" t="s">
        <v>180</v>
      </c>
      <c r="M65" s="1" t="s">
        <v>187</v>
      </c>
      <c r="N65" s="1" t="s">
        <v>285</v>
      </c>
      <c r="O65" s="1" t="s">
        <v>545</v>
      </c>
      <c r="P65" s="1">
        <v>1629</v>
      </c>
      <c r="Q65" s="164">
        <v>66</v>
      </c>
      <c r="R65" s="164">
        <v>3</v>
      </c>
      <c r="S65" s="1"/>
      <c r="T65" s="1">
        <f t="shared" si="1"/>
        <v>4.0515653775322284E-2</v>
      </c>
      <c r="U65" s="205">
        <f t="shared" si="2"/>
        <v>0.12940842409235884</v>
      </c>
    </row>
    <row r="66" spans="1:21" x14ac:dyDescent="0.2">
      <c r="A66" s="39"/>
      <c r="B66" s="94"/>
      <c r="C66" s="50" t="s">
        <v>94</v>
      </c>
      <c r="D66" s="46">
        <v>16.606463999999999</v>
      </c>
      <c r="E66" s="46">
        <f t="shared" si="3"/>
        <v>0.28781257342538158</v>
      </c>
      <c r="H66" s="8" t="s">
        <v>415</v>
      </c>
      <c r="I66" s="1" t="s">
        <v>166</v>
      </c>
      <c r="J66" s="1">
        <v>1992</v>
      </c>
      <c r="K66" s="1" t="s">
        <v>274</v>
      </c>
      <c r="L66" s="1" t="s">
        <v>200</v>
      </c>
      <c r="M66" s="1" t="s">
        <v>187</v>
      </c>
      <c r="N66" s="1" t="s">
        <v>222</v>
      </c>
      <c r="O66" s="1" t="s">
        <v>415</v>
      </c>
      <c r="P66" s="1">
        <v>1992</v>
      </c>
      <c r="Q66" s="164">
        <v>138</v>
      </c>
      <c r="R66" s="164">
        <v>10</v>
      </c>
      <c r="S66" s="1"/>
      <c r="T66" s="1">
        <f t="shared" si="1"/>
        <v>6.9277108433734941E-2</v>
      </c>
      <c r="U66" s="205">
        <f t="shared" si="2"/>
        <v>0.22127352252046406</v>
      </c>
    </row>
    <row r="67" spans="1:21" x14ac:dyDescent="0.2">
      <c r="A67" s="39"/>
      <c r="B67" s="70" t="s">
        <v>143</v>
      </c>
      <c r="C67" s="50" t="s">
        <v>95</v>
      </c>
      <c r="D67" s="46">
        <v>26.612577000000002</v>
      </c>
      <c r="E67" s="46">
        <f t="shared" si="0"/>
        <v>0.46123210045504703</v>
      </c>
      <c r="H67" s="8" t="s">
        <v>416</v>
      </c>
      <c r="I67" s="1" t="s">
        <v>166</v>
      </c>
      <c r="J67" s="1">
        <v>1470</v>
      </c>
      <c r="K67" s="1" t="s">
        <v>417</v>
      </c>
      <c r="L67" s="1" t="s">
        <v>180</v>
      </c>
      <c r="M67" s="1"/>
      <c r="N67" s="1" t="s">
        <v>538</v>
      </c>
      <c r="O67" s="1" t="s">
        <v>544</v>
      </c>
      <c r="P67" s="1">
        <v>1470</v>
      </c>
      <c r="Q67" s="164">
        <v>40</v>
      </c>
      <c r="R67" s="164">
        <v>5</v>
      </c>
      <c r="S67" s="1"/>
      <c r="T67" s="1">
        <f t="shared" si="1"/>
        <v>2.7210884353741496E-2</v>
      </c>
      <c r="U67" s="205">
        <f t="shared" si="2"/>
        <v>8.6912522303216874E-2</v>
      </c>
    </row>
    <row r="68" spans="1:21" x14ac:dyDescent="0.2">
      <c r="A68" s="39"/>
      <c r="B68" s="81" t="s">
        <v>144</v>
      </c>
      <c r="C68" s="59" t="s">
        <v>96</v>
      </c>
      <c r="D68" s="46">
        <v>13.422064000000001</v>
      </c>
      <c r="E68" s="46">
        <f t="shared" si="0"/>
        <v>0.23262259687072281</v>
      </c>
      <c r="H68" s="8" t="s">
        <v>418</v>
      </c>
      <c r="I68" s="1" t="s">
        <v>166</v>
      </c>
      <c r="J68" s="1">
        <v>1716</v>
      </c>
      <c r="K68" s="1" t="s">
        <v>419</v>
      </c>
      <c r="L68" s="1" t="s">
        <v>180</v>
      </c>
      <c r="M68" s="1" t="s">
        <v>187</v>
      </c>
      <c r="N68" s="1" t="s">
        <v>287</v>
      </c>
      <c r="O68" s="1" t="s">
        <v>543</v>
      </c>
      <c r="P68" s="1">
        <v>1716</v>
      </c>
      <c r="Q68" s="164">
        <v>429</v>
      </c>
      <c r="R68" s="164">
        <v>30</v>
      </c>
      <c r="S68" s="1"/>
      <c r="T68" s="1">
        <f t="shared" si="1"/>
        <v>0.25</v>
      </c>
      <c r="U68" s="205">
        <f t="shared" si="2"/>
        <v>0.79850879866080504</v>
      </c>
    </row>
    <row r="69" spans="1:21" x14ac:dyDescent="0.2">
      <c r="A69" s="39"/>
      <c r="B69" s="82"/>
      <c r="C69" s="59" t="s">
        <v>97</v>
      </c>
      <c r="D69" s="46">
        <v>13.432352</v>
      </c>
      <c r="E69" s="46">
        <f t="shared" si="0"/>
        <v>0.23280090188227737</v>
      </c>
      <c r="H69" s="8" t="s">
        <v>420</v>
      </c>
      <c r="I69" s="1" t="s">
        <v>166</v>
      </c>
      <c r="J69" s="1">
        <v>1587</v>
      </c>
      <c r="K69" s="1" t="s">
        <v>421</v>
      </c>
      <c r="L69" s="1" t="s">
        <v>173</v>
      </c>
      <c r="M69" s="1" t="s">
        <v>174</v>
      </c>
      <c r="N69" s="1" t="s">
        <v>175</v>
      </c>
      <c r="O69" s="1" t="s">
        <v>420</v>
      </c>
      <c r="P69" s="1">
        <v>1587</v>
      </c>
      <c r="Q69" s="164">
        <v>156</v>
      </c>
      <c r="R69" s="164">
        <v>12</v>
      </c>
      <c r="S69" s="1"/>
      <c r="T69" s="1">
        <f t="shared" si="1"/>
        <v>9.8298676748582225E-2</v>
      </c>
      <c r="U69" s="205">
        <f t="shared" si="2"/>
        <v>0.31396943312182884</v>
      </c>
    </row>
    <row r="70" spans="1:21" x14ac:dyDescent="0.2">
      <c r="A70" s="39"/>
      <c r="B70" s="82"/>
      <c r="C70" s="59" t="s">
        <v>98</v>
      </c>
      <c r="D70" s="46">
        <v>57.448013000000003</v>
      </c>
      <c r="E70" s="46">
        <f t="shared" si="0"/>
        <v>0.99565208220755341</v>
      </c>
      <c r="H70" s="8" t="s">
        <v>422</v>
      </c>
      <c r="I70" s="1" t="s">
        <v>166</v>
      </c>
      <c r="J70" s="1">
        <v>1029</v>
      </c>
      <c r="K70" s="1" t="s">
        <v>278</v>
      </c>
      <c r="L70" s="1" t="s">
        <v>180</v>
      </c>
      <c r="M70" s="1" t="s">
        <v>282</v>
      </c>
      <c r="N70" s="1" t="s">
        <v>281</v>
      </c>
      <c r="O70" s="1" t="s">
        <v>422</v>
      </c>
      <c r="P70" s="1">
        <v>1029</v>
      </c>
      <c r="Q70" s="164">
        <v>39</v>
      </c>
      <c r="R70" s="164">
        <v>4</v>
      </c>
      <c r="S70" s="1"/>
      <c r="T70" s="1">
        <f t="shared" si="1"/>
        <v>3.7900874635568516E-2</v>
      </c>
      <c r="U70" s="205">
        <f t="shared" si="2"/>
        <v>0.12105672749376639</v>
      </c>
    </row>
    <row r="71" spans="1:21" x14ac:dyDescent="0.2">
      <c r="A71" s="39"/>
      <c r="B71" s="83"/>
      <c r="C71" s="59" t="s">
        <v>99</v>
      </c>
      <c r="D71" s="46">
        <v>39.601410000000001</v>
      </c>
      <c r="E71" s="46">
        <f t="shared" si="0"/>
        <v>0.68634621574909871</v>
      </c>
      <c r="H71" s="8" t="s">
        <v>423</v>
      </c>
      <c r="I71" s="1" t="s">
        <v>166</v>
      </c>
      <c r="J71" s="1">
        <v>1509</v>
      </c>
      <c r="K71" s="1" t="s">
        <v>424</v>
      </c>
      <c r="L71" s="1" t="s">
        <v>168</v>
      </c>
      <c r="M71" s="1" t="s">
        <v>280</v>
      </c>
      <c r="N71" s="1" t="s">
        <v>305</v>
      </c>
      <c r="O71" s="1" t="s">
        <v>423</v>
      </c>
      <c r="P71" s="1">
        <v>1509</v>
      </c>
      <c r="Q71" s="164">
        <v>325</v>
      </c>
      <c r="R71" s="164">
        <v>25</v>
      </c>
      <c r="S71" s="1"/>
      <c r="T71" s="1">
        <f t="shared" si="1"/>
        <v>0.21537442014579192</v>
      </c>
      <c r="U71" s="205">
        <f t="shared" si="2"/>
        <v>0.68791347797153524</v>
      </c>
    </row>
    <row r="72" spans="1:21" x14ac:dyDescent="0.2">
      <c r="A72" s="39"/>
      <c r="B72" s="84" t="s">
        <v>145</v>
      </c>
      <c r="C72" s="60" t="s">
        <v>100</v>
      </c>
      <c r="D72" s="46">
        <v>0.49182500000000001</v>
      </c>
      <c r="E72" s="46">
        <f t="shared" si="0"/>
        <v>8.5239951698891647E-3</v>
      </c>
      <c r="H72" s="8" t="s">
        <v>425</v>
      </c>
      <c r="I72" s="1" t="s">
        <v>166</v>
      </c>
      <c r="J72" s="1">
        <v>1305</v>
      </c>
      <c r="K72" s="1" t="s">
        <v>266</v>
      </c>
      <c r="L72" s="1" t="s">
        <v>200</v>
      </c>
      <c r="M72" s="1" t="s">
        <v>174</v>
      </c>
      <c r="N72" s="1" t="s">
        <v>201</v>
      </c>
      <c r="O72" s="1" t="s">
        <v>425</v>
      </c>
      <c r="P72" s="1">
        <v>1305</v>
      </c>
      <c r="Q72" s="164">
        <v>65</v>
      </c>
      <c r="R72" s="164">
        <v>5</v>
      </c>
      <c r="S72" s="1"/>
      <c r="T72" s="1">
        <f t="shared" si="1"/>
        <v>4.9808429118773943E-2</v>
      </c>
      <c r="U72" s="205">
        <f t="shared" si="2"/>
        <v>0.15908987559525617</v>
      </c>
    </row>
    <row r="73" spans="1:21" ht="34" x14ac:dyDescent="0.2">
      <c r="A73" s="39"/>
      <c r="B73" s="85" t="s">
        <v>146</v>
      </c>
      <c r="C73" s="61" t="s">
        <v>101</v>
      </c>
      <c r="D73" s="46">
        <v>13.068991</v>
      </c>
      <c r="E73" s="46">
        <f t="shared" si="0"/>
        <v>0.2265033622921262</v>
      </c>
      <c r="H73" s="8" t="s">
        <v>426</v>
      </c>
      <c r="I73" s="1" t="s">
        <v>166</v>
      </c>
      <c r="J73" s="1">
        <v>1800</v>
      </c>
      <c r="K73" s="1" t="s">
        <v>276</v>
      </c>
      <c r="L73" s="1" t="s">
        <v>200</v>
      </c>
      <c r="M73" s="1" t="s">
        <v>187</v>
      </c>
      <c r="N73" s="1" t="s">
        <v>222</v>
      </c>
      <c r="O73" s="1" t="s">
        <v>426</v>
      </c>
      <c r="P73" s="1">
        <v>1800</v>
      </c>
      <c r="Q73" s="164">
        <v>163</v>
      </c>
      <c r="R73" s="164">
        <v>11</v>
      </c>
      <c r="S73" s="1"/>
      <c r="T73" s="1">
        <f t="shared" si="1"/>
        <v>9.0555555555555556E-2</v>
      </c>
      <c r="U73" s="205">
        <f t="shared" si="2"/>
        <v>0.28923763151491383</v>
      </c>
    </row>
    <row r="74" spans="1:21" x14ac:dyDescent="0.2">
      <c r="A74" s="39"/>
      <c r="B74" s="86"/>
      <c r="C74" s="61" t="s">
        <v>102</v>
      </c>
      <c r="D74" s="46">
        <v>9.5847929999999995</v>
      </c>
      <c r="E74" s="46">
        <f t="shared" si="0"/>
        <v>0.16611747925865394</v>
      </c>
      <c r="H74" s="8" t="s">
        <v>427</v>
      </c>
      <c r="I74" s="1" t="s">
        <v>166</v>
      </c>
      <c r="J74" s="1">
        <v>1479</v>
      </c>
      <c r="K74" s="1" t="s">
        <v>428</v>
      </c>
      <c r="L74" s="1" t="s">
        <v>168</v>
      </c>
      <c r="M74" s="1" t="s">
        <v>280</v>
      </c>
      <c r="N74" s="1" t="s">
        <v>305</v>
      </c>
      <c r="O74" s="1" t="s">
        <v>427</v>
      </c>
      <c r="P74" s="1">
        <v>1479</v>
      </c>
      <c r="Q74" s="164">
        <v>2365</v>
      </c>
      <c r="R74" s="164">
        <v>287</v>
      </c>
      <c r="S74" s="1"/>
      <c r="T74" s="1">
        <f t="shared" si="1"/>
        <v>1.5990534144692359</v>
      </c>
      <c r="U74" s="205">
        <f t="shared" si="2"/>
        <v>5.1074328839291523</v>
      </c>
    </row>
    <row r="75" spans="1:21" x14ac:dyDescent="0.2">
      <c r="A75" s="39"/>
      <c r="B75" s="86"/>
      <c r="C75" s="61" t="s">
        <v>103</v>
      </c>
      <c r="D75" s="46">
        <v>12.265331</v>
      </c>
      <c r="E75" s="46">
        <f t="shared" si="0"/>
        <v>0.21257484308665042</v>
      </c>
      <c r="H75" s="8" t="s">
        <v>429</v>
      </c>
      <c r="I75" s="1" t="s">
        <v>166</v>
      </c>
      <c r="J75" s="1">
        <v>1587</v>
      </c>
      <c r="K75" s="1" t="s">
        <v>430</v>
      </c>
      <c r="L75" s="1" t="s">
        <v>168</v>
      </c>
      <c r="M75" s="1" t="s">
        <v>174</v>
      </c>
      <c r="N75" s="1" t="s">
        <v>289</v>
      </c>
      <c r="O75" s="1" t="s">
        <v>429</v>
      </c>
      <c r="P75" s="1">
        <v>1587</v>
      </c>
      <c r="Q75" s="164">
        <v>81</v>
      </c>
      <c r="R75" s="164">
        <v>20</v>
      </c>
      <c r="S75" s="1"/>
      <c r="T75" s="1">
        <f t="shared" si="1"/>
        <v>5.1039697542533083E-2</v>
      </c>
      <c r="U75" s="205">
        <f t="shared" si="2"/>
        <v>0.16302259027479574</v>
      </c>
    </row>
    <row r="76" spans="1:21" x14ac:dyDescent="0.2">
      <c r="A76" s="39"/>
      <c r="B76" s="87"/>
      <c r="C76" s="61" t="s">
        <v>104</v>
      </c>
      <c r="D76" s="46">
        <v>7.6840840000000004</v>
      </c>
      <c r="E76" s="46">
        <f t="shared" si="0"/>
        <v>0.1331756110425916</v>
      </c>
      <c r="H76" s="8" t="s">
        <v>431</v>
      </c>
      <c r="I76" s="1" t="s">
        <v>166</v>
      </c>
      <c r="J76" s="1">
        <v>1476</v>
      </c>
      <c r="K76" s="1" t="s">
        <v>432</v>
      </c>
      <c r="L76" s="1" t="s">
        <v>168</v>
      </c>
      <c r="M76" s="1" t="s">
        <v>280</v>
      </c>
      <c r="N76" s="1" t="s">
        <v>305</v>
      </c>
      <c r="O76" s="1" t="s">
        <v>431</v>
      </c>
      <c r="P76" s="1">
        <v>1476</v>
      </c>
      <c r="Q76" s="164">
        <v>77</v>
      </c>
      <c r="R76" s="164">
        <v>3</v>
      </c>
      <c r="S76" s="1"/>
      <c r="T76" s="1">
        <f t="shared" si="1"/>
        <v>5.2168021680216801E-2</v>
      </c>
      <c r="U76" s="205">
        <f t="shared" si="2"/>
        <v>0.16662649728152301</v>
      </c>
    </row>
    <row r="77" spans="1:21" ht="34" x14ac:dyDescent="0.2">
      <c r="A77" s="39"/>
      <c r="B77" s="88" t="s">
        <v>147</v>
      </c>
      <c r="C77" s="62" t="s">
        <v>105</v>
      </c>
      <c r="D77" s="46">
        <v>6.6352520000000004</v>
      </c>
      <c r="E77" s="46">
        <f t="shared" si="0"/>
        <v>0.11499792812280267</v>
      </c>
      <c r="H77" s="8" t="s">
        <v>433</v>
      </c>
      <c r="I77" s="1" t="s">
        <v>166</v>
      </c>
      <c r="J77" s="1">
        <v>378</v>
      </c>
      <c r="K77" s="1" t="s">
        <v>434</v>
      </c>
      <c r="L77" s="1" t="s">
        <v>180</v>
      </c>
      <c r="M77" s="1"/>
      <c r="N77" s="1" t="s">
        <v>285</v>
      </c>
      <c r="O77" s="1" t="s">
        <v>542</v>
      </c>
      <c r="P77" s="1">
        <v>378</v>
      </c>
      <c r="Q77" s="164">
        <v>3</v>
      </c>
      <c r="R77" s="164">
        <v>2</v>
      </c>
      <c r="S77" s="1"/>
      <c r="T77" s="1">
        <f t="shared" si="1"/>
        <v>7.9365079365079361E-3</v>
      </c>
      <c r="U77" s="205">
        <f t="shared" si="2"/>
        <v>2.5349485671771591E-2</v>
      </c>
    </row>
    <row r="78" spans="1:21" x14ac:dyDescent="0.2">
      <c r="A78" s="39"/>
      <c r="B78" s="89"/>
      <c r="C78" s="62" t="s">
        <v>106</v>
      </c>
      <c r="D78" s="46">
        <v>10.930878999999999</v>
      </c>
      <c r="E78" s="46">
        <f t="shared" si="0"/>
        <v>0.18944697768239291</v>
      </c>
      <c r="H78" s="8" t="s">
        <v>435</v>
      </c>
      <c r="I78" s="1" t="s">
        <v>166</v>
      </c>
      <c r="J78" s="1">
        <v>1659</v>
      </c>
      <c r="K78" s="1" t="s">
        <v>436</v>
      </c>
      <c r="L78" s="1" t="s">
        <v>180</v>
      </c>
      <c r="M78" s="1" t="s">
        <v>187</v>
      </c>
      <c r="N78" s="1" t="s">
        <v>285</v>
      </c>
      <c r="O78" s="1" t="s">
        <v>541</v>
      </c>
      <c r="P78" s="1">
        <v>1659</v>
      </c>
      <c r="Q78" s="164">
        <v>47</v>
      </c>
      <c r="R78" s="164">
        <v>3</v>
      </c>
      <c r="S78" s="1"/>
      <c r="T78" s="1">
        <f t="shared" si="1"/>
        <v>2.8330319469559977E-2</v>
      </c>
      <c r="U78" s="205">
        <f t="shared" si="2"/>
        <v>9.048803746126062E-2</v>
      </c>
    </row>
    <row r="79" spans="1:21" ht="34" x14ac:dyDescent="0.2">
      <c r="A79" s="39"/>
      <c r="B79" s="90" t="s">
        <v>148</v>
      </c>
      <c r="C79" s="63" t="s">
        <v>88</v>
      </c>
      <c r="D79" s="46">
        <v>80.632318999999995</v>
      </c>
      <c r="E79" s="46">
        <f t="shared" si="0"/>
        <v>1.3974675904904432</v>
      </c>
      <c r="H79" s="8" t="s">
        <v>437</v>
      </c>
      <c r="I79" s="1" t="s">
        <v>166</v>
      </c>
      <c r="J79" s="1">
        <v>1338</v>
      </c>
      <c r="K79" s="1" t="s">
        <v>268</v>
      </c>
      <c r="L79" s="1" t="s">
        <v>200</v>
      </c>
      <c r="M79" s="1" t="s">
        <v>174</v>
      </c>
      <c r="N79" s="1" t="s">
        <v>201</v>
      </c>
      <c r="O79" s="1" t="s">
        <v>437</v>
      </c>
      <c r="P79" s="1">
        <v>1338</v>
      </c>
      <c r="Q79" s="164">
        <v>49</v>
      </c>
      <c r="R79" s="164">
        <v>7</v>
      </c>
      <c r="S79" s="1"/>
      <c r="T79" s="1">
        <f t="shared" si="1"/>
        <v>3.6621823617339309E-2</v>
      </c>
      <c r="U79" s="205">
        <f t="shared" si="2"/>
        <v>0.11697139352579804</v>
      </c>
    </row>
    <row r="80" spans="1:21" x14ac:dyDescent="0.2">
      <c r="A80" s="39"/>
      <c r="B80" s="91"/>
      <c r="C80" s="63" t="s">
        <v>89</v>
      </c>
      <c r="D80" s="46">
        <v>51.726821000000001</v>
      </c>
      <c r="E80" s="46">
        <f t="shared" si="0"/>
        <v>0.89649605521826148</v>
      </c>
      <c r="H80" s="8" t="s">
        <v>438</v>
      </c>
      <c r="I80" s="1" t="s">
        <v>166</v>
      </c>
      <c r="J80" s="1">
        <v>576</v>
      </c>
      <c r="K80" s="1" t="s">
        <v>315</v>
      </c>
      <c r="L80" s="1" t="s">
        <v>180</v>
      </c>
      <c r="M80" s="1" t="s">
        <v>303</v>
      </c>
      <c r="N80" s="1" t="s">
        <v>304</v>
      </c>
      <c r="O80" s="1" t="s">
        <v>438</v>
      </c>
      <c r="P80" s="1">
        <v>576</v>
      </c>
      <c r="Q80" s="164">
        <v>20</v>
      </c>
      <c r="R80" s="164">
        <v>2</v>
      </c>
      <c r="S80" s="1"/>
      <c r="T80" s="1">
        <f t="shared" si="1"/>
        <v>3.4722222222222224E-2</v>
      </c>
      <c r="U80" s="205">
        <f t="shared" si="2"/>
        <v>0.1109039998140007</v>
      </c>
    </row>
    <row r="81" spans="1:21" ht="17" x14ac:dyDescent="0.2">
      <c r="A81" s="148"/>
      <c r="B81" s="146" t="s">
        <v>149</v>
      </c>
      <c r="C81" s="147" t="s">
        <v>107</v>
      </c>
      <c r="D81" s="99">
        <v>17.610772000000001</v>
      </c>
      <c r="E81" s="118">
        <f t="shared" ref="E81" si="4">D81/D$11</f>
        <v>0.30521859495962861</v>
      </c>
      <c r="H81" s="8" t="s">
        <v>439</v>
      </c>
      <c r="I81" s="1" t="s">
        <v>166</v>
      </c>
      <c r="J81" s="1">
        <v>1416</v>
      </c>
      <c r="K81" s="1" t="s">
        <v>440</v>
      </c>
      <c r="L81" s="1" t="s">
        <v>180</v>
      </c>
      <c r="M81" s="1" t="s">
        <v>303</v>
      </c>
      <c r="N81" s="1" t="s">
        <v>304</v>
      </c>
      <c r="O81" s="1" t="s">
        <v>439</v>
      </c>
      <c r="P81" s="1">
        <v>1416</v>
      </c>
      <c r="Q81" s="164">
        <v>48</v>
      </c>
      <c r="R81" s="164">
        <v>8</v>
      </c>
      <c r="S81" s="1"/>
      <c r="T81" s="1">
        <f t="shared" ref="T81:T127" si="5">Q81/P81</f>
        <v>3.3898305084745763E-2</v>
      </c>
      <c r="U81" s="205">
        <f t="shared" ref="U81:U127" si="6">T81/T$128*100</f>
        <v>0.1082723794794312</v>
      </c>
    </row>
    <row r="82" spans="1:21" s="149" customFormat="1" x14ac:dyDescent="0.2">
      <c r="A82" s="152"/>
      <c r="B82" s="153"/>
      <c r="C82" s="153"/>
      <c r="D82" s="100"/>
      <c r="E82" s="100"/>
      <c r="F82"/>
      <c r="G82"/>
      <c r="H82" s="8" t="s">
        <v>441</v>
      </c>
      <c r="I82" s="1" t="s">
        <v>166</v>
      </c>
      <c r="J82" s="1">
        <v>1182</v>
      </c>
      <c r="K82" s="1" t="s">
        <v>442</v>
      </c>
      <c r="L82" s="1" t="s">
        <v>200</v>
      </c>
      <c r="M82" s="1" t="s">
        <v>174</v>
      </c>
      <c r="N82" s="1" t="s">
        <v>201</v>
      </c>
      <c r="O82" s="1" t="s">
        <v>441</v>
      </c>
      <c r="P82" s="1">
        <v>1182</v>
      </c>
      <c r="Q82" s="164">
        <v>31</v>
      </c>
      <c r="R82" s="164">
        <v>3</v>
      </c>
      <c r="S82" s="1"/>
      <c r="T82" s="1">
        <f t="shared" si="5"/>
        <v>2.6226734348561761E-2</v>
      </c>
      <c r="U82" s="205">
        <f t="shared" si="6"/>
        <v>8.3769112549864494E-2</v>
      </c>
    </row>
    <row r="83" spans="1:21" x14ac:dyDescent="0.2">
      <c r="A83" s="11"/>
      <c r="B83" s="105"/>
      <c r="C83" s="104"/>
      <c r="H83" s="8" t="s">
        <v>443</v>
      </c>
      <c r="I83" s="1" t="s">
        <v>166</v>
      </c>
      <c r="J83" s="1">
        <v>870</v>
      </c>
      <c r="K83" s="1" t="s">
        <v>444</v>
      </c>
      <c r="L83" s="1" t="s">
        <v>200</v>
      </c>
      <c r="M83" s="1" t="s">
        <v>187</v>
      </c>
      <c r="N83" s="1" t="s">
        <v>222</v>
      </c>
      <c r="O83" s="1" t="s">
        <v>443</v>
      </c>
      <c r="P83" s="1">
        <v>870</v>
      </c>
      <c r="Q83" s="164">
        <v>19</v>
      </c>
      <c r="R83" s="164">
        <v>3</v>
      </c>
      <c r="S83" s="1"/>
      <c r="T83" s="1">
        <f t="shared" si="5"/>
        <v>2.1839080459770115E-2</v>
      </c>
      <c r="U83" s="205">
        <f t="shared" si="6"/>
        <v>6.9754791607150785E-2</v>
      </c>
    </row>
    <row r="84" spans="1:21" x14ac:dyDescent="0.2">
      <c r="A84" s="11"/>
      <c r="B84" s="105"/>
      <c r="C84" s="104"/>
      <c r="H84" s="8" t="s">
        <v>445</v>
      </c>
      <c r="I84" s="1" t="s">
        <v>166</v>
      </c>
      <c r="J84" s="1">
        <v>1623</v>
      </c>
      <c r="K84" s="1" t="s">
        <v>446</v>
      </c>
      <c r="L84" s="1" t="s">
        <v>200</v>
      </c>
      <c r="M84" s="1" t="s">
        <v>187</v>
      </c>
      <c r="N84" s="1" t="s">
        <v>222</v>
      </c>
      <c r="O84" s="1" t="s">
        <v>445</v>
      </c>
      <c r="P84" s="1">
        <v>1623</v>
      </c>
      <c r="Q84" s="164">
        <v>79</v>
      </c>
      <c r="R84" s="164">
        <v>10</v>
      </c>
      <c r="S84" s="1"/>
      <c r="T84" s="1">
        <f t="shared" si="5"/>
        <v>4.8675292667898953E-2</v>
      </c>
      <c r="U84" s="205">
        <f t="shared" si="6"/>
        <v>0.15547059789082837</v>
      </c>
    </row>
    <row r="85" spans="1:21" x14ac:dyDescent="0.2">
      <c r="A85" s="11"/>
      <c r="B85" s="105"/>
      <c r="C85" s="104"/>
      <c r="H85" s="8" t="s">
        <v>447</v>
      </c>
      <c r="I85" s="1" t="s">
        <v>166</v>
      </c>
      <c r="J85" s="1">
        <v>690</v>
      </c>
      <c r="K85" s="1" t="s">
        <v>448</v>
      </c>
      <c r="L85" s="1" t="s">
        <v>173</v>
      </c>
      <c r="M85" s="1" t="s">
        <v>174</v>
      </c>
      <c r="N85" s="1" t="s">
        <v>175</v>
      </c>
      <c r="O85" s="1" t="s">
        <v>447</v>
      </c>
      <c r="P85" s="1">
        <v>690</v>
      </c>
      <c r="Q85" s="164">
        <v>9</v>
      </c>
      <c r="R85" s="164">
        <v>1</v>
      </c>
      <c r="S85" s="1"/>
      <c r="T85" s="1">
        <f t="shared" si="5"/>
        <v>1.3043478260869565E-2</v>
      </c>
      <c r="U85" s="205">
        <f t="shared" si="6"/>
        <v>4.1661328625781133E-2</v>
      </c>
    </row>
    <row r="86" spans="1:21" x14ac:dyDescent="0.2">
      <c r="A86" s="11"/>
      <c r="B86" s="105"/>
      <c r="C86" s="104"/>
      <c r="H86" s="8" t="s">
        <v>449</v>
      </c>
      <c r="I86" s="1" t="s">
        <v>166</v>
      </c>
      <c r="J86" s="1">
        <v>795</v>
      </c>
      <c r="K86" s="1" t="s">
        <v>248</v>
      </c>
      <c r="L86" s="1" t="s">
        <v>168</v>
      </c>
      <c r="M86" s="1" t="s">
        <v>280</v>
      </c>
      <c r="N86" s="1" t="s">
        <v>284</v>
      </c>
      <c r="O86" s="1" t="s">
        <v>449</v>
      </c>
      <c r="P86" s="1">
        <v>795</v>
      </c>
      <c r="Q86" s="164">
        <v>16</v>
      </c>
      <c r="R86" s="164">
        <v>0</v>
      </c>
      <c r="S86" s="1"/>
      <c r="T86" s="1">
        <f t="shared" si="5"/>
        <v>2.0125786163522012E-2</v>
      </c>
      <c r="U86" s="205">
        <f t="shared" si="6"/>
        <v>6.4282469326152863E-2</v>
      </c>
    </row>
    <row r="87" spans="1:21" x14ac:dyDescent="0.2">
      <c r="A87" s="11"/>
      <c r="B87" s="105"/>
      <c r="C87" s="104"/>
      <c r="H87" s="8" t="s">
        <v>450</v>
      </c>
      <c r="I87" s="1" t="s">
        <v>166</v>
      </c>
      <c r="J87" s="1">
        <v>618</v>
      </c>
      <c r="K87" s="1" t="s">
        <v>451</v>
      </c>
      <c r="L87" s="1" t="s">
        <v>180</v>
      </c>
      <c r="M87" s="1" t="s">
        <v>303</v>
      </c>
      <c r="N87" s="1" t="s">
        <v>304</v>
      </c>
      <c r="O87" s="1" t="s">
        <v>450</v>
      </c>
      <c r="P87" s="1">
        <v>618</v>
      </c>
      <c r="Q87" s="164">
        <v>22</v>
      </c>
      <c r="R87" s="164">
        <v>4</v>
      </c>
      <c r="S87" s="1"/>
      <c r="T87" s="1">
        <f t="shared" si="5"/>
        <v>3.5598705501618123E-2</v>
      </c>
      <c r="U87" s="205">
        <f t="shared" si="6"/>
        <v>0.11370351825590752</v>
      </c>
    </row>
    <row r="88" spans="1:21" x14ac:dyDescent="0.2">
      <c r="A88" s="11"/>
      <c r="B88" s="105"/>
      <c r="C88" s="104"/>
      <c r="H88" s="8" t="s">
        <v>452</v>
      </c>
      <c r="I88" s="1" t="s">
        <v>166</v>
      </c>
      <c r="J88" s="1">
        <v>1116</v>
      </c>
      <c r="K88" s="1" t="s">
        <v>453</v>
      </c>
      <c r="L88" s="1" t="s">
        <v>200</v>
      </c>
      <c r="M88" s="1" t="s">
        <v>187</v>
      </c>
      <c r="N88" s="1" t="s">
        <v>222</v>
      </c>
      <c r="O88" s="1" t="s">
        <v>452</v>
      </c>
      <c r="P88" s="1">
        <v>1116</v>
      </c>
      <c r="Q88" s="164">
        <v>33</v>
      </c>
      <c r="R88" s="164">
        <v>5</v>
      </c>
      <c r="S88" s="1"/>
      <c r="T88" s="1">
        <f t="shared" si="5"/>
        <v>2.9569892473118281E-2</v>
      </c>
      <c r="U88" s="205">
        <f t="shared" si="6"/>
        <v>9.4447277260955448E-2</v>
      </c>
    </row>
    <row r="89" spans="1:21" x14ac:dyDescent="0.2">
      <c r="A89" s="11"/>
      <c r="B89" s="105"/>
      <c r="C89" s="104"/>
      <c r="H89" s="8" t="s">
        <v>454</v>
      </c>
      <c r="I89" s="1" t="s">
        <v>166</v>
      </c>
      <c r="J89" s="1">
        <v>600</v>
      </c>
      <c r="K89" s="1" t="s">
        <v>455</v>
      </c>
      <c r="L89" s="1" t="s">
        <v>168</v>
      </c>
      <c r="M89" s="1" t="s">
        <v>280</v>
      </c>
      <c r="N89" s="1" t="s">
        <v>305</v>
      </c>
      <c r="O89" s="1" t="s">
        <v>454</v>
      </c>
      <c r="P89" s="1">
        <v>600</v>
      </c>
      <c r="Q89" s="164">
        <v>15</v>
      </c>
      <c r="R89" s="164">
        <v>1</v>
      </c>
      <c r="S89" s="1"/>
      <c r="T89" s="1">
        <f t="shared" si="5"/>
        <v>2.5000000000000001E-2</v>
      </c>
      <c r="U89" s="205">
        <f t="shared" si="6"/>
        <v>7.9850879866080512E-2</v>
      </c>
    </row>
    <row r="90" spans="1:21" x14ac:dyDescent="0.2">
      <c r="A90" s="11"/>
      <c r="B90" s="105"/>
      <c r="C90" s="104"/>
      <c r="H90" s="8" t="s">
        <v>456</v>
      </c>
      <c r="I90" s="1" t="s">
        <v>166</v>
      </c>
      <c r="J90" s="1">
        <v>1494</v>
      </c>
      <c r="K90" s="1" t="s">
        <v>457</v>
      </c>
      <c r="L90" s="1" t="s">
        <v>173</v>
      </c>
      <c r="M90" s="1" t="s">
        <v>174</v>
      </c>
      <c r="N90" s="1" t="s">
        <v>175</v>
      </c>
      <c r="O90" s="1" t="s">
        <v>456</v>
      </c>
      <c r="P90" s="1">
        <v>1494</v>
      </c>
      <c r="Q90" s="164">
        <v>33</v>
      </c>
      <c r="R90" s="164">
        <v>3</v>
      </c>
      <c r="S90" s="1"/>
      <c r="T90" s="1">
        <f t="shared" si="5"/>
        <v>2.2088353413654619E-2</v>
      </c>
      <c r="U90" s="205">
        <f t="shared" si="6"/>
        <v>7.0550978194930572E-2</v>
      </c>
    </row>
    <row r="91" spans="1:21" x14ac:dyDescent="0.2">
      <c r="A91" s="11"/>
      <c r="B91" s="105"/>
      <c r="C91" s="104"/>
      <c r="H91" s="8" t="s">
        <v>458</v>
      </c>
      <c r="I91" s="1" t="s">
        <v>166</v>
      </c>
      <c r="J91" s="1">
        <v>720</v>
      </c>
      <c r="K91" s="1" t="s">
        <v>459</v>
      </c>
      <c r="L91" s="1" t="s">
        <v>200</v>
      </c>
      <c r="M91" s="1" t="s">
        <v>187</v>
      </c>
      <c r="N91" s="1" t="s">
        <v>222</v>
      </c>
      <c r="O91" s="1" t="s">
        <v>458</v>
      </c>
      <c r="P91" s="1">
        <v>720</v>
      </c>
      <c r="Q91" s="164">
        <v>12</v>
      </c>
      <c r="R91" s="164">
        <v>0</v>
      </c>
      <c r="S91" s="1"/>
      <c r="T91" s="1">
        <f t="shared" si="5"/>
        <v>1.6666666666666666E-2</v>
      </c>
      <c r="U91" s="205">
        <f t="shared" si="6"/>
        <v>5.3233919910720344E-2</v>
      </c>
    </row>
    <row r="92" spans="1:21" x14ac:dyDescent="0.2">
      <c r="A92" s="11"/>
      <c r="B92" s="105"/>
      <c r="C92" s="104"/>
      <c r="H92" s="8" t="s">
        <v>460</v>
      </c>
      <c r="I92" s="1" t="s">
        <v>166</v>
      </c>
      <c r="J92" s="1">
        <v>867</v>
      </c>
      <c r="K92" s="1" t="s">
        <v>461</v>
      </c>
      <c r="L92" s="1" t="s">
        <v>168</v>
      </c>
      <c r="M92" s="1" t="s">
        <v>280</v>
      </c>
      <c r="N92" s="1" t="s">
        <v>305</v>
      </c>
      <c r="O92" s="1" t="s">
        <v>460</v>
      </c>
      <c r="P92" s="1">
        <v>867</v>
      </c>
      <c r="Q92" s="164">
        <v>16</v>
      </c>
      <c r="R92" s="164">
        <v>4</v>
      </c>
      <c r="S92" s="1"/>
      <c r="T92" s="1">
        <f t="shared" si="5"/>
        <v>1.845444059976932E-2</v>
      </c>
      <c r="U92" s="205">
        <f t="shared" si="6"/>
        <v>5.894413277311595E-2</v>
      </c>
    </row>
    <row r="93" spans="1:21" x14ac:dyDescent="0.2">
      <c r="A93" s="11"/>
      <c r="B93" s="105"/>
      <c r="C93" s="104"/>
      <c r="H93" s="8" t="s">
        <v>462</v>
      </c>
      <c r="I93" s="1" t="s">
        <v>166</v>
      </c>
      <c r="J93" s="1">
        <v>930</v>
      </c>
      <c r="K93" s="1" t="s">
        <v>463</v>
      </c>
      <c r="L93" s="1" t="s">
        <v>173</v>
      </c>
      <c r="M93" s="1" t="s">
        <v>174</v>
      </c>
      <c r="N93" s="1" t="s">
        <v>175</v>
      </c>
      <c r="O93" s="1" t="s">
        <v>462</v>
      </c>
      <c r="P93" s="1">
        <v>930</v>
      </c>
      <c r="Q93" s="164">
        <v>13</v>
      </c>
      <c r="R93" s="164">
        <v>5</v>
      </c>
      <c r="S93" s="1"/>
      <c r="T93" s="1">
        <f t="shared" si="5"/>
        <v>1.3978494623655914E-2</v>
      </c>
      <c r="U93" s="205">
        <f t="shared" si="6"/>
        <v>4.4647803796088029E-2</v>
      </c>
    </row>
    <row r="94" spans="1:21" x14ac:dyDescent="0.2">
      <c r="A94" s="11"/>
      <c r="B94" s="105"/>
      <c r="C94" s="104"/>
      <c r="H94" s="8" t="s">
        <v>464</v>
      </c>
      <c r="I94" s="1" t="s">
        <v>166</v>
      </c>
      <c r="J94" s="1">
        <v>816</v>
      </c>
      <c r="K94" s="1" t="s">
        <v>465</v>
      </c>
      <c r="L94" s="1" t="s">
        <v>200</v>
      </c>
      <c r="M94" s="1" t="s">
        <v>174</v>
      </c>
      <c r="N94" s="1" t="s">
        <v>201</v>
      </c>
      <c r="O94" s="1" t="s">
        <v>464</v>
      </c>
      <c r="P94" s="1">
        <v>816</v>
      </c>
      <c r="Q94" s="164">
        <v>14</v>
      </c>
      <c r="R94" s="164">
        <v>4</v>
      </c>
      <c r="S94" s="1"/>
      <c r="T94" s="1">
        <f t="shared" si="5"/>
        <v>1.7156862745098041E-2</v>
      </c>
      <c r="U94" s="205">
        <f t="shared" si="6"/>
        <v>5.4799623437506238E-2</v>
      </c>
    </row>
    <row r="95" spans="1:21" x14ac:dyDescent="0.2">
      <c r="A95" s="11"/>
      <c r="B95" s="105"/>
      <c r="C95" s="104"/>
      <c r="H95" s="8" t="s">
        <v>466</v>
      </c>
      <c r="I95" s="1" t="s">
        <v>166</v>
      </c>
      <c r="J95" s="1">
        <v>348</v>
      </c>
      <c r="K95" s="1" t="s">
        <v>467</v>
      </c>
      <c r="L95" s="1" t="s">
        <v>168</v>
      </c>
      <c r="M95" s="1" t="s">
        <v>280</v>
      </c>
      <c r="N95" s="1" t="s">
        <v>305</v>
      </c>
      <c r="O95" s="1" t="s">
        <v>466</v>
      </c>
      <c r="P95" s="1">
        <v>348</v>
      </c>
      <c r="Q95" s="164">
        <v>6</v>
      </c>
      <c r="R95" s="164">
        <v>4</v>
      </c>
      <c r="S95" s="1"/>
      <c r="T95" s="1">
        <f t="shared" si="5"/>
        <v>1.7241379310344827E-2</v>
      </c>
      <c r="U95" s="205">
        <f t="shared" si="6"/>
        <v>5.5069572321434834E-2</v>
      </c>
    </row>
    <row r="96" spans="1:21" x14ac:dyDescent="0.2">
      <c r="A96" s="11"/>
      <c r="B96" s="105"/>
      <c r="C96" s="104"/>
      <c r="H96" s="8" t="s">
        <v>468</v>
      </c>
      <c r="I96" s="1" t="s">
        <v>166</v>
      </c>
      <c r="J96" s="1">
        <v>705</v>
      </c>
      <c r="K96" s="1" t="s">
        <v>469</v>
      </c>
      <c r="L96" s="1" t="s">
        <v>173</v>
      </c>
      <c r="M96" s="1" t="s">
        <v>174</v>
      </c>
      <c r="N96" s="1" t="s">
        <v>175</v>
      </c>
      <c r="O96" s="1" t="s">
        <v>468</v>
      </c>
      <c r="P96" s="1">
        <v>705</v>
      </c>
      <c r="Q96" s="164">
        <v>27</v>
      </c>
      <c r="R96" s="164">
        <v>8</v>
      </c>
      <c r="S96" s="1"/>
      <c r="T96" s="1">
        <f t="shared" si="5"/>
        <v>3.8297872340425532E-2</v>
      </c>
      <c r="U96" s="205">
        <f t="shared" si="6"/>
        <v>0.12232475213527227</v>
      </c>
    </row>
    <row r="97" spans="1:21" x14ac:dyDescent="0.2">
      <c r="A97" s="11"/>
      <c r="B97" s="105"/>
      <c r="C97" s="104"/>
      <c r="H97" s="8" t="s">
        <v>470</v>
      </c>
      <c r="I97" s="1" t="s">
        <v>166</v>
      </c>
      <c r="J97" s="1">
        <v>546</v>
      </c>
      <c r="K97" s="1" t="s">
        <v>471</v>
      </c>
      <c r="L97" s="1" t="s">
        <v>200</v>
      </c>
      <c r="M97" s="1" t="s">
        <v>187</v>
      </c>
      <c r="N97" s="1" t="s">
        <v>222</v>
      </c>
      <c r="O97" s="1" t="s">
        <v>470</v>
      </c>
      <c r="P97" s="1">
        <v>546</v>
      </c>
      <c r="Q97" s="164">
        <v>14</v>
      </c>
      <c r="R97" s="164">
        <v>4</v>
      </c>
      <c r="S97" s="1"/>
      <c r="T97" s="1">
        <f t="shared" si="5"/>
        <v>2.564102564102564E-2</v>
      </c>
      <c r="U97" s="205">
        <f t="shared" si="6"/>
        <v>8.1898338324185138E-2</v>
      </c>
    </row>
    <row r="98" spans="1:21" x14ac:dyDescent="0.2">
      <c r="A98" s="11"/>
      <c r="B98" s="105"/>
      <c r="C98" s="104"/>
      <c r="H98" s="8" t="s">
        <v>472</v>
      </c>
      <c r="I98" s="1" t="s">
        <v>166</v>
      </c>
      <c r="J98" s="1">
        <v>657</v>
      </c>
      <c r="K98" s="1" t="s">
        <v>256</v>
      </c>
      <c r="L98" s="1" t="s">
        <v>168</v>
      </c>
      <c r="M98" s="1" t="s">
        <v>280</v>
      </c>
      <c r="N98" s="1" t="s">
        <v>284</v>
      </c>
      <c r="O98" s="1" t="s">
        <v>472</v>
      </c>
      <c r="P98" s="1">
        <v>657</v>
      </c>
      <c r="Q98" s="164">
        <v>21</v>
      </c>
      <c r="R98" s="164">
        <v>5</v>
      </c>
      <c r="S98" s="1"/>
      <c r="T98" s="1">
        <f t="shared" si="5"/>
        <v>3.1963470319634701E-2</v>
      </c>
      <c r="U98" s="205">
        <f t="shared" si="6"/>
        <v>0.10209244914384723</v>
      </c>
    </row>
    <row r="99" spans="1:21" x14ac:dyDescent="0.2">
      <c r="A99" s="11"/>
      <c r="B99" s="105"/>
      <c r="C99" s="104"/>
      <c r="H99" s="8" t="s">
        <v>473</v>
      </c>
      <c r="I99" s="1" t="s">
        <v>166</v>
      </c>
      <c r="J99" s="1">
        <v>816</v>
      </c>
      <c r="K99" s="1" t="s">
        <v>474</v>
      </c>
      <c r="L99" s="1" t="s">
        <v>180</v>
      </c>
      <c r="M99" s="1" t="s">
        <v>187</v>
      </c>
      <c r="N99" s="1" t="s">
        <v>285</v>
      </c>
      <c r="O99" s="1" t="s">
        <v>473</v>
      </c>
      <c r="P99" s="1">
        <v>816</v>
      </c>
      <c r="Q99" s="164">
        <v>22</v>
      </c>
      <c r="R99" s="164">
        <v>6</v>
      </c>
      <c r="S99" s="1"/>
      <c r="T99" s="1">
        <f t="shared" si="5"/>
        <v>2.6960784313725492E-2</v>
      </c>
      <c r="U99" s="205">
        <f t="shared" si="6"/>
        <v>8.611369397322409E-2</v>
      </c>
    </row>
    <row r="100" spans="1:21" x14ac:dyDescent="0.2">
      <c r="A100" s="11"/>
      <c r="B100" s="105"/>
      <c r="C100" s="104"/>
      <c r="H100" s="8" t="s">
        <v>475</v>
      </c>
      <c r="I100" s="1" t="s">
        <v>166</v>
      </c>
      <c r="J100" s="1">
        <v>702</v>
      </c>
      <c r="K100" s="1" t="s">
        <v>279</v>
      </c>
      <c r="L100" s="1" t="s">
        <v>180</v>
      </c>
      <c r="M100" s="1" t="s">
        <v>282</v>
      </c>
      <c r="N100" s="1" t="s">
        <v>281</v>
      </c>
      <c r="O100" s="1" t="s">
        <v>475</v>
      </c>
      <c r="P100" s="1">
        <v>702</v>
      </c>
      <c r="Q100" s="164">
        <v>59</v>
      </c>
      <c r="R100" s="164">
        <v>20</v>
      </c>
      <c r="S100" s="1"/>
      <c r="T100" s="1">
        <f t="shared" si="5"/>
        <v>8.4045584045584043E-2</v>
      </c>
      <c r="U100" s="205">
        <f t="shared" si="6"/>
        <v>0.26844455339594014</v>
      </c>
    </row>
    <row r="101" spans="1:21" x14ac:dyDescent="0.2">
      <c r="A101" s="11"/>
      <c r="B101" s="105"/>
      <c r="C101" s="104"/>
      <c r="H101" s="8" t="s">
        <v>476</v>
      </c>
      <c r="I101" s="1" t="s">
        <v>166</v>
      </c>
      <c r="J101" s="1">
        <v>435</v>
      </c>
      <c r="K101" s="1" t="s">
        <v>477</v>
      </c>
      <c r="L101" s="1" t="s">
        <v>200</v>
      </c>
      <c r="M101" s="1" t="s">
        <v>187</v>
      </c>
      <c r="N101" s="1" t="s">
        <v>222</v>
      </c>
      <c r="O101" s="1" t="s">
        <v>476</v>
      </c>
      <c r="P101" s="1">
        <v>435</v>
      </c>
      <c r="Q101" s="164">
        <v>4</v>
      </c>
      <c r="R101" s="164">
        <v>3</v>
      </c>
      <c r="S101" s="1"/>
      <c r="T101" s="1">
        <f t="shared" si="5"/>
        <v>9.1954022988505746E-3</v>
      </c>
      <c r="U101" s="205">
        <f t="shared" si="6"/>
        <v>2.9370438571431907E-2</v>
      </c>
    </row>
    <row r="102" spans="1:21" x14ac:dyDescent="0.2">
      <c r="A102" s="11"/>
      <c r="B102" s="105"/>
      <c r="C102" s="104"/>
      <c r="H102" s="8" t="s">
        <v>478</v>
      </c>
      <c r="I102" s="1" t="s">
        <v>166</v>
      </c>
      <c r="J102" s="1">
        <v>252</v>
      </c>
      <c r="K102" s="1" t="s">
        <v>479</v>
      </c>
      <c r="L102" s="1" t="s">
        <v>200</v>
      </c>
      <c r="M102" s="1" t="s">
        <v>174</v>
      </c>
      <c r="N102" s="1" t="s">
        <v>201</v>
      </c>
      <c r="O102" s="1" t="s">
        <v>478</v>
      </c>
      <c r="P102" s="1">
        <v>252</v>
      </c>
      <c r="Q102" s="164">
        <v>1</v>
      </c>
      <c r="R102" s="164">
        <v>1</v>
      </c>
      <c r="S102" s="1"/>
      <c r="T102" s="1">
        <f t="shared" si="5"/>
        <v>3.968253968253968E-3</v>
      </c>
      <c r="U102" s="205">
        <f t="shared" si="6"/>
        <v>1.2674742835885796E-2</v>
      </c>
    </row>
    <row r="103" spans="1:21" x14ac:dyDescent="0.2">
      <c r="A103" s="11"/>
      <c r="B103" s="105"/>
      <c r="C103" s="104"/>
      <c r="H103" s="8" t="s">
        <v>480</v>
      </c>
      <c r="I103" s="1" t="s">
        <v>166</v>
      </c>
      <c r="J103" s="1">
        <v>408</v>
      </c>
      <c r="K103" s="1" t="s">
        <v>481</v>
      </c>
      <c r="L103" s="1" t="s">
        <v>173</v>
      </c>
      <c r="M103" s="1" t="s">
        <v>174</v>
      </c>
      <c r="N103" s="1" t="s">
        <v>175</v>
      </c>
      <c r="O103" s="1" t="s">
        <v>480</v>
      </c>
      <c r="P103" s="1">
        <v>408</v>
      </c>
      <c r="Q103" s="164">
        <v>6</v>
      </c>
      <c r="R103" s="164">
        <v>4</v>
      </c>
      <c r="S103" s="1"/>
      <c r="T103" s="1">
        <f t="shared" si="5"/>
        <v>1.4705882352941176E-2</v>
      </c>
      <c r="U103" s="205">
        <f t="shared" si="6"/>
        <v>4.6971105803576767E-2</v>
      </c>
    </row>
    <row r="104" spans="1:21" x14ac:dyDescent="0.2">
      <c r="A104" s="11"/>
      <c r="B104" s="105"/>
      <c r="C104" s="104"/>
      <c r="H104" s="8" t="s">
        <v>482</v>
      </c>
      <c r="I104" s="1" t="s">
        <v>166</v>
      </c>
      <c r="J104" s="1">
        <v>234</v>
      </c>
      <c r="K104" s="1" t="s">
        <v>483</v>
      </c>
      <c r="L104" s="1" t="s">
        <v>200</v>
      </c>
      <c r="M104" s="1" t="s">
        <v>187</v>
      </c>
      <c r="N104" s="1" t="s">
        <v>222</v>
      </c>
      <c r="O104" s="1" t="s">
        <v>482</v>
      </c>
      <c r="P104" s="1">
        <v>234</v>
      </c>
      <c r="Q104" s="164">
        <v>3</v>
      </c>
      <c r="R104" s="164">
        <v>3</v>
      </c>
      <c r="S104" s="1"/>
      <c r="T104" s="1">
        <f t="shared" si="5"/>
        <v>1.282051282051282E-2</v>
      </c>
      <c r="U104" s="205">
        <f t="shared" si="6"/>
        <v>4.0949169162092569E-2</v>
      </c>
    </row>
    <row r="105" spans="1:21" x14ac:dyDescent="0.2">
      <c r="A105" s="11"/>
      <c r="B105" s="105"/>
      <c r="C105" s="104"/>
      <c r="H105" s="8" t="s">
        <v>484</v>
      </c>
      <c r="I105" s="1" t="s">
        <v>166</v>
      </c>
      <c r="J105" s="1">
        <v>369</v>
      </c>
      <c r="K105" s="1" t="s">
        <v>485</v>
      </c>
      <c r="L105" s="1" t="s">
        <v>180</v>
      </c>
      <c r="M105" s="1" t="s">
        <v>303</v>
      </c>
      <c r="N105" s="1" t="s">
        <v>304</v>
      </c>
      <c r="O105" s="1" t="s">
        <v>484</v>
      </c>
      <c r="P105" s="1">
        <v>369</v>
      </c>
      <c r="Q105" s="164">
        <v>7</v>
      </c>
      <c r="R105" s="164">
        <v>2</v>
      </c>
      <c r="S105" s="1"/>
      <c r="T105" s="1">
        <f t="shared" si="5"/>
        <v>1.8970189701897018E-2</v>
      </c>
      <c r="U105" s="205">
        <f t="shared" si="6"/>
        <v>6.0591453556917453E-2</v>
      </c>
    </row>
    <row r="106" spans="1:21" x14ac:dyDescent="0.2">
      <c r="A106" s="11"/>
      <c r="B106" s="105"/>
      <c r="C106" s="104"/>
      <c r="H106" s="8" t="s">
        <v>486</v>
      </c>
      <c r="I106" s="1" t="s">
        <v>166</v>
      </c>
      <c r="J106" s="1">
        <v>387</v>
      </c>
      <c r="K106" s="1" t="s">
        <v>487</v>
      </c>
      <c r="L106" s="1" t="s">
        <v>168</v>
      </c>
      <c r="M106" s="1" t="s">
        <v>280</v>
      </c>
      <c r="N106" s="1" t="s">
        <v>305</v>
      </c>
      <c r="O106" s="1" t="s">
        <v>486</v>
      </c>
      <c r="P106" s="1">
        <v>387</v>
      </c>
      <c r="Q106" s="164">
        <v>8</v>
      </c>
      <c r="R106" s="164">
        <v>4</v>
      </c>
      <c r="S106" s="1"/>
      <c r="T106" s="1">
        <f t="shared" si="5"/>
        <v>2.0671834625322998E-2</v>
      </c>
      <c r="U106" s="205">
        <f t="shared" si="6"/>
        <v>6.602656733112601E-2</v>
      </c>
    </row>
    <row r="107" spans="1:21" x14ac:dyDescent="0.2">
      <c r="A107" s="11"/>
      <c r="B107" s="105"/>
      <c r="C107" s="104"/>
      <c r="H107" s="8" t="s">
        <v>488</v>
      </c>
      <c r="I107" s="1" t="s">
        <v>166</v>
      </c>
      <c r="J107" s="1">
        <v>618</v>
      </c>
      <c r="K107" s="1" t="s">
        <v>489</v>
      </c>
      <c r="L107" s="1" t="s">
        <v>173</v>
      </c>
      <c r="M107" s="1" t="s">
        <v>174</v>
      </c>
      <c r="N107" s="1" t="s">
        <v>175</v>
      </c>
      <c r="O107" s="1" t="s">
        <v>488</v>
      </c>
      <c r="P107" s="1">
        <v>618</v>
      </c>
      <c r="Q107" s="164">
        <v>9</v>
      </c>
      <c r="R107" s="164">
        <v>3</v>
      </c>
      <c r="S107" s="1"/>
      <c r="T107" s="1">
        <f t="shared" si="5"/>
        <v>1.4563106796116505E-2</v>
      </c>
      <c r="U107" s="205">
        <f t="shared" si="6"/>
        <v>4.651507565014399E-2</v>
      </c>
    </row>
    <row r="108" spans="1:21" x14ac:dyDescent="0.2">
      <c r="A108" s="11"/>
      <c r="B108" s="105"/>
      <c r="C108" s="104"/>
      <c r="H108" s="8" t="s">
        <v>490</v>
      </c>
      <c r="I108" s="1" t="s">
        <v>166</v>
      </c>
      <c r="J108" s="1">
        <v>207</v>
      </c>
      <c r="K108" s="1" t="s">
        <v>491</v>
      </c>
      <c r="L108" s="1" t="s">
        <v>200</v>
      </c>
      <c r="M108" s="1" t="s">
        <v>174</v>
      </c>
      <c r="N108" s="1" t="s">
        <v>201</v>
      </c>
      <c r="O108" s="1" t="s">
        <v>490</v>
      </c>
      <c r="P108" s="1">
        <v>207</v>
      </c>
      <c r="Q108" s="164">
        <v>1</v>
      </c>
      <c r="R108" s="164">
        <v>1</v>
      </c>
      <c r="S108" s="1"/>
      <c r="T108" s="1">
        <f t="shared" si="5"/>
        <v>4.830917874396135E-3</v>
      </c>
      <c r="U108" s="205">
        <f t="shared" si="6"/>
        <v>1.5430121713252271E-2</v>
      </c>
    </row>
    <row r="109" spans="1:21" x14ac:dyDescent="0.2">
      <c r="A109" s="11"/>
      <c r="B109" s="105"/>
      <c r="C109" s="104"/>
      <c r="H109" s="8" t="s">
        <v>492</v>
      </c>
      <c r="I109" s="1" t="s">
        <v>166</v>
      </c>
      <c r="J109" s="1">
        <v>123</v>
      </c>
      <c r="K109" s="1" t="s">
        <v>493</v>
      </c>
      <c r="L109" s="1" t="s">
        <v>200</v>
      </c>
      <c r="M109" s="1" t="s">
        <v>187</v>
      </c>
      <c r="N109" s="1" t="s">
        <v>222</v>
      </c>
      <c r="O109" s="1" t="s">
        <v>492</v>
      </c>
      <c r="P109" s="1">
        <v>123</v>
      </c>
      <c r="Q109" s="164">
        <v>0</v>
      </c>
      <c r="R109" s="164">
        <v>0</v>
      </c>
      <c r="S109" s="1"/>
      <c r="T109" s="1">
        <f t="shared" si="5"/>
        <v>0</v>
      </c>
      <c r="U109" s="205">
        <f t="shared" si="6"/>
        <v>0</v>
      </c>
    </row>
    <row r="110" spans="1:21" x14ac:dyDescent="0.2">
      <c r="A110" s="11"/>
      <c r="B110" s="105"/>
      <c r="C110" s="104"/>
      <c r="H110" s="8" t="s">
        <v>494</v>
      </c>
      <c r="I110" s="1" t="s">
        <v>166</v>
      </c>
      <c r="J110" s="1">
        <v>285</v>
      </c>
      <c r="K110" s="1" t="s">
        <v>495</v>
      </c>
      <c r="L110" s="1" t="s">
        <v>200</v>
      </c>
      <c r="M110" s="1" t="s">
        <v>187</v>
      </c>
      <c r="N110" s="1" t="s">
        <v>222</v>
      </c>
      <c r="O110" s="1" t="s">
        <v>494</v>
      </c>
      <c r="P110" s="1">
        <v>285</v>
      </c>
      <c r="Q110" s="164">
        <v>6</v>
      </c>
      <c r="R110" s="164">
        <v>4</v>
      </c>
      <c r="S110" s="1"/>
      <c r="T110" s="1">
        <f t="shared" si="5"/>
        <v>2.1052631578947368E-2</v>
      </c>
      <c r="U110" s="205">
        <f t="shared" si="6"/>
        <v>6.7242846203015169E-2</v>
      </c>
    </row>
    <row r="111" spans="1:21" x14ac:dyDescent="0.2">
      <c r="A111" s="11"/>
      <c r="B111" s="105"/>
      <c r="C111" s="104"/>
      <c r="H111" s="8" t="s">
        <v>496</v>
      </c>
      <c r="I111" s="1" t="s">
        <v>166</v>
      </c>
      <c r="J111" s="1">
        <v>252</v>
      </c>
      <c r="K111" s="1" t="s">
        <v>497</v>
      </c>
      <c r="L111" s="1" t="s">
        <v>173</v>
      </c>
      <c r="M111" s="1" t="s">
        <v>174</v>
      </c>
      <c r="N111" s="1" t="s">
        <v>175</v>
      </c>
      <c r="O111" s="1" t="s">
        <v>496</v>
      </c>
      <c r="P111" s="1">
        <v>252</v>
      </c>
      <c r="Q111" s="164">
        <v>2</v>
      </c>
      <c r="R111" s="164">
        <v>2</v>
      </c>
      <c r="S111" s="1"/>
      <c r="T111" s="1">
        <f t="shared" si="5"/>
        <v>7.9365079365079361E-3</v>
      </c>
      <c r="U111" s="205">
        <f t="shared" si="6"/>
        <v>2.5349485671771591E-2</v>
      </c>
    </row>
    <row r="112" spans="1:21" x14ac:dyDescent="0.2">
      <c r="A112" s="11"/>
      <c r="B112" s="105"/>
      <c r="C112" s="104"/>
      <c r="H112" s="8" t="s">
        <v>498</v>
      </c>
      <c r="I112" s="1" t="s">
        <v>166</v>
      </c>
      <c r="J112" s="1">
        <v>147</v>
      </c>
      <c r="K112" s="1" t="s">
        <v>499</v>
      </c>
      <c r="L112" s="1" t="s">
        <v>173</v>
      </c>
      <c r="M112" s="1" t="s">
        <v>174</v>
      </c>
      <c r="N112" s="1" t="s">
        <v>175</v>
      </c>
      <c r="O112" s="1" t="s">
        <v>498</v>
      </c>
      <c r="P112" s="1">
        <v>147</v>
      </c>
      <c r="Q112" s="164">
        <v>2</v>
      </c>
      <c r="R112" s="164">
        <v>2</v>
      </c>
      <c r="S112" s="1"/>
      <c r="T112" s="1">
        <f t="shared" si="5"/>
        <v>1.3605442176870748E-2</v>
      </c>
      <c r="U112" s="205">
        <f t="shared" si="6"/>
        <v>4.3456261151608437E-2</v>
      </c>
    </row>
    <row r="113" spans="1:21" x14ac:dyDescent="0.2">
      <c r="A113" s="11"/>
      <c r="B113" s="105"/>
      <c r="C113" s="104"/>
      <c r="H113" s="8" t="s">
        <v>500</v>
      </c>
      <c r="I113" s="1" t="s">
        <v>166</v>
      </c>
      <c r="J113" s="1">
        <v>396</v>
      </c>
      <c r="K113" s="1" t="s">
        <v>260</v>
      </c>
      <c r="L113" s="1" t="s">
        <v>180</v>
      </c>
      <c r="M113" s="1" t="s">
        <v>303</v>
      </c>
      <c r="N113" s="1" t="s">
        <v>233</v>
      </c>
      <c r="O113" s="1" t="s">
        <v>500</v>
      </c>
      <c r="P113" s="1">
        <v>396</v>
      </c>
      <c r="Q113" s="164">
        <v>6</v>
      </c>
      <c r="R113" s="164">
        <v>4</v>
      </c>
      <c r="S113" s="1"/>
      <c r="T113" s="1">
        <f t="shared" si="5"/>
        <v>1.5151515151515152E-2</v>
      </c>
      <c r="U113" s="205">
        <f t="shared" si="6"/>
        <v>4.8394472646109403E-2</v>
      </c>
    </row>
    <row r="114" spans="1:21" x14ac:dyDescent="0.2">
      <c r="A114" s="11"/>
      <c r="B114" s="105"/>
      <c r="C114" s="104"/>
      <c r="H114" s="8" t="s">
        <v>501</v>
      </c>
      <c r="I114" s="1" t="s">
        <v>166</v>
      </c>
      <c r="J114" s="1">
        <v>168</v>
      </c>
      <c r="K114" s="1" t="s">
        <v>502</v>
      </c>
      <c r="L114" s="1" t="s">
        <v>180</v>
      </c>
      <c r="M114" s="1"/>
      <c r="N114" s="1" t="s">
        <v>233</v>
      </c>
      <c r="O114" s="1" t="s">
        <v>501</v>
      </c>
      <c r="P114" s="1">
        <v>168</v>
      </c>
      <c r="Q114" s="164">
        <v>2</v>
      </c>
      <c r="R114" s="164">
        <v>2</v>
      </c>
      <c r="S114" s="1"/>
      <c r="T114" s="1">
        <f t="shared" si="5"/>
        <v>1.1904761904761904E-2</v>
      </c>
      <c r="U114" s="205">
        <f t="shared" si="6"/>
        <v>3.8024228507657382E-2</v>
      </c>
    </row>
    <row r="115" spans="1:21" x14ac:dyDescent="0.2">
      <c r="A115" s="11"/>
      <c r="B115" s="105"/>
      <c r="C115" s="104"/>
      <c r="H115" s="8" t="s">
        <v>503</v>
      </c>
      <c r="I115" s="1" t="s">
        <v>166</v>
      </c>
      <c r="J115" s="1">
        <v>450</v>
      </c>
      <c r="K115" s="1" t="s">
        <v>504</v>
      </c>
      <c r="L115" s="1" t="s">
        <v>200</v>
      </c>
      <c r="M115" s="1" t="s">
        <v>187</v>
      </c>
      <c r="N115" s="1" t="s">
        <v>222</v>
      </c>
      <c r="O115" s="1" t="s">
        <v>503</v>
      </c>
      <c r="P115" s="1">
        <v>450</v>
      </c>
      <c r="Q115" s="164">
        <v>10</v>
      </c>
      <c r="R115" s="164">
        <v>2</v>
      </c>
      <c r="S115" s="1"/>
      <c r="T115" s="1">
        <f t="shared" si="5"/>
        <v>2.2222222222222223E-2</v>
      </c>
      <c r="U115" s="205">
        <f t="shared" si="6"/>
        <v>7.0978559880960454E-2</v>
      </c>
    </row>
    <row r="116" spans="1:21" x14ac:dyDescent="0.2">
      <c r="A116" s="11"/>
      <c r="B116" s="105"/>
      <c r="C116" s="104"/>
      <c r="H116" s="8" t="s">
        <v>505</v>
      </c>
      <c r="I116" s="1" t="s">
        <v>166</v>
      </c>
      <c r="J116" s="1">
        <v>249</v>
      </c>
      <c r="K116" s="1" t="s">
        <v>506</v>
      </c>
      <c r="L116" s="1" t="s">
        <v>180</v>
      </c>
      <c r="M116" s="1"/>
      <c r="N116" s="1" t="s">
        <v>233</v>
      </c>
      <c r="O116" s="1" t="s">
        <v>505</v>
      </c>
      <c r="P116" s="1">
        <v>249</v>
      </c>
      <c r="Q116" s="164">
        <v>2</v>
      </c>
      <c r="R116" s="164">
        <v>2</v>
      </c>
      <c r="S116" s="1"/>
      <c r="T116" s="1">
        <f t="shared" si="5"/>
        <v>8.0321285140562242E-3</v>
      </c>
      <c r="U116" s="205">
        <f t="shared" si="6"/>
        <v>2.5654901161792934E-2</v>
      </c>
    </row>
    <row r="117" spans="1:21" x14ac:dyDescent="0.2">
      <c r="A117" s="11"/>
      <c r="B117" s="105"/>
      <c r="C117" s="104"/>
      <c r="H117" s="8" t="s">
        <v>507</v>
      </c>
      <c r="I117" s="1" t="s">
        <v>166</v>
      </c>
      <c r="J117" s="1">
        <v>261</v>
      </c>
      <c r="K117" s="1" t="s">
        <v>508</v>
      </c>
      <c r="L117" s="1" t="s">
        <v>180</v>
      </c>
      <c r="M117" s="1" t="s">
        <v>187</v>
      </c>
      <c r="N117" s="1" t="s">
        <v>285</v>
      </c>
      <c r="O117" s="1" t="s">
        <v>540</v>
      </c>
      <c r="P117" s="1">
        <v>261</v>
      </c>
      <c r="Q117" s="164">
        <v>3</v>
      </c>
      <c r="R117" s="164">
        <v>3</v>
      </c>
      <c r="S117" s="1"/>
      <c r="T117" s="1">
        <f t="shared" si="5"/>
        <v>1.1494252873563218E-2</v>
      </c>
      <c r="U117" s="205">
        <f t="shared" si="6"/>
        <v>3.671304821428989E-2</v>
      </c>
    </row>
    <row r="118" spans="1:21" x14ac:dyDescent="0.2">
      <c r="A118" s="11"/>
      <c r="B118" s="105"/>
      <c r="C118" s="104"/>
      <c r="H118" s="8" t="s">
        <v>509</v>
      </c>
      <c r="I118" s="1" t="s">
        <v>166</v>
      </c>
      <c r="J118" s="1">
        <v>402</v>
      </c>
      <c r="K118" s="1" t="s">
        <v>510</v>
      </c>
      <c r="L118" s="1" t="s">
        <v>168</v>
      </c>
      <c r="M118" s="1" t="s">
        <v>280</v>
      </c>
      <c r="N118" s="1" t="s">
        <v>284</v>
      </c>
      <c r="O118" s="1" t="s">
        <v>509</v>
      </c>
      <c r="P118" s="1">
        <v>402</v>
      </c>
      <c r="Q118" s="164">
        <v>11</v>
      </c>
      <c r="R118" s="164">
        <v>3</v>
      </c>
      <c r="S118" s="1"/>
      <c r="T118" s="1">
        <f t="shared" si="5"/>
        <v>2.736318407960199E-2</v>
      </c>
      <c r="U118" s="205">
        <f t="shared" si="6"/>
        <v>8.7398972987749804E-2</v>
      </c>
    </row>
    <row r="119" spans="1:21" x14ac:dyDescent="0.2">
      <c r="A119" s="11"/>
      <c r="B119" s="105"/>
      <c r="C119" s="104"/>
      <c r="H119" s="8" t="s">
        <v>511</v>
      </c>
      <c r="I119" s="1" t="s">
        <v>166</v>
      </c>
      <c r="J119" s="1">
        <v>330</v>
      </c>
      <c r="K119" s="1" t="s">
        <v>512</v>
      </c>
      <c r="L119" s="1" t="s">
        <v>200</v>
      </c>
      <c r="M119" s="1" t="s">
        <v>187</v>
      </c>
      <c r="N119" s="1" t="s">
        <v>222</v>
      </c>
      <c r="O119" s="1" t="s">
        <v>511</v>
      </c>
      <c r="P119" s="1">
        <v>330</v>
      </c>
      <c r="Q119" s="164">
        <v>5</v>
      </c>
      <c r="R119" s="164">
        <v>3</v>
      </c>
      <c r="S119" s="1"/>
      <c r="T119" s="1">
        <f t="shared" si="5"/>
        <v>1.5151515151515152E-2</v>
      </c>
      <c r="U119" s="205">
        <f t="shared" si="6"/>
        <v>4.8394472646109403E-2</v>
      </c>
    </row>
    <row r="120" spans="1:21" x14ac:dyDescent="0.2">
      <c r="A120" s="11"/>
      <c r="B120" s="105"/>
      <c r="C120" s="104"/>
      <c r="H120" s="8" t="s">
        <v>513</v>
      </c>
      <c r="I120" s="1" t="s">
        <v>166</v>
      </c>
      <c r="J120" s="1">
        <v>237</v>
      </c>
      <c r="K120" s="1" t="s">
        <v>514</v>
      </c>
      <c r="L120" s="1" t="s">
        <v>200</v>
      </c>
      <c r="M120" s="1" t="s">
        <v>174</v>
      </c>
      <c r="N120" s="1" t="s">
        <v>201</v>
      </c>
      <c r="O120" s="1" t="s">
        <v>513</v>
      </c>
      <c r="P120" s="1">
        <v>237</v>
      </c>
      <c r="Q120" s="164">
        <v>2</v>
      </c>
      <c r="R120" s="164">
        <v>2</v>
      </c>
      <c r="S120" s="1"/>
      <c r="T120" s="1">
        <f t="shared" si="5"/>
        <v>8.4388185654008432E-3</v>
      </c>
      <c r="U120" s="205">
        <f t="shared" si="6"/>
        <v>2.6953883499098906E-2</v>
      </c>
    </row>
    <row r="121" spans="1:21" x14ac:dyDescent="0.2">
      <c r="A121" s="11"/>
      <c r="B121" s="105"/>
      <c r="C121" s="104"/>
      <c r="H121" s="8" t="s">
        <v>515</v>
      </c>
      <c r="I121" s="1" t="s">
        <v>166</v>
      </c>
      <c r="J121" s="1">
        <v>222</v>
      </c>
      <c r="K121" s="1" t="s">
        <v>516</v>
      </c>
      <c r="L121" s="1" t="s">
        <v>200</v>
      </c>
      <c r="M121" s="1" t="s">
        <v>187</v>
      </c>
      <c r="N121" s="1" t="s">
        <v>222</v>
      </c>
      <c r="O121" s="1" t="s">
        <v>515</v>
      </c>
      <c r="P121" s="1">
        <v>222</v>
      </c>
      <c r="Q121" s="164">
        <v>4</v>
      </c>
      <c r="R121" s="164">
        <v>4</v>
      </c>
      <c r="S121" s="1"/>
      <c r="T121" s="1">
        <f t="shared" si="5"/>
        <v>1.8018018018018018E-2</v>
      </c>
      <c r="U121" s="205">
        <f t="shared" si="6"/>
        <v>5.7550183687265229E-2</v>
      </c>
    </row>
    <row r="122" spans="1:21" x14ac:dyDescent="0.2">
      <c r="A122" s="11"/>
      <c r="B122" s="105"/>
      <c r="C122" s="104"/>
      <c r="H122" s="8" t="s">
        <v>517</v>
      </c>
      <c r="I122" s="1" t="s">
        <v>166</v>
      </c>
      <c r="J122" s="1">
        <v>225</v>
      </c>
      <c r="K122" s="1" t="s">
        <v>518</v>
      </c>
      <c r="L122" s="1" t="s">
        <v>200</v>
      </c>
      <c r="M122" s="1" t="s">
        <v>187</v>
      </c>
      <c r="N122" s="1" t="s">
        <v>222</v>
      </c>
      <c r="O122" s="1" t="s">
        <v>517</v>
      </c>
      <c r="P122" s="1">
        <v>225</v>
      </c>
      <c r="Q122" s="164">
        <v>6</v>
      </c>
      <c r="R122" s="164">
        <v>4</v>
      </c>
      <c r="S122" s="1"/>
      <c r="T122" s="1">
        <f t="shared" si="5"/>
        <v>2.6666666666666668E-2</v>
      </c>
      <c r="U122" s="205">
        <f t="shared" si="6"/>
        <v>8.5174271857152553E-2</v>
      </c>
    </row>
    <row r="123" spans="1:21" x14ac:dyDescent="0.2">
      <c r="A123" s="11"/>
      <c r="B123" s="105"/>
      <c r="C123" s="104"/>
      <c r="H123" s="8" t="s">
        <v>519</v>
      </c>
      <c r="I123" s="1" t="s">
        <v>166</v>
      </c>
      <c r="J123" s="1">
        <v>306</v>
      </c>
      <c r="K123" s="1" t="s">
        <v>520</v>
      </c>
      <c r="L123" s="1" t="s">
        <v>200</v>
      </c>
      <c r="M123" s="1" t="s">
        <v>174</v>
      </c>
      <c r="N123" s="1" t="s">
        <v>201</v>
      </c>
      <c r="O123" s="1" t="s">
        <v>519</v>
      </c>
      <c r="P123" s="1">
        <v>306</v>
      </c>
      <c r="Q123" s="164">
        <v>3</v>
      </c>
      <c r="R123" s="164">
        <v>1</v>
      </c>
      <c r="S123" s="1"/>
      <c r="T123" s="1">
        <f t="shared" si="5"/>
        <v>9.8039215686274508E-3</v>
      </c>
      <c r="U123" s="205">
        <f t="shared" si="6"/>
        <v>3.1314070535717851E-2</v>
      </c>
    </row>
    <row r="124" spans="1:21" x14ac:dyDescent="0.2">
      <c r="A124" s="11"/>
      <c r="B124" s="105"/>
      <c r="C124" s="104"/>
      <c r="H124" s="8" t="s">
        <v>521</v>
      </c>
      <c r="I124" s="1" t="s">
        <v>166</v>
      </c>
      <c r="J124" s="1">
        <v>291</v>
      </c>
      <c r="K124" s="1" t="s">
        <v>522</v>
      </c>
      <c r="L124" s="1" t="s">
        <v>200</v>
      </c>
      <c r="M124" s="1" t="s">
        <v>187</v>
      </c>
      <c r="N124" s="1" t="s">
        <v>222</v>
      </c>
      <c r="O124" s="1" t="s">
        <v>521</v>
      </c>
      <c r="P124" s="1">
        <v>291</v>
      </c>
      <c r="Q124" s="164">
        <v>1</v>
      </c>
      <c r="R124" s="164">
        <v>1</v>
      </c>
      <c r="S124" s="1"/>
      <c r="T124" s="1">
        <f t="shared" si="5"/>
        <v>3.4364261168384879E-3</v>
      </c>
      <c r="U124" s="205">
        <f t="shared" si="6"/>
        <v>1.0976065960973266E-2</v>
      </c>
    </row>
    <row r="125" spans="1:21" x14ac:dyDescent="0.2">
      <c r="A125" s="11"/>
      <c r="B125" s="105"/>
      <c r="C125" s="104"/>
      <c r="H125" s="8" t="s">
        <v>523</v>
      </c>
      <c r="I125" s="1" t="s">
        <v>166</v>
      </c>
      <c r="J125" s="1">
        <v>189</v>
      </c>
      <c r="K125" s="1" t="s">
        <v>524</v>
      </c>
      <c r="L125" s="1" t="s">
        <v>180</v>
      </c>
      <c r="M125" s="1" t="s">
        <v>187</v>
      </c>
      <c r="N125" s="1" t="s">
        <v>285</v>
      </c>
      <c r="O125" s="1" t="s">
        <v>523</v>
      </c>
      <c r="P125" s="1">
        <v>189</v>
      </c>
      <c r="Q125" s="164">
        <v>1</v>
      </c>
      <c r="R125" s="164">
        <v>1</v>
      </c>
      <c r="S125" s="1"/>
      <c r="T125" s="1">
        <f t="shared" si="5"/>
        <v>5.2910052910052907E-3</v>
      </c>
      <c r="U125" s="205">
        <f t="shared" si="6"/>
        <v>1.6899657114514393E-2</v>
      </c>
    </row>
    <row r="126" spans="1:21" x14ac:dyDescent="0.2">
      <c r="A126" s="11"/>
      <c r="B126" s="105"/>
      <c r="C126" s="104"/>
      <c r="H126" s="8" t="s">
        <v>525</v>
      </c>
      <c r="I126" s="1" t="s">
        <v>166</v>
      </c>
      <c r="J126" s="1">
        <v>243</v>
      </c>
      <c r="K126" s="1" t="s">
        <v>526</v>
      </c>
      <c r="L126" s="1" t="s">
        <v>168</v>
      </c>
      <c r="M126" s="1" t="s">
        <v>280</v>
      </c>
      <c r="N126" s="1" t="s">
        <v>305</v>
      </c>
      <c r="O126" s="1" t="s">
        <v>525</v>
      </c>
      <c r="P126" s="1">
        <v>243</v>
      </c>
      <c r="Q126" s="164">
        <v>2</v>
      </c>
      <c r="R126" s="164">
        <v>0</v>
      </c>
      <c r="S126" s="1"/>
      <c r="T126" s="1">
        <f t="shared" si="5"/>
        <v>8.23045267489712E-3</v>
      </c>
      <c r="U126" s="205">
        <f t="shared" si="6"/>
        <v>2.6288355511466837E-2</v>
      </c>
    </row>
    <row r="127" spans="1:21" x14ac:dyDescent="0.2">
      <c r="A127" s="11"/>
      <c r="B127" s="105"/>
      <c r="C127" s="104"/>
      <c r="H127" s="8" t="s">
        <v>527</v>
      </c>
      <c r="I127" s="1" t="s">
        <v>166</v>
      </c>
      <c r="J127" s="1">
        <v>180</v>
      </c>
      <c r="K127" s="1" t="s">
        <v>528</v>
      </c>
      <c r="L127" s="1" t="s">
        <v>180</v>
      </c>
      <c r="M127" s="1" t="s">
        <v>187</v>
      </c>
      <c r="N127" s="1" t="s">
        <v>285</v>
      </c>
      <c r="O127" s="1" t="s">
        <v>539</v>
      </c>
      <c r="P127" s="1">
        <v>180</v>
      </c>
      <c r="Q127" s="164">
        <v>0</v>
      </c>
      <c r="R127" s="164">
        <v>0</v>
      </c>
      <c r="S127" s="1"/>
      <c r="T127" s="1">
        <f t="shared" si="5"/>
        <v>0</v>
      </c>
      <c r="U127" s="205">
        <f t="shared" si="6"/>
        <v>0</v>
      </c>
    </row>
    <row r="128" spans="1:21" ht="34" x14ac:dyDescent="0.2">
      <c r="A128" s="11"/>
      <c r="B128" s="105"/>
      <c r="C128" s="104"/>
      <c r="H128" s="1"/>
      <c r="I128" s="1"/>
      <c r="J128" s="1"/>
      <c r="K128" s="1"/>
      <c r="L128" s="1"/>
      <c r="M128" s="1"/>
      <c r="N128" s="1"/>
      <c r="O128" s="1"/>
      <c r="P128" s="1"/>
      <c r="Q128" s="164"/>
      <c r="R128" s="164"/>
      <c r="S128" s="160" t="s">
        <v>901</v>
      </c>
      <c r="T128" s="1">
        <f>SUM(T16:T127)</f>
        <v>31.308358833275218</v>
      </c>
      <c r="U128" s="1"/>
    </row>
    <row r="129" spans="1:21" ht="51" x14ac:dyDescent="0.2">
      <c r="A129" s="11"/>
      <c r="B129" s="105"/>
      <c r="C129" s="104"/>
      <c r="H129" s="1"/>
      <c r="I129" s="1"/>
      <c r="J129" s="1"/>
      <c r="K129" s="1"/>
      <c r="L129" s="1"/>
      <c r="M129" s="1"/>
      <c r="N129" s="1"/>
      <c r="O129" s="1"/>
      <c r="P129" s="1"/>
      <c r="Q129" s="164"/>
      <c r="R129" s="164"/>
      <c r="S129" s="31" t="s">
        <v>897</v>
      </c>
      <c r="T129" s="1">
        <f>T128/D11</f>
        <v>0.54261637670308493</v>
      </c>
      <c r="U129" s="1"/>
    </row>
    <row r="130" spans="1:21" x14ac:dyDescent="0.2">
      <c r="A130" s="11"/>
      <c r="B130" s="105"/>
      <c r="C130" s="104"/>
    </row>
    <row r="131" spans="1:21" x14ac:dyDescent="0.2">
      <c r="A131" s="11"/>
      <c r="B131" s="105"/>
      <c r="C131" s="104"/>
    </row>
    <row r="132" spans="1:21" x14ac:dyDescent="0.2">
      <c r="A132" s="11"/>
      <c r="B132" s="105"/>
      <c r="C132" s="104"/>
    </row>
    <row r="133" spans="1:21" x14ac:dyDescent="0.2">
      <c r="A133" s="11"/>
      <c r="B133" s="105"/>
      <c r="C133" s="104"/>
    </row>
    <row r="134" spans="1:21" x14ac:dyDescent="0.2">
      <c r="A134" s="11"/>
      <c r="B134" s="105"/>
      <c r="C134" s="104"/>
    </row>
    <row r="135" spans="1:21" x14ac:dyDescent="0.2">
      <c r="A135" s="11"/>
      <c r="B135" s="105"/>
      <c r="C135" s="104"/>
    </row>
    <row r="136" spans="1:21" x14ac:dyDescent="0.2">
      <c r="A136" s="11"/>
      <c r="B136" s="105"/>
      <c r="C136" s="104"/>
    </row>
    <row r="137" spans="1:21" x14ac:dyDescent="0.2">
      <c r="A137" s="11"/>
      <c r="B137" s="105"/>
      <c r="C137" s="104"/>
    </row>
    <row r="138" spans="1:21" x14ac:dyDescent="0.2">
      <c r="A138" s="11"/>
      <c r="B138" s="105"/>
      <c r="C138" s="104"/>
    </row>
    <row r="139" spans="1:21" x14ac:dyDescent="0.2">
      <c r="A139" s="11"/>
      <c r="B139" s="105"/>
      <c r="C139" s="104"/>
    </row>
    <row r="140" spans="1:21" x14ac:dyDescent="0.2">
      <c r="A140" s="11"/>
      <c r="B140" s="105"/>
      <c r="C140" s="104"/>
    </row>
    <row r="141" spans="1:21" x14ac:dyDescent="0.2">
      <c r="A141" s="11"/>
      <c r="B141" s="105"/>
      <c r="C141" s="104"/>
    </row>
    <row r="142" spans="1:21" x14ac:dyDescent="0.2">
      <c r="A142" s="11"/>
      <c r="B142" s="105"/>
      <c r="C142" s="104"/>
    </row>
    <row r="143" spans="1:21" x14ac:dyDescent="0.2">
      <c r="A143" s="11"/>
      <c r="B143" s="105"/>
      <c r="C143" s="104"/>
    </row>
    <row r="144" spans="1:21" x14ac:dyDescent="0.2">
      <c r="A144" s="11"/>
      <c r="B144" s="105"/>
      <c r="C144" s="104"/>
    </row>
    <row r="145" spans="1:3" x14ac:dyDescent="0.2">
      <c r="A145" s="11"/>
      <c r="B145" s="105"/>
      <c r="C145" s="104"/>
    </row>
    <row r="146" spans="1:3" x14ac:dyDescent="0.2">
      <c r="A146" s="11"/>
      <c r="B146" s="105"/>
      <c r="C146" s="104"/>
    </row>
    <row r="147" spans="1:3" x14ac:dyDescent="0.2">
      <c r="A147" s="11"/>
      <c r="B147" s="105"/>
      <c r="C147" s="104"/>
    </row>
    <row r="148" spans="1:3" x14ac:dyDescent="0.2">
      <c r="A148" s="11"/>
      <c r="B148" s="105"/>
      <c r="C148" s="104"/>
    </row>
    <row r="149" spans="1:3" x14ac:dyDescent="0.2">
      <c r="A149" s="11"/>
      <c r="B149" s="105"/>
      <c r="C149" s="104"/>
    </row>
    <row r="150" spans="1:3" x14ac:dyDescent="0.2">
      <c r="A150" s="11"/>
      <c r="B150" s="105"/>
      <c r="C150" s="104"/>
    </row>
    <row r="151" spans="1:3" x14ac:dyDescent="0.2">
      <c r="A151" s="11"/>
      <c r="B151" s="105"/>
      <c r="C151" s="104"/>
    </row>
    <row r="152" spans="1:3" x14ac:dyDescent="0.2">
      <c r="A152" s="11"/>
      <c r="B152" s="105"/>
      <c r="C152" s="104"/>
    </row>
    <row r="153" spans="1:3" x14ac:dyDescent="0.2">
      <c r="A153" s="11"/>
      <c r="B153" s="105"/>
      <c r="C153" s="104"/>
    </row>
    <row r="154" spans="1:3" x14ac:dyDescent="0.2">
      <c r="A154" s="11"/>
      <c r="B154" s="105"/>
      <c r="C154" s="104"/>
    </row>
    <row r="155" spans="1:3" x14ac:dyDescent="0.2">
      <c r="A155" s="11"/>
      <c r="B155" s="105"/>
      <c r="C155" s="104"/>
    </row>
    <row r="156" spans="1:3" x14ac:dyDescent="0.2">
      <c r="A156" s="11"/>
      <c r="B156" s="105"/>
      <c r="C156" s="104"/>
    </row>
    <row r="157" spans="1:3" x14ac:dyDescent="0.2">
      <c r="A157" s="11"/>
      <c r="B157" s="105"/>
      <c r="C157" s="104"/>
    </row>
    <row r="158" spans="1:3" x14ac:dyDescent="0.2">
      <c r="A158" s="11"/>
      <c r="B158" s="105"/>
      <c r="C158" s="104"/>
    </row>
    <row r="159" spans="1:3" x14ac:dyDescent="0.2">
      <c r="A159" s="11"/>
      <c r="B159" s="105"/>
      <c r="C159" s="104"/>
    </row>
    <row r="160" spans="1:3" x14ac:dyDescent="0.2">
      <c r="A160" s="11"/>
      <c r="B160" s="105"/>
      <c r="C160" s="104"/>
    </row>
    <row r="161" spans="1:3" x14ac:dyDescent="0.2">
      <c r="A161" s="11"/>
      <c r="B161" s="105"/>
      <c r="C161" s="104"/>
    </row>
    <row r="162" spans="1:3" x14ac:dyDescent="0.2">
      <c r="A162" s="11"/>
      <c r="B162" s="105"/>
      <c r="C162" s="104"/>
    </row>
    <row r="163" spans="1:3" x14ac:dyDescent="0.2">
      <c r="A163" s="11"/>
      <c r="B163" s="105"/>
      <c r="C163" s="104"/>
    </row>
    <row r="164" spans="1:3" x14ac:dyDescent="0.2">
      <c r="A164" s="11"/>
      <c r="B164" s="105"/>
      <c r="C164" s="104"/>
    </row>
    <row r="165" spans="1:3" x14ac:dyDescent="0.2">
      <c r="A165" s="11"/>
      <c r="B165" s="105"/>
      <c r="C165" s="104"/>
    </row>
    <row r="166" spans="1:3" x14ac:dyDescent="0.2">
      <c r="A166" s="11"/>
      <c r="B166" s="105"/>
      <c r="C166" s="104"/>
    </row>
    <row r="167" spans="1:3" x14ac:dyDescent="0.2">
      <c r="A167" s="11"/>
      <c r="B167" s="105"/>
      <c r="C167" s="104"/>
    </row>
    <row r="168" spans="1:3" x14ac:dyDescent="0.2">
      <c r="A168" s="11"/>
      <c r="B168" s="105"/>
      <c r="C168" s="104"/>
    </row>
    <row r="169" spans="1:3" x14ac:dyDescent="0.2">
      <c r="A169" s="11"/>
      <c r="B169" s="105"/>
      <c r="C169" s="104"/>
    </row>
    <row r="170" spans="1:3" x14ac:dyDescent="0.2">
      <c r="A170" s="11"/>
      <c r="B170" s="105"/>
      <c r="C170" s="104"/>
    </row>
    <row r="171" spans="1:3" x14ac:dyDescent="0.2">
      <c r="A171" s="11"/>
      <c r="B171" s="105"/>
      <c r="C171" s="104"/>
    </row>
    <row r="172" spans="1:3" x14ac:dyDescent="0.2">
      <c r="A172" s="11"/>
      <c r="B172" s="105"/>
      <c r="C172" s="104"/>
    </row>
    <row r="173" spans="1:3" x14ac:dyDescent="0.2">
      <c r="A173" s="11"/>
      <c r="B173" s="105"/>
      <c r="C173" s="104"/>
    </row>
    <row r="174" spans="1:3" x14ac:dyDescent="0.2">
      <c r="A174" s="11"/>
      <c r="B174" s="105"/>
      <c r="C174" s="104"/>
    </row>
    <row r="175" spans="1:3" x14ac:dyDescent="0.2">
      <c r="A175" s="11"/>
      <c r="B175" s="105"/>
      <c r="C175" s="104"/>
    </row>
    <row r="176" spans="1:3" x14ac:dyDescent="0.2">
      <c r="A176" s="11"/>
      <c r="B176" s="105"/>
      <c r="C176" s="104"/>
    </row>
    <row r="177" spans="1:3" x14ac:dyDescent="0.2">
      <c r="A177" s="11"/>
      <c r="B177" s="105"/>
      <c r="C177" s="104"/>
    </row>
    <row r="178" spans="1:3" x14ac:dyDescent="0.2">
      <c r="A178" s="11"/>
      <c r="B178" s="105"/>
      <c r="C178" s="104"/>
    </row>
    <row r="179" spans="1:3" x14ac:dyDescent="0.2">
      <c r="A179" s="11"/>
      <c r="B179" s="105"/>
      <c r="C179" s="104"/>
    </row>
    <row r="180" spans="1:3" x14ac:dyDescent="0.2">
      <c r="A180" s="11"/>
      <c r="B180" s="105"/>
      <c r="C180" s="104"/>
    </row>
    <row r="181" spans="1:3" x14ac:dyDescent="0.2">
      <c r="A181" s="11"/>
      <c r="B181" s="105"/>
      <c r="C181" s="104"/>
    </row>
    <row r="182" spans="1:3" x14ac:dyDescent="0.2">
      <c r="A182" s="11"/>
      <c r="B182" s="105"/>
      <c r="C182" s="104"/>
    </row>
    <row r="183" spans="1:3" x14ac:dyDescent="0.2">
      <c r="A183" s="11"/>
      <c r="B183" s="105"/>
      <c r="C183" s="104"/>
    </row>
    <row r="184" spans="1:3" x14ac:dyDescent="0.2">
      <c r="A184" s="11"/>
      <c r="B184" s="105"/>
      <c r="C184" s="104"/>
    </row>
    <row r="185" spans="1:3" x14ac:dyDescent="0.2">
      <c r="A185" s="11"/>
      <c r="B185" s="105"/>
      <c r="C185" s="104"/>
    </row>
    <row r="186" spans="1:3" x14ac:dyDescent="0.2">
      <c r="A186" s="11"/>
      <c r="B186" s="105"/>
      <c r="C186" s="104"/>
    </row>
    <row r="187" spans="1:3" x14ac:dyDescent="0.2">
      <c r="A187" s="11"/>
      <c r="B187" s="105"/>
      <c r="C187" s="104"/>
    </row>
    <row r="188" spans="1:3" x14ac:dyDescent="0.2">
      <c r="A188" s="11"/>
      <c r="B188" s="105"/>
      <c r="C188" s="104"/>
    </row>
    <row r="189" spans="1:3" x14ac:dyDescent="0.2">
      <c r="A189" s="11"/>
      <c r="B189" s="105"/>
      <c r="C189" s="104"/>
    </row>
    <row r="190" spans="1:3" x14ac:dyDescent="0.2">
      <c r="A190" s="11"/>
      <c r="B190" s="105"/>
      <c r="C190" s="104"/>
    </row>
    <row r="191" spans="1:3" x14ac:dyDescent="0.2">
      <c r="A191" s="11"/>
      <c r="B191" s="105"/>
      <c r="C191" s="104"/>
    </row>
    <row r="192" spans="1:3" x14ac:dyDescent="0.2">
      <c r="A192" s="11"/>
      <c r="B192" s="105"/>
      <c r="C192" s="104"/>
    </row>
    <row r="193" spans="1:3" x14ac:dyDescent="0.2">
      <c r="A193" s="11"/>
      <c r="B193" s="105"/>
      <c r="C193" s="104"/>
    </row>
    <row r="194" spans="1:3" x14ac:dyDescent="0.2">
      <c r="A194" s="11"/>
      <c r="B194" s="105"/>
      <c r="C194" s="104"/>
    </row>
    <row r="195" spans="1:3" x14ac:dyDescent="0.2">
      <c r="A195" s="11"/>
      <c r="B195" s="105"/>
      <c r="C195" s="104"/>
    </row>
    <row r="196" spans="1:3" x14ac:dyDescent="0.2">
      <c r="A196" s="11"/>
      <c r="B196" s="105"/>
      <c r="C196" s="104"/>
    </row>
    <row r="197" spans="1:3" x14ac:dyDescent="0.2">
      <c r="A197" s="11"/>
      <c r="B197" s="105"/>
      <c r="C197" s="104"/>
    </row>
    <row r="198" spans="1:3" x14ac:dyDescent="0.2">
      <c r="A198" s="11"/>
      <c r="B198" s="105"/>
      <c r="C198" s="104"/>
    </row>
    <row r="199" spans="1:3" x14ac:dyDescent="0.2">
      <c r="A199" s="11"/>
      <c r="B199" s="105"/>
      <c r="C199" s="104"/>
    </row>
    <row r="200" spans="1:3" x14ac:dyDescent="0.2">
      <c r="A200" s="11"/>
      <c r="B200" s="105"/>
      <c r="C200" s="104"/>
    </row>
    <row r="201" spans="1:3" x14ac:dyDescent="0.2">
      <c r="A201" s="11"/>
      <c r="B201" s="105"/>
      <c r="C201" s="104"/>
    </row>
    <row r="202" spans="1:3" x14ac:dyDescent="0.2">
      <c r="A202" s="11"/>
      <c r="B202" s="105"/>
      <c r="C202" s="104"/>
    </row>
    <row r="203" spans="1:3" x14ac:dyDescent="0.2">
      <c r="A203" s="11"/>
      <c r="B203" s="105"/>
      <c r="C203" s="104"/>
    </row>
    <row r="204" spans="1:3" x14ac:dyDescent="0.2">
      <c r="A204" s="11"/>
      <c r="B204" s="105"/>
      <c r="C204" s="104"/>
    </row>
    <row r="205" spans="1:3" x14ac:dyDescent="0.2">
      <c r="A205" s="11"/>
      <c r="B205" s="105"/>
      <c r="C205" s="104"/>
    </row>
    <row r="206" spans="1:3" x14ac:dyDescent="0.2">
      <c r="A206" s="11"/>
      <c r="B206" s="105"/>
      <c r="C206" s="104"/>
    </row>
    <row r="207" spans="1:3" x14ac:dyDescent="0.2">
      <c r="A207" s="11"/>
      <c r="B207" s="105"/>
      <c r="C207" s="104"/>
    </row>
    <row r="208" spans="1:3" x14ac:dyDescent="0.2">
      <c r="A208" s="11"/>
      <c r="B208" s="105"/>
      <c r="C208" s="104"/>
    </row>
    <row r="209" spans="1:3" x14ac:dyDescent="0.2">
      <c r="A209" s="11"/>
      <c r="B209" s="105"/>
      <c r="C209" s="104"/>
    </row>
    <row r="210" spans="1:3" x14ac:dyDescent="0.2">
      <c r="A210" s="11"/>
      <c r="B210" s="105"/>
      <c r="C210" s="104"/>
    </row>
    <row r="211" spans="1:3" x14ac:dyDescent="0.2">
      <c r="A211" s="11"/>
      <c r="B211" s="105"/>
      <c r="C211" s="104"/>
    </row>
    <row r="212" spans="1:3" x14ac:dyDescent="0.2">
      <c r="A212" s="11"/>
      <c r="B212" s="105"/>
      <c r="C212" s="104"/>
    </row>
    <row r="213" spans="1:3" x14ac:dyDescent="0.2">
      <c r="A213" s="11"/>
      <c r="B213" s="105"/>
      <c r="C213" s="104"/>
    </row>
    <row r="214" spans="1:3" x14ac:dyDescent="0.2">
      <c r="A214" s="11"/>
      <c r="B214" s="105"/>
      <c r="C214" s="104"/>
    </row>
    <row r="215" spans="1:3" x14ac:dyDescent="0.2">
      <c r="A215" s="11"/>
      <c r="B215" s="105"/>
      <c r="C215" s="104"/>
    </row>
    <row r="216" spans="1:3" x14ac:dyDescent="0.2">
      <c r="A216" s="11"/>
      <c r="B216" s="105"/>
      <c r="C216" s="104"/>
    </row>
    <row r="217" spans="1:3" x14ac:dyDescent="0.2">
      <c r="A217" s="11"/>
      <c r="B217" s="105"/>
      <c r="C217" s="104"/>
    </row>
    <row r="218" spans="1:3" x14ac:dyDescent="0.2">
      <c r="A218" s="11"/>
      <c r="B218" s="105"/>
      <c r="C218" s="104"/>
    </row>
    <row r="219" spans="1:3" x14ac:dyDescent="0.2">
      <c r="A219" s="11"/>
      <c r="B219" s="105"/>
      <c r="C219" s="104"/>
    </row>
    <row r="220" spans="1:3" x14ac:dyDescent="0.2">
      <c r="A220" s="11"/>
      <c r="B220" s="105"/>
      <c r="C220" s="104"/>
    </row>
    <row r="221" spans="1:3" x14ac:dyDescent="0.2">
      <c r="A221" s="11"/>
      <c r="B221" s="105"/>
      <c r="C221" s="104"/>
    </row>
    <row r="222" spans="1:3" x14ac:dyDescent="0.2">
      <c r="A222" s="11"/>
      <c r="B222" s="105"/>
      <c r="C222" s="104"/>
    </row>
    <row r="223" spans="1:3" x14ac:dyDescent="0.2">
      <c r="A223" s="11"/>
      <c r="B223" s="105"/>
      <c r="C223" s="104"/>
    </row>
    <row r="224" spans="1:3" x14ac:dyDescent="0.2">
      <c r="A224" s="11"/>
      <c r="B224" s="105"/>
      <c r="C224" s="104"/>
    </row>
    <row r="225" spans="1:3" x14ac:dyDescent="0.2">
      <c r="A225" s="11"/>
      <c r="B225" s="105"/>
      <c r="C225" s="104"/>
    </row>
    <row r="226" spans="1:3" x14ac:dyDescent="0.2">
      <c r="A226" s="11"/>
      <c r="B226" s="105"/>
      <c r="C226" s="104"/>
    </row>
    <row r="227" spans="1:3" x14ac:dyDescent="0.2">
      <c r="A227" s="11"/>
      <c r="B227" s="105"/>
      <c r="C227" s="104"/>
    </row>
    <row r="228" spans="1:3" x14ac:dyDescent="0.2">
      <c r="A228" s="11"/>
      <c r="B228" s="105"/>
      <c r="C228" s="104"/>
    </row>
    <row r="229" spans="1:3" x14ac:dyDescent="0.2">
      <c r="A229" s="11"/>
      <c r="B229" s="105"/>
      <c r="C229" s="104"/>
    </row>
    <row r="230" spans="1:3" x14ac:dyDescent="0.2">
      <c r="A230" s="11"/>
      <c r="B230" s="105"/>
      <c r="C230" s="104"/>
    </row>
    <row r="231" spans="1:3" x14ac:dyDescent="0.2">
      <c r="A231" s="11"/>
      <c r="B231" s="105"/>
      <c r="C231" s="104"/>
    </row>
    <row r="232" spans="1:3" x14ac:dyDescent="0.2">
      <c r="A232" s="11"/>
      <c r="B232" s="105"/>
      <c r="C232" s="104"/>
    </row>
    <row r="233" spans="1:3" x14ac:dyDescent="0.2">
      <c r="A233" s="11"/>
      <c r="B233" s="105"/>
      <c r="C233" s="104"/>
    </row>
    <row r="234" spans="1:3" x14ac:dyDescent="0.2">
      <c r="A234" s="11"/>
      <c r="B234" s="105"/>
      <c r="C234" s="104"/>
    </row>
    <row r="235" spans="1:3" x14ac:dyDescent="0.2">
      <c r="A235" s="11"/>
      <c r="B235" s="105"/>
      <c r="C235" s="104"/>
    </row>
    <row r="236" spans="1:3" x14ac:dyDescent="0.2">
      <c r="A236" s="11"/>
      <c r="B236" s="105"/>
      <c r="C236" s="104"/>
    </row>
    <row r="237" spans="1:3" x14ac:dyDescent="0.2">
      <c r="A237" s="11"/>
      <c r="B237" s="105"/>
      <c r="C237" s="104"/>
    </row>
    <row r="238" spans="1:3" x14ac:dyDescent="0.2">
      <c r="A238" s="11"/>
      <c r="B238" s="105"/>
      <c r="C238" s="104"/>
    </row>
    <row r="239" spans="1:3" x14ac:dyDescent="0.2">
      <c r="A239" s="11"/>
      <c r="B239" s="105"/>
      <c r="C239" s="104"/>
    </row>
    <row r="240" spans="1:3" x14ac:dyDescent="0.2">
      <c r="A240" s="11"/>
      <c r="B240" s="105"/>
      <c r="C240" s="104"/>
    </row>
    <row r="241" spans="1:3" x14ac:dyDescent="0.2">
      <c r="A241" s="11"/>
      <c r="B241" s="105"/>
      <c r="C241" s="104"/>
    </row>
    <row r="242" spans="1:3" x14ac:dyDescent="0.2">
      <c r="A242" s="11"/>
      <c r="B242" s="105"/>
      <c r="C242" s="104"/>
    </row>
    <row r="243" spans="1:3" x14ac:dyDescent="0.2">
      <c r="A243" s="11"/>
      <c r="B243" s="105"/>
      <c r="C243" s="104"/>
    </row>
    <row r="244" spans="1:3" x14ac:dyDescent="0.2">
      <c r="A244" s="11"/>
      <c r="B244" s="105"/>
      <c r="C244" s="104"/>
    </row>
    <row r="245" spans="1:3" x14ac:dyDescent="0.2">
      <c r="A245" s="11"/>
      <c r="B245" s="105"/>
      <c r="C245" s="104"/>
    </row>
    <row r="246" spans="1:3" x14ac:dyDescent="0.2">
      <c r="A246" s="11"/>
      <c r="B246" s="105"/>
      <c r="C246" s="104"/>
    </row>
    <row r="247" spans="1:3" x14ac:dyDescent="0.2">
      <c r="A247" s="11"/>
      <c r="B247" s="105"/>
      <c r="C247" s="104"/>
    </row>
    <row r="248" spans="1:3" x14ac:dyDescent="0.2">
      <c r="A248" s="11"/>
      <c r="B248" s="105"/>
      <c r="C248" s="104"/>
    </row>
    <row r="249" spans="1:3" x14ac:dyDescent="0.2">
      <c r="A249" s="11"/>
      <c r="B249" s="105"/>
      <c r="C249" s="104"/>
    </row>
    <row r="250" spans="1:3" x14ac:dyDescent="0.2">
      <c r="A250" s="11"/>
      <c r="B250" s="105"/>
      <c r="C250" s="104"/>
    </row>
    <row r="251" spans="1:3" x14ac:dyDescent="0.2">
      <c r="A251" s="11"/>
      <c r="B251" s="105"/>
      <c r="C251" s="104"/>
    </row>
    <row r="252" spans="1:3" x14ac:dyDescent="0.2">
      <c r="A252" s="11"/>
      <c r="B252" s="105"/>
      <c r="C252" s="104"/>
    </row>
    <row r="253" spans="1:3" x14ac:dyDescent="0.2">
      <c r="A253" s="11"/>
      <c r="B253" s="105"/>
      <c r="C253" s="104"/>
    </row>
    <row r="254" spans="1:3" x14ac:dyDescent="0.2">
      <c r="A254" s="11"/>
      <c r="B254" s="105"/>
      <c r="C254" s="104"/>
    </row>
    <row r="255" spans="1:3" x14ac:dyDescent="0.2">
      <c r="A255" s="11"/>
      <c r="B255" s="105"/>
      <c r="C255" s="104"/>
    </row>
    <row r="256" spans="1:3" x14ac:dyDescent="0.2">
      <c r="A256" s="11"/>
      <c r="B256" s="105"/>
      <c r="C256" s="104"/>
    </row>
    <row r="257" spans="1:3" x14ac:dyDescent="0.2">
      <c r="A257" s="11"/>
      <c r="B257" s="105"/>
      <c r="C257" s="104"/>
    </row>
    <row r="258" spans="1:3" x14ac:dyDescent="0.2">
      <c r="A258" s="11"/>
      <c r="B258" s="105"/>
      <c r="C258" s="104"/>
    </row>
    <row r="259" spans="1:3" x14ac:dyDescent="0.2">
      <c r="A259" s="11"/>
      <c r="B259" s="105"/>
      <c r="C259" s="104"/>
    </row>
    <row r="260" spans="1:3" x14ac:dyDescent="0.2">
      <c r="A260" s="11"/>
      <c r="B260" s="105"/>
      <c r="C260" s="104"/>
    </row>
    <row r="261" spans="1:3" x14ac:dyDescent="0.2">
      <c r="A261" s="11"/>
      <c r="B261" s="105"/>
      <c r="C261" s="104"/>
    </row>
    <row r="262" spans="1:3" x14ac:dyDescent="0.2">
      <c r="A262" s="11"/>
      <c r="B262" s="105"/>
      <c r="C262" s="104"/>
    </row>
    <row r="263" spans="1:3" x14ac:dyDescent="0.2">
      <c r="A263" s="11"/>
      <c r="B263" s="105"/>
      <c r="C263" s="104"/>
    </row>
    <row r="264" spans="1:3" x14ac:dyDescent="0.2">
      <c r="A264" s="11"/>
      <c r="B264" s="105"/>
      <c r="C264" s="104"/>
    </row>
    <row r="265" spans="1:3" x14ac:dyDescent="0.2">
      <c r="A265" s="11"/>
      <c r="B265" s="105"/>
      <c r="C265" s="104"/>
    </row>
    <row r="266" spans="1:3" x14ac:dyDescent="0.2">
      <c r="A266" s="11"/>
      <c r="B266" s="105"/>
      <c r="C266" s="104"/>
    </row>
    <row r="267" spans="1:3" x14ac:dyDescent="0.2">
      <c r="A267" s="11"/>
      <c r="B267" s="105"/>
      <c r="C267" s="104"/>
    </row>
    <row r="268" spans="1:3" x14ac:dyDescent="0.2">
      <c r="A268" s="11"/>
      <c r="B268" s="105"/>
      <c r="C268" s="104"/>
    </row>
    <row r="269" spans="1:3" x14ac:dyDescent="0.2">
      <c r="A269" s="11"/>
      <c r="B269" s="105"/>
      <c r="C269" s="104"/>
    </row>
    <row r="270" spans="1:3" x14ac:dyDescent="0.2">
      <c r="A270" s="11"/>
      <c r="B270" s="105"/>
      <c r="C270" s="104"/>
    </row>
    <row r="271" spans="1:3" x14ac:dyDescent="0.2">
      <c r="A271" s="11"/>
      <c r="B271" s="105"/>
      <c r="C271" s="104"/>
    </row>
    <row r="272" spans="1:3" x14ac:dyDescent="0.2">
      <c r="A272" s="11"/>
      <c r="B272" s="105"/>
      <c r="C272" s="104"/>
    </row>
    <row r="273" spans="1:3" x14ac:dyDescent="0.2">
      <c r="A273" s="11"/>
      <c r="B273" s="105"/>
      <c r="C273" s="104"/>
    </row>
    <row r="274" spans="1:3" x14ac:dyDescent="0.2">
      <c r="A274" s="11"/>
      <c r="B274" s="105"/>
      <c r="C274" s="104"/>
    </row>
    <row r="275" spans="1:3" x14ac:dyDescent="0.2">
      <c r="A275" s="11"/>
      <c r="B275" s="168"/>
      <c r="C275" s="151"/>
    </row>
    <row r="276" spans="1:3" x14ac:dyDescent="0.2">
      <c r="A276" s="150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ECD15-6D1F-AA4C-AEB5-405B09EA9498}">
  <dimension ref="A1:U246"/>
  <sheetViews>
    <sheetView workbookViewId="0"/>
  </sheetViews>
  <sheetFormatPr baseColWidth="10" defaultRowHeight="16" x14ac:dyDescent="0.2"/>
  <cols>
    <col min="1" max="1" width="10.83203125" style="11"/>
    <col min="2" max="2" width="28.1640625" style="101" customWidth="1"/>
    <col min="3" max="3" width="10.83203125" style="102"/>
    <col min="4" max="4" width="16.33203125" customWidth="1"/>
    <col min="5" max="5" width="15" customWidth="1"/>
    <col min="6" max="6" width="18" customWidth="1"/>
    <col min="8" max="8" width="22.5" style="145" customWidth="1"/>
    <col min="12" max="12" width="28" customWidth="1"/>
    <col min="16" max="16" width="16.33203125" customWidth="1"/>
    <col min="18" max="18" width="12.6640625" bestFit="1" customWidth="1"/>
  </cols>
  <sheetData>
    <row r="1" spans="1:21" ht="19" x14ac:dyDescent="0.25">
      <c r="A1" s="458" t="s">
        <v>1527</v>
      </c>
      <c r="B1" s="459"/>
      <c r="C1" s="460"/>
      <c r="D1" s="461"/>
      <c r="E1" s="461"/>
      <c r="F1" s="461"/>
      <c r="G1" s="461"/>
      <c r="H1" s="461"/>
      <c r="I1" s="461"/>
      <c r="J1" s="461"/>
      <c r="K1" s="461"/>
      <c r="L1" s="461"/>
      <c r="M1" s="461"/>
      <c r="N1" s="461"/>
      <c r="O1" s="461"/>
      <c r="P1" s="461"/>
      <c r="Q1" s="462"/>
      <c r="R1" s="462"/>
      <c r="S1" s="461"/>
      <c r="T1" s="461"/>
      <c r="U1" s="461"/>
    </row>
    <row r="2" spans="1:21" ht="17" x14ac:dyDescent="0.2">
      <c r="A2" s="37"/>
      <c r="B2" s="66"/>
      <c r="C2" s="10"/>
      <c r="D2" s="38" t="s">
        <v>12</v>
      </c>
      <c r="E2" s="38" t="s">
        <v>12</v>
      </c>
    </row>
    <row r="3" spans="1:21" ht="34" x14ac:dyDescent="0.2">
      <c r="A3" s="37"/>
      <c r="B3" s="66"/>
      <c r="C3" s="10"/>
      <c r="D3" s="41" t="s">
        <v>110</v>
      </c>
      <c r="E3" s="41" t="s">
        <v>110</v>
      </c>
    </row>
    <row r="4" spans="1:21" ht="34" x14ac:dyDescent="0.2">
      <c r="A4" s="37"/>
      <c r="B4" s="66"/>
      <c r="C4" s="10"/>
      <c r="D4" s="41" t="s">
        <v>30</v>
      </c>
      <c r="E4" s="41" t="s">
        <v>30</v>
      </c>
    </row>
    <row r="5" spans="1:21" ht="17" x14ac:dyDescent="0.2">
      <c r="A5" s="37"/>
      <c r="B5" s="66"/>
      <c r="C5" s="3"/>
      <c r="D5" s="43" t="s">
        <v>124</v>
      </c>
      <c r="E5" s="43" t="s">
        <v>124</v>
      </c>
    </row>
    <row r="6" spans="1:21" ht="51" x14ac:dyDescent="0.2">
      <c r="A6" s="37"/>
      <c r="B6" s="66"/>
      <c r="C6" s="3"/>
      <c r="D6" s="44" t="s">
        <v>117</v>
      </c>
      <c r="E6" s="41"/>
    </row>
    <row r="7" spans="1:21" x14ac:dyDescent="0.2">
      <c r="A7" s="106" t="s">
        <v>115</v>
      </c>
      <c r="B7" s="67"/>
      <c r="C7" s="54" t="s">
        <v>46</v>
      </c>
      <c r="D7" s="46">
        <v>57.523997999999999</v>
      </c>
      <c r="E7" s="46"/>
    </row>
    <row r="8" spans="1:21" x14ac:dyDescent="0.2">
      <c r="A8" s="37"/>
      <c r="B8" s="67"/>
      <c r="C8" s="54" t="s">
        <v>47</v>
      </c>
      <c r="D8" s="46">
        <v>67.359785000000002</v>
      </c>
      <c r="E8" s="46"/>
      <c r="L8" s="169"/>
      <c r="M8" s="169"/>
      <c r="N8" s="169"/>
    </row>
    <row r="9" spans="1:21" x14ac:dyDescent="0.2">
      <c r="A9" s="37"/>
      <c r="B9" s="67"/>
      <c r="C9" s="54" t="s">
        <v>48</v>
      </c>
      <c r="D9" s="46">
        <v>67.231429000000006</v>
      </c>
      <c r="E9" s="46"/>
    </row>
    <row r="10" spans="1:21" x14ac:dyDescent="0.2">
      <c r="A10" s="37"/>
      <c r="B10" s="67"/>
      <c r="C10" s="54" t="s">
        <v>49</v>
      </c>
      <c r="D10" s="46">
        <v>65.089629000000002</v>
      </c>
      <c r="E10" s="46"/>
    </row>
    <row r="11" spans="1:21" x14ac:dyDescent="0.2">
      <c r="A11" s="37"/>
      <c r="B11" s="68"/>
      <c r="C11" s="55" t="s">
        <v>50</v>
      </c>
      <c r="D11" s="47">
        <f>AVERAGE(D7:D10)</f>
        <v>64.301210249999997</v>
      </c>
      <c r="E11" s="46"/>
    </row>
    <row r="12" spans="1:21" x14ac:dyDescent="0.2">
      <c r="A12" s="37"/>
      <c r="B12" s="68"/>
      <c r="C12" s="55" t="s">
        <v>51</v>
      </c>
      <c r="D12" s="47">
        <f>STDEV(D7:D10)</f>
        <v>4.6365673880249965</v>
      </c>
      <c r="E12" s="46"/>
    </row>
    <row r="13" spans="1:21" x14ac:dyDescent="0.2">
      <c r="A13" s="37"/>
      <c r="B13" s="68"/>
      <c r="C13" s="55" t="s">
        <v>52</v>
      </c>
      <c r="D13" s="47">
        <f>D12/D11*100</f>
        <v>7.210700031925132</v>
      </c>
      <c r="E13" s="46"/>
    </row>
    <row r="14" spans="1:21" x14ac:dyDescent="0.2">
      <c r="A14" s="37"/>
      <c r="B14" s="66"/>
      <c r="C14" s="9"/>
      <c r="D14" s="40"/>
      <c r="E14" s="42"/>
    </row>
    <row r="15" spans="1:21" ht="153" x14ac:dyDescent="0.2">
      <c r="A15" s="37"/>
      <c r="B15" s="66"/>
      <c r="C15" s="9"/>
      <c r="D15" s="48" t="s">
        <v>117</v>
      </c>
      <c r="E15" s="49" t="s">
        <v>120</v>
      </c>
      <c r="F15" s="31" t="s">
        <v>900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2</v>
      </c>
      <c r="M15" s="162" t="s">
        <v>909</v>
      </c>
      <c r="N15" s="173" t="s">
        <v>910</v>
      </c>
      <c r="O15" s="173" t="s">
        <v>911</v>
      </c>
      <c r="P15" s="162"/>
      <c r="Q15" s="30" t="s">
        <v>898</v>
      </c>
      <c r="R15" s="31" t="s">
        <v>899</v>
      </c>
    </row>
    <row r="16" spans="1:21" x14ac:dyDescent="0.2">
      <c r="A16" s="106" t="s">
        <v>116</v>
      </c>
      <c r="B16" s="410" t="s">
        <v>154</v>
      </c>
      <c r="C16" s="95" t="s">
        <v>125</v>
      </c>
      <c r="D16" s="46">
        <v>1.0961810000000001</v>
      </c>
      <c r="E16" s="46">
        <f>D16/D$11</f>
        <v>1.7047595150046186E-2</v>
      </c>
      <c r="F16" s="1">
        <f>SUM(E16:E22,E23,E25,E27)</f>
        <v>0.52369320684753373</v>
      </c>
      <c r="H16" s="8" t="s">
        <v>546</v>
      </c>
      <c r="I16" s="1" t="s">
        <v>547</v>
      </c>
      <c r="J16" s="1">
        <v>1800</v>
      </c>
      <c r="K16" s="1" t="s">
        <v>548</v>
      </c>
      <c r="L16" s="1" t="s">
        <v>546</v>
      </c>
      <c r="M16" s="1">
        <v>1800</v>
      </c>
      <c r="N16" s="1">
        <v>1413</v>
      </c>
      <c r="O16" s="1">
        <v>105</v>
      </c>
      <c r="P16" s="1"/>
      <c r="Q16" s="1">
        <f>N16/M16</f>
        <v>0.78500000000000003</v>
      </c>
      <c r="R16" s="205">
        <f>Q16/Q$245*100</f>
        <v>2.3311679686690514</v>
      </c>
    </row>
    <row r="17" spans="1:18" x14ac:dyDescent="0.2">
      <c r="A17" s="37"/>
      <c r="B17" s="410"/>
      <c r="C17" s="95" t="s">
        <v>126</v>
      </c>
      <c r="D17" s="46">
        <v>3.922955</v>
      </c>
      <c r="E17" s="46">
        <f t="shared" ref="E17:E27" si="0">D17/D$11</f>
        <v>6.1009038317439757E-2</v>
      </c>
      <c r="H17" s="8" t="s">
        <v>549</v>
      </c>
      <c r="I17" s="1" t="s">
        <v>547</v>
      </c>
      <c r="J17" s="1">
        <v>2076</v>
      </c>
      <c r="K17" s="1" t="s">
        <v>221</v>
      </c>
      <c r="L17" s="1" t="s">
        <v>549</v>
      </c>
      <c r="M17" s="1">
        <v>2076</v>
      </c>
      <c r="N17" s="1">
        <v>318</v>
      </c>
      <c r="O17" s="1">
        <v>13</v>
      </c>
      <c r="P17" s="1"/>
      <c r="Q17" s="1">
        <f t="shared" ref="Q17:Q80" si="1">N17/M17</f>
        <v>0.15317919075144509</v>
      </c>
      <c r="R17" s="205">
        <f t="shared" ref="R17:R80" si="2">Q17/Q$245*100</f>
        <v>0.45488716298906418</v>
      </c>
    </row>
    <row r="18" spans="1:18" x14ac:dyDescent="0.2">
      <c r="A18" s="37"/>
      <c r="B18" s="410"/>
      <c r="C18" s="95" t="s">
        <v>127</v>
      </c>
      <c r="D18" s="46">
        <v>5.1471999999999997E-2</v>
      </c>
      <c r="E18" s="46">
        <f t="shared" si="0"/>
        <v>8.0048260055882851E-4</v>
      </c>
      <c r="H18" s="8" t="s">
        <v>550</v>
      </c>
      <c r="I18" s="1" t="s">
        <v>547</v>
      </c>
      <c r="J18" s="1">
        <v>1509</v>
      </c>
      <c r="K18" s="1" t="s">
        <v>167</v>
      </c>
      <c r="L18" s="1" t="s">
        <v>550</v>
      </c>
      <c r="M18" s="1">
        <v>1509</v>
      </c>
      <c r="N18" s="1">
        <v>300</v>
      </c>
      <c r="O18" s="1">
        <v>30</v>
      </c>
      <c r="P18" s="1"/>
      <c r="Q18" s="1">
        <f t="shared" si="1"/>
        <v>0.19880715705765409</v>
      </c>
      <c r="R18" s="205">
        <f t="shared" si="2"/>
        <v>0.59038582990440824</v>
      </c>
    </row>
    <row r="19" spans="1:18" x14ac:dyDescent="0.2">
      <c r="A19" s="37"/>
      <c r="B19" s="410"/>
      <c r="C19" s="95" t="s">
        <v>128</v>
      </c>
      <c r="D19" s="46">
        <v>1.824962</v>
      </c>
      <c r="E19" s="46">
        <f t="shared" si="0"/>
        <v>2.8381456474996909E-2</v>
      </c>
      <c r="H19" s="8" t="s">
        <v>551</v>
      </c>
      <c r="I19" s="1" t="s">
        <v>547</v>
      </c>
      <c r="J19" s="1">
        <v>1557</v>
      </c>
      <c r="K19" s="1" t="s">
        <v>172</v>
      </c>
      <c r="L19" s="1" t="s">
        <v>551</v>
      </c>
      <c r="M19" s="1">
        <v>1557</v>
      </c>
      <c r="N19" s="1">
        <v>292</v>
      </c>
      <c r="O19" s="1">
        <v>33</v>
      </c>
      <c r="P19" s="1"/>
      <c r="Q19" s="1">
        <f t="shared" si="1"/>
        <v>0.18754014129736674</v>
      </c>
      <c r="R19" s="205">
        <f t="shared" si="2"/>
        <v>0.55692684105998624</v>
      </c>
    </row>
    <row r="20" spans="1:18" x14ac:dyDescent="0.2">
      <c r="A20" s="37"/>
      <c r="B20" s="410"/>
      <c r="C20" s="95" t="s">
        <v>129</v>
      </c>
      <c r="D20" s="46">
        <v>0</v>
      </c>
      <c r="E20" s="46">
        <v>0</v>
      </c>
      <c r="H20" s="8" t="s">
        <v>552</v>
      </c>
      <c r="I20" s="1" t="s">
        <v>547</v>
      </c>
      <c r="J20" s="1">
        <v>1695</v>
      </c>
      <c r="K20" s="1" t="s">
        <v>179</v>
      </c>
      <c r="L20" s="1" t="s">
        <v>552</v>
      </c>
      <c r="M20" s="1">
        <v>1695</v>
      </c>
      <c r="N20" s="1">
        <v>227</v>
      </c>
      <c r="O20" s="1">
        <v>25</v>
      </c>
      <c r="P20" s="1"/>
      <c r="Q20" s="1">
        <f t="shared" si="1"/>
        <v>0.13392330383480827</v>
      </c>
      <c r="R20" s="205">
        <f t="shared" si="2"/>
        <v>0.39770409701660908</v>
      </c>
    </row>
    <row r="21" spans="1:18" x14ac:dyDescent="0.2">
      <c r="A21" s="37"/>
      <c r="B21" s="410"/>
      <c r="C21" s="95" t="s">
        <v>130</v>
      </c>
      <c r="D21" s="46">
        <v>1.735182</v>
      </c>
      <c r="E21" s="46">
        <f t="shared" si="0"/>
        <v>2.6985215258837219E-2</v>
      </c>
      <c r="H21" s="8" t="s">
        <v>553</v>
      </c>
      <c r="I21" s="1" t="s">
        <v>547</v>
      </c>
      <c r="J21" s="1">
        <v>1482</v>
      </c>
      <c r="K21" s="1" t="s">
        <v>177</v>
      </c>
      <c r="L21" s="1" t="s">
        <v>553</v>
      </c>
      <c r="M21" s="1">
        <v>1482</v>
      </c>
      <c r="N21" s="1">
        <v>484</v>
      </c>
      <c r="O21" s="1">
        <v>42</v>
      </c>
      <c r="P21" s="1"/>
      <c r="Q21" s="1">
        <f t="shared" si="1"/>
        <v>0.32658569500674761</v>
      </c>
      <c r="R21" s="205">
        <f t="shared" si="2"/>
        <v>0.96984217990477717</v>
      </c>
    </row>
    <row r="22" spans="1:18" x14ac:dyDescent="0.2">
      <c r="A22" s="37"/>
      <c r="B22" s="410"/>
      <c r="C22" s="95" t="s">
        <v>131</v>
      </c>
      <c r="D22" s="46">
        <v>1.007401</v>
      </c>
      <c r="E22" s="46">
        <f t="shared" si="0"/>
        <v>1.5666905740704937E-2</v>
      </c>
      <c r="H22" s="8" t="s">
        <v>554</v>
      </c>
      <c r="I22" s="1" t="s">
        <v>547</v>
      </c>
      <c r="J22" s="1">
        <v>1596</v>
      </c>
      <c r="K22" s="1" t="s">
        <v>182</v>
      </c>
      <c r="L22" s="1" t="s">
        <v>554</v>
      </c>
      <c r="M22" s="1">
        <v>1596</v>
      </c>
      <c r="N22" s="1">
        <v>222</v>
      </c>
      <c r="O22" s="1">
        <v>15</v>
      </c>
      <c r="P22" s="1"/>
      <c r="Q22" s="1">
        <f t="shared" si="1"/>
        <v>0.13909774436090225</v>
      </c>
      <c r="R22" s="205">
        <f t="shared" si="2"/>
        <v>0.41307032632898277</v>
      </c>
    </row>
    <row r="23" spans="1:18" x14ac:dyDescent="0.2">
      <c r="A23" s="8"/>
      <c r="B23" s="410" t="s">
        <v>151</v>
      </c>
      <c r="C23" s="95" t="s">
        <v>53</v>
      </c>
      <c r="D23" s="46">
        <v>22.487964000000002</v>
      </c>
      <c r="E23" s="46">
        <f t="shared" si="0"/>
        <v>0.34972847186807038</v>
      </c>
      <c r="H23" s="8" t="s">
        <v>555</v>
      </c>
      <c r="I23" s="1" t="s">
        <v>547</v>
      </c>
      <c r="J23" s="1">
        <v>1500</v>
      </c>
      <c r="K23" s="1" t="s">
        <v>184</v>
      </c>
      <c r="L23" s="1" t="s">
        <v>555</v>
      </c>
      <c r="M23" s="1">
        <v>1500</v>
      </c>
      <c r="N23" s="1">
        <v>2562</v>
      </c>
      <c r="O23" s="1">
        <v>205</v>
      </c>
      <c r="P23" s="1"/>
      <c r="Q23" s="1">
        <f t="shared" si="1"/>
        <v>1.708</v>
      </c>
      <c r="R23" s="205">
        <f t="shared" si="2"/>
        <v>5.0721463573079477</v>
      </c>
    </row>
    <row r="24" spans="1:18" x14ac:dyDescent="0.2">
      <c r="A24" s="37"/>
      <c r="B24" s="410"/>
      <c r="C24" s="95" t="s">
        <v>54</v>
      </c>
      <c r="D24" s="46">
        <v>23.457702999999999</v>
      </c>
      <c r="E24" s="46">
        <f>D24/D$11</f>
        <v>0.36480966546037913</v>
      </c>
      <c r="H24" s="8" t="s">
        <v>556</v>
      </c>
      <c r="I24" s="1" t="s">
        <v>547</v>
      </c>
      <c r="J24" s="1">
        <v>1560</v>
      </c>
      <c r="K24" s="1" t="s">
        <v>189</v>
      </c>
      <c r="L24" s="1" t="s">
        <v>556</v>
      </c>
      <c r="M24" s="1">
        <v>1560</v>
      </c>
      <c r="N24" s="1">
        <v>1196</v>
      </c>
      <c r="O24" s="1">
        <v>96</v>
      </c>
      <c r="P24" s="1"/>
      <c r="Q24" s="1">
        <f t="shared" si="1"/>
        <v>0.76666666666666672</v>
      </c>
      <c r="R24" s="205">
        <f t="shared" si="2"/>
        <v>2.2767245553880331</v>
      </c>
    </row>
    <row r="25" spans="1:18" x14ac:dyDescent="0.2">
      <c r="A25" s="37"/>
      <c r="B25" s="410"/>
      <c r="C25" s="95" t="s">
        <v>55</v>
      </c>
      <c r="D25" s="46">
        <v>1.2419020000000001</v>
      </c>
      <c r="E25" s="46">
        <f t="shared" si="0"/>
        <v>1.9313819991436321E-2</v>
      </c>
      <c r="H25" s="8" t="s">
        <v>557</v>
      </c>
      <c r="I25" s="1" t="s">
        <v>547</v>
      </c>
      <c r="J25" s="1">
        <v>1587</v>
      </c>
      <c r="K25" s="1" t="s">
        <v>191</v>
      </c>
      <c r="L25" s="1" t="s">
        <v>557</v>
      </c>
      <c r="M25" s="1">
        <v>1587</v>
      </c>
      <c r="N25" s="1">
        <v>490</v>
      </c>
      <c r="O25" s="1">
        <v>45</v>
      </c>
      <c r="P25" s="1"/>
      <c r="Q25" s="1">
        <f t="shared" si="1"/>
        <v>0.3087586641461878</v>
      </c>
      <c r="R25" s="205">
        <f t="shared" si="2"/>
        <v>0.91690230306578135</v>
      </c>
    </row>
    <row r="26" spans="1:18" x14ac:dyDescent="0.2">
      <c r="A26" s="37"/>
      <c r="B26" s="410"/>
      <c r="C26" s="95" t="s">
        <v>56</v>
      </c>
      <c r="D26" s="46">
        <v>0.93434200000000001</v>
      </c>
      <c r="E26" s="46">
        <f>D26/D$11</f>
        <v>1.4530706286356406E-2</v>
      </c>
      <c r="H26" s="8" t="s">
        <v>558</v>
      </c>
      <c r="I26" s="1" t="s">
        <v>547</v>
      </c>
      <c r="J26" s="1">
        <v>1572</v>
      </c>
      <c r="K26" s="1" t="s">
        <v>193</v>
      </c>
      <c r="L26" s="1" t="s">
        <v>558</v>
      </c>
      <c r="M26" s="1">
        <v>1572</v>
      </c>
      <c r="N26" s="1">
        <v>464</v>
      </c>
      <c r="O26" s="1">
        <v>45</v>
      </c>
      <c r="P26" s="1"/>
      <c r="Q26" s="1">
        <f t="shared" si="1"/>
        <v>0.2951653944020356</v>
      </c>
      <c r="R26" s="205">
        <f t="shared" si="2"/>
        <v>0.87653517565553196</v>
      </c>
    </row>
    <row r="27" spans="1:18" x14ac:dyDescent="0.2">
      <c r="A27" s="37"/>
      <c r="B27" s="410"/>
      <c r="C27" s="95" t="s">
        <v>57</v>
      </c>
      <c r="D27" s="46">
        <v>0.30608800000000003</v>
      </c>
      <c r="E27" s="46">
        <f t="shared" si="0"/>
        <v>4.7602214454431678E-3</v>
      </c>
      <c r="H27" s="8" t="s">
        <v>559</v>
      </c>
      <c r="I27" s="1" t="s">
        <v>547</v>
      </c>
      <c r="J27" s="1">
        <v>1653</v>
      </c>
      <c r="K27" s="1" t="s">
        <v>232</v>
      </c>
      <c r="L27" s="1" t="s">
        <v>559</v>
      </c>
      <c r="M27" s="1">
        <v>1653</v>
      </c>
      <c r="N27" s="1">
        <v>121</v>
      </c>
      <c r="O27" s="1">
        <v>13</v>
      </c>
      <c r="P27" s="1"/>
      <c r="Q27" s="1">
        <f t="shared" si="1"/>
        <v>7.3200241984271025E-2</v>
      </c>
      <c r="R27" s="205">
        <f t="shared" si="2"/>
        <v>0.2173784196338294</v>
      </c>
    </row>
    <row r="28" spans="1:18" x14ac:dyDescent="0.2">
      <c r="A28" s="37"/>
      <c r="B28" s="410"/>
      <c r="C28" s="95" t="s">
        <v>58</v>
      </c>
      <c r="D28" s="46">
        <v>4.3117999999999997E-2</v>
      </c>
      <c r="E28" s="46">
        <f t="shared" ref="E28:E59" si="3">D28/D$11</f>
        <v>6.7056280639756697E-4</v>
      </c>
      <c r="H28" s="8" t="s">
        <v>560</v>
      </c>
      <c r="I28" s="1" t="s">
        <v>547</v>
      </c>
      <c r="J28" s="1">
        <v>1551</v>
      </c>
      <c r="K28" s="1" t="s">
        <v>195</v>
      </c>
      <c r="L28" s="1" t="s">
        <v>560</v>
      </c>
      <c r="M28" s="1">
        <v>1551</v>
      </c>
      <c r="N28" s="1">
        <v>754</v>
      </c>
      <c r="O28" s="1">
        <v>74</v>
      </c>
      <c r="P28" s="1"/>
      <c r="Q28" s="1">
        <f t="shared" si="1"/>
        <v>0.48613797549967763</v>
      </c>
      <c r="R28" s="205">
        <f t="shared" si="2"/>
        <v>1.4436551297305331</v>
      </c>
    </row>
    <row r="29" spans="1:18" x14ac:dyDescent="0.2">
      <c r="A29" s="37"/>
      <c r="B29" s="107" t="s">
        <v>132</v>
      </c>
      <c r="C29" s="56" t="s">
        <v>59</v>
      </c>
      <c r="D29" s="46">
        <v>4.6554260000000003</v>
      </c>
      <c r="E29" s="46">
        <f t="shared" si="3"/>
        <v>7.2400285809550533E-2</v>
      </c>
      <c r="H29" s="8" t="s">
        <v>561</v>
      </c>
      <c r="I29" s="1" t="s">
        <v>547</v>
      </c>
      <c r="J29" s="1">
        <v>1440</v>
      </c>
      <c r="K29" s="1" t="s">
        <v>307</v>
      </c>
      <c r="L29" s="1" t="s">
        <v>561</v>
      </c>
      <c r="M29" s="1">
        <v>1440</v>
      </c>
      <c r="N29" s="1">
        <v>316</v>
      </c>
      <c r="O29" s="1">
        <v>36</v>
      </c>
      <c r="P29" s="1"/>
      <c r="Q29" s="1">
        <f t="shared" si="1"/>
        <v>0.21944444444444444</v>
      </c>
      <c r="R29" s="205">
        <f t="shared" si="2"/>
        <v>0.65167115896976302</v>
      </c>
    </row>
    <row r="30" spans="1:18" x14ac:dyDescent="0.2">
      <c r="A30" s="37"/>
      <c r="B30" s="107"/>
      <c r="C30" s="56" t="s">
        <v>60</v>
      </c>
      <c r="D30" s="46">
        <v>3.9350010000000002</v>
      </c>
      <c r="E30" s="46">
        <f t="shared" si="3"/>
        <v>6.1196375382374713E-2</v>
      </c>
      <c r="H30" s="8" t="s">
        <v>562</v>
      </c>
      <c r="I30" s="1" t="s">
        <v>547</v>
      </c>
      <c r="J30" s="1">
        <v>1998</v>
      </c>
      <c r="K30" s="1" t="s">
        <v>224</v>
      </c>
      <c r="L30" s="1" t="s">
        <v>562</v>
      </c>
      <c r="M30" s="1">
        <v>1998</v>
      </c>
      <c r="N30" s="1">
        <v>299</v>
      </c>
      <c r="O30" s="1">
        <v>21</v>
      </c>
      <c r="P30" s="1"/>
      <c r="Q30" s="1">
        <f t="shared" si="1"/>
        <v>0.14964964964964966</v>
      </c>
      <c r="R30" s="205">
        <f t="shared" si="2"/>
        <v>0.44440569399466112</v>
      </c>
    </row>
    <row r="31" spans="1:18" x14ac:dyDescent="0.2">
      <c r="A31" s="37"/>
      <c r="B31" s="108" t="s">
        <v>133</v>
      </c>
      <c r="C31" s="57" t="s">
        <v>61</v>
      </c>
      <c r="D31" s="46">
        <v>1.411678</v>
      </c>
      <c r="E31" s="46">
        <f t="shared" si="3"/>
        <v>2.195414354584407E-2</v>
      </c>
      <c r="H31" s="8" t="s">
        <v>563</v>
      </c>
      <c r="I31" s="1" t="s">
        <v>547</v>
      </c>
      <c r="J31" s="1">
        <v>1884</v>
      </c>
      <c r="K31" s="1" t="s">
        <v>564</v>
      </c>
      <c r="L31" s="1" t="s">
        <v>563</v>
      </c>
      <c r="M31" s="1">
        <v>1884</v>
      </c>
      <c r="N31" s="1">
        <v>137</v>
      </c>
      <c r="O31" s="1">
        <v>10</v>
      </c>
      <c r="P31" s="1"/>
      <c r="Q31" s="1">
        <f t="shared" si="1"/>
        <v>7.2717622080679403E-2</v>
      </c>
      <c r="R31" s="205">
        <f t="shared" si="2"/>
        <v>0.21594521191370847</v>
      </c>
    </row>
    <row r="32" spans="1:18" x14ac:dyDescent="0.2">
      <c r="A32" s="37"/>
      <c r="B32" s="108"/>
      <c r="C32" s="57" t="s">
        <v>62</v>
      </c>
      <c r="D32" s="46">
        <v>4.9111289999999999</v>
      </c>
      <c r="E32" s="46">
        <f t="shared" si="3"/>
        <v>7.6376929468446514E-2</v>
      </c>
      <c r="H32" s="8" t="s">
        <v>565</v>
      </c>
      <c r="I32" s="1" t="s">
        <v>547</v>
      </c>
      <c r="J32" s="1">
        <v>1353</v>
      </c>
      <c r="K32" s="1" t="s">
        <v>170</v>
      </c>
      <c r="L32" s="1" t="s">
        <v>565</v>
      </c>
      <c r="M32" s="1">
        <v>1353</v>
      </c>
      <c r="N32" s="1">
        <v>119</v>
      </c>
      <c r="O32" s="1">
        <v>11</v>
      </c>
      <c r="P32" s="1"/>
      <c r="Q32" s="1">
        <f t="shared" si="1"/>
        <v>8.7952697708795269E-2</v>
      </c>
      <c r="R32" s="205">
        <f t="shared" si="2"/>
        <v>0.26118791293856736</v>
      </c>
    </row>
    <row r="33" spans="1:18" x14ac:dyDescent="0.2">
      <c r="A33" s="37"/>
      <c r="B33" s="108"/>
      <c r="C33" s="57" t="s">
        <v>63</v>
      </c>
      <c r="D33" s="46">
        <v>20.210308999999999</v>
      </c>
      <c r="E33" s="46">
        <f t="shared" si="3"/>
        <v>0.31430682130901261</v>
      </c>
      <c r="H33" s="8" t="s">
        <v>566</v>
      </c>
      <c r="I33" s="1" t="s">
        <v>547</v>
      </c>
      <c r="J33" s="1">
        <v>1686</v>
      </c>
      <c r="K33" s="1" t="s">
        <v>186</v>
      </c>
      <c r="L33" s="1" t="s">
        <v>566</v>
      </c>
      <c r="M33" s="1">
        <v>1686</v>
      </c>
      <c r="N33" s="1">
        <v>160</v>
      </c>
      <c r="O33" s="1">
        <v>21</v>
      </c>
      <c r="P33" s="1"/>
      <c r="Q33" s="1">
        <f t="shared" si="1"/>
        <v>9.4899169632265717E-2</v>
      </c>
      <c r="R33" s="205">
        <f t="shared" si="2"/>
        <v>0.28181643885353957</v>
      </c>
    </row>
    <row r="34" spans="1:18" x14ac:dyDescent="0.2">
      <c r="A34" s="37"/>
      <c r="B34" s="108"/>
      <c r="C34" s="57" t="s">
        <v>64</v>
      </c>
      <c r="D34" s="46">
        <v>5.231681</v>
      </c>
      <c r="E34" s="46">
        <f t="shared" si="3"/>
        <v>8.1362092247711626E-2</v>
      </c>
      <c r="H34" s="165" t="s">
        <v>567</v>
      </c>
      <c r="I34" s="166" t="s">
        <v>547</v>
      </c>
      <c r="J34" s="166">
        <v>1494</v>
      </c>
      <c r="K34" s="166" t="s">
        <v>197</v>
      </c>
      <c r="L34" s="166" t="s">
        <v>567</v>
      </c>
      <c r="M34" s="166">
        <v>1494</v>
      </c>
      <c r="N34" s="166">
        <v>21663</v>
      </c>
      <c r="O34" s="166">
        <v>2155</v>
      </c>
      <c r="P34" s="166"/>
      <c r="Q34" s="166">
        <f t="shared" si="1"/>
        <v>14.5</v>
      </c>
      <c r="R34" s="206">
        <f t="shared" si="2"/>
        <v>43.059790504078016</v>
      </c>
    </row>
    <row r="35" spans="1:18" x14ac:dyDescent="0.2">
      <c r="A35" s="37"/>
      <c r="B35" s="108"/>
      <c r="C35" s="57" t="s">
        <v>65</v>
      </c>
      <c r="D35" s="46">
        <v>2.5295049999999999</v>
      </c>
      <c r="E35" s="46">
        <f t="shared" si="3"/>
        <v>3.9338373106282243E-2</v>
      </c>
      <c r="H35" s="8" t="s">
        <v>568</v>
      </c>
      <c r="I35" s="1" t="s">
        <v>547</v>
      </c>
      <c r="J35" s="1">
        <v>1989</v>
      </c>
      <c r="K35" s="1" t="s">
        <v>264</v>
      </c>
      <c r="L35" s="1" t="s">
        <v>568</v>
      </c>
      <c r="M35" s="1">
        <v>1989</v>
      </c>
      <c r="N35" s="1">
        <v>707</v>
      </c>
      <c r="O35" s="1">
        <v>50</v>
      </c>
      <c r="P35" s="1"/>
      <c r="Q35" s="1">
        <f t="shared" si="1"/>
        <v>0.35545500251382606</v>
      </c>
      <c r="R35" s="205">
        <f t="shared" si="2"/>
        <v>1.0555736511635776</v>
      </c>
    </row>
    <row r="36" spans="1:18" x14ac:dyDescent="0.2">
      <c r="A36" s="37"/>
      <c r="B36" s="108"/>
      <c r="C36" s="57" t="s">
        <v>66</v>
      </c>
      <c r="D36" s="46">
        <v>4.9426639999999997</v>
      </c>
      <c r="E36" s="46">
        <f t="shared" si="3"/>
        <v>7.6867355696466064E-2</v>
      </c>
      <c r="H36" s="8" t="s">
        <v>569</v>
      </c>
      <c r="I36" s="1" t="s">
        <v>547</v>
      </c>
      <c r="J36" s="1">
        <v>1317</v>
      </c>
      <c r="K36" s="1" t="s">
        <v>205</v>
      </c>
      <c r="L36" s="1" t="s">
        <v>569</v>
      </c>
      <c r="M36" s="1">
        <v>1317</v>
      </c>
      <c r="N36" s="1">
        <v>75</v>
      </c>
      <c r="O36" s="1">
        <v>8</v>
      </c>
      <c r="P36" s="1"/>
      <c r="Q36" s="1">
        <f t="shared" si="1"/>
        <v>5.6947608200455579E-2</v>
      </c>
      <c r="R36" s="205">
        <f t="shared" si="2"/>
        <v>0.16911393647034018</v>
      </c>
    </row>
    <row r="37" spans="1:18" x14ac:dyDescent="0.2">
      <c r="A37" s="37"/>
      <c r="B37" s="108"/>
      <c r="C37" s="57" t="s">
        <v>67</v>
      </c>
      <c r="D37" s="46">
        <v>2.0231599999999998</v>
      </c>
      <c r="E37" s="46">
        <f t="shared" si="3"/>
        <v>3.1463793482798402E-2</v>
      </c>
      <c r="H37" s="8" t="s">
        <v>570</v>
      </c>
      <c r="I37" s="1" t="s">
        <v>547</v>
      </c>
      <c r="J37" s="1">
        <v>1632</v>
      </c>
      <c r="K37" s="1" t="s">
        <v>211</v>
      </c>
      <c r="L37" s="1" t="s">
        <v>570</v>
      </c>
      <c r="M37" s="1">
        <v>1632</v>
      </c>
      <c r="N37" s="1">
        <v>430</v>
      </c>
      <c r="O37" s="1">
        <v>40</v>
      </c>
      <c r="P37" s="1"/>
      <c r="Q37" s="1">
        <f t="shared" si="1"/>
        <v>0.26348039215686275</v>
      </c>
      <c r="R37" s="205">
        <f t="shared" si="2"/>
        <v>0.78244210263495384</v>
      </c>
    </row>
    <row r="38" spans="1:18" x14ac:dyDescent="0.2">
      <c r="A38" s="37"/>
      <c r="B38" s="108"/>
      <c r="C38" s="57" t="s">
        <v>68</v>
      </c>
      <c r="D38" s="46">
        <v>23.712336000000001</v>
      </c>
      <c r="E38" s="46">
        <f t="shared" si="3"/>
        <v>0.36876966868597938</v>
      </c>
      <c r="H38" s="8" t="s">
        <v>571</v>
      </c>
      <c r="I38" s="1" t="s">
        <v>547</v>
      </c>
      <c r="J38" s="1">
        <v>1404</v>
      </c>
      <c r="K38" s="1" t="s">
        <v>199</v>
      </c>
      <c r="L38" s="1" t="s">
        <v>571</v>
      </c>
      <c r="M38" s="1">
        <v>1404</v>
      </c>
      <c r="N38" s="1">
        <v>781</v>
      </c>
      <c r="O38" s="1">
        <v>74</v>
      </c>
      <c r="P38" s="1"/>
      <c r="Q38" s="1">
        <f t="shared" si="1"/>
        <v>0.55626780626780625</v>
      </c>
      <c r="R38" s="205">
        <f t="shared" si="2"/>
        <v>1.6519155311761926</v>
      </c>
    </row>
    <row r="39" spans="1:18" x14ac:dyDescent="0.2">
      <c r="A39" s="37"/>
      <c r="B39" s="108"/>
      <c r="C39" s="57" t="s">
        <v>69</v>
      </c>
      <c r="D39" s="46">
        <v>22.299652999999999</v>
      </c>
      <c r="E39" s="46">
        <f t="shared" si="3"/>
        <v>0.34679989557428276</v>
      </c>
      <c r="H39" s="8" t="s">
        <v>572</v>
      </c>
      <c r="I39" s="1" t="s">
        <v>547</v>
      </c>
      <c r="J39" s="1">
        <v>1719</v>
      </c>
      <c r="K39" s="1" t="s">
        <v>217</v>
      </c>
      <c r="L39" s="1" t="s">
        <v>572</v>
      </c>
      <c r="M39" s="1">
        <v>1719</v>
      </c>
      <c r="N39" s="1">
        <v>178</v>
      </c>
      <c r="O39" s="1">
        <v>1</v>
      </c>
      <c r="P39" s="1"/>
      <c r="Q39" s="1">
        <f t="shared" si="1"/>
        <v>0.10354857475276323</v>
      </c>
      <c r="R39" s="205">
        <f t="shared" si="2"/>
        <v>0.30750206454136875</v>
      </c>
    </row>
    <row r="40" spans="1:18" x14ac:dyDescent="0.2">
      <c r="A40" s="37"/>
      <c r="B40" s="108"/>
      <c r="C40" s="57" t="s">
        <v>70</v>
      </c>
      <c r="D40" s="46">
        <v>3.5230290000000002</v>
      </c>
      <c r="E40" s="46">
        <f t="shared" si="3"/>
        <v>5.4789466423767669E-2</v>
      </c>
      <c r="H40" s="8" t="s">
        <v>573</v>
      </c>
      <c r="I40" s="1" t="s">
        <v>547</v>
      </c>
      <c r="J40" s="1">
        <v>1461</v>
      </c>
      <c r="K40" s="1" t="s">
        <v>203</v>
      </c>
      <c r="L40" s="1" t="s">
        <v>573</v>
      </c>
      <c r="M40" s="1">
        <v>1461</v>
      </c>
      <c r="N40" s="1">
        <v>223</v>
      </c>
      <c r="O40" s="1">
        <v>16</v>
      </c>
      <c r="P40" s="1"/>
      <c r="Q40" s="1">
        <f t="shared" si="1"/>
        <v>0.15263518138261464</v>
      </c>
      <c r="R40" s="205">
        <f t="shared" si="2"/>
        <v>0.45327165061291969</v>
      </c>
    </row>
    <row r="41" spans="1:18" x14ac:dyDescent="0.2">
      <c r="A41" s="37"/>
      <c r="B41" s="108"/>
      <c r="C41" s="57" t="s">
        <v>71</v>
      </c>
      <c r="D41" s="46">
        <v>20.279157999999999</v>
      </c>
      <c r="E41" s="46">
        <f t="shared" si="3"/>
        <v>0.31537754765665549</v>
      </c>
      <c r="H41" s="8" t="s">
        <v>574</v>
      </c>
      <c r="I41" s="1" t="s">
        <v>547</v>
      </c>
      <c r="J41" s="1">
        <v>1440</v>
      </c>
      <c r="K41" s="1" t="s">
        <v>207</v>
      </c>
      <c r="L41" s="1" t="s">
        <v>574</v>
      </c>
      <c r="M41" s="1">
        <v>1440</v>
      </c>
      <c r="N41" s="1">
        <v>403</v>
      </c>
      <c r="O41" s="1">
        <v>42</v>
      </c>
      <c r="P41" s="1"/>
      <c r="Q41" s="1">
        <f t="shared" si="1"/>
        <v>0.27986111111111112</v>
      </c>
      <c r="R41" s="205">
        <f t="shared" si="2"/>
        <v>0.8310869527367547</v>
      </c>
    </row>
    <row r="42" spans="1:18" x14ac:dyDescent="0.2">
      <c r="A42" s="37"/>
      <c r="B42" s="108"/>
      <c r="C42" s="57" t="s">
        <v>72</v>
      </c>
      <c r="D42" s="46">
        <v>25.520914000000001</v>
      </c>
      <c r="E42" s="46">
        <f t="shared" si="3"/>
        <v>0.39689632435806294</v>
      </c>
      <c r="H42" s="8" t="s">
        <v>575</v>
      </c>
      <c r="I42" s="1" t="s">
        <v>547</v>
      </c>
      <c r="J42" s="1">
        <v>1380</v>
      </c>
      <c r="K42" s="1" t="s">
        <v>235</v>
      </c>
      <c r="L42" s="1" t="s">
        <v>575</v>
      </c>
      <c r="M42" s="1">
        <v>1380</v>
      </c>
      <c r="N42" s="1">
        <v>104</v>
      </c>
      <c r="O42" s="1">
        <v>8</v>
      </c>
      <c r="P42" s="1"/>
      <c r="Q42" s="1">
        <f t="shared" si="1"/>
        <v>7.5362318840579715E-2</v>
      </c>
      <c r="R42" s="205">
        <f t="shared" si="2"/>
        <v>0.22379901111564787</v>
      </c>
    </row>
    <row r="43" spans="1:18" x14ac:dyDescent="0.2">
      <c r="A43" s="37"/>
      <c r="B43" s="108"/>
      <c r="C43" s="57" t="s">
        <v>73</v>
      </c>
      <c r="D43" s="46">
        <v>6.5940709999999996</v>
      </c>
      <c r="E43" s="46">
        <f t="shared" si="3"/>
        <v>0.10254971833908834</v>
      </c>
      <c r="H43" s="8" t="s">
        <v>576</v>
      </c>
      <c r="I43" s="1" t="s">
        <v>547</v>
      </c>
      <c r="J43" s="1">
        <v>1530</v>
      </c>
      <c r="K43" s="1" t="s">
        <v>209</v>
      </c>
      <c r="L43" s="1" t="s">
        <v>576</v>
      </c>
      <c r="M43" s="1">
        <v>1530</v>
      </c>
      <c r="N43" s="1">
        <v>880</v>
      </c>
      <c r="O43" s="1">
        <v>78</v>
      </c>
      <c r="P43" s="1"/>
      <c r="Q43" s="1">
        <f t="shared" si="1"/>
        <v>0.57516339869281041</v>
      </c>
      <c r="R43" s="205">
        <f t="shared" si="2"/>
        <v>1.7080286519535113</v>
      </c>
    </row>
    <row r="44" spans="1:18" x14ac:dyDescent="0.2">
      <c r="A44" s="37"/>
      <c r="B44" s="108"/>
      <c r="C44" s="57" t="s">
        <v>74</v>
      </c>
      <c r="D44" s="46">
        <v>6.2735329999999996</v>
      </c>
      <c r="E44" s="46">
        <f t="shared" si="3"/>
        <v>9.7564773285118686E-2</v>
      </c>
      <c r="H44" s="8" t="s">
        <v>577</v>
      </c>
      <c r="I44" s="1" t="s">
        <v>547</v>
      </c>
      <c r="J44" s="1">
        <v>1938</v>
      </c>
      <c r="K44" s="1" t="s">
        <v>274</v>
      </c>
      <c r="L44" s="1" t="s">
        <v>577</v>
      </c>
      <c r="M44" s="1">
        <v>1938</v>
      </c>
      <c r="N44" s="1">
        <v>462</v>
      </c>
      <c r="O44" s="1">
        <v>37</v>
      </c>
      <c r="P44" s="1"/>
      <c r="Q44" s="1">
        <f t="shared" si="1"/>
        <v>0.23839009287925697</v>
      </c>
      <c r="R44" s="205">
        <f t="shared" si="2"/>
        <v>0.70793292811231068</v>
      </c>
    </row>
    <row r="45" spans="1:18" x14ac:dyDescent="0.2">
      <c r="A45" s="37"/>
      <c r="B45" s="109" t="s">
        <v>134</v>
      </c>
      <c r="C45" s="58" t="s">
        <v>75</v>
      </c>
      <c r="D45" s="46">
        <v>43.513668000000003</v>
      </c>
      <c r="E45" s="46">
        <f t="shared" si="3"/>
        <v>0.67671615869780621</v>
      </c>
      <c r="H45" s="8" t="s">
        <v>578</v>
      </c>
      <c r="I45" s="1" t="s">
        <v>547</v>
      </c>
      <c r="J45" s="1">
        <v>1953</v>
      </c>
      <c r="K45" s="1" t="s">
        <v>579</v>
      </c>
      <c r="L45" s="1" t="s">
        <v>578</v>
      </c>
      <c r="M45" s="1">
        <v>1953</v>
      </c>
      <c r="N45" s="1">
        <v>159</v>
      </c>
      <c r="O45" s="1">
        <v>3</v>
      </c>
      <c r="P45" s="1"/>
      <c r="Q45" s="1">
        <f t="shared" si="1"/>
        <v>8.1413210445468509E-2</v>
      </c>
      <c r="R45" s="205">
        <f t="shared" si="2"/>
        <v>0.24176798524457171</v>
      </c>
    </row>
    <row r="46" spans="1:18" x14ac:dyDescent="0.2">
      <c r="A46" s="37"/>
      <c r="B46" s="109"/>
      <c r="C46" s="58" t="s">
        <v>76</v>
      </c>
      <c r="D46" s="46">
        <v>41.761865</v>
      </c>
      <c r="E46" s="46">
        <f t="shared" si="3"/>
        <v>0.64947245685783961</v>
      </c>
      <c r="H46" s="8" t="s">
        <v>580</v>
      </c>
      <c r="I46" s="1" t="s">
        <v>547</v>
      </c>
      <c r="J46" s="1">
        <v>1482</v>
      </c>
      <c r="K46" s="1" t="s">
        <v>260</v>
      </c>
      <c r="L46" s="1" t="s">
        <v>580</v>
      </c>
      <c r="M46" s="1">
        <v>1482</v>
      </c>
      <c r="N46" s="1">
        <v>101</v>
      </c>
      <c r="O46" s="1">
        <v>10</v>
      </c>
      <c r="P46" s="1"/>
      <c r="Q46" s="1">
        <f t="shared" si="1"/>
        <v>6.8151147098515524E-2</v>
      </c>
      <c r="R46" s="205">
        <f t="shared" si="2"/>
        <v>0.20238442183963332</v>
      </c>
    </row>
    <row r="47" spans="1:18" x14ac:dyDescent="0.2">
      <c r="A47" s="37"/>
      <c r="B47" s="109"/>
      <c r="C47" s="58" t="s">
        <v>77</v>
      </c>
      <c r="D47" s="46">
        <v>32.838256999999999</v>
      </c>
      <c r="E47" s="46">
        <f t="shared" si="3"/>
        <v>0.51069422911833917</v>
      </c>
      <c r="H47" s="8" t="s">
        <v>581</v>
      </c>
      <c r="I47" s="1" t="s">
        <v>547</v>
      </c>
      <c r="J47" s="1">
        <v>1695</v>
      </c>
      <c r="K47" s="1" t="s">
        <v>237</v>
      </c>
      <c r="L47" s="1" t="s">
        <v>581</v>
      </c>
      <c r="M47" s="1">
        <v>1695</v>
      </c>
      <c r="N47" s="1">
        <v>169</v>
      </c>
      <c r="O47" s="1">
        <v>16</v>
      </c>
      <c r="P47" s="1"/>
      <c r="Q47" s="1">
        <f t="shared" si="1"/>
        <v>9.9705014749262535E-2</v>
      </c>
      <c r="R47" s="205">
        <f t="shared" si="2"/>
        <v>0.29608807222822436</v>
      </c>
    </row>
    <row r="48" spans="1:18" x14ac:dyDescent="0.2">
      <c r="A48" s="37"/>
      <c r="B48" s="109"/>
      <c r="C48" s="58" t="s">
        <v>78</v>
      </c>
      <c r="D48" s="46">
        <v>61.479345000000002</v>
      </c>
      <c r="E48" s="46">
        <f t="shared" si="3"/>
        <v>0.95611489676432648</v>
      </c>
      <c r="H48" s="8" t="s">
        <v>582</v>
      </c>
      <c r="I48" s="1" t="s">
        <v>547</v>
      </c>
      <c r="J48" s="1">
        <v>1719</v>
      </c>
      <c r="K48" s="1" t="s">
        <v>254</v>
      </c>
      <c r="L48" s="1" t="s">
        <v>582</v>
      </c>
      <c r="M48" s="1">
        <v>1719</v>
      </c>
      <c r="N48" s="1">
        <v>96</v>
      </c>
      <c r="O48" s="1">
        <v>9</v>
      </c>
      <c r="P48" s="1"/>
      <c r="Q48" s="1">
        <f t="shared" si="1"/>
        <v>5.5846422338568937E-2</v>
      </c>
      <c r="R48" s="205">
        <f t="shared" si="2"/>
        <v>0.16584381008972696</v>
      </c>
    </row>
    <row r="49" spans="1:18" x14ac:dyDescent="0.2">
      <c r="A49" s="37"/>
      <c r="B49" s="109"/>
      <c r="C49" s="58" t="s">
        <v>79</v>
      </c>
      <c r="D49" s="46">
        <v>32.398116999999999</v>
      </c>
      <c r="E49" s="46">
        <f t="shared" si="3"/>
        <v>0.50384925686527027</v>
      </c>
      <c r="H49" s="8" t="s">
        <v>583</v>
      </c>
      <c r="I49" s="1" t="s">
        <v>547</v>
      </c>
      <c r="J49" s="1">
        <v>1098</v>
      </c>
      <c r="K49" s="1" t="s">
        <v>277</v>
      </c>
      <c r="L49" s="1" t="s">
        <v>583</v>
      </c>
      <c r="M49" s="1">
        <v>1098</v>
      </c>
      <c r="N49" s="1">
        <v>169</v>
      </c>
      <c r="O49" s="1">
        <v>12</v>
      </c>
      <c r="P49" s="1"/>
      <c r="Q49" s="1">
        <f t="shared" si="1"/>
        <v>0.15391621129326047</v>
      </c>
      <c r="R49" s="205">
        <f t="shared" si="2"/>
        <v>0.45707584920477257</v>
      </c>
    </row>
    <row r="50" spans="1:18" x14ac:dyDescent="0.2">
      <c r="A50" s="37"/>
      <c r="B50" s="109"/>
      <c r="C50" s="58" t="s">
        <v>80</v>
      </c>
      <c r="D50" s="46">
        <v>42.835234999999997</v>
      </c>
      <c r="E50" s="46">
        <f t="shared" si="3"/>
        <v>0.66616529974255034</v>
      </c>
      <c r="H50" s="8" t="s">
        <v>584</v>
      </c>
      <c r="I50" s="1" t="s">
        <v>547</v>
      </c>
      <c r="J50" s="1">
        <v>1620</v>
      </c>
      <c r="K50" s="1" t="s">
        <v>258</v>
      </c>
      <c r="L50" s="1" t="s">
        <v>584</v>
      </c>
      <c r="M50" s="1">
        <v>1620</v>
      </c>
      <c r="N50" s="1">
        <v>1199</v>
      </c>
      <c r="O50" s="1">
        <v>110</v>
      </c>
      <c r="P50" s="1"/>
      <c r="Q50" s="1">
        <f t="shared" si="1"/>
        <v>0.74012345679012348</v>
      </c>
      <c r="R50" s="205">
        <f t="shared" si="2"/>
        <v>2.1979007583818451</v>
      </c>
    </row>
    <row r="51" spans="1:18" x14ac:dyDescent="0.2">
      <c r="A51" s="37"/>
      <c r="B51" s="109"/>
      <c r="C51" s="58" t="s">
        <v>81</v>
      </c>
      <c r="D51" s="46">
        <v>44.337229000000001</v>
      </c>
      <c r="E51" s="46">
        <f t="shared" si="3"/>
        <v>0.68952402027300885</v>
      </c>
      <c r="H51" s="8" t="s">
        <v>585</v>
      </c>
      <c r="I51" s="1" t="s">
        <v>547</v>
      </c>
      <c r="J51" s="1">
        <v>1437</v>
      </c>
      <c r="K51" s="1" t="s">
        <v>228</v>
      </c>
      <c r="L51" s="1" t="s">
        <v>585</v>
      </c>
      <c r="M51" s="1">
        <v>1437</v>
      </c>
      <c r="N51" s="1">
        <v>93</v>
      </c>
      <c r="O51" s="1">
        <v>1</v>
      </c>
      <c r="P51" s="1"/>
      <c r="Q51" s="1">
        <f t="shared" si="1"/>
        <v>6.471816283924843E-2</v>
      </c>
      <c r="R51" s="205">
        <f t="shared" si="2"/>
        <v>0.19218969197702374</v>
      </c>
    </row>
    <row r="52" spans="1:18" x14ac:dyDescent="0.2">
      <c r="A52" s="37"/>
      <c r="B52" s="109"/>
      <c r="C52" s="58" t="s">
        <v>82</v>
      </c>
      <c r="D52" s="46">
        <v>47.919246999999999</v>
      </c>
      <c r="E52" s="46">
        <f t="shared" si="3"/>
        <v>0.74523087222918949</v>
      </c>
      <c r="H52" s="8" t="s">
        <v>586</v>
      </c>
      <c r="I52" s="1" t="s">
        <v>547</v>
      </c>
      <c r="J52" s="1">
        <v>1608</v>
      </c>
      <c r="K52" s="1" t="s">
        <v>213</v>
      </c>
      <c r="L52" s="1" t="s">
        <v>586</v>
      </c>
      <c r="M52" s="1">
        <v>1608</v>
      </c>
      <c r="N52" s="1">
        <v>138</v>
      </c>
      <c r="O52" s="1">
        <v>18</v>
      </c>
      <c r="P52" s="1"/>
      <c r="Q52" s="1">
        <f t="shared" si="1"/>
        <v>8.5820895522388058E-2</v>
      </c>
      <c r="R52" s="205">
        <f t="shared" si="2"/>
        <v>0.25485722634940666</v>
      </c>
    </row>
    <row r="53" spans="1:18" x14ac:dyDescent="0.2">
      <c r="A53" s="37"/>
      <c r="B53" s="70" t="s">
        <v>135</v>
      </c>
      <c r="C53" s="50" t="s">
        <v>83</v>
      </c>
      <c r="D53" s="46">
        <v>9.4576860000000007</v>
      </c>
      <c r="E53" s="46">
        <f t="shared" si="3"/>
        <v>0.14708410562148014</v>
      </c>
      <c r="H53" s="8" t="s">
        <v>587</v>
      </c>
      <c r="I53" s="1" t="s">
        <v>547</v>
      </c>
      <c r="J53" s="1">
        <v>2019</v>
      </c>
      <c r="K53" s="1" t="s">
        <v>276</v>
      </c>
      <c r="L53" s="1" t="s">
        <v>587</v>
      </c>
      <c r="M53" s="1">
        <v>2019</v>
      </c>
      <c r="N53" s="1">
        <v>97</v>
      </c>
      <c r="O53" s="1">
        <v>6</v>
      </c>
      <c r="P53" s="1"/>
      <c r="Q53" s="1">
        <f t="shared" si="1"/>
        <v>4.8043585933630513E-2</v>
      </c>
      <c r="R53" s="205">
        <f t="shared" si="2"/>
        <v>0.14267218933564133</v>
      </c>
    </row>
    <row r="54" spans="1:18" x14ac:dyDescent="0.2">
      <c r="A54" s="37"/>
      <c r="B54" s="70"/>
      <c r="C54" s="50" t="s">
        <v>84</v>
      </c>
      <c r="D54" s="46">
        <v>2.1441020000000002</v>
      </c>
      <c r="E54" s="46">
        <f t="shared" si="3"/>
        <v>3.3344660103034378E-2</v>
      </c>
      <c r="H54" s="8" t="s">
        <v>588</v>
      </c>
      <c r="I54" s="1" t="s">
        <v>547</v>
      </c>
      <c r="J54" s="1">
        <v>1446</v>
      </c>
      <c r="K54" s="1" t="s">
        <v>311</v>
      </c>
      <c r="L54" s="1" t="s">
        <v>588</v>
      </c>
      <c r="M54" s="1">
        <v>1446</v>
      </c>
      <c r="N54" s="1">
        <v>85</v>
      </c>
      <c r="O54" s="1">
        <v>9</v>
      </c>
      <c r="P54" s="1"/>
      <c r="Q54" s="1">
        <f t="shared" si="1"/>
        <v>5.8782849239280774E-2</v>
      </c>
      <c r="R54" s="205">
        <f t="shared" si="2"/>
        <v>0.17456394299836081</v>
      </c>
    </row>
    <row r="55" spans="1:18" x14ac:dyDescent="0.2">
      <c r="A55" s="37"/>
      <c r="B55" s="70" t="s">
        <v>136</v>
      </c>
      <c r="C55" s="50" t="s">
        <v>85</v>
      </c>
      <c r="D55" s="46">
        <v>2.802362</v>
      </c>
      <c r="E55" s="46">
        <f t="shared" si="3"/>
        <v>4.3581792459341774E-2</v>
      </c>
      <c r="H55" s="8" t="s">
        <v>589</v>
      </c>
      <c r="I55" s="1" t="s">
        <v>547</v>
      </c>
      <c r="J55" s="1">
        <v>1677</v>
      </c>
      <c r="K55" s="1" t="s">
        <v>417</v>
      </c>
      <c r="L55" s="1" t="s">
        <v>589</v>
      </c>
      <c r="M55" s="1">
        <v>1677</v>
      </c>
      <c r="N55" s="1">
        <v>94</v>
      </c>
      <c r="O55" s="1">
        <v>10</v>
      </c>
      <c r="P55" s="1"/>
      <c r="Q55" s="1">
        <f t="shared" si="1"/>
        <v>5.6052474657125817E-2</v>
      </c>
      <c r="R55" s="205">
        <f t="shared" si="2"/>
        <v>0.16645571144627447</v>
      </c>
    </row>
    <row r="56" spans="1:18" x14ac:dyDescent="0.2">
      <c r="A56" s="37"/>
      <c r="B56" s="70"/>
      <c r="C56" s="50" t="s">
        <v>86</v>
      </c>
      <c r="D56" s="46">
        <v>3.7680549999999999</v>
      </c>
      <c r="E56" s="46">
        <f t="shared" si="3"/>
        <v>5.8600063441263145E-2</v>
      </c>
      <c r="H56" s="8" t="s">
        <v>590</v>
      </c>
      <c r="I56" s="1" t="s">
        <v>547</v>
      </c>
      <c r="J56" s="1">
        <v>1425</v>
      </c>
      <c r="K56" s="1" t="s">
        <v>315</v>
      </c>
      <c r="L56" s="1" t="s">
        <v>590</v>
      </c>
      <c r="M56" s="1">
        <v>1425</v>
      </c>
      <c r="N56" s="1">
        <v>98</v>
      </c>
      <c r="O56" s="1">
        <v>9</v>
      </c>
      <c r="P56" s="1"/>
      <c r="Q56" s="1">
        <f t="shared" si="1"/>
        <v>6.8771929824561401E-2</v>
      </c>
      <c r="R56" s="205">
        <f t="shared" si="2"/>
        <v>0.20422792350391505</v>
      </c>
    </row>
    <row r="57" spans="1:18" x14ac:dyDescent="0.2">
      <c r="A57" s="37"/>
      <c r="B57" s="70" t="s">
        <v>137</v>
      </c>
      <c r="C57" s="50" t="s">
        <v>87</v>
      </c>
      <c r="D57" s="46">
        <v>18.806947999999998</v>
      </c>
      <c r="E57" s="46">
        <f t="shared" si="3"/>
        <v>0.29248202214047753</v>
      </c>
      <c r="H57" s="8" t="s">
        <v>591</v>
      </c>
      <c r="I57" s="1" t="s">
        <v>547</v>
      </c>
      <c r="J57" s="1">
        <v>2001</v>
      </c>
      <c r="K57" s="1" t="s">
        <v>444</v>
      </c>
      <c r="L57" s="1" t="s">
        <v>591</v>
      </c>
      <c r="M57" s="1">
        <v>2001</v>
      </c>
      <c r="N57" s="1">
        <v>221</v>
      </c>
      <c r="O57" s="1">
        <v>12</v>
      </c>
      <c r="P57" s="1"/>
      <c r="Q57" s="1">
        <f t="shared" si="1"/>
        <v>0.11044477761119441</v>
      </c>
      <c r="R57" s="205">
        <f t="shared" si="2"/>
        <v>0.32798130939362186</v>
      </c>
    </row>
    <row r="58" spans="1:18" x14ac:dyDescent="0.2">
      <c r="A58" s="37"/>
      <c r="B58" s="70" t="s">
        <v>138</v>
      </c>
      <c r="C58" s="50" t="s">
        <v>88</v>
      </c>
      <c r="D58" s="46">
        <v>67.552075000000002</v>
      </c>
      <c r="E58" s="46">
        <f t="shared" si="3"/>
        <v>1.0505568205848816</v>
      </c>
      <c r="H58" s="8" t="s">
        <v>592</v>
      </c>
      <c r="I58" s="1" t="s">
        <v>547</v>
      </c>
      <c r="J58" s="1">
        <v>1587</v>
      </c>
      <c r="K58" s="1" t="s">
        <v>419</v>
      </c>
      <c r="L58" s="1" t="s">
        <v>592</v>
      </c>
      <c r="M58" s="1">
        <v>1587</v>
      </c>
      <c r="N58" s="1">
        <v>106</v>
      </c>
      <c r="O58" s="1">
        <v>5</v>
      </c>
      <c r="P58" s="1"/>
      <c r="Q58" s="1">
        <f t="shared" si="1"/>
        <v>6.6792690611216135E-2</v>
      </c>
      <c r="R58" s="205">
        <f t="shared" si="2"/>
        <v>0.19835029413259761</v>
      </c>
    </row>
    <row r="59" spans="1:18" x14ac:dyDescent="0.2">
      <c r="A59" s="37"/>
      <c r="B59" s="70"/>
      <c r="C59" s="50" t="s">
        <v>89</v>
      </c>
      <c r="D59" s="46">
        <v>65.665181000000004</v>
      </c>
      <c r="E59" s="46">
        <f t="shared" si="3"/>
        <v>1.0212122096100051</v>
      </c>
      <c r="H59" s="8" t="s">
        <v>593</v>
      </c>
      <c r="I59" s="1" t="s">
        <v>547</v>
      </c>
      <c r="J59" s="1">
        <v>2004</v>
      </c>
      <c r="K59" s="1" t="s">
        <v>434</v>
      </c>
      <c r="L59" s="1" t="s">
        <v>593</v>
      </c>
      <c r="M59" s="1">
        <v>2004</v>
      </c>
      <c r="N59" s="1">
        <v>166</v>
      </c>
      <c r="O59" s="1">
        <v>13</v>
      </c>
      <c r="P59" s="1"/>
      <c r="Q59" s="1">
        <f t="shared" si="1"/>
        <v>8.2834331337325345E-2</v>
      </c>
      <c r="R59" s="205">
        <f t="shared" si="2"/>
        <v>0.2459882037193527</v>
      </c>
    </row>
    <row r="60" spans="1:18" x14ac:dyDescent="0.2">
      <c r="A60" s="37"/>
      <c r="B60" s="70" t="s">
        <v>139</v>
      </c>
      <c r="C60" s="50" t="s">
        <v>90</v>
      </c>
      <c r="D60" s="46">
        <v>9.2193140000000007</v>
      </c>
      <c r="E60" s="46">
        <f t="shared" ref="E60:E81" si="4">D60/D$11</f>
        <v>0.14337699032655457</v>
      </c>
      <c r="H60" s="8" t="s">
        <v>594</v>
      </c>
      <c r="I60" s="1" t="s">
        <v>547</v>
      </c>
      <c r="J60" s="1">
        <v>1596</v>
      </c>
      <c r="K60" s="1" t="s">
        <v>436</v>
      </c>
      <c r="L60" s="1" t="s">
        <v>594</v>
      </c>
      <c r="M60" s="1">
        <v>1596</v>
      </c>
      <c r="N60" s="1">
        <v>86</v>
      </c>
      <c r="O60" s="1">
        <v>6</v>
      </c>
      <c r="P60" s="1"/>
      <c r="Q60" s="1">
        <f t="shared" si="1"/>
        <v>5.3884711779448619E-2</v>
      </c>
      <c r="R60" s="205">
        <f t="shared" si="2"/>
        <v>0.16001823452384015</v>
      </c>
    </row>
    <row r="61" spans="1:18" x14ac:dyDescent="0.2">
      <c r="A61" s="37"/>
      <c r="B61" s="70"/>
      <c r="C61" s="50" t="s">
        <v>91</v>
      </c>
      <c r="D61" s="46">
        <v>9.4367629999999991</v>
      </c>
      <c r="E61" s="46">
        <f t="shared" si="4"/>
        <v>0.14675871516741787</v>
      </c>
      <c r="H61" s="8" t="s">
        <v>595</v>
      </c>
      <c r="I61" s="1" t="s">
        <v>547</v>
      </c>
      <c r="J61" s="1">
        <v>1599</v>
      </c>
      <c r="K61" s="1" t="s">
        <v>215</v>
      </c>
      <c r="L61" s="1" t="s">
        <v>595</v>
      </c>
      <c r="M61" s="1">
        <v>1599</v>
      </c>
      <c r="N61" s="1">
        <v>85</v>
      </c>
      <c r="O61" s="1">
        <v>8</v>
      </c>
      <c r="P61" s="1"/>
      <c r="Q61" s="1">
        <f t="shared" si="1"/>
        <v>5.315822388993121E-2</v>
      </c>
      <c r="R61" s="205">
        <f t="shared" si="2"/>
        <v>0.15786082650133193</v>
      </c>
    </row>
    <row r="62" spans="1:18" x14ac:dyDescent="0.2">
      <c r="A62" s="37"/>
      <c r="B62" s="70" t="s">
        <v>140</v>
      </c>
      <c r="C62" s="50" t="s">
        <v>92</v>
      </c>
      <c r="D62" s="46">
        <v>3.5274770000000002</v>
      </c>
      <c r="E62" s="46">
        <f t="shared" si="4"/>
        <v>5.4858640860496098E-2</v>
      </c>
      <c r="H62" s="8" t="s">
        <v>596</v>
      </c>
      <c r="I62" s="1" t="s">
        <v>547</v>
      </c>
      <c r="J62" s="1">
        <v>1671</v>
      </c>
      <c r="K62" s="1" t="s">
        <v>278</v>
      </c>
      <c r="L62" s="1" t="s">
        <v>596</v>
      </c>
      <c r="M62" s="1">
        <v>1671</v>
      </c>
      <c r="N62" s="1">
        <v>111</v>
      </c>
      <c r="O62" s="1">
        <v>13</v>
      </c>
      <c r="P62" s="1"/>
      <c r="Q62" s="1">
        <f t="shared" si="1"/>
        <v>6.6427289048473961E-2</v>
      </c>
      <c r="R62" s="205">
        <f t="shared" si="2"/>
        <v>0.19726518277111202</v>
      </c>
    </row>
    <row r="63" spans="1:18" x14ac:dyDescent="0.2">
      <c r="A63" s="37"/>
      <c r="B63" s="70" t="s">
        <v>141</v>
      </c>
      <c r="C63" s="50" t="s">
        <v>59</v>
      </c>
      <c r="D63" s="46">
        <v>9.0484639999999992</v>
      </c>
      <c r="E63" s="46">
        <f t="shared" si="4"/>
        <v>0.14071996413162377</v>
      </c>
      <c r="H63" s="8" t="s">
        <v>597</v>
      </c>
      <c r="I63" s="1" t="s">
        <v>547</v>
      </c>
      <c r="J63" s="1">
        <v>1479</v>
      </c>
      <c r="K63" s="1" t="s">
        <v>440</v>
      </c>
      <c r="L63" s="1" t="s">
        <v>597</v>
      </c>
      <c r="M63" s="1">
        <v>1479</v>
      </c>
      <c r="N63" s="1">
        <v>520</v>
      </c>
      <c r="O63" s="1">
        <v>39</v>
      </c>
      <c r="P63" s="1"/>
      <c r="Q63" s="1">
        <f t="shared" si="1"/>
        <v>0.35158891142663962</v>
      </c>
      <c r="R63" s="205">
        <f t="shared" si="2"/>
        <v>1.0440927496267547</v>
      </c>
    </row>
    <row r="64" spans="1:18" x14ac:dyDescent="0.2">
      <c r="A64" s="37"/>
      <c r="B64" s="70"/>
      <c r="C64" s="50" t="s">
        <v>60</v>
      </c>
      <c r="D64" s="46">
        <v>8.017353</v>
      </c>
      <c r="E64" s="46">
        <f t="shared" si="4"/>
        <v>0.12468432505125361</v>
      </c>
      <c r="H64" s="8" t="s">
        <v>598</v>
      </c>
      <c r="I64" s="1" t="s">
        <v>547</v>
      </c>
      <c r="J64" s="1">
        <v>1587</v>
      </c>
      <c r="K64" s="1" t="s">
        <v>219</v>
      </c>
      <c r="L64" s="1" t="s">
        <v>598</v>
      </c>
      <c r="M64" s="1">
        <v>1587</v>
      </c>
      <c r="N64" s="1">
        <v>104</v>
      </c>
      <c r="O64" s="1">
        <v>9</v>
      </c>
      <c r="P64" s="1"/>
      <c r="Q64" s="1">
        <f t="shared" si="1"/>
        <v>6.5532451165721484E-2</v>
      </c>
      <c r="R64" s="205">
        <f t="shared" si="2"/>
        <v>0.19460783575273724</v>
      </c>
    </row>
    <row r="65" spans="1:18" x14ac:dyDescent="0.2">
      <c r="A65" s="37"/>
      <c r="B65" s="70" t="s">
        <v>142</v>
      </c>
      <c r="C65" s="50" t="s">
        <v>93</v>
      </c>
      <c r="D65" s="46">
        <v>36.858006000000003</v>
      </c>
      <c r="E65" s="46">
        <f t="shared" si="4"/>
        <v>0.5732085890249633</v>
      </c>
      <c r="H65" s="8" t="s">
        <v>599</v>
      </c>
      <c r="I65" s="1" t="s">
        <v>547</v>
      </c>
      <c r="J65" s="1">
        <v>1491</v>
      </c>
      <c r="K65" s="1" t="s">
        <v>502</v>
      </c>
      <c r="L65" s="1" t="s">
        <v>599</v>
      </c>
      <c r="M65" s="1">
        <v>1491</v>
      </c>
      <c r="N65" s="1">
        <v>65</v>
      </c>
      <c r="O65" s="1">
        <v>3</v>
      </c>
      <c r="P65" s="1"/>
      <c r="Q65" s="1">
        <f t="shared" si="1"/>
        <v>4.3594902749832326E-2</v>
      </c>
      <c r="R65" s="205">
        <f t="shared" si="2"/>
        <v>0.12946119858299548</v>
      </c>
    </row>
    <row r="66" spans="1:18" x14ac:dyDescent="0.2">
      <c r="A66" s="37"/>
      <c r="B66" s="70"/>
      <c r="C66" s="50" t="s">
        <v>94</v>
      </c>
      <c r="D66" s="46">
        <v>9.8243530000000003</v>
      </c>
      <c r="E66" s="46">
        <f t="shared" si="4"/>
        <v>0.15278643997217767</v>
      </c>
      <c r="H66" s="8" t="s">
        <v>600</v>
      </c>
      <c r="I66" s="1" t="s">
        <v>547</v>
      </c>
      <c r="J66" s="1">
        <v>1362</v>
      </c>
      <c r="K66" s="1" t="s">
        <v>230</v>
      </c>
      <c r="L66" s="1" t="s">
        <v>600</v>
      </c>
      <c r="M66" s="1">
        <v>1362</v>
      </c>
      <c r="N66" s="1">
        <v>100</v>
      </c>
      <c r="O66" s="1">
        <v>14</v>
      </c>
      <c r="P66" s="1"/>
      <c r="Q66" s="1">
        <f t="shared" si="1"/>
        <v>7.3421439060205582E-2</v>
      </c>
      <c r="R66" s="205">
        <f t="shared" si="2"/>
        <v>0.21803529547864708</v>
      </c>
    </row>
    <row r="67" spans="1:18" x14ac:dyDescent="0.2">
      <c r="A67" s="37"/>
      <c r="B67" s="70" t="s">
        <v>143</v>
      </c>
      <c r="C67" s="50" t="s">
        <v>95</v>
      </c>
      <c r="D67" s="46">
        <v>41.933262999999997</v>
      </c>
      <c r="E67" s="46">
        <f t="shared" si="4"/>
        <v>0.6521380054429069</v>
      </c>
      <c r="H67" s="8" t="s">
        <v>601</v>
      </c>
      <c r="I67" s="1" t="s">
        <v>547</v>
      </c>
      <c r="J67" s="1">
        <v>1536</v>
      </c>
      <c r="K67" s="1" t="s">
        <v>226</v>
      </c>
      <c r="L67" s="1" t="s">
        <v>601</v>
      </c>
      <c r="M67" s="1">
        <v>1536</v>
      </c>
      <c r="N67" s="1">
        <v>107</v>
      </c>
      <c r="O67" s="1">
        <v>7</v>
      </c>
      <c r="P67" s="1"/>
      <c r="Q67" s="1">
        <f t="shared" si="1"/>
        <v>6.9661458333333329E-2</v>
      </c>
      <c r="R67" s="205">
        <f t="shared" si="2"/>
        <v>0.20686950358909606</v>
      </c>
    </row>
    <row r="68" spans="1:18" x14ac:dyDescent="0.2">
      <c r="A68" s="37"/>
      <c r="B68" s="110" t="s">
        <v>144</v>
      </c>
      <c r="C68" s="59" t="s">
        <v>96</v>
      </c>
      <c r="D68" s="46">
        <v>3.80741</v>
      </c>
      <c r="E68" s="46">
        <f t="shared" si="4"/>
        <v>5.9212104798602921E-2</v>
      </c>
      <c r="H68" s="8" t="s">
        <v>602</v>
      </c>
      <c r="I68" s="1" t="s">
        <v>547</v>
      </c>
      <c r="J68" s="1">
        <v>1446</v>
      </c>
      <c r="K68" s="1" t="s">
        <v>239</v>
      </c>
      <c r="L68" s="1" t="s">
        <v>602</v>
      </c>
      <c r="M68" s="1">
        <v>1446</v>
      </c>
      <c r="N68" s="1">
        <v>85</v>
      </c>
      <c r="O68" s="1">
        <v>11</v>
      </c>
      <c r="P68" s="1"/>
      <c r="Q68" s="1">
        <f t="shared" si="1"/>
        <v>5.8782849239280774E-2</v>
      </c>
      <c r="R68" s="205">
        <f t="shared" si="2"/>
        <v>0.17456394299836081</v>
      </c>
    </row>
    <row r="69" spans="1:18" x14ac:dyDescent="0.2">
      <c r="A69" s="37"/>
      <c r="B69" s="110"/>
      <c r="C69" s="59" t="s">
        <v>97</v>
      </c>
      <c r="D69" s="46">
        <v>3.8887529999999999</v>
      </c>
      <c r="E69" s="46">
        <f t="shared" si="4"/>
        <v>6.0477135420635417E-2</v>
      </c>
      <c r="H69" s="8" t="s">
        <v>603</v>
      </c>
      <c r="I69" s="1" t="s">
        <v>547</v>
      </c>
      <c r="J69" s="1">
        <v>1554</v>
      </c>
      <c r="K69" s="1" t="s">
        <v>244</v>
      </c>
      <c r="L69" s="1" t="s">
        <v>603</v>
      </c>
      <c r="M69" s="1">
        <v>1554</v>
      </c>
      <c r="N69" s="1">
        <v>337</v>
      </c>
      <c r="O69" s="1">
        <v>20</v>
      </c>
      <c r="P69" s="1"/>
      <c r="Q69" s="1">
        <f t="shared" si="1"/>
        <v>0.21685971685971686</v>
      </c>
      <c r="R69" s="205">
        <f t="shared" si="2"/>
        <v>0.64399544667262643</v>
      </c>
    </row>
    <row r="70" spans="1:18" x14ac:dyDescent="0.2">
      <c r="A70" s="37"/>
      <c r="B70" s="110"/>
      <c r="C70" s="59" t="s">
        <v>98</v>
      </c>
      <c r="D70" s="46">
        <v>11.575886000000001</v>
      </c>
      <c r="E70" s="46">
        <f t="shared" si="4"/>
        <v>0.18002594282430323</v>
      </c>
      <c r="H70" s="8" t="s">
        <v>604</v>
      </c>
      <c r="I70" s="1" t="s">
        <v>547</v>
      </c>
      <c r="J70" s="1">
        <v>1110</v>
      </c>
      <c r="K70" s="1" t="s">
        <v>248</v>
      </c>
      <c r="L70" s="1" t="s">
        <v>604</v>
      </c>
      <c r="M70" s="1">
        <v>1110</v>
      </c>
      <c r="N70" s="1">
        <v>52</v>
      </c>
      <c r="O70" s="1">
        <v>3</v>
      </c>
      <c r="P70" s="1"/>
      <c r="Q70" s="1">
        <f t="shared" si="1"/>
        <v>4.6846846846846847E-2</v>
      </c>
      <c r="R70" s="205">
        <f t="shared" si="2"/>
        <v>0.13911830420702434</v>
      </c>
    </row>
    <row r="71" spans="1:18" x14ac:dyDescent="0.2">
      <c r="A71" s="37"/>
      <c r="B71" s="110"/>
      <c r="C71" s="59" t="s">
        <v>99</v>
      </c>
      <c r="D71" s="46">
        <v>9.2886290000000002</v>
      </c>
      <c r="E71" s="46">
        <f t="shared" si="4"/>
        <v>0.14445496381617484</v>
      </c>
      <c r="H71" s="8" t="s">
        <v>605</v>
      </c>
      <c r="I71" s="1" t="s">
        <v>547</v>
      </c>
      <c r="J71" s="1">
        <v>1338</v>
      </c>
      <c r="K71" s="1" t="s">
        <v>246</v>
      </c>
      <c r="L71" s="1" t="s">
        <v>605</v>
      </c>
      <c r="M71" s="1">
        <v>1338</v>
      </c>
      <c r="N71" s="1">
        <v>80</v>
      </c>
      <c r="O71" s="1">
        <v>8</v>
      </c>
      <c r="P71" s="1"/>
      <c r="Q71" s="1">
        <f t="shared" si="1"/>
        <v>5.9790732436472344E-2</v>
      </c>
      <c r="R71" s="205">
        <f t="shared" si="2"/>
        <v>0.1775569939861987</v>
      </c>
    </row>
    <row r="72" spans="1:18" x14ac:dyDescent="0.2">
      <c r="A72" s="37"/>
      <c r="B72" s="84" t="s">
        <v>145</v>
      </c>
      <c r="C72" s="60" t="s">
        <v>100</v>
      </c>
      <c r="D72" s="46">
        <v>0.42519400000000002</v>
      </c>
      <c r="E72" s="46">
        <f t="shared" si="4"/>
        <v>6.6125349483604785E-3</v>
      </c>
      <c r="H72" s="8" t="s">
        <v>606</v>
      </c>
      <c r="I72" s="1" t="s">
        <v>547</v>
      </c>
      <c r="J72" s="1">
        <v>633</v>
      </c>
      <c r="K72" s="1" t="s">
        <v>474</v>
      </c>
      <c r="L72" s="1" t="s">
        <v>606</v>
      </c>
      <c r="M72" s="1">
        <v>633</v>
      </c>
      <c r="N72" s="1">
        <v>39</v>
      </c>
      <c r="O72" s="1">
        <v>6</v>
      </c>
      <c r="P72" s="1"/>
      <c r="Q72" s="1">
        <f t="shared" si="1"/>
        <v>6.1611374407582936E-2</v>
      </c>
      <c r="R72" s="205">
        <f t="shared" si="2"/>
        <v>0.18296364652819549</v>
      </c>
    </row>
    <row r="73" spans="1:18" ht="34" x14ac:dyDescent="0.2">
      <c r="A73" s="37"/>
      <c r="B73" s="111" t="s">
        <v>146</v>
      </c>
      <c r="C73" s="61" t="s">
        <v>101</v>
      </c>
      <c r="D73" s="46">
        <v>2.8853580000000001</v>
      </c>
      <c r="E73" s="46">
        <f t="shared" si="4"/>
        <v>4.4872530218045159E-2</v>
      </c>
      <c r="H73" s="8" t="s">
        <v>607</v>
      </c>
      <c r="I73" s="1" t="s">
        <v>547</v>
      </c>
      <c r="J73" s="1">
        <v>1458</v>
      </c>
      <c r="K73" s="1" t="s">
        <v>451</v>
      </c>
      <c r="L73" s="1" t="s">
        <v>607</v>
      </c>
      <c r="M73" s="1">
        <v>1458</v>
      </c>
      <c r="N73" s="1">
        <v>119</v>
      </c>
      <c r="O73" s="1">
        <v>12</v>
      </c>
      <c r="P73" s="1"/>
      <c r="Q73" s="1">
        <f t="shared" si="1"/>
        <v>8.1618655692729761E-2</v>
      </c>
      <c r="R73" s="205">
        <f t="shared" si="2"/>
        <v>0.24237808381747708</v>
      </c>
    </row>
    <row r="74" spans="1:18" x14ac:dyDescent="0.2">
      <c r="A74" s="37"/>
      <c r="B74" s="111"/>
      <c r="C74" s="61" t="s">
        <v>102</v>
      </c>
      <c r="D74" s="46">
        <v>1.76068</v>
      </c>
      <c r="E74" s="46">
        <f t="shared" si="4"/>
        <v>2.7381755229093842E-2</v>
      </c>
      <c r="H74" s="8" t="s">
        <v>608</v>
      </c>
      <c r="I74" s="1" t="s">
        <v>547</v>
      </c>
      <c r="J74" s="1">
        <v>1371</v>
      </c>
      <c r="K74" s="1" t="s">
        <v>241</v>
      </c>
      <c r="L74" s="1" t="s">
        <v>608</v>
      </c>
      <c r="M74" s="1">
        <v>1371</v>
      </c>
      <c r="N74" s="1">
        <v>75</v>
      </c>
      <c r="O74" s="1">
        <v>12</v>
      </c>
      <c r="P74" s="1"/>
      <c r="Q74" s="1">
        <f t="shared" si="1"/>
        <v>5.4704595185995623E-2</v>
      </c>
      <c r="R74" s="205">
        <f t="shared" si="2"/>
        <v>0.16245299367719765</v>
      </c>
    </row>
    <row r="75" spans="1:18" x14ac:dyDescent="0.2">
      <c r="A75" s="37"/>
      <c r="B75" s="111"/>
      <c r="C75" s="61" t="s">
        <v>103</v>
      </c>
      <c r="D75" s="46">
        <v>2.0375290000000001</v>
      </c>
      <c r="E75" s="46">
        <f t="shared" si="4"/>
        <v>3.16872573949726E-2</v>
      </c>
      <c r="H75" s="8" t="s">
        <v>609</v>
      </c>
      <c r="I75" s="1" t="s">
        <v>547</v>
      </c>
      <c r="J75" s="1">
        <v>1659</v>
      </c>
      <c r="K75" s="1" t="s">
        <v>508</v>
      </c>
      <c r="L75" s="1" t="s">
        <v>609</v>
      </c>
      <c r="M75" s="1">
        <v>1659</v>
      </c>
      <c r="N75" s="1">
        <v>219</v>
      </c>
      <c r="O75" s="1">
        <v>32</v>
      </c>
      <c r="P75" s="1"/>
      <c r="Q75" s="1">
        <f t="shared" si="1"/>
        <v>0.13200723327305605</v>
      </c>
      <c r="R75" s="205">
        <f t="shared" si="2"/>
        <v>0.39201405584556898</v>
      </c>
    </row>
    <row r="76" spans="1:18" x14ac:dyDescent="0.2">
      <c r="A76" s="37"/>
      <c r="B76" s="111"/>
      <c r="C76" s="61" t="s">
        <v>104</v>
      </c>
      <c r="D76" s="46">
        <v>0.70886499999999997</v>
      </c>
      <c r="E76" s="46">
        <f t="shared" si="4"/>
        <v>1.1024131540354639E-2</v>
      </c>
      <c r="H76" s="8" t="s">
        <v>610</v>
      </c>
      <c r="I76" s="1" t="s">
        <v>547</v>
      </c>
      <c r="J76" s="1">
        <v>1578</v>
      </c>
      <c r="K76" s="1" t="s">
        <v>524</v>
      </c>
      <c r="L76" s="1" t="s">
        <v>610</v>
      </c>
      <c r="M76" s="1">
        <v>1578</v>
      </c>
      <c r="N76" s="1">
        <v>125</v>
      </c>
      <c r="O76" s="1">
        <v>7</v>
      </c>
      <c r="P76" s="1"/>
      <c r="Q76" s="1">
        <f t="shared" si="1"/>
        <v>7.9214195183776939E-2</v>
      </c>
      <c r="R76" s="205">
        <f t="shared" si="2"/>
        <v>0.23523769996983313</v>
      </c>
    </row>
    <row r="77" spans="1:18" ht="34" x14ac:dyDescent="0.2">
      <c r="A77" s="37"/>
      <c r="B77" s="112" t="s">
        <v>147</v>
      </c>
      <c r="C77" s="62" t="s">
        <v>105</v>
      </c>
      <c r="D77" s="46">
        <v>27.003482999999999</v>
      </c>
      <c r="E77" s="46">
        <f t="shared" si="4"/>
        <v>0.41995295104107316</v>
      </c>
      <c r="H77" s="8" t="s">
        <v>611</v>
      </c>
      <c r="I77" s="1" t="s">
        <v>547</v>
      </c>
      <c r="J77" s="1">
        <v>1578</v>
      </c>
      <c r="K77" s="1" t="s">
        <v>528</v>
      </c>
      <c r="L77" s="1" t="s">
        <v>611</v>
      </c>
      <c r="M77" s="1">
        <v>1578</v>
      </c>
      <c r="N77" s="1">
        <v>548</v>
      </c>
      <c r="O77" s="1">
        <v>44</v>
      </c>
      <c r="P77" s="1"/>
      <c r="Q77" s="1">
        <f t="shared" si="1"/>
        <v>0.34727503168567808</v>
      </c>
      <c r="R77" s="205">
        <f t="shared" si="2"/>
        <v>1.0312820766677484</v>
      </c>
    </row>
    <row r="78" spans="1:18" x14ac:dyDescent="0.2">
      <c r="A78" s="37"/>
      <c r="B78" s="113"/>
      <c r="C78" s="62" t="s">
        <v>106</v>
      </c>
      <c r="D78" s="46">
        <v>1.363661</v>
      </c>
      <c r="E78" s="46">
        <f t="shared" si="4"/>
        <v>2.1207392437842958E-2</v>
      </c>
      <c r="H78" s="8" t="s">
        <v>612</v>
      </c>
      <c r="I78" s="1" t="s">
        <v>547</v>
      </c>
      <c r="J78" s="1">
        <v>1587</v>
      </c>
      <c r="K78" s="1" t="s">
        <v>250</v>
      </c>
      <c r="L78" s="1" t="s">
        <v>612</v>
      </c>
      <c r="M78" s="1">
        <v>1587</v>
      </c>
      <c r="N78" s="1">
        <v>463</v>
      </c>
      <c r="O78" s="1">
        <v>23</v>
      </c>
      <c r="P78" s="1"/>
      <c r="Q78" s="1">
        <f t="shared" si="1"/>
        <v>0.29174543163201005</v>
      </c>
      <c r="R78" s="205">
        <f t="shared" si="2"/>
        <v>0.86637911493766673</v>
      </c>
    </row>
    <row r="79" spans="1:18" ht="34" x14ac:dyDescent="0.2">
      <c r="A79" s="37"/>
      <c r="B79" s="114" t="s">
        <v>148</v>
      </c>
      <c r="C79" s="63" t="s">
        <v>88</v>
      </c>
      <c r="D79" s="46">
        <v>67.552075000000002</v>
      </c>
      <c r="E79" s="46">
        <f t="shared" si="4"/>
        <v>1.0505568205848816</v>
      </c>
      <c r="H79" s="8" t="s">
        <v>613</v>
      </c>
      <c r="I79" s="1" t="s">
        <v>547</v>
      </c>
      <c r="J79" s="1">
        <v>1548</v>
      </c>
      <c r="K79" s="1" t="s">
        <v>270</v>
      </c>
      <c r="L79" s="1" t="s">
        <v>613</v>
      </c>
      <c r="M79" s="1">
        <v>1548</v>
      </c>
      <c r="N79" s="1">
        <v>81</v>
      </c>
      <c r="O79" s="1">
        <v>6</v>
      </c>
      <c r="P79" s="1"/>
      <c r="Q79" s="1">
        <f t="shared" si="1"/>
        <v>5.232558139534884E-2</v>
      </c>
      <c r="R79" s="205">
        <f t="shared" si="2"/>
        <v>0.15538817744053815</v>
      </c>
    </row>
    <row r="80" spans="1:18" x14ac:dyDescent="0.2">
      <c r="A80" s="37"/>
      <c r="B80" s="115"/>
      <c r="C80" s="63" t="s">
        <v>89</v>
      </c>
      <c r="D80" s="46">
        <v>65.665181000000004</v>
      </c>
      <c r="E80" s="46">
        <f t="shared" si="4"/>
        <v>1.0212122096100051</v>
      </c>
      <c r="H80" s="8" t="s">
        <v>614</v>
      </c>
      <c r="I80" s="1" t="s">
        <v>547</v>
      </c>
      <c r="J80" s="1">
        <v>1479</v>
      </c>
      <c r="K80" s="1" t="s">
        <v>485</v>
      </c>
      <c r="L80" s="1" t="s">
        <v>614</v>
      </c>
      <c r="M80" s="1">
        <v>1479</v>
      </c>
      <c r="N80" s="1">
        <v>507</v>
      </c>
      <c r="O80" s="1">
        <v>55</v>
      </c>
      <c r="P80" s="1"/>
      <c r="Q80" s="1">
        <f t="shared" si="1"/>
        <v>0.34279918864097364</v>
      </c>
      <c r="R80" s="205">
        <f t="shared" si="2"/>
        <v>1.0179904308860859</v>
      </c>
    </row>
    <row r="81" spans="1:18" ht="17" x14ac:dyDescent="0.2">
      <c r="A81" s="37"/>
      <c r="B81" s="116" t="s">
        <v>149</v>
      </c>
      <c r="C81" s="64" t="s">
        <v>107</v>
      </c>
      <c r="D81" s="99">
        <v>37.525087999999997</v>
      </c>
      <c r="E81" s="99">
        <f t="shared" si="4"/>
        <v>0.58358291942102281</v>
      </c>
      <c r="H81" s="8" t="s">
        <v>615</v>
      </c>
      <c r="I81" s="1" t="s">
        <v>547</v>
      </c>
      <c r="J81" s="1">
        <v>285</v>
      </c>
      <c r="K81" s="1" t="s">
        <v>616</v>
      </c>
      <c r="L81" s="1" t="s">
        <v>615</v>
      </c>
      <c r="M81" s="1">
        <v>285</v>
      </c>
      <c r="N81" s="1">
        <v>8</v>
      </c>
      <c r="O81" s="1">
        <v>6</v>
      </c>
      <c r="P81" s="1"/>
      <c r="Q81" s="1">
        <f t="shared" ref="Q81:Q144" si="5">N81/M81</f>
        <v>2.8070175438596492E-2</v>
      </c>
      <c r="R81" s="205">
        <f t="shared" ref="R81:R144" si="6">Q81/Q$245*100</f>
        <v>8.3358336124046972E-2</v>
      </c>
    </row>
    <row r="82" spans="1:18" x14ac:dyDescent="0.2">
      <c r="A82" s="103"/>
      <c r="B82" s="104"/>
      <c r="C82" s="104"/>
      <c r="D82" s="100"/>
      <c r="E82" s="100"/>
      <c r="H82" s="8" t="s">
        <v>617</v>
      </c>
      <c r="I82" s="1" t="s">
        <v>547</v>
      </c>
      <c r="J82" s="1">
        <v>1563</v>
      </c>
      <c r="K82" s="1" t="s">
        <v>252</v>
      </c>
      <c r="L82" s="1" t="s">
        <v>617</v>
      </c>
      <c r="M82" s="1">
        <v>1563</v>
      </c>
      <c r="N82" s="1">
        <v>162</v>
      </c>
      <c r="O82" s="1">
        <v>13</v>
      </c>
      <c r="P82" s="1"/>
      <c r="Q82" s="1">
        <f t="shared" si="5"/>
        <v>0.1036468330134357</v>
      </c>
      <c r="R82" s="205">
        <f t="shared" si="6"/>
        <v>0.30779385627377226</v>
      </c>
    </row>
    <row r="83" spans="1:18" x14ac:dyDescent="0.2">
      <c r="B83" s="105"/>
      <c r="C83" s="104"/>
      <c r="H83" s="8" t="s">
        <v>618</v>
      </c>
      <c r="I83" s="1" t="s">
        <v>547</v>
      </c>
      <c r="J83" s="1">
        <v>2010</v>
      </c>
      <c r="K83" s="1" t="s">
        <v>446</v>
      </c>
      <c r="L83" s="1" t="s">
        <v>618</v>
      </c>
      <c r="M83" s="1">
        <v>2010</v>
      </c>
      <c r="N83" s="1">
        <v>309</v>
      </c>
      <c r="O83" s="1">
        <v>32</v>
      </c>
      <c r="P83" s="1"/>
      <c r="Q83" s="1">
        <f t="shared" si="5"/>
        <v>0.15373134328358209</v>
      </c>
      <c r="R83" s="205">
        <f t="shared" si="6"/>
        <v>0.45652685763458939</v>
      </c>
    </row>
    <row r="84" spans="1:18" x14ac:dyDescent="0.2">
      <c r="B84" s="105"/>
      <c r="C84" s="104"/>
      <c r="H84" s="8" t="s">
        <v>619</v>
      </c>
      <c r="I84" s="1" t="s">
        <v>547</v>
      </c>
      <c r="J84" s="1">
        <v>1557</v>
      </c>
      <c r="K84" s="1" t="s">
        <v>272</v>
      </c>
      <c r="L84" s="1" t="s">
        <v>619</v>
      </c>
      <c r="M84" s="1">
        <v>1557</v>
      </c>
      <c r="N84" s="1">
        <v>83</v>
      </c>
      <c r="O84" s="1">
        <v>4</v>
      </c>
      <c r="P84" s="1"/>
      <c r="Q84" s="1">
        <f t="shared" si="5"/>
        <v>5.3307642903018627E-2</v>
      </c>
      <c r="R84" s="205">
        <f t="shared" si="6"/>
        <v>0.15830454728759885</v>
      </c>
    </row>
    <row r="85" spans="1:18" x14ac:dyDescent="0.2">
      <c r="B85" s="105"/>
      <c r="C85" s="104"/>
      <c r="H85" s="8" t="s">
        <v>620</v>
      </c>
      <c r="I85" s="1" t="s">
        <v>547</v>
      </c>
      <c r="J85" s="1">
        <v>1563</v>
      </c>
      <c r="K85" s="1" t="s">
        <v>404</v>
      </c>
      <c r="L85" s="1" t="s">
        <v>620</v>
      </c>
      <c r="M85" s="1">
        <v>1563</v>
      </c>
      <c r="N85" s="1">
        <v>471</v>
      </c>
      <c r="O85" s="1">
        <v>28</v>
      </c>
      <c r="P85" s="1"/>
      <c r="Q85" s="1">
        <f t="shared" si="5"/>
        <v>0.30134357005758156</v>
      </c>
      <c r="R85" s="205">
        <f t="shared" si="6"/>
        <v>0.89488213768485636</v>
      </c>
    </row>
    <row r="86" spans="1:18" x14ac:dyDescent="0.2">
      <c r="B86" s="105"/>
      <c r="C86" s="104"/>
      <c r="H86" s="8" t="s">
        <v>621</v>
      </c>
      <c r="I86" s="1" t="s">
        <v>547</v>
      </c>
      <c r="J86" s="1">
        <v>1548</v>
      </c>
      <c r="K86" s="1" t="s">
        <v>406</v>
      </c>
      <c r="L86" s="1" t="s">
        <v>621</v>
      </c>
      <c r="M86" s="1">
        <v>1548</v>
      </c>
      <c r="N86" s="1">
        <v>413</v>
      </c>
      <c r="O86" s="1">
        <v>38</v>
      </c>
      <c r="P86" s="1"/>
      <c r="Q86" s="1">
        <f t="shared" si="5"/>
        <v>0.26679586563307495</v>
      </c>
      <c r="R86" s="205">
        <f t="shared" si="6"/>
        <v>0.79228786769064508</v>
      </c>
    </row>
    <row r="87" spans="1:18" x14ac:dyDescent="0.2">
      <c r="B87" s="105"/>
      <c r="C87" s="104"/>
      <c r="H87" s="8" t="s">
        <v>622</v>
      </c>
      <c r="I87" s="1" t="s">
        <v>547</v>
      </c>
      <c r="J87" s="1">
        <v>1317</v>
      </c>
      <c r="K87" s="1" t="s">
        <v>410</v>
      </c>
      <c r="L87" s="1" t="s">
        <v>622</v>
      </c>
      <c r="M87" s="1">
        <v>1317</v>
      </c>
      <c r="N87" s="1">
        <v>52</v>
      </c>
      <c r="O87" s="1">
        <v>7</v>
      </c>
      <c r="P87" s="1"/>
      <c r="Q87" s="1">
        <f t="shared" si="5"/>
        <v>3.9483675018982534E-2</v>
      </c>
      <c r="R87" s="205">
        <f t="shared" si="6"/>
        <v>0.11725232928610251</v>
      </c>
    </row>
    <row r="88" spans="1:18" x14ac:dyDescent="0.2">
      <c r="B88" s="105"/>
      <c r="C88" s="104"/>
      <c r="H88" s="8" t="s">
        <v>623</v>
      </c>
      <c r="I88" s="1" t="s">
        <v>547</v>
      </c>
      <c r="J88" s="1">
        <v>2037</v>
      </c>
      <c r="K88" s="1" t="s">
        <v>453</v>
      </c>
      <c r="L88" s="1" t="s">
        <v>623</v>
      </c>
      <c r="M88" s="1">
        <v>2037</v>
      </c>
      <c r="N88" s="1">
        <v>225</v>
      </c>
      <c r="O88" s="1">
        <v>16</v>
      </c>
      <c r="P88" s="1"/>
      <c r="Q88" s="1">
        <f t="shared" si="5"/>
        <v>0.11045655375552282</v>
      </c>
      <c r="R88" s="205">
        <f t="shared" si="6"/>
        <v>0.32801628031139618</v>
      </c>
    </row>
    <row r="89" spans="1:18" x14ac:dyDescent="0.2">
      <c r="B89" s="105"/>
      <c r="C89" s="104"/>
      <c r="H89" s="8" t="s">
        <v>624</v>
      </c>
      <c r="I89" s="1" t="s">
        <v>547</v>
      </c>
      <c r="J89" s="1">
        <v>1875</v>
      </c>
      <c r="K89" s="1" t="s">
        <v>625</v>
      </c>
      <c r="L89" s="1" t="s">
        <v>624</v>
      </c>
      <c r="M89" s="1">
        <v>1875</v>
      </c>
      <c r="N89" s="1">
        <v>85</v>
      </c>
      <c r="O89" s="1">
        <v>5</v>
      </c>
      <c r="P89" s="1"/>
      <c r="Q89" s="1">
        <f t="shared" si="5"/>
        <v>4.5333333333333337E-2</v>
      </c>
      <c r="R89" s="205">
        <f t="shared" si="6"/>
        <v>0.13462371284033586</v>
      </c>
    </row>
    <row r="90" spans="1:18" x14ac:dyDescent="0.2">
      <c r="B90" s="105"/>
      <c r="C90" s="104"/>
      <c r="H90" s="8" t="s">
        <v>626</v>
      </c>
      <c r="I90" s="1" t="s">
        <v>547</v>
      </c>
      <c r="J90" s="1">
        <v>1506</v>
      </c>
      <c r="K90" s="1" t="s">
        <v>413</v>
      </c>
      <c r="L90" s="1" t="s">
        <v>626</v>
      </c>
      <c r="M90" s="1">
        <v>1506</v>
      </c>
      <c r="N90" s="1">
        <v>57</v>
      </c>
      <c r="O90" s="1">
        <v>6</v>
      </c>
      <c r="P90" s="1"/>
      <c r="Q90" s="1">
        <f t="shared" si="5"/>
        <v>3.7848605577689244E-2</v>
      </c>
      <c r="R90" s="205">
        <f t="shared" si="6"/>
        <v>0.11239676048598465</v>
      </c>
    </row>
    <row r="91" spans="1:18" x14ac:dyDescent="0.2">
      <c r="B91" s="105"/>
      <c r="C91" s="104"/>
      <c r="H91" s="8" t="s">
        <v>627</v>
      </c>
      <c r="I91" s="1" t="s">
        <v>547</v>
      </c>
      <c r="J91" s="1">
        <v>1668</v>
      </c>
      <c r="K91" s="1" t="s">
        <v>506</v>
      </c>
      <c r="L91" s="1" t="s">
        <v>627</v>
      </c>
      <c r="M91" s="1">
        <v>1668</v>
      </c>
      <c r="N91" s="1">
        <v>86</v>
      </c>
      <c r="O91" s="1">
        <v>7</v>
      </c>
      <c r="P91" s="1"/>
      <c r="Q91" s="1">
        <f t="shared" si="5"/>
        <v>5.1558752997601917E-2</v>
      </c>
      <c r="R91" s="205">
        <f t="shared" si="6"/>
        <v>0.15311097260194778</v>
      </c>
    </row>
    <row r="92" spans="1:18" x14ac:dyDescent="0.2">
      <c r="B92" s="105"/>
      <c r="C92" s="104"/>
      <c r="H92" s="8" t="s">
        <v>628</v>
      </c>
      <c r="I92" s="1" t="s">
        <v>547</v>
      </c>
      <c r="J92" s="1">
        <v>1431</v>
      </c>
      <c r="K92" s="1" t="s">
        <v>629</v>
      </c>
      <c r="L92" s="1" t="s">
        <v>628</v>
      </c>
      <c r="M92" s="1">
        <v>1431</v>
      </c>
      <c r="N92" s="1">
        <v>427</v>
      </c>
      <c r="O92" s="1">
        <v>33</v>
      </c>
      <c r="P92" s="1"/>
      <c r="Q92" s="1">
        <f t="shared" si="5"/>
        <v>0.29839273235499653</v>
      </c>
      <c r="R92" s="205">
        <f t="shared" si="6"/>
        <v>0.88611920987210835</v>
      </c>
    </row>
    <row r="93" spans="1:18" x14ac:dyDescent="0.2">
      <c r="B93" s="105"/>
      <c r="C93" s="104"/>
      <c r="H93" s="8" t="s">
        <v>630</v>
      </c>
      <c r="I93" s="1" t="s">
        <v>547</v>
      </c>
      <c r="J93" s="1">
        <v>1443</v>
      </c>
      <c r="K93" s="1" t="s">
        <v>421</v>
      </c>
      <c r="L93" s="1" t="s">
        <v>630</v>
      </c>
      <c r="M93" s="1">
        <v>1443</v>
      </c>
      <c r="N93" s="1">
        <v>62</v>
      </c>
      <c r="O93" s="1">
        <v>7</v>
      </c>
      <c r="P93" s="1"/>
      <c r="Q93" s="1">
        <f t="shared" si="5"/>
        <v>4.2966042966042964E-2</v>
      </c>
      <c r="R93" s="205">
        <f t="shared" si="6"/>
        <v>0.12759371095910516</v>
      </c>
    </row>
    <row r="94" spans="1:18" x14ac:dyDescent="0.2">
      <c r="B94" s="105"/>
      <c r="C94" s="104"/>
      <c r="H94" s="8" t="s">
        <v>631</v>
      </c>
      <c r="I94" s="1" t="s">
        <v>547</v>
      </c>
      <c r="J94" s="1">
        <v>1584</v>
      </c>
      <c r="K94" s="1" t="s">
        <v>424</v>
      </c>
      <c r="L94" s="1" t="s">
        <v>631</v>
      </c>
      <c r="M94" s="1">
        <v>1584</v>
      </c>
      <c r="N94" s="1">
        <v>91</v>
      </c>
      <c r="O94" s="1">
        <v>9</v>
      </c>
      <c r="P94" s="1"/>
      <c r="Q94" s="1">
        <f t="shared" si="5"/>
        <v>5.7449494949494952E-2</v>
      </c>
      <c r="R94" s="205">
        <f t="shared" si="6"/>
        <v>0.17060435979933383</v>
      </c>
    </row>
    <row r="95" spans="1:18" x14ac:dyDescent="0.2">
      <c r="B95" s="105"/>
      <c r="C95" s="104"/>
      <c r="H95" s="8" t="s">
        <v>632</v>
      </c>
      <c r="I95" s="1" t="s">
        <v>547</v>
      </c>
      <c r="J95" s="1">
        <v>1575</v>
      </c>
      <c r="K95" s="1" t="s">
        <v>428</v>
      </c>
      <c r="L95" s="1" t="s">
        <v>632</v>
      </c>
      <c r="M95" s="1">
        <v>1575</v>
      </c>
      <c r="N95" s="1">
        <v>272</v>
      </c>
      <c r="O95" s="1">
        <v>38</v>
      </c>
      <c r="P95" s="1"/>
      <c r="Q95" s="1">
        <f t="shared" si="5"/>
        <v>0.17269841269841271</v>
      </c>
      <c r="R95" s="205">
        <f t="shared" si="6"/>
        <v>0.51285223939175573</v>
      </c>
    </row>
    <row r="96" spans="1:18" x14ac:dyDescent="0.2">
      <c r="B96" s="105"/>
      <c r="C96" s="104"/>
      <c r="H96" s="8" t="s">
        <v>633</v>
      </c>
      <c r="I96" s="1" t="s">
        <v>547</v>
      </c>
      <c r="J96" s="1">
        <v>1095</v>
      </c>
      <c r="K96" s="1" t="s">
        <v>279</v>
      </c>
      <c r="L96" s="1" t="s">
        <v>633</v>
      </c>
      <c r="M96" s="1">
        <v>1095</v>
      </c>
      <c r="N96" s="1">
        <v>112</v>
      </c>
      <c r="O96" s="1">
        <v>17</v>
      </c>
      <c r="P96" s="1"/>
      <c r="Q96" s="1">
        <f t="shared" si="5"/>
        <v>0.10228310502283106</v>
      </c>
      <c r="R96" s="205">
        <f t="shared" si="6"/>
        <v>0.30374407409584242</v>
      </c>
    </row>
    <row r="97" spans="2:18" x14ac:dyDescent="0.2">
      <c r="B97" s="105"/>
      <c r="C97" s="104"/>
      <c r="H97" s="8" t="s">
        <v>634</v>
      </c>
      <c r="I97" s="1" t="s">
        <v>547</v>
      </c>
      <c r="J97" s="1">
        <v>1608</v>
      </c>
      <c r="K97" s="1" t="s">
        <v>635</v>
      </c>
      <c r="L97" s="1" t="s">
        <v>634</v>
      </c>
      <c r="M97" s="1">
        <v>1608</v>
      </c>
      <c r="N97" s="1">
        <v>85</v>
      </c>
      <c r="O97" s="1">
        <v>11</v>
      </c>
      <c r="P97" s="1"/>
      <c r="Q97" s="1">
        <f t="shared" si="5"/>
        <v>5.2860696517412938E-2</v>
      </c>
      <c r="R97" s="205">
        <f t="shared" si="6"/>
        <v>0.15697727709927223</v>
      </c>
    </row>
    <row r="98" spans="2:18" x14ac:dyDescent="0.2">
      <c r="B98" s="105"/>
      <c r="C98" s="104"/>
      <c r="H98" s="8" t="s">
        <v>636</v>
      </c>
      <c r="I98" s="1" t="s">
        <v>547</v>
      </c>
      <c r="J98" s="1">
        <v>1560</v>
      </c>
      <c r="K98" s="1" t="s">
        <v>430</v>
      </c>
      <c r="L98" s="1" t="s">
        <v>636</v>
      </c>
      <c r="M98" s="1">
        <v>1560</v>
      </c>
      <c r="N98" s="1">
        <v>77</v>
      </c>
      <c r="O98" s="1">
        <v>8</v>
      </c>
      <c r="P98" s="1"/>
      <c r="Q98" s="1">
        <f t="shared" si="5"/>
        <v>4.9358974358974357E-2</v>
      </c>
      <c r="R98" s="205">
        <f t="shared" si="6"/>
        <v>0.146578420371972</v>
      </c>
    </row>
    <row r="99" spans="2:18" x14ac:dyDescent="0.2">
      <c r="B99" s="105"/>
      <c r="C99" s="104"/>
      <c r="H99" s="8" t="s">
        <v>637</v>
      </c>
      <c r="I99" s="1" t="s">
        <v>547</v>
      </c>
      <c r="J99" s="1">
        <v>1548</v>
      </c>
      <c r="K99" s="1" t="s">
        <v>432</v>
      </c>
      <c r="L99" s="1" t="s">
        <v>637</v>
      </c>
      <c r="M99" s="1">
        <v>1548</v>
      </c>
      <c r="N99" s="1">
        <v>52</v>
      </c>
      <c r="O99" s="1">
        <v>2</v>
      </c>
      <c r="P99" s="1"/>
      <c r="Q99" s="1">
        <f t="shared" si="5"/>
        <v>3.3591731266149873E-2</v>
      </c>
      <c r="R99" s="205">
        <f t="shared" si="6"/>
        <v>9.9755373171703507E-2</v>
      </c>
    </row>
    <row r="100" spans="2:18" x14ac:dyDescent="0.2">
      <c r="B100" s="105"/>
      <c r="C100" s="104"/>
      <c r="H100" s="8" t="s">
        <v>638</v>
      </c>
      <c r="I100" s="1" t="s">
        <v>547</v>
      </c>
      <c r="J100" s="1">
        <v>306</v>
      </c>
      <c r="K100" s="1" t="s">
        <v>639</v>
      </c>
      <c r="L100" s="1" t="s">
        <v>638</v>
      </c>
      <c r="M100" s="1">
        <v>306</v>
      </c>
      <c r="N100" s="1">
        <v>16</v>
      </c>
      <c r="O100" s="1">
        <v>4</v>
      </c>
      <c r="P100" s="1"/>
      <c r="Q100" s="1">
        <f t="shared" si="5"/>
        <v>5.2287581699346407E-2</v>
      </c>
      <c r="R100" s="205">
        <f t="shared" si="6"/>
        <v>0.15527533199577379</v>
      </c>
    </row>
    <row r="101" spans="2:18" x14ac:dyDescent="0.2">
      <c r="B101" s="105"/>
      <c r="C101" s="104"/>
      <c r="H101" s="8" t="s">
        <v>640</v>
      </c>
      <c r="I101" s="1" t="s">
        <v>547</v>
      </c>
      <c r="J101" s="1">
        <v>1599</v>
      </c>
      <c r="K101" s="1" t="s">
        <v>641</v>
      </c>
      <c r="L101" s="1" t="s">
        <v>640</v>
      </c>
      <c r="M101" s="1">
        <v>1599</v>
      </c>
      <c r="N101" s="1">
        <v>55</v>
      </c>
      <c r="O101" s="1">
        <v>3</v>
      </c>
      <c r="P101" s="1"/>
      <c r="Q101" s="1">
        <f t="shared" si="5"/>
        <v>3.4396497811131958E-2</v>
      </c>
      <c r="R101" s="205">
        <f t="shared" si="6"/>
        <v>0.10214524067733241</v>
      </c>
    </row>
    <row r="102" spans="2:18" x14ac:dyDescent="0.2">
      <c r="B102" s="105"/>
      <c r="C102" s="104"/>
      <c r="H102" s="8" t="s">
        <v>642</v>
      </c>
      <c r="I102" s="1" t="s">
        <v>547</v>
      </c>
      <c r="J102" s="1">
        <v>1473</v>
      </c>
      <c r="K102" s="1" t="s">
        <v>643</v>
      </c>
      <c r="L102" s="1" t="s">
        <v>642</v>
      </c>
      <c r="M102" s="1">
        <v>1473</v>
      </c>
      <c r="N102" s="1">
        <v>71</v>
      </c>
      <c r="O102" s="1">
        <v>7</v>
      </c>
      <c r="P102" s="1"/>
      <c r="Q102" s="1">
        <f t="shared" si="5"/>
        <v>4.8200950441276307E-2</v>
      </c>
      <c r="R102" s="205">
        <f t="shared" si="6"/>
        <v>0.14313950538612444</v>
      </c>
    </row>
    <row r="103" spans="2:18" x14ac:dyDescent="0.2">
      <c r="B103" s="105"/>
      <c r="C103" s="104"/>
      <c r="H103" s="8" t="s">
        <v>644</v>
      </c>
      <c r="I103" s="1" t="s">
        <v>547</v>
      </c>
      <c r="J103" s="1">
        <v>1998</v>
      </c>
      <c r="K103" s="1" t="s">
        <v>459</v>
      </c>
      <c r="L103" s="1" t="s">
        <v>644</v>
      </c>
      <c r="M103" s="1">
        <v>1998</v>
      </c>
      <c r="N103" s="1">
        <v>242</v>
      </c>
      <c r="O103" s="1">
        <v>16</v>
      </c>
      <c r="P103" s="1"/>
      <c r="Q103" s="1">
        <f t="shared" si="5"/>
        <v>0.12112112112112113</v>
      </c>
      <c r="R103" s="205">
        <f t="shared" si="6"/>
        <v>0.35968621386858857</v>
      </c>
    </row>
    <row r="104" spans="2:18" x14ac:dyDescent="0.2">
      <c r="B104" s="105"/>
      <c r="C104" s="104"/>
      <c r="H104" s="8" t="s">
        <v>645</v>
      </c>
      <c r="I104" s="1" t="s">
        <v>547</v>
      </c>
      <c r="J104" s="1">
        <v>1719</v>
      </c>
      <c r="K104" s="1" t="s">
        <v>646</v>
      </c>
      <c r="L104" s="1" t="s">
        <v>645</v>
      </c>
      <c r="M104" s="1">
        <v>1719</v>
      </c>
      <c r="N104" s="1">
        <v>64</v>
      </c>
      <c r="O104" s="1">
        <v>6</v>
      </c>
      <c r="P104" s="1"/>
      <c r="Q104" s="1">
        <f t="shared" si="5"/>
        <v>3.7230948225712622E-2</v>
      </c>
      <c r="R104" s="205">
        <f t="shared" si="6"/>
        <v>0.11056254005981797</v>
      </c>
    </row>
    <row r="105" spans="2:18" x14ac:dyDescent="0.2">
      <c r="B105" s="105"/>
      <c r="C105" s="104"/>
      <c r="H105" s="8" t="s">
        <v>647</v>
      </c>
      <c r="I105" s="1" t="s">
        <v>547</v>
      </c>
      <c r="J105" s="1">
        <v>1425</v>
      </c>
      <c r="K105" s="1" t="s">
        <v>266</v>
      </c>
      <c r="L105" s="1" t="s">
        <v>647</v>
      </c>
      <c r="M105" s="1">
        <v>1425</v>
      </c>
      <c r="N105" s="1">
        <v>74</v>
      </c>
      <c r="O105" s="1">
        <v>4</v>
      </c>
      <c r="P105" s="1"/>
      <c r="Q105" s="1">
        <f t="shared" si="5"/>
        <v>5.1929824561403506E-2</v>
      </c>
      <c r="R105" s="205">
        <f t="shared" si="6"/>
        <v>0.1542129218294869</v>
      </c>
    </row>
    <row r="106" spans="2:18" x14ac:dyDescent="0.2">
      <c r="B106" s="105"/>
      <c r="C106" s="104"/>
      <c r="H106" s="8" t="s">
        <v>648</v>
      </c>
      <c r="I106" s="1" t="s">
        <v>547</v>
      </c>
      <c r="J106" s="1">
        <v>1029</v>
      </c>
      <c r="K106" s="1" t="s">
        <v>649</v>
      </c>
      <c r="L106" s="1" t="s">
        <v>648</v>
      </c>
      <c r="M106" s="1">
        <v>1029</v>
      </c>
      <c r="N106" s="1">
        <v>29</v>
      </c>
      <c r="O106" s="1">
        <v>1</v>
      </c>
      <c r="P106" s="1"/>
      <c r="Q106" s="1">
        <f t="shared" si="5"/>
        <v>2.8182701652089408E-2</v>
      </c>
      <c r="R106" s="205">
        <f t="shared" si="6"/>
        <v>8.3692498550200223E-2</v>
      </c>
    </row>
    <row r="107" spans="2:18" x14ac:dyDescent="0.2">
      <c r="B107" s="105"/>
      <c r="C107" s="104"/>
      <c r="H107" s="8" t="s">
        <v>650</v>
      </c>
      <c r="I107" s="1" t="s">
        <v>547</v>
      </c>
      <c r="J107" s="1">
        <v>1308</v>
      </c>
      <c r="K107" s="1" t="s">
        <v>448</v>
      </c>
      <c r="L107" s="1" t="s">
        <v>650</v>
      </c>
      <c r="M107" s="1">
        <v>1308</v>
      </c>
      <c r="N107" s="1">
        <v>41</v>
      </c>
      <c r="O107" s="1">
        <v>4</v>
      </c>
      <c r="P107" s="1"/>
      <c r="Q107" s="1">
        <f t="shared" si="5"/>
        <v>3.1345565749235471E-2</v>
      </c>
      <c r="R107" s="205">
        <f t="shared" si="6"/>
        <v>9.3085068578888458E-2</v>
      </c>
    </row>
    <row r="108" spans="2:18" x14ac:dyDescent="0.2">
      <c r="B108" s="105"/>
      <c r="C108" s="104"/>
      <c r="H108" s="8" t="s">
        <v>651</v>
      </c>
      <c r="I108" s="1" t="s">
        <v>547</v>
      </c>
      <c r="J108" s="1">
        <v>1446</v>
      </c>
      <c r="K108" s="1" t="s">
        <v>455</v>
      </c>
      <c r="L108" s="1" t="s">
        <v>651</v>
      </c>
      <c r="M108" s="1">
        <v>1446</v>
      </c>
      <c r="N108" s="1">
        <v>71</v>
      </c>
      <c r="O108" s="1">
        <v>9</v>
      </c>
      <c r="P108" s="1"/>
      <c r="Q108" s="1">
        <f t="shared" si="5"/>
        <v>4.9100968188105117E-2</v>
      </c>
      <c r="R108" s="205">
        <f t="shared" si="6"/>
        <v>0.14581223473980726</v>
      </c>
    </row>
    <row r="109" spans="2:18" x14ac:dyDescent="0.2">
      <c r="B109" s="105"/>
      <c r="C109" s="104"/>
      <c r="H109" s="8" t="s">
        <v>652</v>
      </c>
      <c r="I109" s="1" t="s">
        <v>547</v>
      </c>
      <c r="J109" s="1">
        <v>480</v>
      </c>
      <c r="K109" s="1" t="s">
        <v>471</v>
      </c>
      <c r="L109" s="1" t="s">
        <v>652</v>
      </c>
      <c r="M109" s="1">
        <v>480</v>
      </c>
      <c r="N109" s="1">
        <v>20</v>
      </c>
      <c r="O109" s="1">
        <v>6</v>
      </c>
      <c r="P109" s="1"/>
      <c r="Q109" s="1">
        <f t="shared" si="5"/>
        <v>4.1666666666666664E-2</v>
      </c>
      <c r="R109" s="205">
        <f t="shared" si="6"/>
        <v>0.12373503018413222</v>
      </c>
    </row>
    <row r="110" spans="2:18" x14ac:dyDescent="0.2">
      <c r="B110" s="105"/>
      <c r="C110" s="104"/>
      <c r="H110" s="8" t="s">
        <v>653</v>
      </c>
      <c r="I110" s="1" t="s">
        <v>547</v>
      </c>
      <c r="J110" s="1">
        <v>363</v>
      </c>
      <c r="K110" s="1" t="s">
        <v>654</v>
      </c>
      <c r="L110" s="1" t="s">
        <v>653</v>
      </c>
      <c r="M110" s="1">
        <v>363</v>
      </c>
      <c r="N110" s="1">
        <v>16</v>
      </c>
      <c r="O110" s="1">
        <v>1</v>
      </c>
      <c r="P110" s="1"/>
      <c r="Q110" s="1">
        <f t="shared" si="5"/>
        <v>4.4077134986225897E-2</v>
      </c>
      <c r="R110" s="205">
        <f t="shared" si="6"/>
        <v>0.13089325507081756</v>
      </c>
    </row>
    <row r="111" spans="2:18" x14ac:dyDescent="0.2">
      <c r="B111" s="105"/>
      <c r="C111" s="104"/>
      <c r="H111" s="8" t="s">
        <v>655</v>
      </c>
      <c r="I111" s="1" t="s">
        <v>547</v>
      </c>
      <c r="J111" s="1">
        <v>1596</v>
      </c>
      <c r="K111" s="1" t="s">
        <v>477</v>
      </c>
      <c r="L111" s="1" t="s">
        <v>655</v>
      </c>
      <c r="M111" s="1">
        <v>1596</v>
      </c>
      <c r="N111" s="1">
        <v>55</v>
      </c>
      <c r="O111" s="1">
        <v>4</v>
      </c>
      <c r="P111" s="1"/>
      <c r="Q111" s="1">
        <f t="shared" si="5"/>
        <v>3.4461152882205512E-2</v>
      </c>
      <c r="R111" s="205">
        <f t="shared" si="6"/>
        <v>0.10233724300943266</v>
      </c>
    </row>
    <row r="112" spans="2:18" x14ac:dyDescent="0.2">
      <c r="B112" s="105"/>
      <c r="C112" s="104"/>
      <c r="H112" s="8" t="s">
        <v>656</v>
      </c>
      <c r="I112" s="1" t="s">
        <v>547</v>
      </c>
      <c r="J112" s="1">
        <v>1296</v>
      </c>
      <c r="K112" s="1" t="s">
        <v>268</v>
      </c>
      <c r="L112" s="1" t="s">
        <v>656</v>
      </c>
      <c r="M112" s="1">
        <v>1296</v>
      </c>
      <c r="N112" s="1">
        <v>63</v>
      </c>
      <c r="O112" s="1">
        <v>4</v>
      </c>
      <c r="P112" s="1"/>
      <c r="Q112" s="1">
        <f t="shared" si="5"/>
        <v>4.8611111111111112E-2</v>
      </c>
      <c r="R112" s="205">
        <f t="shared" si="6"/>
        <v>0.14435753521482095</v>
      </c>
    </row>
    <row r="113" spans="2:18" x14ac:dyDescent="0.2">
      <c r="B113" s="105"/>
      <c r="C113" s="104"/>
      <c r="H113" s="8" t="s">
        <v>657</v>
      </c>
      <c r="I113" s="1" t="s">
        <v>547</v>
      </c>
      <c r="J113" s="1">
        <v>1623</v>
      </c>
      <c r="K113" s="1" t="s">
        <v>658</v>
      </c>
      <c r="L113" s="1" t="s">
        <v>657</v>
      </c>
      <c r="M113" s="1">
        <v>1623</v>
      </c>
      <c r="N113" s="1">
        <v>128</v>
      </c>
      <c r="O113" s="1">
        <v>33</v>
      </c>
      <c r="P113" s="1"/>
      <c r="Q113" s="1">
        <f t="shared" si="5"/>
        <v>7.8866296980899572E-2</v>
      </c>
      <c r="R113" s="205">
        <f t="shared" si="6"/>
        <v>0.23420456729861625</v>
      </c>
    </row>
    <row r="114" spans="2:18" x14ac:dyDescent="0.2">
      <c r="B114" s="105"/>
      <c r="C114" s="104"/>
      <c r="H114" s="8" t="s">
        <v>659</v>
      </c>
      <c r="I114" s="1" t="s">
        <v>547</v>
      </c>
      <c r="J114" s="1">
        <v>711</v>
      </c>
      <c r="K114" s="1" t="s">
        <v>660</v>
      </c>
      <c r="L114" s="1" t="s">
        <v>659</v>
      </c>
      <c r="M114" s="1">
        <v>711</v>
      </c>
      <c r="N114" s="1">
        <v>30</v>
      </c>
      <c r="O114" s="1">
        <v>7</v>
      </c>
      <c r="P114" s="1"/>
      <c r="Q114" s="1">
        <f t="shared" si="5"/>
        <v>4.2194092827004218E-2</v>
      </c>
      <c r="R114" s="205">
        <f t="shared" si="6"/>
        <v>0.12530129638899465</v>
      </c>
    </row>
    <row r="115" spans="2:18" x14ac:dyDescent="0.2">
      <c r="B115" s="105"/>
      <c r="C115" s="104"/>
      <c r="H115" s="8" t="s">
        <v>661</v>
      </c>
      <c r="I115" s="1" t="s">
        <v>547</v>
      </c>
      <c r="J115" s="1">
        <v>1581</v>
      </c>
      <c r="K115" s="1" t="s">
        <v>662</v>
      </c>
      <c r="L115" s="1" t="s">
        <v>661</v>
      </c>
      <c r="M115" s="1">
        <v>1581</v>
      </c>
      <c r="N115" s="1">
        <v>57</v>
      </c>
      <c r="O115" s="1">
        <v>0</v>
      </c>
      <c r="P115" s="1"/>
      <c r="Q115" s="1">
        <f t="shared" si="5"/>
        <v>3.6053130929791274E-2</v>
      </c>
      <c r="R115" s="205">
        <f t="shared" si="6"/>
        <v>0.10706484585192466</v>
      </c>
    </row>
    <row r="116" spans="2:18" x14ac:dyDescent="0.2">
      <c r="B116" s="105"/>
      <c r="C116" s="104"/>
      <c r="H116" s="8" t="s">
        <v>663</v>
      </c>
      <c r="I116" s="1" t="s">
        <v>547</v>
      </c>
      <c r="J116" s="1">
        <v>474</v>
      </c>
      <c r="K116" s="1" t="s">
        <v>664</v>
      </c>
      <c r="L116" s="1" t="s">
        <v>663</v>
      </c>
      <c r="M116" s="1">
        <v>474</v>
      </c>
      <c r="N116" s="1">
        <v>9</v>
      </c>
      <c r="O116" s="1">
        <v>1</v>
      </c>
      <c r="P116" s="1"/>
      <c r="Q116" s="1">
        <f t="shared" si="5"/>
        <v>1.8987341772151899E-2</v>
      </c>
      <c r="R116" s="205">
        <f t="shared" si="6"/>
        <v>5.6385583375047593E-2</v>
      </c>
    </row>
    <row r="117" spans="2:18" x14ac:dyDescent="0.2">
      <c r="B117" s="105"/>
      <c r="C117" s="104"/>
      <c r="H117" s="8" t="s">
        <v>665</v>
      </c>
      <c r="I117" s="1" t="s">
        <v>547</v>
      </c>
      <c r="J117" s="1">
        <v>1572</v>
      </c>
      <c r="K117" s="1" t="s">
        <v>457</v>
      </c>
      <c r="L117" s="1" t="s">
        <v>665</v>
      </c>
      <c r="M117" s="1">
        <v>1572</v>
      </c>
      <c r="N117" s="1">
        <v>41</v>
      </c>
      <c r="O117" s="1">
        <v>4</v>
      </c>
      <c r="P117" s="1"/>
      <c r="Q117" s="1">
        <f t="shared" si="5"/>
        <v>2.6081424936386769E-2</v>
      </c>
      <c r="R117" s="205">
        <f t="shared" si="6"/>
        <v>7.7452461641975889E-2</v>
      </c>
    </row>
    <row r="118" spans="2:18" x14ac:dyDescent="0.2">
      <c r="B118" s="105"/>
      <c r="C118" s="104"/>
      <c r="H118" s="8" t="s">
        <v>666</v>
      </c>
      <c r="I118" s="1" t="s">
        <v>547</v>
      </c>
      <c r="J118" s="1">
        <v>1512</v>
      </c>
      <c r="K118" s="1" t="s">
        <v>667</v>
      </c>
      <c r="L118" s="1" t="s">
        <v>666</v>
      </c>
      <c r="M118" s="1">
        <v>1512</v>
      </c>
      <c r="N118" s="1">
        <v>58</v>
      </c>
      <c r="O118" s="1">
        <v>2</v>
      </c>
      <c r="P118" s="1"/>
      <c r="Q118" s="1">
        <f t="shared" si="5"/>
        <v>3.8359788359788358E-2</v>
      </c>
      <c r="R118" s="205">
        <f t="shared" si="6"/>
        <v>0.11391478969332808</v>
      </c>
    </row>
    <row r="119" spans="2:18" x14ac:dyDescent="0.2">
      <c r="B119" s="105"/>
      <c r="C119" s="104"/>
      <c r="H119" s="8" t="s">
        <v>668</v>
      </c>
      <c r="I119" s="1" t="s">
        <v>547</v>
      </c>
      <c r="J119" s="1">
        <v>726</v>
      </c>
      <c r="K119" s="1" t="s">
        <v>461</v>
      </c>
      <c r="L119" s="1" t="s">
        <v>668</v>
      </c>
      <c r="M119" s="1">
        <v>726</v>
      </c>
      <c r="N119" s="1">
        <v>34</v>
      </c>
      <c r="O119" s="1">
        <v>6</v>
      </c>
      <c r="P119" s="1"/>
      <c r="Q119" s="1">
        <f t="shared" si="5"/>
        <v>4.6831955922865015E-2</v>
      </c>
      <c r="R119" s="205">
        <f t="shared" si="6"/>
        <v>0.13907408351274364</v>
      </c>
    </row>
    <row r="120" spans="2:18" x14ac:dyDescent="0.2">
      <c r="B120" s="105"/>
      <c r="C120" s="104"/>
      <c r="H120" s="8" t="s">
        <v>669</v>
      </c>
      <c r="I120" s="1" t="s">
        <v>547</v>
      </c>
      <c r="J120" s="1">
        <v>1617</v>
      </c>
      <c r="K120" s="1" t="s">
        <v>670</v>
      </c>
      <c r="L120" s="1" t="s">
        <v>669</v>
      </c>
      <c r="M120" s="1">
        <v>1617</v>
      </c>
      <c r="N120" s="1">
        <v>88</v>
      </c>
      <c r="O120" s="1">
        <v>15</v>
      </c>
      <c r="P120" s="1"/>
      <c r="Q120" s="1">
        <f t="shared" si="5"/>
        <v>5.4421768707482991E-2</v>
      </c>
      <c r="R120" s="205">
        <f t="shared" si="6"/>
        <v>0.16161310064866249</v>
      </c>
    </row>
    <row r="121" spans="2:18" x14ac:dyDescent="0.2">
      <c r="B121" s="105"/>
      <c r="C121" s="104"/>
      <c r="H121" s="8" t="s">
        <v>671</v>
      </c>
      <c r="I121" s="1" t="s">
        <v>547</v>
      </c>
      <c r="J121" s="1">
        <v>1128</v>
      </c>
      <c r="K121" s="1" t="s">
        <v>463</v>
      </c>
      <c r="L121" s="1" t="s">
        <v>671</v>
      </c>
      <c r="M121" s="1">
        <v>1128</v>
      </c>
      <c r="N121" s="1">
        <v>80</v>
      </c>
      <c r="O121" s="1">
        <v>16</v>
      </c>
      <c r="P121" s="1"/>
      <c r="Q121" s="1">
        <f t="shared" si="5"/>
        <v>7.0921985815602842E-2</v>
      </c>
      <c r="R121" s="205">
        <f t="shared" si="6"/>
        <v>0.21061281733469314</v>
      </c>
    </row>
    <row r="122" spans="2:18" x14ac:dyDescent="0.2">
      <c r="B122" s="105"/>
      <c r="C122" s="104"/>
      <c r="H122" s="8" t="s">
        <v>672</v>
      </c>
      <c r="I122" s="1" t="s">
        <v>547</v>
      </c>
      <c r="J122" s="1">
        <v>162</v>
      </c>
      <c r="K122" s="1" t="s">
        <v>673</v>
      </c>
      <c r="L122" s="1" t="s">
        <v>672</v>
      </c>
      <c r="M122" s="1">
        <v>162</v>
      </c>
      <c r="N122" s="1">
        <v>1</v>
      </c>
      <c r="O122" s="1">
        <v>1</v>
      </c>
      <c r="P122" s="1"/>
      <c r="Q122" s="1">
        <f t="shared" si="5"/>
        <v>6.1728395061728392E-3</v>
      </c>
      <c r="R122" s="205">
        <f t="shared" si="6"/>
        <v>1.8331115582834404E-2</v>
      </c>
    </row>
    <row r="123" spans="2:18" x14ac:dyDescent="0.2">
      <c r="B123" s="105"/>
      <c r="C123" s="104"/>
      <c r="H123" s="8" t="s">
        <v>674</v>
      </c>
      <c r="I123" s="1" t="s">
        <v>547</v>
      </c>
      <c r="J123" s="1">
        <v>255</v>
      </c>
      <c r="K123" s="1" t="s">
        <v>675</v>
      </c>
      <c r="L123" s="1" t="s">
        <v>674</v>
      </c>
      <c r="M123" s="1">
        <v>255</v>
      </c>
      <c r="N123" s="1">
        <v>15</v>
      </c>
      <c r="O123" s="1">
        <v>9</v>
      </c>
      <c r="P123" s="1"/>
      <c r="Q123" s="1">
        <f t="shared" si="5"/>
        <v>5.8823529411764705E-2</v>
      </c>
      <c r="R123" s="205">
        <f t="shared" si="6"/>
        <v>0.17468474849524548</v>
      </c>
    </row>
    <row r="124" spans="2:18" x14ac:dyDescent="0.2">
      <c r="B124" s="105"/>
      <c r="C124" s="104"/>
      <c r="H124" s="8" t="s">
        <v>676</v>
      </c>
      <c r="I124" s="1" t="s">
        <v>547</v>
      </c>
      <c r="J124" s="1">
        <v>1578</v>
      </c>
      <c r="K124" s="1" t="s">
        <v>467</v>
      </c>
      <c r="L124" s="1" t="s">
        <v>676</v>
      </c>
      <c r="M124" s="1">
        <v>1578</v>
      </c>
      <c r="N124" s="1">
        <v>78</v>
      </c>
      <c r="O124" s="1">
        <v>12</v>
      </c>
      <c r="P124" s="1"/>
      <c r="Q124" s="1">
        <f t="shared" si="5"/>
        <v>4.9429657794676805E-2</v>
      </c>
      <c r="R124" s="205">
        <f t="shared" si="6"/>
        <v>0.14678832478117587</v>
      </c>
    </row>
    <row r="125" spans="2:18" x14ac:dyDescent="0.2">
      <c r="B125" s="105"/>
      <c r="C125" s="104"/>
      <c r="H125" s="8" t="s">
        <v>677</v>
      </c>
      <c r="I125" s="1" t="s">
        <v>547</v>
      </c>
      <c r="J125" s="1">
        <v>1434</v>
      </c>
      <c r="K125" s="1" t="s">
        <v>678</v>
      </c>
      <c r="L125" s="1" t="s">
        <v>677</v>
      </c>
      <c r="M125" s="1">
        <v>1434</v>
      </c>
      <c r="N125" s="1">
        <v>89</v>
      </c>
      <c r="O125" s="1">
        <v>18</v>
      </c>
      <c r="P125" s="1"/>
      <c r="Q125" s="1">
        <f t="shared" si="5"/>
        <v>6.2064156206415623E-2</v>
      </c>
      <c r="R125" s="205">
        <f t="shared" si="6"/>
        <v>0.18430824579728483</v>
      </c>
    </row>
    <row r="126" spans="2:18" x14ac:dyDescent="0.2">
      <c r="B126" s="105"/>
      <c r="C126" s="104"/>
      <c r="H126" s="8" t="s">
        <v>679</v>
      </c>
      <c r="I126" s="1" t="s">
        <v>547</v>
      </c>
      <c r="J126" s="1">
        <v>1608</v>
      </c>
      <c r="K126" s="1" t="s">
        <v>680</v>
      </c>
      <c r="L126" s="1" t="s">
        <v>679</v>
      </c>
      <c r="M126" s="1">
        <v>1608</v>
      </c>
      <c r="N126" s="1">
        <v>208</v>
      </c>
      <c r="O126" s="1">
        <v>31</v>
      </c>
      <c r="P126" s="1"/>
      <c r="Q126" s="1">
        <f t="shared" si="5"/>
        <v>0.12935323383084577</v>
      </c>
      <c r="R126" s="205">
        <f t="shared" si="6"/>
        <v>0.38413263101939554</v>
      </c>
    </row>
    <row r="127" spans="2:18" x14ac:dyDescent="0.2">
      <c r="B127" s="105"/>
      <c r="C127" s="104"/>
      <c r="H127" s="8" t="s">
        <v>681</v>
      </c>
      <c r="I127" s="1" t="s">
        <v>547</v>
      </c>
      <c r="J127" s="1">
        <v>1494</v>
      </c>
      <c r="K127" s="1" t="s">
        <v>442</v>
      </c>
      <c r="L127" s="1" t="s">
        <v>681</v>
      </c>
      <c r="M127" s="1">
        <v>1494</v>
      </c>
      <c r="N127" s="1">
        <v>103</v>
      </c>
      <c r="O127" s="1">
        <v>11</v>
      </c>
      <c r="P127" s="1"/>
      <c r="Q127" s="1">
        <f t="shared" si="5"/>
        <v>6.8942436412315927E-2</v>
      </c>
      <c r="R127" s="205">
        <f t="shared" si="6"/>
        <v>0.20473426681069268</v>
      </c>
    </row>
    <row r="128" spans="2:18" x14ac:dyDescent="0.2">
      <c r="B128" s="105"/>
      <c r="C128" s="104"/>
      <c r="H128" s="8" t="s">
        <v>682</v>
      </c>
      <c r="I128" s="1" t="s">
        <v>547</v>
      </c>
      <c r="J128" s="1">
        <v>1494</v>
      </c>
      <c r="K128" s="1" t="s">
        <v>469</v>
      </c>
      <c r="L128" s="1" t="s">
        <v>682</v>
      </c>
      <c r="M128" s="1">
        <v>1494</v>
      </c>
      <c r="N128" s="1">
        <v>71</v>
      </c>
      <c r="O128" s="1">
        <v>11</v>
      </c>
      <c r="P128" s="1"/>
      <c r="Q128" s="1">
        <f t="shared" si="5"/>
        <v>4.7523427041499332E-2</v>
      </c>
      <c r="R128" s="205">
        <f t="shared" si="6"/>
        <v>0.14112750430639981</v>
      </c>
    </row>
    <row r="129" spans="2:18" x14ac:dyDescent="0.2">
      <c r="B129" s="105"/>
      <c r="C129" s="104"/>
      <c r="H129" s="8" t="s">
        <v>683</v>
      </c>
      <c r="I129" s="1" t="s">
        <v>547</v>
      </c>
      <c r="J129" s="1">
        <v>312</v>
      </c>
      <c r="K129" s="1" t="s">
        <v>684</v>
      </c>
      <c r="L129" s="1" t="s">
        <v>683</v>
      </c>
      <c r="M129" s="1">
        <v>312</v>
      </c>
      <c r="N129" s="1">
        <v>3</v>
      </c>
      <c r="O129" s="1">
        <v>3</v>
      </c>
      <c r="P129" s="1"/>
      <c r="Q129" s="1">
        <f t="shared" si="5"/>
        <v>9.6153846153846159E-3</v>
      </c>
      <c r="R129" s="205">
        <f t="shared" si="6"/>
        <v>2.8554237734799748E-2</v>
      </c>
    </row>
    <row r="130" spans="2:18" x14ac:dyDescent="0.2">
      <c r="B130" s="105"/>
      <c r="C130" s="104"/>
      <c r="H130" s="8" t="s">
        <v>685</v>
      </c>
      <c r="I130" s="1" t="s">
        <v>547</v>
      </c>
      <c r="J130" s="1">
        <v>1173</v>
      </c>
      <c r="K130" s="1" t="s">
        <v>481</v>
      </c>
      <c r="L130" s="1" t="s">
        <v>685</v>
      </c>
      <c r="M130" s="1">
        <v>1173</v>
      </c>
      <c r="N130" s="1">
        <v>37</v>
      </c>
      <c r="O130" s="1">
        <v>5</v>
      </c>
      <c r="P130" s="1"/>
      <c r="Q130" s="1">
        <f t="shared" si="5"/>
        <v>3.1543052003410059E-2</v>
      </c>
      <c r="R130" s="205">
        <f t="shared" si="6"/>
        <v>9.3671531801798297E-2</v>
      </c>
    </row>
    <row r="131" spans="2:18" x14ac:dyDescent="0.2">
      <c r="B131" s="105"/>
      <c r="C131" s="104"/>
      <c r="H131" s="8" t="s">
        <v>686</v>
      </c>
      <c r="I131" s="1" t="s">
        <v>547</v>
      </c>
      <c r="J131" s="1">
        <v>1563</v>
      </c>
      <c r="K131" s="1" t="s">
        <v>465</v>
      </c>
      <c r="L131" s="1" t="s">
        <v>686</v>
      </c>
      <c r="M131" s="1">
        <v>1563</v>
      </c>
      <c r="N131" s="1">
        <v>46</v>
      </c>
      <c r="O131" s="1">
        <v>4</v>
      </c>
      <c r="P131" s="1"/>
      <c r="Q131" s="1">
        <f t="shared" si="5"/>
        <v>2.943058221369162E-2</v>
      </c>
      <c r="R131" s="205">
        <f t="shared" si="6"/>
        <v>8.7398255485145224E-2</v>
      </c>
    </row>
    <row r="132" spans="2:18" x14ac:dyDescent="0.2">
      <c r="B132" s="105"/>
      <c r="C132" s="104"/>
      <c r="H132" s="8" t="s">
        <v>687</v>
      </c>
      <c r="I132" s="1" t="s">
        <v>547</v>
      </c>
      <c r="J132" s="1">
        <v>840</v>
      </c>
      <c r="K132" s="1" t="s">
        <v>688</v>
      </c>
      <c r="L132" s="1" t="s">
        <v>687</v>
      </c>
      <c r="M132" s="1">
        <v>840</v>
      </c>
      <c r="N132" s="1">
        <v>21</v>
      </c>
      <c r="O132" s="1">
        <v>1</v>
      </c>
      <c r="P132" s="1"/>
      <c r="Q132" s="1">
        <f t="shared" si="5"/>
        <v>2.5000000000000001E-2</v>
      </c>
      <c r="R132" s="205">
        <f t="shared" si="6"/>
        <v>7.424101811047934E-2</v>
      </c>
    </row>
    <row r="133" spans="2:18" x14ac:dyDescent="0.2">
      <c r="B133" s="105"/>
      <c r="C133" s="104"/>
      <c r="H133" s="8" t="s">
        <v>689</v>
      </c>
      <c r="I133" s="1" t="s">
        <v>547</v>
      </c>
      <c r="J133" s="1">
        <v>1107</v>
      </c>
      <c r="K133" s="1" t="s">
        <v>256</v>
      </c>
      <c r="L133" s="1" t="s">
        <v>689</v>
      </c>
      <c r="M133" s="1">
        <v>1107</v>
      </c>
      <c r="N133" s="1">
        <v>39</v>
      </c>
      <c r="O133" s="1">
        <v>3</v>
      </c>
      <c r="P133" s="1"/>
      <c r="Q133" s="1">
        <f t="shared" si="5"/>
        <v>3.5230352303523033E-2</v>
      </c>
      <c r="R133" s="205">
        <f t="shared" si="6"/>
        <v>0.10462148893617682</v>
      </c>
    </row>
    <row r="134" spans="2:18" x14ac:dyDescent="0.2">
      <c r="B134" s="105"/>
      <c r="C134" s="104"/>
      <c r="H134" s="8" t="s">
        <v>690</v>
      </c>
      <c r="I134" s="1" t="s">
        <v>547</v>
      </c>
      <c r="J134" s="1">
        <v>612</v>
      </c>
      <c r="K134" s="1" t="s">
        <v>483</v>
      </c>
      <c r="L134" s="1" t="s">
        <v>690</v>
      </c>
      <c r="M134" s="1">
        <v>612</v>
      </c>
      <c r="N134" s="1">
        <v>14</v>
      </c>
      <c r="O134" s="1">
        <v>2</v>
      </c>
      <c r="P134" s="1"/>
      <c r="Q134" s="1">
        <f t="shared" si="5"/>
        <v>2.2875816993464051E-2</v>
      </c>
      <c r="R134" s="205">
        <f t="shared" si="6"/>
        <v>6.7932957748151016E-2</v>
      </c>
    </row>
    <row r="135" spans="2:18" x14ac:dyDescent="0.2">
      <c r="B135" s="105"/>
      <c r="C135" s="104"/>
      <c r="H135" s="8" t="s">
        <v>691</v>
      </c>
      <c r="I135" s="1" t="s">
        <v>547</v>
      </c>
      <c r="J135" s="1">
        <v>1557</v>
      </c>
      <c r="K135" s="1" t="s">
        <v>692</v>
      </c>
      <c r="L135" s="1" t="s">
        <v>691</v>
      </c>
      <c r="M135" s="1">
        <v>1557</v>
      </c>
      <c r="N135" s="1">
        <v>80</v>
      </c>
      <c r="O135" s="1">
        <v>4</v>
      </c>
      <c r="P135" s="1"/>
      <c r="Q135" s="1">
        <f t="shared" si="5"/>
        <v>5.1380860629415541E-2</v>
      </c>
      <c r="R135" s="205">
        <f t="shared" si="6"/>
        <v>0.15258269618081816</v>
      </c>
    </row>
    <row r="136" spans="2:18" x14ac:dyDescent="0.2">
      <c r="B136" s="105"/>
      <c r="C136" s="104"/>
      <c r="H136" s="8" t="s">
        <v>693</v>
      </c>
      <c r="I136" s="1" t="s">
        <v>547</v>
      </c>
      <c r="J136" s="1">
        <v>954</v>
      </c>
      <c r="K136" s="1" t="s">
        <v>694</v>
      </c>
      <c r="L136" s="1" t="s">
        <v>693</v>
      </c>
      <c r="M136" s="1">
        <v>954</v>
      </c>
      <c r="N136" s="1">
        <v>24</v>
      </c>
      <c r="O136" s="1">
        <v>2</v>
      </c>
      <c r="P136" s="1"/>
      <c r="Q136" s="1">
        <f t="shared" si="5"/>
        <v>2.5157232704402517E-2</v>
      </c>
      <c r="R136" s="205">
        <f t="shared" si="6"/>
        <v>7.4707942752683609E-2</v>
      </c>
    </row>
    <row r="137" spans="2:18" x14ac:dyDescent="0.2">
      <c r="B137" s="105"/>
      <c r="C137" s="104"/>
      <c r="H137" s="8" t="s">
        <v>695</v>
      </c>
      <c r="I137" s="1" t="s">
        <v>547</v>
      </c>
      <c r="J137" s="1">
        <v>1233</v>
      </c>
      <c r="K137" s="1" t="s">
        <v>696</v>
      </c>
      <c r="L137" s="1" t="s">
        <v>695</v>
      </c>
      <c r="M137" s="1">
        <v>1233</v>
      </c>
      <c r="N137" s="1">
        <v>37</v>
      </c>
      <c r="O137" s="1">
        <v>5</v>
      </c>
      <c r="P137" s="1"/>
      <c r="Q137" s="1">
        <f t="shared" si="5"/>
        <v>3.0008110300081103E-2</v>
      </c>
      <c r="R137" s="205">
        <f t="shared" si="6"/>
        <v>8.9113306409983314E-2</v>
      </c>
    </row>
    <row r="138" spans="2:18" x14ac:dyDescent="0.2">
      <c r="B138" s="105"/>
      <c r="C138" s="104"/>
      <c r="H138" s="8" t="s">
        <v>697</v>
      </c>
      <c r="I138" s="1" t="s">
        <v>547</v>
      </c>
      <c r="J138" s="1">
        <v>948</v>
      </c>
      <c r="K138" s="1" t="s">
        <v>698</v>
      </c>
      <c r="L138" s="1" t="s">
        <v>697</v>
      </c>
      <c r="M138" s="1">
        <v>948</v>
      </c>
      <c r="N138" s="1">
        <v>33</v>
      </c>
      <c r="O138" s="1">
        <v>3</v>
      </c>
      <c r="P138" s="1"/>
      <c r="Q138" s="1">
        <f t="shared" si="5"/>
        <v>3.4810126582278479E-2</v>
      </c>
      <c r="R138" s="205">
        <f t="shared" si="6"/>
        <v>0.10337356952092058</v>
      </c>
    </row>
    <row r="139" spans="2:18" x14ac:dyDescent="0.2">
      <c r="B139" s="105"/>
      <c r="C139" s="104"/>
      <c r="H139" s="8" t="s">
        <v>699</v>
      </c>
      <c r="I139" s="1" t="s">
        <v>547</v>
      </c>
      <c r="J139" s="1">
        <v>711</v>
      </c>
      <c r="K139" s="1" t="s">
        <v>487</v>
      </c>
      <c r="L139" s="1" t="s">
        <v>699</v>
      </c>
      <c r="M139" s="1">
        <v>711</v>
      </c>
      <c r="N139" s="1">
        <v>23</v>
      </c>
      <c r="O139" s="1">
        <v>5</v>
      </c>
      <c r="P139" s="1"/>
      <c r="Q139" s="1">
        <f t="shared" si="5"/>
        <v>3.2348804500703238E-2</v>
      </c>
      <c r="R139" s="205">
        <f t="shared" si="6"/>
        <v>9.606432723156258E-2</v>
      </c>
    </row>
    <row r="140" spans="2:18" x14ac:dyDescent="0.2">
      <c r="B140" s="105"/>
      <c r="C140" s="104"/>
      <c r="H140" s="8" t="s">
        <v>700</v>
      </c>
      <c r="I140" s="1" t="s">
        <v>547</v>
      </c>
      <c r="J140" s="1">
        <v>798</v>
      </c>
      <c r="K140" s="1" t="s">
        <v>701</v>
      </c>
      <c r="L140" s="1" t="s">
        <v>700</v>
      </c>
      <c r="M140" s="1">
        <v>798</v>
      </c>
      <c r="N140" s="1">
        <v>33</v>
      </c>
      <c r="O140" s="1">
        <v>6</v>
      </c>
      <c r="P140" s="1"/>
      <c r="Q140" s="1">
        <f t="shared" si="5"/>
        <v>4.1353383458646614E-2</v>
      </c>
      <c r="R140" s="205">
        <f t="shared" si="6"/>
        <v>0.1228046916113192</v>
      </c>
    </row>
    <row r="141" spans="2:18" x14ac:dyDescent="0.2">
      <c r="B141" s="105"/>
      <c r="C141" s="104"/>
      <c r="H141" s="8" t="s">
        <v>702</v>
      </c>
      <c r="I141" s="1" t="s">
        <v>547</v>
      </c>
      <c r="J141" s="1">
        <v>276</v>
      </c>
      <c r="K141" s="1" t="s">
        <v>493</v>
      </c>
      <c r="L141" s="1" t="s">
        <v>702</v>
      </c>
      <c r="M141" s="1">
        <v>276</v>
      </c>
      <c r="N141" s="1">
        <v>10</v>
      </c>
      <c r="O141" s="1">
        <v>4</v>
      </c>
      <c r="P141" s="1"/>
      <c r="Q141" s="1">
        <f t="shared" si="5"/>
        <v>3.6231884057971016E-2</v>
      </c>
      <c r="R141" s="205">
        <f t="shared" si="6"/>
        <v>0.10759567842098454</v>
      </c>
    </row>
    <row r="142" spans="2:18" x14ac:dyDescent="0.2">
      <c r="B142" s="105"/>
      <c r="C142" s="104"/>
      <c r="H142" s="8" t="s">
        <v>703</v>
      </c>
      <c r="I142" s="1" t="s">
        <v>547</v>
      </c>
      <c r="J142" s="1">
        <v>1092</v>
      </c>
      <c r="K142" s="1" t="s">
        <v>489</v>
      </c>
      <c r="L142" s="1" t="s">
        <v>703</v>
      </c>
      <c r="M142" s="1">
        <v>1092</v>
      </c>
      <c r="N142" s="1">
        <v>43</v>
      </c>
      <c r="O142" s="1">
        <v>3</v>
      </c>
      <c r="P142" s="1"/>
      <c r="Q142" s="1">
        <f t="shared" si="5"/>
        <v>3.9377289377289376E-2</v>
      </c>
      <c r="R142" s="205">
        <f t="shared" si="6"/>
        <v>0.11693640215203703</v>
      </c>
    </row>
    <row r="143" spans="2:18" x14ac:dyDescent="0.2">
      <c r="B143" s="105"/>
      <c r="C143" s="104"/>
      <c r="H143" s="8" t="s">
        <v>704</v>
      </c>
      <c r="I143" s="1" t="s">
        <v>547</v>
      </c>
      <c r="J143" s="1">
        <v>300</v>
      </c>
      <c r="K143" s="1" t="s">
        <v>705</v>
      </c>
      <c r="L143" s="1" t="s">
        <v>704</v>
      </c>
      <c r="M143" s="1">
        <v>300</v>
      </c>
      <c r="N143" s="1">
        <v>12</v>
      </c>
      <c r="O143" s="1">
        <v>2</v>
      </c>
      <c r="P143" s="1"/>
      <c r="Q143" s="1">
        <f t="shared" si="5"/>
        <v>0.04</v>
      </c>
      <c r="R143" s="205">
        <f t="shared" si="6"/>
        <v>0.11878562897676695</v>
      </c>
    </row>
    <row r="144" spans="2:18" x14ac:dyDescent="0.2">
      <c r="B144" s="105"/>
      <c r="C144" s="104"/>
      <c r="H144" s="8" t="s">
        <v>706</v>
      </c>
      <c r="I144" s="1" t="s">
        <v>547</v>
      </c>
      <c r="J144" s="1">
        <v>732</v>
      </c>
      <c r="K144" s="1" t="s">
        <v>707</v>
      </c>
      <c r="L144" s="1" t="s">
        <v>706</v>
      </c>
      <c r="M144" s="1">
        <v>732</v>
      </c>
      <c r="N144" s="1">
        <v>23</v>
      </c>
      <c r="O144" s="1">
        <v>3</v>
      </c>
      <c r="P144" s="1"/>
      <c r="Q144" s="1">
        <f t="shared" si="5"/>
        <v>3.1420765027322405E-2</v>
      </c>
      <c r="R144" s="205">
        <f t="shared" si="6"/>
        <v>9.3308383417542329E-2</v>
      </c>
    </row>
    <row r="145" spans="2:18" x14ac:dyDescent="0.2">
      <c r="B145" s="105"/>
      <c r="C145" s="104"/>
      <c r="H145" s="8" t="s">
        <v>708</v>
      </c>
      <c r="I145" s="1" t="s">
        <v>547</v>
      </c>
      <c r="J145" s="1">
        <v>468</v>
      </c>
      <c r="K145" s="1" t="s">
        <v>495</v>
      </c>
      <c r="L145" s="1" t="s">
        <v>708</v>
      </c>
      <c r="M145" s="1">
        <v>468</v>
      </c>
      <c r="N145" s="1">
        <v>15</v>
      </c>
      <c r="O145" s="1">
        <v>5</v>
      </c>
      <c r="P145" s="1"/>
      <c r="Q145" s="1">
        <f t="shared" ref="Q145:Q208" si="7">N145/M145</f>
        <v>3.2051282051282048E-2</v>
      </c>
      <c r="R145" s="205">
        <f t="shared" ref="R145:R208" si="8">Q145/Q$245*100</f>
        <v>9.5180792449332474E-2</v>
      </c>
    </row>
    <row r="146" spans="2:18" x14ac:dyDescent="0.2">
      <c r="B146" s="105"/>
      <c r="C146" s="104"/>
      <c r="H146" s="8" t="s">
        <v>709</v>
      </c>
      <c r="I146" s="1" t="s">
        <v>547</v>
      </c>
      <c r="J146" s="1">
        <v>690</v>
      </c>
      <c r="K146" s="1" t="s">
        <v>510</v>
      </c>
      <c r="L146" s="1" t="s">
        <v>709</v>
      </c>
      <c r="M146" s="1">
        <v>690</v>
      </c>
      <c r="N146" s="1">
        <v>25</v>
      </c>
      <c r="O146" s="1">
        <v>5</v>
      </c>
      <c r="P146" s="1"/>
      <c r="Q146" s="1">
        <f t="shared" si="7"/>
        <v>3.6231884057971016E-2</v>
      </c>
      <c r="R146" s="205">
        <f t="shared" si="8"/>
        <v>0.10759567842098454</v>
      </c>
    </row>
    <row r="147" spans="2:18" x14ac:dyDescent="0.2">
      <c r="B147" s="105"/>
      <c r="C147" s="104"/>
      <c r="H147" s="8" t="s">
        <v>710</v>
      </c>
      <c r="I147" s="1" t="s">
        <v>547</v>
      </c>
      <c r="J147" s="1">
        <v>564</v>
      </c>
      <c r="K147" s="1" t="s">
        <v>497</v>
      </c>
      <c r="L147" s="1" t="s">
        <v>710</v>
      </c>
      <c r="M147" s="1">
        <v>564</v>
      </c>
      <c r="N147" s="1">
        <v>12</v>
      </c>
      <c r="O147" s="1">
        <v>8</v>
      </c>
      <c r="P147" s="1"/>
      <c r="Q147" s="1">
        <f t="shared" si="7"/>
        <v>2.1276595744680851E-2</v>
      </c>
      <c r="R147" s="205">
        <f t="shared" si="8"/>
        <v>6.3183845200407943E-2</v>
      </c>
    </row>
    <row r="148" spans="2:18" x14ac:dyDescent="0.2">
      <c r="B148" s="105"/>
      <c r="C148" s="104"/>
      <c r="H148" s="8" t="s">
        <v>711</v>
      </c>
      <c r="I148" s="1" t="s">
        <v>547</v>
      </c>
      <c r="J148" s="1">
        <v>348</v>
      </c>
      <c r="K148" s="1" t="s">
        <v>712</v>
      </c>
      <c r="L148" s="1" t="s">
        <v>711</v>
      </c>
      <c r="M148" s="1">
        <v>348</v>
      </c>
      <c r="N148" s="1">
        <v>6</v>
      </c>
      <c r="O148" s="1">
        <v>2</v>
      </c>
      <c r="P148" s="1"/>
      <c r="Q148" s="1">
        <f t="shared" si="7"/>
        <v>1.7241379310344827E-2</v>
      </c>
      <c r="R148" s="205">
        <f t="shared" si="8"/>
        <v>5.1200702145158157E-2</v>
      </c>
    </row>
    <row r="149" spans="2:18" x14ac:dyDescent="0.2">
      <c r="B149" s="105"/>
      <c r="C149" s="104"/>
      <c r="H149" s="8" t="s">
        <v>713</v>
      </c>
      <c r="I149" s="1" t="s">
        <v>547</v>
      </c>
      <c r="J149" s="1">
        <v>1110</v>
      </c>
      <c r="K149" s="1" t="s">
        <v>714</v>
      </c>
      <c r="L149" s="1" t="s">
        <v>713</v>
      </c>
      <c r="M149" s="1">
        <v>1110</v>
      </c>
      <c r="N149" s="1">
        <v>69</v>
      </c>
      <c r="O149" s="1">
        <v>16</v>
      </c>
      <c r="P149" s="1"/>
      <c r="Q149" s="1">
        <f t="shared" si="7"/>
        <v>6.2162162162162166E-2</v>
      </c>
      <c r="R149" s="205">
        <f t="shared" si="8"/>
        <v>0.1845992882747054</v>
      </c>
    </row>
    <row r="150" spans="2:18" x14ac:dyDescent="0.2">
      <c r="B150" s="105"/>
      <c r="C150" s="104"/>
      <c r="H150" s="8" t="s">
        <v>715</v>
      </c>
      <c r="I150" s="1" t="s">
        <v>547</v>
      </c>
      <c r="J150" s="1">
        <v>729</v>
      </c>
      <c r="K150" s="1" t="s">
        <v>716</v>
      </c>
      <c r="L150" s="1" t="s">
        <v>715</v>
      </c>
      <c r="M150" s="1">
        <v>729</v>
      </c>
      <c r="N150" s="1">
        <v>18</v>
      </c>
      <c r="O150" s="1">
        <v>5</v>
      </c>
      <c r="P150" s="1"/>
      <c r="Q150" s="1">
        <f t="shared" si="7"/>
        <v>2.4691358024691357E-2</v>
      </c>
      <c r="R150" s="205">
        <f t="shared" si="8"/>
        <v>7.3324462331337617E-2</v>
      </c>
    </row>
    <row r="151" spans="2:18" x14ac:dyDescent="0.2">
      <c r="B151" s="105"/>
      <c r="C151" s="104"/>
      <c r="H151" s="8" t="s">
        <v>717</v>
      </c>
      <c r="I151" s="1" t="s">
        <v>547</v>
      </c>
      <c r="J151" s="1">
        <v>603</v>
      </c>
      <c r="K151" s="1" t="s">
        <v>718</v>
      </c>
      <c r="L151" s="1" t="s">
        <v>717</v>
      </c>
      <c r="M151" s="1">
        <v>603</v>
      </c>
      <c r="N151" s="1">
        <v>25</v>
      </c>
      <c r="O151" s="1">
        <v>13</v>
      </c>
      <c r="P151" s="1"/>
      <c r="Q151" s="1">
        <f t="shared" si="7"/>
        <v>4.1459369817578771E-2</v>
      </c>
      <c r="R151" s="205">
        <f t="shared" si="8"/>
        <v>0.12311943301903704</v>
      </c>
    </row>
    <row r="152" spans="2:18" x14ac:dyDescent="0.2">
      <c r="H152" s="8" t="s">
        <v>719</v>
      </c>
      <c r="I152" s="1" t="s">
        <v>547</v>
      </c>
      <c r="J152" s="1">
        <v>618</v>
      </c>
      <c r="K152" s="1" t="s">
        <v>720</v>
      </c>
      <c r="L152" s="1" t="s">
        <v>719</v>
      </c>
      <c r="M152" s="1">
        <v>618</v>
      </c>
      <c r="N152" s="1">
        <v>16</v>
      </c>
      <c r="O152" s="1">
        <v>2</v>
      </c>
      <c r="P152" s="1"/>
      <c r="Q152" s="1">
        <f t="shared" si="7"/>
        <v>2.5889967637540454E-2</v>
      </c>
      <c r="R152" s="205">
        <f t="shared" si="8"/>
        <v>7.688390225033459E-2</v>
      </c>
    </row>
    <row r="153" spans="2:18" x14ac:dyDescent="0.2">
      <c r="H153" s="8" t="s">
        <v>721</v>
      </c>
      <c r="I153" s="1" t="s">
        <v>547</v>
      </c>
      <c r="J153" s="1">
        <v>975</v>
      </c>
      <c r="K153" s="1" t="s">
        <v>499</v>
      </c>
      <c r="L153" s="1" t="s">
        <v>721</v>
      </c>
      <c r="M153" s="1">
        <v>975</v>
      </c>
      <c r="N153" s="1">
        <v>26</v>
      </c>
      <c r="O153" s="1">
        <v>8</v>
      </c>
      <c r="P153" s="1"/>
      <c r="Q153" s="1">
        <f t="shared" si="7"/>
        <v>2.6666666666666668E-2</v>
      </c>
      <c r="R153" s="205">
        <f t="shared" si="8"/>
        <v>7.9190419317844624E-2</v>
      </c>
    </row>
    <row r="154" spans="2:18" x14ac:dyDescent="0.2">
      <c r="H154" s="8" t="s">
        <v>722</v>
      </c>
      <c r="I154" s="1" t="s">
        <v>547</v>
      </c>
      <c r="J154" s="1">
        <v>450</v>
      </c>
      <c r="K154" s="1" t="s">
        <v>526</v>
      </c>
      <c r="L154" s="1" t="s">
        <v>722</v>
      </c>
      <c r="M154" s="1">
        <v>450</v>
      </c>
      <c r="N154" s="1">
        <v>12</v>
      </c>
      <c r="O154" s="1">
        <v>2</v>
      </c>
      <c r="P154" s="1"/>
      <c r="Q154" s="1">
        <f t="shared" si="7"/>
        <v>2.6666666666666668E-2</v>
      </c>
      <c r="R154" s="205">
        <f t="shared" si="8"/>
        <v>7.9190419317844624E-2</v>
      </c>
    </row>
    <row r="155" spans="2:18" x14ac:dyDescent="0.2">
      <c r="H155" s="8" t="s">
        <v>723</v>
      </c>
      <c r="I155" s="1" t="s">
        <v>547</v>
      </c>
      <c r="J155" s="1">
        <v>918</v>
      </c>
      <c r="K155" s="1" t="s">
        <v>504</v>
      </c>
      <c r="L155" s="1" t="s">
        <v>723</v>
      </c>
      <c r="M155" s="1">
        <v>918</v>
      </c>
      <c r="N155" s="1">
        <v>29</v>
      </c>
      <c r="O155" s="1">
        <v>3</v>
      </c>
      <c r="P155" s="1"/>
      <c r="Q155" s="1">
        <f t="shared" si="7"/>
        <v>3.1590413943355121E-2</v>
      </c>
      <c r="R155" s="205">
        <f t="shared" si="8"/>
        <v>9.3812179747446656E-2</v>
      </c>
    </row>
    <row r="156" spans="2:18" x14ac:dyDescent="0.2">
      <c r="H156" s="8" t="s">
        <v>724</v>
      </c>
      <c r="I156" s="1" t="s">
        <v>547</v>
      </c>
      <c r="J156" s="1">
        <v>240</v>
      </c>
      <c r="K156" s="1" t="s">
        <v>725</v>
      </c>
      <c r="L156" s="1" t="s">
        <v>724</v>
      </c>
      <c r="M156" s="1">
        <v>240</v>
      </c>
      <c r="N156" s="1">
        <v>4</v>
      </c>
      <c r="O156" s="1">
        <v>2</v>
      </c>
      <c r="P156" s="1"/>
      <c r="Q156" s="1">
        <f t="shared" si="7"/>
        <v>1.6666666666666666E-2</v>
      </c>
      <c r="R156" s="205">
        <f t="shared" si="8"/>
        <v>4.9494012073652886E-2</v>
      </c>
    </row>
    <row r="157" spans="2:18" x14ac:dyDescent="0.2">
      <c r="H157" s="8" t="s">
        <v>726</v>
      </c>
      <c r="I157" s="1" t="s">
        <v>547</v>
      </c>
      <c r="J157" s="1">
        <v>468</v>
      </c>
      <c r="K157" s="1" t="s">
        <v>512</v>
      </c>
      <c r="L157" s="1" t="s">
        <v>726</v>
      </c>
      <c r="M157" s="1">
        <v>468</v>
      </c>
      <c r="N157" s="1">
        <v>17</v>
      </c>
      <c r="O157" s="1">
        <v>3</v>
      </c>
      <c r="P157" s="1"/>
      <c r="Q157" s="1">
        <f t="shared" si="7"/>
        <v>3.6324786324786328E-2</v>
      </c>
      <c r="R157" s="205">
        <f t="shared" si="8"/>
        <v>0.10787156477591016</v>
      </c>
    </row>
    <row r="158" spans="2:18" x14ac:dyDescent="0.2">
      <c r="H158" s="8" t="s">
        <v>727</v>
      </c>
      <c r="I158" s="1" t="s">
        <v>547</v>
      </c>
      <c r="J158" s="1">
        <v>222</v>
      </c>
      <c r="K158" s="1" t="s">
        <v>728</v>
      </c>
      <c r="L158" s="1" t="s">
        <v>727</v>
      </c>
      <c r="M158" s="1">
        <v>222</v>
      </c>
      <c r="N158" s="1">
        <v>7</v>
      </c>
      <c r="O158" s="1">
        <v>3</v>
      </c>
      <c r="P158" s="1"/>
      <c r="Q158" s="1">
        <f t="shared" si="7"/>
        <v>3.1531531531531529E-2</v>
      </c>
      <c r="R158" s="205">
        <f t="shared" si="8"/>
        <v>9.3637320139343297E-2</v>
      </c>
    </row>
    <row r="159" spans="2:18" x14ac:dyDescent="0.2">
      <c r="H159" s="8" t="s">
        <v>729</v>
      </c>
      <c r="I159" s="1" t="s">
        <v>547</v>
      </c>
      <c r="J159" s="1">
        <v>276</v>
      </c>
      <c r="K159" s="1" t="s">
        <v>516</v>
      </c>
      <c r="L159" s="1" t="s">
        <v>729</v>
      </c>
      <c r="M159" s="1">
        <v>276</v>
      </c>
      <c r="N159" s="1">
        <v>9</v>
      </c>
      <c r="O159" s="1">
        <v>2</v>
      </c>
      <c r="P159" s="1"/>
      <c r="Q159" s="1">
        <f t="shared" si="7"/>
        <v>3.2608695652173912E-2</v>
      </c>
      <c r="R159" s="205">
        <f t="shared" si="8"/>
        <v>9.6836110578886095E-2</v>
      </c>
    </row>
    <row r="160" spans="2:18" x14ac:dyDescent="0.2">
      <c r="H160" s="8" t="s">
        <v>730</v>
      </c>
      <c r="I160" s="1" t="s">
        <v>547</v>
      </c>
      <c r="J160" s="1">
        <v>369</v>
      </c>
      <c r="K160" s="1" t="s">
        <v>731</v>
      </c>
      <c r="L160" s="1" t="s">
        <v>730</v>
      </c>
      <c r="M160" s="1">
        <v>369</v>
      </c>
      <c r="N160" s="1">
        <v>10</v>
      </c>
      <c r="O160" s="1">
        <v>1</v>
      </c>
      <c r="P160" s="1"/>
      <c r="Q160" s="1">
        <f t="shared" si="7"/>
        <v>2.7100271002710029E-2</v>
      </c>
      <c r="R160" s="205">
        <f t="shared" si="8"/>
        <v>8.0478068412443732E-2</v>
      </c>
    </row>
    <row r="161" spans="8:18" x14ac:dyDescent="0.2">
      <c r="H161" s="8" t="s">
        <v>732</v>
      </c>
      <c r="I161" s="1" t="s">
        <v>547</v>
      </c>
      <c r="J161" s="1">
        <v>120</v>
      </c>
      <c r="K161" s="1" t="s">
        <v>733</v>
      </c>
      <c r="L161" s="1" t="s">
        <v>732</v>
      </c>
      <c r="M161" s="1">
        <v>120</v>
      </c>
      <c r="N161" s="1">
        <v>1</v>
      </c>
      <c r="O161" s="1">
        <v>1</v>
      </c>
      <c r="P161" s="1"/>
      <c r="Q161" s="1">
        <f t="shared" si="7"/>
        <v>8.3333333333333332E-3</v>
      </c>
      <c r="R161" s="205">
        <f t="shared" si="8"/>
        <v>2.4747006036826443E-2</v>
      </c>
    </row>
    <row r="162" spans="8:18" x14ac:dyDescent="0.2">
      <c r="H162" s="8" t="s">
        <v>734</v>
      </c>
      <c r="I162" s="1" t="s">
        <v>547</v>
      </c>
      <c r="J162" s="1">
        <v>564</v>
      </c>
      <c r="K162" s="1" t="s">
        <v>518</v>
      </c>
      <c r="L162" s="1" t="s">
        <v>734</v>
      </c>
      <c r="M162" s="1">
        <v>564</v>
      </c>
      <c r="N162" s="1">
        <v>8</v>
      </c>
      <c r="O162" s="1">
        <v>2</v>
      </c>
      <c r="P162" s="1"/>
      <c r="Q162" s="1">
        <f t="shared" si="7"/>
        <v>1.4184397163120567E-2</v>
      </c>
      <c r="R162" s="205">
        <f t="shared" si="8"/>
        <v>4.2122563466938628E-2</v>
      </c>
    </row>
    <row r="163" spans="8:18" x14ac:dyDescent="0.2">
      <c r="H163" s="8" t="s">
        <v>735</v>
      </c>
      <c r="I163" s="1" t="s">
        <v>547</v>
      </c>
      <c r="J163" s="1">
        <v>267</v>
      </c>
      <c r="K163" s="1" t="s">
        <v>736</v>
      </c>
      <c r="L163" s="1" t="s">
        <v>735</v>
      </c>
      <c r="M163" s="1">
        <v>267</v>
      </c>
      <c r="N163" s="1">
        <v>6</v>
      </c>
      <c r="O163" s="1">
        <v>3</v>
      </c>
      <c r="P163" s="1"/>
      <c r="Q163" s="1">
        <f t="shared" si="7"/>
        <v>2.247191011235955E-2</v>
      </c>
      <c r="R163" s="205">
        <f t="shared" si="8"/>
        <v>6.6733499425149959E-2</v>
      </c>
    </row>
    <row r="164" spans="8:18" x14ac:dyDescent="0.2">
      <c r="H164" s="8" t="s">
        <v>737</v>
      </c>
      <c r="I164" s="1" t="s">
        <v>547</v>
      </c>
      <c r="J164" s="1">
        <v>495</v>
      </c>
      <c r="K164" s="1" t="s">
        <v>738</v>
      </c>
      <c r="L164" s="1" t="s">
        <v>737</v>
      </c>
      <c r="M164" s="1">
        <v>495</v>
      </c>
      <c r="N164" s="1">
        <v>16</v>
      </c>
      <c r="O164" s="1">
        <v>2</v>
      </c>
      <c r="P164" s="1"/>
      <c r="Q164" s="1">
        <f t="shared" si="7"/>
        <v>3.2323232323232323E-2</v>
      </c>
      <c r="R164" s="205">
        <f t="shared" si="8"/>
        <v>9.5988387051932869E-2</v>
      </c>
    </row>
    <row r="165" spans="8:18" x14ac:dyDescent="0.2">
      <c r="H165" s="8" t="s">
        <v>739</v>
      </c>
      <c r="I165" s="1" t="s">
        <v>547</v>
      </c>
      <c r="J165" s="1">
        <v>150</v>
      </c>
      <c r="K165" s="1" t="s">
        <v>740</v>
      </c>
      <c r="L165" s="1" t="s">
        <v>739</v>
      </c>
      <c r="M165" s="1">
        <v>150</v>
      </c>
      <c r="N165" s="1">
        <v>3</v>
      </c>
      <c r="O165" s="1">
        <v>0</v>
      </c>
      <c r="P165" s="1"/>
      <c r="Q165" s="1">
        <f t="shared" si="7"/>
        <v>0.02</v>
      </c>
      <c r="R165" s="205">
        <f t="shared" si="8"/>
        <v>5.9392814488383475E-2</v>
      </c>
    </row>
    <row r="166" spans="8:18" x14ac:dyDescent="0.2">
      <c r="H166" s="8" t="s">
        <v>741</v>
      </c>
      <c r="I166" s="1" t="s">
        <v>547</v>
      </c>
      <c r="J166" s="1">
        <v>399</v>
      </c>
      <c r="K166" s="1" t="s">
        <v>742</v>
      </c>
      <c r="L166" s="1" t="s">
        <v>741</v>
      </c>
      <c r="M166" s="1">
        <v>399</v>
      </c>
      <c r="N166" s="1">
        <v>6</v>
      </c>
      <c r="O166" s="1">
        <v>2</v>
      </c>
      <c r="P166" s="1"/>
      <c r="Q166" s="1">
        <f t="shared" si="7"/>
        <v>1.5037593984962405E-2</v>
      </c>
      <c r="R166" s="205">
        <f t="shared" si="8"/>
        <v>4.4656251495025161E-2</v>
      </c>
    </row>
    <row r="167" spans="8:18" x14ac:dyDescent="0.2">
      <c r="H167" s="8" t="s">
        <v>743</v>
      </c>
      <c r="I167" s="1" t="s">
        <v>547</v>
      </c>
      <c r="J167" s="1">
        <v>237</v>
      </c>
      <c r="K167" s="1" t="s">
        <v>744</v>
      </c>
      <c r="L167" s="1" t="s">
        <v>743</v>
      </c>
      <c r="M167" s="1">
        <v>237</v>
      </c>
      <c r="N167" s="1">
        <v>3</v>
      </c>
      <c r="O167" s="1">
        <v>2</v>
      </c>
      <c r="P167" s="1"/>
      <c r="Q167" s="1">
        <f t="shared" si="7"/>
        <v>1.2658227848101266E-2</v>
      </c>
      <c r="R167" s="205">
        <f t="shared" si="8"/>
        <v>3.75903889166984E-2</v>
      </c>
    </row>
    <row r="168" spans="8:18" x14ac:dyDescent="0.2">
      <c r="H168" s="8" t="s">
        <v>745</v>
      </c>
      <c r="I168" s="1" t="s">
        <v>547</v>
      </c>
      <c r="J168" s="1">
        <v>666</v>
      </c>
      <c r="K168" s="1" t="s">
        <v>746</v>
      </c>
      <c r="L168" s="1" t="s">
        <v>745</v>
      </c>
      <c r="M168" s="1">
        <v>666</v>
      </c>
      <c r="N168" s="1">
        <v>17</v>
      </c>
      <c r="O168" s="1">
        <v>3</v>
      </c>
      <c r="P168" s="1"/>
      <c r="Q168" s="1">
        <f t="shared" si="7"/>
        <v>2.5525525525525526E-2</v>
      </c>
      <c r="R168" s="205">
        <f t="shared" si="8"/>
        <v>7.5801640112801716E-2</v>
      </c>
    </row>
    <row r="169" spans="8:18" x14ac:dyDescent="0.2">
      <c r="H169" s="8" t="s">
        <v>747</v>
      </c>
      <c r="I169" s="1" t="s">
        <v>547</v>
      </c>
      <c r="J169" s="1">
        <v>612</v>
      </c>
      <c r="K169" s="1" t="s">
        <v>748</v>
      </c>
      <c r="L169" s="1" t="s">
        <v>747</v>
      </c>
      <c r="M169" s="1">
        <v>612</v>
      </c>
      <c r="N169" s="1">
        <v>37</v>
      </c>
      <c r="O169" s="1">
        <v>10</v>
      </c>
      <c r="P169" s="1"/>
      <c r="Q169" s="1">
        <f t="shared" si="7"/>
        <v>6.0457516339869281E-2</v>
      </c>
      <c r="R169" s="205">
        <f t="shared" si="8"/>
        <v>0.17953710262011341</v>
      </c>
    </row>
    <row r="170" spans="8:18" x14ac:dyDescent="0.2">
      <c r="H170" s="8" t="s">
        <v>749</v>
      </c>
      <c r="I170" s="1" t="s">
        <v>547</v>
      </c>
      <c r="J170" s="1">
        <v>312</v>
      </c>
      <c r="K170" s="1" t="s">
        <v>750</v>
      </c>
      <c r="L170" s="1" t="s">
        <v>749</v>
      </c>
      <c r="M170" s="1">
        <v>312</v>
      </c>
      <c r="N170" s="1">
        <v>10</v>
      </c>
      <c r="O170" s="1">
        <v>1</v>
      </c>
      <c r="P170" s="1"/>
      <c r="Q170" s="1">
        <f t="shared" si="7"/>
        <v>3.2051282051282048E-2</v>
      </c>
      <c r="R170" s="205">
        <f t="shared" si="8"/>
        <v>9.5180792449332474E-2</v>
      </c>
    </row>
    <row r="171" spans="8:18" x14ac:dyDescent="0.2">
      <c r="H171" s="8" t="s">
        <v>751</v>
      </c>
      <c r="I171" s="1" t="s">
        <v>547</v>
      </c>
      <c r="J171" s="1">
        <v>717</v>
      </c>
      <c r="K171" s="1" t="s">
        <v>752</v>
      </c>
      <c r="L171" s="1" t="s">
        <v>751</v>
      </c>
      <c r="M171" s="1">
        <v>717</v>
      </c>
      <c r="N171" s="1">
        <v>38</v>
      </c>
      <c r="O171" s="1">
        <v>9</v>
      </c>
      <c r="P171" s="1"/>
      <c r="Q171" s="1">
        <f t="shared" si="7"/>
        <v>5.2998605299860529E-2</v>
      </c>
      <c r="R171" s="205">
        <f t="shared" si="8"/>
        <v>0.15738681663588366</v>
      </c>
    </row>
    <row r="172" spans="8:18" x14ac:dyDescent="0.2">
      <c r="H172" s="8" t="s">
        <v>753</v>
      </c>
      <c r="I172" s="1" t="s">
        <v>547</v>
      </c>
      <c r="J172" s="1">
        <v>378</v>
      </c>
      <c r="K172" s="1" t="s">
        <v>754</v>
      </c>
      <c r="L172" s="1" t="s">
        <v>753</v>
      </c>
      <c r="M172" s="1">
        <v>378</v>
      </c>
      <c r="N172" s="1">
        <v>4</v>
      </c>
      <c r="O172" s="1">
        <v>2</v>
      </c>
      <c r="P172" s="1"/>
      <c r="Q172" s="1">
        <f t="shared" si="7"/>
        <v>1.0582010582010581E-2</v>
      </c>
      <c r="R172" s="205">
        <f t="shared" si="8"/>
        <v>3.142476957057326E-2</v>
      </c>
    </row>
    <row r="173" spans="8:18" x14ac:dyDescent="0.2">
      <c r="H173" s="8" t="s">
        <v>755</v>
      </c>
      <c r="I173" s="1" t="s">
        <v>547</v>
      </c>
      <c r="J173" s="1">
        <v>528</v>
      </c>
      <c r="K173" s="1" t="s">
        <v>756</v>
      </c>
      <c r="L173" s="1" t="s">
        <v>755</v>
      </c>
      <c r="M173" s="1">
        <v>528</v>
      </c>
      <c r="N173" s="1">
        <v>19</v>
      </c>
      <c r="O173" s="1">
        <v>8</v>
      </c>
      <c r="P173" s="1"/>
      <c r="Q173" s="1">
        <f t="shared" si="7"/>
        <v>3.5984848484848488E-2</v>
      </c>
      <c r="R173" s="205">
        <f t="shared" si="8"/>
        <v>0.10686207152265967</v>
      </c>
    </row>
    <row r="174" spans="8:18" x14ac:dyDescent="0.2">
      <c r="H174" s="8" t="s">
        <v>757</v>
      </c>
      <c r="I174" s="1" t="s">
        <v>547</v>
      </c>
      <c r="J174" s="1">
        <v>762</v>
      </c>
      <c r="K174" s="1" t="s">
        <v>758</v>
      </c>
      <c r="L174" s="1" t="s">
        <v>757</v>
      </c>
      <c r="M174" s="1">
        <v>762</v>
      </c>
      <c r="N174" s="1">
        <v>11</v>
      </c>
      <c r="O174" s="1">
        <v>1</v>
      </c>
      <c r="P174" s="1"/>
      <c r="Q174" s="1">
        <f t="shared" si="7"/>
        <v>1.4435695538057743E-2</v>
      </c>
      <c r="R174" s="205">
        <f t="shared" si="8"/>
        <v>4.2868829355132421E-2</v>
      </c>
    </row>
    <row r="175" spans="8:18" x14ac:dyDescent="0.2">
      <c r="H175" s="8" t="s">
        <v>759</v>
      </c>
      <c r="I175" s="1" t="s">
        <v>547</v>
      </c>
      <c r="J175" s="1">
        <v>615</v>
      </c>
      <c r="K175" s="1" t="s">
        <v>760</v>
      </c>
      <c r="L175" s="1" t="s">
        <v>759</v>
      </c>
      <c r="M175" s="1">
        <v>615</v>
      </c>
      <c r="N175" s="1">
        <v>23</v>
      </c>
      <c r="O175" s="1">
        <v>3</v>
      </c>
      <c r="P175" s="1"/>
      <c r="Q175" s="1">
        <f t="shared" si="7"/>
        <v>3.7398373983739838E-2</v>
      </c>
      <c r="R175" s="205">
        <f t="shared" si="8"/>
        <v>0.11105973440917236</v>
      </c>
    </row>
    <row r="176" spans="8:18" x14ac:dyDescent="0.2">
      <c r="H176" s="8" t="s">
        <v>761</v>
      </c>
      <c r="I176" s="1" t="s">
        <v>547</v>
      </c>
      <c r="J176" s="1">
        <v>366</v>
      </c>
      <c r="K176" s="1" t="s">
        <v>762</v>
      </c>
      <c r="L176" s="1" t="s">
        <v>761</v>
      </c>
      <c r="M176" s="1">
        <v>366</v>
      </c>
      <c r="N176" s="1">
        <v>6</v>
      </c>
      <c r="O176" s="1">
        <v>2</v>
      </c>
      <c r="P176" s="1"/>
      <c r="Q176" s="1">
        <f t="shared" si="7"/>
        <v>1.6393442622950821E-2</v>
      </c>
      <c r="R176" s="205">
        <f t="shared" si="8"/>
        <v>4.8682634826543829E-2</v>
      </c>
    </row>
    <row r="177" spans="8:18" x14ac:dyDescent="0.2">
      <c r="H177" s="8" t="s">
        <v>763</v>
      </c>
      <c r="I177" s="1" t="s">
        <v>547</v>
      </c>
      <c r="J177" s="1">
        <v>582</v>
      </c>
      <c r="K177" s="1" t="s">
        <v>764</v>
      </c>
      <c r="L177" s="1" t="s">
        <v>763</v>
      </c>
      <c r="M177" s="1">
        <v>582</v>
      </c>
      <c r="N177" s="1">
        <v>15</v>
      </c>
      <c r="O177" s="1">
        <v>2</v>
      </c>
      <c r="P177" s="1"/>
      <c r="Q177" s="1">
        <f t="shared" si="7"/>
        <v>2.5773195876288658E-2</v>
      </c>
      <c r="R177" s="205">
        <f t="shared" si="8"/>
        <v>7.6537132072659109E-2</v>
      </c>
    </row>
    <row r="178" spans="8:18" x14ac:dyDescent="0.2">
      <c r="H178" s="8" t="s">
        <v>765</v>
      </c>
      <c r="I178" s="1" t="s">
        <v>547</v>
      </c>
      <c r="J178" s="1">
        <v>402</v>
      </c>
      <c r="K178" s="1" t="s">
        <v>766</v>
      </c>
      <c r="L178" s="1" t="s">
        <v>765</v>
      </c>
      <c r="M178" s="1">
        <v>402</v>
      </c>
      <c r="N178" s="1">
        <v>5</v>
      </c>
      <c r="O178" s="1">
        <v>1</v>
      </c>
      <c r="P178" s="1"/>
      <c r="Q178" s="1">
        <f t="shared" si="7"/>
        <v>1.2437810945273632E-2</v>
      </c>
      <c r="R178" s="205">
        <f t="shared" si="8"/>
        <v>3.6935829905711114E-2</v>
      </c>
    </row>
    <row r="179" spans="8:18" x14ac:dyDescent="0.2">
      <c r="H179" s="8" t="s">
        <v>767</v>
      </c>
      <c r="I179" s="1" t="s">
        <v>547</v>
      </c>
      <c r="J179" s="1">
        <v>348</v>
      </c>
      <c r="K179" s="1" t="s">
        <v>768</v>
      </c>
      <c r="L179" s="1" t="s">
        <v>767</v>
      </c>
      <c r="M179" s="1">
        <v>348</v>
      </c>
      <c r="N179" s="1">
        <v>4</v>
      </c>
      <c r="O179" s="1">
        <v>2</v>
      </c>
      <c r="P179" s="1"/>
      <c r="Q179" s="1">
        <f t="shared" si="7"/>
        <v>1.1494252873563218E-2</v>
      </c>
      <c r="R179" s="205">
        <f t="shared" si="8"/>
        <v>3.4133801430105443E-2</v>
      </c>
    </row>
    <row r="180" spans="8:18" x14ac:dyDescent="0.2">
      <c r="H180" s="8" t="s">
        <v>769</v>
      </c>
      <c r="I180" s="1" t="s">
        <v>547</v>
      </c>
      <c r="J180" s="1">
        <v>279</v>
      </c>
      <c r="K180" s="1" t="s">
        <v>770</v>
      </c>
      <c r="L180" s="1" t="s">
        <v>769</v>
      </c>
      <c r="M180" s="1">
        <v>279</v>
      </c>
      <c r="N180" s="1">
        <v>3</v>
      </c>
      <c r="O180" s="1">
        <v>3</v>
      </c>
      <c r="P180" s="1"/>
      <c r="Q180" s="1">
        <f t="shared" si="7"/>
        <v>1.0752688172043012E-2</v>
      </c>
      <c r="R180" s="205">
        <f t="shared" si="8"/>
        <v>3.1931620692679283E-2</v>
      </c>
    </row>
    <row r="181" spans="8:18" x14ac:dyDescent="0.2">
      <c r="H181" s="8" t="s">
        <v>771</v>
      </c>
      <c r="I181" s="1" t="s">
        <v>547</v>
      </c>
      <c r="J181" s="1">
        <v>687</v>
      </c>
      <c r="K181" s="1" t="s">
        <v>772</v>
      </c>
      <c r="L181" s="1" t="s">
        <v>771</v>
      </c>
      <c r="M181" s="1">
        <v>687</v>
      </c>
      <c r="N181" s="1">
        <v>9</v>
      </c>
      <c r="O181" s="1">
        <v>1</v>
      </c>
      <c r="P181" s="1"/>
      <c r="Q181" s="1">
        <f t="shared" si="7"/>
        <v>1.3100436681222707E-2</v>
      </c>
      <c r="R181" s="205">
        <f t="shared" si="8"/>
        <v>3.8903590276233711E-2</v>
      </c>
    </row>
    <row r="182" spans="8:18" x14ac:dyDescent="0.2">
      <c r="H182" s="8" t="s">
        <v>773</v>
      </c>
      <c r="I182" s="1" t="s">
        <v>547</v>
      </c>
      <c r="J182" s="1">
        <v>612</v>
      </c>
      <c r="K182" s="1" t="s">
        <v>522</v>
      </c>
      <c r="L182" s="1" t="s">
        <v>773</v>
      </c>
      <c r="M182" s="1">
        <v>612</v>
      </c>
      <c r="N182" s="1">
        <v>16</v>
      </c>
      <c r="O182" s="1">
        <v>2</v>
      </c>
      <c r="P182" s="1"/>
      <c r="Q182" s="1">
        <f t="shared" si="7"/>
        <v>2.6143790849673203E-2</v>
      </c>
      <c r="R182" s="205">
        <f t="shared" si="8"/>
        <v>7.7637665997886893E-2</v>
      </c>
    </row>
    <row r="183" spans="8:18" x14ac:dyDescent="0.2">
      <c r="H183" s="8" t="s">
        <v>774</v>
      </c>
      <c r="I183" s="1" t="s">
        <v>547</v>
      </c>
      <c r="J183" s="1">
        <v>477</v>
      </c>
      <c r="K183" s="1" t="s">
        <v>775</v>
      </c>
      <c r="L183" s="1" t="s">
        <v>774</v>
      </c>
      <c r="M183" s="1">
        <v>477</v>
      </c>
      <c r="N183" s="1">
        <v>9</v>
      </c>
      <c r="O183" s="1">
        <v>3</v>
      </c>
      <c r="P183" s="1"/>
      <c r="Q183" s="1">
        <f t="shared" si="7"/>
        <v>1.8867924528301886E-2</v>
      </c>
      <c r="R183" s="205">
        <f t="shared" si="8"/>
        <v>5.60309570645127E-2</v>
      </c>
    </row>
    <row r="184" spans="8:18" x14ac:dyDescent="0.2">
      <c r="H184" s="8" t="s">
        <v>776</v>
      </c>
      <c r="I184" s="1" t="s">
        <v>547</v>
      </c>
      <c r="J184" s="1">
        <v>363</v>
      </c>
      <c r="K184" s="1" t="s">
        <v>777</v>
      </c>
      <c r="L184" s="1" t="s">
        <v>776</v>
      </c>
      <c r="M184" s="1">
        <v>363</v>
      </c>
      <c r="N184" s="1">
        <v>6</v>
      </c>
      <c r="O184" s="1">
        <v>4</v>
      </c>
      <c r="P184" s="1"/>
      <c r="Q184" s="1">
        <f t="shared" si="7"/>
        <v>1.6528925619834711E-2</v>
      </c>
      <c r="R184" s="205">
        <f t="shared" si="8"/>
        <v>4.9084970651556592E-2</v>
      </c>
    </row>
    <row r="185" spans="8:18" x14ac:dyDescent="0.2">
      <c r="H185" s="8" t="s">
        <v>778</v>
      </c>
      <c r="I185" s="1" t="s">
        <v>547</v>
      </c>
      <c r="J185" s="1">
        <v>276</v>
      </c>
      <c r="K185" s="1" t="s">
        <v>779</v>
      </c>
      <c r="L185" s="1" t="s">
        <v>778</v>
      </c>
      <c r="M185" s="1">
        <v>276</v>
      </c>
      <c r="N185" s="1">
        <v>5</v>
      </c>
      <c r="O185" s="1">
        <v>3</v>
      </c>
      <c r="P185" s="1"/>
      <c r="Q185" s="1">
        <f t="shared" si="7"/>
        <v>1.8115942028985508E-2</v>
      </c>
      <c r="R185" s="205">
        <f t="shared" si="8"/>
        <v>5.379783921049227E-2</v>
      </c>
    </row>
    <row r="186" spans="8:18" x14ac:dyDescent="0.2">
      <c r="H186" s="8" t="s">
        <v>780</v>
      </c>
      <c r="I186" s="1" t="s">
        <v>547</v>
      </c>
      <c r="J186" s="1">
        <v>630</v>
      </c>
      <c r="K186" s="1" t="s">
        <v>781</v>
      </c>
      <c r="L186" s="1" t="s">
        <v>780</v>
      </c>
      <c r="M186" s="1">
        <v>630</v>
      </c>
      <c r="N186" s="1">
        <v>11</v>
      </c>
      <c r="O186" s="1">
        <v>1</v>
      </c>
      <c r="P186" s="1"/>
      <c r="Q186" s="1">
        <f t="shared" si="7"/>
        <v>1.7460317460317461E-2</v>
      </c>
      <c r="R186" s="205">
        <f t="shared" si="8"/>
        <v>5.1850869791445889E-2</v>
      </c>
    </row>
    <row r="187" spans="8:18" x14ac:dyDescent="0.2">
      <c r="H187" s="8" t="s">
        <v>782</v>
      </c>
      <c r="I187" s="1" t="s">
        <v>547</v>
      </c>
      <c r="J187" s="1">
        <v>369</v>
      </c>
      <c r="K187" s="1" t="s">
        <v>783</v>
      </c>
      <c r="L187" s="1" t="s">
        <v>782</v>
      </c>
      <c r="M187" s="1">
        <v>369</v>
      </c>
      <c r="N187" s="1">
        <v>4</v>
      </c>
      <c r="O187" s="1">
        <v>2</v>
      </c>
      <c r="P187" s="1"/>
      <c r="Q187" s="1">
        <f t="shared" si="7"/>
        <v>1.0840108401084011E-2</v>
      </c>
      <c r="R187" s="205">
        <f t="shared" si="8"/>
        <v>3.2191227364977489E-2</v>
      </c>
    </row>
    <row r="188" spans="8:18" x14ac:dyDescent="0.2">
      <c r="H188" s="8" t="s">
        <v>784</v>
      </c>
      <c r="I188" s="1" t="s">
        <v>547</v>
      </c>
      <c r="J188" s="1">
        <v>192</v>
      </c>
      <c r="K188" s="1" t="s">
        <v>785</v>
      </c>
      <c r="L188" s="1" t="s">
        <v>784</v>
      </c>
      <c r="M188" s="1">
        <v>192</v>
      </c>
      <c r="N188" s="1">
        <v>1</v>
      </c>
      <c r="O188" s="1">
        <v>0</v>
      </c>
      <c r="P188" s="1"/>
      <c r="Q188" s="1">
        <f t="shared" si="7"/>
        <v>5.208333333333333E-3</v>
      </c>
      <c r="R188" s="205">
        <f t="shared" si="8"/>
        <v>1.5466878773016527E-2</v>
      </c>
    </row>
    <row r="189" spans="8:18" x14ac:dyDescent="0.2">
      <c r="H189" s="8" t="s">
        <v>786</v>
      </c>
      <c r="I189" s="1" t="s">
        <v>547</v>
      </c>
      <c r="J189" s="1">
        <v>549</v>
      </c>
      <c r="K189" s="1" t="s">
        <v>787</v>
      </c>
      <c r="L189" s="1" t="s">
        <v>786</v>
      </c>
      <c r="M189" s="1">
        <v>549</v>
      </c>
      <c r="N189" s="1">
        <v>11</v>
      </c>
      <c r="O189" s="1">
        <v>3</v>
      </c>
      <c r="P189" s="1"/>
      <c r="Q189" s="1">
        <f t="shared" si="7"/>
        <v>2.0036429872495445E-2</v>
      </c>
      <c r="R189" s="205">
        <f t="shared" si="8"/>
        <v>5.9500998121331333E-2</v>
      </c>
    </row>
    <row r="190" spans="8:18" x14ac:dyDescent="0.2">
      <c r="H190" s="8" t="s">
        <v>788</v>
      </c>
      <c r="I190" s="1" t="s">
        <v>547</v>
      </c>
      <c r="J190" s="1">
        <v>408</v>
      </c>
      <c r="K190" s="1" t="s">
        <v>789</v>
      </c>
      <c r="L190" s="1" t="s">
        <v>788</v>
      </c>
      <c r="M190" s="1">
        <v>408</v>
      </c>
      <c r="N190" s="1">
        <v>18</v>
      </c>
      <c r="O190" s="1">
        <v>4</v>
      </c>
      <c r="P190" s="1"/>
      <c r="Q190" s="1">
        <f t="shared" si="7"/>
        <v>4.4117647058823532E-2</v>
      </c>
      <c r="R190" s="205">
        <f t="shared" si="8"/>
        <v>0.13101356137143413</v>
      </c>
    </row>
    <row r="191" spans="8:18" x14ac:dyDescent="0.2">
      <c r="H191" s="8" t="s">
        <v>790</v>
      </c>
      <c r="I191" s="1" t="s">
        <v>547</v>
      </c>
      <c r="J191" s="1">
        <v>177</v>
      </c>
      <c r="K191" s="1" t="s">
        <v>791</v>
      </c>
      <c r="L191" s="1" t="s">
        <v>790</v>
      </c>
      <c r="M191" s="1">
        <v>177</v>
      </c>
      <c r="N191" s="1">
        <v>1</v>
      </c>
      <c r="O191" s="1">
        <v>1</v>
      </c>
      <c r="P191" s="1"/>
      <c r="Q191" s="1">
        <f t="shared" si="7"/>
        <v>5.6497175141242938E-3</v>
      </c>
      <c r="R191" s="205">
        <f t="shared" si="8"/>
        <v>1.6777631211407761E-2</v>
      </c>
    </row>
    <row r="192" spans="8:18" x14ac:dyDescent="0.2">
      <c r="H192" s="8" t="s">
        <v>792</v>
      </c>
      <c r="I192" s="1" t="s">
        <v>547</v>
      </c>
      <c r="J192" s="1">
        <v>276</v>
      </c>
      <c r="K192" s="1" t="s">
        <v>793</v>
      </c>
      <c r="L192" s="1" t="s">
        <v>792</v>
      </c>
      <c r="M192" s="1">
        <v>276</v>
      </c>
      <c r="N192" s="1">
        <v>3</v>
      </c>
      <c r="O192" s="1">
        <v>3</v>
      </c>
      <c r="P192" s="1"/>
      <c r="Q192" s="1">
        <f t="shared" si="7"/>
        <v>1.0869565217391304E-2</v>
      </c>
      <c r="R192" s="205">
        <f t="shared" si="8"/>
        <v>3.227870352629536E-2</v>
      </c>
    </row>
    <row r="193" spans="8:18" x14ac:dyDescent="0.2">
      <c r="H193" s="8" t="s">
        <v>794</v>
      </c>
      <c r="I193" s="1" t="s">
        <v>547</v>
      </c>
      <c r="J193" s="1">
        <v>267</v>
      </c>
      <c r="K193" s="1" t="s">
        <v>795</v>
      </c>
      <c r="L193" s="1" t="s">
        <v>794</v>
      </c>
      <c r="M193" s="1">
        <v>267</v>
      </c>
      <c r="N193" s="1">
        <v>2</v>
      </c>
      <c r="O193" s="1">
        <v>2</v>
      </c>
      <c r="P193" s="1"/>
      <c r="Q193" s="1">
        <f t="shared" si="7"/>
        <v>7.4906367041198503E-3</v>
      </c>
      <c r="R193" s="205">
        <f t="shared" si="8"/>
        <v>2.2244499808383323E-2</v>
      </c>
    </row>
    <row r="194" spans="8:18" x14ac:dyDescent="0.2">
      <c r="H194" s="8" t="s">
        <v>796</v>
      </c>
      <c r="I194" s="1" t="s">
        <v>547</v>
      </c>
      <c r="J194" s="1">
        <v>231</v>
      </c>
      <c r="K194" s="1" t="s">
        <v>797</v>
      </c>
      <c r="L194" s="1" t="s">
        <v>796</v>
      </c>
      <c r="M194" s="1">
        <v>231</v>
      </c>
      <c r="N194" s="1">
        <v>1</v>
      </c>
      <c r="O194" s="1">
        <v>1</v>
      </c>
      <c r="P194" s="1"/>
      <c r="Q194" s="1">
        <f t="shared" si="7"/>
        <v>4.329004329004329E-3</v>
      </c>
      <c r="R194" s="205">
        <f t="shared" si="8"/>
        <v>1.2855587551598152E-2</v>
      </c>
    </row>
    <row r="195" spans="8:18" x14ac:dyDescent="0.2">
      <c r="H195" s="8" t="s">
        <v>798</v>
      </c>
      <c r="I195" s="1" t="s">
        <v>547</v>
      </c>
      <c r="J195" s="1">
        <v>342</v>
      </c>
      <c r="K195" s="1" t="s">
        <v>799</v>
      </c>
      <c r="L195" s="1" t="s">
        <v>798</v>
      </c>
      <c r="M195" s="1">
        <v>342</v>
      </c>
      <c r="N195" s="1">
        <v>9</v>
      </c>
      <c r="O195" s="1">
        <v>3</v>
      </c>
      <c r="P195" s="1"/>
      <c r="Q195" s="1">
        <f t="shared" si="7"/>
        <v>2.6315789473684209E-2</v>
      </c>
      <c r="R195" s="205">
        <f t="shared" si="8"/>
        <v>7.8148440116294043E-2</v>
      </c>
    </row>
    <row r="196" spans="8:18" x14ac:dyDescent="0.2">
      <c r="H196" s="8" t="s">
        <v>800</v>
      </c>
      <c r="I196" s="1" t="s">
        <v>547</v>
      </c>
      <c r="J196" s="1">
        <v>249</v>
      </c>
      <c r="K196" s="1" t="s">
        <v>801</v>
      </c>
      <c r="L196" s="1" t="s">
        <v>800</v>
      </c>
      <c r="M196" s="1">
        <v>249</v>
      </c>
      <c r="N196" s="1">
        <v>5</v>
      </c>
      <c r="O196" s="1">
        <v>2</v>
      </c>
      <c r="P196" s="1"/>
      <c r="Q196" s="1">
        <f t="shared" si="7"/>
        <v>2.0080321285140562E-2</v>
      </c>
      <c r="R196" s="205">
        <f t="shared" si="8"/>
        <v>5.9631339847774571E-2</v>
      </c>
    </row>
    <row r="197" spans="8:18" x14ac:dyDescent="0.2">
      <c r="H197" s="8" t="s">
        <v>802</v>
      </c>
      <c r="I197" s="1" t="s">
        <v>547</v>
      </c>
      <c r="J197" s="1">
        <v>399</v>
      </c>
      <c r="K197" s="1" t="s">
        <v>479</v>
      </c>
      <c r="L197" s="1" t="s">
        <v>802</v>
      </c>
      <c r="M197" s="1">
        <v>399</v>
      </c>
      <c r="N197" s="1">
        <v>15</v>
      </c>
      <c r="O197" s="1">
        <v>7</v>
      </c>
      <c r="P197" s="1"/>
      <c r="Q197" s="1">
        <f t="shared" si="7"/>
        <v>3.7593984962406013E-2</v>
      </c>
      <c r="R197" s="205">
        <f t="shared" si="8"/>
        <v>0.11164062873756291</v>
      </c>
    </row>
    <row r="198" spans="8:18" x14ac:dyDescent="0.2">
      <c r="H198" s="8" t="s">
        <v>803</v>
      </c>
      <c r="I198" s="1" t="s">
        <v>547</v>
      </c>
      <c r="J198" s="1">
        <v>474</v>
      </c>
      <c r="K198" s="1" t="s">
        <v>804</v>
      </c>
      <c r="L198" s="1" t="s">
        <v>803</v>
      </c>
      <c r="M198" s="1">
        <v>474</v>
      </c>
      <c r="N198" s="1">
        <v>23</v>
      </c>
      <c r="O198" s="1">
        <v>8</v>
      </c>
      <c r="P198" s="1"/>
      <c r="Q198" s="1">
        <f t="shared" si="7"/>
        <v>4.852320675105485E-2</v>
      </c>
      <c r="R198" s="205">
        <f t="shared" si="8"/>
        <v>0.14409649084734386</v>
      </c>
    </row>
    <row r="199" spans="8:18" x14ac:dyDescent="0.2">
      <c r="H199" s="8" t="s">
        <v>805</v>
      </c>
      <c r="I199" s="1" t="s">
        <v>547</v>
      </c>
      <c r="J199" s="1">
        <v>228</v>
      </c>
      <c r="K199" s="1" t="s">
        <v>806</v>
      </c>
      <c r="L199" s="1" t="s">
        <v>805</v>
      </c>
      <c r="M199" s="1">
        <v>228</v>
      </c>
      <c r="N199" s="1">
        <v>3</v>
      </c>
      <c r="O199" s="1">
        <v>0</v>
      </c>
      <c r="P199" s="1"/>
      <c r="Q199" s="1">
        <f t="shared" si="7"/>
        <v>1.3157894736842105E-2</v>
      </c>
      <c r="R199" s="205">
        <f t="shared" si="8"/>
        <v>3.9074220058147022E-2</v>
      </c>
    </row>
    <row r="200" spans="8:18" x14ac:dyDescent="0.2">
      <c r="H200" s="8" t="s">
        <v>807</v>
      </c>
      <c r="I200" s="1" t="s">
        <v>547</v>
      </c>
      <c r="J200" s="1">
        <v>165</v>
      </c>
      <c r="K200" s="1" t="s">
        <v>808</v>
      </c>
      <c r="L200" s="1" t="s">
        <v>807</v>
      </c>
      <c r="M200" s="1">
        <v>165</v>
      </c>
      <c r="N200" s="1">
        <v>0</v>
      </c>
      <c r="O200" s="1">
        <v>0</v>
      </c>
      <c r="P200" s="1"/>
      <c r="Q200" s="1">
        <f t="shared" si="7"/>
        <v>0</v>
      </c>
      <c r="R200" s="205">
        <f t="shared" si="8"/>
        <v>0</v>
      </c>
    </row>
    <row r="201" spans="8:18" x14ac:dyDescent="0.2">
      <c r="H201" s="8" t="s">
        <v>809</v>
      </c>
      <c r="I201" s="1" t="s">
        <v>547</v>
      </c>
      <c r="J201" s="1">
        <v>348</v>
      </c>
      <c r="K201" s="1" t="s">
        <v>810</v>
      </c>
      <c r="L201" s="1" t="s">
        <v>809</v>
      </c>
      <c r="M201" s="1">
        <v>348</v>
      </c>
      <c r="N201" s="1">
        <v>4</v>
      </c>
      <c r="O201" s="1">
        <v>2</v>
      </c>
      <c r="P201" s="1"/>
      <c r="Q201" s="1">
        <f t="shared" si="7"/>
        <v>1.1494252873563218E-2</v>
      </c>
      <c r="R201" s="205">
        <f t="shared" si="8"/>
        <v>3.4133801430105443E-2</v>
      </c>
    </row>
    <row r="202" spans="8:18" x14ac:dyDescent="0.2">
      <c r="H202" s="8" t="s">
        <v>811</v>
      </c>
      <c r="I202" s="1" t="s">
        <v>547</v>
      </c>
      <c r="J202" s="1">
        <v>390</v>
      </c>
      <c r="K202" s="1" t="s">
        <v>812</v>
      </c>
      <c r="L202" s="1" t="s">
        <v>811</v>
      </c>
      <c r="M202" s="1">
        <v>390</v>
      </c>
      <c r="N202" s="1">
        <v>10</v>
      </c>
      <c r="O202" s="1">
        <v>3</v>
      </c>
      <c r="P202" s="1"/>
      <c r="Q202" s="1">
        <f t="shared" si="7"/>
        <v>2.564102564102564E-2</v>
      </c>
      <c r="R202" s="205">
        <f t="shared" si="8"/>
        <v>7.6144633959465982E-2</v>
      </c>
    </row>
    <row r="203" spans="8:18" x14ac:dyDescent="0.2">
      <c r="H203" s="8" t="s">
        <v>813</v>
      </c>
      <c r="I203" s="1" t="s">
        <v>547</v>
      </c>
      <c r="J203" s="1">
        <v>369</v>
      </c>
      <c r="K203" s="1" t="s">
        <v>814</v>
      </c>
      <c r="L203" s="1" t="s">
        <v>813</v>
      </c>
      <c r="M203" s="1">
        <v>369</v>
      </c>
      <c r="N203" s="1">
        <v>5</v>
      </c>
      <c r="O203" s="1">
        <v>3</v>
      </c>
      <c r="P203" s="1"/>
      <c r="Q203" s="1">
        <f t="shared" si="7"/>
        <v>1.3550135501355014E-2</v>
      </c>
      <c r="R203" s="205">
        <f t="shared" si="8"/>
        <v>4.0239034206221866E-2</v>
      </c>
    </row>
    <row r="204" spans="8:18" x14ac:dyDescent="0.2">
      <c r="H204" s="8" t="s">
        <v>815</v>
      </c>
      <c r="I204" s="1" t="s">
        <v>547</v>
      </c>
      <c r="J204" s="1">
        <v>375</v>
      </c>
      <c r="K204" s="1" t="s">
        <v>816</v>
      </c>
      <c r="L204" s="1" t="s">
        <v>815</v>
      </c>
      <c r="M204" s="1">
        <v>375</v>
      </c>
      <c r="N204" s="1">
        <v>10</v>
      </c>
      <c r="O204" s="1">
        <v>8</v>
      </c>
      <c r="P204" s="1"/>
      <c r="Q204" s="1">
        <f t="shared" si="7"/>
        <v>2.6666666666666668E-2</v>
      </c>
      <c r="R204" s="205">
        <f t="shared" si="8"/>
        <v>7.9190419317844624E-2</v>
      </c>
    </row>
    <row r="205" spans="8:18" x14ac:dyDescent="0.2">
      <c r="H205" s="8" t="s">
        <v>817</v>
      </c>
      <c r="I205" s="1" t="s">
        <v>547</v>
      </c>
      <c r="J205" s="1">
        <v>168</v>
      </c>
      <c r="K205" s="1" t="s">
        <v>818</v>
      </c>
      <c r="L205" s="1" t="s">
        <v>817</v>
      </c>
      <c r="M205" s="1">
        <v>168</v>
      </c>
      <c r="N205" s="1">
        <v>2</v>
      </c>
      <c r="O205" s="1">
        <v>2</v>
      </c>
      <c r="P205" s="1"/>
      <c r="Q205" s="1">
        <f t="shared" si="7"/>
        <v>1.1904761904761904E-2</v>
      </c>
      <c r="R205" s="205">
        <f t="shared" si="8"/>
        <v>3.535286576689492E-2</v>
      </c>
    </row>
    <row r="206" spans="8:18" x14ac:dyDescent="0.2">
      <c r="H206" s="8" t="s">
        <v>819</v>
      </c>
      <c r="I206" s="1" t="s">
        <v>547</v>
      </c>
      <c r="J206" s="1">
        <v>258</v>
      </c>
      <c r="K206" s="1" t="s">
        <v>820</v>
      </c>
      <c r="L206" s="1" t="s">
        <v>819</v>
      </c>
      <c r="M206" s="1">
        <v>258</v>
      </c>
      <c r="N206" s="1">
        <v>3</v>
      </c>
      <c r="O206" s="1">
        <v>1</v>
      </c>
      <c r="P206" s="1"/>
      <c r="Q206" s="1">
        <f t="shared" si="7"/>
        <v>1.1627906976744186E-2</v>
      </c>
      <c r="R206" s="205">
        <f t="shared" si="8"/>
        <v>3.4530706097897365E-2</v>
      </c>
    </row>
    <row r="207" spans="8:18" x14ac:dyDescent="0.2">
      <c r="H207" s="8" t="s">
        <v>821</v>
      </c>
      <c r="I207" s="1" t="s">
        <v>547</v>
      </c>
      <c r="J207" s="1">
        <v>366</v>
      </c>
      <c r="K207" s="1" t="s">
        <v>822</v>
      </c>
      <c r="L207" s="1" t="s">
        <v>821</v>
      </c>
      <c r="M207" s="1">
        <v>366</v>
      </c>
      <c r="N207" s="1">
        <v>3</v>
      </c>
      <c r="O207" s="1">
        <v>3</v>
      </c>
      <c r="P207" s="1"/>
      <c r="Q207" s="1">
        <f t="shared" si="7"/>
        <v>8.1967213114754103E-3</v>
      </c>
      <c r="R207" s="205">
        <f t="shared" si="8"/>
        <v>2.4341317413271914E-2</v>
      </c>
    </row>
    <row r="208" spans="8:18" x14ac:dyDescent="0.2">
      <c r="H208" s="8" t="s">
        <v>823</v>
      </c>
      <c r="I208" s="1" t="s">
        <v>547</v>
      </c>
      <c r="J208" s="1">
        <v>405</v>
      </c>
      <c r="K208" s="1" t="s">
        <v>824</v>
      </c>
      <c r="L208" s="1" t="s">
        <v>823</v>
      </c>
      <c r="M208" s="1">
        <v>405</v>
      </c>
      <c r="N208" s="1">
        <v>4</v>
      </c>
      <c r="O208" s="1">
        <v>2</v>
      </c>
      <c r="P208" s="1"/>
      <c r="Q208" s="1">
        <f t="shared" si="7"/>
        <v>9.876543209876543E-3</v>
      </c>
      <c r="R208" s="205">
        <f t="shared" si="8"/>
        <v>2.9329784932535043E-2</v>
      </c>
    </row>
    <row r="209" spans="8:18" x14ac:dyDescent="0.2">
      <c r="H209" s="8" t="s">
        <v>825</v>
      </c>
      <c r="I209" s="1" t="s">
        <v>547</v>
      </c>
      <c r="J209" s="1">
        <v>249</v>
      </c>
      <c r="K209" s="1" t="s">
        <v>826</v>
      </c>
      <c r="L209" s="1" t="s">
        <v>825</v>
      </c>
      <c r="M209" s="1">
        <v>249</v>
      </c>
      <c r="N209" s="1">
        <v>8</v>
      </c>
      <c r="O209" s="1">
        <v>4</v>
      </c>
      <c r="P209" s="1"/>
      <c r="Q209" s="1">
        <f t="shared" ref="Q209:Q244" si="9">N209/M209</f>
        <v>3.2128514056224897E-2</v>
      </c>
      <c r="R209" s="205">
        <f t="shared" ref="R209:R244" si="10">Q209/Q$245*100</f>
        <v>9.5410143756439303E-2</v>
      </c>
    </row>
    <row r="210" spans="8:18" x14ac:dyDescent="0.2">
      <c r="H210" s="8" t="s">
        <v>827</v>
      </c>
      <c r="I210" s="1" t="s">
        <v>547</v>
      </c>
      <c r="J210" s="1">
        <v>255</v>
      </c>
      <c r="K210" s="1" t="s">
        <v>828</v>
      </c>
      <c r="L210" s="1" t="s">
        <v>827</v>
      </c>
      <c r="M210" s="1">
        <v>255</v>
      </c>
      <c r="N210" s="1">
        <v>0</v>
      </c>
      <c r="O210" s="1">
        <v>0</v>
      </c>
      <c r="P210" s="1"/>
      <c r="Q210" s="1">
        <f t="shared" si="9"/>
        <v>0</v>
      </c>
      <c r="R210" s="205">
        <f t="shared" si="10"/>
        <v>0</v>
      </c>
    </row>
    <row r="211" spans="8:18" x14ac:dyDescent="0.2">
      <c r="H211" s="8" t="s">
        <v>829</v>
      </c>
      <c r="I211" s="1" t="s">
        <v>547</v>
      </c>
      <c r="J211" s="1">
        <v>402</v>
      </c>
      <c r="K211" s="1" t="s">
        <v>830</v>
      </c>
      <c r="L211" s="1" t="s">
        <v>829</v>
      </c>
      <c r="M211" s="1">
        <v>402</v>
      </c>
      <c r="N211" s="1">
        <v>5</v>
      </c>
      <c r="O211" s="1">
        <v>3</v>
      </c>
      <c r="P211" s="1"/>
      <c r="Q211" s="1">
        <f t="shared" si="9"/>
        <v>1.2437810945273632E-2</v>
      </c>
      <c r="R211" s="205">
        <f t="shared" si="10"/>
        <v>3.6935829905711114E-2</v>
      </c>
    </row>
    <row r="212" spans="8:18" x14ac:dyDescent="0.2">
      <c r="H212" s="8" t="s">
        <v>831</v>
      </c>
      <c r="I212" s="1" t="s">
        <v>547</v>
      </c>
      <c r="J212" s="1">
        <v>261</v>
      </c>
      <c r="K212" s="1" t="s">
        <v>832</v>
      </c>
      <c r="L212" s="1" t="s">
        <v>831</v>
      </c>
      <c r="M212" s="1">
        <v>261</v>
      </c>
      <c r="N212" s="1">
        <v>6</v>
      </c>
      <c r="O212" s="1">
        <v>3</v>
      </c>
      <c r="P212" s="1"/>
      <c r="Q212" s="1">
        <f t="shared" si="9"/>
        <v>2.2988505747126436E-2</v>
      </c>
      <c r="R212" s="205">
        <f t="shared" si="10"/>
        <v>6.8267602860210885E-2</v>
      </c>
    </row>
    <row r="213" spans="8:18" x14ac:dyDescent="0.2">
      <c r="H213" s="8" t="s">
        <v>833</v>
      </c>
      <c r="I213" s="1" t="s">
        <v>547</v>
      </c>
      <c r="J213" s="1">
        <v>240</v>
      </c>
      <c r="K213" s="1" t="s">
        <v>834</v>
      </c>
      <c r="L213" s="1" t="s">
        <v>833</v>
      </c>
      <c r="M213" s="1">
        <v>240</v>
      </c>
      <c r="N213" s="1">
        <v>2</v>
      </c>
      <c r="O213" s="1">
        <v>2</v>
      </c>
      <c r="P213" s="1"/>
      <c r="Q213" s="1">
        <f t="shared" si="9"/>
        <v>8.3333333333333332E-3</v>
      </c>
      <c r="R213" s="205">
        <f t="shared" si="10"/>
        <v>2.4747006036826443E-2</v>
      </c>
    </row>
    <row r="214" spans="8:18" x14ac:dyDescent="0.2">
      <c r="H214" s="8" t="s">
        <v>835</v>
      </c>
      <c r="I214" s="1" t="s">
        <v>547</v>
      </c>
      <c r="J214" s="1">
        <v>324</v>
      </c>
      <c r="K214" s="1" t="s">
        <v>836</v>
      </c>
      <c r="L214" s="1" t="s">
        <v>835</v>
      </c>
      <c r="M214" s="1">
        <v>324</v>
      </c>
      <c r="N214" s="1">
        <v>2</v>
      </c>
      <c r="O214" s="1">
        <v>2</v>
      </c>
      <c r="P214" s="1"/>
      <c r="Q214" s="1">
        <f t="shared" si="9"/>
        <v>6.1728395061728392E-3</v>
      </c>
      <c r="R214" s="205">
        <f t="shared" si="10"/>
        <v>1.8331115582834404E-2</v>
      </c>
    </row>
    <row r="215" spans="8:18" x14ac:dyDescent="0.2">
      <c r="H215" s="8" t="s">
        <v>837</v>
      </c>
      <c r="I215" s="1" t="s">
        <v>547</v>
      </c>
      <c r="J215" s="1">
        <v>261</v>
      </c>
      <c r="K215" s="1" t="s">
        <v>838</v>
      </c>
      <c r="L215" s="1" t="s">
        <v>837</v>
      </c>
      <c r="M215" s="1">
        <v>261</v>
      </c>
      <c r="N215" s="1">
        <v>3</v>
      </c>
      <c r="O215" s="1">
        <v>3</v>
      </c>
      <c r="P215" s="1"/>
      <c r="Q215" s="1">
        <f t="shared" si="9"/>
        <v>1.1494252873563218E-2</v>
      </c>
      <c r="R215" s="205">
        <f t="shared" si="10"/>
        <v>3.4133801430105443E-2</v>
      </c>
    </row>
    <row r="216" spans="8:18" x14ac:dyDescent="0.2">
      <c r="H216" s="8" t="s">
        <v>839</v>
      </c>
      <c r="I216" s="1" t="s">
        <v>547</v>
      </c>
      <c r="J216" s="1">
        <v>246</v>
      </c>
      <c r="K216" s="1" t="s">
        <v>840</v>
      </c>
      <c r="L216" s="1" t="s">
        <v>839</v>
      </c>
      <c r="M216" s="1">
        <v>246</v>
      </c>
      <c r="N216" s="1">
        <v>3</v>
      </c>
      <c r="O216" s="1">
        <v>3</v>
      </c>
      <c r="P216" s="1"/>
      <c r="Q216" s="1">
        <f t="shared" si="9"/>
        <v>1.2195121951219513E-2</v>
      </c>
      <c r="R216" s="205">
        <f t="shared" si="10"/>
        <v>3.6215130785599681E-2</v>
      </c>
    </row>
    <row r="217" spans="8:18" x14ac:dyDescent="0.2">
      <c r="H217" s="8" t="s">
        <v>841</v>
      </c>
      <c r="I217" s="1" t="s">
        <v>547</v>
      </c>
      <c r="J217" s="1">
        <v>420</v>
      </c>
      <c r="K217" s="1" t="s">
        <v>842</v>
      </c>
      <c r="L217" s="1" t="s">
        <v>841</v>
      </c>
      <c r="M217" s="1">
        <v>420</v>
      </c>
      <c r="N217" s="1">
        <v>3</v>
      </c>
      <c r="O217" s="1">
        <v>1</v>
      </c>
      <c r="P217" s="1"/>
      <c r="Q217" s="1">
        <f t="shared" si="9"/>
        <v>7.1428571428571426E-3</v>
      </c>
      <c r="R217" s="205">
        <f t="shared" si="10"/>
        <v>2.1211719460136953E-2</v>
      </c>
    </row>
    <row r="218" spans="8:18" x14ac:dyDescent="0.2">
      <c r="H218" s="8" t="s">
        <v>843</v>
      </c>
      <c r="I218" s="1" t="s">
        <v>547</v>
      </c>
      <c r="J218" s="1">
        <v>243</v>
      </c>
      <c r="K218" s="1" t="s">
        <v>844</v>
      </c>
      <c r="L218" s="1" t="s">
        <v>843</v>
      </c>
      <c r="M218" s="1">
        <v>243</v>
      </c>
      <c r="N218" s="1">
        <v>3</v>
      </c>
      <c r="O218" s="1">
        <v>3</v>
      </c>
      <c r="P218" s="1"/>
      <c r="Q218" s="1">
        <f t="shared" si="9"/>
        <v>1.2345679012345678E-2</v>
      </c>
      <c r="R218" s="205">
        <f t="shared" si="10"/>
        <v>3.6662231165668809E-2</v>
      </c>
    </row>
    <row r="219" spans="8:18" x14ac:dyDescent="0.2">
      <c r="H219" s="8" t="s">
        <v>845</v>
      </c>
      <c r="I219" s="1" t="s">
        <v>547</v>
      </c>
      <c r="J219" s="1">
        <v>297</v>
      </c>
      <c r="K219" s="1" t="s">
        <v>846</v>
      </c>
      <c r="L219" s="1" t="s">
        <v>845</v>
      </c>
      <c r="M219" s="1">
        <v>297</v>
      </c>
      <c r="N219" s="1">
        <v>5</v>
      </c>
      <c r="O219" s="1">
        <v>5</v>
      </c>
      <c r="P219" s="1"/>
      <c r="Q219" s="1">
        <f t="shared" si="9"/>
        <v>1.6835016835016835E-2</v>
      </c>
      <c r="R219" s="205">
        <f t="shared" si="10"/>
        <v>4.999395158954837E-2</v>
      </c>
    </row>
    <row r="220" spans="8:18" x14ac:dyDescent="0.2">
      <c r="H220" s="8" t="s">
        <v>847</v>
      </c>
      <c r="I220" s="1" t="s">
        <v>547</v>
      </c>
      <c r="J220" s="1">
        <v>240</v>
      </c>
      <c r="K220" s="1" t="s">
        <v>848</v>
      </c>
      <c r="L220" s="1" t="s">
        <v>847</v>
      </c>
      <c r="M220" s="1">
        <v>240</v>
      </c>
      <c r="N220" s="1">
        <v>3</v>
      </c>
      <c r="O220" s="1">
        <v>3</v>
      </c>
      <c r="P220" s="1"/>
      <c r="Q220" s="1">
        <f t="shared" si="9"/>
        <v>1.2500000000000001E-2</v>
      </c>
      <c r="R220" s="205">
        <f t="shared" si="10"/>
        <v>3.712050905523967E-2</v>
      </c>
    </row>
    <row r="221" spans="8:18" x14ac:dyDescent="0.2">
      <c r="H221" s="8" t="s">
        <v>849</v>
      </c>
      <c r="I221" s="1" t="s">
        <v>547</v>
      </c>
      <c r="J221" s="1">
        <v>324</v>
      </c>
      <c r="K221" s="1" t="s">
        <v>850</v>
      </c>
      <c r="L221" s="1" t="s">
        <v>849</v>
      </c>
      <c r="M221" s="1">
        <v>324</v>
      </c>
      <c r="N221" s="1">
        <v>8</v>
      </c>
      <c r="O221" s="1">
        <v>4</v>
      </c>
      <c r="P221" s="1"/>
      <c r="Q221" s="1">
        <f t="shared" si="9"/>
        <v>2.4691358024691357E-2</v>
      </c>
      <c r="R221" s="205">
        <f t="shared" si="10"/>
        <v>7.3324462331337617E-2</v>
      </c>
    </row>
    <row r="222" spans="8:18" x14ac:dyDescent="0.2">
      <c r="H222" s="8" t="s">
        <v>851</v>
      </c>
      <c r="I222" s="1" t="s">
        <v>547</v>
      </c>
      <c r="J222" s="1">
        <v>180</v>
      </c>
      <c r="K222" s="1" t="s">
        <v>852</v>
      </c>
      <c r="L222" s="1" t="s">
        <v>851</v>
      </c>
      <c r="M222" s="1">
        <v>180</v>
      </c>
      <c r="N222" s="1">
        <v>1</v>
      </c>
      <c r="O222" s="1">
        <v>1</v>
      </c>
      <c r="P222" s="1"/>
      <c r="Q222" s="1">
        <f t="shared" si="9"/>
        <v>5.5555555555555558E-3</v>
      </c>
      <c r="R222" s="205">
        <f t="shared" si="10"/>
        <v>1.6498004024550962E-2</v>
      </c>
    </row>
    <row r="223" spans="8:18" x14ac:dyDescent="0.2">
      <c r="H223" s="8" t="s">
        <v>853</v>
      </c>
      <c r="I223" s="1" t="s">
        <v>547</v>
      </c>
      <c r="J223" s="1">
        <v>366</v>
      </c>
      <c r="K223" s="1" t="s">
        <v>854</v>
      </c>
      <c r="L223" s="1" t="s">
        <v>853</v>
      </c>
      <c r="M223" s="1">
        <v>366</v>
      </c>
      <c r="N223" s="1">
        <v>27</v>
      </c>
      <c r="O223" s="1">
        <v>7</v>
      </c>
      <c r="P223" s="1"/>
      <c r="Q223" s="1">
        <f t="shared" si="9"/>
        <v>7.3770491803278687E-2</v>
      </c>
      <c r="R223" s="205">
        <f t="shared" si="10"/>
        <v>0.21907185671944723</v>
      </c>
    </row>
    <row r="224" spans="8:18" x14ac:dyDescent="0.2">
      <c r="H224" s="8" t="s">
        <v>855</v>
      </c>
      <c r="I224" s="1" t="s">
        <v>547</v>
      </c>
      <c r="J224" s="1">
        <v>279</v>
      </c>
      <c r="K224" s="1" t="s">
        <v>856</v>
      </c>
      <c r="L224" s="1" t="s">
        <v>855</v>
      </c>
      <c r="M224" s="1">
        <v>279</v>
      </c>
      <c r="N224" s="1">
        <v>2</v>
      </c>
      <c r="O224" s="1">
        <v>2</v>
      </c>
      <c r="P224" s="1"/>
      <c r="Q224" s="1">
        <f t="shared" si="9"/>
        <v>7.1684587813620072E-3</v>
      </c>
      <c r="R224" s="205">
        <f t="shared" si="10"/>
        <v>2.1287747128452855E-2</v>
      </c>
    </row>
    <row r="225" spans="8:18" x14ac:dyDescent="0.2">
      <c r="H225" s="8" t="s">
        <v>857</v>
      </c>
      <c r="I225" s="1" t="s">
        <v>547</v>
      </c>
      <c r="J225" s="1">
        <v>291</v>
      </c>
      <c r="K225" s="1" t="s">
        <v>858</v>
      </c>
      <c r="L225" s="1" t="s">
        <v>857</v>
      </c>
      <c r="M225" s="1">
        <v>291</v>
      </c>
      <c r="N225" s="1">
        <v>1</v>
      </c>
      <c r="O225" s="1">
        <v>1</v>
      </c>
      <c r="P225" s="1"/>
      <c r="Q225" s="1">
        <f t="shared" si="9"/>
        <v>3.4364261168384879E-3</v>
      </c>
      <c r="R225" s="205">
        <f t="shared" si="10"/>
        <v>1.0204950943021214E-2</v>
      </c>
    </row>
    <row r="226" spans="8:18" x14ac:dyDescent="0.2">
      <c r="H226" s="8" t="s">
        <v>859</v>
      </c>
      <c r="I226" s="1" t="s">
        <v>547</v>
      </c>
      <c r="J226" s="1">
        <v>261</v>
      </c>
      <c r="K226" s="1" t="s">
        <v>860</v>
      </c>
      <c r="L226" s="1" t="s">
        <v>859</v>
      </c>
      <c r="M226" s="1">
        <v>261</v>
      </c>
      <c r="N226" s="1">
        <v>5</v>
      </c>
      <c r="O226" s="1">
        <v>4</v>
      </c>
      <c r="P226" s="1"/>
      <c r="Q226" s="1">
        <f t="shared" si="9"/>
        <v>1.9157088122605363E-2</v>
      </c>
      <c r="R226" s="205">
        <f t="shared" si="10"/>
        <v>5.6889669050175729E-2</v>
      </c>
    </row>
    <row r="227" spans="8:18" x14ac:dyDescent="0.2">
      <c r="H227" s="8" t="s">
        <v>861</v>
      </c>
      <c r="I227" s="1" t="s">
        <v>547</v>
      </c>
      <c r="J227" s="1">
        <v>336</v>
      </c>
      <c r="K227" s="1" t="s">
        <v>862</v>
      </c>
      <c r="L227" s="1" t="s">
        <v>861</v>
      </c>
      <c r="M227" s="1">
        <v>336</v>
      </c>
      <c r="N227" s="1">
        <v>4</v>
      </c>
      <c r="O227" s="1">
        <v>2</v>
      </c>
      <c r="P227" s="1"/>
      <c r="Q227" s="1">
        <f t="shared" si="9"/>
        <v>1.1904761904761904E-2</v>
      </c>
      <c r="R227" s="205">
        <f t="shared" si="10"/>
        <v>3.535286576689492E-2</v>
      </c>
    </row>
    <row r="228" spans="8:18" x14ac:dyDescent="0.2">
      <c r="H228" s="8" t="s">
        <v>863</v>
      </c>
      <c r="I228" s="1" t="s">
        <v>547</v>
      </c>
      <c r="J228" s="1">
        <v>219</v>
      </c>
      <c r="K228" s="1" t="s">
        <v>864</v>
      </c>
      <c r="L228" s="1" t="s">
        <v>863</v>
      </c>
      <c r="M228" s="1">
        <v>219</v>
      </c>
      <c r="N228" s="1">
        <v>2</v>
      </c>
      <c r="O228" s="1">
        <v>2</v>
      </c>
      <c r="P228" s="1"/>
      <c r="Q228" s="1">
        <f t="shared" si="9"/>
        <v>9.1324200913242004E-3</v>
      </c>
      <c r="R228" s="205">
        <f t="shared" si="10"/>
        <v>2.7120006615700212E-2</v>
      </c>
    </row>
    <row r="229" spans="8:18" x14ac:dyDescent="0.2">
      <c r="H229" s="8" t="s">
        <v>865</v>
      </c>
      <c r="I229" s="1" t="s">
        <v>547</v>
      </c>
      <c r="J229" s="1">
        <v>225</v>
      </c>
      <c r="K229" s="1" t="s">
        <v>866</v>
      </c>
      <c r="L229" s="1" t="s">
        <v>865</v>
      </c>
      <c r="M229" s="1">
        <v>225</v>
      </c>
      <c r="N229" s="1">
        <v>1</v>
      </c>
      <c r="O229" s="1">
        <v>1</v>
      </c>
      <c r="P229" s="1"/>
      <c r="Q229" s="1">
        <f t="shared" si="9"/>
        <v>4.4444444444444444E-3</v>
      </c>
      <c r="R229" s="205">
        <f t="shared" si="10"/>
        <v>1.319840321964077E-2</v>
      </c>
    </row>
    <row r="230" spans="8:18" x14ac:dyDescent="0.2">
      <c r="H230" s="8" t="s">
        <v>867</v>
      </c>
      <c r="I230" s="1" t="s">
        <v>547</v>
      </c>
      <c r="J230" s="1">
        <v>321</v>
      </c>
      <c r="K230" s="1" t="s">
        <v>868</v>
      </c>
      <c r="L230" s="1" t="s">
        <v>867</v>
      </c>
      <c r="M230" s="1">
        <v>321</v>
      </c>
      <c r="N230" s="1">
        <v>5</v>
      </c>
      <c r="O230" s="1">
        <v>1</v>
      </c>
      <c r="P230" s="1"/>
      <c r="Q230" s="1">
        <f t="shared" si="9"/>
        <v>1.5576323987538941E-2</v>
      </c>
      <c r="R230" s="205">
        <f t="shared" si="10"/>
        <v>4.6256086050142892E-2</v>
      </c>
    </row>
    <row r="231" spans="8:18" x14ac:dyDescent="0.2">
      <c r="H231" s="8" t="s">
        <v>869</v>
      </c>
      <c r="I231" s="1" t="s">
        <v>547</v>
      </c>
      <c r="J231" s="1">
        <v>264</v>
      </c>
      <c r="K231" s="1" t="s">
        <v>870</v>
      </c>
      <c r="L231" s="1" t="s">
        <v>869</v>
      </c>
      <c r="M231" s="1">
        <v>264</v>
      </c>
      <c r="N231" s="1">
        <v>3</v>
      </c>
      <c r="O231" s="1">
        <v>1</v>
      </c>
      <c r="P231" s="1"/>
      <c r="Q231" s="1">
        <f t="shared" si="9"/>
        <v>1.1363636363636364E-2</v>
      </c>
      <c r="R231" s="205">
        <f t="shared" si="10"/>
        <v>3.374591732294515E-2</v>
      </c>
    </row>
    <row r="232" spans="8:18" x14ac:dyDescent="0.2">
      <c r="H232" s="8" t="s">
        <v>871</v>
      </c>
      <c r="I232" s="1" t="s">
        <v>547</v>
      </c>
      <c r="J232" s="1">
        <v>282</v>
      </c>
      <c r="K232" s="1" t="s">
        <v>872</v>
      </c>
      <c r="L232" s="1" t="s">
        <v>871</v>
      </c>
      <c r="M232" s="1">
        <v>282</v>
      </c>
      <c r="N232" s="1">
        <v>1</v>
      </c>
      <c r="O232" s="1">
        <v>1</v>
      </c>
      <c r="P232" s="1"/>
      <c r="Q232" s="1">
        <f t="shared" si="9"/>
        <v>3.5460992907801418E-3</v>
      </c>
      <c r="R232" s="205">
        <f t="shared" si="10"/>
        <v>1.0530640866734657E-2</v>
      </c>
    </row>
    <row r="233" spans="8:18" x14ac:dyDescent="0.2">
      <c r="H233" s="8" t="s">
        <v>873</v>
      </c>
      <c r="I233" s="1" t="s">
        <v>547</v>
      </c>
      <c r="J233" s="1">
        <v>282</v>
      </c>
      <c r="K233" s="1" t="s">
        <v>874</v>
      </c>
      <c r="L233" s="1" t="s">
        <v>873</v>
      </c>
      <c r="M233" s="1">
        <v>282</v>
      </c>
      <c r="N233" s="1">
        <v>4</v>
      </c>
      <c r="O233" s="1">
        <v>4</v>
      </c>
      <c r="P233" s="1"/>
      <c r="Q233" s="1">
        <f t="shared" si="9"/>
        <v>1.4184397163120567E-2</v>
      </c>
      <c r="R233" s="205">
        <f t="shared" si="10"/>
        <v>4.2122563466938628E-2</v>
      </c>
    </row>
    <row r="234" spans="8:18" x14ac:dyDescent="0.2">
      <c r="H234" s="8" t="s">
        <v>875</v>
      </c>
      <c r="I234" s="1" t="s">
        <v>547</v>
      </c>
      <c r="J234" s="1">
        <v>267</v>
      </c>
      <c r="K234" s="1" t="s">
        <v>876</v>
      </c>
      <c r="L234" s="1" t="s">
        <v>875</v>
      </c>
      <c r="M234" s="1">
        <v>267</v>
      </c>
      <c r="N234" s="1">
        <v>2</v>
      </c>
      <c r="O234" s="1">
        <v>1</v>
      </c>
      <c r="P234" s="1"/>
      <c r="Q234" s="1">
        <f t="shared" si="9"/>
        <v>7.4906367041198503E-3</v>
      </c>
      <c r="R234" s="205">
        <f t="shared" si="10"/>
        <v>2.2244499808383323E-2</v>
      </c>
    </row>
    <row r="235" spans="8:18" x14ac:dyDescent="0.2">
      <c r="H235" s="8" t="s">
        <v>877</v>
      </c>
      <c r="I235" s="1" t="s">
        <v>547</v>
      </c>
      <c r="J235" s="1">
        <v>231</v>
      </c>
      <c r="K235" s="1" t="s">
        <v>878</v>
      </c>
      <c r="L235" s="1" t="s">
        <v>877</v>
      </c>
      <c r="M235" s="1">
        <v>231</v>
      </c>
      <c r="N235" s="1">
        <v>1</v>
      </c>
      <c r="O235" s="1">
        <v>1</v>
      </c>
      <c r="P235" s="1"/>
      <c r="Q235" s="1">
        <f t="shared" si="9"/>
        <v>4.329004329004329E-3</v>
      </c>
      <c r="R235" s="205">
        <f t="shared" si="10"/>
        <v>1.2855587551598152E-2</v>
      </c>
    </row>
    <row r="236" spans="8:18" x14ac:dyDescent="0.2">
      <c r="H236" s="8" t="s">
        <v>879</v>
      </c>
      <c r="I236" s="1" t="s">
        <v>547</v>
      </c>
      <c r="J236" s="1">
        <v>129</v>
      </c>
      <c r="K236" s="1" t="s">
        <v>880</v>
      </c>
      <c r="L236" s="1" t="s">
        <v>879</v>
      </c>
      <c r="M236" s="1">
        <v>129</v>
      </c>
      <c r="N236" s="1">
        <v>0</v>
      </c>
      <c r="O236" s="1">
        <v>0</v>
      </c>
      <c r="P236" s="1"/>
      <c r="Q236" s="1">
        <f t="shared" si="9"/>
        <v>0</v>
      </c>
      <c r="R236" s="205">
        <f t="shared" si="10"/>
        <v>0</v>
      </c>
    </row>
    <row r="237" spans="8:18" x14ac:dyDescent="0.2">
      <c r="H237" s="8" t="s">
        <v>881</v>
      </c>
      <c r="I237" s="1" t="s">
        <v>547</v>
      </c>
      <c r="J237" s="1">
        <v>225</v>
      </c>
      <c r="K237" s="1" t="s">
        <v>882</v>
      </c>
      <c r="L237" s="1" t="s">
        <v>881</v>
      </c>
      <c r="M237" s="1">
        <v>225</v>
      </c>
      <c r="N237" s="1">
        <v>3</v>
      </c>
      <c r="O237" s="1">
        <v>3</v>
      </c>
      <c r="P237" s="1"/>
      <c r="Q237" s="1">
        <f t="shared" si="9"/>
        <v>1.3333333333333334E-2</v>
      </c>
      <c r="R237" s="205">
        <f t="shared" si="10"/>
        <v>3.9595209658922312E-2</v>
      </c>
    </row>
    <row r="238" spans="8:18" x14ac:dyDescent="0.2">
      <c r="H238" s="8" t="s">
        <v>883</v>
      </c>
      <c r="I238" s="1" t="s">
        <v>547</v>
      </c>
      <c r="J238" s="1">
        <v>228</v>
      </c>
      <c r="K238" s="1" t="s">
        <v>884</v>
      </c>
      <c r="L238" s="1" t="s">
        <v>883</v>
      </c>
      <c r="M238" s="1">
        <v>228</v>
      </c>
      <c r="N238" s="1">
        <v>2</v>
      </c>
      <c r="O238" s="1">
        <v>2</v>
      </c>
      <c r="P238" s="1"/>
      <c r="Q238" s="1">
        <f t="shared" si="9"/>
        <v>8.771929824561403E-3</v>
      </c>
      <c r="R238" s="205">
        <f t="shared" si="10"/>
        <v>2.6049480038764679E-2</v>
      </c>
    </row>
    <row r="239" spans="8:18" x14ac:dyDescent="0.2">
      <c r="H239" s="8" t="s">
        <v>885</v>
      </c>
      <c r="I239" s="1" t="s">
        <v>547</v>
      </c>
      <c r="J239" s="1">
        <v>249</v>
      </c>
      <c r="K239" s="1" t="s">
        <v>886</v>
      </c>
      <c r="L239" s="1" t="s">
        <v>885</v>
      </c>
      <c r="M239" s="1">
        <v>249</v>
      </c>
      <c r="N239" s="1">
        <v>3</v>
      </c>
      <c r="O239" s="1">
        <v>1</v>
      </c>
      <c r="P239" s="1"/>
      <c r="Q239" s="1">
        <f t="shared" si="9"/>
        <v>1.2048192771084338E-2</v>
      </c>
      <c r="R239" s="205">
        <f t="shared" si="10"/>
        <v>3.5778803908664746E-2</v>
      </c>
    </row>
    <row r="240" spans="8:18" x14ac:dyDescent="0.2">
      <c r="H240" s="8" t="s">
        <v>887</v>
      </c>
      <c r="I240" s="1" t="s">
        <v>547</v>
      </c>
      <c r="J240" s="1">
        <v>204</v>
      </c>
      <c r="K240" s="1" t="s">
        <v>888</v>
      </c>
      <c r="L240" s="1" t="s">
        <v>887</v>
      </c>
      <c r="M240" s="1">
        <v>204</v>
      </c>
      <c r="N240" s="1">
        <v>3</v>
      </c>
      <c r="O240" s="1">
        <v>1</v>
      </c>
      <c r="P240" s="1"/>
      <c r="Q240" s="1">
        <f t="shared" si="9"/>
        <v>1.4705882352941176E-2</v>
      </c>
      <c r="R240" s="205">
        <f t="shared" si="10"/>
        <v>4.3671187123811371E-2</v>
      </c>
    </row>
    <row r="241" spans="8:18" x14ac:dyDescent="0.2">
      <c r="H241" s="8" t="s">
        <v>889</v>
      </c>
      <c r="I241" s="1" t="s">
        <v>547</v>
      </c>
      <c r="J241" s="1">
        <v>258</v>
      </c>
      <c r="K241" s="1" t="s">
        <v>890</v>
      </c>
      <c r="L241" s="1" t="s">
        <v>889</v>
      </c>
      <c r="M241" s="1">
        <v>258</v>
      </c>
      <c r="N241" s="1">
        <v>2</v>
      </c>
      <c r="O241" s="1">
        <v>2</v>
      </c>
      <c r="P241" s="1"/>
      <c r="Q241" s="1">
        <f t="shared" si="9"/>
        <v>7.7519379844961239E-3</v>
      </c>
      <c r="R241" s="205">
        <f t="shared" si="10"/>
        <v>2.3020470731931576E-2</v>
      </c>
    </row>
    <row r="242" spans="8:18" x14ac:dyDescent="0.2">
      <c r="H242" s="8" t="s">
        <v>891</v>
      </c>
      <c r="I242" s="1" t="s">
        <v>547</v>
      </c>
      <c r="J242" s="1">
        <v>249</v>
      </c>
      <c r="K242" s="1" t="s">
        <v>892</v>
      </c>
      <c r="L242" s="1" t="s">
        <v>891</v>
      </c>
      <c r="M242" s="1">
        <v>249</v>
      </c>
      <c r="N242" s="1">
        <v>7</v>
      </c>
      <c r="O242" s="1">
        <v>1</v>
      </c>
      <c r="P242" s="1"/>
      <c r="Q242" s="1">
        <f t="shared" si="9"/>
        <v>2.8112449799196786E-2</v>
      </c>
      <c r="R242" s="205">
        <f t="shared" si="10"/>
        <v>8.348387578688439E-2</v>
      </c>
    </row>
    <row r="243" spans="8:18" x14ac:dyDescent="0.2">
      <c r="H243" s="8" t="s">
        <v>893</v>
      </c>
      <c r="I243" s="1" t="s">
        <v>547</v>
      </c>
      <c r="J243" s="1">
        <v>153</v>
      </c>
      <c r="K243" s="1" t="s">
        <v>894</v>
      </c>
      <c r="L243" s="1" t="s">
        <v>893</v>
      </c>
      <c r="M243" s="1">
        <v>153</v>
      </c>
      <c r="N243" s="1">
        <v>1</v>
      </c>
      <c r="O243" s="1">
        <v>1</v>
      </c>
      <c r="P243" s="1"/>
      <c r="Q243" s="1">
        <f t="shared" si="9"/>
        <v>6.5359477124183009E-3</v>
      </c>
      <c r="R243" s="205">
        <f t="shared" si="10"/>
        <v>1.9409416499471723E-2</v>
      </c>
    </row>
    <row r="244" spans="8:18" x14ac:dyDescent="0.2">
      <c r="H244" s="8" t="s">
        <v>895</v>
      </c>
      <c r="I244" s="1" t="s">
        <v>547</v>
      </c>
      <c r="J244" s="1">
        <v>201</v>
      </c>
      <c r="K244" s="1" t="s">
        <v>896</v>
      </c>
      <c r="L244" s="1" t="s">
        <v>895</v>
      </c>
      <c r="M244" s="1">
        <v>201</v>
      </c>
      <c r="N244" s="1">
        <v>1</v>
      </c>
      <c r="O244" s="1">
        <v>0</v>
      </c>
      <c r="P244" s="1"/>
      <c r="Q244" s="1">
        <f t="shared" si="9"/>
        <v>4.9751243781094526E-3</v>
      </c>
      <c r="R244" s="205">
        <f t="shared" si="10"/>
        <v>1.4774331962284445E-2</v>
      </c>
    </row>
    <row r="245" spans="8:18" ht="31" customHeight="1" x14ac:dyDescent="0.2">
      <c r="H245" s="4"/>
      <c r="I245" s="1"/>
      <c r="J245" s="1"/>
      <c r="K245" s="1"/>
      <c r="L245" s="1"/>
      <c r="M245" s="1"/>
      <c r="N245" s="1"/>
      <c r="O245" s="1"/>
      <c r="P245" s="160" t="s">
        <v>901</v>
      </c>
      <c r="Q245" s="1">
        <f>SUM(Q16:Q244)</f>
        <v>33.674107166468367</v>
      </c>
      <c r="R245" s="1"/>
    </row>
    <row r="246" spans="8:18" ht="30" customHeight="1" x14ac:dyDescent="0.2">
      <c r="H246" s="4"/>
      <c r="I246" s="1"/>
      <c r="J246" s="1"/>
      <c r="K246" s="1"/>
      <c r="L246" s="1"/>
      <c r="M246" s="1"/>
      <c r="N246" s="1"/>
      <c r="O246" s="1"/>
      <c r="P246" s="31" t="s">
        <v>897</v>
      </c>
      <c r="Q246" s="1">
        <f>Q245/D11</f>
        <v>0.52369320943641751</v>
      </c>
      <c r="R246" s="1"/>
    </row>
  </sheetData>
  <mergeCells count="2">
    <mergeCell ref="B16:B22"/>
    <mergeCell ref="B23:B2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3220E-4E23-2643-B65F-D6DD49EA4066}">
  <dimension ref="A1:U151"/>
  <sheetViews>
    <sheetView workbookViewId="0"/>
  </sheetViews>
  <sheetFormatPr baseColWidth="10" defaultRowHeight="16" x14ac:dyDescent="0.2"/>
  <cols>
    <col min="1" max="1" width="10.83203125" style="11"/>
    <col min="2" max="2" width="28.1640625" style="101" customWidth="1"/>
    <col min="3" max="3" width="10.83203125" style="102"/>
    <col min="4" max="4" width="16.33203125" customWidth="1"/>
    <col min="5" max="5" width="11.6640625" bestFit="1" customWidth="1"/>
    <col min="8" max="8" width="28.6640625" customWidth="1"/>
    <col min="9" max="9" width="6.1640625" customWidth="1"/>
    <col min="14" max="14" width="58.1640625" customWidth="1"/>
    <col min="15" max="15" width="43" customWidth="1"/>
  </cols>
  <sheetData>
    <row r="1" spans="1:21" ht="19" x14ac:dyDescent="0.2">
      <c r="A1" s="458" t="s">
        <v>1529</v>
      </c>
    </row>
    <row r="2" spans="1:21" ht="17" x14ac:dyDescent="0.2">
      <c r="A2" s="37"/>
      <c r="B2" s="66"/>
      <c r="C2" s="10"/>
      <c r="D2" s="38" t="s">
        <v>13</v>
      </c>
      <c r="E2" s="38" t="s">
        <v>13</v>
      </c>
    </row>
    <row r="3" spans="1:21" ht="34" x14ac:dyDescent="0.2">
      <c r="A3" s="37"/>
      <c r="B3" s="66"/>
      <c r="C3" s="10"/>
      <c r="D3" s="41" t="s">
        <v>110</v>
      </c>
      <c r="E3" s="41" t="s">
        <v>110</v>
      </c>
    </row>
    <row r="4" spans="1:21" ht="17" x14ac:dyDescent="0.2">
      <c r="A4" s="37"/>
      <c r="B4" s="66"/>
      <c r="C4" s="10"/>
      <c r="D4" s="41" t="s">
        <v>31</v>
      </c>
      <c r="E4" s="41" t="s">
        <v>31</v>
      </c>
    </row>
    <row r="5" spans="1:21" x14ac:dyDescent="0.2">
      <c r="A5" s="37"/>
      <c r="B5" s="66"/>
      <c r="C5" s="3"/>
      <c r="D5" s="174" t="s">
        <v>155</v>
      </c>
      <c r="E5" s="174" t="s">
        <v>155</v>
      </c>
    </row>
    <row r="6" spans="1:21" ht="51" x14ac:dyDescent="0.2">
      <c r="A6" s="37"/>
      <c r="B6" s="66"/>
      <c r="C6" s="3"/>
      <c r="D6" s="44" t="s">
        <v>117</v>
      </c>
      <c r="E6" s="41"/>
    </row>
    <row r="7" spans="1:21" x14ac:dyDescent="0.2">
      <c r="A7" s="106" t="s">
        <v>115</v>
      </c>
      <c r="B7" s="67"/>
      <c r="C7" s="54" t="s">
        <v>46</v>
      </c>
      <c r="D7" s="46">
        <v>7.1649599999999998</v>
      </c>
      <c r="E7" s="46"/>
    </row>
    <row r="8" spans="1:21" x14ac:dyDescent="0.2">
      <c r="A8" s="37"/>
      <c r="B8" s="67"/>
      <c r="C8" s="54" t="s">
        <v>47</v>
      </c>
      <c r="D8" s="46">
        <v>7.4326850000000002</v>
      </c>
      <c r="E8" s="46"/>
    </row>
    <row r="9" spans="1:21" x14ac:dyDescent="0.2">
      <c r="A9" s="37"/>
      <c r="B9" s="67"/>
      <c r="C9" s="54" t="s">
        <v>48</v>
      </c>
      <c r="D9" s="46">
        <v>7.7758010000000004</v>
      </c>
      <c r="E9" s="46"/>
    </row>
    <row r="10" spans="1:21" x14ac:dyDescent="0.2">
      <c r="A10" s="37"/>
      <c r="B10" s="67"/>
      <c r="C10" s="54" t="s">
        <v>49</v>
      </c>
      <c r="D10" s="46">
        <v>8.2977450000000008</v>
      </c>
      <c r="E10" s="46"/>
    </row>
    <row r="11" spans="1:21" x14ac:dyDescent="0.2">
      <c r="A11" s="37"/>
      <c r="B11" s="68"/>
      <c r="C11" s="55" t="s">
        <v>50</v>
      </c>
      <c r="D11" s="47">
        <f>AVERAGE(D7:D10)</f>
        <v>7.6677977500000001</v>
      </c>
      <c r="E11" s="46"/>
    </row>
    <row r="12" spans="1:21" x14ac:dyDescent="0.2">
      <c r="A12" s="37"/>
      <c r="B12" s="68"/>
      <c r="C12" s="55" t="s">
        <v>51</v>
      </c>
      <c r="D12" s="47">
        <f>STDEV(D7:D10)</f>
        <v>0.48874739482025248</v>
      </c>
      <c r="E12" s="46"/>
    </row>
    <row r="13" spans="1:21" x14ac:dyDescent="0.2">
      <c r="A13" s="37"/>
      <c r="B13" s="68"/>
      <c r="C13" s="55" t="s">
        <v>52</v>
      </c>
      <c r="D13" s="47">
        <f>D12/D11*100</f>
        <v>6.3740256427636286</v>
      </c>
      <c r="E13" s="46"/>
    </row>
    <row r="14" spans="1:21" x14ac:dyDescent="0.2">
      <c r="A14" s="37"/>
      <c r="B14" s="66"/>
      <c r="C14" s="9"/>
      <c r="D14" s="40"/>
      <c r="E14" s="42"/>
    </row>
    <row r="15" spans="1:21" ht="153" x14ac:dyDescent="0.2">
      <c r="A15" s="37"/>
      <c r="B15" s="66"/>
      <c r="C15" s="9"/>
      <c r="D15" s="48" t="s">
        <v>117</v>
      </c>
      <c r="E15" s="49" t="s">
        <v>120</v>
      </c>
      <c r="F15" s="31" t="s">
        <v>900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106" t="s">
        <v>116</v>
      </c>
      <c r="B16" s="410" t="s">
        <v>154</v>
      </c>
      <c r="C16" s="95" t="s">
        <v>125</v>
      </c>
      <c r="D16" s="46">
        <v>0</v>
      </c>
      <c r="E16" s="46">
        <f>D16/D$11</f>
        <v>0</v>
      </c>
      <c r="F16" s="1">
        <f>SUM(E16:E22,E23,E25,E27)</f>
        <v>0.10830893394390848</v>
      </c>
      <c r="H16" s="355" t="s">
        <v>353</v>
      </c>
      <c r="I16" s="355" t="s">
        <v>166</v>
      </c>
      <c r="J16" s="355">
        <v>1584</v>
      </c>
      <c r="K16" s="355" t="s">
        <v>167</v>
      </c>
      <c r="L16" s="355" t="s">
        <v>329</v>
      </c>
      <c r="M16" s="355" t="s">
        <v>280</v>
      </c>
      <c r="N16" s="355" t="s">
        <v>175</v>
      </c>
      <c r="O16" s="355" t="s">
        <v>353</v>
      </c>
      <c r="P16" s="355">
        <v>1584</v>
      </c>
      <c r="Q16" s="355">
        <v>812</v>
      </c>
      <c r="R16" s="355">
        <v>53</v>
      </c>
      <c r="S16" s="355"/>
      <c r="T16" s="355">
        <f>Q16/P16</f>
        <v>0.51262626262626265</v>
      </c>
      <c r="U16" s="356">
        <f>T16/T$23*100</f>
        <v>61.725670655205619</v>
      </c>
    </row>
    <row r="17" spans="1:21" x14ac:dyDescent="0.2">
      <c r="A17" s="37"/>
      <c r="B17" s="410"/>
      <c r="C17" s="95" t="s">
        <v>126</v>
      </c>
      <c r="D17" s="46">
        <v>0</v>
      </c>
      <c r="E17" s="46">
        <f t="shared" ref="E17:E80" si="0">D17/D$11</f>
        <v>0</v>
      </c>
      <c r="H17" t="s">
        <v>354</v>
      </c>
      <c r="I17" t="s">
        <v>166</v>
      </c>
      <c r="J17">
        <v>1557</v>
      </c>
      <c r="K17" t="s">
        <v>172</v>
      </c>
      <c r="L17" t="s">
        <v>168</v>
      </c>
      <c r="M17" t="s">
        <v>280</v>
      </c>
      <c r="N17" t="s">
        <v>305</v>
      </c>
      <c r="O17" t="s">
        <v>354</v>
      </c>
      <c r="P17">
        <v>1557</v>
      </c>
      <c r="Q17">
        <v>85</v>
      </c>
      <c r="R17">
        <v>8</v>
      </c>
      <c r="T17">
        <f t="shared" ref="T17:T22" si="1">Q17/P17</f>
        <v>5.4592164418754016E-2</v>
      </c>
      <c r="U17" s="203">
        <f t="shared" ref="U17:U22" si="2">T17/T$23*100</f>
        <v>6.5734789786289189</v>
      </c>
    </row>
    <row r="18" spans="1:21" x14ac:dyDescent="0.2">
      <c r="A18" s="37"/>
      <c r="B18" s="410"/>
      <c r="C18" s="95" t="s">
        <v>127</v>
      </c>
      <c r="D18" s="46">
        <v>0</v>
      </c>
      <c r="E18" s="46">
        <f>D18/D$11</f>
        <v>0</v>
      </c>
      <c r="H18" t="s">
        <v>355</v>
      </c>
      <c r="I18" t="s">
        <v>166</v>
      </c>
      <c r="J18">
        <v>1554</v>
      </c>
      <c r="K18" t="s">
        <v>177</v>
      </c>
      <c r="L18" t="s">
        <v>329</v>
      </c>
      <c r="M18" t="s">
        <v>280</v>
      </c>
      <c r="N18" t="s">
        <v>175</v>
      </c>
      <c r="O18" t="s">
        <v>355</v>
      </c>
      <c r="P18">
        <v>1554</v>
      </c>
      <c r="Q18">
        <v>144</v>
      </c>
      <c r="R18">
        <v>20</v>
      </c>
      <c r="T18">
        <f t="shared" si="1"/>
        <v>9.2664092664092659E-2</v>
      </c>
      <c r="U18" s="203">
        <f t="shared" si="2"/>
        <v>11.157745286096091</v>
      </c>
    </row>
    <row r="19" spans="1:21" x14ac:dyDescent="0.2">
      <c r="A19" s="37"/>
      <c r="B19" s="410"/>
      <c r="C19" s="95" t="s">
        <v>128</v>
      </c>
      <c r="D19" s="46">
        <v>0</v>
      </c>
      <c r="E19" s="46">
        <f t="shared" si="0"/>
        <v>0</v>
      </c>
      <c r="H19" t="s">
        <v>356</v>
      </c>
      <c r="I19" t="s">
        <v>166</v>
      </c>
      <c r="J19">
        <v>1515</v>
      </c>
      <c r="K19" t="s">
        <v>129</v>
      </c>
      <c r="L19" t="s">
        <v>340</v>
      </c>
      <c r="M19" t="s">
        <v>187</v>
      </c>
      <c r="N19" t="s">
        <v>285</v>
      </c>
      <c r="O19" t="s">
        <v>356</v>
      </c>
      <c r="P19">
        <v>1515</v>
      </c>
      <c r="Q19">
        <v>122</v>
      </c>
      <c r="R19">
        <v>8</v>
      </c>
      <c r="T19">
        <f t="shared" si="1"/>
        <v>8.0528052805280526E-2</v>
      </c>
      <c r="U19" s="203">
        <f t="shared" si="2"/>
        <v>9.6964366212888962</v>
      </c>
    </row>
    <row r="20" spans="1:21" x14ac:dyDescent="0.2">
      <c r="A20" s="37"/>
      <c r="B20" s="410"/>
      <c r="C20" s="95" t="s">
        <v>129</v>
      </c>
      <c r="D20" s="46">
        <v>8.0528000000000002E-2</v>
      </c>
      <c r="E20" s="46">
        <f t="shared" si="0"/>
        <v>1.0502102771294404E-2</v>
      </c>
      <c r="H20" t="s">
        <v>357</v>
      </c>
      <c r="I20" t="s">
        <v>166</v>
      </c>
      <c r="J20">
        <v>1557</v>
      </c>
      <c r="K20" t="s">
        <v>182</v>
      </c>
      <c r="L20" t="s">
        <v>329</v>
      </c>
      <c r="M20" t="s">
        <v>280</v>
      </c>
      <c r="N20" t="s">
        <v>175</v>
      </c>
      <c r="O20" t="s">
        <v>357</v>
      </c>
      <c r="P20">
        <v>1557</v>
      </c>
      <c r="Q20">
        <v>44</v>
      </c>
      <c r="R20">
        <v>7</v>
      </c>
      <c r="T20">
        <f t="shared" si="1"/>
        <v>2.8259473346178548E-2</v>
      </c>
      <c r="U20" s="203">
        <f t="shared" si="2"/>
        <v>3.4027420595255582</v>
      </c>
    </row>
    <row r="21" spans="1:21" x14ac:dyDescent="0.2">
      <c r="A21" s="37"/>
      <c r="B21" s="410"/>
      <c r="C21" s="95" t="s">
        <v>130</v>
      </c>
      <c r="D21" s="46">
        <v>0</v>
      </c>
      <c r="E21" s="46">
        <f t="shared" si="0"/>
        <v>0</v>
      </c>
      <c r="H21" t="s">
        <v>358</v>
      </c>
      <c r="I21" t="s">
        <v>166</v>
      </c>
      <c r="J21">
        <v>348</v>
      </c>
      <c r="K21" t="s">
        <v>184</v>
      </c>
      <c r="L21" t="s">
        <v>168</v>
      </c>
      <c r="M21" t="s">
        <v>280</v>
      </c>
      <c r="N21" t="s">
        <v>305</v>
      </c>
      <c r="O21" t="s">
        <v>358</v>
      </c>
      <c r="P21">
        <v>348</v>
      </c>
      <c r="Q21">
        <v>13</v>
      </c>
      <c r="R21">
        <v>5</v>
      </c>
      <c r="T21">
        <f t="shared" si="1"/>
        <v>3.7356321839080463E-2</v>
      </c>
      <c r="U21" s="203">
        <f t="shared" si="2"/>
        <v>4.4980996621510467</v>
      </c>
    </row>
    <row r="22" spans="1:21" x14ac:dyDescent="0.2">
      <c r="A22" s="37"/>
      <c r="B22" s="410"/>
      <c r="C22" s="95" t="s">
        <v>131</v>
      </c>
      <c r="D22" s="46">
        <v>0</v>
      </c>
      <c r="E22" s="46">
        <f t="shared" si="0"/>
        <v>0</v>
      </c>
      <c r="H22" t="s">
        <v>359</v>
      </c>
      <c r="I22" t="s">
        <v>166</v>
      </c>
      <c r="J22">
        <v>327</v>
      </c>
      <c r="K22" t="s">
        <v>189</v>
      </c>
      <c r="L22" t="s">
        <v>168</v>
      </c>
      <c r="M22" t="s">
        <v>174</v>
      </c>
      <c r="N22" t="s">
        <v>289</v>
      </c>
      <c r="O22" t="s">
        <v>359</v>
      </c>
      <c r="P22">
        <v>327</v>
      </c>
      <c r="Q22">
        <v>8</v>
      </c>
      <c r="R22">
        <v>4</v>
      </c>
      <c r="T22">
        <f t="shared" si="1"/>
        <v>2.4464831804281346E-2</v>
      </c>
      <c r="U22" s="203">
        <f t="shared" si="2"/>
        <v>2.9458267371038609</v>
      </c>
    </row>
    <row r="23" spans="1:21" ht="34" x14ac:dyDescent="0.2">
      <c r="A23" s="8"/>
      <c r="B23" s="410" t="s">
        <v>151</v>
      </c>
      <c r="C23" s="95" t="s">
        <v>53</v>
      </c>
      <c r="D23" s="46">
        <v>0.74996300000000005</v>
      </c>
      <c r="E23" s="46">
        <f t="shared" si="0"/>
        <v>9.7806831172614073E-2</v>
      </c>
      <c r="S23" s="160" t="s">
        <v>901</v>
      </c>
      <c r="T23">
        <f>SUM(T16:T22)</f>
        <v>0.83049119950393024</v>
      </c>
    </row>
    <row r="24" spans="1:21" ht="51" x14ac:dyDescent="0.2">
      <c r="A24" s="37"/>
      <c r="B24" s="410"/>
      <c r="C24" s="95" t="s">
        <v>54</v>
      </c>
      <c r="D24" s="46">
        <v>0.66089200000000003</v>
      </c>
      <c r="E24" s="46">
        <f>D24/D$11</f>
        <v>8.6190588425470671E-2</v>
      </c>
      <c r="S24" s="31" t="s">
        <v>897</v>
      </c>
      <c r="T24">
        <f>T23/D11</f>
        <v>0.10830895996232168</v>
      </c>
    </row>
    <row r="25" spans="1:21" x14ac:dyDescent="0.2">
      <c r="A25" s="37"/>
      <c r="B25" s="410"/>
      <c r="C25" s="95" t="s">
        <v>55</v>
      </c>
      <c r="D25" s="46">
        <v>0</v>
      </c>
      <c r="E25" s="46">
        <f t="shared" si="0"/>
        <v>0</v>
      </c>
    </row>
    <row r="26" spans="1:21" x14ac:dyDescent="0.2">
      <c r="A26" s="37"/>
      <c r="B26" s="410"/>
      <c r="C26" s="95" t="s">
        <v>56</v>
      </c>
      <c r="D26" s="46">
        <v>9.2589999999999999E-3</v>
      </c>
      <c r="E26" s="46">
        <f>D26/D$11</f>
        <v>1.2075175039665072E-3</v>
      </c>
    </row>
    <row r="27" spans="1:21" x14ac:dyDescent="0.2">
      <c r="A27" s="37"/>
      <c r="B27" s="410"/>
      <c r="C27" s="95" t="s">
        <v>57</v>
      </c>
      <c r="D27" s="46">
        <v>0</v>
      </c>
      <c r="E27" s="46">
        <f t="shared" si="0"/>
        <v>0</v>
      </c>
    </row>
    <row r="28" spans="1:21" x14ac:dyDescent="0.2">
      <c r="A28" s="37"/>
      <c r="B28" s="410"/>
      <c r="C28" s="95" t="s">
        <v>58</v>
      </c>
      <c r="D28" s="46">
        <v>0</v>
      </c>
      <c r="E28" s="46">
        <f t="shared" si="0"/>
        <v>0</v>
      </c>
    </row>
    <row r="29" spans="1:21" x14ac:dyDescent="0.2">
      <c r="A29" s="37"/>
      <c r="B29" s="107" t="s">
        <v>132</v>
      </c>
      <c r="C29" s="56" t="s">
        <v>59</v>
      </c>
      <c r="D29" s="46">
        <v>0.35500500000000001</v>
      </c>
      <c r="E29" s="46">
        <f t="shared" si="0"/>
        <v>4.6298169510274316E-2</v>
      </c>
    </row>
    <row r="30" spans="1:21" x14ac:dyDescent="0.2">
      <c r="A30" s="37"/>
      <c r="B30" s="107"/>
      <c r="C30" s="56" t="s">
        <v>60</v>
      </c>
      <c r="D30" s="46">
        <v>0</v>
      </c>
      <c r="E30" s="46">
        <f t="shared" si="0"/>
        <v>0</v>
      </c>
    </row>
    <row r="31" spans="1:21" x14ac:dyDescent="0.2">
      <c r="A31" s="37"/>
      <c r="B31" s="108" t="s">
        <v>133</v>
      </c>
      <c r="C31" s="57" t="s">
        <v>61</v>
      </c>
      <c r="D31" s="46">
        <v>0</v>
      </c>
      <c r="E31" s="46">
        <f t="shared" si="0"/>
        <v>0</v>
      </c>
    </row>
    <row r="32" spans="1:21" x14ac:dyDescent="0.2">
      <c r="A32" s="37"/>
      <c r="B32" s="108"/>
      <c r="C32" s="57" t="s">
        <v>62</v>
      </c>
      <c r="D32" s="46">
        <v>1.0255999999999999E-2</v>
      </c>
      <c r="E32" s="46">
        <f t="shared" si="0"/>
        <v>1.3375417994038769E-3</v>
      </c>
    </row>
    <row r="33" spans="1:5" x14ac:dyDescent="0.2">
      <c r="A33" s="37"/>
      <c r="B33" s="108"/>
      <c r="C33" s="57" t="s">
        <v>63</v>
      </c>
      <c r="D33" s="46">
        <v>5.8125999999999997E-2</v>
      </c>
      <c r="E33" s="46">
        <f t="shared" si="0"/>
        <v>7.5805337979865202E-3</v>
      </c>
    </row>
    <row r="34" spans="1:5" x14ac:dyDescent="0.2">
      <c r="A34" s="37"/>
      <c r="B34" s="108"/>
      <c r="C34" s="57" t="s">
        <v>64</v>
      </c>
      <c r="D34" s="46">
        <v>0</v>
      </c>
      <c r="E34" s="46">
        <f t="shared" si="0"/>
        <v>0</v>
      </c>
    </row>
    <row r="35" spans="1:5" x14ac:dyDescent="0.2">
      <c r="A35" s="37"/>
      <c r="B35" s="108"/>
      <c r="C35" s="57" t="s">
        <v>65</v>
      </c>
      <c r="D35" s="46">
        <v>1.2747029999999999</v>
      </c>
      <c r="E35" s="46">
        <f t="shared" si="0"/>
        <v>0.16624108271504681</v>
      </c>
    </row>
    <row r="36" spans="1:5" x14ac:dyDescent="0.2">
      <c r="A36" s="37"/>
      <c r="B36" s="108"/>
      <c r="C36" s="57" t="s">
        <v>66</v>
      </c>
      <c r="D36" s="46">
        <v>0</v>
      </c>
      <c r="E36" s="46">
        <f t="shared" si="0"/>
        <v>0</v>
      </c>
    </row>
    <row r="37" spans="1:5" x14ac:dyDescent="0.2">
      <c r="A37" s="37"/>
      <c r="B37" s="108"/>
      <c r="C37" s="57" t="s">
        <v>67</v>
      </c>
      <c r="D37" s="46">
        <v>8.0958000000000002E-2</v>
      </c>
      <c r="E37" s="46">
        <f t="shared" si="0"/>
        <v>1.0558181454381735E-2</v>
      </c>
    </row>
    <row r="38" spans="1:5" x14ac:dyDescent="0.2">
      <c r="A38" s="37"/>
      <c r="B38" s="108"/>
      <c r="C38" s="57" t="s">
        <v>68</v>
      </c>
      <c r="D38" s="46">
        <v>0.45131500000000002</v>
      </c>
      <c r="E38" s="46">
        <f t="shared" si="0"/>
        <v>5.8858490366415835E-2</v>
      </c>
    </row>
    <row r="39" spans="1:5" x14ac:dyDescent="0.2">
      <c r="A39" s="37"/>
      <c r="B39" s="108"/>
      <c r="C39" s="57" t="s">
        <v>69</v>
      </c>
      <c r="D39" s="46">
        <v>0.73490800000000001</v>
      </c>
      <c r="E39" s="46">
        <f t="shared" si="0"/>
        <v>9.5843425186847159E-2</v>
      </c>
    </row>
    <row r="40" spans="1:5" x14ac:dyDescent="0.2">
      <c r="A40" s="37"/>
      <c r="B40" s="108"/>
      <c r="C40" s="57" t="s">
        <v>70</v>
      </c>
      <c r="D40" s="46">
        <v>0.198266</v>
      </c>
      <c r="E40" s="46">
        <f t="shared" si="0"/>
        <v>2.5856967862773896E-2</v>
      </c>
    </row>
    <row r="41" spans="1:5" x14ac:dyDescent="0.2">
      <c r="A41" s="37"/>
      <c r="B41" s="108"/>
      <c r="C41" s="57" t="s">
        <v>71</v>
      </c>
      <c r="D41" s="46">
        <v>0.14754200000000001</v>
      </c>
      <c r="E41" s="46">
        <f t="shared" si="0"/>
        <v>1.9241769907141854E-2</v>
      </c>
    </row>
    <row r="42" spans="1:5" x14ac:dyDescent="0.2">
      <c r="A42" s="37"/>
      <c r="B42" s="108"/>
      <c r="C42" s="57" t="s">
        <v>72</v>
      </c>
      <c r="D42" s="46">
        <v>1.093928</v>
      </c>
      <c r="E42" s="46">
        <f t="shared" si="0"/>
        <v>0.14266521309850666</v>
      </c>
    </row>
    <row r="43" spans="1:5" x14ac:dyDescent="0.2">
      <c r="A43" s="37"/>
      <c r="B43" s="108"/>
      <c r="C43" s="57" t="s">
        <v>73</v>
      </c>
      <c r="D43" s="46">
        <v>5.6758000000000003E-2</v>
      </c>
      <c r="E43" s="46">
        <f t="shared" si="0"/>
        <v>7.4021253364435708E-3</v>
      </c>
    </row>
    <row r="44" spans="1:5" x14ac:dyDescent="0.2">
      <c r="A44" s="37"/>
      <c r="B44" s="108"/>
      <c r="C44" s="57" t="s">
        <v>74</v>
      </c>
      <c r="D44" s="46">
        <v>0.53049900000000005</v>
      </c>
      <c r="E44" s="46">
        <f t="shared" si="0"/>
        <v>6.9185314649176821E-2</v>
      </c>
    </row>
    <row r="45" spans="1:5" x14ac:dyDescent="0.2">
      <c r="A45" s="37"/>
      <c r="B45" s="109" t="s">
        <v>134</v>
      </c>
      <c r="C45" s="58" t="s">
        <v>75</v>
      </c>
      <c r="D45" s="46">
        <v>4.0724090000000004</v>
      </c>
      <c r="E45" s="46">
        <f t="shared" si="0"/>
        <v>0.53110542723952259</v>
      </c>
    </row>
    <row r="46" spans="1:5" x14ac:dyDescent="0.2">
      <c r="A46" s="37"/>
      <c r="B46" s="109"/>
      <c r="C46" s="58" t="s">
        <v>76</v>
      </c>
      <c r="D46" s="46">
        <v>3.499339</v>
      </c>
      <c r="E46" s="46">
        <f t="shared" si="0"/>
        <v>0.45636819254915795</v>
      </c>
    </row>
    <row r="47" spans="1:5" x14ac:dyDescent="0.2">
      <c r="A47" s="37"/>
      <c r="B47" s="109"/>
      <c r="C47" s="58" t="s">
        <v>77</v>
      </c>
      <c r="D47" s="46">
        <v>4.6507110000000003</v>
      </c>
      <c r="E47" s="46">
        <f t="shared" si="0"/>
        <v>0.60652499604596377</v>
      </c>
    </row>
    <row r="48" spans="1:5" x14ac:dyDescent="0.2">
      <c r="A48" s="37"/>
      <c r="B48" s="109"/>
      <c r="C48" s="58" t="s">
        <v>78</v>
      </c>
      <c r="D48" s="46">
        <v>5.3747259999999999</v>
      </c>
      <c r="E48" s="46">
        <f t="shared" si="0"/>
        <v>0.70094780473311258</v>
      </c>
    </row>
    <row r="49" spans="1:5" x14ac:dyDescent="0.2">
      <c r="A49" s="37"/>
      <c r="B49" s="109"/>
      <c r="C49" s="58" t="s">
        <v>79</v>
      </c>
      <c r="D49" s="46">
        <v>7.1102319999999999</v>
      </c>
      <c r="E49" s="46">
        <f t="shared" si="0"/>
        <v>0.92728476047767427</v>
      </c>
    </row>
    <row r="50" spans="1:5" x14ac:dyDescent="0.2">
      <c r="A50" s="37"/>
      <c r="B50" s="109"/>
      <c r="C50" s="58" t="s">
        <v>80</v>
      </c>
      <c r="D50" s="46">
        <v>3.0198779999999998</v>
      </c>
      <c r="E50" s="46">
        <f t="shared" si="0"/>
        <v>0.39383902633582113</v>
      </c>
    </row>
    <row r="51" spans="1:5" x14ac:dyDescent="0.2">
      <c r="A51" s="37"/>
      <c r="B51" s="109"/>
      <c r="C51" s="58" t="s">
        <v>81</v>
      </c>
      <c r="D51" s="46">
        <v>3.0636049999999999</v>
      </c>
      <c r="E51" s="46">
        <f t="shared" si="0"/>
        <v>0.39954170674363443</v>
      </c>
    </row>
    <row r="52" spans="1:5" x14ac:dyDescent="0.2">
      <c r="A52" s="37"/>
      <c r="B52" s="109"/>
      <c r="C52" s="58" t="s">
        <v>82</v>
      </c>
      <c r="D52" s="46">
        <v>2.2868889999999999</v>
      </c>
      <c r="E52" s="46">
        <f t="shared" si="0"/>
        <v>0.29824586857419394</v>
      </c>
    </row>
    <row r="53" spans="1:5" x14ac:dyDescent="0.2">
      <c r="A53" s="37"/>
      <c r="B53" s="70" t="s">
        <v>135</v>
      </c>
      <c r="C53" s="50" t="s">
        <v>83</v>
      </c>
      <c r="D53" s="46">
        <v>7.7226000000000003E-2</v>
      </c>
      <c r="E53" s="46">
        <f t="shared" si="0"/>
        <v>1.0071470651400528E-2</v>
      </c>
    </row>
    <row r="54" spans="1:5" x14ac:dyDescent="0.2">
      <c r="A54" s="37"/>
      <c r="B54" s="70"/>
      <c r="C54" s="50" t="s">
        <v>84</v>
      </c>
      <c r="D54" s="46">
        <v>1.7303280000000001</v>
      </c>
      <c r="E54" s="46">
        <f t="shared" si="0"/>
        <v>0.22566166406775662</v>
      </c>
    </row>
    <row r="55" spans="1:5" x14ac:dyDescent="0.2">
      <c r="A55" s="37"/>
      <c r="B55" s="70" t="s">
        <v>136</v>
      </c>
      <c r="C55" s="50" t="s">
        <v>85</v>
      </c>
      <c r="D55" s="46">
        <v>0.100325</v>
      </c>
      <c r="E55" s="46">
        <f t="shared" si="0"/>
        <v>1.3083939257526713E-2</v>
      </c>
    </row>
    <row r="56" spans="1:5" x14ac:dyDescent="0.2">
      <c r="A56" s="37"/>
      <c r="B56" s="70"/>
      <c r="C56" s="50" t="s">
        <v>86</v>
      </c>
      <c r="D56" s="46">
        <v>0.15523000000000001</v>
      </c>
      <c r="E56" s="46">
        <f t="shared" si="0"/>
        <v>2.0244404594526505E-2</v>
      </c>
    </row>
    <row r="57" spans="1:5" x14ac:dyDescent="0.2">
      <c r="A57" s="37"/>
      <c r="B57" s="70" t="s">
        <v>137</v>
      </c>
      <c r="C57" s="50" t="s">
        <v>87</v>
      </c>
      <c r="D57" s="46">
        <v>2.1498140000000001</v>
      </c>
      <c r="E57" s="46">
        <f t="shared" si="0"/>
        <v>0.28036915814583141</v>
      </c>
    </row>
    <row r="58" spans="1:5" x14ac:dyDescent="0.2">
      <c r="A58" s="37"/>
      <c r="B58" s="70" t="s">
        <v>138</v>
      </c>
      <c r="C58" s="50" t="s">
        <v>88</v>
      </c>
      <c r="D58" s="46">
        <v>9.8999279999999992</v>
      </c>
      <c r="E58" s="46">
        <f t="shared" si="0"/>
        <v>1.2911044765102209</v>
      </c>
    </row>
    <row r="59" spans="1:5" x14ac:dyDescent="0.2">
      <c r="A59" s="37"/>
      <c r="B59" s="70"/>
      <c r="C59" s="50" t="s">
        <v>89</v>
      </c>
      <c r="D59" s="46">
        <v>11.085139</v>
      </c>
      <c r="E59" s="46">
        <f t="shared" si="0"/>
        <v>1.4456744115349156</v>
      </c>
    </row>
    <row r="60" spans="1:5" x14ac:dyDescent="0.2">
      <c r="A60" s="37"/>
      <c r="B60" s="70" t="s">
        <v>139</v>
      </c>
      <c r="C60" s="50" t="s">
        <v>90</v>
      </c>
      <c r="D60" s="46">
        <v>1.9768140000000001</v>
      </c>
      <c r="E60" s="46">
        <f t="shared" si="0"/>
        <v>0.25780726936883541</v>
      </c>
    </row>
    <row r="61" spans="1:5" x14ac:dyDescent="0.2">
      <c r="A61" s="37"/>
      <c r="B61" s="70"/>
      <c r="C61" s="50" t="s">
        <v>91</v>
      </c>
      <c r="D61" s="46">
        <v>2.118112</v>
      </c>
      <c r="E61" s="46">
        <f t="shared" si="0"/>
        <v>0.27623472463133236</v>
      </c>
    </row>
    <row r="62" spans="1:5" x14ac:dyDescent="0.2">
      <c r="A62" s="37"/>
      <c r="B62" s="70" t="s">
        <v>140</v>
      </c>
      <c r="C62" s="50" t="s">
        <v>92</v>
      </c>
      <c r="D62" s="46">
        <v>8.5620000000000002E-2</v>
      </c>
      <c r="E62" s="46">
        <f t="shared" si="0"/>
        <v>1.1166178711482054E-2</v>
      </c>
    </row>
    <row r="63" spans="1:5" x14ac:dyDescent="0.2">
      <c r="A63" s="37"/>
      <c r="B63" s="70" t="s">
        <v>141</v>
      </c>
      <c r="C63" s="50" t="s">
        <v>59</v>
      </c>
      <c r="D63" s="46">
        <v>0.35500500000000001</v>
      </c>
      <c r="E63" s="46">
        <f t="shared" si="0"/>
        <v>4.6298169510274316E-2</v>
      </c>
    </row>
    <row r="64" spans="1:5" x14ac:dyDescent="0.2">
      <c r="A64" s="37"/>
      <c r="B64" s="70"/>
      <c r="C64" s="50" t="s">
        <v>60</v>
      </c>
      <c r="D64" s="46">
        <v>0</v>
      </c>
      <c r="E64" s="46">
        <f t="shared" si="0"/>
        <v>0</v>
      </c>
    </row>
    <row r="65" spans="1:5" x14ac:dyDescent="0.2">
      <c r="A65" s="37"/>
      <c r="B65" s="70" t="s">
        <v>142</v>
      </c>
      <c r="C65" s="50" t="s">
        <v>93</v>
      </c>
      <c r="D65" s="46">
        <v>1.0234859999999999</v>
      </c>
      <c r="E65" s="46">
        <f t="shared" si="0"/>
        <v>0.13347848148446534</v>
      </c>
    </row>
    <row r="66" spans="1:5" x14ac:dyDescent="0.2">
      <c r="A66" s="37"/>
      <c r="B66" s="70"/>
      <c r="C66" s="50" t="s">
        <v>94</v>
      </c>
      <c r="D66" s="46">
        <v>1.0478799999999999</v>
      </c>
      <c r="E66" s="46">
        <f t="shared" si="0"/>
        <v>0.13665983821756383</v>
      </c>
    </row>
    <row r="67" spans="1:5" x14ac:dyDescent="0.2">
      <c r="A67" s="37"/>
      <c r="B67" s="70" t="s">
        <v>143</v>
      </c>
      <c r="C67" s="50" t="s">
        <v>95</v>
      </c>
      <c r="D67" s="46">
        <v>1.107313</v>
      </c>
      <c r="E67" s="46">
        <f t="shared" si="0"/>
        <v>0.14441082512902742</v>
      </c>
    </row>
    <row r="68" spans="1:5" x14ac:dyDescent="0.2">
      <c r="A68" s="37"/>
      <c r="B68" s="110" t="s">
        <v>144</v>
      </c>
      <c r="C68" s="59" t="s">
        <v>96</v>
      </c>
      <c r="D68" s="46">
        <v>0.54293100000000005</v>
      </c>
      <c r="E68" s="46">
        <f t="shared" si="0"/>
        <v>7.0806640668111001E-2</v>
      </c>
    </row>
    <row r="69" spans="1:5" x14ac:dyDescent="0.2">
      <c r="A69" s="37"/>
      <c r="B69" s="110"/>
      <c r="C69" s="59" t="s">
        <v>97</v>
      </c>
      <c r="D69" s="46">
        <v>0.89294700000000005</v>
      </c>
      <c r="E69" s="46">
        <f t="shared" si="0"/>
        <v>0.11645416703903022</v>
      </c>
    </row>
    <row r="70" spans="1:5" x14ac:dyDescent="0.2">
      <c r="A70" s="37"/>
      <c r="B70" s="110"/>
      <c r="C70" s="59" t="s">
        <v>98</v>
      </c>
      <c r="D70" s="46">
        <v>2.8926599999999998</v>
      </c>
      <c r="E70" s="46">
        <f t="shared" si="0"/>
        <v>0.37724782190557904</v>
      </c>
    </row>
    <row r="71" spans="1:5" x14ac:dyDescent="0.2">
      <c r="A71" s="37"/>
      <c r="B71" s="110"/>
      <c r="C71" s="59" t="s">
        <v>99</v>
      </c>
      <c r="D71" s="46">
        <v>3.2353909999999999</v>
      </c>
      <c r="E71" s="46">
        <f t="shared" si="0"/>
        <v>0.42194527105256524</v>
      </c>
    </row>
    <row r="72" spans="1:5" x14ac:dyDescent="0.2">
      <c r="A72" s="37"/>
      <c r="B72" s="84" t="s">
        <v>145</v>
      </c>
      <c r="C72" s="60" t="s">
        <v>100</v>
      </c>
      <c r="D72" s="46">
        <v>0</v>
      </c>
      <c r="E72" s="46">
        <f t="shared" si="0"/>
        <v>0</v>
      </c>
    </row>
    <row r="73" spans="1:5" ht="34" x14ac:dyDescent="0.2">
      <c r="A73" s="37"/>
      <c r="B73" s="111" t="s">
        <v>146</v>
      </c>
      <c r="C73" s="61" t="s">
        <v>101</v>
      </c>
      <c r="D73" s="46">
        <v>2.4993750000000001</v>
      </c>
      <c r="E73" s="46">
        <f t="shared" si="0"/>
        <v>0.32595734544511168</v>
      </c>
    </row>
    <row r="74" spans="1:5" x14ac:dyDescent="0.2">
      <c r="A74" s="37"/>
      <c r="B74" s="111"/>
      <c r="C74" s="61" t="s">
        <v>102</v>
      </c>
      <c r="D74" s="46">
        <v>1.81223</v>
      </c>
      <c r="E74" s="46">
        <f t="shared" si="0"/>
        <v>0.23634295779384634</v>
      </c>
    </row>
    <row r="75" spans="1:5" x14ac:dyDescent="0.2">
      <c r="A75" s="37"/>
      <c r="B75" s="111"/>
      <c r="C75" s="61" t="s">
        <v>103</v>
      </c>
      <c r="D75" s="46">
        <v>4.003279</v>
      </c>
      <c r="E75" s="46">
        <f t="shared" si="0"/>
        <v>0.52208980081666867</v>
      </c>
    </row>
    <row r="76" spans="1:5" x14ac:dyDescent="0.2">
      <c r="A76" s="37"/>
      <c r="B76" s="111"/>
      <c r="C76" s="61" t="s">
        <v>104</v>
      </c>
      <c r="D76" s="46">
        <v>2.1467079999999998</v>
      </c>
      <c r="E76" s="46">
        <f t="shared" si="0"/>
        <v>0.27996408747218193</v>
      </c>
    </row>
    <row r="77" spans="1:5" ht="34" x14ac:dyDescent="0.2">
      <c r="A77" s="37"/>
      <c r="B77" s="112" t="s">
        <v>147</v>
      </c>
      <c r="C77" s="62" t="s">
        <v>105</v>
      </c>
      <c r="D77" s="46">
        <v>5.47445</v>
      </c>
      <c r="E77" s="46">
        <f t="shared" si="0"/>
        <v>0.71395336424985911</v>
      </c>
    </row>
    <row r="78" spans="1:5" x14ac:dyDescent="0.2">
      <c r="A78" s="37"/>
      <c r="B78" s="113"/>
      <c r="C78" s="62" t="s">
        <v>106</v>
      </c>
      <c r="D78" s="46">
        <v>1.123542</v>
      </c>
      <c r="E78" s="46">
        <f t="shared" si="0"/>
        <v>0.14652733896117695</v>
      </c>
    </row>
    <row r="79" spans="1:5" ht="34" x14ac:dyDescent="0.2">
      <c r="A79" s="37"/>
      <c r="B79" s="114" t="s">
        <v>148</v>
      </c>
      <c r="C79" s="63" t="s">
        <v>88</v>
      </c>
      <c r="D79" s="46">
        <v>9.8999279999999992</v>
      </c>
      <c r="E79" s="46">
        <f t="shared" si="0"/>
        <v>1.2911044765102209</v>
      </c>
    </row>
    <row r="80" spans="1:5" x14ac:dyDescent="0.2">
      <c r="A80" s="37"/>
      <c r="B80" s="115"/>
      <c r="C80" s="63" t="s">
        <v>89</v>
      </c>
      <c r="D80" s="46">
        <v>11.085139</v>
      </c>
      <c r="E80" s="46">
        <f t="shared" si="0"/>
        <v>1.4456744115349156</v>
      </c>
    </row>
    <row r="81" spans="1:5" ht="17" x14ac:dyDescent="0.2">
      <c r="A81" s="37"/>
      <c r="B81" s="116" t="s">
        <v>149</v>
      </c>
      <c r="C81" s="64" t="s">
        <v>107</v>
      </c>
      <c r="D81" s="99">
        <v>1.2158869999999999</v>
      </c>
      <c r="E81" s="99">
        <f t="shared" ref="E81" si="3">D81/D$11</f>
        <v>0.15857056219303645</v>
      </c>
    </row>
    <row r="82" spans="1:5" x14ac:dyDescent="0.2">
      <c r="A82" s="103"/>
      <c r="B82" s="104"/>
      <c r="C82" s="104"/>
      <c r="D82" s="100"/>
      <c r="E82" s="100"/>
    </row>
    <row r="83" spans="1:5" x14ac:dyDescent="0.2">
      <c r="B83" s="105"/>
      <c r="C83" s="104"/>
    </row>
    <row r="84" spans="1:5" x14ac:dyDescent="0.2">
      <c r="A84"/>
      <c r="B84" s="105"/>
      <c r="C84" s="104"/>
    </row>
    <row r="85" spans="1:5" x14ac:dyDescent="0.2">
      <c r="A85"/>
      <c r="B85" s="105"/>
      <c r="C85" s="104"/>
    </row>
    <row r="86" spans="1:5" x14ac:dyDescent="0.2">
      <c r="A86"/>
      <c r="B86" s="105"/>
      <c r="C86" s="104"/>
    </row>
    <row r="87" spans="1:5" x14ac:dyDescent="0.2">
      <c r="A87"/>
      <c r="B87" s="105"/>
      <c r="C87" s="104"/>
    </row>
    <row r="88" spans="1:5" x14ac:dyDescent="0.2">
      <c r="A88"/>
      <c r="B88" s="105"/>
      <c r="C88" s="104"/>
    </row>
    <row r="89" spans="1:5" x14ac:dyDescent="0.2">
      <c r="A89"/>
      <c r="B89" s="105"/>
      <c r="C89" s="104"/>
    </row>
    <row r="90" spans="1:5" x14ac:dyDescent="0.2">
      <c r="A90"/>
      <c r="B90" s="105"/>
      <c r="C90" s="104"/>
    </row>
    <row r="91" spans="1:5" x14ac:dyDescent="0.2">
      <c r="B91" s="105"/>
      <c r="C91" s="104"/>
    </row>
    <row r="92" spans="1:5" x14ac:dyDescent="0.2">
      <c r="B92" s="105"/>
      <c r="C92" s="104"/>
    </row>
    <row r="93" spans="1:5" x14ac:dyDescent="0.2">
      <c r="B93" s="105"/>
      <c r="C93" s="104"/>
    </row>
    <row r="94" spans="1:5" x14ac:dyDescent="0.2">
      <c r="B94" s="105"/>
      <c r="C94" s="104"/>
    </row>
    <row r="95" spans="1:5" x14ac:dyDescent="0.2">
      <c r="B95" s="105"/>
      <c r="C95" s="104"/>
    </row>
    <row r="96" spans="1:5" x14ac:dyDescent="0.2">
      <c r="B96" s="105"/>
      <c r="C96" s="104"/>
    </row>
    <row r="97" spans="2:3" x14ac:dyDescent="0.2">
      <c r="B97" s="105"/>
      <c r="C97" s="104"/>
    </row>
    <row r="98" spans="2:3" x14ac:dyDescent="0.2">
      <c r="B98" s="105"/>
      <c r="C98" s="104"/>
    </row>
    <row r="99" spans="2:3" x14ac:dyDescent="0.2">
      <c r="B99" s="105"/>
      <c r="C99" s="104"/>
    </row>
    <row r="100" spans="2:3" x14ac:dyDescent="0.2">
      <c r="B100" s="105"/>
      <c r="C100" s="104"/>
    </row>
    <row r="101" spans="2:3" x14ac:dyDescent="0.2">
      <c r="B101" s="105"/>
      <c r="C101" s="104"/>
    </row>
    <row r="102" spans="2:3" x14ac:dyDescent="0.2">
      <c r="B102" s="105"/>
      <c r="C102" s="104"/>
    </row>
    <row r="103" spans="2:3" x14ac:dyDescent="0.2">
      <c r="B103" s="105"/>
      <c r="C103" s="104"/>
    </row>
    <row r="104" spans="2:3" x14ac:dyDescent="0.2">
      <c r="B104" s="105"/>
      <c r="C104" s="104"/>
    </row>
    <row r="105" spans="2:3" x14ac:dyDescent="0.2">
      <c r="B105" s="105"/>
      <c r="C105" s="104"/>
    </row>
    <row r="106" spans="2:3" x14ac:dyDescent="0.2">
      <c r="B106" s="105"/>
      <c r="C106" s="104"/>
    </row>
    <row r="107" spans="2:3" x14ac:dyDescent="0.2">
      <c r="B107" s="105"/>
      <c r="C107" s="104"/>
    </row>
    <row r="108" spans="2:3" x14ac:dyDescent="0.2">
      <c r="B108" s="105"/>
      <c r="C108" s="104"/>
    </row>
    <row r="109" spans="2:3" x14ac:dyDescent="0.2">
      <c r="B109" s="105"/>
      <c r="C109" s="104"/>
    </row>
    <row r="110" spans="2:3" x14ac:dyDescent="0.2">
      <c r="B110" s="105"/>
      <c r="C110" s="104"/>
    </row>
    <row r="111" spans="2:3" x14ac:dyDescent="0.2">
      <c r="B111" s="105"/>
      <c r="C111" s="104"/>
    </row>
    <row r="112" spans="2:3" x14ac:dyDescent="0.2">
      <c r="B112" s="105"/>
      <c r="C112" s="104"/>
    </row>
    <row r="113" spans="2:3" x14ac:dyDescent="0.2">
      <c r="B113" s="105"/>
      <c r="C113" s="104"/>
    </row>
    <row r="114" spans="2:3" x14ac:dyDescent="0.2">
      <c r="B114" s="105"/>
      <c r="C114" s="104"/>
    </row>
    <row r="115" spans="2:3" x14ac:dyDescent="0.2">
      <c r="B115" s="105"/>
      <c r="C115" s="104"/>
    </row>
    <row r="116" spans="2:3" x14ac:dyDescent="0.2">
      <c r="B116" s="105"/>
      <c r="C116" s="104"/>
    </row>
    <row r="117" spans="2:3" x14ac:dyDescent="0.2">
      <c r="B117" s="105"/>
      <c r="C117" s="104"/>
    </row>
    <row r="118" spans="2:3" x14ac:dyDescent="0.2">
      <c r="B118" s="105"/>
      <c r="C118" s="104"/>
    </row>
    <row r="119" spans="2:3" x14ac:dyDescent="0.2">
      <c r="B119" s="105"/>
      <c r="C119" s="104"/>
    </row>
    <row r="120" spans="2:3" x14ac:dyDescent="0.2">
      <c r="B120" s="105"/>
      <c r="C120" s="104"/>
    </row>
    <row r="121" spans="2:3" x14ac:dyDescent="0.2">
      <c r="B121" s="105"/>
      <c r="C121" s="104"/>
    </row>
    <row r="122" spans="2:3" x14ac:dyDescent="0.2">
      <c r="B122" s="105"/>
      <c r="C122" s="104"/>
    </row>
    <row r="123" spans="2:3" x14ac:dyDescent="0.2">
      <c r="B123" s="105"/>
      <c r="C123" s="104"/>
    </row>
    <row r="124" spans="2:3" x14ac:dyDescent="0.2">
      <c r="B124" s="105"/>
      <c r="C124" s="104"/>
    </row>
    <row r="125" spans="2:3" x14ac:dyDescent="0.2">
      <c r="B125" s="105"/>
      <c r="C125" s="104"/>
    </row>
    <row r="126" spans="2:3" x14ac:dyDescent="0.2">
      <c r="B126" s="105"/>
      <c r="C126" s="104"/>
    </row>
    <row r="127" spans="2:3" x14ac:dyDescent="0.2">
      <c r="B127" s="105"/>
      <c r="C127" s="104"/>
    </row>
    <row r="128" spans="2:3" x14ac:dyDescent="0.2">
      <c r="B128" s="105"/>
      <c r="C128" s="104"/>
    </row>
    <row r="129" spans="2:3" x14ac:dyDescent="0.2">
      <c r="B129" s="105"/>
      <c r="C129" s="104"/>
    </row>
    <row r="130" spans="2:3" x14ac:dyDescent="0.2">
      <c r="B130" s="105"/>
      <c r="C130" s="104"/>
    </row>
    <row r="131" spans="2:3" x14ac:dyDescent="0.2">
      <c r="B131" s="105"/>
      <c r="C131" s="104"/>
    </row>
    <row r="132" spans="2:3" x14ac:dyDescent="0.2">
      <c r="B132" s="105"/>
      <c r="C132" s="104"/>
    </row>
    <row r="133" spans="2:3" x14ac:dyDescent="0.2">
      <c r="B133" s="105"/>
      <c r="C133" s="104"/>
    </row>
    <row r="134" spans="2:3" x14ac:dyDescent="0.2">
      <c r="B134" s="105"/>
      <c r="C134" s="104"/>
    </row>
    <row r="135" spans="2:3" x14ac:dyDescent="0.2">
      <c r="B135" s="105"/>
      <c r="C135" s="104"/>
    </row>
    <row r="136" spans="2:3" x14ac:dyDescent="0.2">
      <c r="B136" s="105"/>
      <c r="C136" s="104"/>
    </row>
    <row r="137" spans="2:3" x14ac:dyDescent="0.2">
      <c r="B137" s="105"/>
      <c r="C137" s="104"/>
    </row>
    <row r="138" spans="2:3" x14ac:dyDescent="0.2">
      <c r="B138" s="105"/>
      <c r="C138" s="104"/>
    </row>
    <row r="139" spans="2:3" x14ac:dyDescent="0.2">
      <c r="B139" s="105"/>
      <c r="C139" s="104"/>
    </row>
    <row r="140" spans="2:3" x14ac:dyDescent="0.2">
      <c r="B140" s="105"/>
      <c r="C140" s="104"/>
    </row>
    <row r="141" spans="2:3" x14ac:dyDescent="0.2">
      <c r="B141" s="105"/>
      <c r="C141" s="104"/>
    </row>
    <row r="142" spans="2:3" x14ac:dyDescent="0.2">
      <c r="B142" s="105"/>
      <c r="C142" s="104"/>
    </row>
    <row r="143" spans="2:3" x14ac:dyDescent="0.2">
      <c r="B143" s="105"/>
      <c r="C143" s="104"/>
    </row>
    <row r="144" spans="2:3" x14ac:dyDescent="0.2">
      <c r="B144" s="105"/>
      <c r="C144" s="104"/>
    </row>
    <row r="145" spans="2:3" x14ac:dyDescent="0.2">
      <c r="B145" s="105"/>
      <c r="C145" s="104"/>
    </row>
    <row r="146" spans="2:3" x14ac:dyDescent="0.2">
      <c r="B146" s="105"/>
      <c r="C146" s="104"/>
    </row>
    <row r="147" spans="2:3" x14ac:dyDescent="0.2">
      <c r="B147" s="105"/>
      <c r="C147" s="104"/>
    </row>
    <row r="148" spans="2:3" x14ac:dyDescent="0.2">
      <c r="B148" s="105"/>
      <c r="C148" s="104"/>
    </row>
    <row r="149" spans="2:3" x14ac:dyDescent="0.2">
      <c r="B149" s="105"/>
      <c r="C149" s="104"/>
    </row>
    <row r="150" spans="2:3" x14ac:dyDescent="0.2">
      <c r="B150" s="105"/>
      <c r="C150" s="104"/>
    </row>
    <row r="151" spans="2:3" x14ac:dyDescent="0.2">
      <c r="B151" s="105"/>
      <c r="C151" s="104"/>
    </row>
  </sheetData>
  <mergeCells count="2">
    <mergeCell ref="B16:B22"/>
    <mergeCell ref="B23:B2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A3F65-3CB8-FB4E-A6A0-5F15B90E8231}">
  <dimension ref="A1:U82"/>
  <sheetViews>
    <sheetView workbookViewId="0"/>
  </sheetViews>
  <sheetFormatPr baseColWidth="10" defaultRowHeight="16" x14ac:dyDescent="0.2"/>
  <cols>
    <col min="2" max="2" width="18.83203125" customWidth="1"/>
    <col min="8" max="8" width="30.1640625" customWidth="1"/>
    <col min="12" max="12" width="22.6640625" customWidth="1"/>
    <col min="14" max="14" width="41" customWidth="1"/>
    <col min="15" max="15" width="32.6640625" customWidth="1"/>
    <col min="21" max="21" width="11.6640625" bestFit="1" customWidth="1"/>
  </cols>
  <sheetData>
    <row r="1" spans="1:21" ht="19" x14ac:dyDescent="0.2">
      <c r="A1" s="458" t="s">
        <v>1530</v>
      </c>
    </row>
    <row r="2" spans="1:21" ht="17" x14ac:dyDescent="0.2">
      <c r="A2" s="37"/>
      <c r="B2" s="66"/>
      <c r="C2" s="10"/>
      <c r="D2" s="38" t="s">
        <v>14</v>
      </c>
      <c r="E2" s="38" t="s">
        <v>14</v>
      </c>
    </row>
    <row r="3" spans="1:21" ht="34" x14ac:dyDescent="0.2">
      <c r="A3" s="37"/>
      <c r="B3" s="66"/>
      <c r="C3" s="10"/>
      <c r="D3" s="41" t="s">
        <v>110</v>
      </c>
      <c r="E3" s="41" t="s">
        <v>110</v>
      </c>
    </row>
    <row r="4" spans="1:21" ht="34" x14ac:dyDescent="0.2">
      <c r="A4" s="37"/>
      <c r="B4" s="66"/>
      <c r="C4" s="10"/>
      <c r="D4" s="41" t="s">
        <v>32</v>
      </c>
      <c r="E4" s="41" t="s">
        <v>32</v>
      </c>
    </row>
    <row r="5" spans="1:21" x14ac:dyDescent="0.2">
      <c r="A5" s="37"/>
      <c r="B5" s="66"/>
      <c r="C5" s="3"/>
      <c r="D5" s="117" t="s">
        <v>156</v>
      </c>
      <c r="E5" s="117" t="s">
        <v>156</v>
      </c>
    </row>
    <row r="6" spans="1:21" ht="102" x14ac:dyDescent="0.2">
      <c r="A6" s="37"/>
      <c r="B6" s="66"/>
      <c r="C6" s="3"/>
      <c r="D6" s="44" t="s">
        <v>117</v>
      </c>
      <c r="E6" s="41"/>
    </row>
    <row r="7" spans="1:21" x14ac:dyDescent="0.2">
      <c r="A7" s="106" t="s">
        <v>115</v>
      </c>
      <c r="B7" s="67"/>
      <c r="C7" s="54" t="s">
        <v>46</v>
      </c>
      <c r="D7" s="46">
        <v>10.975149</v>
      </c>
      <c r="E7" s="46"/>
    </row>
    <row r="8" spans="1:21" x14ac:dyDescent="0.2">
      <c r="A8" s="37"/>
      <c r="B8" s="67"/>
      <c r="C8" s="54" t="s">
        <v>47</v>
      </c>
      <c r="D8" s="46">
        <v>11.331052</v>
      </c>
      <c r="E8" s="46"/>
    </row>
    <row r="9" spans="1:21" x14ac:dyDescent="0.2">
      <c r="A9" s="37"/>
      <c r="B9" s="67"/>
      <c r="C9" s="54" t="s">
        <v>48</v>
      </c>
      <c r="D9" s="46">
        <v>12.640183</v>
      </c>
      <c r="E9" s="46"/>
    </row>
    <row r="10" spans="1:21" x14ac:dyDescent="0.2">
      <c r="A10" s="37"/>
      <c r="B10" s="67"/>
      <c r="C10" s="54" t="s">
        <v>49</v>
      </c>
      <c r="D10" s="46">
        <v>11.894819</v>
      </c>
      <c r="E10" s="46"/>
    </row>
    <row r="11" spans="1:21" x14ac:dyDescent="0.2">
      <c r="A11" s="37"/>
      <c r="B11" s="68"/>
      <c r="C11" s="55" t="s">
        <v>50</v>
      </c>
      <c r="D11" s="47">
        <f>AVERAGE(D7:D10)</f>
        <v>11.71030075</v>
      </c>
      <c r="E11" s="46"/>
    </row>
    <row r="12" spans="1:21" x14ac:dyDescent="0.2">
      <c r="A12" s="37"/>
      <c r="B12" s="68"/>
      <c r="C12" s="55" t="s">
        <v>51</v>
      </c>
      <c r="D12" s="47">
        <f>STDEV(D7:D10)</f>
        <v>0.72640798760126324</v>
      </c>
      <c r="E12" s="46"/>
    </row>
    <row r="13" spans="1:21" x14ac:dyDescent="0.2">
      <c r="A13" s="37"/>
      <c r="B13" s="68"/>
      <c r="C13" s="55" t="s">
        <v>52</v>
      </c>
      <c r="D13" s="47">
        <f>D12/D11*100</f>
        <v>6.2031539847622037</v>
      </c>
      <c r="E13" s="46"/>
    </row>
    <row r="14" spans="1:21" x14ac:dyDescent="0.2">
      <c r="A14" s="37"/>
      <c r="B14" s="66"/>
      <c r="C14" s="9"/>
      <c r="D14" s="40"/>
      <c r="E14" s="42"/>
    </row>
    <row r="15" spans="1:21" ht="153" x14ac:dyDescent="0.2">
      <c r="A15" s="37"/>
      <c r="B15" s="66"/>
      <c r="C15" s="9"/>
      <c r="D15" s="48" t="s">
        <v>117</v>
      </c>
      <c r="E15" s="49" t="s">
        <v>120</v>
      </c>
      <c r="F15" s="31" t="s">
        <v>162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106" t="s">
        <v>116</v>
      </c>
      <c r="B16" s="410" t="s">
        <v>154</v>
      </c>
      <c r="C16" s="95" t="s">
        <v>125</v>
      </c>
      <c r="D16" s="46">
        <v>0</v>
      </c>
      <c r="E16" s="46">
        <f>D16/D$11</f>
        <v>0</v>
      </c>
      <c r="F16">
        <f>SUM(E16:E22,E23,E25,E27)</f>
        <v>0.13107075836630414</v>
      </c>
      <c r="H16" t="s">
        <v>341</v>
      </c>
      <c r="I16" t="s">
        <v>166</v>
      </c>
      <c r="J16">
        <v>1584</v>
      </c>
      <c r="K16" t="s">
        <v>167</v>
      </c>
      <c r="L16" t="s">
        <v>329</v>
      </c>
      <c r="M16" t="s">
        <v>174</v>
      </c>
      <c r="N16" t="s">
        <v>175</v>
      </c>
      <c r="O16" t="s">
        <v>341</v>
      </c>
      <c r="P16">
        <v>1584</v>
      </c>
      <c r="Q16">
        <v>1736</v>
      </c>
      <c r="R16">
        <v>97</v>
      </c>
      <c r="T16">
        <f>Q16/P16</f>
        <v>1.095959595959596</v>
      </c>
      <c r="U16" s="203">
        <f>T16/T$23*100</f>
        <v>71.403704920883769</v>
      </c>
    </row>
    <row r="17" spans="1:21" x14ac:dyDescent="0.2">
      <c r="A17" s="37"/>
      <c r="B17" s="410"/>
      <c r="C17" s="95" t="s">
        <v>126</v>
      </c>
      <c r="D17" s="46">
        <v>0</v>
      </c>
      <c r="E17" s="46">
        <f t="shared" ref="E17:E80" si="0">D17/D$11</f>
        <v>0</v>
      </c>
      <c r="H17" t="s">
        <v>342</v>
      </c>
      <c r="I17" t="s">
        <v>166</v>
      </c>
      <c r="J17">
        <v>1554</v>
      </c>
      <c r="K17" t="s">
        <v>172</v>
      </c>
      <c r="L17" t="s">
        <v>329</v>
      </c>
      <c r="M17" t="s">
        <v>174</v>
      </c>
      <c r="N17" t="s">
        <v>175</v>
      </c>
      <c r="O17" t="s">
        <v>342</v>
      </c>
      <c r="P17">
        <v>1554</v>
      </c>
      <c r="Q17">
        <v>163</v>
      </c>
      <c r="R17">
        <v>10</v>
      </c>
      <c r="T17">
        <f t="shared" ref="T17:T22" si="1">Q17/P17</f>
        <v>0.10489060489060489</v>
      </c>
      <c r="U17" s="203">
        <f t="shared" ref="U17:U22" si="2">T17/T$23*100</f>
        <v>6.833808315738195</v>
      </c>
    </row>
    <row r="18" spans="1:21" x14ac:dyDescent="0.2">
      <c r="A18" s="37"/>
      <c r="B18" s="410"/>
      <c r="C18" s="95" t="s">
        <v>127</v>
      </c>
      <c r="D18" s="46">
        <v>0</v>
      </c>
      <c r="E18" s="46">
        <f>D18/D$11</f>
        <v>0</v>
      </c>
      <c r="H18" t="s">
        <v>343</v>
      </c>
      <c r="I18" t="s">
        <v>166</v>
      </c>
      <c r="J18">
        <v>1515</v>
      </c>
      <c r="K18" t="s">
        <v>129</v>
      </c>
      <c r="L18" t="s">
        <v>335</v>
      </c>
      <c r="M18" t="s">
        <v>344</v>
      </c>
      <c r="N18" t="s">
        <v>285</v>
      </c>
      <c r="O18" t="s">
        <v>343</v>
      </c>
      <c r="P18">
        <v>1515</v>
      </c>
      <c r="Q18">
        <v>292</v>
      </c>
      <c r="R18">
        <v>20</v>
      </c>
      <c r="T18">
        <f t="shared" si="1"/>
        <v>0.19273927392739273</v>
      </c>
      <c r="U18" s="203">
        <f t="shared" si="2"/>
        <v>12.55730438687112</v>
      </c>
    </row>
    <row r="19" spans="1:21" x14ac:dyDescent="0.2">
      <c r="A19" s="37"/>
      <c r="B19" s="410"/>
      <c r="C19" s="95" t="s">
        <v>128</v>
      </c>
      <c r="D19" s="46">
        <v>0</v>
      </c>
      <c r="E19" s="46">
        <f t="shared" si="0"/>
        <v>0</v>
      </c>
      <c r="H19" t="s">
        <v>345</v>
      </c>
      <c r="I19" t="s">
        <v>166</v>
      </c>
      <c r="J19">
        <v>1161</v>
      </c>
      <c r="K19" t="s">
        <v>177</v>
      </c>
      <c r="L19" t="s">
        <v>168</v>
      </c>
      <c r="M19" t="s">
        <v>174</v>
      </c>
      <c r="N19" t="s">
        <v>305</v>
      </c>
      <c r="O19" t="s">
        <v>345</v>
      </c>
      <c r="P19">
        <v>1161</v>
      </c>
      <c r="Q19">
        <v>98</v>
      </c>
      <c r="R19">
        <v>7</v>
      </c>
      <c r="T19">
        <f t="shared" si="1"/>
        <v>8.4409991386735578E-2</v>
      </c>
      <c r="U19" s="203">
        <f t="shared" si="2"/>
        <v>5.4994601439440363</v>
      </c>
    </row>
    <row r="20" spans="1:21" x14ac:dyDescent="0.2">
      <c r="A20" s="37"/>
      <c r="B20" s="410"/>
      <c r="C20" s="95" t="s">
        <v>129</v>
      </c>
      <c r="D20" s="46">
        <v>0.19273899999999999</v>
      </c>
      <c r="E20" s="46">
        <f t="shared" si="0"/>
        <v>1.6458928264502515E-2</v>
      </c>
      <c r="H20" t="s">
        <v>346</v>
      </c>
      <c r="I20" t="s">
        <v>166</v>
      </c>
      <c r="J20">
        <v>252</v>
      </c>
      <c r="K20" t="s">
        <v>55</v>
      </c>
      <c r="L20" t="s">
        <v>333</v>
      </c>
      <c r="M20" t="s">
        <v>174</v>
      </c>
      <c r="N20" t="s">
        <v>201</v>
      </c>
      <c r="O20" t="s">
        <v>346</v>
      </c>
      <c r="P20">
        <v>252</v>
      </c>
      <c r="Q20">
        <v>11</v>
      </c>
      <c r="R20">
        <v>0</v>
      </c>
      <c r="T20">
        <f t="shared" si="1"/>
        <v>4.3650793650793648E-2</v>
      </c>
      <c r="U20" s="203">
        <f t="shared" si="2"/>
        <v>2.8439263645249948</v>
      </c>
    </row>
    <row r="21" spans="1:21" x14ac:dyDescent="0.2">
      <c r="A21" s="37"/>
      <c r="B21" s="410"/>
      <c r="C21" s="95" t="s">
        <v>130</v>
      </c>
      <c r="D21" s="46">
        <v>0</v>
      </c>
      <c r="E21" s="46">
        <f t="shared" si="0"/>
        <v>0</v>
      </c>
      <c r="H21" t="s">
        <v>347</v>
      </c>
      <c r="I21" t="s">
        <v>166</v>
      </c>
      <c r="J21">
        <v>378</v>
      </c>
      <c r="K21" t="s">
        <v>182</v>
      </c>
      <c r="L21" t="s">
        <v>329</v>
      </c>
      <c r="M21" t="s">
        <v>174</v>
      </c>
      <c r="N21" t="s">
        <v>175</v>
      </c>
      <c r="O21" t="s">
        <v>347</v>
      </c>
      <c r="P21">
        <v>378</v>
      </c>
      <c r="Q21">
        <v>5</v>
      </c>
      <c r="R21">
        <v>5</v>
      </c>
      <c r="T21">
        <f t="shared" si="1"/>
        <v>1.3227513227513227E-2</v>
      </c>
      <c r="U21" s="203">
        <f t="shared" si="2"/>
        <v>0.86179586803787722</v>
      </c>
    </row>
    <row r="22" spans="1:21" x14ac:dyDescent="0.2">
      <c r="A22" s="37"/>
      <c r="B22" s="410"/>
      <c r="C22" s="95" t="s">
        <v>131</v>
      </c>
      <c r="D22" s="46">
        <v>0</v>
      </c>
      <c r="E22" s="46">
        <f t="shared" si="0"/>
        <v>0</v>
      </c>
      <c r="H22" t="s">
        <v>348</v>
      </c>
      <c r="I22" t="s">
        <v>166</v>
      </c>
      <c r="J22">
        <v>147</v>
      </c>
      <c r="K22" t="s">
        <v>302</v>
      </c>
      <c r="L22" t="s">
        <v>349</v>
      </c>
      <c r="M22" t="s">
        <v>350</v>
      </c>
      <c r="N22" t="s">
        <v>351</v>
      </c>
      <c r="O22" t="s">
        <v>352</v>
      </c>
      <c r="P22">
        <v>147</v>
      </c>
      <c r="Q22">
        <v>0</v>
      </c>
      <c r="R22">
        <v>0</v>
      </c>
      <c r="T22">
        <f t="shared" si="1"/>
        <v>0</v>
      </c>
      <c r="U22">
        <f t="shared" si="2"/>
        <v>0</v>
      </c>
    </row>
    <row r="23" spans="1:21" ht="34" x14ac:dyDescent="0.2">
      <c r="A23" s="8"/>
      <c r="B23" s="410" t="s">
        <v>151</v>
      </c>
      <c r="C23" s="95" t="s">
        <v>53</v>
      </c>
      <c r="D23" s="46">
        <v>1.2984880000000001</v>
      </c>
      <c r="E23" s="46">
        <f t="shared" si="0"/>
        <v>0.11088425717845035</v>
      </c>
      <c r="S23" s="160" t="s">
        <v>901</v>
      </c>
      <c r="T23">
        <f>SUM(T16:T22)</f>
        <v>1.5348777730426362</v>
      </c>
    </row>
    <row r="24" spans="1:21" ht="51" x14ac:dyDescent="0.2">
      <c r="A24" s="37"/>
      <c r="B24" s="410"/>
      <c r="C24" s="95" t="s">
        <v>54</v>
      </c>
      <c r="D24" s="46">
        <v>1.195802</v>
      </c>
      <c r="E24" s="46">
        <f>D24/D$11</f>
        <v>0.10211539613959103</v>
      </c>
      <c r="S24" s="31" t="s">
        <v>897</v>
      </c>
      <c r="T24">
        <f>T23/D11</f>
        <v>0.131070738985302</v>
      </c>
    </row>
    <row r="25" spans="1:21" x14ac:dyDescent="0.2">
      <c r="A25" s="37"/>
      <c r="B25" s="410"/>
      <c r="C25" s="95" t="s">
        <v>55</v>
      </c>
      <c r="D25" s="46">
        <v>4.3651000000000002E-2</v>
      </c>
      <c r="E25" s="46">
        <f t="shared" si="0"/>
        <v>3.7275729233512641E-3</v>
      </c>
    </row>
    <row r="26" spans="1:21" x14ac:dyDescent="0.2">
      <c r="A26" s="37"/>
      <c r="B26" s="410"/>
      <c r="C26" s="95" t="s">
        <v>56</v>
      </c>
      <c r="D26" s="46">
        <v>1.6153000000000001E-2</v>
      </c>
      <c r="E26" s="46">
        <f>D26/D$11</f>
        <v>1.3793838727839676E-3</v>
      </c>
    </row>
    <row r="27" spans="1:21" x14ac:dyDescent="0.2">
      <c r="A27" s="37"/>
      <c r="B27" s="410"/>
      <c r="C27" s="95" t="s">
        <v>57</v>
      </c>
      <c r="D27" s="46">
        <v>0</v>
      </c>
      <c r="E27" s="46">
        <f t="shared" si="0"/>
        <v>0</v>
      </c>
    </row>
    <row r="28" spans="1:21" x14ac:dyDescent="0.2">
      <c r="A28" s="37"/>
      <c r="B28" s="410"/>
      <c r="C28" s="95" t="s">
        <v>58</v>
      </c>
      <c r="D28" s="46">
        <v>0</v>
      </c>
      <c r="E28" s="46">
        <f t="shared" si="0"/>
        <v>0</v>
      </c>
    </row>
    <row r="29" spans="1:21" x14ac:dyDescent="0.2">
      <c r="A29" s="37"/>
      <c r="B29" s="107" t="s">
        <v>132</v>
      </c>
      <c r="C29" s="56" t="s">
        <v>59</v>
      </c>
      <c r="D29" s="46">
        <v>0.547377</v>
      </c>
      <c r="E29" s="46">
        <f t="shared" si="0"/>
        <v>4.6743205976157359E-2</v>
      </c>
    </row>
    <row r="30" spans="1:21" x14ac:dyDescent="0.2">
      <c r="A30" s="37"/>
      <c r="B30" s="107"/>
      <c r="C30" s="56" t="s">
        <v>60</v>
      </c>
      <c r="D30" s="46">
        <v>1.7544000000000001E-2</v>
      </c>
      <c r="E30" s="46">
        <f t="shared" si="0"/>
        <v>1.4981681832552422E-3</v>
      </c>
    </row>
    <row r="31" spans="1:21" x14ac:dyDescent="0.2">
      <c r="A31" s="37"/>
      <c r="B31" s="108" t="s">
        <v>133</v>
      </c>
      <c r="C31" s="57" t="s">
        <v>61</v>
      </c>
      <c r="D31" s="46">
        <v>4.4618999999999999E-2</v>
      </c>
      <c r="E31" s="46">
        <f t="shared" si="0"/>
        <v>3.8102351897324241E-3</v>
      </c>
    </row>
    <row r="32" spans="1:21" x14ac:dyDescent="0.2">
      <c r="A32" s="37"/>
      <c r="B32" s="108"/>
      <c r="C32" s="57" t="s">
        <v>62</v>
      </c>
      <c r="D32" s="46">
        <v>9.9039000000000002E-2</v>
      </c>
      <c r="E32" s="46">
        <f t="shared" si="0"/>
        <v>8.4574258265740949E-3</v>
      </c>
    </row>
    <row r="33" spans="1:5" x14ac:dyDescent="0.2">
      <c r="A33" s="37"/>
      <c r="B33" s="108"/>
      <c r="C33" s="57" t="s">
        <v>63</v>
      </c>
      <c r="D33" s="46">
        <v>0.28707100000000002</v>
      </c>
      <c r="E33" s="46">
        <f t="shared" si="0"/>
        <v>2.4514400281307892E-2</v>
      </c>
    </row>
    <row r="34" spans="1:5" x14ac:dyDescent="0.2">
      <c r="A34" s="37"/>
      <c r="B34" s="108"/>
      <c r="C34" s="57" t="s">
        <v>64</v>
      </c>
      <c r="D34" s="46">
        <v>2.5582000000000001E-2</v>
      </c>
      <c r="E34" s="46">
        <f t="shared" si="0"/>
        <v>2.1845724158707025E-3</v>
      </c>
    </row>
    <row r="35" spans="1:5" x14ac:dyDescent="0.2">
      <c r="A35" s="37"/>
      <c r="B35" s="108"/>
      <c r="C35" s="57" t="s">
        <v>65</v>
      </c>
      <c r="D35" s="46">
        <v>2.8416419999999998</v>
      </c>
      <c r="E35" s="46">
        <f t="shared" si="0"/>
        <v>0.24266174376435207</v>
      </c>
    </row>
    <row r="36" spans="1:5" x14ac:dyDescent="0.2">
      <c r="A36" s="37"/>
      <c r="B36" s="108"/>
      <c r="C36" s="57" t="s">
        <v>66</v>
      </c>
      <c r="D36" s="46">
        <v>0.117728</v>
      </c>
      <c r="E36" s="46">
        <f t="shared" si="0"/>
        <v>1.0053371174092177E-2</v>
      </c>
    </row>
    <row r="37" spans="1:5" x14ac:dyDescent="0.2">
      <c r="A37" s="37"/>
      <c r="B37" s="108"/>
      <c r="C37" s="57" t="s">
        <v>67</v>
      </c>
      <c r="D37" s="46">
        <v>0.270729</v>
      </c>
      <c r="E37" s="46">
        <f t="shared" si="0"/>
        <v>2.3118876771802809E-2</v>
      </c>
    </row>
    <row r="38" spans="1:5" x14ac:dyDescent="0.2">
      <c r="A38" s="37"/>
      <c r="B38" s="108"/>
      <c r="C38" s="57" t="s">
        <v>68</v>
      </c>
      <c r="D38" s="46">
        <v>0.703515</v>
      </c>
      <c r="E38" s="46">
        <f t="shared" si="0"/>
        <v>6.0076595385477181E-2</v>
      </c>
    </row>
    <row r="39" spans="1:5" x14ac:dyDescent="0.2">
      <c r="A39" s="37"/>
      <c r="B39" s="108"/>
      <c r="C39" s="57" t="s">
        <v>69</v>
      </c>
      <c r="D39" s="46">
        <v>1.3907210000000001</v>
      </c>
      <c r="E39" s="46">
        <f t="shared" si="0"/>
        <v>0.11876048529325774</v>
      </c>
    </row>
    <row r="40" spans="1:5" x14ac:dyDescent="0.2">
      <c r="A40" s="37"/>
      <c r="B40" s="108"/>
      <c r="C40" s="57" t="s">
        <v>70</v>
      </c>
      <c r="D40" s="46">
        <v>0.208005</v>
      </c>
      <c r="E40" s="46">
        <f t="shared" si="0"/>
        <v>1.7762566858071514E-2</v>
      </c>
    </row>
    <row r="41" spans="1:5" x14ac:dyDescent="0.2">
      <c r="A41" s="37"/>
      <c r="B41" s="108"/>
      <c r="C41" s="57" t="s">
        <v>71</v>
      </c>
      <c r="D41" s="46">
        <v>0.35313499999999998</v>
      </c>
      <c r="E41" s="46">
        <f t="shared" si="0"/>
        <v>3.0155929172015501E-2</v>
      </c>
    </row>
    <row r="42" spans="1:5" x14ac:dyDescent="0.2">
      <c r="A42" s="37"/>
      <c r="B42" s="108"/>
      <c r="C42" s="57" t="s">
        <v>72</v>
      </c>
      <c r="D42" s="46">
        <v>1.900153</v>
      </c>
      <c r="E42" s="46">
        <f t="shared" si="0"/>
        <v>0.16226338166421558</v>
      </c>
    </row>
    <row r="43" spans="1:5" x14ac:dyDescent="0.2">
      <c r="A43" s="37"/>
      <c r="B43" s="108"/>
      <c r="C43" s="57" t="s">
        <v>73</v>
      </c>
      <c r="D43" s="46">
        <v>0.110167</v>
      </c>
      <c r="E43" s="46">
        <f t="shared" si="0"/>
        <v>9.4077003103442917E-3</v>
      </c>
    </row>
    <row r="44" spans="1:5" x14ac:dyDescent="0.2">
      <c r="A44" s="37"/>
      <c r="B44" s="108"/>
      <c r="C44" s="57" t="s">
        <v>74</v>
      </c>
      <c r="D44" s="46">
        <v>0.85730300000000004</v>
      </c>
      <c r="E44" s="46">
        <f t="shared" si="0"/>
        <v>7.3209306772074156E-2</v>
      </c>
    </row>
    <row r="45" spans="1:5" x14ac:dyDescent="0.2">
      <c r="A45" s="37"/>
      <c r="B45" s="109" t="s">
        <v>134</v>
      </c>
      <c r="C45" s="58" t="s">
        <v>75</v>
      </c>
      <c r="D45" s="46">
        <v>7.3326580000000003</v>
      </c>
      <c r="E45" s="46">
        <f t="shared" si="0"/>
        <v>0.62617162074167909</v>
      </c>
    </row>
    <row r="46" spans="1:5" x14ac:dyDescent="0.2">
      <c r="A46" s="37"/>
      <c r="B46" s="109"/>
      <c r="C46" s="58" t="s">
        <v>76</v>
      </c>
      <c r="D46" s="46">
        <v>6.4473399999999996</v>
      </c>
      <c r="E46" s="46">
        <f t="shared" si="0"/>
        <v>0.55056997575403854</v>
      </c>
    </row>
    <row r="47" spans="1:5" x14ac:dyDescent="0.2">
      <c r="A47" s="37"/>
      <c r="B47" s="109"/>
      <c r="C47" s="58" t="s">
        <v>77</v>
      </c>
      <c r="D47" s="46">
        <v>7.222969</v>
      </c>
      <c r="E47" s="46">
        <f t="shared" si="0"/>
        <v>0.61680473919510559</v>
      </c>
    </row>
    <row r="48" spans="1:5" x14ac:dyDescent="0.2">
      <c r="A48" s="37"/>
      <c r="B48" s="109"/>
      <c r="C48" s="58" t="s">
        <v>78</v>
      </c>
      <c r="D48" s="46">
        <v>9.6517090000000003</v>
      </c>
      <c r="E48" s="46">
        <f t="shared" si="0"/>
        <v>0.82420675660272857</v>
      </c>
    </row>
    <row r="49" spans="1:5" x14ac:dyDescent="0.2">
      <c r="A49" s="37"/>
      <c r="B49" s="109"/>
      <c r="C49" s="58" t="s">
        <v>79</v>
      </c>
      <c r="D49" s="46">
        <v>10.590889000000001</v>
      </c>
      <c r="E49" s="46">
        <f t="shared" si="0"/>
        <v>0.90440794187117701</v>
      </c>
    </row>
    <row r="50" spans="1:5" x14ac:dyDescent="0.2">
      <c r="A50" s="37"/>
      <c r="B50" s="109"/>
      <c r="C50" s="58" t="s">
        <v>80</v>
      </c>
      <c r="D50" s="46">
        <v>5.5313999999999997</v>
      </c>
      <c r="E50" s="46">
        <f t="shared" si="0"/>
        <v>0.47235336803796435</v>
      </c>
    </row>
    <row r="51" spans="1:5" x14ac:dyDescent="0.2">
      <c r="A51" s="37"/>
      <c r="B51" s="109"/>
      <c r="C51" s="58" t="s">
        <v>81</v>
      </c>
      <c r="D51" s="46">
        <v>5.5171460000000003</v>
      </c>
      <c r="E51" s="46">
        <f t="shared" si="0"/>
        <v>0.47113614908652113</v>
      </c>
    </row>
    <row r="52" spans="1:5" x14ac:dyDescent="0.2">
      <c r="A52" s="37"/>
      <c r="B52" s="109"/>
      <c r="C52" s="58" t="s">
        <v>82</v>
      </c>
      <c r="D52" s="46">
        <v>3.9159899999999999</v>
      </c>
      <c r="E52" s="46">
        <f t="shared" si="0"/>
        <v>0.33440558732020609</v>
      </c>
    </row>
    <row r="53" spans="1:5" x14ac:dyDescent="0.2">
      <c r="A53" s="37"/>
      <c r="B53" s="70" t="s">
        <v>135</v>
      </c>
      <c r="C53" s="50" t="s">
        <v>83</v>
      </c>
      <c r="D53" s="46">
        <v>1.8050459999999999</v>
      </c>
      <c r="E53" s="46">
        <f t="shared" si="0"/>
        <v>0.1541417285973633</v>
      </c>
    </row>
    <row r="54" spans="1:5" x14ac:dyDescent="0.2">
      <c r="A54" s="37"/>
      <c r="B54" s="70"/>
      <c r="C54" s="50" t="s">
        <v>84</v>
      </c>
      <c r="D54" s="46">
        <v>0.55776499999999996</v>
      </c>
      <c r="E54" s="46">
        <f t="shared" si="0"/>
        <v>4.763028823149567E-2</v>
      </c>
    </row>
    <row r="55" spans="1:5" x14ac:dyDescent="0.2">
      <c r="A55" s="37"/>
      <c r="B55" s="70" t="s">
        <v>136</v>
      </c>
      <c r="C55" s="50" t="s">
        <v>85</v>
      </c>
      <c r="D55" s="46">
        <v>5.0228000000000002E-2</v>
      </c>
      <c r="E55" s="46">
        <f t="shared" si="0"/>
        <v>4.2892152022654074E-3</v>
      </c>
    </row>
    <row r="56" spans="1:5" x14ac:dyDescent="0.2">
      <c r="A56" s="37"/>
      <c r="B56" s="70"/>
      <c r="C56" s="50" t="s">
        <v>86</v>
      </c>
      <c r="D56" s="46">
        <v>0.11385199999999999</v>
      </c>
      <c r="E56" s="46">
        <f t="shared" si="0"/>
        <v>9.7223805289543899E-3</v>
      </c>
    </row>
    <row r="57" spans="1:5" x14ac:dyDescent="0.2">
      <c r="A57" s="37"/>
      <c r="B57" s="70" t="s">
        <v>137</v>
      </c>
      <c r="C57" s="50" t="s">
        <v>87</v>
      </c>
      <c r="D57" s="46">
        <v>3.117146</v>
      </c>
      <c r="E57" s="46">
        <f t="shared" si="0"/>
        <v>0.26618838119934707</v>
      </c>
    </row>
    <row r="58" spans="1:5" x14ac:dyDescent="0.2">
      <c r="A58" s="37"/>
      <c r="B58" s="70" t="s">
        <v>138</v>
      </c>
      <c r="C58" s="50" t="s">
        <v>88</v>
      </c>
      <c r="D58" s="46">
        <v>18.083836999999999</v>
      </c>
      <c r="E58" s="46">
        <f t="shared" si="0"/>
        <v>1.5442675116606206</v>
      </c>
    </row>
    <row r="59" spans="1:5" x14ac:dyDescent="0.2">
      <c r="A59" s="37"/>
      <c r="B59" s="70"/>
      <c r="C59" s="50" t="s">
        <v>89</v>
      </c>
      <c r="D59" s="46">
        <v>19.061388999999998</v>
      </c>
      <c r="E59" s="46">
        <f t="shared" si="0"/>
        <v>1.6277454701579717</v>
      </c>
    </row>
    <row r="60" spans="1:5" x14ac:dyDescent="0.2">
      <c r="A60" s="37"/>
      <c r="B60" s="70" t="s">
        <v>139</v>
      </c>
      <c r="C60" s="50" t="s">
        <v>90</v>
      </c>
      <c r="D60" s="46">
        <v>4.5144209999999996</v>
      </c>
      <c r="E60" s="46">
        <f t="shared" si="0"/>
        <v>0.38550854468874335</v>
      </c>
    </row>
    <row r="61" spans="1:5" x14ac:dyDescent="0.2">
      <c r="A61" s="37"/>
      <c r="B61" s="70"/>
      <c r="C61" s="50" t="s">
        <v>91</v>
      </c>
      <c r="D61" s="46">
        <v>4.9317039999999999</v>
      </c>
      <c r="E61" s="46">
        <f t="shared" si="0"/>
        <v>0.42114238611676985</v>
      </c>
    </row>
    <row r="62" spans="1:5" x14ac:dyDescent="0.2">
      <c r="A62" s="37"/>
      <c r="B62" s="70" t="s">
        <v>140</v>
      </c>
      <c r="C62" s="50" t="s">
        <v>92</v>
      </c>
      <c r="D62" s="46">
        <v>0.121993</v>
      </c>
      <c r="E62" s="46">
        <f t="shared" si="0"/>
        <v>1.0417580436608342E-2</v>
      </c>
    </row>
    <row r="63" spans="1:5" x14ac:dyDescent="0.2">
      <c r="A63" s="37"/>
      <c r="B63" s="70" t="s">
        <v>141</v>
      </c>
      <c r="C63" s="50" t="s">
        <v>59</v>
      </c>
      <c r="D63" s="46">
        <v>0.547377</v>
      </c>
      <c r="E63" s="46">
        <f t="shared" si="0"/>
        <v>4.6743205976157359E-2</v>
      </c>
    </row>
    <row r="64" spans="1:5" x14ac:dyDescent="0.2">
      <c r="A64" s="37"/>
      <c r="B64" s="70"/>
      <c r="C64" s="50" t="s">
        <v>60</v>
      </c>
      <c r="D64" s="46">
        <v>1.7544000000000001E-2</v>
      </c>
      <c r="E64" s="46">
        <f t="shared" si="0"/>
        <v>1.4981681832552422E-3</v>
      </c>
    </row>
    <row r="65" spans="1:5" x14ac:dyDescent="0.2">
      <c r="A65" s="37"/>
      <c r="B65" s="70" t="s">
        <v>142</v>
      </c>
      <c r="C65" s="50" t="s">
        <v>93</v>
      </c>
      <c r="D65" s="46">
        <v>1.3740399999999999</v>
      </c>
      <c r="E65" s="46">
        <f t="shared" si="0"/>
        <v>0.11733601291153858</v>
      </c>
    </row>
    <row r="66" spans="1:5" x14ac:dyDescent="0.2">
      <c r="A66" s="37"/>
      <c r="B66" s="70"/>
      <c r="C66" s="50" t="s">
        <v>94</v>
      </c>
      <c r="D66" s="46">
        <v>1.1737169999999999</v>
      </c>
      <c r="E66" s="46">
        <f t="shared" si="0"/>
        <v>0.10022944970051259</v>
      </c>
    </row>
    <row r="67" spans="1:5" x14ac:dyDescent="0.2">
      <c r="A67" s="37"/>
      <c r="B67" s="70" t="s">
        <v>143</v>
      </c>
      <c r="C67" s="50" t="s">
        <v>95</v>
      </c>
      <c r="D67" s="46">
        <v>1.8813040000000001</v>
      </c>
      <c r="E67" s="46">
        <f t="shared" si="0"/>
        <v>0.16065377313217169</v>
      </c>
    </row>
    <row r="68" spans="1:5" x14ac:dyDescent="0.2">
      <c r="A68" s="37"/>
      <c r="B68" s="110" t="s">
        <v>144</v>
      </c>
      <c r="C68" s="59" t="s">
        <v>96</v>
      </c>
      <c r="D68" s="46">
        <v>0.89880099999999996</v>
      </c>
      <c r="E68" s="46">
        <f t="shared" si="0"/>
        <v>7.6753024468649955E-2</v>
      </c>
    </row>
    <row r="69" spans="1:5" x14ac:dyDescent="0.2">
      <c r="A69" s="37"/>
      <c r="B69" s="110"/>
      <c r="C69" s="59" t="s">
        <v>97</v>
      </c>
      <c r="D69" s="46">
        <v>1.6371709999999999</v>
      </c>
      <c r="E69" s="46">
        <f t="shared" si="0"/>
        <v>0.13980605920817191</v>
      </c>
    </row>
    <row r="70" spans="1:5" x14ac:dyDescent="0.2">
      <c r="A70" s="37"/>
      <c r="B70" s="110"/>
      <c r="C70" s="59" t="s">
        <v>98</v>
      </c>
      <c r="D70" s="46">
        <v>6.0374439999999998</v>
      </c>
      <c r="E70" s="46">
        <f t="shared" si="0"/>
        <v>0.51556694647658807</v>
      </c>
    </row>
    <row r="71" spans="1:5" x14ac:dyDescent="0.2">
      <c r="A71" s="37"/>
      <c r="B71" s="110"/>
      <c r="C71" s="59" t="s">
        <v>99</v>
      </c>
      <c r="D71" s="46">
        <v>3.9898389999999999</v>
      </c>
      <c r="E71" s="46">
        <f t="shared" si="0"/>
        <v>0.34071191553299773</v>
      </c>
    </row>
    <row r="72" spans="1:5" x14ac:dyDescent="0.2">
      <c r="A72" s="37"/>
      <c r="B72" s="84" t="s">
        <v>145</v>
      </c>
      <c r="C72" s="60" t="s">
        <v>100</v>
      </c>
      <c r="D72" s="46">
        <v>0.36848500000000001</v>
      </c>
      <c r="E72" s="46">
        <f t="shared" si="0"/>
        <v>3.1466740937460554E-2</v>
      </c>
    </row>
    <row r="73" spans="1:5" ht="34" customHeight="1" x14ac:dyDescent="0.2">
      <c r="A73" s="37"/>
      <c r="B73" s="111" t="s">
        <v>146</v>
      </c>
      <c r="C73" s="61" t="s">
        <v>101</v>
      </c>
      <c r="D73" s="46">
        <v>4.2165800000000004</v>
      </c>
      <c r="E73" s="46">
        <f t="shared" si="0"/>
        <v>0.36007444129904181</v>
      </c>
    </row>
    <row r="74" spans="1:5" x14ac:dyDescent="0.2">
      <c r="A74" s="37"/>
      <c r="B74" s="111"/>
      <c r="C74" s="61" t="s">
        <v>102</v>
      </c>
      <c r="D74" s="46">
        <v>3.1206689999999999</v>
      </c>
      <c r="E74" s="46">
        <f t="shared" si="0"/>
        <v>0.2664892274436248</v>
      </c>
    </row>
    <row r="75" spans="1:5" x14ac:dyDescent="0.2">
      <c r="A75" s="37"/>
      <c r="B75" s="111"/>
      <c r="C75" s="61" t="s">
        <v>103</v>
      </c>
      <c r="D75" s="46">
        <v>8.1998909999999992</v>
      </c>
      <c r="E75" s="46">
        <f t="shared" si="0"/>
        <v>0.70022889890338635</v>
      </c>
    </row>
    <row r="76" spans="1:5" x14ac:dyDescent="0.2">
      <c r="A76" s="37"/>
      <c r="B76" s="111"/>
      <c r="C76" s="61" t="s">
        <v>104</v>
      </c>
      <c r="D76" s="46">
        <v>4.1922300000000003</v>
      </c>
      <c r="E76" s="46">
        <f t="shared" si="0"/>
        <v>0.35799507540401987</v>
      </c>
    </row>
    <row r="77" spans="1:5" ht="49" customHeight="1" x14ac:dyDescent="0.2">
      <c r="A77" s="37"/>
      <c r="B77" s="112" t="s">
        <v>147</v>
      </c>
      <c r="C77" s="62" t="s">
        <v>105</v>
      </c>
      <c r="D77" s="46">
        <v>7.9215210000000003</v>
      </c>
      <c r="E77" s="46">
        <f t="shared" si="0"/>
        <v>0.67645751967557277</v>
      </c>
    </row>
    <row r="78" spans="1:5" x14ac:dyDescent="0.2">
      <c r="A78" s="37"/>
      <c r="B78" s="113"/>
      <c r="C78" s="62" t="s">
        <v>106</v>
      </c>
      <c r="D78" s="46">
        <v>2.5090059999999998</v>
      </c>
      <c r="E78" s="46">
        <f t="shared" si="0"/>
        <v>0.21425632471480288</v>
      </c>
    </row>
    <row r="79" spans="1:5" ht="34" customHeight="1" x14ac:dyDescent="0.2">
      <c r="A79" s="37"/>
      <c r="B79" s="114" t="s">
        <v>148</v>
      </c>
      <c r="C79" s="63" t="s">
        <v>88</v>
      </c>
      <c r="D79" s="46">
        <v>18.083836999999999</v>
      </c>
      <c r="E79" s="46">
        <f t="shared" si="0"/>
        <v>1.5442675116606206</v>
      </c>
    </row>
    <row r="80" spans="1:5" x14ac:dyDescent="0.2">
      <c r="A80" s="37"/>
      <c r="B80" s="115"/>
      <c r="C80" s="63" t="s">
        <v>89</v>
      </c>
      <c r="D80" s="46">
        <v>19.061388999999998</v>
      </c>
      <c r="E80" s="46">
        <f t="shared" si="0"/>
        <v>1.6277454701579717</v>
      </c>
    </row>
    <row r="81" spans="1:5" ht="34" x14ac:dyDescent="0.2">
      <c r="A81" s="37"/>
      <c r="B81" s="116" t="s">
        <v>149</v>
      </c>
      <c r="C81" s="64" t="s">
        <v>107</v>
      </c>
      <c r="D81" s="118">
        <v>1.2264569999999999</v>
      </c>
      <c r="E81" s="118">
        <f t="shared" ref="E81" si="3">D81/D$11</f>
        <v>0.10473317689983325</v>
      </c>
    </row>
    <row r="82" spans="1:5" x14ac:dyDescent="0.2">
      <c r="A82" s="103"/>
      <c r="B82" s="120"/>
      <c r="C82" s="104"/>
      <c r="D82" s="121"/>
      <c r="E82" s="121"/>
    </row>
  </sheetData>
  <mergeCells count="2">
    <mergeCell ref="B16:B22"/>
    <mergeCell ref="B23:B2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FB6C2-EEA3-894F-9B39-84E05E8D5C55}">
  <dimension ref="A1:U84"/>
  <sheetViews>
    <sheetView workbookViewId="0"/>
  </sheetViews>
  <sheetFormatPr baseColWidth="10" defaultRowHeight="16" x14ac:dyDescent="0.2"/>
  <cols>
    <col min="2" max="2" width="18.83203125" customWidth="1"/>
    <col min="8" max="8" width="29.33203125" customWidth="1"/>
    <col min="9" max="9" width="6.33203125" customWidth="1"/>
    <col min="12" max="12" width="15.1640625" customWidth="1"/>
    <col min="13" max="13" width="21.33203125" customWidth="1"/>
    <col min="14" max="14" width="51" customWidth="1"/>
    <col min="15" max="15" width="37.6640625" customWidth="1"/>
    <col min="21" max="21" width="11.6640625" bestFit="1" customWidth="1"/>
  </cols>
  <sheetData>
    <row r="1" spans="1:21" ht="19" x14ac:dyDescent="0.2">
      <c r="A1" s="458" t="s">
        <v>1531</v>
      </c>
    </row>
    <row r="2" spans="1:21" ht="17" x14ac:dyDescent="0.2">
      <c r="A2" s="37"/>
      <c r="B2" s="66"/>
      <c r="C2" s="10"/>
      <c r="D2" s="38" t="s">
        <v>15</v>
      </c>
      <c r="E2" s="38" t="s">
        <v>15</v>
      </c>
    </row>
    <row r="3" spans="1:21" ht="34" x14ac:dyDescent="0.2">
      <c r="A3" s="37"/>
      <c r="B3" s="66"/>
      <c r="C3" s="10"/>
      <c r="D3" s="41" t="s">
        <v>110</v>
      </c>
      <c r="E3" s="41" t="s">
        <v>110</v>
      </c>
    </row>
    <row r="4" spans="1:21" ht="34" x14ac:dyDescent="0.2">
      <c r="A4" s="37"/>
      <c r="B4" s="66"/>
      <c r="C4" s="10"/>
      <c r="D4" s="41" t="s">
        <v>33</v>
      </c>
      <c r="E4" s="41" t="s">
        <v>33</v>
      </c>
    </row>
    <row r="5" spans="1:21" ht="17" x14ac:dyDescent="0.2">
      <c r="A5" s="37"/>
      <c r="B5" s="66"/>
      <c r="C5" s="3"/>
      <c r="D5" s="119" t="s">
        <v>157</v>
      </c>
      <c r="E5" s="119" t="s">
        <v>157</v>
      </c>
    </row>
    <row r="6" spans="1:21" ht="102" x14ac:dyDescent="0.2">
      <c r="A6" s="37"/>
      <c r="B6" s="66"/>
      <c r="C6" s="3"/>
      <c r="D6" s="44" t="s">
        <v>117</v>
      </c>
      <c r="E6" s="41"/>
    </row>
    <row r="7" spans="1:21" x14ac:dyDescent="0.2">
      <c r="A7" s="106" t="s">
        <v>115</v>
      </c>
      <c r="B7" s="67"/>
      <c r="C7" s="54" t="s">
        <v>46</v>
      </c>
      <c r="D7" s="46">
        <v>1.5073099999999999</v>
      </c>
      <c r="E7" s="46"/>
    </row>
    <row r="8" spans="1:21" x14ac:dyDescent="0.2">
      <c r="A8" s="37"/>
      <c r="B8" s="67"/>
      <c r="C8" s="54" t="s">
        <v>47</v>
      </c>
      <c r="D8" s="46">
        <v>1.7270700000000001</v>
      </c>
      <c r="E8" s="46"/>
    </row>
    <row r="9" spans="1:21" x14ac:dyDescent="0.2">
      <c r="A9" s="37"/>
      <c r="B9" s="67"/>
      <c r="C9" s="54" t="s">
        <v>48</v>
      </c>
      <c r="D9" s="46">
        <v>1.7904</v>
      </c>
      <c r="E9" s="46"/>
    </row>
    <row r="10" spans="1:21" x14ac:dyDescent="0.2">
      <c r="A10" s="37"/>
      <c r="B10" s="67"/>
      <c r="C10" s="54" t="s">
        <v>49</v>
      </c>
      <c r="D10" s="46">
        <v>1.9287240000000001</v>
      </c>
      <c r="E10" s="46"/>
    </row>
    <row r="11" spans="1:21" x14ac:dyDescent="0.2">
      <c r="A11" s="37"/>
      <c r="B11" s="68"/>
      <c r="C11" s="55" t="s">
        <v>50</v>
      </c>
      <c r="D11" s="47">
        <f>AVERAGE(D7:D10)</f>
        <v>1.7383759999999999</v>
      </c>
      <c r="E11" s="46"/>
    </row>
    <row r="12" spans="1:21" x14ac:dyDescent="0.2">
      <c r="A12" s="37"/>
      <c r="B12" s="68"/>
      <c r="C12" s="55" t="s">
        <v>51</v>
      </c>
      <c r="D12" s="47">
        <f>STDEV(D7:D10)</f>
        <v>0.17555453062795054</v>
      </c>
      <c r="E12" s="46"/>
    </row>
    <row r="13" spans="1:21" x14ac:dyDescent="0.2">
      <c r="A13" s="37"/>
      <c r="B13" s="68"/>
      <c r="C13" s="55" t="s">
        <v>52</v>
      </c>
      <c r="D13" s="47">
        <f>D12/D11*100</f>
        <v>10.098766355952367</v>
      </c>
      <c r="E13" s="46"/>
    </row>
    <row r="14" spans="1:21" x14ac:dyDescent="0.2">
      <c r="A14" s="37"/>
      <c r="B14" s="66"/>
      <c r="C14" s="9"/>
      <c r="D14" s="40"/>
      <c r="E14" s="42"/>
    </row>
    <row r="15" spans="1:21" ht="153" x14ac:dyDescent="0.2">
      <c r="A15" s="37"/>
      <c r="B15" s="66"/>
      <c r="C15" s="9"/>
      <c r="D15" s="48" t="s">
        <v>117</v>
      </c>
      <c r="E15" s="49" t="s">
        <v>120</v>
      </c>
      <c r="F15" s="31" t="s">
        <v>162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106" t="s">
        <v>116</v>
      </c>
      <c r="B16" s="410" t="s">
        <v>154</v>
      </c>
      <c r="C16" s="95" t="s">
        <v>125</v>
      </c>
      <c r="D16" s="46">
        <v>0</v>
      </c>
      <c r="E16" s="46">
        <f>D16/D$11</f>
        <v>0</v>
      </c>
      <c r="F16">
        <f>SUM(E16:E22,E23,E25,E27)</f>
        <v>0.38378636152362894</v>
      </c>
      <c r="H16" t="s">
        <v>328</v>
      </c>
      <c r="I16" t="s">
        <v>166</v>
      </c>
      <c r="J16">
        <v>1548</v>
      </c>
      <c r="K16" t="s">
        <v>167</v>
      </c>
      <c r="L16" t="s">
        <v>329</v>
      </c>
      <c r="M16" t="s">
        <v>174</v>
      </c>
      <c r="N16" t="s">
        <v>175</v>
      </c>
      <c r="O16" t="s">
        <v>328</v>
      </c>
      <c r="P16">
        <v>1548</v>
      </c>
      <c r="Q16">
        <v>750</v>
      </c>
      <c r="R16">
        <v>35</v>
      </c>
      <c r="T16">
        <f>Q16/P16</f>
        <v>0.48449612403100772</v>
      </c>
      <c r="U16" s="203">
        <f>T16/T$25*100</f>
        <v>72.620040166628442</v>
      </c>
    </row>
    <row r="17" spans="1:21" x14ac:dyDescent="0.2">
      <c r="A17" s="37"/>
      <c r="B17" s="410"/>
      <c r="C17" s="95" t="s">
        <v>126</v>
      </c>
      <c r="D17" s="46">
        <v>4.6642999999999997E-2</v>
      </c>
      <c r="E17" s="46">
        <f t="shared" ref="E17:E22" si="0">D17/D$11</f>
        <v>2.6831364445896629E-2</v>
      </c>
      <c r="H17" t="s">
        <v>330</v>
      </c>
      <c r="I17" t="s">
        <v>166</v>
      </c>
      <c r="J17">
        <v>1515</v>
      </c>
      <c r="K17" t="s">
        <v>172</v>
      </c>
      <c r="L17" t="s">
        <v>329</v>
      </c>
      <c r="M17" t="s">
        <v>174</v>
      </c>
      <c r="N17" t="s">
        <v>175</v>
      </c>
      <c r="O17" t="s">
        <v>330</v>
      </c>
      <c r="P17">
        <v>1515</v>
      </c>
      <c r="Q17">
        <v>87</v>
      </c>
      <c r="R17">
        <v>1</v>
      </c>
      <c r="T17">
        <f t="shared" ref="T17:T24" si="1">Q17/P17</f>
        <v>5.7425742574257428E-2</v>
      </c>
      <c r="U17" s="203">
        <f t="shared" ref="U17:U24" si="2">T17/T$25*100</f>
        <v>8.6074160875519059</v>
      </c>
    </row>
    <row r="18" spans="1:21" x14ac:dyDescent="0.2">
      <c r="A18" s="37"/>
      <c r="B18" s="410"/>
      <c r="C18" s="95" t="s">
        <v>127</v>
      </c>
      <c r="D18" s="46">
        <v>0</v>
      </c>
      <c r="E18" s="46">
        <f t="shared" si="0"/>
        <v>0</v>
      </c>
      <c r="H18" t="s">
        <v>331</v>
      </c>
      <c r="I18" t="s">
        <v>166</v>
      </c>
      <c r="J18">
        <v>1146</v>
      </c>
      <c r="K18" t="s">
        <v>177</v>
      </c>
      <c r="L18" t="s">
        <v>329</v>
      </c>
      <c r="M18" t="s">
        <v>174</v>
      </c>
      <c r="N18" t="s">
        <v>175</v>
      </c>
      <c r="O18" t="s">
        <v>331</v>
      </c>
      <c r="P18">
        <v>1146</v>
      </c>
      <c r="Q18">
        <v>47</v>
      </c>
      <c r="R18">
        <v>6</v>
      </c>
      <c r="T18">
        <f t="shared" si="1"/>
        <v>4.1012216404886559E-2</v>
      </c>
      <c r="U18" s="203">
        <f t="shared" si="2"/>
        <v>6.1472293686599411</v>
      </c>
    </row>
    <row r="19" spans="1:21" x14ac:dyDescent="0.2">
      <c r="A19" s="37"/>
      <c r="B19" s="410"/>
      <c r="C19" s="95" t="s">
        <v>128</v>
      </c>
      <c r="D19" s="46">
        <v>0</v>
      </c>
      <c r="E19" s="46">
        <f t="shared" si="0"/>
        <v>0</v>
      </c>
      <c r="H19" t="s">
        <v>332</v>
      </c>
      <c r="I19" t="s">
        <v>166</v>
      </c>
      <c r="J19">
        <v>732</v>
      </c>
      <c r="K19" t="s">
        <v>199</v>
      </c>
      <c r="L19" t="s">
        <v>333</v>
      </c>
      <c r="M19" t="s">
        <v>174</v>
      </c>
      <c r="N19" t="s">
        <v>201</v>
      </c>
      <c r="O19" t="s">
        <v>332</v>
      </c>
      <c r="P19">
        <v>732</v>
      </c>
      <c r="Q19">
        <v>14</v>
      </c>
      <c r="R19">
        <v>2</v>
      </c>
      <c r="T19">
        <f t="shared" si="1"/>
        <v>1.912568306010929E-2</v>
      </c>
      <c r="U19" s="203">
        <f t="shared" si="2"/>
        <v>2.8667058478892016</v>
      </c>
    </row>
    <row r="20" spans="1:21" x14ac:dyDescent="0.2">
      <c r="A20" s="37"/>
      <c r="B20" s="410"/>
      <c r="C20" s="95" t="s">
        <v>129</v>
      </c>
      <c r="D20" s="46">
        <v>0</v>
      </c>
      <c r="E20" s="46">
        <f t="shared" si="0"/>
        <v>0</v>
      </c>
      <c r="H20" t="s">
        <v>334</v>
      </c>
      <c r="I20" t="s">
        <v>166</v>
      </c>
      <c r="J20">
        <v>378</v>
      </c>
      <c r="K20" t="s">
        <v>179</v>
      </c>
      <c r="L20" t="s">
        <v>340</v>
      </c>
      <c r="M20" t="s">
        <v>187</v>
      </c>
      <c r="N20" t="s">
        <v>285</v>
      </c>
      <c r="O20" t="s">
        <v>334</v>
      </c>
      <c r="P20">
        <v>378</v>
      </c>
      <c r="Q20">
        <v>7</v>
      </c>
      <c r="R20">
        <v>3</v>
      </c>
      <c r="T20">
        <f t="shared" si="1"/>
        <v>1.8518518518518517E-2</v>
      </c>
      <c r="U20" s="203">
        <f t="shared" si="2"/>
        <v>2.7756993130355756</v>
      </c>
    </row>
    <row r="21" spans="1:21" x14ac:dyDescent="0.2">
      <c r="A21" s="37"/>
      <c r="B21" s="410"/>
      <c r="C21" s="95" t="s">
        <v>130</v>
      </c>
      <c r="D21" s="46">
        <v>0</v>
      </c>
      <c r="E21" s="46">
        <f t="shared" si="0"/>
        <v>0</v>
      </c>
      <c r="H21" t="s">
        <v>336</v>
      </c>
      <c r="I21" t="s">
        <v>166</v>
      </c>
      <c r="J21">
        <v>252</v>
      </c>
      <c r="K21" t="s">
        <v>203</v>
      </c>
      <c r="L21" t="s">
        <v>333</v>
      </c>
      <c r="M21" t="s">
        <v>174</v>
      </c>
      <c r="N21" t="s">
        <v>201</v>
      </c>
      <c r="O21" t="s">
        <v>336</v>
      </c>
      <c r="P21">
        <v>252</v>
      </c>
      <c r="Q21">
        <v>2</v>
      </c>
      <c r="R21">
        <v>2</v>
      </c>
      <c r="T21">
        <f t="shared" si="1"/>
        <v>7.9365079365079361E-3</v>
      </c>
      <c r="U21" s="203">
        <f t="shared" si="2"/>
        <v>1.1895854198723899</v>
      </c>
    </row>
    <row r="22" spans="1:21" x14ac:dyDescent="0.2">
      <c r="A22" s="37"/>
      <c r="B22" s="410"/>
      <c r="C22" s="95" t="s">
        <v>131</v>
      </c>
      <c r="D22" s="46">
        <v>0</v>
      </c>
      <c r="E22" s="46">
        <f t="shared" si="0"/>
        <v>0</v>
      </c>
      <c r="H22" t="s">
        <v>337</v>
      </c>
      <c r="I22" t="s">
        <v>166</v>
      </c>
      <c r="J22">
        <v>357</v>
      </c>
      <c r="K22" t="s">
        <v>186</v>
      </c>
      <c r="L22" t="s">
        <v>340</v>
      </c>
      <c r="M22" t="s">
        <v>187</v>
      </c>
      <c r="N22" t="s">
        <v>287</v>
      </c>
      <c r="O22" t="s">
        <v>337</v>
      </c>
      <c r="P22">
        <v>357</v>
      </c>
      <c r="Q22">
        <v>2</v>
      </c>
      <c r="R22">
        <v>0</v>
      </c>
      <c r="T22">
        <f t="shared" si="1"/>
        <v>5.6022408963585435E-3</v>
      </c>
      <c r="U22" s="203">
        <f t="shared" si="2"/>
        <v>0.83970735520403994</v>
      </c>
    </row>
    <row r="23" spans="1:21" x14ac:dyDescent="0.2">
      <c r="A23" s="8"/>
      <c r="B23" s="410" t="s">
        <v>151</v>
      </c>
      <c r="C23" s="95" t="s">
        <v>53</v>
      </c>
      <c r="D23" s="46">
        <v>0.59345999999999999</v>
      </c>
      <c r="E23" s="46">
        <f t="shared" ref="E23:E80" si="3">D23/D$11</f>
        <v>0.34138759393825041</v>
      </c>
      <c r="H23" t="s">
        <v>338</v>
      </c>
      <c r="I23" t="s">
        <v>166</v>
      </c>
      <c r="J23">
        <v>222</v>
      </c>
      <c r="K23" t="s">
        <v>211</v>
      </c>
      <c r="L23" t="s">
        <v>180</v>
      </c>
      <c r="N23" t="s">
        <v>285</v>
      </c>
      <c r="O23" t="s">
        <v>338</v>
      </c>
      <c r="P23">
        <v>222</v>
      </c>
      <c r="Q23">
        <v>5</v>
      </c>
      <c r="R23">
        <v>1</v>
      </c>
      <c r="T23">
        <f t="shared" si="1"/>
        <v>2.2522522522522521E-2</v>
      </c>
      <c r="U23" s="203">
        <f t="shared" si="2"/>
        <v>3.3758505158540784</v>
      </c>
    </row>
    <row r="24" spans="1:21" x14ac:dyDescent="0.2">
      <c r="A24" s="37"/>
      <c r="B24" s="410"/>
      <c r="C24" s="95" t="s">
        <v>54</v>
      </c>
      <c r="D24" s="46">
        <v>0.157443</v>
      </c>
      <c r="E24" s="46">
        <f>D24/D$11</f>
        <v>9.0569013838203011E-2</v>
      </c>
      <c r="H24" t="s">
        <v>339</v>
      </c>
      <c r="I24" t="s">
        <v>166</v>
      </c>
      <c r="J24">
        <v>285</v>
      </c>
      <c r="K24" t="s">
        <v>182</v>
      </c>
      <c r="L24" t="s">
        <v>329</v>
      </c>
      <c r="M24" t="s">
        <v>174</v>
      </c>
      <c r="N24" t="s">
        <v>175</v>
      </c>
      <c r="O24" t="s">
        <v>339</v>
      </c>
      <c r="P24">
        <v>285</v>
      </c>
      <c r="Q24">
        <v>3</v>
      </c>
      <c r="R24">
        <v>1</v>
      </c>
      <c r="T24">
        <f t="shared" si="1"/>
        <v>1.0526315789473684E-2</v>
      </c>
      <c r="U24" s="203">
        <f t="shared" si="2"/>
        <v>1.5777659253044327</v>
      </c>
    </row>
    <row r="25" spans="1:21" ht="34" x14ac:dyDescent="0.2">
      <c r="A25" s="37"/>
      <c r="B25" s="410"/>
      <c r="C25" s="95" t="s">
        <v>55</v>
      </c>
      <c r="D25" s="46">
        <v>2.7061999999999999E-2</v>
      </c>
      <c r="E25" s="46">
        <f t="shared" si="3"/>
        <v>1.5567403139481907E-2</v>
      </c>
      <c r="S25" s="160" t="s">
        <v>901</v>
      </c>
      <c r="T25">
        <f>SUM(T16:T24)</f>
        <v>0.66716587173364217</v>
      </c>
    </row>
    <row r="26" spans="1:21" ht="51" x14ac:dyDescent="0.2">
      <c r="A26" s="37"/>
      <c r="B26" s="410"/>
      <c r="C26" s="95" t="s">
        <v>56</v>
      </c>
      <c r="D26" s="46">
        <v>0.41537099999999999</v>
      </c>
      <c r="E26" s="46">
        <f>D26/D$11</f>
        <v>0.23894197803006945</v>
      </c>
      <c r="S26" s="31" t="s">
        <v>897</v>
      </c>
      <c r="T26">
        <f>T25/D11</f>
        <v>0.38378686298800846</v>
      </c>
    </row>
    <row r="27" spans="1:21" x14ac:dyDescent="0.2">
      <c r="A27" s="37"/>
      <c r="B27" s="410"/>
      <c r="C27" s="95" t="s">
        <v>57</v>
      </c>
      <c r="D27" s="46">
        <v>0</v>
      </c>
      <c r="E27" s="46">
        <f t="shared" si="3"/>
        <v>0</v>
      </c>
    </row>
    <row r="28" spans="1:21" x14ac:dyDescent="0.2">
      <c r="A28" s="37"/>
      <c r="B28" s="410"/>
      <c r="C28" s="95" t="s">
        <v>58</v>
      </c>
      <c r="D28" s="46">
        <v>0</v>
      </c>
      <c r="E28" s="46">
        <f t="shared" si="3"/>
        <v>0</v>
      </c>
    </row>
    <row r="29" spans="1:21" x14ac:dyDescent="0.2">
      <c r="A29" s="37"/>
      <c r="B29" s="107" t="s">
        <v>132</v>
      </c>
      <c r="C29" s="56" t="s">
        <v>59</v>
      </c>
      <c r="D29" s="46">
        <v>0</v>
      </c>
      <c r="E29" s="46">
        <f t="shared" si="3"/>
        <v>0</v>
      </c>
    </row>
    <row r="30" spans="1:21" x14ac:dyDescent="0.2">
      <c r="A30" s="37"/>
      <c r="B30" s="107"/>
      <c r="C30" s="56" t="s">
        <v>60</v>
      </c>
      <c r="D30" s="46">
        <v>0</v>
      </c>
      <c r="E30" s="46">
        <f t="shared" si="3"/>
        <v>0</v>
      </c>
    </row>
    <row r="31" spans="1:21" x14ac:dyDescent="0.2">
      <c r="A31" s="37"/>
      <c r="B31" s="108" t="s">
        <v>133</v>
      </c>
      <c r="C31" s="57" t="s">
        <v>61</v>
      </c>
      <c r="D31" s="46">
        <v>5.7721000000000001E-2</v>
      </c>
      <c r="E31" s="46">
        <f t="shared" si="3"/>
        <v>3.3203978886040764E-2</v>
      </c>
    </row>
    <row r="32" spans="1:21" x14ac:dyDescent="0.2">
      <c r="A32" s="37"/>
      <c r="B32" s="108"/>
      <c r="C32" s="57" t="s">
        <v>62</v>
      </c>
      <c r="D32" s="46">
        <v>0.132885</v>
      </c>
      <c r="E32" s="46">
        <f t="shared" si="3"/>
        <v>7.6442035555023768E-2</v>
      </c>
    </row>
    <row r="33" spans="1:5" x14ac:dyDescent="0.2">
      <c r="A33" s="37"/>
      <c r="B33" s="108"/>
      <c r="C33" s="57" t="s">
        <v>63</v>
      </c>
      <c r="D33" s="46">
        <v>0.129721</v>
      </c>
      <c r="E33" s="46">
        <f t="shared" si="3"/>
        <v>7.4621946000174882E-2</v>
      </c>
    </row>
    <row r="34" spans="1:5" x14ac:dyDescent="0.2">
      <c r="A34" s="37"/>
      <c r="B34" s="108"/>
      <c r="C34" s="57" t="s">
        <v>64</v>
      </c>
      <c r="D34" s="46">
        <v>0.17730000000000001</v>
      </c>
      <c r="E34" s="46">
        <f t="shared" si="3"/>
        <v>0.10199174401855526</v>
      </c>
    </row>
    <row r="35" spans="1:5" x14ac:dyDescent="0.2">
      <c r="A35" s="37"/>
      <c r="B35" s="108"/>
      <c r="C35" s="57" t="s">
        <v>65</v>
      </c>
      <c r="D35" s="46">
        <v>0.47497800000000001</v>
      </c>
      <c r="E35" s="46">
        <f t="shared" si="3"/>
        <v>0.27323087755468323</v>
      </c>
    </row>
    <row r="36" spans="1:5" x14ac:dyDescent="0.2">
      <c r="A36" s="37"/>
      <c r="B36" s="108"/>
      <c r="C36" s="57" t="s">
        <v>66</v>
      </c>
      <c r="D36" s="46">
        <v>0.17704600000000001</v>
      </c>
      <c r="E36" s="46">
        <f t="shared" si="3"/>
        <v>0.10184563063456929</v>
      </c>
    </row>
    <row r="37" spans="1:5" x14ac:dyDescent="0.2">
      <c r="A37" s="37"/>
      <c r="B37" s="108"/>
      <c r="C37" s="57" t="s">
        <v>67</v>
      </c>
      <c r="D37" s="46">
        <v>2.2703999999999998E-2</v>
      </c>
      <c r="E37" s="46">
        <f t="shared" si="3"/>
        <v>1.3060465629990289E-2</v>
      </c>
    </row>
    <row r="38" spans="1:5" x14ac:dyDescent="0.2">
      <c r="A38" s="37"/>
      <c r="B38" s="108"/>
      <c r="C38" s="57" t="s">
        <v>68</v>
      </c>
      <c r="D38" s="46">
        <v>0.16961300000000001</v>
      </c>
      <c r="E38" s="46">
        <f t="shared" si="3"/>
        <v>9.7569800779578192E-2</v>
      </c>
    </row>
    <row r="39" spans="1:5" x14ac:dyDescent="0.2">
      <c r="A39" s="37"/>
      <c r="B39" s="108"/>
      <c r="C39" s="57" t="s">
        <v>69</v>
      </c>
      <c r="D39" s="46">
        <v>0.272341</v>
      </c>
      <c r="E39" s="46">
        <f t="shared" si="3"/>
        <v>0.15666403585875555</v>
      </c>
    </row>
    <row r="40" spans="1:5" x14ac:dyDescent="0.2">
      <c r="A40" s="37"/>
      <c r="B40" s="108"/>
      <c r="C40" s="57" t="s">
        <v>70</v>
      </c>
      <c r="D40" s="46">
        <v>4.6937E-2</v>
      </c>
      <c r="E40" s="46">
        <f t="shared" si="3"/>
        <v>2.700048781161268E-2</v>
      </c>
    </row>
    <row r="41" spans="1:5" x14ac:dyDescent="0.2">
      <c r="A41" s="37"/>
      <c r="B41" s="108"/>
      <c r="C41" s="57" t="s">
        <v>71</v>
      </c>
      <c r="D41" s="46">
        <v>7.9162999999999997E-2</v>
      </c>
      <c r="E41" s="46">
        <f t="shared" si="3"/>
        <v>4.5538479592447202E-2</v>
      </c>
    </row>
    <row r="42" spans="1:5" x14ac:dyDescent="0.2">
      <c r="A42" s="37"/>
      <c r="B42" s="108"/>
      <c r="C42" s="57" t="s">
        <v>72</v>
      </c>
      <c r="D42" s="46">
        <v>6.3357999999999998E-2</v>
      </c>
      <c r="E42" s="46">
        <f t="shared" si="3"/>
        <v>3.6446660561351513E-2</v>
      </c>
    </row>
    <row r="43" spans="1:5" x14ac:dyDescent="0.2">
      <c r="A43" s="37"/>
      <c r="B43" s="108"/>
      <c r="C43" s="57" t="s">
        <v>73</v>
      </c>
      <c r="D43" s="46">
        <v>0.11065700000000001</v>
      </c>
      <c r="E43" s="46">
        <f t="shared" si="3"/>
        <v>6.3655388707621371E-2</v>
      </c>
    </row>
    <row r="44" spans="1:5" x14ac:dyDescent="0.2">
      <c r="A44" s="37"/>
      <c r="B44" s="108"/>
      <c r="C44" s="57" t="s">
        <v>74</v>
      </c>
      <c r="D44" s="46">
        <v>0.212064</v>
      </c>
      <c r="E44" s="46">
        <f t="shared" si="3"/>
        <v>0.12198971914016302</v>
      </c>
    </row>
    <row r="45" spans="1:5" x14ac:dyDescent="0.2">
      <c r="A45" s="37"/>
      <c r="B45" s="109" t="s">
        <v>134</v>
      </c>
      <c r="C45" s="58" t="s">
        <v>75</v>
      </c>
      <c r="D45" s="46">
        <v>1.4935719999999999</v>
      </c>
      <c r="E45" s="46">
        <f t="shared" si="3"/>
        <v>0.85917661081377095</v>
      </c>
    </row>
    <row r="46" spans="1:5" x14ac:dyDescent="0.2">
      <c r="A46" s="37"/>
      <c r="B46" s="109"/>
      <c r="C46" s="58" t="s">
        <v>76</v>
      </c>
      <c r="D46" s="46">
        <v>1.352174</v>
      </c>
      <c r="E46" s="46">
        <f t="shared" si="3"/>
        <v>0.77783747589704422</v>
      </c>
    </row>
    <row r="47" spans="1:5" x14ac:dyDescent="0.2">
      <c r="A47" s="37"/>
      <c r="B47" s="109"/>
      <c r="C47" s="58" t="s">
        <v>77</v>
      </c>
      <c r="D47" s="46">
        <v>1.1481300000000001</v>
      </c>
      <c r="E47" s="46">
        <f t="shared" si="3"/>
        <v>0.66046125809376111</v>
      </c>
    </row>
    <row r="48" spans="1:5" x14ac:dyDescent="0.2">
      <c r="A48" s="37"/>
      <c r="B48" s="109"/>
      <c r="C48" s="58" t="s">
        <v>78</v>
      </c>
      <c r="D48" s="46">
        <v>1.9241459999999999</v>
      </c>
      <c r="E48" s="46">
        <f t="shared" si="3"/>
        <v>1.1068641076498986</v>
      </c>
    </row>
    <row r="49" spans="1:5" x14ac:dyDescent="0.2">
      <c r="A49" s="37"/>
      <c r="B49" s="109"/>
      <c r="C49" s="58" t="s">
        <v>79</v>
      </c>
      <c r="D49" s="46">
        <v>2.1967469999999998</v>
      </c>
      <c r="E49" s="46">
        <f t="shared" si="3"/>
        <v>1.2636777083898996</v>
      </c>
    </row>
    <row r="50" spans="1:5" x14ac:dyDescent="0.2">
      <c r="A50" s="37"/>
      <c r="B50" s="109"/>
      <c r="C50" s="58" t="s">
        <v>80</v>
      </c>
      <c r="D50" s="46">
        <v>1.3233699999999999</v>
      </c>
      <c r="E50" s="46">
        <f t="shared" si="3"/>
        <v>0.76126798805321749</v>
      </c>
    </row>
    <row r="51" spans="1:5" x14ac:dyDescent="0.2">
      <c r="A51" s="37"/>
      <c r="B51" s="109"/>
      <c r="C51" s="58" t="s">
        <v>81</v>
      </c>
      <c r="D51" s="46">
        <v>1.338131</v>
      </c>
      <c r="E51" s="46">
        <f t="shared" si="3"/>
        <v>0.76975924656115824</v>
      </c>
    </row>
    <row r="52" spans="1:5" x14ac:dyDescent="0.2">
      <c r="A52" s="37"/>
      <c r="B52" s="109"/>
      <c r="C52" s="58" t="s">
        <v>82</v>
      </c>
      <c r="D52" s="46">
        <v>0.83451500000000001</v>
      </c>
      <c r="E52" s="46">
        <f t="shared" si="3"/>
        <v>0.4800543725868282</v>
      </c>
    </row>
    <row r="53" spans="1:5" x14ac:dyDescent="0.2">
      <c r="A53" s="37"/>
      <c r="B53" s="70" t="s">
        <v>135</v>
      </c>
      <c r="C53" s="50" t="s">
        <v>83</v>
      </c>
      <c r="D53" s="46">
        <v>0.88112100000000004</v>
      </c>
      <c r="E53" s="46">
        <f t="shared" si="3"/>
        <v>0.50686445279962455</v>
      </c>
    </row>
    <row r="54" spans="1:5" x14ac:dyDescent="0.2">
      <c r="A54" s="37"/>
      <c r="B54" s="70"/>
      <c r="C54" s="50" t="s">
        <v>84</v>
      </c>
      <c r="D54" s="46">
        <v>2.9065000000000001E-2</v>
      </c>
      <c r="E54" s="46">
        <f t="shared" si="3"/>
        <v>1.6719627974615389E-2</v>
      </c>
    </row>
    <row r="55" spans="1:5" x14ac:dyDescent="0.2">
      <c r="A55" s="37"/>
      <c r="B55" s="70" t="s">
        <v>136</v>
      </c>
      <c r="C55" s="50" t="s">
        <v>85</v>
      </c>
      <c r="D55" s="46">
        <v>8.1101999999999994E-2</v>
      </c>
      <c r="E55" s="46">
        <f t="shared" si="3"/>
        <v>4.6653888456812564E-2</v>
      </c>
    </row>
    <row r="56" spans="1:5" x14ac:dyDescent="0.2">
      <c r="A56" s="37"/>
      <c r="B56" s="70"/>
      <c r="C56" s="50" t="s">
        <v>86</v>
      </c>
      <c r="D56" s="46">
        <v>0.19935600000000001</v>
      </c>
      <c r="E56" s="46">
        <f t="shared" si="3"/>
        <v>0.11467944794451834</v>
      </c>
    </row>
    <row r="57" spans="1:5" x14ac:dyDescent="0.2">
      <c r="A57" s="37"/>
      <c r="B57" s="70" t="s">
        <v>137</v>
      </c>
      <c r="C57" s="50" t="s">
        <v>87</v>
      </c>
      <c r="D57" s="46">
        <v>0.95957000000000003</v>
      </c>
      <c r="E57" s="46">
        <f t="shared" si="3"/>
        <v>0.55199220421818984</v>
      </c>
    </row>
    <row r="58" spans="1:5" x14ac:dyDescent="0.2">
      <c r="A58" s="37"/>
      <c r="B58" s="70" t="s">
        <v>138</v>
      </c>
      <c r="C58" s="50" t="s">
        <v>88</v>
      </c>
      <c r="D58" s="46">
        <v>1.916201</v>
      </c>
      <c r="E58" s="46">
        <f t="shared" si="3"/>
        <v>1.1022937500287626</v>
      </c>
    </row>
    <row r="59" spans="1:5" x14ac:dyDescent="0.2">
      <c r="A59" s="37"/>
      <c r="B59" s="70"/>
      <c r="C59" s="50" t="s">
        <v>89</v>
      </c>
      <c r="D59" s="46">
        <v>1.9786250000000001</v>
      </c>
      <c r="E59" s="46">
        <f t="shared" si="3"/>
        <v>1.1382031275167168</v>
      </c>
    </row>
    <row r="60" spans="1:5" x14ac:dyDescent="0.2">
      <c r="A60" s="37"/>
      <c r="B60" s="70" t="s">
        <v>139</v>
      </c>
      <c r="C60" s="50" t="s">
        <v>90</v>
      </c>
      <c r="D60" s="46">
        <v>0.73921199999999998</v>
      </c>
      <c r="E60" s="46">
        <f t="shared" si="3"/>
        <v>0.42523136536629591</v>
      </c>
    </row>
    <row r="61" spans="1:5" x14ac:dyDescent="0.2">
      <c r="A61" s="37"/>
      <c r="B61" s="70"/>
      <c r="C61" s="50" t="s">
        <v>91</v>
      </c>
      <c r="D61" s="46">
        <v>0.60556100000000002</v>
      </c>
      <c r="E61" s="46">
        <f t="shared" si="3"/>
        <v>0.34834868866114121</v>
      </c>
    </row>
    <row r="62" spans="1:5" x14ac:dyDescent="0.2">
      <c r="A62" s="37"/>
      <c r="B62" s="70" t="s">
        <v>140</v>
      </c>
      <c r="C62" s="50" t="s">
        <v>92</v>
      </c>
      <c r="D62" s="46">
        <v>0.10242999999999999</v>
      </c>
      <c r="E62" s="46">
        <f t="shared" si="3"/>
        <v>5.8922810715288293E-2</v>
      </c>
    </row>
    <row r="63" spans="1:5" x14ac:dyDescent="0.2">
      <c r="A63" s="37"/>
      <c r="B63" s="70" t="s">
        <v>141</v>
      </c>
      <c r="C63" s="50" t="s">
        <v>59</v>
      </c>
      <c r="D63" s="46">
        <v>0</v>
      </c>
      <c r="E63" s="46">
        <f t="shared" si="3"/>
        <v>0</v>
      </c>
    </row>
    <row r="64" spans="1:5" x14ac:dyDescent="0.2">
      <c r="A64" s="37"/>
      <c r="B64" s="70"/>
      <c r="C64" s="50" t="s">
        <v>60</v>
      </c>
      <c r="D64" s="46">
        <v>0</v>
      </c>
      <c r="E64" s="46">
        <f t="shared" si="3"/>
        <v>0</v>
      </c>
    </row>
    <row r="65" spans="1:5" x14ac:dyDescent="0.2">
      <c r="A65" s="37"/>
      <c r="B65" s="70" t="s">
        <v>142</v>
      </c>
      <c r="C65" s="50" t="s">
        <v>93</v>
      </c>
      <c r="D65" s="46">
        <v>0.57027399999999995</v>
      </c>
      <c r="E65" s="46">
        <f t="shared" si="3"/>
        <v>0.32804985802841269</v>
      </c>
    </row>
    <row r="66" spans="1:5" x14ac:dyDescent="0.2">
      <c r="A66" s="37"/>
      <c r="B66" s="70"/>
      <c r="C66" s="50" t="s">
        <v>94</v>
      </c>
      <c r="D66" s="46">
        <v>0.165377</v>
      </c>
      <c r="E66" s="46">
        <f t="shared" si="3"/>
        <v>9.5133043714363291E-2</v>
      </c>
    </row>
    <row r="67" spans="1:5" x14ac:dyDescent="0.2">
      <c r="A67" s="37"/>
      <c r="B67" s="70" t="s">
        <v>143</v>
      </c>
      <c r="C67" s="50" t="s">
        <v>95</v>
      </c>
      <c r="D67" s="46">
        <v>1.014931</v>
      </c>
      <c r="E67" s="46">
        <f t="shared" si="3"/>
        <v>0.58383859418215622</v>
      </c>
    </row>
    <row r="68" spans="1:5" x14ac:dyDescent="0.2">
      <c r="A68" s="37"/>
      <c r="B68" s="110" t="s">
        <v>144</v>
      </c>
      <c r="C68" s="59" t="s">
        <v>96</v>
      </c>
      <c r="D68" s="46">
        <v>8.0932000000000004E-2</v>
      </c>
      <c r="E68" s="46">
        <f t="shared" si="3"/>
        <v>4.6556096034459753E-2</v>
      </c>
    </row>
    <row r="69" spans="1:5" x14ac:dyDescent="0.2">
      <c r="A69" s="37"/>
      <c r="B69" s="110"/>
      <c r="C69" s="59" t="s">
        <v>97</v>
      </c>
      <c r="D69" s="46">
        <v>0.613093</v>
      </c>
      <c r="E69" s="46">
        <f t="shared" si="3"/>
        <v>0.35268146822091423</v>
      </c>
    </row>
    <row r="70" spans="1:5" x14ac:dyDescent="0.2">
      <c r="A70" s="37"/>
      <c r="B70" s="110"/>
      <c r="C70" s="59" t="s">
        <v>98</v>
      </c>
      <c r="D70" s="46">
        <v>1.1782509999999999</v>
      </c>
      <c r="E70" s="46">
        <f t="shared" si="3"/>
        <v>0.67778834958605039</v>
      </c>
    </row>
    <row r="71" spans="1:5" x14ac:dyDescent="0.2">
      <c r="A71" s="37"/>
      <c r="B71" s="110"/>
      <c r="C71" s="59" t="s">
        <v>99</v>
      </c>
      <c r="D71" s="46">
        <v>0.25844299999999998</v>
      </c>
      <c r="E71" s="46">
        <f t="shared" si="3"/>
        <v>0.14866921770664113</v>
      </c>
    </row>
    <row r="72" spans="1:5" x14ac:dyDescent="0.2">
      <c r="A72" s="37"/>
      <c r="B72" s="84" t="s">
        <v>145</v>
      </c>
      <c r="C72" s="60" t="s">
        <v>100</v>
      </c>
      <c r="D72" s="46">
        <v>0.45139000000000001</v>
      </c>
      <c r="E72" s="46">
        <f t="shared" si="3"/>
        <v>0.25966189132845829</v>
      </c>
    </row>
    <row r="73" spans="1:5" ht="34" x14ac:dyDescent="0.2">
      <c r="A73" s="37"/>
      <c r="B73" s="111" t="s">
        <v>146</v>
      </c>
      <c r="C73" s="61" t="s">
        <v>101</v>
      </c>
      <c r="D73" s="46">
        <v>0.45712399999999997</v>
      </c>
      <c r="E73" s="46">
        <f t="shared" si="3"/>
        <v>0.26296037220946444</v>
      </c>
    </row>
    <row r="74" spans="1:5" x14ac:dyDescent="0.2">
      <c r="A74" s="37"/>
      <c r="B74" s="111"/>
      <c r="C74" s="61" t="s">
        <v>102</v>
      </c>
      <c r="D74" s="46">
        <v>0.32155</v>
      </c>
      <c r="E74" s="46">
        <f t="shared" si="3"/>
        <v>0.18497149063263646</v>
      </c>
    </row>
    <row r="75" spans="1:5" x14ac:dyDescent="0.2">
      <c r="A75" s="37"/>
      <c r="B75" s="111"/>
      <c r="C75" s="61" t="s">
        <v>103</v>
      </c>
      <c r="D75" s="46">
        <v>0.78311200000000003</v>
      </c>
      <c r="E75" s="46">
        <f t="shared" si="3"/>
        <v>0.45048482031505271</v>
      </c>
    </row>
    <row r="76" spans="1:5" x14ac:dyDescent="0.2">
      <c r="A76" s="37"/>
      <c r="B76" s="111"/>
      <c r="C76" s="61" t="s">
        <v>104</v>
      </c>
      <c r="D76" s="46">
        <v>0.421182</v>
      </c>
      <c r="E76" s="46">
        <f t="shared" si="3"/>
        <v>0.24228475312590603</v>
      </c>
    </row>
    <row r="77" spans="1:5" ht="51" x14ac:dyDescent="0.2">
      <c r="A77" s="37"/>
      <c r="B77" s="112" t="s">
        <v>147</v>
      </c>
      <c r="C77" s="62" t="s">
        <v>105</v>
      </c>
      <c r="D77" s="46">
        <v>1.116355</v>
      </c>
      <c r="E77" s="46">
        <f t="shared" si="3"/>
        <v>0.64218270385693321</v>
      </c>
    </row>
    <row r="78" spans="1:5" x14ac:dyDescent="0.2">
      <c r="A78" s="37"/>
      <c r="B78" s="113"/>
      <c r="C78" s="62" t="s">
        <v>106</v>
      </c>
      <c r="D78" s="46">
        <v>0.26472600000000002</v>
      </c>
      <c r="E78" s="46">
        <f t="shared" si="3"/>
        <v>0.1522835105868926</v>
      </c>
    </row>
    <row r="79" spans="1:5" ht="34" x14ac:dyDescent="0.2">
      <c r="A79" s="37"/>
      <c r="B79" s="114" t="s">
        <v>148</v>
      </c>
      <c r="C79" s="63" t="s">
        <v>88</v>
      </c>
      <c r="D79" s="46">
        <v>1.916201</v>
      </c>
      <c r="E79" s="46">
        <f t="shared" si="3"/>
        <v>1.1022937500287626</v>
      </c>
    </row>
    <row r="80" spans="1:5" x14ac:dyDescent="0.2">
      <c r="A80" s="37"/>
      <c r="B80" s="115"/>
      <c r="C80" s="63" t="s">
        <v>89</v>
      </c>
      <c r="D80" s="46">
        <v>1.9786250000000001</v>
      </c>
      <c r="E80" s="46">
        <f t="shared" si="3"/>
        <v>1.1382031275167168</v>
      </c>
    </row>
    <row r="81" spans="1:5" ht="34" x14ac:dyDescent="0.2">
      <c r="A81" s="37"/>
      <c r="B81" s="116" t="s">
        <v>149</v>
      </c>
      <c r="C81" s="64" t="s">
        <v>107</v>
      </c>
      <c r="D81" s="118">
        <v>0.16658200000000001</v>
      </c>
      <c r="E81" s="118">
        <f t="shared" ref="E81" si="4">D81/D$11</f>
        <v>9.5826219413981797E-2</v>
      </c>
    </row>
    <row r="84" spans="1:5" ht="27" customHeight="1" x14ac:dyDescent="0.2"/>
  </sheetData>
  <mergeCells count="2">
    <mergeCell ref="B16:B22"/>
    <mergeCell ref="B23:B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4CF1C-46D0-E54E-A41D-EB5A6A5FD829}">
  <dimension ref="A1:AK95"/>
  <sheetViews>
    <sheetView workbookViewId="0">
      <selection sqref="A1:XFD1"/>
    </sheetView>
  </sheetViews>
  <sheetFormatPr baseColWidth="10" defaultRowHeight="16" x14ac:dyDescent="0.2"/>
  <cols>
    <col min="11" max="11" width="34.6640625" customWidth="1"/>
    <col min="17" max="17" width="40.1640625" customWidth="1"/>
  </cols>
  <sheetData>
    <row r="1" spans="1:37" s="441" customFormat="1" ht="19" x14ac:dyDescent="0.25">
      <c r="A1" s="440" t="s">
        <v>1514</v>
      </c>
    </row>
    <row r="2" spans="1:37" ht="34" x14ac:dyDescent="0.2">
      <c r="A2" s="71"/>
      <c r="B2" s="66"/>
      <c r="C2" s="10"/>
      <c r="D2" s="5" t="s">
        <v>1</v>
      </c>
      <c r="E2" s="12" t="s">
        <v>979</v>
      </c>
      <c r="F2" s="12"/>
      <c r="G2" s="6"/>
      <c r="H2" s="230"/>
      <c r="I2" s="230"/>
    </row>
    <row r="3" spans="1:37" ht="34" x14ac:dyDescent="0.2">
      <c r="A3" s="71"/>
      <c r="B3" s="66"/>
      <c r="C3" s="10"/>
      <c r="D3" s="5" t="s">
        <v>109</v>
      </c>
      <c r="E3" s="12" t="s">
        <v>110</v>
      </c>
      <c r="F3" s="12"/>
      <c r="G3" s="6"/>
      <c r="H3" s="230"/>
      <c r="I3" s="230"/>
    </row>
    <row r="4" spans="1:37" ht="34" x14ac:dyDescent="0.2">
      <c r="A4" s="71"/>
      <c r="B4" s="66"/>
      <c r="C4" s="10"/>
      <c r="D4" s="7" t="s">
        <v>108</v>
      </c>
      <c r="E4" s="12" t="s">
        <v>1374</v>
      </c>
      <c r="F4" s="22"/>
      <c r="G4" s="23"/>
      <c r="H4" s="119"/>
      <c r="I4" s="119"/>
    </row>
    <row r="5" spans="1:37" x14ac:dyDescent="0.2">
      <c r="A5" s="71"/>
      <c r="B5" s="66"/>
      <c r="C5" s="3"/>
      <c r="D5" s="4"/>
      <c r="F5" s="6"/>
      <c r="G5" s="6"/>
      <c r="H5" s="230"/>
      <c r="I5" s="230"/>
    </row>
    <row r="6" spans="1:37" ht="102" x14ac:dyDescent="0.2">
      <c r="A6" s="71"/>
      <c r="B6" s="66"/>
      <c r="C6" s="3"/>
      <c r="D6" s="4"/>
      <c r="E6" s="13" t="s">
        <v>117</v>
      </c>
      <c r="F6" s="12"/>
      <c r="G6" s="6"/>
      <c r="H6" s="230"/>
      <c r="I6" s="230"/>
    </row>
    <row r="7" spans="1:37" x14ac:dyDescent="0.2">
      <c r="A7" s="71" t="s">
        <v>115</v>
      </c>
      <c r="B7" s="67"/>
      <c r="C7" s="54" t="s">
        <v>46</v>
      </c>
      <c r="D7" s="4"/>
      <c r="E7">
        <v>12.959377999999999</v>
      </c>
      <c r="F7" s="15"/>
      <c r="G7" s="4"/>
      <c r="H7" s="145"/>
      <c r="I7" s="145"/>
    </row>
    <row r="8" spans="1:37" x14ac:dyDescent="0.2">
      <c r="A8" s="71"/>
      <c r="B8" s="67"/>
      <c r="C8" s="54" t="s">
        <v>47</v>
      </c>
      <c r="D8" s="4"/>
      <c r="E8">
        <v>14.278207</v>
      </c>
      <c r="F8" s="15"/>
      <c r="G8" s="4"/>
      <c r="H8" s="145"/>
      <c r="I8" s="145"/>
    </row>
    <row r="9" spans="1:37" x14ac:dyDescent="0.2">
      <c r="A9" s="71"/>
      <c r="B9" s="67"/>
      <c r="C9" s="54" t="s">
        <v>48</v>
      </c>
      <c r="D9" s="4"/>
      <c r="E9">
        <v>13.773891000000001</v>
      </c>
      <c r="F9" s="15"/>
      <c r="G9" s="4"/>
      <c r="H9" s="145"/>
      <c r="I9" s="145"/>
    </row>
    <row r="10" spans="1:37" x14ac:dyDescent="0.2">
      <c r="A10" s="71"/>
      <c r="B10" s="67"/>
      <c r="C10" s="54" t="s">
        <v>49</v>
      </c>
      <c r="D10" s="4"/>
      <c r="E10">
        <v>13.203123</v>
      </c>
      <c r="F10" s="15"/>
      <c r="G10" s="4"/>
      <c r="H10" s="145"/>
      <c r="I10" s="145"/>
    </row>
    <row r="11" spans="1:37" x14ac:dyDescent="0.2">
      <c r="A11" s="71"/>
      <c r="B11" s="68"/>
      <c r="C11" s="55" t="s">
        <v>50</v>
      </c>
      <c r="D11" s="4"/>
      <c r="E11" s="14">
        <f>AVERAGE(E7:E10)</f>
        <v>13.55364975</v>
      </c>
      <c r="F11" s="15"/>
      <c r="G11" s="4"/>
      <c r="H11" s="145"/>
      <c r="I11" s="145"/>
    </row>
    <row r="12" spans="1:37" x14ac:dyDescent="0.2">
      <c r="A12" s="71"/>
      <c r="B12" s="68"/>
      <c r="C12" s="55" t="s">
        <v>51</v>
      </c>
      <c r="D12" s="4"/>
      <c r="E12" s="14">
        <f>STDEV(E7:E10)</f>
        <v>0.59147198638728216</v>
      </c>
      <c r="F12" s="15"/>
      <c r="G12" s="4"/>
      <c r="H12" s="145"/>
      <c r="I12" s="145"/>
    </row>
    <row r="13" spans="1:37" x14ac:dyDescent="0.2">
      <c r="A13" s="71"/>
      <c r="B13" s="68"/>
      <c r="C13" s="55" t="s">
        <v>52</v>
      </c>
      <c r="D13" s="4"/>
      <c r="E13" s="14">
        <f>E12/E11*100</f>
        <v>4.3639314671480438</v>
      </c>
      <c r="F13" s="15"/>
      <c r="G13" s="4"/>
      <c r="H13" s="145"/>
      <c r="I13" s="145"/>
    </row>
    <row r="14" spans="1:37" x14ac:dyDescent="0.2">
      <c r="A14" s="71"/>
      <c r="B14" s="66"/>
      <c r="C14" s="9"/>
      <c r="D14" s="4"/>
      <c r="E14" s="10"/>
      <c r="F14" s="4"/>
      <c r="G14" s="4"/>
      <c r="H14" s="145"/>
      <c r="I14" s="145"/>
    </row>
    <row r="15" spans="1:37" ht="153" x14ac:dyDescent="0.2">
      <c r="A15" s="71"/>
      <c r="B15" s="66"/>
      <c r="C15" s="9"/>
      <c r="D15" s="4"/>
      <c r="E15" s="30" t="s">
        <v>117</v>
      </c>
      <c r="F15" s="31" t="s">
        <v>120</v>
      </c>
      <c r="G15" s="31" t="s">
        <v>162</v>
      </c>
      <c r="H15" s="231"/>
      <c r="I15" s="231"/>
      <c r="K15" s="162" t="s">
        <v>902</v>
      </c>
      <c r="L15" s="162" t="s">
        <v>903</v>
      </c>
      <c r="M15" s="162" t="s">
        <v>904</v>
      </c>
      <c r="N15" s="162" t="s">
        <v>905</v>
      </c>
      <c r="O15" s="162" t="s">
        <v>906</v>
      </c>
      <c r="P15" s="162" t="s">
        <v>907</v>
      </c>
      <c r="Q15" s="162" t="s">
        <v>908</v>
      </c>
      <c r="R15" s="162" t="s">
        <v>902</v>
      </c>
      <c r="S15" s="162" t="s">
        <v>909</v>
      </c>
      <c r="T15" s="173" t="s">
        <v>910</v>
      </c>
      <c r="U15" s="173" t="s">
        <v>911</v>
      </c>
      <c r="V15" s="162"/>
      <c r="W15" s="30" t="s">
        <v>898</v>
      </c>
      <c r="X15" s="31" t="s">
        <v>899</v>
      </c>
    </row>
    <row r="16" spans="1:37" ht="17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>
        <f>SUM(F16:F22,F23,F25,F27)</f>
        <v>0.48466827173249039</v>
      </c>
      <c r="K16" s="166" t="s">
        <v>1377</v>
      </c>
      <c r="L16" s="351" t="s">
        <v>166</v>
      </c>
      <c r="M16" s="352">
        <v>1644</v>
      </c>
      <c r="N16" s="353" t="s">
        <v>167</v>
      </c>
      <c r="O16" s="353" t="s">
        <v>173</v>
      </c>
      <c r="P16" s="353" t="s">
        <v>174</v>
      </c>
      <c r="Q16" s="354" t="s">
        <v>175</v>
      </c>
      <c r="R16" s="355" t="s">
        <v>1377</v>
      </c>
      <c r="S16" s="356">
        <v>1644</v>
      </c>
      <c r="T16" s="355">
        <v>2765</v>
      </c>
      <c r="U16" s="355">
        <v>193</v>
      </c>
      <c r="V16" s="357"/>
      <c r="W16" s="355">
        <f>T16/S16</f>
        <v>1.6818734793187349</v>
      </c>
      <c r="X16" s="356">
        <f t="shared" ref="X16:X51" si="0">W16/W$52*100</f>
        <v>25.603094858148683</v>
      </c>
      <c r="AA16" s="202"/>
      <c r="AB16" s="202"/>
      <c r="AC16" s="202"/>
      <c r="AD16" s="202"/>
      <c r="AE16" s="202"/>
      <c r="AF16" s="202"/>
      <c r="AG16" s="202"/>
      <c r="AH16" s="202"/>
      <c r="AI16" s="202"/>
      <c r="AJ16" s="202"/>
      <c r="AK16" s="202"/>
    </row>
    <row r="17" spans="1:37" ht="17" x14ac:dyDescent="0.2">
      <c r="A17" s="71"/>
      <c r="B17" s="410"/>
      <c r="C17" s="95" t="s">
        <v>126</v>
      </c>
      <c r="D17" s="4" t="s">
        <v>152</v>
      </c>
      <c r="E17" s="15">
        <v>0</v>
      </c>
      <c r="F17" s="15">
        <f t="shared" ref="F17:F80" si="1">E17/E$11</f>
        <v>0</v>
      </c>
      <c r="G17" s="1"/>
      <c r="K17" s="184" t="s">
        <v>1378</v>
      </c>
      <c r="L17" s="218" t="s">
        <v>166</v>
      </c>
      <c r="M17" s="219">
        <v>1488</v>
      </c>
      <c r="N17" s="220" t="s">
        <v>172</v>
      </c>
      <c r="O17" s="220" t="s">
        <v>173</v>
      </c>
      <c r="P17" s="220" t="s">
        <v>174</v>
      </c>
      <c r="Q17" s="219" t="s">
        <v>175</v>
      </c>
      <c r="R17" t="s">
        <v>1378</v>
      </c>
      <c r="S17" s="203">
        <v>1488</v>
      </c>
      <c r="T17">
        <v>229</v>
      </c>
      <c r="U17">
        <v>27</v>
      </c>
      <c r="V17" s="221"/>
      <c r="W17">
        <f t="shared" ref="W17:W51" si="2">T17/S17</f>
        <v>0.15389784946236559</v>
      </c>
      <c r="X17" s="203">
        <f t="shared" si="0"/>
        <v>2.3427810038636721</v>
      </c>
      <c r="AA17" s="202"/>
      <c r="AB17" s="202"/>
      <c r="AC17" s="202"/>
      <c r="AD17" s="202"/>
      <c r="AE17" s="202"/>
      <c r="AF17" s="202"/>
      <c r="AG17" s="202"/>
      <c r="AH17" s="202"/>
      <c r="AI17" s="202"/>
      <c r="AJ17" s="202"/>
      <c r="AK17" s="202"/>
    </row>
    <row r="18" spans="1:37" ht="17" x14ac:dyDescent="0.2">
      <c r="A18" s="71"/>
      <c r="B18" s="410"/>
      <c r="C18" s="95" t="s">
        <v>127</v>
      </c>
      <c r="D18" s="4" t="s">
        <v>152</v>
      </c>
      <c r="E18" s="15">
        <v>0</v>
      </c>
      <c r="F18" s="15">
        <f t="shared" si="1"/>
        <v>0</v>
      </c>
      <c r="G18" s="1"/>
      <c r="K18" s="184" t="s">
        <v>1379</v>
      </c>
      <c r="L18" s="218" t="s">
        <v>166</v>
      </c>
      <c r="M18" s="219">
        <v>1593</v>
      </c>
      <c r="N18" s="218" t="s">
        <v>199</v>
      </c>
      <c r="O18" s="220" t="s">
        <v>200</v>
      </c>
      <c r="P18" s="220" t="s">
        <v>174</v>
      </c>
      <c r="Q18" s="219" t="s">
        <v>201</v>
      </c>
      <c r="R18" t="s">
        <v>1379</v>
      </c>
      <c r="S18" s="203">
        <v>1593</v>
      </c>
      <c r="T18">
        <v>197</v>
      </c>
      <c r="U18">
        <v>16</v>
      </c>
      <c r="V18" s="221"/>
      <c r="W18">
        <f t="shared" si="2"/>
        <v>0.12366603892027621</v>
      </c>
      <c r="X18" s="203">
        <f t="shared" si="0"/>
        <v>1.8825633224740921</v>
      </c>
      <c r="AA18" s="202"/>
      <c r="AB18" s="202"/>
      <c r="AC18" s="202"/>
      <c r="AD18" s="202"/>
      <c r="AE18" s="202"/>
      <c r="AF18" s="202"/>
      <c r="AG18" s="202"/>
      <c r="AH18" s="202"/>
      <c r="AI18" s="202"/>
      <c r="AJ18" s="202"/>
      <c r="AK18" s="202"/>
    </row>
    <row r="19" spans="1:37" ht="17" x14ac:dyDescent="0.2">
      <c r="A19" s="71"/>
      <c r="B19" s="410"/>
      <c r="C19" s="95" t="s">
        <v>128</v>
      </c>
      <c r="D19" s="4" t="s">
        <v>152</v>
      </c>
      <c r="E19" s="15">
        <v>0</v>
      </c>
      <c r="F19" s="15">
        <f t="shared" si="1"/>
        <v>0</v>
      </c>
      <c r="G19" s="1"/>
      <c r="K19" s="184" t="s">
        <v>1380</v>
      </c>
      <c r="L19" s="218" t="s">
        <v>166</v>
      </c>
      <c r="M19" s="219">
        <v>1536</v>
      </c>
      <c r="N19" s="219" t="s">
        <v>177</v>
      </c>
      <c r="O19" s="220" t="s">
        <v>168</v>
      </c>
      <c r="P19" s="220" t="s">
        <v>174</v>
      </c>
      <c r="Q19" s="219" t="s">
        <v>305</v>
      </c>
      <c r="R19" t="s">
        <v>1380</v>
      </c>
      <c r="S19" s="203">
        <v>1536</v>
      </c>
      <c r="T19">
        <v>1471</v>
      </c>
      <c r="U19">
        <v>163</v>
      </c>
      <c r="V19" s="221"/>
      <c r="W19">
        <f t="shared" si="2"/>
        <v>0.95768229166666663</v>
      </c>
      <c r="X19" s="203">
        <f t="shared" si="0"/>
        <v>14.578760447214426</v>
      </c>
      <c r="AA19" s="202"/>
      <c r="AB19" s="202"/>
      <c r="AC19" s="202"/>
      <c r="AD19" s="202"/>
      <c r="AE19" s="202"/>
      <c r="AF19" s="202"/>
      <c r="AG19" s="202"/>
      <c r="AH19" s="202"/>
      <c r="AI19" s="202"/>
      <c r="AJ19" s="202"/>
      <c r="AK19" s="202"/>
    </row>
    <row r="20" spans="1:37" ht="17" x14ac:dyDescent="0.2">
      <c r="A20" s="71"/>
      <c r="B20" s="410"/>
      <c r="C20" s="95" t="s">
        <v>129</v>
      </c>
      <c r="D20" s="4" t="s">
        <v>152</v>
      </c>
      <c r="E20" s="15">
        <v>0</v>
      </c>
      <c r="F20" s="15">
        <f t="shared" si="1"/>
        <v>0</v>
      </c>
      <c r="G20" s="1"/>
      <c r="K20" s="222" t="s">
        <v>1381</v>
      </c>
      <c r="L20" s="223" t="s">
        <v>166</v>
      </c>
      <c r="M20" s="224">
        <v>1596</v>
      </c>
      <c r="N20" s="219" t="s">
        <v>182</v>
      </c>
      <c r="O20" s="220" t="s">
        <v>168</v>
      </c>
      <c r="P20" s="220" t="s">
        <v>174</v>
      </c>
      <c r="Q20" s="219" t="s">
        <v>305</v>
      </c>
      <c r="R20" t="s">
        <v>1381</v>
      </c>
      <c r="S20" s="203">
        <v>1596</v>
      </c>
      <c r="T20">
        <v>130</v>
      </c>
      <c r="U20">
        <v>18</v>
      </c>
      <c r="V20" s="221"/>
      <c r="W20">
        <f t="shared" si="2"/>
        <v>8.1453634085213028E-2</v>
      </c>
      <c r="X20" s="203">
        <f t="shared" si="0"/>
        <v>1.2399655180182683</v>
      </c>
      <c r="AA20" s="202"/>
      <c r="AB20" s="202"/>
      <c r="AC20" s="202"/>
      <c r="AD20" s="202"/>
      <c r="AE20" s="202"/>
      <c r="AF20" s="202"/>
      <c r="AG20" s="202"/>
      <c r="AH20" s="202"/>
      <c r="AI20" s="202"/>
      <c r="AJ20" s="202"/>
      <c r="AK20" s="202"/>
    </row>
    <row r="21" spans="1:37" x14ac:dyDescent="0.2">
      <c r="A21" s="71"/>
      <c r="B21" s="410"/>
      <c r="C21" s="95" t="s">
        <v>130</v>
      </c>
      <c r="D21" s="4" t="s">
        <v>152</v>
      </c>
      <c r="E21" s="15">
        <v>0</v>
      </c>
      <c r="F21" s="15">
        <f t="shared" si="1"/>
        <v>0</v>
      </c>
      <c r="G21" s="1"/>
      <c r="K21" s="222" t="s">
        <v>1382</v>
      </c>
      <c r="L21" s="223" t="s">
        <v>166</v>
      </c>
      <c r="M21" s="224">
        <v>1596</v>
      </c>
      <c r="N21" s="219" t="s">
        <v>184</v>
      </c>
      <c r="O21" s="219" t="s">
        <v>168</v>
      </c>
      <c r="P21" s="219" t="s">
        <v>174</v>
      </c>
      <c r="Q21" s="219" t="s">
        <v>305</v>
      </c>
      <c r="R21" t="s">
        <v>1382</v>
      </c>
      <c r="S21" s="203">
        <v>1596</v>
      </c>
      <c r="T21">
        <v>189</v>
      </c>
      <c r="U21">
        <v>18</v>
      </c>
      <c r="V21" s="219"/>
      <c r="W21">
        <f t="shared" si="2"/>
        <v>0.11842105263157894</v>
      </c>
      <c r="X21" s="203">
        <f t="shared" si="0"/>
        <v>1.8027190992727129</v>
      </c>
      <c r="AA21" s="202"/>
      <c r="AB21" s="202"/>
      <c r="AC21" s="202"/>
      <c r="AD21" s="202"/>
      <c r="AE21" s="202"/>
      <c r="AF21" s="202"/>
      <c r="AG21" s="202"/>
      <c r="AH21" s="202"/>
      <c r="AI21" s="202"/>
      <c r="AJ21" s="202"/>
      <c r="AK21" s="202"/>
    </row>
    <row r="22" spans="1:37" x14ac:dyDescent="0.2">
      <c r="A22" s="71"/>
      <c r="B22" s="410"/>
      <c r="C22" s="95" t="s">
        <v>131</v>
      </c>
      <c r="D22" s="4" t="s">
        <v>152</v>
      </c>
      <c r="E22" s="15">
        <v>0</v>
      </c>
      <c r="F22" s="15">
        <f t="shared" si="1"/>
        <v>0</v>
      </c>
      <c r="G22" s="1"/>
      <c r="K22" s="222" t="s">
        <v>1383</v>
      </c>
      <c r="L22" s="223" t="s">
        <v>166</v>
      </c>
      <c r="M22" s="224">
        <v>1602</v>
      </c>
      <c r="N22" s="219" t="s">
        <v>203</v>
      </c>
      <c r="O22" s="219" t="s">
        <v>200</v>
      </c>
      <c r="P22" s="219" t="s">
        <v>174</v>
      </c>
      <c r="Q22" s="219" t="s">
        <v>201</v>
      </c>
      <c r="R22" t="s">
        <v>1383</v>
      </c>
      <c r="S22" s="203">
        <v>1602</v>
      </c>
      <c r="T22">
        <v>131</v>
      </c>
      <c r="U22">
        <v>10</v>
      </c>
      <c r="V22" s="219"/>
      <c r="W22">
        <f t="shared" si="2"/>
        <v>8.1772784019975037E-2</v>
      </c>
      <c r="X22" s="203">
        <f t="shared" si="0"/>
        <v>1.2448239251185416</v>
      </c>
      <c r="AA22" s="202"/>
      <c r="AB22" s="202"/>
      <c r="AC22" s="202"/>
      <c r="AD22" s="202"/>
      <c r="AE22" s="202"/>
      <c r="AF22" s="202"/>
      <c r="AG22" s="202"/>
      <c r="AH22" s="202"/>
      <c r="AI22" s="202"/>
      <c r="AJ22" s="202"/>
      <c r="AK22" s="202"/>
    </row>
    <row r="23" spans="1:37" x14ac:dyDescent="0.2">
      <c r="A23" s="71"/>
      <c r="B23" s="410" t="s">
        <v>151</v>
      </c>
      <c r="C23" s="95" t="s">
        <v>53</v>
      </c>
      <c r="D23" s="4" t="s">
        <v>152</v>
      </c>
      <c r="E23" s="185">
        <v>6.0377340000000004</v>
      </c>
      <c r="F23" s="15">
        <f t="shared" si="1"/>
        <v>0.44546923606314975</v>
      </c>
      <c r="G23" s="4"/>
      <c r="H23" s="145"/>
      <c r="I23" s="145"/>
      <c r="K23" s="222" t="s">
        <v>1384</v>
      </c>
      <c r="L23" s="223" t="s">
        <v>166</v>
      </c>
      <c r="M23" s="224">
        <v>1515</v>
      </c>
      <c r="N23" s="219" t="s">
        <v>189</v>
      </c>
      <c r="O23" s="219" t="s">
        <v>168</v>
      </c>
      <c r="P23" s="219" t="s">
        <v>174</v>
      </c>
      <c r="Q23" s="219" t="s">
        <v>305</v>
      </c>
      <c r="R23" t="s">
        <v>1384</v>
      </c>
      <c r="S23" s="203">
        <v>1515</v>
      </c>
      <c r="T23">
        <v>878</v>
      </c>
      <c r="U23">
        <v>68</v>
      </c>
      <c r="V23" s="219"/>
      <c r="W23">
        <f t="shared" si="2"/>
        <v>0.57953795379537953</v>
      </c>
      <c r="X23" s="203">
        <f t="shared" si="0"/>
        <v>8.8222838325096884</v>
      </c>
      <c r="AA23" s="202"/>
      <c r="AB23" s="202"/>
      <c r="AC23" s="202"/>
      <c r="AD23" s="202"/>
      <c r="AE23" s="202"/>
      <c r="AF23" s="202"/>
      <c r="AG23" s="202"/>
      <c r="AH23" s="202"/>
      <c r="AI23" s="202"/>
      <c r="AJ23" s="202"/>
      <c r="AK23" s="202"/>
    </row>
    <row r="24" spans="1:37" x14ac:dyDescent="0.2">
      <c r="A24" s="71"/>
      <c r="B24" s="410"/>
      <c r="C24" s="95" t="s">
        <v>54</v>
      </c>
      <c r="D24" s="4" t="s">
        <v>153</v>
      </c>
      <c r="E24" s="185">
        <v>5.4484919999999999</v>
      </c>
      <c r="F24" s="15">
        <f t="shared" si="1"/>
        <v>0.40199445171585607</v>
      </c>
      <c r="G24" s="4"/>
      <c r="H24" s="145"/>
      <c r="I24" s="145"/>
      <c r="K24" s="222" t="s">
        <v>1385</v>
      </c>
      <c r="L24" s="223" t="s">
        <v>166</v>
      </c>
      <c r="M24" s="224">
        <v>1533</v>
      </c>
      <c r="N24" s="219" t="s">
        <v>191</v>
      </c>
      <c r="O24" s="219" t="s">
        <v>168</v>
      </c>
      <c r="P24" s="219" t="s">
        <v>174</v>
      </c>
      <c r="Q24" s="219" t="s">
        <v>305</v>
      </c>
      <c r="R24" t="s">
        <v>1385</v>
      </c>
      <c r="S24" s="203">
        <v>1533</v>
      </c>
      <c r="T24">
        <v>100</v>
      </c>
      <c r="U24">
        <v>4</v>
      </c>
      <c r="V24" s="219"/>
      <c r="W24">
        <f t="shared" si="2"/>
        <v>6.5231572080887146E-2</v>
      </c>
      <c r="X24" s="203">
        <f t="shared" si="0"/>
        <v>0.9930176962000884</v>
      </c>
      <c r="AA24" s="202"/>
      <c r="AB24" s="202"/>
      <c r="AC24" s="202"/>
      <c r="AD24" s="202"/>
      <c r="AE24" s="202"/>
      <c r="AF24" s="202"/>
      <c r="AG24" s="202"/>
      <c r="AH24" s="202"/>
      <c r="AI24" s="202"/>
      <c r="AJ24" s="202"/>
      <c r="AK24" s="202"/>
    </row>
    <row r="25" spans="1:37" x14ac:dyDescent="0.2">
      <c r="A25" s="71"/>
      <c r="B25" s="410"/>
      <c r="C25" s="95" t="s">
        <v>55</v>
      </c>
      <c r="D25" s="4" t="s">
        <v>152</v>
      </c>
      <c r="E25" s="185">
        <v>0.53129000000000004</v>
      </c>
      <c r="F25" s="15">
        <f t="shared" si="1"/>
        <v>3.9199035669340652E-2</v>
      </c>
      <c r="G25" s="4"/>
      <c r="H25" s="145"/>
      <c r="I25" s="145"/>
      <c r="K25" s="222" t="s">
        <v>1386</v>
      </c>
      <c r="L25" s="223" t="s">
        <v>166</v>
      </c>
      <c r="M25" s="224">
        <v>1563</v>
      </c>
      <c r="N25" s="219" t="s">
        <v>193</v>
      </c>
      <c r="O25" s="219" t="s">
        <v>173</v>
      </c>
      <c r="P25" s="219" t="s">
        <v>174</v>
      </c>
      <c r="Q25" s="219" t="s">
        <v>175</v>
      </c>
      <c r="R25" t="s">
        <v>1386</v>
      </c>
      <c r="S25" s="203">
        <v>1563</v>
      </c>
      <c r="T25">
        <v>169</v>
      </c>
      <c r="U25">
        <v>21</v>
      </c>
      <c r="V25" s="219"/>
      <c r="W25">
        <f t="shared" si="2"/>
        <v>0.10812539987204095</v>
      </c>
      <c r="X25" s="203">
        <f t="shared" si="0"/>
        <v>1.6459887759336551</v>
      </c>
      <c r="AA25" s="202"/>
      <c r="AB25" s="202"/>
      <c r="AC25" s="202"/>
      <c r="AD25" s="202"/>
      <c r="AE25" s="202"/>
      <c r="AF25" s="202"/>
      <c r="AG25" s="202"/>
      <c r="AH25" s="202"/>
      <c r="AI25" s="202"/>
      <c r="AJ25" s="202"/>
      <c r="AK25" s="202"/>
    </row>
    <row r="26" spans="1:37" x14ac:dyDescent="0.2">
      <c r="A26" s="71"/>
      <c r="B26" s="410"/>
      <c r="C26" s="95" t="s">
        <v>56</v>
      </c>
      <c r="D26" s="4" t="s">
        <v>153</v>
      </c>
      <c r="E26" s="185">
        <v>1.5152000000000001E-2</v>
      </c>
      <c r="F26" s="15">
        <f t="shared" si="1"/>
        <v>1.1179276637276244E-3</v>
      </c>
      <c r="G26" s="4"/>
      <c r="H26" s="145"/>
      <c r="I26" s="145"/>
      <c r="K26" s="222" t="s">
        <v>1387</v>
      </c>
      <c r="L26" s="223" t="s">
        <v>166</v>
      </c>
      <c r="M26" s="224">
        <v>1542</v>
      </c>
      <c r="N26" s="219" t="s">
        <v>195</v>
      </c>
      <c r="O26" s="219" t="s">
        <v>168</v>
      </c>
      <c r="P26" s="219" t="s">
        <v>174</v>
      </c>
      <c r="Q26" s="219" t="s">
        <v>305</v>
      </c>
      <c r="R26" t="s">
        <v>1387</v>
      </c>
      <c r="S26" s="203">
        <v>1542</v>
      </c>
      <c r="T26">
        <v>128</v>
      </c>
      <c r="U26">
        <v>15</v>
      </c>
      <c r="V26" s="219"/>
      <c r="W26">
        <f t="shared" si="2"/>
        <v>8.3009079118028531E-2</v>
      </c>
      <c r="X26" s="203">
        <f t="shared" si="0"/>
        <v>1.2636439975302602</v>
      </c>
      <c r="AA26" s="202"/>
      <c r="AB26" s="202"/>
      <c r="AC26" s="202"/>
      <c r="AD26" s="202"/>
      <c r="AE26" s="202"/>
      <c r="AF26" s="202"/>
      <c r="AG26" s="202"/>
      <c r="AH26" s="202"/>
      <c r="AI26" s="202"/>
      <c r="AJ26" s="202"/>
      <c r="AK26" s="202"/>
    </row>
    <row r="27" spans="1:37" x14ac:dyDescent="0.2">
      <c r="A27" s="71"/>
      <c r="B27" s="410"/>
      <c r="C27" s="95" t="s">
        <v>57</v>
      </c>
      <c r="D27" s="4" t="s">
        <v>152</v>
      </c>
      <c r="E27" s="15">
        <v>0</v>
      </c>
      <c r="F27" s="15">
        <f t="shared" si="1"/>
        <v>0</v>
      </c>
      <c r="G27" s="4"/>
      <c r="H27" s="145"/>
      <c r="I27" s="145"/>
      <c r="K27" s="222" t="s">
        <v>1388</v>
      </c>
      <c r="L27" s="223" t="s">
        <v>166</v>
      </c>
      <c r="M27" s="224">
        <v>1533</v>
      </c>
      <c r="N27" s="219" t="s">
        <v>197</v>
      </c>
      <c r="O27" s="219" t="s">
        <v>173</v>
      </c>
      <c r="P27" s="219" t="s">
        <v>174</v>
      </c>
      <c r="Q27" s="219" t="s">
        <v>175</v>
      </c>
      <c r="R27" t="s">
        <v>1388</v>
      </c>
      <c r="S27" s="203">
        <v>1533</v>
      </c>
      <c r="T27">
        <v>1693</v>
      </c>
      <c r="U27">
        <v>135</v>
      </c>
      <c r="V27" s="219"/>
      <c r="W27">
        <f t="shared" si="2"/>
        <v>1.1043705153294194</v>
      </c>
      <c r="X27" s="203">
        <f t="shared" si="0"/>
        <v>16.811789596667495</v>
      </c>
      <c r="AA27" s="202"/>
      <c r="AB27" s="202"/>
      <c r="AC27" s="202"/>
      <c r="AD27" s="202"/>
      <c r="AE27" s="202"/>
      <c r="AF27" s="202"/>
      <c r="AG27" s="202"/>
      <c r="AH27" s="202"/>
      <c r="AI27" s="202"/>
      <c r="AJ27" s="202"/>
      <c r="AK27" s="202"/>
    </row>
    <row r="28" spans="1:37" x14ac:dyDescent="0.2">
      <c r="A28" s="71"/>
      <c r="B28" s="410"/>
      <c r="C28" s="95" t="s">
        <v>58</v>
      </c>
      <c r="D28" s="4" t="s">
        <v>153</v>
      </c>
      <c r="E28" s="15">
        <v>0</v>
      </c>
      <c r="F28" s="15">
        <f t="shared" si="1"/>
        <v>0</v>
      </c>
      <c r="G28" s="4"/>
      <c r="H28" s="145"/>
      <c r="I28" s="145"/>
      <c r="K28" s="222" t="s">
        <v>1389</v>
      </c>
      <c r="L28" s="223" t="s">
        <v>166</v>
      </c>
      <c r="M28" s="224">
        <v>1602</v>
      </c>
      <c r="N28" s="219" t="s">
        <v>205</v>
      </c>
      <c r="O28" s="219" t="s">
        <v>173</v>
      </c>
      <c r="P28" s="219" t="s">
        <v>174</v>
      </c>
      <c r="Q28" s="219" t="s">
        <v>175</v>
      </c>
      <c r="R28" t="s">
        <v>1389</v>
      </c>
      <c r="S28" s="203">
        <v>1602</v>
      </c>
      <c r="T28">
        <v>115</v>
      </c>
      <c r="U28">
        <v>15</v>
      </c>
      <c r="V28" s="219"/>
      <c r="W28">
        <f t="shared" si="2"/>
        <v>7.1785268414481893E-2</v>
      </c>
      <c r="X28" s="203">
        <f t="shared" si="0"/>
        <v>1.0927843617452844</v>
      </c>
      <c r="AA28" s="202"/>
      <c r="AB28" s="202"/>
      <c r="AC28" s="202"/>
      <c r="AD28" s="202"/>
      <c r="AE28" s="202"/>
      <c r="AF28" s="202"/>
      <c r="AG28" s="202"/>
      <c r="AH28" s="202"/>
      <c r="AI28" s="202"/>
      <c r="AJ28" s="202"/>
      <c r="AK28" s="202"/>
    </row>
    <row r="29" spans="1:37" ht="17" x14ac:dyDescent="0.2">
      <c r="A29" s="71"/>
      <c r="B29" s="107" t="s">
        <v>132</v>
      </c>
      <c r="C29" s="56" t="s">
        <v>59</v>
      </c>
      <c r="D29" s="4"/>
      <c r="E29" s="185">
        <v>0.60344699999999996</v>
      </c>
      <c r="F29" s="15">
        <f t="shared" si="1"/>
        <v>4.4522841532038261E-2</v>
      </c>
      <c r="G29" s="4"/>
      <c r="H29" s="145"/>
      <c r="I29" s="145"/>
      <c r="K29" s="222" t="s">
        <v>1390</v>
      </c>
      <c r="L29" s="223" t="s">
        <v>166</v>
      </c>
      <c r="M29" s="224">
        <v>1581</v>
      </c>
      <c r="N29" s="219" t="s">
        <v>207</v>
      </c>
      <c r="O29" s="220" t="s">
        <v>173</v>
      </c>
      <c r="P29" s="225" t="s">
        <v>174</v>
      </c>
      <c r="Q29" s="219" t="s">
        <v>175</v>
      </c>
      <c r="R29" t="s">
        <v>1390</v>
      </c>
      <c r="S29" s="203">
        <v>1581</v>
      </c>
      <c r="T29" s="215">
        <v>297</v>
      </c>
      <c r="U29" s="226">
        <v>20</v>
      </c>
      <c r="V29" s="221"/>
      <c r="W29">
        <f t="shared" si="2"/>
        <v>0.18785578747628084</v>
      </c>
      <c r="X29" s="203">
        <f t="shared" si="0"/>
        <v>2.8597213794914387</v>
      </c>
      <c r="AA29" s="198"/>
      <c r="AB29" s="198"/>
      <c r="AC29" s="198"/>
      <c r="AD29" s="198"/>
      <c r="AE29" s="198"/>
      <c r="AF29" s="198"/>
      <c r="AG29" s="199"/>
      <c r="AH29" s="199"/>
      <c r="AI29" s="198"/>
      <c r="AJ29" s="200"/>
      <c r="AK29" s="201"/>
    </row>
    <row r="30" spans="1:37" x14ac:dyDescent="0.2">
      <c r="A30" s="71"/>
      <c r="B30" s="107"/>
      <c r="C30" s="56" t="s">
        <v>60</v>
      </c>
      <c r="D30" s="4"/>
      <c r="E30" s="185">
        <v>0</v>
      </c>
      <c r="F30" s="15">
        <f t="shared" si="1"/>
        <v>0</v>
      </c>
      <c r="G30" s="4"/>
      <c r="H30" s="145"/>
      <c r="I30" s="145"/>
      <c r="K30" s="222" t="s">
        <v>1391</v>
      </c>
      <c r="L30" s="227" t="s">
        <v>166</v>
      </c>
      <c r="M30" s="224">
        <v>1590</v>
      </c>
      <c r="N30" s="219" t="s">
        <v>209</v>
      </c>
      <c r="O30" s="219" t="s">
        <v>173</v>
      </c>
      <c r="P30" s="219" t="s">
        <v>174</v>
      </c>
      <c r="Q30" s="219" t="s">
        <v>175</v>
      </c>
      <c r="R30" t="s">
        <v>1391</v>
      </c>
      <c r="S30" s="203">
        <v>1590</v>
      </c>
      <c r="T30">
        <v>109</v>
      </c>
      <c r="U30">
        <v>9</v>
      </c>
      <c r="V30" s="219"/>
      <c r="W30">
        <f t="shared" si="2"/>
        <v>6.8553459119496854E-2</v>
      </c>
      <c r="X30" s="203">
        <f t="shared" si="0"/>
        <v>1.0435866539745042</v>
      </c>
      <c r="AA30" s="202"/>
      <c r="AB30" s="202"/>
      <c r="AC30" s="202"/>
      <c r="AD30" s="202"/>
      <c r="AE30" s="202"/>
      <c r="AF30" s="202"/>
      <c r="AG30" s="202"/>
      <c r="AH30" s="202"/>
      <c r="AI30" s="202"/>
      <c r="AJ30" s="202"/>
      <c r="AK30" s="208"/>
    </row>
    <row r="31" spans="1:37" x14ac:dyDescent="0.2">
      <c r="A31" s="71"/>
      <c r="B31" s="108" t="s">
        <v>133</v>
      </c>
      <c r="C31" s="57" t="s">
        <v>61</v>
      </c>
      <c r="D31" s="4"/>
      <c r="E31" s="185">
        <v>8.7720000000000003E-3</v>
      </c>
      <c r="F31" s="15">
        <f t="shared" si="1"/>
        <v>6.4720574618655762E-4</v>
      </c>
      <c r="G31" s="4"/>
      <c r="H31" s="145"/>
      <c r="I31" s="145"/>
      <c r="K31" s="222" t="s">
        <v>1392</v>
      </c>
      <c r="L31" s="228" t="s">
        <v>166</v>
      </c>
      <c r="M31" s="224">
        <v>1584</v>
      </c>
      <c r="N31" s="219" t="s">
        <v>213</v>
      </c>
      <c r="O31" s="219" t="s">
        <v>168</v>
      </c>
      <c r="P31" s="219" t="s">
        <v>174</v>
      </c>
      <c r="Q31" s="219" t="s">
        <v>305</v>
      </c>
      <c r="R31" t="s">
        <v>1392</v>
      </c>
      <c r="S31" s="203">
        <v>1584</v>
      </c>
      <c r="T31">
        <v>379</v>
      </c>
      <c r="U31">
        <v>47</v>
      </c>
      <c r="V31" s="219"/>
      <c r="W31">
        <f t="shared" si="2"/>
        <v>0.23926767676767677</v>
      </c>
      <c r="X31" s="203">
        <f t="shared" si="0"/>
        <v>3.6423625796472523</v>
      </c>
      <c r="AA31" s="202"/>
      <c r="AB31" s="202"/>
      <c r="AC31" s="202"/>
      <c r="AD31" s="202"/>
      <c r="AE31" s="202"/>
      <c r="AF31" s="202"/>
      <c r="AG31" s="202"/>
      <c r="AH31" s="202"/>
      <c r="AI31" s="202"/>
      <c r="AJ31" s="202"/>
      <c r="AK31" s="208"/>
    </row>
    <row r="32" spans="1:37" x14ac:dyDescent="0.2">
      <c r="A32" s="71"/>
      <c r="B32" s="108"/>
      <c r="C32" s="57" t="s">
        <v>62</v>
      </c>
      <c r="D32" s="4"/>
      <c r="E32" s="185">
        <v>3.1008000000000001E-2</v>
      </c>
      <c r="F32" s="15">
        <f t="shared" si="1"/>
        <v>2.2877970562873665E-3</v>
      </c>
      <c r="G32" s="4"/>
      <c r="H32" s="145"/>
      <c r="I32" s="145"/>
      <c r="K32" s="222" t="s">
        <v>1393</v>
      </c>
      <c r="L32" s="228" t="s">
        <v>166</v>
      </c>
      <c r="M32" s="224">
        <v>1596</v>
      </c>
      <c r="N32" s="219" t="s">
        <v>215</v>
      </c>
      <c r="O32" s="219" t="s">
        <v>168</v>
      </c>
      <c r="P32" s="219" t="s">
        <v>174</v>
      </c>
      <c r="Q32" s="219" t="s">
        <v>305</v>
      </c>
      <c r="R32" t="s">
        <v>1393</v>
      </c>
      <c r="S32" s="203">
        <v>1596</v>
      </c>
      <c r="T32">
        <v>354</v>
      </c>
      <c r="U32">
        <v>23</v>
      </c>
      <c r="V32" s="219"/>
      <c r="W32">
        <f t="shared" si="2"/>
        <v>0.22180451127819548</v>
      </c>
      <c r="X32" s="203">
        <f t="shared" si="0"/>
        <v>3.3765214875266687</v>
      </c>
      <c r="AA32" s="202"/>
      <c r="AB32" s="202"/>
      <c r="AC32" s="202"/>
      <c r="AD32" s="202"/>
      <c r="AE32" s="202"/>
      <c r="AF32" s="202"/>
      <c r="AG32" s="202"/>
      <c r="AH32" s="202"/>
      <c r="AI32" s="202"/>
      <c r="AJ32" s="202"/>
      <c r="AK32" s="208"/>
    </row>
    <row r="33" spans="1:37" x14ac:dyDescent="0.2">
      <c r="A33" s="71"/>
      <c r="B33" s="108"/>
      <c r="C33" s="57" t="s">
        <v>63</v>
      </c>
      <c r="D33" s="4"/>
      <c r="E33" s="185">
        <v>5.7822389999999997</v>
      </c>
      <c r="F33" s="15">
        <f t="shared" si="1"/>
        <v>0.42661859400638558</v>
      </c>
      <c r="G33" s="4"/>
      <c r="H33" s="145"/>
      <c r="I33" s="145"/>
      <c r="K33" s="222" t="s">
        <v>1394</v>
      </c>
      <c r="L33" s="228" t="s">
        <v>166</v>
      </c>
      <c r="M33" s="224">
        <v>1572</v>
      </c>
      <c r="N33" s="219" t="s">
        <v>219</v>
      </c>
      <c r="O33" s="219" t="s">
        <v>168</v>
      </c>
      <c r="P33" s="219" t="s">
        <v>174</v>
      </c>
      <c r="Q33" s="219" t="s">
        <v>305</v>
      </c>
      <c r="R33" t="s">
        <v>1394</v>
      </c>
      <c r="S33" s="203">
        <v>1572</v>
      </c>
      <c r="T33">
        <v>61</v>
      </c>
      <c r="U33">
        <v>9</v>
      </c>
      <c r="V33" s="219"/>
      <c r="W33">
        <f t="shared" si="2"/>
        <v>3.8804071246819338E-2</v>
      </c>
      <c r="X33" s="203">
        <f t="shared" si="0"/>
        <v>0.59071287420330065</v>
      </c>
      <c r="AA33" s="202"/>
      <c r="AB33" s="202"/>
      <c r="AC33" s="202"/>
      <c r="AD33" s="202"/>
      <c r="AE33" s="202"/>
      <c r="AF33" s="202"/>
      <c r="AG33" s="202"/>
      <c r="AH33" s="202"/>
      <c r="AI33" s="202"/>
      <c r="AJ33" s="202"/>
      <c r="AK33" s="208"/>
    </row>
    <row r="34" spans="1:37" x14ac:dyDescent="0.2">
      <c r="A34" s="71"/>
      <c r="B34" s="108"/>
      <c r="C34" s="57" t="s">
        <v>64</v>
      </c>
      <c r="D34" s="4"/>
      <c r="E34" s="185">
        <v>5.9519999999999998E-3</v>
      </c>
      <c r="F34" s="15">
        <f t="shared" si="1"/>
        <v>4.3914370739881338E-4</v>
      </c>
      <c r="G34" s="4"/>
      <c r="H34" s="145"/>
      <c r="I34" s="145"/>
      <c r="K34" s="222" t="s">
        <v>1395</v>
      </c>
      <c r="L34" s="228" t="s">
        <v>166</v>
      </c>
      <c r="M34" s="224">
        <v>1566</v>
      </c>
      <c r="N34" s="219" t="s">
        <v>226</v>
      </c>
      <c r="O34" s="219" t="s">
        <v>173</v>
      </c>
      <c r="P34" s="219" t="s">
        <v>174</v>
      </c>
      <c r="Q34" s="219" t="s">
        <v>175</v>
      </c>
      <c r="R34" t="s">
        <v>1395</v>
      </c>
      <c r="S34" s="203">
        <v>1566</v>
      </c>
      <c r="T34">
        <v>62</v>
      </c>
      <c r="U34">
        <v>5</v>
      </c>
      <c r="V34" s="219"/>
      <c r="W34">
        <f t="shared" si="2"/>
        <v>3.9591315453384422E-2</v>
      </c>
      <c r="X34" s="203">
        <f t="shared" si="0"/>
        <v>0.60269706227990805</v>
      </c>
      <c r="AA34" s="202"/>
      <c r="AB34" s="202"/>
      <c r="AC34" s="202"/>
      <c r="AD34" s="202"/>
      <c r="AE34" s="202"/>
      <c r="AF34" s="202"/>
      <c r="AG34" s="202"/>
      <c r="AH34" s="202"/>
      <c r="AI34" s="202"/>
      <c r="AJ34" s="202"/>
      <c r="AK34" s="208"/>
    </row>
    <row r="35" spans="1:37" x14ac:dyDescent="0.2">
      <c r="A35" s="71"/>
      <c r="B35" s="108"/>
      <c r="C35" s="57" t="s">
        <v>65</v>
      </c>
      <c r="D35" s="4"/>
      <c r="E35" s="185">
        <v>5.7362000000000003E-2</v>
      </c>
      <c r="F35" s="15">
        <f t="shared" si="1"/>
        <v>4.2322179677101368E-3</v>
      </c>
      <c r="G35" s="4"/>
      <c r="H35" s="145"/>
      <c r="I35" s="145"/>
      <c r="K35" s="222" t="s">
        <v>1396</v>
      </c>
      <c r="L35" s="228" t="s">
        <v>166</v>
      </c>
      <c r="M35" s="224">
        <v>918</v>
      </c>
      <c r="N35" s="219" t="s">
        <v>239</v>
      </c>
      <c r="O35" s="219" t="s">
        <v>168</v>
      </c>
      <c r="P35" s="219" t="s">
        <v>174</v>
      </c>
      <c r="Q35" s="219" t="s">
        <v>305</v>
      </c>
      <c r="R35" t="s">
        <v>1396</v>
      </c>
      <c r="S35" s="203">
        <v>918</v>
      </c>
      <c r="T35">
        <v>35</v>
      </c>
      <c r="U35">
        <v>4</v>
      </c>
      <c r="V35" s="219"/>
      <c r="W35">
        <f t="shared" si="2"/>
        <v>3.8126361655773419E-2</v>
      </c>
      <c r="X35" s="203">
        <f t="shared" si="0"/>
        <v>0.58039612733786206</v>
      </c>
      <c r="AA35" s="202"/>
      <c r="AB35" s="202"/>
      <c r="AC35" s="202"/>
      <c r="AD35" s="202"/>
      <c r="AE35" s="202"/>
      <c r="AF35" s="202"/>
      <c r="AG35" s="202"/>
      <c r="AH35" s="202"/>
      <c r="AI35" s="202"/>
      <c r="AJ35" s="202"/>
      <c r="AK35" s="208"/>
    </row>
    <row r="36" spans="1:37" x14ac:dyDescent="0.2">
      <c r="A36" s="71"/>
      <c r="B36" s="108"/>
      <c r="C36" s="57" t="s">
        <v>66</v>
      </c>
      <c r="D36" s="4"/>
      <c r="E36" s="185">
        <v>0</v>
      </c>
      <c r="F36" s="15">
        <f t="shared" si="1"/>
        <v>0</v>
      </c>
      <c r="G36" s="4"/>
      <c r="H36" s="145"/>
      <c r="I36" s="145"/>
      <c r="K36" s="222" t="s">
        <v>1397</v>
      </c>
      <c r="L36" s="229" t="s">
        <v>166</v>
      </c>
      <c r="M36" s="224">
        <v>1566</v>
      </c>
      <c r="N36" s="219" t="s">
        <v>244</v>
      </c>
      <c r="O36" s="219" t="s">
        <v>173</v>
      </c>
      <c r="P36" s="219" t="s">
        <v>174</v>
      </c>
      <c r="Q36" s="219" t="s">
        <v>175</v>
      </c>
      <c r="R36" t="s">
        <v>1397</v>
      </c>
      <c r="S36" s="203">
        <v>1566</v>
      </c>
      <c r="T36">
        <v>54</v>
      </c>
      <c r="U36">
        <v>1</v>
      </c>
      <c r="V36" s="219"/>
      <c r="W36">
        <f t="shared" si="2"/>
        <v>3.4482758620689655E-2</v>
      </c>
      <c r="X36" s="203">
        <f t="shared" si="0"/>
        <v>0.52492969940508116</v>
      </c>
      <c r="AA36" s="202"/>
      <c r="AB36" s="202"/>
      <c r="AC36" s="202"/>
      <c r="AD36" s="202"/>
      <c r="AE36" s="202"/>
      <c r="AF36" s="202"/>
      <c r="AG36" s="202"/>
      <c r="AH36" s="202"/>
      <c r="AI36" s="202"/>
      <c r="AJ36" s="202"/>
      <c r="AK36" s="208"/>
    </row>
    <row r="37" spans="1:37" x14ac:dyDescent="0.2">
      <c r="A37" s="71"/>
      <c r="B37" s="108"/>
      <c r="C37" s="57" t="s">
        <v>67</v>
      </c>
      <c r="D37" s="4"/>
      <c r="E37" s="185">
        <v>0</v>
      </c>
      <c r="F37" s="15">
        <f t="shared" si="1"/>
        <v>0</v>
      </c>
      <c r="G37" s="4"/>
      <c r="H37" s="145"/>
      <c r="I37" s="145"/>
      <c r="K37" s="222" t="s">
        <v>1398</v>
      </c>
      <c r="L37" s="227" t="s">
        <v>166</v>
      </c>
      <c r="M37" s="224">
        <v>1584</v>
      </c>
      <c r="N37" s="219" t="s">
        <v>228</v>
      </c>
      <c r="O37" s="219" t="s">
        <v>200</v>
      </c>
      <c r="P37" s="219" t="s">
        <v>174</v>
      </c>
      <c r="Q37" s="219" t="s">
        <v>201</v>
      </c>
      <c r="R37" t="s">
        <v>1398</v>
      </c>
      <c r="S37" s="203">
        <v>1584</v>
      </c>
      <c r="T37">
        <v>45</v>
      </c>
      <c r="U37">
        <v>7</v>
      </c>
      <c r="V37" s="219"/>
      <c r="W37">
        <f t="shared" si="2"/>
        <v>2.8409090909090908E-2</v>
      </c>
      <c r="X37" s="203">
        <f t="shared" si="0"/>
        <v>0.4324704909871408</v>
      </c>
      <c r="AA37" s="202"/>
      <c r="AB37" s="202"/>
      <c r="AC37" s="202"/>
      <c r="AD37" s="202"/>
      <c r="AE37" s="202"/>
      <c r="AF37" s="202"/>
      <c r="AG37" s="202"/>
      <c r="AH37" s="202"/>
      <c r="AI37" s="202"/>
      <c r="AJ37" s="202"/>
      <c r="AK37" s="208"/>
    </row>
    <row r="38" spans="1:37" x14ac:dyDescent="0.2">
      <c r="A38" s="71"/>
      <c r="B38" s="108"/>
      <c r="C38" s="57" t="s">
        <v>68</v>
      </c>
      <c r="D38" s="4"/>
      <c r="E38" s="185">
        <v>5.8869579999999999</v>
      </c>
      <c r="F38" s="15">
        <f t="shared" si="1"/>
        <v>0.43434485238929832</v>
      </c>
      <c r="G38" s="4"/>
      <c r="H38" s="145"/>
      <c r="I38" s="145"/>
      <c r="K38" s="222" t="s">
        <v>1399</v>
      </c>
      <c r="L38" s="228" t="s">
        <v>166</v>
      </c>
      <c r="M38" s="224">
        <v>1035</v>
      </c>
      <c r="N38" s="219" t="s">
        <v>230</v>
      </c>
      <c r="O38" s="219" t="s">
        <v>200</v>
      </c>
      <c r="P38" s="219" t="s">
        <v>174</v>
      </c>
      <c r="Q38" s="219" t="s">
        <v>201</v>
      </c>
      <c r="R38" t="s">
        <v>1399</v>
      </c>
      <c r="S38" s="203">
        <v>1035</v>
      </c>
      <c r="T38">
        <v>48</v>
      </c>
      <c r="U38">
        <v>2</v>
      </c>
      <c r="V38" s="219"/>
      <c r="W38">
        <f t="shared" si="2"/>
        <v>4.6376811594202899E-2</v>
      </c>
      <c r="X38" s="203">
        <f t="shared" si="0"/>
        <v>0.70599240731581936</v>
      </c>
      <c r="AA38" s="202"/>
      <c r="AB38" s="202"/>
      <c r="AC38" s="202"/>
      <c r="AD38" s="202"/>
      <c r="AE38" s="202"/>
      <c r="AF38" s="202"/>
      <c r="AG38" s="202"/>
      <c r="AH38" s="202"/>
      <c r="AI38" s="202"/>
      <c r="AJ38" s="202"/>
      <c r="AK38" s="208"/>
    </row>
    <row r="39" spans="1:37" x14ac:dyDescent="0.2">
      <c r="A39" s="71"/>
      <c r="B39" s="108"/>
      <c r="C39" s="57" t="s">
        <v>69</v>
      </c>
      <c r="D39" s="4"/>
      <c r="E39" s="185">
        <v>3.811874</v>
      </c>
      <c r="F39" s="15">
        <f t="shared" si="1"/>
        <v>0.28124336029857938</v>
      </c>
      <c r="G39" s="4"/>
      <c r="H39" s="145"/>
      <c r="I39" s="145"/>
      <c r="K39" s="222" t="s">
        <v>1400</v>
      </c>
      <c r="L39" s="228" t="s">
        <v>166</v>
      </c>
      <c r="M39" s="224">
        <v>924</v>
      </c>
      <c r="N39" s="219" t="s">
        <v>241</v>
      </c>
      <c r="O39" s="219" t="s">
        <v>200</v>
      </c>
      <c r="P39" s="219" t="s">
        <v>174</v>
      </c>
      <c r="Q39" s="219" t="s">
        <v>201</v>
      </c>
      <c r="R39" t="s">
        <v>1400</v>
      </c>
      <c r="S39" s="203">
        <v>924</v>
      </c>
      <c r="T39">
        <v>32</v>
      </c>
      <c r="U39">
        <v>5</v>
      </c>
      <c r="V39" s="219"/>
      <c r="W39">
        <f t="shared" si="2"/>
        <v>3.4632034632034632E-2</v>
      </c>
      <c r="X39" s="203">
        <f t="shared" si="0"/>
        <v>0.52720212234622876</v>
      </c>
      <c r="AA39" s="202"/>
      <c r="AB39" s="202"/>
      <c r="AC39" s="202"/>
      <c r="AD39" s="202"/>
      <c r="AE39" s="202"/>
      <c r="AF39" s="202"/>
      <c r="AG39" s="202"/>
      <c r="AH39" s="202"/>
      <c r="AI39" s="202"/>
      <c r="AJ39" s="202"/>
      <c r="AK39" s="208"/>
    </row>
    <row r="40" spans="1:37" x14ac:dyDescent="0.2">
      <c r="A40" s="71"/>
      <c r="B40" s="108"/>
      <c r="C40" s="57" t="s">
        <v>70</v>
      </c>
      <c r="D40" s="4"/>
      <c r="E40" s="185">
        <v>1.3806849999999999</v>
      </c>
      <c r="F40" s="15">
        <f t="shared" si="1"/>
        <v>0.10186813334172222</v>
      </c>
      <c r="G40" s="4"/>
      <c r="H40" s="145"/>
      <c r="I40" s="145"/>
      <c r="K40" s="222" t="s">
        <v>1401</v>
      </c>
      <c r="L40" s="228" t="s">
        <v>166</v>
      </c>
      <c r="M40" s="224">
        <v>888</v>
      </c>
      <c r="N40" s="219" t="s">
        <v>252</v>
      </c>
      <c r="O40" s="219" t="s">
        <v>200</v>
      </c>
      <c r="P40" s="219" t="s">
        <v>174</v>
      </c>
      <c r="Q40" s="219" t="s">
        <v>201</v>
      </c>
      <c r="R40" t="s">
        <v>1401</v>
      </c>
      <c r="S40" s="203">
        <v>888</v>
      </c>
      <c r="T40">
        <v>36</v>
      </c>
      <c r="U40">
        <v>3</v>
      </c>
      <c r="V40" s="219"/>
      <c r="W40">
        <f t="shared" si="2"/>
        <v>4.0540540540540543E-2</v>
      </c>
      <c r="X40" s="203">
        <f t="shared" si="0"/>
        <v>0.6171470790302982</v>
      </c>
      <c r="AA40" s="202"/>
      <c r="AB40" s="202"/>
      <c r="AC40" s="202"/>
      <c r="AD40" s="202"/>
      <c r="AE40" s="202"/>
      <c r="AF40" s="202"/>
      <c r="AG40" s="202"/>
      <c r="AH40" s="202"/>
      <c r="AI40" s="202"/>
      <c r="AJ40" s="202"/>
      <c r="AK40" s="208"/>
    </row>
    <row r="41" spans="1:37" x14ac:dyDescent="0.2">
      <c r="A41" s="71"/>
      <c r="B41" s="108"/>
      <c r="C41" s="57" t="s">
        <v>71</v>
      </c>
      <c r="D41" s="4"/>
      <c r="E41" s="185">
        <v>5.196771</v>
      </c>
      <c r="F41" s="15">
        <f t="shared" si="1"/>
        <v>0.38342225864291646</v>
      </c>
      <c r="G41" s="4"/>
      <c r="H41" s="145"/>
      <c r="I41" s="145"/>
      <c r="K41" s="222" t="s">
        <v>1402</v>
      </c>
      <c r="L41" s="228" t="s">
        <v>166</v>
      </c>
      <c r="M41" s="224">
        <v>909</v>
      </c>
      <c r="N41" s="219" t="s">
        <v>246</v>
      </c>
      <c r="O41" s="219" t="s">
        <v>168</v>
      </c>
      <c r="P41" s="219" t="s">
        <v>174</v>
      </c>
      <c r="Q41" s="219" t="s">
        <v>305</v>
      </c>
      <c r="R41" t="s">
        <v>1402</v>
      </c>
      <c r="S41" s="203">
        <v>909</v>
      </c>
      <c r="T41">
        <v>27</v>
      </c>
      <c r="U41">
        <v>6</v>
      </c>
      <c r="V41" s="219"/>
      <c r="W41">
        <f t="shared" si="2"/>
        <v>2.9702970297029702E-2</v>
      </c>
      <c r="X41" s="203">
        <f t="shared" si="0"/>
        <v>0.45216716681427788</v>
      </c>
      <c r="AA41" s="202"/>
      <c r="AB41" s="202"/>
      <c r="AC41" s="202"/>
      <c r="AD41" s="202"/>
      <c r="AE41" s="202"/>
      <c r="AF41" s="202"/>
      <c r="AG41" s="202"/>
      <c r="AH41" s="202"/>
      <c r="AI41" s="202"/>
      <c r="AJ41" s="202"/>
      <c r="AK41" s="208"/>
    </row>
    <row r="42" spans="1:37" x14ac:dyDescent="0.2">
      <c r="A42" s="71"/>
      <c r="B42" s="108"/>
      <c r="C42" s="57" t="s">
        <v>72</v>
      </c>
      <c r="D42" s="4"/>
      <c r="E42" s="185">
        <v>6.4739849999999999</v>
      </c>
      <c r="F42" s="15">
        <f t="shared" si="1"/>
        <v>0.47765621212101927</v>
      </c>
      <c r="G42" s="4"/>
      <c r="H42" s="145"/>
      <c r="I42" s="145"/>
      <c r="K42" s="222" t="s">
        <v>1403</v>
      </c>
      <c r="L42" s="229" t="s">
        <v>166</v>
      </c>
      <c r="M42" s="224">
        <v>1173</v>
      </c>
      <c r="N42" s="219" t="s">
        <v>250</v>
      </c>
      <c r="O42" s="219" t="s">
        <v>168</v>
      </c>
      <c r="P42" s="219" t="s">
        <v>174</v>
      </c>
      <c r="Q42" s="219" t="s">
        <v>305</v>
      </c>
      <c r="R42" t="s">
        <v>1403</v>
      </c>
      <c r="S42" s="203">
        <v>1173</v>
      </c>
      <c r="T42">
        <v>23</v>
      </c>
      <c r="U42">
        <v>1</v>
      </c>
      <c r="V42" s="219"/>
      <c r="W42">
        <f t="shared" si="2"/>
        <v>1.9607843137254902E-2</v>
      </c>
      <c r="X42" s="203">
        <f t="shared" si="0"/>
        <v>0.29848943691661478</v>
      </c>
      <c r="AA42" s="202"/>
      <c r="AB42" s="202"/>
      <c r="AC42" s="202"/>
      <c r="AD42" s="202"/>
      <c r="AE42" s="202"/>
      <c r="AF42" s="202"/>
      <c r="AG42" s="202"/>
      <c r="AH42" s="202"/>
      <c r="AI42" s="202"/>
      <c r="AJ42" s="202"/>
      <c r="AK42" s="208"/>
    </row>
    <row r="43" spans="1:37" x14ac:dyDescent="0.2">
      <c r="A43" s="71"/>
      <c r="B43" s="108"/>
      <c r="C43" s="57" t="s">
        <v>73</v>
      </c>
      <c r="D43" s="4"/>
      <c r="E43" s="185">
        <v>0</v>
      </c>
      <c r="F43" s="15">
        <f t="shared" si="1"/>
        <v>0</v>
      </c>
      <c r="G43" s="4"/>
      <c r="H43" s="145"/>
      <c r="I43" s="145"/>
      <c r="K43" s="222" t="s">
        <v>1404</v>
      </c>
      <c r="L43" s="223" t="s">
        <v>166</v>
      </c>
      <c r="M43" s="224">
        <v>303</v>
      </c>
      <c r="N43" s="219" t="s">
        <v>266</v>
      </c>
      <c r="O43" s="219" t="s">
        <v>200</v>
      </c>
      <c r="P43" s="219" t="s">
        <v>174</v>
      </c>
      <c r="Q43" s="219" t="s">
        <v>201</v>
      </c>
      <c r="R43" t="s">
        <v>1404</v>
      </c>
      <c r="S43" s="203">
        <v>303</v>
      </c>
      <c r="T43">
        <v>21</v>
      </c>
      <c r="U43">
        <v>13</v>
      </c>
      <c r="V43" s="219"/>
      <c r="W43">
        <f t="shared" si="2"/>
        <v>6.9306930693069313E-2</v>
      </c>
      <c r="X43" s="203">
        <f t="shared" si="0"/>
        <v>1.0550567225666485</v>
      </c>
      <c r="AA43" s="202"/>
      <c r="AB43" s="202"/>
      <c r="AC43" s="202"/>
      <c r="AD43" s="202"/>
      <c r="AE43" s="202"/>
      <c r="AF43" s="202"/>
      <c r="AG43" s="202"/>
      <c r="AH43" s="202"/>
      <c r="AI43" s="202"/>
      <c r="AJ43" s="202"/>
      <c r="AK43" s="208"/>
    </row>
    <row r="44" spans="1:37" x14ac:dyDescent="0.2">
      <c r="A44" s="71"/>
      <c r="B44" s="108"/>
      <c r="C44" s="57" t="s">
        <v>74</v>
      </c>
      <c r="D44" s="4"/>
      <c r="E44" s="185">
        <v>0.25179499999999999</v>
      </c>
      <c r="F44" s="15">
        <f t="shared" si="1"/>
        <v>1.8577652856936192E-2</v>
      </c>
      <c r="G44" s="4"/>
      <c r="H44" s="145"/>
      <c r="I44" s="145"/>
      <c r="K44" s="222" t="s">
        <v>1405</v>
      </c>
      <c r="L44" s="223" t="s">
        <v>166</v>
      </c>
      <c r="M44" s="224">
        <v>435</v>
      </c>
      <c r="N44" s="219" t="s">
        <v>270</v>
      </c>
      <c r="O44" s="219" t="s">
        <v>168</v>
      </c>
      <c r="P44" s="219" t="s">
        <v>174</v>
      </c>
      <c r="Q44" s="219" t="s">
        <v>305</v>
      </c>
      <c r="R44" t="s">
        <v>1405</v>
      </c>
      <c r="S44" s="203">
        <v>435</v>
      </c>
      <c r="T44">
        <v>30</v>
      </c>
      <c r="U44">
        <v>16</v>
      </c>
      <c r="V44" s="219"/>
      <c r="W44">
        <f t="shared" si="2"/>
        <v>6.8965517241379309E-2</v>
      </c>
      <c r="X44" s="203">
        <f t="shared" si="0"/>
        <v>1.0498593988101623</v>
      </c>
      <c r="AA44" s="202"/>
      <c r="AB44" s="202"/>
      <c r="AC44" s="202"/>
      <c r="AD44" s="202"/>
      <c r="AE44" s="202"/>
      <c r="AF44" s="202"/>
      <c r="AG44" s="202"/>
      <c r="AH44" s="202"/>
      <c r="AI44" s="202"/>
      <c r="AJ44" s="202"/>
      <c r="AK44" s="208"/>
    </row>
    <row r="45" spans="1:37" x14ac:dyDescent="0.2">
      <c r="A45" s="71"/>
      <c r="B45" s="109" t="s">
        <v>134</v>
      </c>
      <c r="C45" s="58" t="s">
        <v>75</v>
      </c>
      <c r="D45" s="4"/>
      <c r="E45" s="185">
        <v>12.375128999999999</v>
      </c>
      <c r="F45" s="15">
        <f t="shared" si="1"/>
        <v>0.91304771985863065</v>
      </c>
      <c r="G45" s="4"/>
      <c r="H45" s="145"/>
      <c r="I45" s="145"/>
      <c r="K45" s="222" t="s">
        <v>1406</v>
      </c>
      <c r="L45" s="223" t="s">
        <v>166</v>
      </c>
      <c r="M45" s="224">
        <v>483</v>
      </c>
      <c r="N45" s="219" t="s">
        <v>272</v>
      </c>
      <c r="O45" s="219" t="s">
        <v>168</v>
      </c>
      <c r="P45" s="219" t="s">
        <v>174</v>
      </c>
      <c r="Q45" s="219" t="s">
        <v>305</v>
      </c>
      <c r="R45" t="s">
        <v>1406</v>
      </c>
      <c r="S45" s="203">
        <v>483</v>
      </c>
      <c r="T45">
        <v>8</v>
      </c>
      <c r="U45">
        <v>5</v>
      </c>
      <c r="V45" s="219"/>
      <c r="W45">
        <f t="shared" si="2"/>
        <v>1.6563146997929608E-2</v>
      </c>
      <c r="X45" s="203">
        <f t="shared" si="0"/>
        <v>0.25214014546993552</v>
      </c>
      <c r="AA45" s="202"/>
      <c r="AB45" s="202"/>
      <c r="AC45" s="202"/>
      <c r="AD45" s="202"/>
      <c r="AE45" s="202"/>
      <c r="AF45" s="202"/>
      <c r="AG45" s="202"/>
      <c r="AH45" s="202"/>
      <c r="AI45" s="202"/>
      <c r="AJ45" s="202"/>
      <c r="AK45" s="208"/>
    </row>
    <row r="46" spans="1:37" x14ac:dyDescent="0.2">
      <c r="A46" s="71"/>
      <c r="B46" s="109"/>
      <c r="C46" s="58" t="s">
        <v>76</v>
      </c>
      <c r="D46" s="4"/>
      <c r="E46" s="185">
        <v>10.393744</v>
      </c>
      <c r="F46" s="15">
        <f t="shared" si="1"/>
        <v>0.76685942102052618</v>
      </c>
      <c r="G46" s="4"/>
      <c r="H46" s="145"/>
      <c r="I46" s="145"/>
      <c r="K46" s="222" t="s">
        <v>1407</v>
      </c>
      <c r="L46" s="223" t="s">
        <v>166</v>
      </c>
      <c r="M46" s="224">
        <v>567</v>
      </c>
      <c r="N46" s="219" t="s">
        <v>404</v>
      </c>
      <c r="O46" s="219" t="s">
        <v>168</v>
      </c>
      <c r="P46" s="219" t="s">
        <v>174</v>
      </c>
      <c r="Q46" s="219" t="s">
        <v>305</v>
      </c>
      <c r="R46" t="s">
        <v>1407</v>
      </c>
      <c r="S46" s="203">
        <v>567</v>
      </c>
      <c r="T46">
        <v>5</v>
      </c>
      <c r="U46">
        <v>1</v>
      </c>
      <c r="V46" s="219"/>
      <c r="W46">
        <f t="shared" si="2"/>
        <v>8.8183421516754845E-3</v>
      </c>
      <c r="X46" s="203">
        <f t="shared" si="0"/>
        <v>0.1342412811529749</v>
      </c>
      <c r="AA46" s="202"/>
      <c r="AB46" s="202"/>
      <c r="AC46" s="202"/>
      <c r="AD46" s="202"/>
      <c r="AE46" s="202"/>
      <c r="AF46" s="202"/>
      <c r="AG46" s="202"/>
      <c r="AH46" s="202"/>
      <c r="AI46" s="202"/>
      <c r="AJ46" s="202"/>
      <c r="AK46" s="208"/>
    </row>
    <row r="47" spans="1:37" x14ac:dyDescent="0.2">
      <c r="A47" s="71"/>
      <c r="B47" s="109"/>
      <c r="C47" s="58" t="s">
        <v>77</v>
      </c>
      <c r="D47" s="4"/>
      <c r="E47" s="185">
        <v>8.2033729999999991</v>
      </c>
      <c r="F47" s="15">
        <f t="shared" si="1"/>
        <v>0.60525195436749424</v>
      </c>
      <c r="G47" s="4"/>
      <c r="H47" s="145"/>
      <c r="I47" s="145"/>
      <c r="K47" s="222" t="s">
        <v>1408</v>
      </c>
      <c r="L47" s="223" t="s">
        <v>166</v>
      </c>
      <c r="M47" s="224">
        <v>186</v>
      </c>
      <c r="N47" s="219" t="s">
        <v>268</v>
      </c>
      <c r="O47" s="219" t="s">
        <v>200</v>
      </c>
      <c r="P47" s="219" t="s">
        <v>174</v>
      </c>
      <c r="Q47" s="219" t="s">
        <v>201</v>
      </c>
      <c r="R47" t="s">
        <v>1408</v>
      </c>
      <c r="S47" s="203">
        <v>186</v>
      </c>
      <c r="T47">
        <v>2</v>
      </c>
      <c r="U47">
        <v>2</v>
      </c>
      <c r="V47" s="219"/>
      <c r="W47">
        <f t="shared" si="2"/>
        <v>1.0752688172043012E-2</v>
      </c>
      <c r="X47" s="203">
        <f t="shared" si="0"/>
        <v>0.16368775572846619</v>
      </c>
      <c r="AA47" s="202"/>
      <c r="AB47" s="202"/>
      <c r="AC47" s="202"/>
      <c r="AD47" s="202"/>
      <c r="AE47" s="202"/>
      <c r="AF47" s="202"/>
      <c r="AG47" s="202"/>
      <c r="AH47" s="202"/>
      <c r="AI47" s="202"/>
      <c r="AJ47" s="202"/>
      <c r="AK47" s="208"/>
    </row>
    <row r="48" spans="1:37" x14ac:dyDescent="0.2">
      <c r="A48" s="71"/>
      <c r="B48" s="109"/>
      <c r="C48" s="58" t="s">
        <v>78</v>
      </c>
      <c r="D48" s="4"/>
      <c r="E48" s="185">
        <v>12.061213</v>
      </c>
      <c r="F48" s="15">
        <f t="shared" si="1"/>
        <v>0.88988672589831386</v>
      </c>
      <c r="G48" s="4"/>
      <c r="H48" s="145"/>
      <c r="I48" s="145"/>
      <c r="K48" s="222" t="s">
        <v>1409</v>
      </c>
      <c r="L48" s="223" t="s">
        <v>166</v>
      </c>
      <c r="M48" s="224">
        <v>441</v>
      </c>
      <c r="N48" s="219" t="s">
        <v>406</v>
      </c>
      <c r="O48" s="219" t="s">
        <v>168</v>
      </c>
      <c r="P48" s="219" t="s">
        <v>174</v>
      </c>
      <c r="Q48" s="219" t="s">
        <v>305</v>
      </c>
      <c r="R48" t="s">
        <v>1409</v>
      </c>
      <c r="S48" s="203">
        <v>441</v>
      </c>
      <c r="T48">
        <v>7</v>
      </c>
      <c r="U48">
        <v>2</v>
      </c>
      <c r="V48" s="219"/>
      <c r="W48">
        <f t="shared" si="2"/>
        <v>1.5873015873015872E-2</v>
      </c>
      <c r="X48" s="203">
        <f t="shared" si="0"/>
        <v>0.2416343060753548</v>
      </c>
      <c r="AA48" s="202"/>
      <c r="AB48" s="202"/>
      <c r="AC48" s="202"/>
      <c r="AD48" s="202"/>
      <c r="AE48" s="202"/>
      <c r="AF48" s="202"/>
      <c r="AG48" s="202"/>
      <c r="AH48" s="202"/>
      <c r="AI48" s="202"/>
      <c r="AJ48" s="202"/>
      <c r="AK48" s="208"/>
    </row>
    <row r="49" spans="1:37" x14ac:dyDescent="0.2">
      <c r="A49" s="71"/>
      <c r="B49" s="109"/>
      <c r="C49" s="58" t="s">
        <v>79</v>
      </c>
      <c r="D49" s="4"/>
      <c r="E49" s="185">
        <v>4.7246499999999996</v>
      </c>
      <c r="F49" s="15">
        <f t="shared" si="1"/>
        <v>0.34858876296401264</v>
      </c>
      <c r="G49" s="4"/>
      <c r="H49" s="145"/>
      <c r="I49" s="145"/>
      <c r="K49" s="222" t="s">
        <v>1410</v>
      </c>
      <c r="L49" s="223" t="s">
        <v>166</v>
      </c>
      <c r="M49" s="224">
        <v>240</v>
      </c>
      <c r="N49" s="219" t="s">
        <v>442</v>
      </c>
      <c r="O49" s="219" t="s">
        <v>200</v>
      </c>
      <c r="P49" s="219" t="s">
        <v>174</v>
      </c>
      <c r="Q49" s="219" t="s">
        <v>201</v>
      </c>
      <c r="R49" t="s">
        <v>1410</v>
      </c>
      <c r="S49" s="203">
        <v>240</v>
      </c>
      <c r="T49">
        <v>23</v>
      </c>
      <c r="U49">
        <v>22</v>
      </c>
      <c r="V49" s="219"/>
      <c r="W49">
        <f t="shared" si="2"/>
        <v>9.583333333333334E-2</v>
      </c>
      <c r="X49" s="203">
        <f t="shared" si="0"/>
        <v>1.4588671229299548</v>
      </c>
      <c r="AA49" s="202"/>
      <c r="AB49" s="202"/>
      <c r="AC49" s="202"/>
      <c r="AD49" s="202"/>
      <c r="AE49" s="202"/>
      <c r="AF49" s="202"/>
      <c r="AG49" s="202"/>
      <c r="AH49" s="202"/>
      <c r="AI49" s="202"/>
      <c r="AJ49" s="202"/>
      <c r="AK49" s="208"/>
    </row>
    <row r="50" spans="1:37" x14ac:dyDescent="0.2">
      <c r="A50" s="71"/>
      <c r="B50" s="109"/>
      <c r="C50" s="58" t="s">
        <v>80</v>
      </c>
      <c r="D50" s="4"/>
      <c r="E50" s="185">
        <v>10.282220000000001</v>
      </c>
      <c r="F50" s="15">
        <f t="shared" si="1"/>
        <v>0.75863108385252476</v>
      </c>
      <c r="G50" s="4"/>
      <c r="H50" s="145"/>
      <c r="I50" s="145"/>
      <c r="K50" s="222" t="s">
        <v>1411</v>
      </c>
      <c r="L50" s="223" t="s">
        <v>166</v>
      </c>
      <c r="M50" s="224">
        <v>228</v>
      </c>
      <c r="N50" s="219" t="s">
        <v>410</v>
      </c>
      <c r="O50" s="219" t="s">
        <v>173</v>
      </c>
      <c r="P50" s="219" t="s">
        <v>174</v>
      </c>
      <c r="Q50" s="219" t="s">
        <v>175</v>
      </c>
      <c r="R50" t="s">
        <v>1411</v>
      </c>
      <c r="S50" s="203">
        <v>228</v>
      </c>
      <c r="T50">
        <v>0</v>
      </c>
      <c r="U50">
        <v>0</v>
      </c>
      <c r="V50" s="219"/>
      <c r="W50">
        <f t="shared" si="2"/>
        <v>0</v>
      </c>
      <c r="X50" s="203">
        <f t="shared" si="0"/>
        <v>0</v>
      </c>
      <c r="AA50" s="202"/>
      <c r="AB50" s="202"/>
      <c r="AC50" s="202"/>
      <c r="AD50" s="202"/>
      <c r="AE50" s="202"/>
      <c r="AF50" s="202"/>
      <c r="AG50" s="202"/>
      <c r="AH50" s="202"/>
      <c r="AI50" s="160"/>
      <c r="AJ50" s="202"/>
      <c r="AK50" s="202"/>
    </row>
    <row r="51" spans="1:37" x14ac:dyDescent="0.2">
      <c r="A51" s="71"/>
      <c r="B51" s="109"/>
      <c r="C51" s="58" t="s">
        <v>81</v>
      </c>
      <c r="D51" s="4"/>
      <c r="E51" s="185">
        <v>10.663377000000001</v>
      </c>
      <c r="F51" s="15">
        <f t="shared" si="1"/>
        <v>0.78675317694409219</v>
      </c>
      <c r="G51" s="4"/>
      <c r="H51" s="145"/>
      <c r="I51" s="145"/>
      <c r="K51" s="222" t="s">
        <v>1412</v>
      </c>
      <c r="L51" s="223" t="s">
        <v>166</v>
      </c>
      <c r="M51" s="224">
        <v>231</v>
      </c>
      <c r="N51" s="219" t="s">
        <v>413</v>
      </c>
      <c r="O51" s="219" t="s">
        <v>168</v>
      </c>
      <c r="P51" s="219" t="s">
        <v>174</v>
      </c>
      <c r="Q51" s="219" t="s">
        <v>305</v>
      </c>
      <c r="R51" t="s">
        <v>1412</v>
      </c>
      <c r="S51" s="203">
        <v>231</v>
      </c>
      <c r="T51">
        <v>1</v>
      </c>
      <c r="U51">
        <v>1</v>
      </c>
      <c r="V51" s="219"/>
      <c r="W51">
        <f t="shared" si="2"/>
        <v>4.329004329004329E-3</v>
      </c>
      <c r="X51" s="203">
        <f t="shared" si="0"/>
        <v>6.5900265293278595E-2</v>
      </c>
      <c r="AA51" s="202"/>
      <c r="AB51" s="202"/>
      <c r="AC51" s="202"/>
      <c r="AD51" s="202"/>
      <c r="AE51" s="202"/>
      <c r="AF51" s="202"/>
      <c r="AG51" s="202"/>
      <c r="AH51" s="202"/>
      <c r="AI51" s="172"/>
      <c r="AJ51" s="202"/>
      <c r="AK51" s="202"/>
    </row>
    <row r="52" spans="1:37" ht="34" x14ac:dyDescent="0.2">
      <c r="A52" s="71"/>
      <c r="B52" s="109"/>
      <c r="C52" s="58" t="s">
        <v>82</v>
      </c>
      <c r="D52" s="4"/>
      <c r="E52" s="185">
        <v>12.243395</v>
      </c>
      <c r="F52" s="15">
        <f t="shared" si="1"/>
        <v>0.90332827141265026</v>
      </c>
      <c r="G52" s="4"/>
      <c r="H52" s="145"/>
      <c r="I52" s="145"/>
      <c r="K52" s="222"/>
      <c r="L52" s="223"/>
      <c r="M52" s="224"/>
      <c r="N52" s="219"/>
      <c r="O52" s="219"/>
      <c r="P52" s="219"/>
      <c r="Q52" s="219"/>
      <c r="V52" s="160" t="s">
        <v>901</v>
      </c>
      <c r="W52">
        <f>SUM(W16:W51)</f>
        <v>6.5690241302349657</v>
      </c>
      <c r="X52" s="203">
        <f>SUM(X16:X51)</f>
        <v>100.00000000000003</v>
      </c>
      <c r="AA52" s="202"/>
      <c r="AB52" s="202"/>
      <c r="AC52" s="202"/>
      <c r="AD52" s="202"/>
      <c r="AE52" s="202"/>
      <c r="AF52" s="202"/>
      <c r="AG52" s="202"/>
      <c r="AH52" s="202"/>
      <c r="AI52" s="202"/>
      <c r="AJ52" s="202"/>
      <c r="AK52" s="202"/>
    </row>
    <row r="53" spans="1:37" ht="51" x14ac:dyDescent="0.2">
      <c r="A53" s="71"/>
      <c r="B53" s="70" t="s">
        <v>135</v>
      </c>
      <c r="C53" s="50" t="s">
        <v>83</v>
      </c>
      <c r="D53" s="4"/>
      <c r="E53" s="185">
        <v>1.1415979999999999</v>
      </c>
      <c r="F53" s="15">
        <f t="shared" si="1"/>
        <v>8.4228087714897593E-2</v>
      </c>
      <c r="G53" s="4"/>
      <c r="H53" s="145"/>
      <c r="I53" s="145"/>
      <c r="K53" s="238"/>
      <c r="L53" s="223"/>
      <c r="M53" s="224"/>
      <c r="N53" s="219"/>
      <c r="O53" s="219"/>
      <c r="P53" s="219"/>
      <c r="Q53" s="219"/>
      <c r="V53" s="31" t="s">
        <v>897</v>
      </c>
      <c r="W53">
        <f>W52/E11</f>
        <v>0.48466828134133877</v>
      </c>
      <c r="AA53" s="202"/>
      <c r="AB53" s="202"/>
      <c r="AC53" s="202"/>
      <c r="AD53" s="202"/>
      <c r="AE53" s="202"/>
      <c r="AF53" s="202"/>
      <c r="AG53" s="202"/>
      <c r="AH53" s="202"/>
      <c r="AI53" s="202"/>
      <c r="AJ53" s="202"/>
      <c r="AK53" s="202"/>
    </row>
    <row r="54" spans="1:37" x14ac:dyDescent="0.2">
      <c r="A54" s="71"/>
      <c r="B54" s="70"/>
      <c r="C54" s="50" t="s">
        <v>84</v>
      </c>
      <c r="D54" s="4"/>
      <c r="E54" s="185">
        <v>0.41209699999999999</v>
      </c>
      <c r="F54" s="15">
        <f t="shared" si="1"/>
        <v>3.0404873049047175E-2</v>
      </c>
      <c r="G54" s="4"/>
      <c r="H54" s="145"/>
      <c r="I54" s="145"/>
      <c r="K54" s="222"/>
      <c r="L54" s="223"/>
      <c r="M54" s="224"/>
      <c r="N54" s="219"/>
      <c r="O54" s="219"/>
      <c r="P54" s="219"/>
      <c r="Q54" s="219"/>
      <c r="V54" s="219"/>
      <c r="X54" s="203"/>
      <c r="AA54" s="202"/>
      <c r="AB54" s="202"/>
      <c r="AC54" s="202"/>
      <c r="AD54" s="202"/>
      <c r="AE54" s="202"/>
      <c r="AF54" s="202"/>
      <c r="AG54" s="202"/>
      <c r="AH54" s="202"/>
      <c r="AI54" s="202"/>
      <c r="AJ54" s="202"/>
      <c r="AK54" s="202"/>
    </row>
    <row r="55" spans="1:37" x14ac:dyDescent="0.2">
      <c r="A55" s="71"/>
      <c r="B55" s="70" t="s">
        <v>136</v>
      </c>
      <c r="C55" s="50" t="s">
        <v>85</v>
      </c>
      <c r="D55" s="4"/>
      <c r="E55" s="185">
        <v>0.14227400000000001</v>
      </c>
      <c r="F55" s="15">
        <f t="shared" si="1"/>
        <v>1.049709876116579E-2</v>
      </c>
      <c r="G55" s="4"/>
      <c r="H55" s="145"/>
      <c r="I55" s="145"/>
      <c r="K55" s="222"/>
      <c r="L55" s="223"/>
      <c r="M55" s="224"/>
      <c r="N55" s="219"/>
      <c r="O55" s="219"/>
      <c r="P55" s="219"/>
      <c r="Q55" s="219"/>
      <c r="V55" s="219"/>
      <c r="X55" s="203"/>
      <c r="AA55" s="202"/>
      <c r="AB55" s="202"/>
      <c r="AC55" s="202"/>
      <c r="AD55" s="202"/>
      <c r="AE55" s="202"/>
      <c r="AF55" s="202"/>
      <c r="AG55" s="202"/>
      <c r="AH55" s="202"/>
      <c r="AI55" s="202"/>
      <c r="AJ55" s="202"/>
      <c r="AK55" s="202"/>
    </row>
    <row r="56" spans="1:37" x14ac:dyDescent="0.2">
      <c r="A56" s="71"/>
      <c r="B56" s="70"/>
      <c r="C56" s="50" t="s">
        <v>86</v>
      </c>
      <c r="D56" s="4"/>
      <c r="E56" s="185">
        <v>1.016365</v>
      </c>
      <c r="F56" s="15">
        <f t="shared" si="1"/>
        <v>7.49882886711013E-2</v>
      </c>
      <c r="G56" s="4"/>
      <c r="H56" s="145"/>
      <c r="I56" s="145"/>
      <c r="K56" s="222"/>
      <c r="L56" s="223"/>
      <c r="M56" s="224"/>
      <c r="N56" s="219"/>
      <c r="O56" s="219"/>
      <c r="P56" s="219"/>
      <c r="Q56" s="219"/>
      <c r="R56" s="219"/>
      <c r="V56" s="219"/>
      <c r="X56" s="203"/>
      <c r="AA56" s="202"/>
      <c r="AB56" s="202"/>
      <c r="AC56" s="202"/>
      <c r="AD56" s="202"/>
      <c r="AE56" s="202"/>
      <c r="AF56" s="202"/>
      <c r="AG56" s="202"/>
      <c r="AH56" s="202"/>
      <c r="AI56" s="202"/>
      <c r="AJ56" s="202"/>
      <c r="AK56" s="202"/>
    </row>
    <row r="57" spans="1:37" x14ac:dyDescent="0.2">
      <c r="A57" s="71"/>
      <c r="B57" s="70" t="s">
        <v>137</v>
      </c>
      <c r="C57" s="50" t="s">
        <v>87</v>
      </c>
      <c r="D57" s="4"/>
      <c r="E57" s="185">
        <v>3.4136129999999998</v>
      </c>
      <c r="F57" s="15">
        <f t="shared" si="1"/>
        <v>0.25185931929515887</v>
      </c>
      <c r="G57" s="4"/>
      <c r="H57" s="145"/>
      <c r="I57" s="145"/>
      <c r="K57" s="45"/>
      <c r="L57" s="211"/>
      <c r="M57" s="212"/>
      <c r="N57" s="42"/>
      <c r="O57" s="42"/>
      <c r="P57" s="42"/>
      <c r="Q57" s="42"/>
      <c r="R57" s="210"/>
      <c r="S57" s="210"/>
      <c r="T57" s="209"/>
      <c r="U57" s="209"/>
      <c r="Y57" s="202"/>
      <c r="Z57" s="202"/>
      <c r="AA57" s="202"/>
      <c r="AB57" s="202"/>
      <c r="AC57" s="202"/>
      <c r="AD57" s="202"/>
      <c r="AE57" s="202"/>
      <c r="AF57" s="202"/>
      <c r="AG57" s="202"/>
      <c r="AH57" s="202"/>
      <c r="AI57" s="202"/>
      <c r="AJ57" s="202"/>
      <c r="AK57" s="202"/>
    </row>
    <row r="58" spans="1:37" x14ac:dyDescent="0.2">
      <c r="A58" s="71"/>
      <c r="B58" s="70" t="s">
        <v>138</v>
      </c>
      <c r="C58" s="50" t="s">
        <v>88</v>
      </c>
      <c r="D58" s="4"/>
      <c r="E58" s="185">
        <v>15.4674</v>
      </c>
      <c r="F58" s="15">
        <f t="shared" si="1"/>
        <v>1.1411981484913316</v>
      </c>
      <c r="G58" s="4"/>
      <c r="H58" s="145"/>
      <c r="I58" s="145"/>
      <c r="K58" s="45"/>
      <c r="L58" s="211"/>
      <c r="M58" s="212"/>
      <c r="N58" s="42"/>
      <c r="O58" s="42"/>
      <c r="P58" s="42"/>
      <c r="Q58" s="42"/>
      <c r="R58" s="210"/>
      <c r="S58" s="210"/>
      <c r="T58" s="209"/>
      <c r="U58" s="209"/>
      <c r="Y58" s="202"/>
      <c r="Z58" s="202"/>
      <c r="AA58" s="202"/>
      <c r="AB58" s="202"/>
      <c r="AC58" s="202"/>
      <c r="AD58" s="202"/>
      <c r="AE58" s="202"/>
      <c r="AF58" s="202"/>
      <c r="AG58" s="202"/>
      <c r="AH58" s="202"/>
      <c r="AI58" s="202"/>
      <c r="AJ58" s="202"/>
      <c r="AK58" s="202"/>
    </row>
    <row r="59" spans="1:37" x14ac:dyDescent="0.2">
      <c r="A59" s="71"/>
      <c r="B59" s="70"/>
      <c r="C59" s="50" t="s">
        <v>89</v>
      </c>
      <c r="D59" s="4"/>
      <c r="E59" s="185">
        <v>16.494626</v>
      </c>
      <c r="F59" s="15">
        <f t="shared" si="1"/>
        <v>1.216987771135225</v>
      </c>
      <c r="G59" s="4"/>
      <c r="H59" s="145"/>
      <c r="I59" s="145"/>
      <c r="K59" s="45"/>
      <c r="L59" s="211"/>
      <c r="M59" s="212"/>
      <c r="N59" s="42"/>
      <c r="O59" s="42"/>
      <c r="P59" s="42"/>
      <c r="Q59" s="42"/>
      <c r="R59" s="210"/>
      <c r="S59" s="210"/>
      <c r="T59" s="209"/>
      <c r="U59" s="209"/>
      <c r="V59" s="42"/>
      <c r="W59" s="202"/>
      <c r="X59" s="202"/>
      <c r="Y59" s="202"/>
      <c r="Z59" s="202"/>
      <c r="AA59" s="202"/>
      <c r="AB59" s="202"/>
      <c r="AC59" s="202"/>
      <c r="AD59" s="202"/>
      <c r="AE59" s="202"/>
      <c r="AF59" s="202"/>
      <c r="AG59" s="202"/>
      <c r="AH59" s="202"/>
      <c r="AI59" s="202"/>
      <c r="AJ59" s="202"/>
      <c r="AK59" s="202"/>
    </row>
    <row r="60" spans="1:37" x14ac:dyDescent="0.2">
      <c r="A60" s="71"/>
      <c r="B60" s="70" t="s">
        <v>139</v>
      </c>
      <c r="C60" s="50" t="s">
        <v>90</v>
      </c>
      <c r="D60" s="4"/>
      <c r="E60" s="185">
        <v>1.1127359999999999</v>
      </c>
      <c r="F60" s="15">
        <f t="shared" si="1"/>
        <v>8.2098624394510405E-2</v>
      </c>
      <c r="G60" s="4"/>
      <c r="H60" s="145"/>
      <c r="I60" s="145"/>
      <c r="K60" s="45"/>
      <c r="L60" s="211"/>
      <c r="M60" s="212"/>
      <c r="N60" s="42"/>
      <c r="O60" s="42"/>
      <c r="P60" s="42"/>
      <c r="Q60" s="42"/>
      <c r="R60" s="210"/>
      <c r="S60" s="210"/>
      <c r="T60" s="209"/>
      <c r="U60" s="209"/>
      <c r="V60" s="42"/>
      <c r="W60" s="202"/>
      <c r="X60" s="202"/>
      <c r="Y60" s="202"/>
      <c r="Z60" s="202"/>
      <c r="AA60" s="202"/>
      <c r="AB60" s="202"/>
      <c r="AC60" s="202"/>
      <c r="AD60" s="202"/>
      <c r="AE60" s="202"/>
      <c r="AF60" s="202"/>
      <c r="AG60" s="202"/>
      <c r="AH60" s="202"/>
      <c r="AI60" s="202"/>
      <c r="AJ60" s="202"/>
      <c r="AK60" s="202"/>
    </row>
    <row r="61" spans="1:37" x14ac:dyDescent="0.2">
      <c r="A61" s="71"/>
      <c r="B61" s="70"/>
      <c r="C61" s="50" t="s">
        <v>91</v>
      </c>
      <c r="D61" s="4"/>
      <c r="E61" s="185">
        <v>1.1738980000000001</v>
      </c>
      <c r="F61" s="15">
        <f t="shared" si="1"/>
        <v>8.6611209648530293E-2</v>
      </c>
      <c r="G61" s="4"/>
      <c r="H61" s="145"/>
      <c r="I61" s="145"/>
      <c r="K61" s="45"/>
      <c r="L61" s="211"/>
      <c r="M61" s="212"/>
      <c r="N61" s="42"/>
      <c r="O61" s="42"/>
      <c r="P61" s="42"/>
      <c r="Q61" s="42"/>
      <c r="R61" s="210"/>
      <c r="S61" s="210"/>
      <c r="T61" s="209"/>
      <c r="U61" s="209"/>
      <c r="V61" s="42"/>
      <c r="W61" s="202"/>
      <c r="X61" s="202"/>
      <c r="Y61" s="202"/>
      <c r="Z61" s="202"/>
      <c r="AA61" s="202"/>
      <c r="AB61" s="202"/>
      <c r="AC61" s="202"/>
      <c r="AD61" s="202"/>
      <c r="AE61" s="202"/>
      <c r="AF61" s="202"/>
      <c r="AG61" s="202"/>
      <c r="AH61" s="202"/>
      <c r="AI61" s="202"/>
      <c r="AJ61" s="202"/>
      <c r="AK61" s="202"/>
    </row>
    <row r="62" spans="1:37" x14ac:dyDescent="0.2">
      <c r="A62" s="71"/>
      <c r="B62" s="70" t="s">
        <v>140</v>
      </c>
      <c r="C62" s="50" t="s">
        <v>92</v>
      </c>
      <c r="D62" s="4"/>
      <c r="E62" s="185">
        <v>1.368951</v>
      </c>
      <c r="F62" s="15">
        <f t="shared" si="1"/>
        <v>0.10100238867394372</v>
      </c>
      <c r="G62" s="4"/>
      <c r="H62" s="145"/>
      <c r="I62" s="145"/>
      <c r="K62" s="45"/>
      <c r="L62" s="211"/>
      <c r="M62" s="212"/>
      <c r="N62" s="42"/>
      <c r="O62" s="42"/>
      <c r="P62" s="42"/>
      <c r="Q62" s="42"/>
      <c r="R62" s="210"/>
      <c r="S62" s="210"/>
      <c r="T62" s="209"/>
      <c r="U62" s="209"/>
      <c r="V62" s="42"/>
      <c r="W62" s="202"/>
      <c r="X62" s="202"/>
      <c r="Y62" s="202"/>
      <c r="Z62" s="202"/>
      <c r="AA62" s="202"/>
      <c r="AB62" s="202"/>
      <c r="AC62" s="202"/>
      <c r="AD62" s="202"/>
      <c r="AE62" s="202"/>
      <c r="AF62" s="202"/>
      <c r="AG62" s="202"/>
      <c r="AH62" s="202"/>
      <c r="AI62" s="202"/>
      <c r="AJ62" s="202"/>
      <c r="AK62" s="202"/>
    </row>
    <row r="63" spans="1:37" x14ac:dyDescent="0.2">
      <c r="A63" s="71"/>
      <c r="B63" s="70" t="s">
        <v>141</v>
      </c>
      <c r="C63" s="50" t="s">
        <v>59</v>
      </c>
      <c r="D63" s="4"/>
      <c r="E63" s="185">
        <v>0.60344699999999996</v>
      </c>
      <c r="F63" s="15">
        <f t="shared" si="1"/>
        <v>4.4522841532038261E-2</v>
      </c>
      <c r="G63" s="4"/>
      <c r="H63" s="145"/>
      <c r="I63" s="145"/>
      <c r="K63" s="45"/>
      <c r="L63" s="211"/>
      <c r="M63" s="212"/>
      <c r="N63" s="42"/>
      <c r="O63" s="42"/>
      <c r="P63" s="42"/>
      <c r="Q63" s="42"/>
      <c r="R63" s="210"/>
      <c r="S63" s="210"/>
      <c r="T63" s="209"/>
      <c r="U63" s="209"/>
      <c r="V63" s="42"/>
      <c r="W63" s="202"/>
      <c r="X63" s="202"/>
      <c r="Y63" s="202"/>
      <c r="Z63" s="202"/>
      <c r="AA63" s="202"/>
      <c r="AB63" s="202"/>
      <c r="AC63" s="202"/>
      <c r="AD63" s="202"/>
      <c r="AE63" s="202"/>
      <c r="AF63" s="202"/>
      <c r="AG63" s="202"/>
      <c r="AH63" s="202"/>
      <c r="AI63" s="202"/>
      <c r="AJ63" s="202"/>
      <c r="AK63" s="202"/>
    </row>
    <row r="64" spans="1:37" x14ac:dyDescent="0.2">
      <c r="A64" s="71"/>
      <c r="B64" s="70"/>
      <c r="C64" s="50" t="s">
        <v>60</v>
      </c>
      <c r="D64" s="4"/>
      <c r="E64" s="185">
        <v>0</v>
      </c>
      <c r="F64" s="15">
        <f t="shared" si="1"/>
        <v>0</v>
      </c>
      <c r="G64" s="4"/>
      <c r="H64" s="145"/>
      <c r="I64" s="145"/>
      <c r="K64" s="45"/>
      <c r="L64" s="211"/>
      <c r="M64" s="212"/>
      <c r="N64" s="42"/>
      <c r="O64" s="42"/>
      <c r="P64" s="42"/>
      <c r="Q64" s="42"/>
      <c r="R64" s="210"/>
      <c r="S64" s="210"/>
      <c r="T64" s="209"/>
      <c r="U64" s="209"/>
      <c r="V64" s="42"/>
      <c r="W64" s="202"/>
      <c r="X64" s="202"/>
      <c r="Y64" s="202"/>
      <c r="Z64" s="202"/>
      <c r="AA64" s="202"/>
      <c r="AB64" s="202"/>
      <c r="AC64" s="202"/>
      <c r="AD64" s="202"/>
      <c r="AE64" s="202"/>
      <c r="AF64" s="202"/>
      <c r="AG64" s="202"/>
      <c r="AH64" s="202"/>
      <c r="AI64" s="202"/>
      <c r="AJ64" s="202"/>
      <c r="AK64" s="202"/>
    </row>
    <row r="65" spans="1:37" x14ac:dyDescent="0.2">
      <c r="A65" s="71"/>
      <c r="B65" s="70" t="s">
        <v>142</v>
      </c>
      <c r="C65" s="50" t="s">
        <v>93</v>
      </c>
      <c r="D65" s="4"/>
      <c r="E65" s="185">
        <v>7.2193259999999997</v>
      </c>
      <c r="F65" s="15">
        <f t="shared" si="1"/>
        <v>0.53264811568559234</v>
      </c>
      <c r="G65" s="4"/>
      <c r="H65" s="145"/>
      <c r="I65" s="145"/>
      <c r="K65" s="45"/>
      <c r="L65" s="211"/>
      <c r="M65" s="212"/>
      <c r="N65" s="42"/>
      <c r="O65" s="42"/>
      <c r="P65" s="42"/>
      <c r="Q65" s="42"/>
      <c r="R65" s="210"/>
      <c r="S65" s="210"/>
      <c r="T65" s="209"/>
      <c r="U65" s="209"/>
      <c r="V65" s="42"/>
      <c r="W65" s="202"/>
      <c r="X65" s="202"/>
      <c r="Y65" s="202"/>
      <c r="Z65" s="202"/>
      <c r="AA65" s="202"/>
      <c r="AB65" s="202"/>
      <c r="AC65" s="202"/>
      <c r="AD65" s="202"/>
      <c r="AE65" s="202"/>
      <c r="AF65" s="202"/>
      <c r="AG65" s="202"/>
      <c r="AH65" s="202"/>
      <c r="AI65" s="202"/>
      <c r="AJ65" s="202"/>
      <c r="AK65" s="202"/>
    </row>
    <row r="66" spans="1:37" x14ac:dyDescent="0.2">
      <c r="A66" s="71"/>
      <c r="B66" s="70"/>
      <c r="C66" s="50" t="s">
        <v>94</v>
      </c>
      <c r="D66" s="4"/>
      <c r="E66" s="185">
        <v>1.27085</v>
      </c>
      <c r="F66" s="15">
        <f t="shared" si="1"/>
        <v>9.3764412054398852E-2</v>
      </c>
      <c r="G66" s="4"/>
      <c r="H66" s="145"/>
      <c r="I66" s="145"/>
      <c r="K66" s="45"/>
      <c r="L66" s="211"/>
      <c r="M66" s="212"/>
      <c r="N66" s="42"/>
      <c r="O66" s="42"/>
      <c r="P66" s="42"/>
      <c r="Q66" s="42"/>
      <c r="R66" s="210"/>
      <c r="S66" s="210"/>
      <c r="T66" s="209"/>
      <c r="U66" s="209"/>
      <c r="V66" s="42"/>
      <c r="W66" s="202"/>
      <c r="X66" s="202"/>
      <c r="Y66" s="202"/>
      <c r="Z66" s="202"/>
      <c r="AA66" s="202"/>
      <c r="AB66" s="202"/>
      <c r="AC66" s="202"/>
      <c r="AD66" s="202"/>
      <c r="AE66" s="202"/>
      <c r="AF66" s="202"/>
      <c r="AG66" s="202"/>
      <c r="AH66" s="202"/>
      <c r="AI66" s="202"/>
      <c r="AJ66" s="202"/>
      <c r="AK66" s="202"/>
    </row>
    <row r="67" spans="1:37" x14ac:dyDescent="0.2">
      <c r="A67" s="71"/>
      <c r="B67" s="70" t="s">
        <v>143</v>
      </c>
      <c r="C67" s="50" t="s">
        <v>95</v>
      </c>
      <c r="D67" s="4"/>
      <c r="E67" s="185">
        <v>8.6181359999999998</v>
      </c>
      <c r="F67" s="15">
        <f t="shared" si="1"/>
        <v>0.63585352720214716</v>
      </c>
      <c r="G67" s="4"/>
      <c r="H67" s="145"/>
      <c r="I67" s="145"/>
      <c r="K67" s="45"/>
      <c r="L67" s="211"/>
      <c r="M67" s="212"/>
      <c r="N67" s="42"/>
      <c r="O67" s="42"/>
      <c r="P67" s="42"/>
      <c r="Q67" s="42"/>
      <c r="R67" s="210"/>
      <c r="S67" s="210"/>
      <c r="T67" s="209"/>
      <c r="U67" s="209"/>
      <c r="V67" s="42"/>
      <c r="W67" s="202"/>
      <c r="X67" s="202"/>
      <c r="Y67" s="202"/>
      <c r="Z67" s="202"/>
      <c r="AA67" s="202"/>
      <c r="AB67" s="202"/>
      <c r="AC67" s="202"/>
      <c r="AD67" s="202"/>
      <c r="AE67" s="202"/>
      <c r="AF67" s="202"/>
      <c r="AG67" s="202"/>
      <c r="AH67" s="202"/>
      <c r="AI67" s="202"/>
      <c r="AJ67" s="202"/>
      <c r="AK67" s="202"/>
    </row>
    <row r="68" spans="1:37" x14ac:dyDescent="0.2">
      <c r="A68" s="71"/>
      <c r="B68" s="110" t="s">
        <v>144</v>
      </c>
      <c r="C68" s="59" t="s">
        <v>96</v>
      </c>
      <c r="D68" s="4"/>
      <c r="E68" s="15">
        <v>0</v>
      </c>
      <c r="F68" s="15">
        <f t="shared" si="1"/>
        <v>0</v>
      </c>
      <c r="G68" s="4"/>
      <c r="H68" s="145"/>
      <c r="I68" s="145"/>
      <c r="K68" s="45"/>
      <c r="L68" s="211"/>
      <c r="M68" s="212"/>
      <c r="N68" s="42"/>
      <c r="O68" s="42"/>
      <c r="P68" s="42"/>
      <c r="Q68" s="42"/>
      <c r="R68" s="210"/>
      <c r="S68" s="210"/>
      <c r="T68" s="209"/>
      <c r="U68" s="209"/>
      <c r="V68" s="42"/>
      <c r="W68" s="202"/>
      <c r="X68" s="202"/>
      <c r="Y68" s="202"/>
      <c r="Z68" s="202"/>
      <c r="AA68" s="202"/>
      <c r="AB68" s="202"/>
      <c r="AC68" s="202"/>
      <c r="AD68" s="202"/>
      <c r="AE68" s="202"/>
      <c r="AF68" s="202"/>
      <c r="AG68" s="202"/>
      <c r="AH68" s="202"/>
      <c r="AI68" s="202"/>
      <c r="AJ68" s="202"/>
      <c r="AK68" s="202"/>
    </row>
    <row r="69" spans="1:37" x14ac:dyDescent="0.2">
      <c r="A69" s="71"/>
      <c r="B69" s="110"/>
      <c r="C69" s="59" t="s">
        <v>97</v>
      </c>
      <c r="D69" s="4"/>
      <c r="E69" s="232">
        <v>1.0666999999999999E-2</v>
      </c>
      <c r="F69" s="15">
        <f t="shared" si="1"/>
        <v>7.8702048501732896E-4</v>
      </c>
      <c r="G69" s="4"/>
      <c r="H69" s="145"/>
      <c r="I69" s="145"/>
      <c r="K69" s="45"/>
      <c r="L69" s="211"/>
      <c r="M69" s="212"/>
      <c r="N69" s="42"/>
      <c r="O69" s="42"/>
      <c r="P69" s="42"/>
      <c r="Q69" s="42"/>
      <c r="R69" s="210"/>
      <c r="S69" s="210"/>
      <c r="T69" s="209"/>
      <c r="U69" s="209"/>
      <c r="V69" s="42"/>
      <c r="W69" s="202"/>
      <c r="X69" s="202"/>
      <c r="Y69" s="202"/>
      <c r="Z69" s="202"/>
      <c r="AA69" s="202"/>
      <c r="AB69" s="202"/>
      <c r="AC69" s="202"/>
      <c r="AD69" s="202"/>
      <c r="AE69" s="202"/>
      <c r="AF69" s="202"/>
      <c r="AG69" s="202"/>
      <c r="AH69" s="202"/>
      <c r="AI69" s="202"/>
      <c r="AJ69" s="202"/>
      <c r="AK69" s="202"/>
    </row>
    <row r="70" spans="1:37" x14ac:dyDescent="0.2">
      <c r="A70" s="71"/>
      <c r="B70" s="110"/>
      <c r="C70" s="59" t="s">
        <v>98</v>
      </c>
      <c r="D70" s="4"/>
      <c r="E70" s="232">
        <v>0.36215199999999997</v>
      </c>
      <c r="F70" s="15">
        <f t="shared" si="1"/>
        <v>2.6719887755694734E-2</v>
      </c>
      <c r="G70" s="4"/>
      <c r="H70" s="145"/>
      <c r="I70" s="145"/>
      <c r="K70" s="45"/>
      <c r="L70" s="211"/>
      <c r="M70" s="212"/>
      <c r="N70" s="42"/>
      <c r="O70" s="42"/>
      <c r="P70" s="42"/>
      <c r="Q70" s="42"/>
      <c r="R70" s="210"/>
      <c r="S70" s="210"/>
      <c r="T70" s="209"/>
      <c r="U70" s="209"/>
      <c r="V70" s="42"/>
      <c r="W70" s="202"/>
      <c r="X70" s="202"/>
      <c r="Y70" s="202"/>
      <c r="Z70" s="202"/>
      <c r="AA70" s="202"/>
      <c r="AB70" s="202"/>
      <c r="AC70" s="202"/>
      <c r="AD70" s="202"/>
      <c r="AE70" s="202"/>
      <c r="AF70" s="202"/>
      <c r="AG70" s="202"/>
      <c r="AH70" s="202"/>
      <c r="AI70" s="202"/>
      <c r="AJ70" s="202"/>
      <c r="AK70" s="202"/>
    </row>
    <row r="71" spans="1:37" x14ac:dyDescent="0.2">
      <c r="A71" s="71"/>
      <c r="B71" s="110"/>
      <c r="C71" s="59" t="s">
        <v>99</v>
      </c>
      <c r="D71" s="4"/>
      <c r="E71" s="232">
        <v>2.8679929999999998</v>
      </c>
      <c r="F71" s="15">
        <f t="shared" si="1"/>
        <v>0.21160300383297126</v>
      </c>
      <c r="G71" s="4"/>
      <c r="H71" s="145"/>
      <c r="I71" s="145"/>
      <c r="K71" s="45"/>
      <c r="L71" s="211"/>
      <c r="M71" s="212"/>
      <c r="N71" s="42"/>
      <c r="O71" s="42"/>
      <c r="P71" s="42"/>
      <c r="Q71" s="42"/>
      <c r="R71" s="210"/>
      <c r="S71" s="210"/>
      <c r="T71" s="209"/>
      <c r="U71" s="209"/>
      <c r="V71" s="42"/>
      <c r="W71" s="202"/>
      <c r="X71" s="202"/>
      <c r="Y71" s="202"/>
      <c r="Z71" s="202"/>
      <c r="AA71" s="202"/>
      <c r="AB71" s="202"/>
      <c r="AC71" s="202"/>
      <c r="AD71" s="202"/>
      <c r="AE71" s="202"/>
      <c r="AF71" s="202"/>
      <c r="AG71" s="202"/>
      <c r="AH71" s="202"/>
      <c r="AI71" s="202"/>
      <c r="AJ71" s="202"/>
      <c r="AK71" s="202"/>
    </row>
    <row r="72" spans="1:37" x14ac:dyDescent="0.2">
      <c r="A72" s="71"/>
      <c r="B72" s="84" t="s">
        <v>145</v>
      </c>
      <c r="C72" s="60" t="s">
        <v>100</v>
      </c>
      <c r="D72" s="4"/>
      <c r="E72" s="15">
        <v>0</v>
      </c>
      <c r="F72" s="15">
        <f t="shared" si="1"/>
        <v>0</v>
      </c>
      <c r="G72" s="4"/>
      <c r="H72" s="145"/>
      <c r="I72" s="145"/>
      <c r="K72" s="45"/>
      <c r="L72" s="211"/>
      <c r="M72" s="212"/>
      <c r="N72" s="42"/>
      <c r="O72" s="42"/>
      <c r="P72" s="42"/>
      <c r="Q72" s="42"/>
      <c r="R72" s="210"/>
      <c r="S72" s="210"/>
      <c r="T72" s="209"/>
      <c r="U72" s="209"/>
      <c r="V72" s="42"/>
      <c r="W72" s="202"/>
      <c r="X72" s="202"/>
      <c r="Y72" s="202"/>
      <c r="Z72" s="202"/>
      <c r="AA72" s="202"/>
      <c r="AB72" s="202"/>
      <c r="AC72" s="202"/>
      <c r="AD72" s="202"/>
      <c r="AE72" s="202"/>
      <c r="AF72" s="202"/>
      <c r="AG72" s="202"/>
      <c r="AH72" s="202"/>
      <c r="AI72" s="202"/>
      <c r="AJ72" s="202"/>
      <c r="AK72" s="202"/>
    </row>
    <row r="73" spans="1:37" ht="68" x14ac:dyDescent="0.2">
      <c r="A73" s="71"/>
      <c r="B73" s="111" t="s">
        <v>146</v>
      </c>
      <c r="C73" s="61" t="s">
        <v>101</v>
      </c>
      <c r="D73" s="4"/>
      <c r="E73" s="185">
        <v>1.14835</v>
      </c>
      <c r="F73" s="15">
        <f t="shared" si="1"/>
        <v>8.4726256114151091E-2</v>
      </c>
      <c r="G73" s="4"/>
      <c r="H73" s="145"/>
      <c r="I73" s="145"/>
      <c r="K73" s="45"/>
      <c r="L73" s="211"/>
      <c r="M73" s="212"/>
      <c r="N73" s="42"/>
      <c r="O73" s="42"/>
      <c r="P73" s="42"/>
      <c r="Q73" s="42"/>
      <c r="R73" s="210"/>
      <c r="S73" s="210"/>
      <c r="T73" s="209"/>
      <c r="U73" s="209"/>
      <c r="V73" s="42"/>
      <c r="W73" s="202"/>
      <c r="X73" s="202"/>
      <c r="Y73" s="202"/>
      <c r="Z73" s="202"/>
      <c r="AA73" s="202"/>
      <c r="AB73" s="202"/>
      <c r="AC73" s="202"/>
      <c r="AD73" s="202"/>
      <c r="AE73" s="202"/>
      <c r="AF73" s="202"/>
      <c r="AG73" s="202"/>
      <c r="AH73" s="202"/>
      <c r="AI73" s="202"/>
      <c r="AJ73" s="202"/>
      <c r="AK73" s="202"/>
    </row>
    <row r="74" spans="1:37" x14ac:dyDescent="0.2">
      <c r="A74" s="71"/>
      <c r="B74" s="111"/>
      <c r="C74" s="61" t="s">
        <v>102</v>
      </c>
      <c r="D74" s="4"/>
      <c r="E74" s="185">
        <v>1.1714869999999999</v>
      </c>
      <c r="F74" s="15">
        <f t="shared" si="1"/>
        <v>8.6433323983453242E-2</v>
      </c>
      <c r="G74" s="4"/>
      <c r="H74" s="145"/>
      <c r="I74" s="145"/>
      <c r="K74" s="45"/>
      <c r="L74" s="211"/>
      <c r="M74" s="212"/>
      <c r="N74" s="42"/>
      <c r="O74" s="42"/>
      <c r="P74" s="42"/>
      <c r="Q74" s="42"/>
      <c r="R74" s="210"/>
      <c r="S74" s="210"/>
      <c r="T74" s="209"/>
      <c r="U74" s="209"/>
      <c r="V74" s="42"/>
      <c r="W74" s="202"/>
      <c r="X74" s="202"/>
      <c r="Y74" s="202"/>
      <c r="Z74" s="202"/>
      <c r="AA74" s="202"/>
      <c r="AB74" s="202"/>
      <c r="AC74" s="202"/>
      <c r="AD74" s="202"/>
      <c r="AE74" s="202"/>
      <c r="AF74" s="202"/>
      <c r="AG74" s="202"/>
      <c r="AH74" s="202"/>
      <c r="AI74" s="202"/>
      <c r="AJ74" s="202"/>
      <c r="AK74" s="202"/>
    </row>
    <row r="75" spans="1:37" x14ac:dyDescent="0.2">
      <c r="A75" s="71"/>
      <c r="B75" s="111"/>
      <c r="C75" s="61" t="s">
        <v>103</v>
      </c>
      <c r="D75" s="4"/>
      <c r="E75" s="185">
        <v>1.2506930000000001</v>
      </c>
      <c r="F75" s="15">
        <f t="shared" si="1"/>
        <v>9.2277211162255401E-2</v>
      </c>
      <c r="G75" s="4"/>
      <c r="H75" s="145"/>
      <c r="I75" s="145"/>
      <c r="K75" s="45"/>
      <c r="L75" s="211"/>
      <c r="M75" s="212"/>
      <c r="N75" s="42"/>
      <c r="O75" s="42"/>
      <c r="P75" s="42"/>
      <c r="Q75" s="42"/>
      <c r="R75" s="210"/>
      <c r="S75" s="210"/>
      <c r="T75" s="209"/>
      <c r="U75" s="209"/>
      <c r="V75" s="42"/>
      <c r="W75" s="202"/>
      <c r="X75" s="202"/>
      <c r="Y75" s="202"/>
      <c r="Z75" s="202"/>
      <c r="AA75" s="202"/>
      <c r="AB75" s="202"/>
      <c r="AC75" s="202"/>
      <c r="AD75" s="202"/>
      <c r="AE75" s="202"/>
      <c r="AF75" s="202"/>
      <c r="AG75" s="202"/>
      <c r="AH75" s="202"/>
      <c r="AI75" s="202"/>
      <c r="AJ75" s="202"/>
      <c r="AK75" s="202"/>
    </row>
    <row r="76" spans="1:37" x14ac:dyDescent="0.2">
      <c r="A76" s="71"/>
      <c r="B76" s="111"/>
      <c r="C76" s="61" t="s">
        <v>104</v>
      </c>
      <c r="D76" s="4"/>
      <c r="E76" s="185">
        <v>0.31412600000000002</v>
      </c>
      <c r="F76" s="15">
        <f t="shared" si="1"/>
        <v>2.3176487941928704E-2</v>
      </c>
      <c r="G76" s="4"/>
      <c r="H76" s="145"/>
      <c r="I76" s="145"/>
      <c r="K76" s="45"/>
      <c r="L76" s="211"/>
      <c r="M76" s="212"/>
      <c r="N76" s="42"/>
      <c r="O76" s="42"/>
      <c r="P76" s="42"/>
      <c r="Q76" s="42"/>
      <c r="R76" s="210"/>
      <c r="S76" s="210"/>
      <c r="T76" s="209"/>
      <c r="U76" s="209"/>
      <c r="V76" s="42"/>
      <c r="W76" s="202"/>
      <c r="X76" s="202"/>
      <c r="Y76" s="202"/>
      <c r="Z76" s="202"/>
      <c r="AA76" s="202"/>
      <c r="AB76" s="202"/>
      <c r="AC76" s="202"/>
      <c r="AD76" s="202"/>
      <c r="AE76" s="202"/>
      <c r="AF76" s="202"/>
      <c r="AG76" s="202"/>
      <c r="AH76" s="202"/>
      <c r="AI76" s="202"/>
      <c r="AJ76" s="202"/>
      <c r="AK76" s="202"/>
    </row>
    <row r="77" spans="1:37" ht="85" x14ac:dyDescent="0.2">
      <c r="A77" s="71"/>
      <c r="B77" s="112" t="s">
        <v>147</v>
      </c>
      <c r="C77" s="62" t="s">
        <v>105</v>
      </c>
      <c r="D77" s="4"/>
      <c r="E77" s="185">
        <v>4.1445449999999999</v>
      </c>
      <c r="F77" s="15">
        <f t="shared" si="1"/>
        <v>0.30578811437856435</v>
      </c>
      <c r="G77" s="4"/>
      <c r="H77" s="145"/>
      <c r="I77" s="145"/>
      <c r="K77" s="45"/>
      <c r="L77" s="211"/>
      <c r="M77" s="212"/>
      <c r="N77" s="42"/>
      <c r="O77" s="42"/>
      <c r="P77" s="42"/>
      <c r="Q77" s="42"/>
      <c r="R77" s="210"/>
      <c r="S77" s="210"/>
      <c r="T77" s="209"/>
      <c r="U77" s="209"/>
      <c r="V77" s="42"/>
      <c r="W77" s="202"/>
      <c r="X77" s="202"/>
      <c r="Y77" s="202"/>
      <c r="Z77" s="202"/>
      <c r="AA77" s="202"/>
      <c r="AB77" s="202"/>
      <c r="AC77" s="202"/>
      <c r="AD77" s="202"/>
      <c r="AE77" s="202"/>
      <c r="AF77" s="202"/>
      <c r="AG77" s="202"/>
      <c r="AH77" s="202"/>
      <c r="AI77" s="202"/>
      <c r="AJ77" s="202"/>
      <c r="AK77" s="202"/>
    </row>
    <row r="78" spans="1:37" x14ac:dyDescent="0.2">
      <c r="A78" s="71"/>
      <c r="B78" s="113"/>
      <c r="C78" s="62" t="s">
        <v>106</v>
      </c>
      <c r="D78" s="4"/>
      <c r="E78" s="185">
        <v>7.9529000000000002E-2</v>
      </c>
      <c r="F78" s="15">
        <f t="shared" si="1"/>
        <v>5.8677183981384797E-3</v>
      </c>
      <c r="G78" s="4"/>
      <c r="H78" s="145"/>
      <c r="I78" s="145"/>
      <c r="K78" s="45"/>
      <c r="L78" s="211"/>
      <c r="M78" s="212"/>
      <c r="N78" s="42"/>
      <c r="O78" s="42"/>
      <c r="P78" s="42"/>
      <c r="Q78" s="42"/>
      <c r="R78" s="210"/>
      <c r="S78" s="210"/>
      <c r="T78" s="209"/>
      <c r="U78" s="209"/>
      <c r="V78" s="42"/>
      <c r="W78" s="202"/>
      <c r="X78" s="202"/>
      <c r="Y78" s="202"/>
      <c r="Z78" s="202"/>
      <c r="AA78" s="202"/>
      <c r="AB78" s="202"/>
      <c r="AC78" s="202"/>
      <c r="AD78" s="202"/>
      <c r="AE78" s="202"/>
      <c r="AF78" s="202"/>
      <c r="AG78" s="202"/>
      <c r="AH78" s="202"/>
      <c r="AI78" s="202"/>
      <c r="AJ78" s="202"/>
      <c r="AK78" s="202"/>
    </row>
    <row r="79" spans="1:37" ht="68" x14ac:dyDescent="0.2">
      <c r="A79" s="71"/>
      <c r="B79" s="114" t="s">
        <v>148</v>
      </c>
      <c r="C79" s="63" t="s">
        <v>88</v>
      </c>
      <c r="D79" s="4"/>
      <c r="E79" s="185">
        <v>15.4674</v>
      </c>
      <c r="F79" s="15">
        <f t="shared" si="1"/>
        <v>1.1411981484913316</v>
      </c>
      <c r="G79" s="4"/>
      <c r="H79" s="145"/>
      <c r="I79" s="145"/>
      <c r="K79" s="45"/>
      <c r="L79" s="211"/>
      <c r="M79" s="212"/>
      <c r="N79" s="42"/>
      <c r="O79" s="42"/>
      <c r="P79" s="42"/>
      <c r="Q79" s="42"/>
      <c r="R79" s="210"/>
      <c r="S79" s="210"/>
      <c r="T79" s="209"/>
      <c r="U79" s="209"/>
      <c r="V79" s="42"/>
      <c r="W79" s="202"/>
      <c r="X79" s="202"/>
      <c r="Y79" s="202"/>
      <c r="Z79" s="202"/>
      <c r="AA79" s="202"/>
      <c r="AB79" s="202"/>
      <c r="AC79" s="202"/>
      <c r="AD79" s="202"/>
      <c r="AE79" s="202"/>
      <c r="AF79" s="202"/>
      <c r="AG79" s="202"/>
      <c r="AH79" s="202"/>
      <c r="AI79" s="202"/>
      <c r="AJ79" s="202"/>
      <c r="AK79" s="202"/>
    </row>
    <row r="80" spans="1:37" x14ac:dyDescent="0.2">
      <c r="A80" s="71"/>
      <c r="B80" s="115"/>
      <c r="C80" s="63" t="s">
        <v>89</v>
      </c>
      <c r="D80" s="4"/>
      <c r="E80" s="185">
        <v>16.494626</v>
      </c>
      <c r="F80" s="15">
        <f t="shared" si="1"/>
        <v>1.216987771135225</v>
      </c>
      <c r="G80" s="4"/>
      <c r="H80" s="145"/>
      <c r="I80" s="145"/>
      <c r="K80" s="45"/>
      <c r="L80" s="211"/>
      <c r="M80" s="212"/>
      <c r="N80" s="42"/>
      <c r="O80" s="42"/>
      <c r="P80" s="42"/>
      <c r="Q80" s="42"/>
      <c r="R80" s="210"/>
      <c r="S80" s="210"/>
      <c r="T80" s="209"/>
      <c r="U80" s="209"/>
      <c r="V80" s="42"/>
      <c r="W80" s="202"/>
      <c r="X80" s="202"/>
      <c r="Y80" s="202"/>
      <c r="Z80" s="202"/>
      <c r="AA80" s="202"/>
      <c r="AB80" s="202"/>
      <c r="AC80" s="202"/>
      <c r="AD80" s="202"/>
      <c r="AE80" s="202"/>
      <c r="AF80" s="202"/>
      <c r="AG80" s="202"/>
      <c r="AH80" s="202"/>
      <c r="AI80" s="202"/>
      <c r="AJ80" s="202"/>
      <c r="AK80" s="202"/>
    </row>
    <row r="81" spans="1:37" ht="51" x14ac:dyDescent="0.2">
      <c r="A81" s="71"/>
      <c r="B81" s="116" t="s">
        <v>149</v>
      </c>
      <c r="C81" s="64" t="s">
        <v>107</v>
      </c>
      <c r="D81" s="4"/>
      <c r="E81" s="185">
        <v>4.4608340000000002</v>
      </c>
      <c r="F81" s="15">
        <f t="shared" ref="F81" si="3">E81/E$11</f>
        <v>0.32912419033109513</v>
      </c>
      <c r="G81" s="4"/>
      <c r="H81" s="145"/>
      <c r="I81" s="145"/>
      <c r="K81" s="45"/>
      <c r="L81" s="211"/>
      <c r="M81" s="212"/>
      <c r="N81" s="42"/>
      <c r="O81" s="42"/>
      <c r="P81" s="42"/>
      <c r="Q81" s="42"/>
      <c r="R81" s="210"/>
      <c r="S81" s="210"/>
      <c r="T81" s="209"/>
      <c r="U81" s="209"/>
      <c r="V81" s="42"/>
      <c r="W81" s="202"/>
      <c r="X81" s="202"/>
      <c r="Y81" s="202"/>
      <c r="Z81" s="202"/>
      <c r="AA81" s="202"/>
      <c r="AB81" s="202"/>
      <c r="AC81" s="202"/>
      <c r="AD81" s="202"/>
      <c r="AE81" s="202"/>
      <c r="AF81" s="202"/>
      <c r="AG81" s="202"/>
      <c r="AH81" s="202"/>
      <c r="AI81" s="202"/>
      <c r="AJ81" s="202"/>
      <c r="AK81" s="202"/>
    </row>
    <row r="82" spans="1:37" x14ac:dyDescent="0.2">
      <c r="K82" s="45"/>
      <c r="L82" s="211"/>
      <c r="M82" s="212"/>
      <c r="N82" s="42"/>
      <c r="O82" s="42"/>
      <c r="P82" s="42"/>
      <c r="Q82" s="42"/>
      <c r="R82" s="210"/>
      <c r="S82" s="210"/>
      <c r="T82" s="209"/>
      <c r="U82" s="209"/>
      <c r="V82" s="42"/>
      <c r="W82" s="202"/>
      <c r="X82" s="202"/>
      <c r="Y82" s="202"/>
      <c r="Z82" s="202"/>
      <c r="AA82" s="202"/>
      <c r="AB82" s="202"/>
      <c r="AC82" s="202"/>
      <c r="AD82" s="202"/>
      <c r="AE82" s="202"/>
      <c r="AF82" s="202"/>
      <c r="AG82" s="202"/>
      <c r="AH82" s="202"/>
      <c r="AI82" s="202"/>
      <c r="AJ82" s="202"/>
      <c r="AK82" s="202"/>
    </row>
    <row r="83" spans="1:37" x14ac:dyDescent="0.2">
      <c r="K83" s="45"/>
      <c r="L83" s="211"/>
      <c r="M83" s="212"/>
      <c r="N83" s="42"/>
      <c r="O83" s="42"/>
      <c r="P83" s="42"/>
      <c r="Q83" s="42"/>
      <c r="R83" s="210"/>
      <c r="S83" s="210"/>
      <c r="T83" s="209"/>
      <c r="U83" s="209"/>
      <c r="V83" s="42"/>
      <c r="W83" s="202"/>
      <c r="X83" s="202"/>
      <c r="Y83" s="202"/>
      <c r="Z83" s="202"/>
      <c r="AA83" s="202"/>
      <c r="AB83" s="202"/>
      <c r="AC83" s="202"/>
      <c r="AD83" s="202"/>
      <c r="AE83" s="202"/>
      <c r="AF83" s="202"/>
      <c r="AG83" s="202"/>
      <c r="AH83" s="202"/>
      <c r="AI83" s="202"/>
      <c r="AJ83" s="202"/>
      <c r="AK83" s="202"/>
    </row>
    <row r="84" spans="1:37" x14ac:dyDescent="0.2">
      <c r="K84" s="45"/>
      <c r="L84" s="211"/>
      <c r="M84" s="212"/>
      <c r="N84" s="42"/>
      <c r="O84" s="42"/>
      <c r="P84" s="42"/>
      <c r="Q84" s="42"/>
      <c r="R84" s="210"/>
      <c r="S84" s="210"/>
      <c r="T84" s="209"/>
      <c r="U84" s="209"/>
      <c r="V84" s="42"/>
      <c r="W84" s="202"/>
      <c r="X84" s="202"/>
      <c r="Y84" s="202"/>
      <c r="Z84" s="202"/>
      <c r="AA84" s="202"/>
      <c r="AB84" s="202"/>
      <c r="AC84" s="202"/>
      <c r="AD84" s="202"/>
      <c r="AE84" s="202"/>
      <c r="AF84" s="202"/>
      <c r="AG84" s="202"/>
      <c r="AH84" s="202"/>
      <c r="AI84" s="202"/>
      <c r="AJ84" s="202"/>
      <c r="AK84" s="202"/>
    </row>
    <row r="85" spans="1:37" x14ac:dyDescent="0.2">
      <c r="K85" s="45"/>
      <c r="L85" s="211"/>
      <c r="M85" s="212"/>
      <c r="N85" s="42"/>
      <c r="O85" s="42"/>
      <c r="P85" s="42"/>
      <c r="Q85" s="42"/>
      <c r="R85" s="210"/>
      <c r="S85" s="210"/>
      <c r="T85" s="209"/>
      <c r="U85" s="209"/>
      <c r="V85" s="42"/>
      <c r="W85" s="202"/>
      <c r="X85" s="202"/>
      <c r="Y85" s="202"/>
      <c r="Z85" s="202"/>
      <c r="AA85" s="202"/>
      <c r="AB85" s="202"/>
      <c r="AC85" s="202"/>
      <c r="AD85" s="202"/>
      <c r="AE85" s="202"/>
      <c r="AF85" s="202"/>
      <c r="AG85" s="202"/>
      <c r="AH85" s="202"/>
      <c r="AI85" s="202"/>
      <c r="AJ85" s="202"/>
      <c r="AK85" s="202"/>
    </row>
    <row r="86" spans="1:37" x14ac:dyDescent="0.2">
      <c r="K86" s="45"/>
      <c r="L86" s="211"/>
      <c r="M86" s="212"/>
      <c r="N86" s="42"/>
      <c r="O86" s="42"/>
      <c r="P86" s="42"/>
      <c r="Q86" s="42"/>
      <c r="R86" s="210"/>
      <c r="S86" s="210"/>
      <c r="T86" s="209"/>
      <c r="U86" s="209"/>
      <c r="V86" s="42"/>
      <c r="W86" s="202"/>
      <c r="X86" s="202"/>
      <c r="Y86" s="202"/>
      <c r="Z86" s="202"/>
      <c r="AA86" s="202"/>
      <c r="AB86" s="202"/>
      <c r="AC86" s="202"/>
      <c r="AD86" s="202"/>
      <c r="AE86" s="202"/>
      <c r="AF86" s="202"/>
      <c r="AG86" s="202"/>
      <c r="AH86" s="202"/>
      <c r="AI86" s="202"/>
      <c r="AJ86" s="202"/>
      <c r="AK86" s="202"/>
    </row>
    <row r="87" spans="1:37" x14ac:dyDescent="0.2">
      <c r="K87" s="45"/>
      <c r="L87" s="213"/>
      <c r="M87" s="212"/>
      <c r="N87" s="42"/>
      <c r="O87" s="42"/>
      <c r="P87" s="42"/>
      <c r="Q87" s="42"/>
      <c r="R87" s="210"/>
      <c r="S87" s="210"/>
      <c r="T87" s="209"/>
      <c r="U87" s="209"/>
      <c r="V87" s="42"/>
      <c r="W87" s="202"/>
      <c r="X87" s="202"/>
      <c r="Y87" s="202"/>
      <c r="Z87" s="202"/>
      <c r="AA87" s="202"/>
      <c r="AB87" s="202"/>
      <c r="AC87" s="202"/>
      <c r="AD87" s="202"/>
      <c r="AE87" s="202"/>
      <c r="AF87" s="202"/>
      <c r="AG87" s="202"/>
      <c r="AH87" s="202"/>
      <c r="AI87" s="202"/>
      <c r="AJ87" s="202"/>
      <c r="AK87" s="202"/>
    </row>
    <row r="88" spans="1:37" x14ac:dyDescent="0.2">
      <c r="K88" s="45"/>
      <c r="L88" s="213"/>
      <c r="M88" s="212"/>
      <c r="N88" s="42"/>
      <c r="O88" s="42"/>
      <c r="P88" s="42"/>
      <c r="Q88" s="42"/>
      <c r="R88" s="210"/>
      <c r="S88" s="210"/>
      <c r="T88" s="209"/>
      <c r="U88" s="209"/>
      <c r="V88" s="42"/>
      <c r="W88" s="202"/>
      <c r="X88" s="202"/>
      <c r="Y88" s="202"/>
      <c r="Z88" s="202"/>
      <c r="AA88" s="202"/>
      <c r="AB88" s="202"/>
      <c r="AC88" s="202"/>
      <c r="AD88" s="202"/>
      <c r="AE88" s="202"/>
      <c r="AF88" s="202"/>
      <c r="AG88" s="202"/>
      <c r="AH88" s="202"/>
      <c r="AI88" s="202"/>
      <c r="AJ88" s="202"/>
      <c r="AK88" s="202"/>
    </row>
    <row r="89" spans="1:37" x14ac:dyDescent="0.2">
      <c r="K89" s="45"/>
      <c r="L89" s="213"/>
      <c r="M89" s="212"/>
      <c r="N89" s="42"/>
      <c r="O89" s="42"/>
      <c r="P89" s="42"/>
      <c r="Q89" s="42"/>
      <c r="R89" s="210"/>
      <c r="S89" s="210"/>
      <c r="T89" s="209"/>
      <c r="U89" s="209"/>
      <c r="V89" s="42"/>
      <c r="W89" s="202"/>
      <c r="X89" s="202"/>
      <c r="Y89" s="202"/>
      <c r="Z89" s="202"/>
      <c r="AA89" s="202"/>
      <c r="AB89" s="202"/>
      <c r="AC89" s="202"/>
      <c r="AD89" s="202"/>
      <c r="AE89" s="202"/>
      <c r="AF89" s="202"/>
      <c r="AG89" s="202"/>
      <c r="AH89" s="202"/>
      <c r="AI89" s="202"/>
      <c r="AJ89" s="202"/>
      <c r="AK89" s="202"/>
    </row>
    <row r="90" spans="1:37" x14ac:dyDescent="0.2">
      <c r="K90" s="45"/>
      <c r="L90" s="213"/>
      <c r="M90" s="212"/>
      <c r="N90" s="42"/>
      <c r="O90" s="42"/>
      <c r="P90" s="42"/>
      <c r="Q90" s="42"/>
      <c r="R90" s="210"/>
      <c r="S90" s="210"/>
      <c r="T90" s="209"/>
      <c r="U90" s="209"/>
      <c r="V90" s="42"/>
      <c r="W90" s="202"/>
      <c r="X90" s="202"/>
      <c r="Y90" s="202"/>
      <c r="Z90" s="202"/>
      <c r="AA90" s="202"/>
      <c r="AB90" s="202"/>
      <c r="AC90" s="202"/>
      <c r="AD90" s="202"/>
      <c r="AE90" s="202"/>
      <c r="AF90" s="202"/>
      <c r="AG90" s="202"/>
      <c r="AH90" s="202"/>
      <c r="AI90" s="202"/>
      <c r="AJ90" s="202"/>
      <c r="AK90" s="202"/>
    </row>
    <row r="91" spans="1:37" x14ac:dyDescent="0.2">
      <c r="K91" s="45"/>
      <c r="L91" s="213"/>
      <c r="M91" s="212"/>
      <c r="N91" s="42"/>
      <c r="O91" s="42"/>
      <c r="P91" s="42"/>
      <c r="Q91" s="42"/>
      <c r="R91" s="210"/>
      <c r="S91" s="210"/>
      <c r="T91" s="209"/>
      <c r="U91" s="209"/>
      <c r="V91" s="42"/>
      <c r="W91" s="202"/>
      <c r="X91" s="202"/>
      <c r="Y91" s="202"/>
      <c r="Z91" s="202"/>
      <c r="AA91" s="202"/>
      <c r="AB91" s="202"/>
      <c r="AC91" s="202"/>
      <c r="AD91" s="202"/>
      <c r="AE91" s="202"/>
      <c r="AF91" s="202"/>
      <c r="AG91" s="202"/>
      <c r="AH91" s="202"/>
      <c r="AI91" s="202"/>
      <c r="AJ91" s="202"/>
      <c r="AK91" s="202"/>
    </row>
    <row r="92" spans="1:37" x14ac:dyDescent="0.2">
      <c r="K92" s="45"/>
      <c r="L92" s="213"/>
      <c r="M92" s="212"/>
      <c r="N92" s="42"/>
      <c r="O92" s="42"/>
      <c r="P92" s="42"/>
      <c r="Q92" s="42"/>
      <c r="R92" s="210"/>
      <c r="S92" s="210"/>
      <c r="T92" s="209"/>
      <c r="U92" s="209"/>
      <c r="V92" s="42"/>
      <c r="W92" s="202"/>
      <c r="X92" s="202"/>
      <c r="Y92" s="202"/>
      <c r="Z92" s="202"/>
      <c r="AA92" s="202"/>
      <c r="AB92" s="202"/>
      <c r="AC92" s="202"/>
      <c r="AD92" s="202"/>
      <c r="AE92" s="202"/>
      <c r="AF92" s="202"/>
      <c r="AG92" s="202"/>
      <c r="AH92" s="202"/>
      <c r="AI92" s="202"/>
      <c r="AJ92" s="202"/>
      <c r="AK92" s="202"/>
    </row>
    <row r="93" spans="1:37" x14ac:dyDescent="0.2">
      <c r="K93" s="45"/>
      <c r="L93" s="213"/>
      <c r="M93" s="212"/>
      <c r="N93" s="42"/>
      <c r="O93" s="42"/>
      <c r="P93" s="42"/>
      <c r="Q93" s="42"/>
      <c r="R93" s="210"/>
      <c r="S93" s="210"/>
      <c r="T93" s="209"/>
      <c r="U93" s="209"/>
      <c r="V93" s="42"/>
      <c r="W93" s="202"/>
      <c r="X93" s="202"/>
      <c r="Y93" s="202"/>
      <c r="Z93" s="202"/>
      <c r="AA93" s="202"/>
      <c r="AB93" s="202"/>
      <c r="AC93" s="202"/>
      <c r="AD93" s="202"/>
      <c r="AE93" s="202"/>
      <c r="AF93" s="202"/>
      <c r="AG93" s="202"/>
      <c r="AH93" s="202"/>
      <c r="AI93" s="202"/>
      <c r="AJ93" s="202"/>
      <c r="AK93" s="202"/>
    </row>
    <row r="94" spans="1:37" x14ac:dyDescent="0.2">
      <c r="K94" s="45"/>
      <c r="L94" s="213"/>
      <c r="M94" s="212"/>
      <c r="N94" s="42"/>
      <c r="O94" s="42"/>
      <c r="P94" s="42"/>
      <c r="Q94" s="42"/>
      <c r="R94" s="210"/>
      <c r="S94" s="210"/>
      <c r="T94" s="209"/>
      <c r="U94" s="209"/>
      <c r="V94" s="42"/>
      <c r="W94" s="202"/>
      <c r="X94" s="202"/>
      <c r="Y94" s="202"/>
      <c r="Z94" s="202"/>
      <c r="AA94" s="202"/>
      <c r="AB94" s="202"/>
      <c r="AC94" s="202"/>
      <c r="AD94" s="202"/>
      <c r="AE94" s="202"/>
      <c r="AF94" s="202"/>
      <c r="AG94" s="202"/>
      <c r="AH94" s="202"/>
      <c r="AI94" s="202"/>
      <c r="AJ94" s="202"/>
      <c r="AK94" s="202"/>
    </row>
    <row r="95" spans="1:37" x14ac:dyDescent="0.2">
      <c r="K95" s="45"/>
      <c r="L95" s="213"/>
      <c r="M95" s="212"/>
      <c r="N95" s="42"/>
      <c r="O95" s="42"/>
      <c r="P95" s="42"/>
      <c r="Q95" s="42"/>
      <c r="R95" s="210"/>
      <c r="S95" s="210"/>
      <c r="T95" s="209"/>
      <c r="U95" s="209"/>
      <c r="V95" s="42"/>
      <c r="W95" s="202"/>
      <c r="X95" s="202"/>
      <c r="Y95" s="202"/>
      <c r="Z95" s="202"/>
      <c r="AA95" s="202"/>
      <c r="AB95" s="202"/>
      <c r="AC95" s="202"/>
      <c r="AD95" s="202"/>
      <c r="AE95" s="202"/>
      <c r="AF95" s="202"/>
      <c r="AG95" s="202"/>
      <c r="AH95" s="202"/>
      <c r="AI95" s="202"/>
      <c r="AJ95" s="202"/>
      <c r="AK95" s="202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835FB-8DDA-704F-8F41-D96D65FC6485}">
  <dimension ref="A1:U81"/>
  <sheetViews>
    <sheetView workbookViewId="0">
      <selection activeCell="J4" sqref="J4"/>
    </sheetView>
  </sheetViews>
  <sheetFormatPr baseColWidth="10" defaultRowHeight="16" x14ac:dyDescent="0.2"/>
  <cols>
    <col min="4" max="4" width="10.83203125" style="1"/>
    <col min="8" max="8" width="30.33203125" customWidth="1"/>
    <col min="9" max="9" width="6" customWidth="1"/>
    <col min="14" max="14" width="41.5" customWidth="1"/>
    <col min="15" max="15" width="43.6640625" customWidth="1"/>
    <col min="21" max="21" width="13.6640625" bestFit="1" customWidth="1"/>
  </cols>
  <sheetData>
    <row r="1" spans="1:21" ht="19" x14ac:dyDescent="0.2">
      <c r="A1" s="458" t="s">
        <v>1532</v>
      </c>
    </row>
    <row r="2" spans="1:21" ht="17" x14ac:dyDescent="0.2">
      <c r="A2" s="37"/>
      <c r="B2" s="66"/>
      <c r="C2" s="122"/>
      <c r="D2" s="139" t="s">
        <v>16</v>
      </c>
      <c r="E2" s="139" t="s">
        <v>16</v>
      </c>
    </row>
    <row r="3" spans="1:21" ht="34" x14ac:dyDescent="0.2">
      <c r="A3" s="37"/>
      <c r="B3" s="66"/>
      <c r="C3" s="122"/>
      <c r="D3" s="139" t="s">
        <v>110</v>
      </c>
      <c r="E3" s="139" t="s">
        <v>110</v>
      </c>
    </row>
    <row r="4" spans="1:21" ht="34" x14ac:dyDescent="0.2">
      <c r="A4" s="37"/>
      <c r="B4" s="66"/>
      <c r="C4" s="122"/>
      <c r="D4" s="139" t="s">
        <v>34</v>
      </c>
      <c r="E4" s="139" t="s">
        <v>34</v>
      </c>
    </row>
    <row r="5" spans="1:21" ht="17" x14ac:dyDescent="0.2">
      <c r="A5" s="37"/>
      <c r="B5" s="66"/>
      <c r="C5" s="123"/>
      <c r="D5" s="23" t="s">
        <v>158</v>
      </c>
      <c r="E5" s="23" t="s">
        <v>158</v>
      </c>
    </row>
    <row r="6" spans="1:21" ht="102" x14ac:dyDescent="0.2">
      <c r="A6" s="37"/>
      <c r="B6" s="66"/>
      <c r="C6" s="123"/>
      <c r="D6" s="140" t="s">
        <v>117</v>
      </c>
      <c r="E6" s="41"/>
    </row>
    <row r="7" spans="1:21" x14ac:dyDescent="0.2">
      <c r="A7" s="106" t="s">
        <v>115</v>
      </c>
      <c r="B7" s="67"/>
      <c r="C7" s="124" t="s">
        <v>46</v>
      </c>
      <c r="D7" s="118">
        <v>2.255503</v>
      </c>
      <c r="E7" s="46"/>
    </row>
    <row r="8" spans="1:21" x14ac:dyDescent="0.2">
      <c r="A8" s="37"/>
      <c r="B8" s="67"/>
      <c r="C8" s="124" t="s">
        <v>47</v>
      </c>
      <c r="D8" s="118">
        <v>2.354025</v>
      </c>
      <c r="E8" s="46"/>
    </row>
    <row r="9" spans="1:21" x14ac:dyDescent="0.2">
      <c r="A9" s="37"/>
      <c r="B9" s="67"/>
      <c r="C9" s="124" t="s">
        <v>48</v>
      </c>
      <c r="D9" s="118">
        <v>2.987241</v>
      </c>
      <c r="E9" s="46"/>
    </row>
    <row r="10" spans="1:21" x14ac:dyDescent="0.2">
      <c r="A10" s="37"/>
      <c r="B10" s="67"/>
      <c r="C10" s="124" t="s">
        <v>49</v>
      </c>
      <c r="D10" s="118">
        <v>2.7956940000000001</v>
      </c>
      <c r="E10" s="46"/>
    </row>
    <row r="11" spans="1:21" x14ac:dyDescent="0.2">
      <c r="A11" s="37"/>
      <c r="B11" s="68"/>
      <c r="C11" s="125" t="s">
        <v>50</v>
      </c>
      <c r="D11" s="141">
        <f>AVERAGE(D7:D10)</f>
        <v>2.5981157499999998</v>
      </c>
      <c r="E11" s="46"/>
    </row>
    <row r="12" spans="1:21" x14ac:dyDescent="0.2">
      <c r="A12" s="37"/>
      <c r="B12" s="68"/>
      <c r="C12" s="125" t="s">
        <v>51</v>
      </c>
      <c r="D12" s="141">
        <f>STDEV(D7:D10)</f>
        <v>0.34996162444795459</v>
      </c>
      <c r="E12" s="46"/>
    </row>
    <row r="13" spans="1:21" x14ac:dyDescent="0.2">
      <c r="A13" s="37"/>
      <c r="B13" s="68"/>
      <c r="C13" s="125" t="s">
        <v>52</v>
      </c>
      <c r="D13" s="141">
        <f>D12/D11*100</f>
        <v>13.469824215797722</v>
      </c>
      <c r="E13" s="46"/>
    </row>
    <row r="14" spans="1:21" x14ac:dyDescent="0.2">
      <c r="A14" s="37"/>
      <c r="B14" s="66"/>
      <c r="C14" s="126"/>
      <c r="D14" s="142"/>
      <c r="E14" s="42"/>
    </row>
    <row r="15" spans="1:21" ht="153" x14ac:dyDescent="0.2">
      <c r="A15" s="37"/>
      <c r="B15" s="66"/>
      <c r="C15" s="126"/>
      <c r="D15" s="143" t="s">
        <v>117</v>
      </c>
      <c r="E15" s="49" t="s">
        <v>120</v>
      </c>
      <c r="F15" s="31" t="s">
        <v>162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106" t="s">
        <v>116</v>
      </c>
      <c r="B16" s="410" t="s">
        <v>154</v>
      </c>
      <c r="C16" s="127" t="s">
        <v>125</v>
      </c>
      <c r="D16" s="118">
        <v>0</v>
      </c>
      <c r="E16" s="46">
        <f>D16/D$11</f>
        <v>0</v>
      </c>
      <c r="F16">
        <f>SUM(E16:E22,E23,E25,E27)</f>
        <v>6.7533942627459917E-2</v>
      </c>
      <c r="H16" t="s">
        <v>316</v>
      </c>
      <c r="I16" t="s">
        <v>166</v>
      </c>
      <c r="J16">
        <v>1626</v>
      </c>
      <c r="K16" t="s">
        <v>179</v>
      </c>
      <c r="L16" t="s">
        <v>180</v>
      </c>
      <c r="N16" t="s">
        <v>285</v>
      </c>
      <c r="O16" t="s">
        <v>326</v>
      </c>
      <c r="P16">
        <v>1626</v>
      </c>
      <c r="Q16">
        <v>72</v>
      </c>
      <c r="R16">
        <v>4</v>
      </c>
      <c r="T16">
        <f>Q16/P16</f>
        <v>4.4280442804428041E-2</v>
      </c>
      <c r="U16" s="203">
        <f t="shared" ref="U16:U22" si="0">T16/T$23*100</f>
        <v>25.236683582002399</v>
      </c>
    </row>
    <row r="17" spans="1:21" x14ac:dyDescent="0.2">
      <c r="A17" s="37"/>
      <c r="B17" s="410"/>
      <c r="C17" s="127" t="s">
        <v>126</v>
      </c>
      <c r="D17" s="118">
        <v>9.4229999999999994E-2</v>
      </c>
      <c r="E17" s="46">
        <f t="shared" ref="E17:E23" si="1">D17/D$11</f>
        <v>3.6268591959384415E-2</v>
      </c>
      <c r="H17" t="s">
        <v>317</v>
      </c>
      <c r="I17" t="s">
        <v>166</v>
      </c>
      <c r="J17">
        <v>1593</v>
      </c>
      <c r="K17" t="s">
        <v>318</v>
      </c>
      <c r="L17" t="s">
        <v>180</v>
      </c>
      <c r="M17" t="s">
        <v>187</v>
      </c>
      <c r="N17" t="s">
        <v>324</v>
      </c>
      <c r="O17" t="s">
        <v>327</v>
      </c>
      <c r="P17">
        <v>1593</v>
      </c>
      <c r="Q17">
        <v>46</v>
      </c>
      <c r="R17">
        <v>2</v>
      </c>
      <c r="T17">
        <f t="shared" ref="T17:T21" si="2">Q17/P17</f>
        <v>2.8876333961079723E-2</v>
      </c>
      <c r="U17" s="203">
        <f t="shared" si="0"/>
        <v>16.457443896905311</v>
      </c>
    </row>
    <row r="18" spans="1:21" x14ac:dyDescent="0.2">
      <c r="A18" s="37"/>
      <c r="B18" s="410"/>
      <c r="C18" s="127" t="s">
        <v>127</v>
      </c>
      <c r="D18" s="118">
        <v>0</v>
      </c>
      <c r="E18" s="46">
        <f t="shared" si="1"/>
        <v>0</v>
      </c>
      <c r="H18" t="s">
        <v>319</v>
      </c>
      <c r="I18" t="s">
        <v>166</v>
      </c>
      <c r="J18">
        <v>1161</v>
      </c>
      <c r="K18" t="s">
        <v>167</v>
      </c>
      <c r="L18" t="s">
        <v>168</v>
      </c>
      <c r="M18" t="s">
        <v>280</v>
      </c>
      <c r="N18" t="s">
        <v>305</v>
      </c>
      <c r="O18" t="s">
        <v>319</v>
      </c>
      <c r="P18">
        <v>1161</v>
      </c>
      <c r="Q18">
        <v>30</v>
      </c>
      <c r="R18">
        <v>4</v>
      </c>
      <c r="T18">
        <f t="shared" si="2"/>
        <v>2.5839793281653745E-2</v>
      </c>
      <c r="U18" s="203">
        <f t="shared" si="0"/>
        <v>14.726833011892012</v>
      </c>
    </row>
    <row r="19" spans="1:21" x14ac:dyDescent="0.2">
      <c r="A19" s="37"/>
      <c r="B19" s="410"/>
      <c r="C19" s="127" t="s">
        <v>128</v>
      </c>
      <c r="D19" s="118">
        <v>0</v>
      </c>
      <c r="E19" s="46">
        <f t="shared" si="1"/>
        <v>0</v>
      </c>
      <c r="H19" t="s">
        <v>320</v>
      </c>
      <c r="I19" t="s">
        <v>166</v>
      </c>
      <c r="J19">
        <v>522</v>
      </c>
      <c r="K19" t="s">
        <v>186</v>
      </c>
      <c r="L19" t="s">
        <v>180</v>
      </c>
      <c r="M19" t="s">
        <v>187</v>
      </c>
      <c r="N19" t="s">
        <v>285</v>
      </c>
      <c r="O19" t="s">
        <v>325</v>
      </c>
      <c r="P19">
        <v>522</v>
      </c>
      <c r="Q19">
        <v>11</v>
      </c>
      <c r="R19">
        <v>2</v>
      </c>
      <c r="T19">
        <f t="shared" si="2"/>
        <v>2.1072796934865901E-2</v>
      </c>
      <c r="U19" s="203">
        <f t="shared" si="0"/>
        <v>12.009986232111935</v>
      </c>
    </row>
    <row r="20" spans="1:21" x14ac:dyDescent="0.2">
      <c r="A20" s="37"/>
      <c r="B20" s="410"/>
      <c r="C20" s="127" t="s">
        <v>129</v>
      </c>
      <c r="D20" s="118">
        <v>0</v>
      </c>
      <c r="E20" s="46">
        <f t="shared" si="1"/>
        <v>0</v>
      </c>
      <c r="H20" t="s">
        <v>321</v>
      </c>
      <c r="I20" t="s">
        <v>166</v>
      </c>
      <c r="J20">
        <v>237</v>
      </c>
      <c r="K20" t="s">
        <v>55</v>
      </c>
      <c r="L20" t="s">
        <v>200</v>
      </c>
      <c r="M20" t="s">
        <v>174</v>
      </c>
      <c r="N20" t="s">
        <v>201</v>
      </c>
      <c r="O20" t="s">
        <v>321</v>
      </c>
      <c r="P20">
        <v>237</v>
      </c>
      <c r="Q20">
        <v>5</v>
      </c>
      <c r="R20">
        <v>5</v>
      </c>
      <c r="T20">
        <f t="shared" si="2"/>
        <v>2.1097046413502109E-2</v>
      </c>
      <c r="U20" s="203">
        <f t="shared" si="0"/>
        <v>12.023806699582719</v>
      </c>
    </row>
    <row r="21" spans="1:21" x14ac:dyDescent="0.2">
      <c r="A21" s="37"/>
      <c r="B21" s="410"/>
      <c r="C21" s="127" t="s">
        <v>130</v>
      </c>
      <c r="D21" s="118">
        <v>2.3656E-2</v>
      </c>
      <c r="E21" s="46">
        <f t="shared" si="1"/>
        <v>9.1050600805603066E-3</v>
      </c>
      <c r="H21" t="s">
        <v>322</v>
      </c>
      <c r="I21" t="s">
        <v>166</v>
      </c>
      <c r="J21">
        <v>465</v>
      </c>
      <c r="K21" t="s">
        <v>302</v>
      </c>
      <c r="L21" t="s">
        <v>180</v>
      </c>
      <c r="M21" t="s">
        <v>303</v>
      </c>
      <c r="N21" t="s">
        <v>304</v>
      </c>
      <c r="O21" t="s">
        <v>322</v>
      </c>
      <c r="P21">
        <v>465</v>
      </c>
      <c r="Q21">
        <v>11</v>
      </c>
      <c r="R21">
        <v>1</v>
      </c>
      <c r="T21">
        <f t="shared" si="2"/>
        <v>2.3655913978494623E-2</v>
      </c>
      <c r="U21" s="203">
        <f t="shared" si="0"/>
        <v>13.48217809282243</v>
      </c>
    </row>
    <row r="22" spans="1:21" x14ac:dyDescent="0.2">
      <c r="A22" s="37"/>
      <c r="B22" s="410"/>
      <c r="C22" s="127" t="s">
        <v>131</v>
      </c>
      <c r="D22" s="118">
        <v>0</v>
      </c>
      <c r="E22" s="46">
        <f t="shared" si="1"/>
        <v>0</v>
      </c>
      <c r="H22" t="s">
        <v>323</v>
      </c>
      <c r="I22" t="s">
        <v>166</v>
      </c>
      <c r="J22">
        <v>282</v>
      </c>
      <c r="K22" t="s">
        <v>172</v>
      </c>
      <c r="L22" t="s">
        <v>173</v>
      </c>
      <c r="M22" t="s">
        <v>174</v>
      </c>
      <c r="N22" t="s">
        <v>175</v>
      </c>
      <c r="O22" t="s">
        <v>323</v>
      </c>
      <c r="P22">
        <v>282</v>
      </c>
      <c r="Q22">
        <v>3</v>
      </c>
      <c r="R22">
        <v>1</v>
      </c>
      <c r="T22">
        <f>Q22/P22</f>
        <v>1.0638297872340425E-2</v>
      </c>
      <c r="U22" s="203">
        <f t="shared" si="0"/>
        <v>6.0630684846832015</v>
      </c>
    </row>
    <row r="23" spans="1:21" ht="34" x14ac:dyDescent="0.2">
      <c r="A23" s="8"/>
      <c r="B23" s="410" t="s">
        <v>151</v>
      </c>
      <c r="C23" s="127" t="s">
        <v>53</v>
      </c>
      <c r="D23" s="118">
        <v>3.6477999999999997E-2</v>
      </c>
      <c r="E23" s="46">
        <f t="shared" si="1"/>
        <v>1.4040175076880235E-2</v>
      </c>
      <c r="S23" s="160" t="s">
        <v>901</v>
      </c>
      <c r="T23">
        <f>SUM(T16:T22)</f>
        <v>0.17546062524636455</v>
      </c>
    </row>
    <row r="24" spans="1:21" ht="51" x14ac:dyDescent="0.2">
      <c r="A24" s="37"/>
      <c r="B24" s="410"/>
      <c r="C24" s="127" t="s">
        <v>54</v>
      </c>
      <c r="D24" s="118">
        <v>2.2703999999999998E-2</v>
      </c>
      <c r="E24" s="46">
        <f>D24/D$11</f>
        <v>8.7386406860433374E-3</v>
      </c>
      <c r="S24" s="31" t="s">
        <v>897</v>
      </c>
      <c r="T24">
        <f>T23/D11</f>
        <v>6.7533798386913507E-2</v>
      </c>
    </row>
    <row r="25" spans="1:21" x14ac:dyDescent="0.2">
      <c r="A25" s="37"/>
      <c r="B25" s="410"/>
      <c r="C25" s="127" t="s">
        <v>55</v>
      </c>
      <c r="D25" s="118">
        <v>2.1097000000000001E-2</v>
      </c>
      <c r="E25" s="46">
        <f t="shared" ref="E25:E80" si="3">D25/D$11</f>
        <v>8.1201155106349673E-3</v>
      </c>
    </row>
    <row r="26" spans="1:21" x14ac:dyDescent="0.2">
      <c r="A26" s="37"/>
      <c r="B26" s="410"/>
      <c r="C26" s="127" t="s">
        <v>56</v>
      </c>
      <c r="D26" s="118">
        <v>0</v>
      </c>
      <c r="E26" s="46">
        <f>D26/D$11</f>
        <v>0</v>
      </c>
    </row>
    <row r="27" spans="1:21" x14ac:dyDescent="0.2">
      <c r="A27" s="37"/>
      <c r="B27" s="410"/>
      <c r="C27" s="127" t="s">
        <v>57</v>
      </c>
      <c r="D27" s="118">
        <v>0</v>
      </c>
      <c r="E27" s="46">
        <f t="shared" si="3"/>
        <v>0</v>
      </c>
    </row>
    <row r="28" spans="1:21" x14ac:dyDescent="0.2">
      <c r="A28" s="37"/>
      <c r="B28" s="410"/>
      <c r="C28" s="127" t="s">
        <v>58</v>
      </c>
      <c r="D28" s="118">
        <v>0</v>
      </c>
      <c r="E28" s="46">
        <f t="shared" si="3"/>
        <v>0</v>
      </c>
    </row>
    <row r="29" spans="1:21" x14ac:dyDescent="0.2">
      <c r="A29" s="37"/>
      <c r="B29" s="107" t="s">
        <v>132</v>
      </c>
      <c r="C29" s="128" t="s">
        <v>59</v>
      </c>
      <c r="D29" s="118">
        <v>0.47406199999999998</v>
      </c>
      <c r="E29" s="46">
        <f t="shared" si="3"/>
        <v>0.18246377206250339</v>
      </c>
    </row>
    <row r="30" spans="1:21" x14ac:dyDescent="0.2">
      <c r="A30" s="37"/>
      <c r="B30" s="107"/>
      <c r="C30" s="128" t="s">
        <v>60</v>
      </c>
      <c r="D30" s="118">
        <v>0</v>
      </c>
      <c r="E30" s="46">
        <f t="shared" si="3"/>
        <v>0</v>
      </c>
    </row>
    <row r="31" spans="1:21" x14ac:dyDescent="0.2">
      <c r="A31" s="37"/>
      <c r="B31" s="108" t="s">
        <v>133</v>
      </c>
      <c r="C31" s="129" t="s">
        <v>61</v>
      </c>
      <c r="D31" s="118">
        <v>6.0610000000000004E-3</v>
      </c>
      <c r="E31" s="46">
        <f t="shared" si="3"/>
        <v>2.3328444854699027E-3</v>
      </c>
    </row>
    <row r="32" spans="1:21" x14ac:dyDescent="0.2">
      <c r="A32" s="37"/>
      <c r="B32" s="108"/>
      <c r="C32" s="129" t="s">
        <v>62</v>
      </c>
      <c r="D32" s="118">
        <v>2.1725000000000001E-2</v>
      </c>
      <c r="E32" s="46">
        <f t="shared" si="3"/>
        <v>8.3618291448331362E-3</v>
      </c>
    </row>
    <row r="33" spans="1:5" x14ac:dyDescent="0.2">
      <c r="A33" s="37"/>
      <c r="B33" s="108"/>
      <c r="C33" s="129" t="s">
        <v>63</v>
      </c>
      <c r="D33" s="118">
        <v>0</v>
      </c>
      <c r="E33" s="46">
        <f t="shared" si="3"/>
        <v>0</v>
      </c>
    </row>
    <row r="34" spans="1:5" x14ac:dyDescent="0.2">
      <c r="A34" s="37"/>
      <c r="B34" s="108"/>
      <c r="C34" s="129" t="s">
        <v>64</v>
      </c>
      <c r="D34" s="118">
        <v>1.6926E-2</v>
      </c>
      <c r="E34" s="46">
        <f t="shared" si="3"/>
        <v>6.5147212936913996E-3</v>
      </c>
    </row>
    <row r="35" spans="1:5" x14ac:dyDescent="0.2">
      <c r="A35" s="37"/>
      <c r="B35" s="108"/>
      <c r="C35" s="129" t="s">
        <v>65</v>
      </c>
      <c r="D35" s="118">
        <v>0.22858999999999999</v>
      </c>
      <c r="E35" s="46">
        <f t="shared" si="3"/>
        <v>8.7982993059489367E-2</v>
      </c>
    </row>
    <row r="36" spans="1:5" x14ac:dyDescent="0.2">
      <c r="A36" s="37"/>
      <c r="B36" s="108"/>
      <c r="C36" s="129" t="s">
        <v>66</v>
      </c>
      <c r="D36" s="118">
        <v>2.0468E-2</v>
      </c>
      <c r="E36" s="46">
        <f t="shared" si="3"/>
        <v>7.8780169821148268E-3</v>
      </c>
    </row>
    <row r="37" spans="1:5" x14ac:dyDescent="0.2">
      <c r="A37" s="37"/>
      <c r="B37" s="108"/>
      <c r="C37" s="129" t="s">
        <v>67</v>
      </c>
      <c r="D37" s="118">
        <v>0</v>
      </c>
      <c r="E37" s="46">
        <f t="shared" si="3"/>
        <v>0</v>
      </c>
    </row>
    <row r="38" spans="1:5" x14ac:dyDescent="0.2">
      <c r="A38" s="37"/>
      <c r="B38" s="108"/>
      <c r="C38" s="129" t="s">
        <v>68</v>
      </c>
      <c r="D38" s="118">
        <v>0</v>
      </c>
      <c r="E38" s="46">
        <f t="shared" si="3"/>
        <v>0</v>
      </c>
    </row>
    <row r="39" spans="1:5" x14ac:dyDescent="0.2">
      <c r="A39" s="37"/>
      <c r="B39" s="108"/>
      <c r="C39" s="129" t="s">
        <v>69</v>
      </c>
      <c r="D39" s="118">
        <v>0</v>
      </c>
      <c r="E39" s="46">
        <f t="shared" si="3"/>
        <v>0</v>
      </c>
    </row>
    <row r="40" spans="1:5" x14ac:dyDescent="0.2">
      <c r="A40" s="37"/>
      <c r="B40" s="108"/>
      <c r="C40" s="129" t="s">
        <v>70</v>
      </c>
      <c r="D40" s="118">
        <v>0</v>
      </c>
      <c r="E40" s="46">
        <f t="shared" si="3"/>
        <v>0</v>
      </c>
    </row>
    <row r="41" spans="1:5" x14ac:dyDescent="0.2">
      <c r="A41" s="37"/>
      <c r="B41" s="108"/>
      <c r="C41" s="129" t="s">
        <v>71</v>
      </c>
      <c r="D41" s="118">
        <v>2.9225000000000001E-2</v>
      </c>
      <c r="E41" s="46">
        <f t="shared" si="3"/>
        <v>1.124853655962018E-2</v>
      </c>
    </row>
    <row r="42" spans="1:5" x14ac:dyDescent="0.2">
      <c r="A42" s="37"/>
      <c r="B42" s="108"/>
      <c r="C42" s="129" t="s">
        <v>72</v>
      </c>
      <c r="D42" s="118">
        <v>0</v>
      </c>
      <c r="E42" s="46">
        <f t="shared" si="3"/>
        <v>0</v>
      </c>
    </row>
    <row r="43" spans="1:5" x14ac:dyDescent="0.2">
      <c r="A43" s="37"/>
      <c r="B43" s="108"/>
      <c r="C43" s="129" t="s">
        <v>73</v>
      </c>
      <c r="D43" s="118">
        <v>0</v>
      </c>
      <c r="E43" s="46">
        <f t="shared" si="3"/>
        <v>0</v>
      </c>
    </row>
    <row r="44" spans="1:5" x14ac:dyDescent="0.2">
      <c r="A44" s="37"/>
      <c r="B44" s="108"/>
      <c r="C44" s="129" t="s">
        <v>74</v>
      </c>
      <c r="D44" s="118">
        <v>0</v>
      </c>
      <c r="E44" s="46">
        <f t="shared" si="3"/>
        <v>0</v>
      </c>
    </row>
    <row r="45" spans="1:5" x14ac:dyDescent="0.2">
      <c r="A45" s="37"/>
      <c r="B45" s="109" t="s">
        <v>134</v>
      </c>
      <c r="C45" s="130" t="s">
        <v>75</v>
      </c>
      <c r="D45" s="118">
        <v>2.5758169999999998</v>
      </c>
      <c r="E45" s="46">
        <f t="shared" si="3"/>
        <v>0.99141733773793561</v>
      </c>
    </row>
    <row r="46" spans="1:5" x14ac:dyDescent="0.2">
      <c r="A46" s="37"/>
      <c r="B46" s="109"/>
      <c r="C46" s="130" t="s">
        <v>76</v>
      </c>
      <c r="D46" s="118">
        <v>2.6462910000000002</v>
      </c>
      <c r="E46" s="46">
        <f t="shared" si="3"/>
        <v>1.0185423801845628</v>
      </c>
    </row>
    <row r="47" spans="1:5" x14ac:dyDescent="0.2">
      <c r="A47" s="37"/>
      <c r="B47" s="109"/>
      <c r="C47" s="130" t="s">
        <v>77</v>
      </c>
      <c r="D47" s="118">
        <v>1.6010679999999999</v>
      </c>
      <c r="E47" s="46">
        <f t="shared" si="3"/>
        <v>0.61624198229043492</v>
      </c>
    </row>
    <row r="48" spans="1:5" x14ac:dyDescent="0.2">
      <c r="A48" s="37"/>
      <c r="B48" s="109"/>
      <c r="C48" s="130" t="s">
        <v>78</v>
      </c>
      <c r="D48" s="118">
        <v>2.7410800000000002</v>
      </c>
      <c r="E48" s="46">
        <f t="shared" si="3"/>
        <v>1.0550261280699293</v>
      </c>
    </row>
    <row r="49" spans="1:5" x14ac:dyDescent="0.2">
      <c r="A49" s="37"/>
      <c r="B49" s="109"/>
      <c r="C49" s="130" t="s">
        <v>79</v>
      </c>
      <c r="D49" s="118">
        <v>1.529353</v>
      </c>
      <c r="E49" s="46">
        <f t="shared" si="3"/>
        <v>0.58863928599024118</v>
      </c>
    </row>
    <row r="50" spans="1:5" x14ac:dyDescent="0.2">
      <c r="A50" s="37"/>
      <c r="B50" s="109"/>
      <c r="C50" s="130" t="s">
        <v>80</v>
      </c>
      <c r="D50" s="118">
        <v>1.8228610000000001</v>
      </c>
      <c r="E50" s="46">
        <f t="shared" si="3"/>
        <v>0.70160884864348338</v>
      </c>
    </row>
    <row r="51" spans="1:5" x14ac:dyDescent="0.2">
      <c r="A51" s="37"/>
      <c r="B51" s="109"/>
      <c r="C51" s="130" t="s">
        <v>81</v>
      </c>
      <c r="D51" s="118">
        <v>1.7640610000000001</v>
      </c>
      <c r="E51" s="46">
        <f t="shared" si="3"/>
        <v>0.67897706251155288</v>
      </c>
    </row>
    <row r="52" spans="1:5" x14ac:dyDescent="0.2">
      <c r="A52" s="37"/>
      <c r="B52" s="109"/>
      <c r="C52" s="130" t="s">
        <v>82</v>
      </c>
      <c r="D52" s="118">
        <v>1.7395240000000001</v>
      </c>
      <c r="E52" s="46">
        <f t="shared" si="3"/>
        <v>0.66953291053333563</v>
      </c>
    </row>
    <row r="53" spans="1:5" x14ac:dyDescent="0.2">
      <c r="A53" s="37"/>
      <c r="B53" s="70" t="s">
        <v>135</v>
      </c>
      <c r="C53" s="131" t="s">
        <v>83</v>
      </c>
      <c r="D53" s="118">
        <v>0.17461599999999999</v>
      </c>
      <c r="E53" s="46">
        <f t="shared" si="3"/>
        <v>6.7208706925393921E-2</v>
      </c>
    </row>
    <row r="54" spans="1:5" x14ac:dyDescent="0.2">
      <c r="A54" s="37"/>
      <c r="B54" s="70"/>
      <c r="C54" s="131" t="s">
        <v>84</v>
      </c>
      <c r="D54" s="118">
        <v>0</v>
      </c>
      <c r="E54" s="46">
        <f t="shared" si="3"/>
        <v>0</v>
      </c>
    </row>
    <row r="55" spans="1:5" x14ac:dyDescent="0.2">
      <c r="A55" s="37"/>
      <c r="B55" s="70" t="s">
        <v>136</v>
      </c>
      <c r="C55" s="131" t="s">
        <v>85</v>
      </c>
      <c r="D55" s="118">
        <v>3.1514E-2</v>
      </c>
      <c r="E55" s="46">
        <f t="shared" si="3"/>
        <v>1.2129559662613185E-2</v>
      </c>
    </row>
    <row r="56" spans="1:5" x14ac:dyDescent="0.2">
      <c r="A56" s="37"/>
      <c r="B56" s="70"/>
      <c r="C56" s="131" t="s">
        <v>86</v>
      </c>
      <c r="D56" s="118">
        <v>6.5360000000000001E-3</v>
      </c>
      <c r="E56" s="46">
        <f t="shared" si="3"/>
        <v>2.5156692884064154E-3</v>
      </c>
    </row>
    <row r="57" spans="1:5" x14ac:dyDescent="0.2">
      <c r="A57" s="37"/>
      <c r="B57" s="70" t="s">
        <v>137</v>
      </c>
      <c r="C57" s="131" t="s">
        <v>87</v>
      </c>
      <c r="D57" s="118">
        <v>0.248054</v>
      </c>
      <c r="E57" s="46">
        <f t="shared" si="3"/>
        <v>9.5474576142344697E-2</v>
      </c>
    </row>
    <row r="58" spans="1:5" x14ac:dyDescent="0.2">
      <c r="A58" s="37"/>
      <c r="B58" s="70" t="s">
        <v>138</v>
      </c>
      <c r="C58" s="131" t="s">
        <v>88</v>
      </c>
      <c r="D58" s="118">
        <v>3.4988069999999998</v>
      </c>
      <c r="E58" s="46">
        <f t="shared" si="3"/>
        <v>1.346670947974508</v>
      </c>
    </row>
    <row r="59" spans="1:5" x14ac:dyDescent="0.2">
      <c r="A59" s="37"/>
      <c r="B59" s="70"/>
      <c r="C59" s="131" t="s">
        <v>89</v>
      </c>
      <c r="D59" s="118">
        <v>1.538886</v>
      </c>
      <c r="E59" s="46">
        <f t="shared" si="3"/>
        <v>0.59230848356159649</v>
      </c>
    </row>
    <row r="60" spans="1:5" x14ac:dyDescent="0.2">
      <c r="A60" s="37"/>
      <c r="B60" s="70" t="s">
        <v>139</v>
      </c>
      <c r="C60" s="131" t="s">
        <v>90</v>
      </c>
      <c r="D60" s="118">
        <v>1.7690109999999999</v>
      </c>
      <c r="E60" s="46">
        <f t="shared" si="3"/>
        <v>0.68088228940531226</v>
      </c>
    </row>
    <row r="61" spans="1:5" x14ac:dyDescent="0.2">
      <c r="A61" s="37"/>
      <c r="B61" s="70"/>
      <c r="C61" s="131" t="s">
        <v>91</v>
      </c>
      <c r="D61" s="118">
        <v>1.8947940000000001</v>
      </c>
      <c r="E61" s="46">
        <f t="shared" si="3"/>
        <v>0.72929545190586686</v>
      </c>
    </row>
    <row r="62" spans="1:5" x14ac:dyDescent="0.2">
      <c r="A62" s="37"/>
      <c r="B62" s="70" t="s">
        <v>140</v>
      </c>
      <c r="C62" s="131" t="s">
        <v>92</v>
      </c>
      <c r="D62" s="118">
        <v>1.2987E-2</v>
      </c>
      <c r="E62" s="46">
        <f t="shared" si="3"/>
        <v>4.9986225594452448E-3</v>
      </c>
    </row>
    <row r="63" spans="1:5" x14ac:dyDescent="0.2">
      <c r="A63" s="37"/>
      <c r="B63" s="70" t="s">
        <v>141</v>
      </c>
      <c r="C63" s="131" t="s">
        <v>59</v>
      </c>
      <c r="D63" s="118">
        <v>0.47406199999999998</v>
      </c>
      <c r="E63" s="46">
        <f t="shared" si="3"/>
        <v>0.18246377206250339</v>
      </c>
    </row>
    <row r="64" spans="1:5" x14ac:dyDescent="0.2">
      <c r="A64" s="37"/>
      <c r="B64" s="70"/>
      <c r="C64" s="131" t="s">
        <v>60</v>
      </c>
      <c r="D64" s="118">
        <v>0</v>
      </c>
      <c r="E64" s="46">
        <f t="shared" si="3"/>
        <v>0</v>
      </c>
    </row>
    <row r="65" spans="1:5" x14ac:dyDescent="0.2">
      <c r="A65" s="37"/>
      <c r="B65" s="70" t="s">
        <v>142</v>
      </c>
      <c r="C65" s="131" t="s">
        <v>93</v>
      </c>
      <c r="D65" s="118">
        <v>0.26532299999999998</v>
      </c>
      <c r="E65" s="46">
        <f t="shared" si="3"/>
        <v>0.10212131618847235</v>
      </c>
    </row>
    <row r="66" spans="1:5" x14ac:dyDescent="0.2">
      <c r="A66" s="37"/>
      <c r="B66" s="70"/>
      <c r="C66" s="131" t="s">
        <v>94</v>
      </c>
      <c r="D66" s="118">
        <v>9.0059E-2</v>
      </c>
      <c r="E66" s="46">
        <f t="shared" si="3"/>
        <v>3.4663197742440845E-2</v>
      </c>
    </row>
    <row r="67" spans="1:5" x14ac:dyDescent="0.2">
      <c r="A67" s="37"/>
      <c r="B67" s="70" t="s">
        <v>143</v>
      </c>
      <c r="C67" s="131" t="s">
        <v>95</v>
      </c>
      <c r="D67" s="118">
        <v>0.58074700000000001</v>
      </c>
      <c r="E67" s="46">
        <f t="shared" si="3"/>
        <v>0.22352622280204415</v>
      </c>
    </row>
    <row r="68" spans="1:5" x14ac:dyDescent="0.2">
      <c r="A68" s="37"/>
      <c r="B68" s="110" t="s">
        <v>144</v>
      </c>
      <c r="C68" s="132" t="s">
        <v>96</v>
      </c>
      <c r="D68" s="118">
        <v>9.8040000000000002E-3</v>
      </c>
      <c r="E68" s="46">
        <f t="shared" si="3"/>
        <v>3.7735039326096233E-3</v>
      </c>
    </row>
    <row r="69" spans="1:5" x14ac:dyDescent="0.2">
      <c r="A69" s="37"/>
      <c r="B69" s="110"/>
      <c r="C69" s="132" t="s">
        <v>97</v>
      </c>
      <c r="D69" s="118">
        <v>1.626E-2</v>
      </c>
      <c r="E69" s="46">
        <f t="shared" si="3"/>
        <v>6.2583816752583106E-3</v>
      </c>
    </row>
    <row r="70" spans="1:5" x14ac:dyDescent="0.2">
      <c r="A70" s="37"/>
      <c r="B70" s="110"/>
      <c r="C70" s="132" t="s">
        <v>98</v>
      </c>
      <c r="D70" s="118">
        <v>0.29505500000000001</v>
      </c>
      <c r="E70" s="46">
        <f t="shared" si="3"/>
        <v>0.11356499416933215</v>
      </c>
    </row>
    <row r="71" spans="1:5" x14ac:dyDescent="0.2">
      <c r="A71" s="37"/>
      <c r="B71" s="110"/>
      <c r="C71" s="132" t="s">
        <v>99</v>
      </c>
      <c r="D71" s="118">
        <v>0.16878499999999999</v>
      </c>
      <c r="E71" s="46">
        <f t="shared" si="3"/>
        <v>6.496438813397748E-2</v>
      </c>
    </row>
    <row r="72" spans="1:5" x14ac:dyDescent="0.2">
      <c r="A72" s="37"/>
      <c r="B72" s="84" t="s">
        <v>145</v>
      </c>
      <c r="C72" s="133" t="s">
        <v>100</v>
      </c>
      <c r="D72" s="118">
        <v>0</v>
      </c>
      <c r="E72" s="46">
        <f t="shared" si="3"/>
        <v>0</v>
      </c>
    </row>
    <row r="73" spans="1:5" ht="68" x14ac:dyDescent="0.2">
      <c r="A73" s="37"/>
      <c r="B73" s="111" t="s">
        <v>146</v>
      </c>
      <c r="C73" s="134" t="s">
        <v>101</v>
      </c>
      <c r="D73" s="118">
        <v>0.77403100000000002</v>
      </c>
      <c r="E73" s="46">
        <f t="shared" si="3"/>
        <v>0.29792013693000402</v>
      </c>
    </row>
    <row r="74" spans="1:5" x14ac:dyDescent="0.2">
      <c r="A74" s="37"/>
      <c r="B74" s="111"/>
      <c r="C74" s="134" t="s">
        <v>102</v>
      </c>
      <c r="D74" s="118">
        <v>3.3195000000000002E-2</v>
      </c>
      <c r="E74" s="46">
        <f t="shared" si="3"/>
        <v>1.2776567017847455E-2</v>
      </c>
    </row>
    <row r="75" spans="1:5" x14ac:dyDescent="0.2">
      <c r="A75" s="37"/>
      <c r="B75" s="111"/>
      <c r="C75" s="134" t="s">
        <v>103</v>
      </c>
      <c r="D75" s="118">
        <v>7.3877999999999999E-2</v>
      </c>
      <c r="E75" s="46">
        <f t="shared" si="3"/>
        <v>2.8435222718618293E-2</v>
      </c>
    </row>
    <row r="76" spans="1:5" x14ac:dyDescent="0.2">
      <c r="A76" s="37"/>
      <c r="B76" s="111"/>
      <c r="C76" s="134" t="s">
        <v>104</v>
      </c>
      <c r="D76" s="118">
        <v>0.57537499999999997</v>
      </c>
      <c r="E76" s="46">
        <f t="shared" si="3"/>
        <v>0.22145857050441267</v>
      </c>
    </row>
    <row r="77" spans="1:5" ht="85" x14ac:dyDescent="0.2">
      <c r="A77" s="37"/>
      <c r="B77" s="112" t="s">
        <v>147</v>
      </c>
      <c r="C77" s="135" t="s">
        <v>105</v>
      </c>
      <c r="D77" s="118">
        <v>7.9369999999999996E-3</v>
      </c>
      <c r="E77" s="46">
        <f t="shared" si="3"/>
        <v>3.0549062334886351E-3</v>
      </c>
    </row>
    <row r="78" spans="1:5" x14ac:dyDescent="0.2">
      <c r="A78" s="37"/>
      <c r="B78" s="113"/>
      <c r="C78" s="135" t="s">
        <v>106</v>
      </c>
      <c r="D78" s="118">
        <v>0.75087599999999999</v>
      </c>
      <c r="E78" s="46">
        <f t="shared" si="3"/>
        <v>0.28900790890475148</v>
      </c>
    </row>
    <row r="79" spans="1:5" ht="68" x14ac:dyDescent="0.2">
      <c r="A79" s="37"/>
      <c r="B79" s="114" t="s">
        <v>148</v>
      </c>
      <c r="C79" s="136" t="s">
        <v>88</v>
      </c>
      <c r="D79" s="118">
        <v>3.4988069999999998</v>
      </c>
      <c r="E79" s="46">
        <f t="shared" si="3"/>
        <v>1.346670947974508</v>
      </c>
    </row>
    <row r="80" spans="1:5" x14ac:dyDescent="0.2">
      <c r="A80" s="37"/>
      <c r="B80" s="115"/>
      <c r="C80" s="136" t="s">
        <v>89</v>
      </c>
      <c r="D80" s="118">
        <v>1.538886</v>
      </c>
      <c r="E80" s="46">
        <f t="shared" si="3"/>
        <v>0.59230848356159649</v>
      </c>
    </row>
    <row r="81" spans="1:5" ht="51" x14ac:dyDescent="0.2">
      <c r="A81" s="37"/>
      <c r="B81" s="116" t="s">
        <v>149</v>
      </c>
      <c r="C81" s="137" t="s">
        <v>107</v>
      </c>
      <c r="D81" s="118">
        <v>0.11571099999999999</v>
      </c>
      <c r="E81" s="138">
        <f t="shared" ref="E81" si="4">D81/D$11</f>
        <v>4.4536506889656477E-2</v>
      </c>
    </row>
  </sheetData>
  <mergeCells count="2">
    <mergeCell ref="B16:B22"/>
    <mergeCell ref="B23:B2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59C47-15AE-FA4E-8A19-2E70E8742753}">
  <dimension ref="A1:U82"/>
  <sheetViews>
    <sheetView workbookViewId="0">
      <selection activeCell="K5" sqref="K5"/>
    </sheetView>
  </sheetViews>
  <sheetFormatPr baseColWidth="10" defaultRowHeight="16" x14ac:dyDescent="0.2"/>
  <cols>
    <col min="8" max="8" width="28.6640625" customWidth="1"/>
    <col min="9" max="9" width="7.1640625" customWidth="1"/>
    <col min="10" max="10" width="7.83203125" customWidth="1"/>
    <col min="14" max="14" width="50" customWidth="1"/>
    <col min="15" max="15" width="35.1640625" customWidth="1"/>
    <col min="18" max="18" width="14" customWidth="1"/>
    <col min="21" max="21" width="12.6640625" bestFit="1" customWidth="1"/>
  </cols>
  <sheetData>
    <row r="1" spans="1:21" ht="19" x14ac:dyDescent="0.2">
      <c r="A1" s="458" t="s">
        <v>1533</v>
      </c>
    </row>
    <row r="2" spans="1:21" ht="17" x14ac:dyDescent="0.2">
      <c r="A2" s="37"/>
      <c r="B2" s="66"/>
      <c r="C2" s="122"/>
      <c r="D2" s="139" t="s">
        <v>17</v>
      </c>
      <c r="E2" s="139" t="s">
        <v>17</v>
      </c>
    </row>
    <row r="3" spans="1:21" ht="34" x14ac:dyDescent="0.2">
      <c r="A3" s="37"/>
      <c r="B3" s="66"/>
      <c r="C3" s="122"/>
      <c r="D3" s="139" t="s">
        <v>110</v>
      </c>
      <c r="E3" s="139" t="s">
        <v>110</v>
      </c>
    </row>
    <row r="4" spans="1:21" ht="34" x14ac:dyDescent="0.2">
      <c r="A4" s="37"/>
      <c r="B4" s="66"/>
      <c r="C4" s="122"/>
      <c r="D4" s="139" t="s">
        <v>35</v>
      </c>
      <c r="E4" s="139" t="s">
        <v>35</v>
      </c>
    </row>
    <row r="5" spans="1:21" ht="34" x14ac:dyDescent="0.2">
      <c r="A5" s="37"/>
      <c r="B5" s="66"/>
      <c r="C5" s="123"/>
      <c r="D5" s="23" t="s">
        <v>160</v>
      </c>
      <c r="E5" s="23" t="s">
        <v>160</v>
      </c>
    </row>
    <row r="6" spans="1:21" ht="102" x14ac:dyDescent="0.2">
      <c r="A6" s="37"/>
      <c r="B6" s="66"/>
      <c r="C6" s="123"/>
      <c r="D6" s="140" t="s">
        <v>117</v>
      </c>
      <c r="E6" s="41"/>
    </row>
    <row r="7" spans="1:21" x14ac:dyDescent="0.2">
      <c r="A7" s="106" t="s">
        <v>115</v>
      </c>
      <c r="B7" s="67"/>
      <c r="C7" s="124" t="s">
        <v>46</v>
      </c>
      <c r="D7" s="118">
        <v>13.756012</v>
      </c>
      <c r="E7" s="46"/>
    </row>
    <row r="8" spans="1:21" x14ac:dyDescent="0.2">
      <c r="A8" s="37"/>
      <c r="B8" s="67"/>
      <c r="C8" s="124" t="s">
        <v>47</v>
      </c>
      <c r="D8" s="118">
        <v>11.989248999999999</v>
      </c>
      <c r="E8" s="46"/>
    </row>
    <row r="9" spans="1:21" x14ac:dyDescent="0.2">
      <c r="A9" s="37"/>
      <c r="B9" s="67"/>
      <c r="C9" s="124" t="s">
        <v>48</v>
      </c>
      <c r="D9" s="118">
        <v>13.783158999999999</v>
      </c>
      <c r="E9" s="46"/>
    </row>
    <row r="10" spans="1:21" x14ac:dyDescent="0.2">
      <c r="A10" s="37"/>
      <c r="B10" s="67"/>
      <c r="C10" s="124" t="s">
        <v>49</v>
      </c>
      <c r="D10" s="118">
        <v>13.018967</v>
      </c>
      <c r="E10" s="46"/>
    </row>
    <row r="11" spans="1:21" x14ac:dyDescent="0.2">
      <c r="A11" s="37"/>
      <c r="B11" s="68"/>
      <c r="C11" s="125" t="s">
        <v>50</v>
      </c>
      <c r="D11" s="141">
        <f>AVERAGE(D7:D10)</f>
        <v>13.13684675</v>
      </c>
      <c r="E11" s="46"/>
    </row>
    <row r="12" spans="1:21" x14ac:dyDescent="0.2">
      <c r="A12" s="37"/>
      <c r="B12" s="68"/>
      <c r="C12" s="125" t="s">
        <v>51</v>
      </c>
      <c r="D12" s="141">
        <f>STDEV(D7:D10)</f>
        <v>0.84300283957069233</v>
      </c>
      <c r="E12" s="46"/>
    </row>
    <row r="13" spans="1:21" x14ac:dyDescent="0.2">
      <c r="A13" s="37"/>
      <c r="B13" s="68"/>
      <c r="C13" s="125" t="s">
        <v>52</v>
      </c>
      <c r="D13" s="141">
        <f>D12/D11*100</f>
        <v>6.4170866541523166</v>
      </c>
      <c r="E13" s="46"/>
    </row>
    <row r="14" spans="1:21" x14ac:dyDescent="0.2">
      <c r="A14" s="37"/>
      <c r="B14" s="66"/>
      <c r="C14" s="126"/>
      <c r="D14" s="142"/>
      <c r="E14" s="42"/>
    </row>
    <row r="15" spans="1:21" ht="153" x14ac:dyDescent="0.2">
      <c r="A15" s="37"/>
      <c r="B15" s="66"/>
      <c r="C15" s="126"/>
      <c r="D15" s="143" t="s">
        <v>117</v>
      </c>
      <c r="E15" s="49" t="s">
        <v>120</v>
      </c>
      <c r="F15" s="31" t="s">
        <v>162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106" t="s">
        <v>116</v>
      </c>
      <c r="B16" s="410" t="s">
        <v>154</v>
      </c>
      <c r="C16" s="127" t="s">
        <v>125</v>
      </c>
      <c r="D16" s="118">
        <v>0</v>
      </c>
      <c r="E16" s="46">
        <f t="shared" ref="E16:E23" si="0">D16/D$11</f>
        <v>0</v>
      </c>
      <c r="F16">
        <f>SUM(E16:E22,E23,E25,E27)</f>
        <v>6.3938631239646604E-2</v>
      </c>
      <c r="H16" t="s">
        <v>306</v>
      </c>
      <c r="I16" t="s">
        <v>166</v>
      </c>
      <c r="J16">
        <v>1443</v>
      </c>
      <c r="K16" t="s">
        <v>307</v>
      </c>
      <c r="L16" t="s">
        <v>180</v>
      </c>
      <c r="M16" t="s">
        <v>303</v>
      </c>
      <c r="N16" t="s">
        <v>304</v>
      </c>
      <c r="O16" t="s">
        <v>306</v>
      </c>
      <c r="P16">
        <v>1443</v>
      </c>
      <c r="Q16">
        <v>145</v>
      </c>
      <c r="R16">
        <v>16</v>
      </c>
      <c r="T16">
        <f>Q16/P16</f>
        <v>0.10048510048510048</v>
      </c>
      <c r="U16" s="203">
        <f>T16/T$23*100</f>
        <v>11.963198018681041</v>
      </c>
    </row>
    <row r="17" spans="1:21" x14ac:dyDescent="0.2">
      <c r="A17" s="37"/>
      <c r="B17" s="410"/>
      <c r="C17" s="127" t="s">
        <v>126</v>
      </c>
      <c r="D17" s="118">
        <v>0</v>
      </c>
      <c r="E17" s="46">
        <f t="shared" si="0"/>
        <v>0</v>
      </c>
      <c r="H17" t="s">
        <v>308</v>
      </c>
      <c r="I17" t="s">
        <v>166</v>
      </c>
      <c r="J17">
        <v>1566</v>
      </c>
      <c r="K17" t="s">
        <v>167</v>
      </c>
      <c r="L17" t="s">
        <v>168</v>
      </c>
      <c r="M17" t="s">
        <v>280</v>
      </c>
      <c r="N17" t="s">
        <v>305</v>
      </c>
      <c r="O17" t="s">
        <v>308</v>
      </c>
      <c r="P17">
        <v>1566</v>
      </c>
      <c r="Q17">
        <v>130</v>
      </c>
      <c r="T17">
        <f t="shared" ref="T17:T22" si="1">Q17/P17</f>
        <v>8.3014048531289908E-2</v>
      </c>
      <c r="U17" s="203">
        <f t="shared" ref="U17:U22" si="2">T17/T$23*100</f>
        <v>9.8831915987333279</v>
      </c>
    </row>
    <row r="18" spans="1:21" x14ac:dyDescent="0.2">
      <c r="A18" s="37"/>
      <c r="B18" s="410"/>
      <c r="C18" s="127" t="s">
        <v>127</v>
      </c>
      <c r="D18" s="118">
        <v>0</v>
      </c>
      <c r="E18" s="46">
        <f t="shared" si="0"/>
        <v>0</v>
      </c>
      <c r="H18" t="s">
        <v>309</v>
      </c>
      <c r="I18" t="s">
        <v>166</v>
      </c>
      <c r="J18">
        <v>1617</v>
      </c>
      <c r="K18" t="s">
        <v>172</v>
      </c>
      <c r="L18" t="s">
        <v>168</v>
      </c>
      <c r="M18" t="s">
        <v>280</v>
      </c>
      <c r="N18" t="s">
        <v>305</v>
      </c>
      <c r="O18" t="s">
        <v>309</v>
      </c>
      <c r="P18">
        <v>1617</v>
      </c>
      <c r="Q18">
        <v>714</v>
      </c>
      <c r="T18">
        <f t="shared" si="1"/>
        <v>0.44155844155844154</v>
      </c>
      <c r="U18" s="203">
        <f t="shared" si="2"/>
        <v>52.569495852443282</v>
      </c>
    </row>
    <row r="19" spans="1:21" x14ac:dyDescent="0.2">
      <c r="A19" s="37"/>
      <c r="B19" s="410"/>
      <c r="C19" s="127" t="s">
        <v>128</v>
      </c>
      <c r="D19" s="118">
        <v>0</v>
      </c>
      <c r="E19" s="46">
        <f t="shared" si="0"/>
        <v>0</v>
      </c>
      <c r="H19" t="s">
        <v>310</v>
      </c>
      <c r="I19" t="s">
        <v>166</v>
      </c>
      <c r="J19">
        <v>1485</v>
      </c>
      <c r="K19" t="s">
        <v>311</v>
      </c>
      <c r="L19" t="s">
        <v>180</v>
      </c>
      <c r="M19" t="s">
        <v>303</v>
      </c>
      <c r="N19" t="s">
        <v>304</v>
      </c>
      <c r="O19" t="s">
        <v>310</v>
      </c>
      <c r="P19">
        <v>1485</v>
      </c>
      <c r="Q19">
        <v>191</v>
      </c>
      <c r="R19">
        <v>14</v>
      </c>
      <c r="T19">
        <f t="shared" si="1"/>
        <v>0.12861952861952861</v>
      </c>
      <c r="U19" s="203">
        <f t="shared" si="2"/>
        <v>15.312726787519971</v>
      </c>
    </row>
    <row r="20" spans="1:21" x14ac:dyDescent="0.2">
      <c r="A20" s="37"/>
      <c r="B20" s="410"/>
      <c r="C20" s="127" t="s">
        <v>129</v>
      </c>
      <c r="D20" s="118">
        <v>0</v>
      </c>
      <c r="E20" s="46">
        <f t="shared" si="0"/>
        <v>0</v>
      </c>
      <c r="H20" t="s">
        <v>312</v>
      </c>
      <c r="I20" t="s">
        <v>166</v>
      </c>
      <c r="J20">
        <v>1548</v>
      </c>
      <c r="K20" t="s">
        <v>177</v>
      </c>
      <c r="L20" t="s">
        <v>168</v>
      </c>
      <c r="M20" t="s">
        <v>280</v>
      </c>
      <c r="N20" t="s">
        <v>305</v>
      </c>
      <c r="O20" t="s">
        <v>312</v>
      </c>
      <c r="P20">
        <v>1548</v>
      </c>
      <c r="Q20">
        <v>80</v>
      </c>
      <c r="T20">
        <f t="shared" si="1"/>
        <v>5.1679586563307491E-2</v>
      </c>
      <c r="U20" s="203">
        <f t="shared" si="2"/>
        <v>6.152684573093377</v>
      </c>
    </row>
    <row r="21" spans="1:21" x14ac:dyDescent="0.2">
      <c r="A21" s="37"/>
      <c r="B21" s="410"/>
      <c r="C21" s="127" t="s">
        <v>130</v>
      </c>
      <c r="D21" s="118">
        <v>0.23322000000000001</v>
      </c>
      <c r="E21" s="46">
        <f t="shared" si="0"/>
        <v>1.7753118723106059E-2</v>
      </c>
      <c r="H21" t="s">
        <v>313</v>
      </c>
      <c r="I21" t="s">
        <v>166</v>
      </c>
      <c r="J21">
        <v>1542</v>
      </c>
      <c r="K21" t="s">
        <v>55</v>
      </c>
      <c r="L21" t="s">
        <v>200</v>
      </c>
      <c r="M21" t="s">
        <v>174</v>
      </c>
      <c r="N21" t="s">
        <v>201</v>
      </c>
      <c r="O21" t="s">
        <v>313</v>
      </c>
      <c r="P21">
        <v>1542</v>
      </c>
      <c r="Q21">
        <v>47</v>
      </c>
      <c r="R21">
        <v>7</v>
      </c>
      <c r="T21">
        <f t="shared" si="1"/>
        <v>3.0479896238651102E-2</v>
      </c>
      <c r="U21" s="203">
        <f t="shared" si="2"/>
        <v>3.628767175745637</v>
      </c>
    </row>
    <row r="22" spans="1:21" x14ac:dyDescent="0.2">
      <c r="A22" s="37"/>
      <c r="B22" s="410"/>
      <c r="C22" s="127" t="s">
        <v>131</v>
      </c>
      <c r="D22" s="118">
        <v>0</v>
      </c>
      <c r="E22" s="46">
        <f t="shared" si="0"/>
        <v>0</v>
      </c>
      <c r="H22" t="s">
        <v>314</v>
      </c>
      <c r="I22" t="s">
        <v>166</v>
      </c>
      <c r="J22">
        <v>243</v>
      </c>
      <c r="K22" t="s">
        <v>315</v>
      </c>
      <c r="L22" t="s">
        <v>180</v>
      </c>
      <c r="M22" t="s">
        <v>303</v>
      </c>
      <c r="N22" t="s">
        <v>304</v>
      </c>
      <c r="O22" t="s">
        <v>314</v>
      </c>
      <c r="P22">
        <v>243</v>
      </c>
      <c r="Q22">
        <v>1</v>
      </c>
      <c r="R22">
        <v>1</v>
      </c>
      <c r="T22">
        <f t="shared" si="1"/>
        <v>4.11522633744856E-3</v>
      </c>
      <c r="U22" s="203">
        <f t="shared" si="2"/>
        <v>0.48993599378336161</v>
      </c>
    </row>
    <row r="23" spans="1:21" ht="34" x14ac:dyDescent="0.2">
      <c r="A23" s="8"/>
      <c r="B23" s="410" t="s">
        <v>151</v>
      </c>
      <c r="C23" s="127" t="s">
        <v>53</v>
      </c>
      <c r="D23" s="118">
        <v>0.57625199999999999</v>
      </c>
      <c r="E23" s="46">
        <f t="shared" si="0"/>
        <v>4.386532102918838E-2</v>
      </c>
      <c r="S23" s="160" t="s">
        <v>901</v>
      </c>
      <c r="T23">
        <f>SUM(T16:T22)</f>
        <v>0.83995182833376769</v>
      </c>
    </row>
    <row r="24" spans="1:21" ht="51" x14ac:dyDescent="0.2">
      <c r="A24" s="37"/>
      <c r="B24" s="410"/>
      <c r="C24" s="127" t="s">
        <v>54</v>
      </c>
      <c r="D24" s="118">
        <v>0.54780700000000004</v>
      </c>
      <c r="E24" s="46">
        <f>D24/D$11</f>
        <v>4.1700037339630229E-2</v>
      </c>
      <c r="S24" s="31" t="s">
        <v>897</v>
      </c>
      <c r="T24">
        <f>T23/D11</f>
        <v>6.393861817210951E-2</v>
      </c>
    </row>
    <row r="25" spans="1:21" x14ac:dyDescent="0.2">
      <c r="A25" s="37"/>
      <c r="B25" s="410"/>
      <c r="C25" s="127" t="s">
        <v>55</v>
      </c>
      <c r="D25" s="118">
        <v>3.048E-2</v>
      </c>
      <c r="E25" s="46">
        <f t="shared" ref="E25:E81" si="3">D25/D$11</f>
        <v>2.3201914873521683E-3</v>
      </c>
    </row>
    <row r="26" spans="1:21" x14ac:dyDescent="0.2">
      <c r="A26" s="37"/>
      <c r="B26" s="410"/>
      <c r="C26" s="127" t="s">
        <v>56</v>
      </c>
      <c r="D26" s="118">
        <v>0</v>
      </c>
      <c r="E26" s="46">
        <f>D26/D$11</f>
        <v>0</v>
      </c>
    </row>
    <row r="27" spans="1:21" x14ac:dyDescent="0.2">
      <c r="A27" s="37"/>
      <c r="B27" s="410"/>
      <c r="C27" s="127" t="s">
        <v>57</v>
      </c>
      <c r="D27" s="118">
        <v>0</v>
      </c>
      <c r="E27" s="46">
        <f t="shared" si="3"/>
        <v>0</v>
      </c>
    </row>
    <row r="28" spans="1:21" x14ac:dyDescent="0.2">
      <c r="A28" s="37"/>
      <c r="B28" s="410"/>
      <c r="C28" s="127" t="s">
        <v>58</v>
      </c>
      <c r="D28" s="118">
        <v>0</v>
      </c>
      <c r="E28" s="46">
        <f t="shared" si="3"/>
        <v>0</v>
      </c>
    </row>
    <row r="29" spans="1:21" x14ac:dyDescent="0.2">
      <c r="A29" s="37"/>
      <c r="B29" s="107" t="s">
        <v>132</v>
      </c>
      <c r="C29" s="128" t="s">
        <v>59</v>
      </c>
      <c r="D29" s="118">
        <v>1.6135459999999999</v>
      </c>
      <c r="E29" s="46">
        <f t="shared" si="3"/>
        <v>0.12282597420115295</v>
      </c>
    </row>
    <row r="30" spans="1:21" x14ac:dyDescent="0.2">
      <c r="A30" s="37"/>
      <c r="B30" s="107"/>
      <c r="C30" s="128" t="s">
        <v>60</v>
      </c>
      <c r="D30" s="118">
        <v>9.0277999999999997E-2</v>
      </c>
      <c r="E30" s="46">
        <f t="shared" si="3"/>
        <v>6.8721209676896019E-3</v>
      </c>
    </row>
    <row r="31" spans="1:21" x14ac:dyDescent="0.2">
      <c r="A31" s="37"/>
      <c r="B31" s="108" t="s">
        <v>133</v>
      </c>
      <c r="C31" s="129" t="s">
        <v>61</v>
      </c>
      <c r="D31" s="118">
        <v>2.7548E-2</v>
      </c>
      <c r="E31" s="46">
        <f t="shared" si="3"/>
        <v>2.0970024637000503E-3</v>
      </c>
    </row>
    <row r="32" spans="1:21" x14ac:dyDescent="0.2">
      <c r="A32" s="37"/>
      <c r="B32" s="108"/>
      <c r="C32" s="129" t="s">
        <v>62</v>
      </c>
      <c r="D32" s="118">
        <v>4.3980999999999999E-2</v>
      </c>
      <c r="E32" s="46">
        <f t="shared" si="3"/>
        <v>3.3479114765497284E-3</v>
      </c>
    </row>
    <row r="33" spans="1:5" x14ac:dyDescent="0.2">
      <c r="A33" s="37"/>
      <c r="B33" s="108"/>
      <c r="C33" s="129" t="s">
        <v>63</v>
      </c>
      <c r="D33" s="118">
        <v>3.5229999999999997E-2</v>
      </c>
      <c r="E33" s="46">
        <f t="shared" si="3"/>
        <v>2.6817698851514726E-3</v>
      </c>
    </row>
    <row r="34" spans="1:5" x14ac:dyDescent="0.2">
      <c r="A34" s="37"/>
      <c r="B34" s="108"/>
      <c r="C34" s="129" t="s">
        <v>64</v>
      </c>
      <c r="D34" s="118">
        <v>2.1333000000000001E-2</v>
      </c>
      <c r="E34" s="46">
        <f t="shared" si="3"/>
        <v>1.6239056758426448E-3</v>
      </c>
    </row>
    <row r="35" spans="1:5" x14ac:dyDescent="0.2">
      <c r="A35" s="37"/>
      <c r="B35" s="108"/>
      <c r="C35" s="129" t="s">
        <v>65</v>
      </c>
      <c r="D35" s="118">
        <v>0.73733099999999996</v>
      </c>
      <c r="E35" s="46">
        <f t="shared" si="3"/>
        <v>5.6126939290054516E-2</v>
      </c>
    </row>
    <row r="36" spans="1:5" x14ac:dyDescent="0.2">
      <c r="A36" s="37"/>
      <c r="B36" s="108"/>
      <c r="C36" s="129" t="s">
        <v>66</v>
      </c>
      <c r="D36" s="118">
        <v>0.112801</v>
      </c>
      <c r="E36" s="46">
        <f t="shared" si="3"/>
        <v>8.5866115474019667E-3</v>
      </c>
    </row>
    <row r="37" spans="1:5" x14ac:dyDescent="0.2">
      <c r="A37" s="37"/>
      <c r="B37" s="108"/>
      <c r="C37" s="129" t="s">
        <v>67</v>
      </c>
      <c r="D37" s="118">
        <v>4.7121999999999997E-2</v>
      </c>
      <c r="E37" s="46">
        <f t="shared" si="3"/>
        <v>3.5870099497050155E-3</v>
      </c>
    </row>
    <row r="38" spans="1:5" x14ac:dyDescent="0.2">
      <c r="A38" s="37"/>
      <c r="B38" s="108"/>
      <c r="C38" s="129" t="s">
        <v>68</v>
      </c>
      <c r="D38" s="118">
        <v>0.28183200000000003</v>
      </c>
      <c r="E38" s="46">
        <f t="shared" si="3"/>
        <v>2.1453550107068124E-2</v>
      </c>
    </row>
    <row r="39" spans="1:5" x14ac:dyDescent="0.2">
      <c r="A39" s="37"/>
      <c r="B39" s="108"/>
      <c r="C39" s="129" t="s">
        <v>69</v>
      </c>
      <c r="D39" s="118">
        <v>0.136515</v>
      </c>
      <c r="E39" s="46">
        <f t="shared" si="3"/>
        <v>1.0391763152752011E-2</v>
      </c>
    </row>
    <row r="40" spans="1:5" x14ac:dyDescent="0.2">
      <c r="A40" s="37"/>
      <c r="B40" s="108"/>
      <c r="C40" s="129" t="s">
        <v>70</v>
      </c>
      <c r="D40" s="118">
        <v>0.198772</v>
      </c>
      <c r="E40" s="46">
        <f t="shared" si="3"/>
        <v>1.5130876060497548E-2</v>
      </c>
    </row>
    <row r="41" spans="1:5" x14ac:dyDescent="0.2">
      <c r="A41" s="37"/>
      <c r="B41" s="108"/>
      <c r="C41" s="129" t="s">
        <v>71</v>
      </c>
      <c r="D41" s="118">
        <v>0.189917</v>
      </c>
      <c r="E41" s="46">
        <f t="shared" si="3"/>
        <v>1.4456817805231685E-2</v>
      </c>
    </row>
    <row r="42" spans="1:5" x14ac:dyDescent="0.2">
      <c r="A42" s="37"/>
      <c r="B42" s="108"/>
      <c r="C42" s="129" t="s">
        <v>72</v>
      </c>
      <c r="D42" s="118">
        <v>0.74255499999999997</v>
      </c>
      <c r="E42" s="46">
        <f t="shared" si="3"/>
        <v>5.6524599405865794E-2</v>
      </c>
    </row>
    <row r="43" spans="1:5" x14ac:dyDescent="0.2">
      <c r="A43" s="37"/>
      <c r="B43" s="108"/>
      <c r="C43" s="129" t="s">
        <v>73</v>
      </c>
      <c r="D43" s="118">
        <v>6.7195000000000005E-2</v>
      </c>
      <c r="E43" s="46">
        <f t="shared" si="3"/>
        <v>5.115002197920898E-3</v>
      </c>
    </row>
    <row r="44" spans="1:5" x14ac:dyDescent="0.2">
      <c r="A44" s="37"/>
      <c r="B44" s="108"/>
      <c r="C44" s="129" t="s">
        <v>74</v>
      </c>
      <c r="D44" s="118">
        <v>0.12823699999999999</v>
      </c>
      <c r="E44" s="46">
        <f t="shared" si="3"/>
        <v>9.7616271575977683E-3</v>
      </c>
    </row>
    <row r="45" spans="1:5" x14ac:dyDescent="0.2">
      <c r="A45" s="37"/>
      <c r="B45" s="109" t="s">
        <v>134</v>
      </c>
      <c r="C45" s="130" t="s">
        <v>75</v>
      </c>
      <c r="D45" s="118">
        <v>5.6885620000000001</v>
      </c>
      <c r="E45" s="46">
        <f t="shared" si="3"/>
        <v>0.43302339657726463</v>
      </c>
    </row>
    <row r="46" spans="1:5" x14ac:dyDescent="0.2">
      <c r="A46" s="37"/>
      <c r="B46" s="109"/>
      <c r="C46" s="130" t="s">
        <v>76</v>
      </c>
      <c r="D46" s="118">
        <v>4.7097680000000004</v>
      </c>
      <c r="E46" s="46">
        <f t="shared" si="3"/>
        <v>0.35851586683082837</v>
      </c>
    </row>
    <row r="47" spans="1:5" x14ac:dyDescent="0.2">
      <c r="A47" s="37"/>
      <c r="B47" s="109"/>
      <c r="C47" s="130" t="s">
        <v>77</v>
      </c>
      <c r="D47" s="118">
        <v>4.8718279999999998</v>
      </c>
      <c r="E47" s="46">
        <f t="shared" si="3"/>
        <v>0.37085216054606102</v>
      </c>
    </row>
    <row r="48" spans="1:5" x14ac:dyDescent="0.2">
      <c r="A48" s="37"/>
      <c r="B48" s="109"/>
      <c r="C48" s="130" t="s">
        <v>78</v>
      </c>
      <c r="D48" s="118">
        <v>5.2118099999999998</v>
      </c>
      <c r="E48" s="46">
        <f t="shared" si="3"/>
        <v>0.39673219145987221</v>
      </c>
    </row>
    <row r="49" spans="1:5" x14ac:dyDescent="0.2">
      <c r="A49" s="37"/>
      <c r="B49" s="109"/>
      <c r="C49" s="130" t="s">
        <v>79</v>
      </c>
      <c r="D49" s="118">
        <v>8.2541799999999999</v>
      </c>
      <c r="E49" s="46">
        <f t="shared" si="3"/>
        <v>0.62832277464148689</v>
      </c>
    </row>
    <row r="50" spans="1:5" x14ac:dyDescent="0.2">
      <c r="A50" s="37"/>
      <c r="B50" s="109"/>
      <c r="C50" s="130" t="s">
        <v>80</v>
      </c>
      <c r="D50" s="118">
        <v>4.8110710000000001</v>
      </c>
      <c r="E50" s="46">
        <f t="shared" si="3"/>
        <v>0.36622723029025211</v>
      </c>
    </row>
    <row r="51" spans="1:5" x14ac:dyDescent="0.2">
      <c r="A51" s="37"/>
      <c r="B51" s="109"/>
      <c r="C51" s="130" t="s">
        <v>81</v>
      </c>
      <c r="D51" s="118">
        <v>3.4138030000000001</v>
      </c>
      <c r="E51" s="46">
        <f t="shared" si="3"/>
        <v>0.25986471981946507</v>
      </c>
    </row>
    <row r="52" spans="1:5" x14ac:dyDescent="0.2">
      <c r="A52" s="37"/>
      <c r="B52" s="109"/>
      <c r="C52" s="130" t="s">
        <v>82</v>
      </c>
      <c r="D52" s="118">
        <v>3.5244810000000002</v>
      </c>
      <c r="E52" s="46">
        <f t="shared" si="3"/>
        <v>0.26828972485349273</v>
      </c>
    </row>
    <row r="53" spans="1:5" x14ac:dyDescent="0.2">
      <c r="A53" s="37"/>
      <c r="B53" s="70" t="s">
        <v>135</v>
      </c>
      <c r="C53" s="131" t="s">
        <v>83</v>
      </c>
      <c r="D53" s="118">
        <v>0.59094199999999997</v>
      </c>
      <c r="E53" s="46">
        <f t="shared" si="3"/>
        <v>4.4983549800487695E-2</v>
      </c>
    </row>
    <row r="54" spans="1:5" x14ac:dyDescent="0.2">
      <c r="A54" s="37"/>
      <c r="B54" s="70"/>
      <c r="C54" s="131" t="s">
        <v>84</v>
      </c>
      <c r="D54" s="118">
        <v>0.66446400000000005</v>
      </c>
      <c r="E54" s="46">
        <f t="shared" si="3"/>
        <v>5.0580174424277279E-2</v>
      </c>
    </row>
    <row r="55" spans="1:5" x14ac:dyDescent="0.2">
      <c r="A55" s="37"/>
      <c r="B55" s="70" t="s">
        <v>136</v>
      </c>
      <c r="C55" s="131" t="s">
        <v>85</v>
      </c>
      <c r="D55" s="118">
        <v>1.9480999999999998E-2</v>
      </c>
      <c r="E55" s="46">
        <f t="shared" si="3"/>
        <v>1.4829281615848947E-3</v>
      </c>
    </row>
    <row r="56" spans="1:5" x14ac:dyDescent="0.2">
      <c r="A56" s="37"/>
      <c r="B56" s="70"/>
      <c r="C56" s="131" t="s">
        <v>86</v>
      </c>
      <c r="D56" s="118">
        <v>0.65095400000000003</v>
      </c>
      <c r="E56" s="46">
        <f t="shared" si="3"/>
        <v>4.9551769339168092E-2</v>
      </c>
    </row>
    <row r="57" spans="1:5" x14ac:dyDescent="0.2">
      <c r="A57" s="37"/>
      <c r="B57" s="70" t="s">
        <v>137</v>
      </c>
      <c r="C57" s="131" t="s">
        <v>87</v>
      </c>
      <c r="D57" s="118">
        <v>2.723112</v>
      </c>
      <c r="E57" s="46">
        <f t="shared" si="3"/>
        <v>0.20728809978695992</v>
      </c>
    </row>
    <row r="58" spans="1:5" x14ac:dyDescent="0.2">
      <c r="A58" s="37"/>
      <c r="B58" s="70" t="s">
        <v>138</v>
      </c>
      <c r="C58" s="131" t="s">
        <v>88</v>
      </c>
      <c r="D58" s="118">
        <v>8.8886599999999998</v>
      </c>
      <c r="E58" s="46">
        <f t="shared" si="3"/>
        <v>0.67662051397531908</v>
      </c>
    </row>
    <row r="59" spans="1:5" x14ac:dyDescent="0.2">
      <c r="A59" s="37"/>
      <c r="B59" s="70"/>
      <c r="C59" s="131" t="s">
        <v>89</v>
      </c>
      <c r="D59" s="118">
        <v>4.8813810000000002</v>
      </c>
      <c r="E59" s="46">
        <f t="shared" si="3"/>
        <v>0.37157935179536139</v>
      </c>
    </row>
    <row r="60" spans="1:5" x14ac:dyDescent="0.2">
      <c r="A60" s="37"/>
      <c r="B60" s="70" t="s">
        <v>139</v>
      </c>
      <c r="C60" s="131" t="s">
        <v>90</v>
      </c>
      <c r="D60" s="118">
        <v>3.8364549999999999</v>
      </c>
      <c r="E60" s="46">
        <f t="shared" si="3"/>
        <v>0.29203773729034327</v>
      </c>
    </row>
    <row r="61" spans="1:5" x14ac:dyDescent="0.2">
      <c r="A61" s="37"/>
      <c r="B61" s="70"/>
      <c r="C61" s="131" t="s">
        <v>91</v>
      </c>
      <c r="D61" s="118">
        <v>4.1187519999999997</v>
      </c>
      <c r="E61" s="46">
        <f t="shared" si="3"/>
        <v>0.31352668401951173</v>
      </c>
    </row>
    <row r="62" spans="1:5" x14ac:dyDescent="0.2">
      <c r="A62" s="37"/>
      <c r="B62" s="70" t="s">
        <v>140</v>
      </c>
      <c r="C62" s="131" t="s">
        <v>92</v>
      </c>
      <c r="D62" s="118">
        <v>0.159751</v>
      </c>
      <c r="E62" s="46">
        <f t="shared" si="3"/>
        <v>1.216052855301825E-2</v>
      </c>
    </row>
    <row r="63" spans="1:5" x14ac:dyDescent="0.2">
      <c r="A63" s="37"/>
      <c r="B63" s="70" t="s">
        <v>141</v>
      </c>
      <c r="C63" s="131" t="s">
        <v>59</v>
      </c>
      <c r="D63" s="118">
        <v>1.6135459999999999</v>
      </c>
      <c r="E63" s="46">
        <f t="shared" si="3"/>
        <v>0.12282597420115295</v>
      </c>
    </row>
    <row r="64" spans="1:5" x14ac:dyDescent="0.2">
      <c r="A64" s="37"/>
      <c r="B64" s="70"/>
      <c r="C64" s="131" t="s">
        <v>60</v>
      </c>
      <c r="D64" s="118">
        <v>9.0277999999999997E-2</v>
      </c>
      <c r="E64" s="46">
        <f t="shared" si="3"/>
        <v>6.8721209676896019E-3</v>
      </c>
    </row>
    <row r="65" spans="1:5" x14ac:dyDescent="0.2">
      <c r="A65" s="37"/>
      <c r="B65" s="70" t="s">
        <v>142</v>
      </c>
      <c r="C65" s="131" t="s">
        <v>93</v>
      </c>
      <c r="D65" s="118">
        <v>1.3565</v>
      </c>
      <c r="E65" s="46">
        <f t="shared" si="3"/>
        <v>0.10325917823468558</v>
      </c>
    </row>
    <row r="66" spans="1:5" x14ac:dyDescent="0.2">
      <c r="A66" s="37"/>
      <c r="B66" s="70"/>
      <c r="C66" s="131" t="s">
        <v>94</v>
      </c>
      <c r="D66" s="118">
        <v>1.1459790000000001</v>
      </c>
      <c r="E66" s="46">
        <f t="shared" si="3"/>
        <v>8.7233947522452449E-2</v>
      </c>
    </row>
    <row r="67" spans="1:5" x14ac:dyDescent="0.2">
      <c r="A67" s="37"/>
      <c r="B67" s="70" t="s">
        <v>143</v>
      </c>
      <c r="C67" s="131" t="s">
        <v>95</v>
      </c>
      <c r="D67" s="118">
        <v>2.165616</v>
      </c>
      <c r="E67" s="46">
        <f t="shared" si="3"/>
        <v>0.16485051863758707</v>
      </c>
    </row>
    <row r="68" spans="1:5" x14ac:dyDescent="0.2">
      <c r="A68" s="37"/>
      <c r="B68" s="110" t="s">
        <v>144</v>
      </c>
      <c r="C68" s="132" t="s">
        <v>96</v>
      </c>
      <c r="D68" s="118">
        <v>0.86583900000000003</v>
      </c>
      <c r="E68" s="46">
        <f t="shared" si="3"/>
        <v>6.5909195446768834E-2</v>
      </c>
    </row>
    <row r="69" spans="1:5" x14ac:dyDescent="0.2">
      <c r="A69" s="37"/>
      <c r="B69" s="110"/>
      <c r="C69" s="132" t="s">
        <v>97</v>
      </c>
      <c r="D69" s="118">
        <v>0.832681</v>
      </c>
      <c r="E69" s="46">
        <f t="shared" si="3"/>
        <v>6.3385149864825824E-2</v>
      </c>
    </row>
    <row r="70" spans="1:5" x14ac:dyDescent="0.2">
      <c r="A70" s="37"/>
      <c r="B70" s="110"/>
      <c r="C70" s="132" t="s">
        <v>98</v>
      </c>
      <c r="D70" s="118">
        <v>2.9762590000000002</v>
      </c>
      <c r="E70" s="46">
        <f t="shared" si="3"/>
        <v>0.22655809698016002</v>
      </c>
    </row>
    <row r="71" spans="1:5" x14ac:dyDescent="0.2">
      <c r="A71" s="37"/>
      <c r="B71" s="110"/>
      <c r="C71" s="132" t="s">
        <v>99</v>
      </c>
      <c r="D71" s="118">
        <v>2.3875630000000001</v>
      </c>
      <c r="E71" s="46">
        <f t="shared" si="3"/>
        <v>0.18174551667050542</v>
      </c>
    </row>
    <row r="72" spans="1:5" x14ac:dyDescent="0.2">
      <c r="A72" s="37"/>
      <c r="B72" s="84" t="s">
        <v>145</v>
      </c>
      <c r="C72" s="133" t="s">
        <v>100</v>
      </c>
      <c r="D72" s="118">
        <v>4.4803000000000003E-2</v>
      </c>
      <c r="E72" s="46">
        <f t="shared" si="3"/>
        <v>3.4104835698109976E-3</v>
      </c>
    </row>
    <row r="73" spans="1:5" ht="68" x14ac:dyDescent="0.2">
      <c r="A73" s="37"/>
      <c r="B73" s="111" t="s">
        <v>146</v>
      </c>
      <c r="C73" s="134" t="s">
        <v>101</v>
      </c>
      <c r="D73" s="118">
        <v>4.3597799999999998</v>
      </c>
      <c r="E73" s="46">
        <f t="shared" si="3"/>
        <v>0.33187416150683191</v>
      </c>
    </row>
    <row r="74" spans="1:5" x14ac:dyDescent="0.2">
      <c r="A74" s="37"/>
      <c r="B74" s="111"/>
      <c r="C74" s="134" t="s">
        <v>102</v>
      </c>
      <c r="D74" s="118">
        <v>1.3079529999999999</v>
      </c>
      <c r="E74" s="46">
        <f t="shared" si="3"/>
        <v>9.9563694765640767E-2</v>
      </c>
    </row>
    <row r="75" spans="1:5" x14ac:dyDescent="0.2">
      <c r="A75" s="37"/>
      <c r="B75" s="111"/>
      <c r="C75" s="134" t="s">
        <v>103</v>
      </c>
      <c r="D75" s="118">
        <v>3.2105959999999998</v>
      </c>
      <c r="E75" s="46">
        <f t="shared" si="3"/>
        <v>0.24439624371807486</v>
      </c>
    </row>
    <row r="76" spans="1:5" x14ac:dyDescent="0.2">
      <c r="A76" s="37"/>
      <c r="B76" s="111"/>
      <c r="C76" s="134" t="s">
        <v>104</v>
      </c>
      <c r="D76" s="118">
        <v>2.6448619999999998</v>
      </c>
      <c r="E76" s="46">
        <f t="shared" si="3"/>
        <v>0.20133157144426608</v>
      </c>
    </row>
    <row r="77" spans="1:5" ht="85" x14ac:dyDescent="0.2">
      <c r="A77" s="37"/>
      <c r="B77" s="112" t="s">
        <v>147</v>
      </c>
      <c r="C77" s="135" t="s">
        <v>105</v>
      </c>
      <c r="D77" s="118">
        <v>0.107904</v>
      </c>
      <c r="E77" s="46">
        <f t="shared" si="3"/>
        <v>8.2138432497128738E-3</v>
      </c>
    </row>
    <row r="78" spans="1:5" x14ac:dyDescent="0.2">
      <c r="A78" s="37"/>
      <c r="B78" s="113"/>
      <c r="C78" s="135" t="s">
        <v>106</v>
      </c>
      <c r="D78" s="118">
        <v>0.69239700000000004</v>
      </c>
      <c r="E78" s="46">
        <f t="shared" si="3"/>
        <v>5.2706483768641059E-2</v>
      </c>
    </row>
    <row r="79" spans="1:5" ht="68" x14ac:dyDescent="0.2">
      <c r="A79" s="37"/>
      <c r="B79" s="114" t="s">
        <v>148</v>
      </c>
      <c r="C79" s="136" t="s">
        <v>88</v>
      </c>
      <c r="D79" s="118">
        <v>8.8886599999999998</v>
      </c>
      <c r="E79" s="46">
        <f t="shared" si="3"/>
        <v>0.67662051397531908</v>
      </c>
    </row>
    <row r="80" spans="1:5" x14ac:dyDescent="0.2">
      <c r="A80" s="37"/>
      <c r="B80" s="115"/>
      <c r="C80" s="136" t="s">
        <v>89</v>
      </c>
      <c r="D80" s="118">
        <v>4.8813810000000002</v>
      </c>
      <c r="E80" s="46">
        <f t="shared" si="3"/>
        <v>0.37157935179536139</v>
      </c>
    </row>
    <row r="81" spans="1:5" ht="51" x14ac:dyDescent="0.2">
      <c r="A81" s="37"/>
      <c r="B81" s="116" t="s">
        <v>149</v>
      </c>
      <c r="C81" s="137" t="s">
        <v>107</v>
      </c>
      <c r="D81" s="118">
        <v>2.5250880000000002</v>
      </c>
      <c r="E81" s="138">
        <f t="shared" si="3"/>
        <v>0.19221416280889478</v>
      </c>
    </row>
    <row r="82" spans="1:5" x14ac:dyDescent="0.2">
      <c r="A82" s="103"/>
      <c r="B82" s="120"/>
      <c r="C82" s="104"/>
      <c r="D82" s="121"/>
      <c r="E82" s="121"/>
    </row>
  </sheetData>
  <mergeCells count="2">
    <mergeCell ref="B16:B22"/>
    <mergeCell ref="B23:B2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FAA57-3E69-2C43-9C87-8F415FEB2450}">
  <dimension ref="A1:U81"/>
  <sheetViews>
    <sheetView workbookViewId="0">
      <selection activeCell="J5" sqref="J5"/>
    </sheetView>
  </sheetViews>
  <sheetFormatPr baseColWidth="10" defaultRowHeight="16" x14ac:dyDescent="0.2"/>
  <cols>
    <col min="8" max="8" width="28.5" customWidth="1"/>
    <col min="9" max="9" width="6.33203125" customWidth="1"/>
    <col min="14" max="14" width="43.5" customWidth="1"/>
    <col min="15" max="15" width="30.33203125" customWidth="1"/>
    <col min="21" max="21" width="11.6640625" bestFit="1" customWidth="1"/>
  </cols>
  <sheetData>
    <row r="1" spans="1:21" ht="19" x14ac:dyDescent="0.2">
      <c r="A1" s="458" t="s">
        <v>1534</v>
      </c>
    </row>
    <row r="2" spans="1:21" ht="17" x14ac:dyDescent="0.2">
      <c r="A2" s="37"/>
      <c r="B2" s="66"/>
      <c r="C2" s="122"/>
      <c r="D2" s="139" t="s">
        <v>18</v>
      </c>
      <c r="E2" s="139" t="s">
        <v>18</v>
      </c>
    </row>
    <row r="3" spans="1:21" ht="34" x14ac:dyDescent="0.2">
      <c r="A3" s="37"/>
      <c r="B3" s="66"/>
      <c r="C3" s="122"/>
      <c r="D3" s="139" t="s">
        <v>110</v>
      </c>
      <c r="E3" s="139" t="s">
        <v>110</v>
      </c>
    </row>
    <row r="4" spans="1:21" ht="34" x14ac:dyDescent="0.2">
      <c r="A4" s="37"/>
      <c r="B4" s="66"/>
      <c r="C4" s="122"/>
      <c r="D4" s="139" t="s">
        <v>36</v>
      </c>
      <c r="E4" s="139" t="s">
        <v>36</v>
      </c>
    </row>
    <row r="5" spans="1:21" ht="34" x14ac:dyDescent="0.2">
      <c r="A5" s="37"/>
      <c r="B5" s="66"/>
      <c r="C5" s="123"/>
      <c r="D5" s="23" t="s">
        <v>161</v>
      </c>
      <c r="E5" s="23" t="s">
        <v>161</v>
      </c>
    </row>
    <row r="6" spans="1:21" ht="102" x14ac:dyDescent="0.2">
      <c r="A6" s="37"/>
      <c r="B6" s="66"/>
      <c r="C6" s="123"/>
      <c r="D6" s="140" t="s">
        <v>117</v>
      </c>
      <c r="E6" s="41"/>
    </row>
    <row r="7" spans="1:21" x14ac:dyDescent="0.2">
      <c r="A7" s="106" t="s">
        <v>115</v>
      </c>
      <c r="B7" s="67"/>
      <c r="C7" s="124" t="s">
        <v>46</v>
      </c>
      <c r="D7" s="118">
        <v>18.693486</v>
      </c>
      <c r="E7" s="46"/>
    </row>
    <row r="8" spans="1:21" x14ac:dyDescent="0.2">
      <c r="A8" s="37"/>
      <c r="B8" s="67"/>
      <c r="C8" s="124" t="s">
        <v>47</v>
      </c>
      <c r="D8" s="118">
        <v>15.182282000000001</v>
      </c>
      <c r="E8" s="46"/>
    </row>
    <row r="9" spans="1:21" x14ac:dyDescent="0.2">
      <c r="A9" s="37"/>
      <c r="B9" s="67"/>
      <c r="C9" s="124" t="s">
        <v>48</v>
      </c>
      <c r="D9" s="118">
        <v>21.374476000000001</v>
      </c>
      <c r="E9" s="46"/>
    </row>
    <row r="10" spans="1:21" x14ac:dyDescent="0.2">
      <c r="A10" s="37"/>
      <c r="B10" s="67"/>
      <c r="C10" s="124" t="s">
        <v>49</v>
      </c>
      <c r="D10" s="118">
        <v>21.031427000000001</v>
      </c>
      <c r="E10" s="46"/>
    </row>
    <row r="11" spans="1:21" x14ac:dyDescent="0.2">
      <c r="A11" s="37"/>
      <c r="B11" s="68"/>
      <c r="C11" s="125" t="s">
        <v>50</v>
      </c>
      <c r="D11" s="141">
        <f>AVERAGE(D7:D10)</f>
        <v>19.070417750000001</v>
      </c>
      <c r="E11" s="46"/>
    </row>
    <row r="12" spans="1:21" x14ac:dyDescent="0.2">
      <c r="A12" s="37"/>
      <c r="B12" s="68"/>
      <c r="C12" s="125" t="s">
        <v>51</v>
      </c>
      <c r="D12" s="141">
        <f>STDEV(D7:D10)</f>
        <v>2.8527132612400687</v>
      </c>
      <c r="E12" s="46"/>
    </row>
    <row r="13" spans="1:21" x14ac:dyDescent="0.2">
      <c r="A13" s="37"/>
      <c r="B13" s="68"/>
      <c r="C13" s="125" t="s">
        <v>52</v>
      </c>
      <c r="D13" s="141">
        <f>D12/D11*100</f>
        <v>14.958839909210006</v>
      </c>
      <c r="E13" s="46"/>
    </row>
    <row r="14" spans="1:21" x14ac:dyDescent="0.2">
      <c r="A14" s="37"/>
      <c r="B14" s="66"/>
      <c r="C14" s="126"/>
      <c r="D14" s="142"/>
      <c r="E14" s="42"/>
    </row>
    <row r="15" spans="1:21" ht="153" x14ac:dyDescent="0.2">
      <c r="A15" s="37"/>
      <c r="B15" s="66"/>
      <c r="C15" s="126"/>
      <c r="D15" s="143" t="s">
        <v>117</v>
      </c>
      <c r="E15" s="49" t="s">
        <v>120</v>
      </c>
      <c r="F15" s="31" t="s">
        <v>162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106" t="s">
        <v>116</v>
      </c>
      <c r="B16" s="410" t="s">
        <v>154</v>
      </c>
      <c r="C16" s="127" t="s">
        <v>125</v>
      </c>
      <c r="D16" s="118">
        <v>0</v>
      </c>
      <c r="E16" s="46">
        <f>D16/D$11</f>
        <v>0</v>
      </c>
      <c r="F16">
        <f>SUM(E16:E22,E23,E25,E27)</f>
        <v>6.7942926945058657E-2</v>
      </c>
      <c r="H16" t="s">
        <v>293</v>
      </c>
      <c r="I16" t="s">
        <v>166</v>
      </c>
      <c r="J16">
        <v>1584</v>
      </c>
      <c r="K16" t="s">
        <v>167</v>
      </c>
      <c r="L16" t="s">
        <v>173</v>
      </c>
      <c r="M16" t="s">
        <v>174</v>
      </c>
      <c r="N16" t="s">
        <v>175</v>
      </c>
      <c r="O16" t="s">
        <v>293</v>
      </c>
      <c r="P16">
        <v>1584</v>
      </c>
      <c r="Q16">
        <v>1067</v>
      </c>
      <c r="R16">
        <v>68</v>
      </c>
      <c r="T16">
        <f>Q16/P16</f>
        <v>0.67361111111111116</v>
      </c>
      <c r="U16" s="203">
        <f>T16/T$25*100</f>
        <v>51.988216775551663</v>
      </c>
    </row>
    <row r="17" spans="1:21" x14ac:dyDescent="0.2">
      <c r="A17" s="37"/>
      <c r="B17" s="410"/>
      <c r="C17" s="127" t="s">
        <v>126</v>
      </c>
      <c r="D17" s="118">
        <v>0</v>
      </c>
      <c r="E17" s="46">
        <f t="shared" ref="E17:E23" si="0">D17/D$11</f>
        <v>0</v>
      </c>
      <c r="H17" t="s">
        <v>294</v>
      </c>
      <c r="I17" t="s">
        <v>166</v>
      </c>
      <c r="J17">
        <v>1617</v>
      </c>
      <c r="K17" t="s">
        <v>172</v>
      </c>
      <c r="L17" t="s">
        <v>168</v>
      </c>
      <c r="M17" t="s">
        <v>280</v>
      </c>
      <c r="N17" t="s">
        <v>305</v>
      </c>
      <c r="O17" t="s">
        <v>294</v>
      </c>
      <c r="P17">
        <v>1617</v>
      </c>
      <c r="Q17">
        <v>320</v>
      </c>
      <c r="R17">
        <v>30</v>
      </c>
      <c r="T17">
        <f t="shared" ref="T17:T23" si="1">Q17/P17</f>
        <v>0.19789734075448362</v>
      </c>
      <c r="U17" s="203">
        <f t="shared" ref="U17:U24" si="2">T17/T$25*100</f>
        <v>15.273396891388666</v>
      </c>
    </row>
    <row r="18" spans="1:21" x14ac:dyDescent="0.2">
      <c r="A18" s="37"/>
      <c r="B18" s="410"/>
      <c r="C18" s="127" t="s">
        <v>127</v>
      </c>
      <c r="D18" s="118">
        <v>0</v>
      </c>
      <c r="E18" s="46">
        <f t="shared" si="0"/>
        <v>0</v>
      </c>
      <c r="H18" t="s">
        <v>295</v>
      </c>
      <c r="I18" t="s">
        <v>166</v>
      </c>
      <c r="J18">
        <v>1503</v>
      </c>
      <c r="K18" t="s">
        <v>177</v>
      </c>
      <c r="L18" t="s">
        <v>173</v>
      </c>
      <c r="M18" t="s">
        <v>174</v>
      </c>
      <c r="N18" t="s">
        <v>175</v>
      </c>
      <c r="O18" t="s">
        <v>295</v>
      </c>
      <c r="P18">
        <v>1503</v>
      </c>
      <c r="Q18">
        <v>103</v>
      </c>
      <c r="R18">
        <v>8</v>
      </c>
      <c r="T18">
        <f t="shared" si="1"/>
        <v>6.8529607451763147E-2</v>
      </c>
      <c r="U18" s="203">
        <f t="shared" si="2"/>
        <v>5.2890043364472588</v>
      </c>
    </row>
    <row r="19" spans="1:21" x14ac:dyDescent="0.2">
      <c r="A19" s="37"/>
      <c r="B19" s="410"/>
      <c r="C19" s="127" t="s">
        <v>128</v>
      </c>
      <c r="D19" s="118">
        <v>0</v>
      </c>
      <c r="E19" s="46">
        <f t="shared" si="0"/>
        <v>0</v>
      </c>
      <c r="H19" t="s">
        <v>296</v>
      </c>
      <c r="I19" t="s">
        <v>166</v>
      </c>
      <c r="J19">
        <v>1563</v>
      </c>
      <c r="K19" t="s">
        <v>182</v>
      </c>
      <c r="L19" t="s">
        <v>173</v>
      </c>
      <c r="M19" t="s">
        <v>174</v>
      </c>
      <c r="N19" t="s">
        <v>175</v>
      </c>
      <c r="O19" t="s">
        <v>296</v>
      </c>
      <c r="P19">
        <v>1563</v>
      </c>
      <c r="Q19">
        <v>69</v>
      </c>
      <c r="R19">
        <v>6</v>
      </c>
      <c r="T19">
        <f t="shared" si="1"/>
        <v>4.4145873320537425E-2</v>
      </c>
      <c r="U19" s="203">
        <f t="shared" si="2"/>
        <v>3.4071071484383144</v>
      </c>
    </row>
    <row r="20" spans="1:21" x14ac:dyDescent="0.2">
      <c r="A20" s="37"/>
      <c r="B20" s="410"/>
      <c r="C20" s="127" t="s">
        <v>129</v>
      </c>
      <c r="D20" s="118">
        <v>0</v>
      </c>
      <c r="E20" s="46">
        <f t="shared" si="0"/>
        <v>0</v>
      </c>
      <c r="H20" t="s">
        <v>297</v>
      </c>
      <c r="I20" t="s">
        <v>166</v>
      </c>
      <c r="J20">
        <v>1548</v>
      </c>
      <c r="K20" t="s">
        <v>184</v>
      </c>
      <c r="L20" t="s">
        <v>168</v>
      </c>
      <c r="M20" t="s">
        <v>280</v>
      </c>
      <c r="N20" t="s">
        <v>305</v>
      </c>
      <c r="O20" t="s">
        <v>297</v>
      </c>
      <c r="P20">
        <v>1548</v>
      </c>
      <c r="Q20">
        <v>80</v>
      </c>
      <c r="R20">
        <v>6</v>
      </c>
      <c r="T20">
        <f t="shared" si="1"/>
        <v>5.1679586563307491E-2</v>
      </c>
      <c r="U20" s="203">
        <f t="shared" si="2"/>
        <v>3.9885469595244616</v>
      </c>
    </row>
    <row r="21" spans="1:21" x14ac:dyDescent="0.2">
      <c r="A21" s="37"/>
      <c r="B21" s="410"/>
      <c r="C21" s="127" t="s">
        <v>130</v>
      </c>
      <c r="D21" s="118">
        <v>8.1300000000000001E-3</v>
      </c>
      <c r="E21" s="46">
        <f t="shared" si="0"/>
        <v>4.2631473031050929E-4</v>
      </c>
      <c r="H21" t="s">
        <v>298</v>
      </c>
      <c r="I21" t="s">
        <v>166</v>
      </c>
      <c r="J21">
        <v>1542</v>
      </c>
      <c r="K21" t="s">
        <v>199</v>
      </c>
      <c r="L21" t="s">
        <v>200</v>
      </c>
      <c r="M21" t="s">
        <v>174</v>
      </c>
      <c r="N21" t="s">
        <v>201</v>
      </c>
      <c r="O21" t="s">
        <v>298</v>
      </c>
      <c r="P21">
        <v>1542</v>
      </c>
      <c r="Q21">
        <v>153</v>
      </c>
      <c r="R21">
        <v>20</v>
      </c>
      <c r="T21">
        <f t="shared" si="1"/>
        <v>9.9221789883268477E-2</v>
      </c>
      <c r="U21" s="203">
        <f t="shared" si="2"/>
        <v>7.657777367717344</v>
      </c>
    </row>
    <row r="22" spans="1:21" x14ac:dyDescent="0.2">
      <c r="A22" s="37"/>
      <c r="B22" s="410"/>
      <c r="C22" s="127" t="s">
        <v>131</v>
      </c>
      <c r="D22" s="118">
        <v>0</v>
      </c>
      <c r="E22" s="46">
        <f t="shared" si="0"/>
        <v>0</v>
      </c>
      <c r="H22" t="s">
        <v>299</v>
      </c>
      <c r="I22" t="s">
        <v>166</v>
      </c>
      <c r="J22">
        <v>939</v>
      </c>
      <c r="K22" t="s">
        <v>203</v>
      </c>
      <c r="L22" t="s">
        <v>200</v>
      </c>
      <c r="M22" t="s">
        <v>174</v>
      </c>
      <c r="N22" t="s">
        <v>201</v>
      </c>
      <c r="O22" t="s">
        <v>299</v>
      </c>
      <c r="P22">
        <v>939</v>
      </c>
      <c r="Q22">
        <v>55</v>
      </c>
      <c r="R22">
        <v>9</v>
      </c>
      <c r="T22">
        <f t="shared" si="1"/>
        <v>5.8572949946751864E-2</v>
      </c>
      <c r="U22" s="203">
        <f t="shared" si="2"/>
        <v>4.5205656034865909</v>
      </c>
    </row>
    <row r="23" spans="1:21" x14ac:dyDescent="0.2">
      <c r="A23" s="8"/>
      <c r="B23" s="410" t="s">
        <v>151</v>
      </c>
      <c r="C23" s="127" t="s">
        <v>53</v>
      </c>
      <c r="D23" s="118">
        <v>1.0358639999999999</v>
      </c>
      <c r="E23" s="46">
        <f t="shared" si="0"/>
        <v>5.4317845239651337E-2</v>
      </c>
      <c r="H23" t="s">
        <v>300</v>
      </c>
      <c r="I23" t="s">
        <v>166</v>
      </c>
      <c r="J23">
        <v>969</v>
      </c>
      <c r="K23" t="s">
        <v>228</v>
      </c>
      <c r="L23" t="s">
        <v>200</v>
      </c>
      <c r="M23" t="s">
        <v>174</v>
      </c>
      <c r="N23" t="s">
        <v>201</v>
      </c>
      <c r="O23" t="s">
        <v>300</v>
      </c>
      <c r="P23">
        <v>969</v>
      </c>
      <c r="Q23">
        <v>91</v>
      </c>
      <c r="R23">
        <v>10</v>
      </c>
      <c r="T23">
        <f t="shared" si="1"/>
        <v>9.3911248710010317E-2</v>
      </c>
      <c r="U23" s="203">
        <f t="shared" si="2"/>
        <v>7.2479183835692975</v>
      </c>
    </row>
    <row r="24" spans="1:21" x14ac:dyDescent="0.2">
      <c r="A24" s="37"/>
      <c r="B24" s="410"/>
      <c r="C24" s="127" t="s">
        <v>54</v>
      </c>
      <c r="D24" s="118">
        <v>1.294805</v>
      </c>
      <c r="E24" s="46">
        <f>D24/D$11</f>
        <v>6.7895995618659166E-2</v>
      </c>
      <c r="H24" t="s">
        <v>301</v>
      </c>
      <c r="I24" t="s">
        <v>166</v>
      </c>
      <c r="J24">
        <v>246</v>
      </c>
      <c r="K24" t="s">
        <v>302</v>
      </c>
      <c r="L24" t="s">
        <v>180</v>
      </c>
      <c r="M24" t="s">
        <v>303</v>
      </c>
      <c r="N24" t="s">
        <v>304</v>
      </c>
      <c r="O24" t="s">
        <v>301</v>
      </c>
      <c r="P24">
        <v>246</v>
      </c>
      <c r="Q24">
        <v>2</v>
      </c>
      <c r="R24">
        <v>0</v>
      </c>
      <c r="T24">
        <f>Q24/P24</f>
        <v>8.130081300813009E-3</v>
      </c>
      <c r="U24" s="203">
        <f t="shared" si="2"/>
        <v>0.62746653387640938</v>
      </c>
    </row>
    <row r="25" spans="1:21" ht="34" x14ac:dyDescent="0.2">
      <c r="A25" s="37"/>
      <c r="B25" s="410"/>
      <c r="C25" s="127" t="s">
        <v>55</v>
      </c>
      <c r="D25" s="118">
        <v>0.25170599999999999</v>
      </c>
      <c r="E25" s="46">
        <f t="shared" ref="E25:E81" si="3">D25/D$11</f>
        <v>1.3198766975096808E-2</v>
      </c>
      <c r="S25" s="160" t="s">
        <v>901</v>
      </c>
      <c r="T25">
        <f>SUM(T16:T24)</f>
        <v>1.2956995890420464</v>
      </c>
    </row>
    <row r="26" spans="1:21" ht="51" x14ac:dyDescent="0.2">
      <c r="A26" s="37"/>
      <c r="B26" s="410"/>
      <c r="C26" s="127" t="s">
        <v>56</v>
      </c>
      <c r="D26" s="118">
        <v>0</v>
      </c>
      <c r="E26" s="46">
        <f>D26/D$11</f>
        <v>0</v>
      </c>
      <c r="S26" s="31" t="s">
        <v>897</v>
      </c>
      <c r="T26">
        <f>T25/D11</f>
        <v>6.7942905395559375E-2</v>
      </c>
    </row>
    <row r="27" spans="1:21" x14ac:dyDescent="0.2">
      <c r="A27" s="37"/>
      <c r="B27" s="410"/>
      <c r="C27" s="127" t="s">
        <v>57</v>
      </c>
      <c r="D27" s="118">
        <v>0</v>
      </c>
      <c r="E27" s="46">
        <f t="shared" si="3"/>
        <v>0</v>
      </c>
    </row>
    <row r="28" spans="1:21" x14ac:dyDescent="0.2">
      <c r="A28" s="37"/>
      <c r="B28" s="410"/>
      <c r="C28" s="127" t="s">
        <v>58</v>
      </c>
      <c r="D28" s="118">
        <v>0</v>
      </c>
      <c r="E28" s="46">
        <f t="shared" si="3"/>
        <v>0</v>
      </c>
    </row>
    <row r="29" spans="1:21" x14ac:dyDescent="0.2">
      <c r="A29" s="37"/>
      <c r="B29" s="107" t="s">
        <v>132</v>
      </c>
      <c r="C29" s="128" t="s">
        <v>59</v>
      </c>
      <c r="D29" s="118">
        <v>1.457525</v>
      </c>
      <c r="E29" s="46">
        <f t="shared" si="3"/>
        <v>7.6428582693213412E-2</v>
      </c>
    </row>
    <row r="30" spans="1:21" x14ac:dyDescent="0.2">
      <c r="A30" s="37"/>
      <c r="B30" s="107"/>
      <c r="C30" s="128" t="s">
        <v>60</v>
      </c>
      <c r="D30" s="118">
        <v>6.6103999999999996E-2</v>
      </c>
      <c r="E30" s="46">
        <f t="shared" si="3"/>
        <v>3.4663110618014643E-3</v>
      </c>
    </row>
    <row r="31" spans="1:21" x14ac:dyDescent="0.2">
      <c r="A31" s="37"/>
      <c r="B31" s="108" t="s">
        <v>133</v>
      </c>
      <c r="C31" s="129" t="s">
        <v>61</v>
      </c>
      <c r="D31" s="118">
        <v>0.12817500000000001</v>
      </c>
      <c r="E31" s="46">
        <f t="shared" si="3"/>
        <v>6.7211427500060931E-3</v>
      </c>
    </row>
    <row r="32" spans="1:21" x14ac:dyDescent="0.2">
      <c r="A32" s="37"/>
      <c r="B32" s="108"/>
      <c r="C32" s="129" t="s">
        <v>62</v>
      </c>
      <c r="D32" s="118">
        <v>0.25625900000000001</v>
      </c>
      <c r="E32" s="46">
        <f t="shared" si="3"/>
        <v>1.3437513711517935E-2</v>
      </c>
    </row>
    <row r="33" spans="1:5" x14ac:dyDescent="0.2">
      <c r="A33" s="37"/>
      <c r="B33" s="108"/>
      <c r="C33" s="129" t="s">
        <v>63</v>
      </c>
      <c r="D33" s="118">
        <v>1.64141</v>
      </c>
      <c r="E33" s="46">
        <f t="shared" si="3"/>
        <v>8.6071003871952406E-2</v>
      </c>
    </row>
    <row r="34" spans="1:5" x14ac:dyDescent="0.2">
      <c r="A34" s="37"/>
      <c r="B34" s="108"/>
      <c r="C34" s="129" t="s">
        <v>64</v>
      </c>
      <c r="D34" s="118">
        <v>0.17440600000000001</v>
      </c>
      <c r="E34" s="46">
        <f t="shared" si="3"/>
        <v>9.1453686167939346E-3</v>
      </c>
    </row>
    <row r="35" spans="1:5" x14ac:dyDescent="0.2">
      <c r="A35" s="37"/>
      <c r="B35" s="108"/>
      <c r="C35" s="129" t="s">
        <v>65</v>
      </c>
      <c r="D35" s="118">
        <v>1.6473390000000001</v>
      </c>
      <c r="E35" s="46">
        <f t="shared" si="3"/>
        <v>8.6381904245385499E-2</v>
      </c>
    </row>
    <row r="36" spans="1:5" x14ac:dyDescent="0.2">
      <c r="A36" s="37"/>
      <c r="B36" s="108"/>
      <c r="C36" s="129" t="s">
        <v>66</v>
      </c>
      <c r="D36" s="118">
        <v>0.16627800000000001</v>
      </c>
      <c r="E36" s="46">
        <f t="shared" si="3"/>
        <v>8.7191587609558273E-3</v>
      </c>
    </row>
    <row r="37" spans="1:5" x14ac:dyDescent="0.2">
      <c r="A37" s="37"/>
      <c r="B37" s="108"/>
      <c r="C37" s="129" t="s">
        <v>67</v>
      </c>
      <c r="D37" s="118">
        <v>0.16104099999999999</v>
      </c>
      <c r="E37" s="46">
        <f t="shared" si="3"/>
        <v>8.4445449549735204E-3</v>
      </c>
    </row>
    <row r="38" spans="1:5" x14ac:dyDescent="0.2">
      <c r="A38" s="37"/>
      <c r="B38" s="108"/>
      <c r="C38" s="129" t="s">
        <v>68</v>
      </c>
      <c r="D38" s="118">
        <v>1.9298999999999999</v>
      </c>
      <c r="E38" s="46">
        <f t="shared" si="3"/>
        <v>0.10119862214345042</v>
      </c>
    </row>
    <row r="39" spans="1:5" x14ac:dyDescent="0.2">
      <c r="A39" s="37"/>
      <c r="B39" s="108"/>
      <c r="C39" s="129" t="s">
        <v>69</v>
      </c>
      <c r="D39" s="118">
        <v>0.61412</v>
      </c>
      <c r="E39" s="46">
        <f t="shared" si="3"/>
        <v>3.2202755495484625E-2</v>
      </c>
    </row>
    <row r="40" spans="1:5" x14ac:dyDescent="0.2">
      <c r="A40" s="37"/>
      <c r="B40" s="108"/>
      <c r="C40" s="129" t="s">
        <v>70</v>
      </c>
      <c r="D40" s="118">
        <v>0.44928099999999999</v>
      </c>
      <c r="E40" s="46">
        <f t="shared" si="3"/>
        <v>2.3559053917421392E-2</v>
      </c>
    </row>
    <row r="41" spans="1:5" x14ac:dyDescent="0.2">
      <c r="A41" s="37"/>
      <c r="B41" s="108"/>
      <c r="C41" s="129" t="s">
        <v>71</v>
      </c>
      <c r="D41" s="118">
        <v>1.561658</v>
      </c>
      <c r="E41" s="46">
        <f t="shared" si="3"/>
        <v>8.1889029410485772E-2</v>
      </c>
    </row>
    <row r="42" spans="1:5" x14ac:dyDescent="0.2">
      <c r="A42" s="37"/>
      <c r="B42" s="108"/>
      <c r="C42" s="129" t="s">
        <v>72</v>
      </c>
      <c r="D42" s="118">
        <v>2.7949299999999999</v>
      </c>
      <c r="E42" s="46">
        <f t="shared" si="3"/>
        <v>0.1465584045740162</v>
      </c>
    </row>
    <row r="43" spans="1:5" x14ac:dyDescent="0.2">
      <c r="A43" s="37"/>
      <c r="B43" s="108"/>
      <c r="C43" s="129" t="s">
        <v>73</v>
      </c>
      <c r="D43" s="118">
        <v>0.53431799999999996</v>
      </c>
      <c r="E43" s="46">
        <f t="shared" si="3"/>
        <v>2.8018159172207957E-2</v>
      </c>
    </row>
    <row r="44" spans="1:5" x14ac:dyDescent="0.2">
      <c r="A44" s="37"/>
      <c r="B44" s="108"/>
      <c r="C44" s="129" t="s">
        <v>74</v>
      </c>
      <c r="D44" s="118">
        <v>0.29901</v>
      </c>
      <c r="E44" s="46">
        <f t="shared" si="3"/>
        <v>1.5679257996327845E-2</v>
      </c>
    </row>
    <row r="45" spans="1:5" x14ac:dyDescent="0.2">
      <c r="A45" s="37"/>
      <c r="B45" s="109" t="s">
        <v>134</v>
      </c>
      <c r="C45" s="130" t="s">
        <v>75</v>
      </c>
      <c r="D45" s="118">
        <v>14.352038</v>
      </c>
      <c r="E45" s="46">
        <f t="shared" si="3"/>
        <v>0.752581206565336</v>
      </c>
    </row>
    <row r="46" spans="1:5" x14ac:dyDescent="0.2">
      <c r="A46" s="37"/>
      <c r="B46" s="109"/>
      <c r="C46" s="130" t="s">
        <v>76</v>
      </c>
      <c r="D46" s="118">
        <v>10.12542</v>
      </c>
      <c r="E46" s="46">
        <f t="shared" si="3"/>
        <v>0.53094904016982003</v>
      </c>
    </row>
    <row r="47" spans="1:5" x14ac:dyDescent="0.2">
      <c r="A47" s="37"/>
      <c r="B47" s="109"/>
      <c r="C47" s="130" t="s">
        <v>77</v>
      </c>
      <c r="D47" s="118">
        <v>12.003728000000001</v>
      </c>
      <c r="E47" s="46">
        <f t="shared" si="3"/>
        <v>0.62944232042321147</v>
      </c>
    </row>
    <row r="48" spans="1:5" x14ac:dyDescent="0.2">
      <c r="A48" s="37"/>
      <c r="B48" s="109"/>
      <c r="C48" s="130" t="s">
        <v>78</v>
      </c>
      <c r="D48" s="118">
        <v>14.707321</v>
      </c>
      <c r="E48" s="46">
        <f t="shared" si="3"/>
        <v>0.77121126515437766</v>
      </c>
    </row>
    <row r="49" spans="1:5" x14ac:dyDescent="0.2">
      <c r="A49" s="37"/>
      <c r="B49" s="109"/>
      <c r="C49" s="130" t="s">
        <v>79</v>
      </c>
      <c r="D49" s="118">
        <v>12.740228</v>
      </c>
      <c r="E49" s="46">
        <f t="shared" si="3"/>
        <v>0.66806234488492</v>
      </c>
    </row>
    <row r="50" spans="1:5" x14ac:dyDescent="0.2">
      <c r="A50" s="37"/>
      <c r="B50" s="109"/>
      <c r="C50" s="130" t="s">
        <v>80</v>
      </c>
      <c r="D50" s="118">
        <v>9.0314110000000003</v>
      </c>
      <c r="E50" s="46">
        <f t="shared" si="3"/>
        <v>0.4735822318312875</v>
      </c>
    </row>
    <row r="51" spans="1:5" x14ac:dyDescent="0.2">
      <c r="A51" s="37"/>
      <c r="B51" s="109"/>
      <c r="C51" s="130" t="s">
        <v>81</v>
      </c>
      <c r="D51" s="118">
        <v>7.5484910000000003</v>
      </c>
      <c r="E51" s="46">
        <f t="shared" si="3"/>
        <v>0.39582200552476099</v>
      </c>
    </row>
    <row r="52" spans="1:5" x14ac:dyDescent="0.2">
      <c r="A52" s="37"/>
      <c r="B52" s="109"/>
      <c r="C52" s="130" t="s">
        <v>82</v>
      </c>
      <c r="D52" s="118">
        <v>5.8757849999999996</v>
      </c>
      <c r="E52" s="46">
        <f t="shared" si="3"/>
        <v>0.30810992590867597</v>
      </c>
    </row>
    <row r="53" spans="1:5" x14ac:dyDescent="0.2">
      <c r="A53" s="37"/>
      <c r="B53" s="70" t="s">
        <v>135</v>
      </c>
      <c r="C53" s="131" t="s">
        <v>83</v>
      </c>
      <c r="D53" s="118">
        <v>1.960029</v>
      </c>
      <c r="E53" s="46">
        <f t="shared" si="3"/>
        <v>0.10277850363293693</v>
      </c>
    </row>
    <row r="54" spans="1:5" x14ac:dyDescent="0.2">
      <c r="A54" s="37"/>
      <c r="B54" s="70"/>
      <c r="C54" s="131" t="s">
        <v>84</v>
      </c>
      <c r="D54" s="118">
        <v>0.51098699999999997</v>
      </c>
      <c r="E54" s="46">
        <f t="shared" si="3"/>
        <v>2.6794746014412816E-2</v>
      </c>
    </row>
    <row r="55" spans="1:5" x14ac:dyDescent="0.2">
      <c r="A55" s="37"/>
      <c r="B55" s="70" t="s">
        <v>136</v>
      </c>
      <c r="C55" s="131" t="s">
        <v>85</v>
      </c>
      <c r="D55" s="118">
        <v>0.140545</v>
      </c>
      <c r="E55" s="46">
        <f t="shared" si="3"/>
        <v>7.3697913618069539E-3</v>
      </c>
    </row>
    <row r="56" spans="1:5" x14ac:dyDescent="0.2">
      <c r="A56" s="37"/>
      <c r="B56" s="70"/>
      <c r="C56" s="131" t="s">
        <v>86</v>
      </c>
      <c r="D56" s="118">
        <v>0.83461099999999999</v>
      </c>
      <c r="E56" s="46">
        <f t="shared" si="3"/>
        <v>4.3764694142581113E-2</v>
      </c>
    </row>
    <row r="57" spans="1:5" x14ac:dyDescent="0.2">
      <c r="A57" s="37"/>
      <c r="B57" s="70" t="s">
        <v>137</v>
      </c>
      <c r="C57" s="131" t="s">
        <v>87</v>
      </c>
      <c r="D57" s="118">
        <v>5.5634319999999997</v>
      </c>
      <c r="E57" s="46">
        <f t="shared" si="3"/>
        <v>0.29173099786972412</v>
      </c>
    </row>
    <row r="58" spans="1:5" x14ac:dyDescent="0.2">
      <c r="A58" s="37"/>
      <c r="B58" s="70" t="s">
        <v>138</v>
      </c>
      <c r="C58" s="131" t="s">
        <v>88</v>
      </c>
      <c r="D58" s="118">
        <v>20.490705999999999</v>
      </c>
      <c r="E58" s="46">
        <f t="shared" si="3"/>
        <v>1.0744759904381223</v>
      </c>
    </row>
    <row r="59" spans="1:5" x14ac:dyDescent="0.2">
      <c r="A59" s="37"/>
      <c r="B59" s="70"/>
      <c r="C59" s="131" t="s">
        <v>89</v>
      </c>
      <c r="D59" s="118">
        <v>12.000099000000001</v>
      </c>
      <c r="E59" s="46">
        <f t="shared" si="3"/>
        <v>0.62925202569303973</v>
      </c>
    </row>
    <row r="60" spans="1:5" x14ac:dyDescent="0.2">
      <c r="A60" s="37"/>
      <c r="B60" s="70" t="s">
        <v>139</v>
      </c>
      <c r="C60" s="131" t="s">
        <v>90</v>
      </c>
      <c r="D60" s="118">
        <v>5.5029690000000002</v>
      </c>
      <c r="E60" s="46">
        <f t="shared" si="3"/>
        <v>0.28856048525733002</v>
      </c>
    </row>
    <row r="61" spans="1:5" x14ac:dyDescent="0.2">
      <c r="A61" s="37"/>
      <c r="B61" s="70"/>
      <c r="C61" s="131" t="s">
        <v>91</v>
      </c>
      <c r="D61" s="118">
        <v>6.0803289999999999</v>
      </c>
      <c r="E61" s="46">
        <f t="shared" si="3"/>
        <v>0.31883564795008223</v>
      </c>
    </row>
    <row r="62" spans="1:5" x14ac:dyDescent="0.2">
      <c r="A62" s="37"/>
      <c r="B62" s="70" t="s">
        <v>140</v>
      </c>
      <c r="C62" s="131" t="s">
        <v>92</v>
      </c>
      <c r="D62" s="118">
        <v>0.19637299999999999</v>
      </c>
      <c r="E62" s="46">
        <f t="shared" si="3"/>
        <v>1.0297257384411517E-2</v>
      </c>
    </row>
    <row r="63" spans="1:5" x14ac:dyDescent="0.2">
      <c r="A63" s="37"/>
      <c r="B63" s="70" t="s">
        <v>141</v>
      </c>
      <c r="C63" s="131" t="s">
        <v>59</v>
      </c>
      <c r="D63" s="118">
        <v>1.457525</v>
      </c>
      <c r="E63" s="46">
        <f t="shared" si="3"/>
        <v>7.6428582693213412E-2</v>
      </c>
    </row>
    <row r="64" spans="1:5" x14ac:dyDescent="0.2">
      <c r="A64" s="37"/>
      <c r="B64" s="70"/>
      <c r="C64" s="131" t="s">
        <v>60</v>
      </c>
      <c r="D64" s="118">
        <v>6.6103999999999996E-2</v>
      </c>
      <c r="E64" s="46">
        <f t="shared" si="3"/>
        <v>3.4663110618014643E-3</v>
      </c>
    </row>
    <row r="65" spans="1:5" x14ac:dyDescent="0.2">
      <c r="A65" s="37"/>
      <c r="B65" s="70" t="s">
        <v>142</v>
      </c>
      <c r="C65" s="131" t="s">
        <v>93</v>
      </c>
      <c r="D65" s="118">
        <v>3.7890199999999998</v>
      </c>
      <c r="E65" s="46">
        <f t="shared" si="3"/>
        <v>0.19868573670862558</v>
      </c>
    </row>
    <row r="66" spans="1:5" x14ac:dyDescent="0.2">
      <c r="A66" s="37"/>
      <c r="B66" s="70"/>
      <c r="C66" s="131" t="s">
        <v>94</v>
      </c>
      <c r="D66" s="118">
        <v>1.208934</v>
      </c>
      <c r="E66" s="46">
        <f t="shared" si="3"/>
        <v>6.3393157708881334E-2</v>
      </c>
    </row>
    <row r="67" spans="1:5" x14ac:dyDescent="0.2">
      <c r="A67" s="37"/>
      <c r="B67" s="70" t="s">
        <v>143</v>
      </c>
      <c r="C67" s="131" t="s">
        <v>95</v>
      </c>
      <c r="D67" s="118">
        <v>4.4170959999999999</v>
      </c>
      <c r="E67" s="46">
        <f t="shared" si="3"/>
        <v>0.23162030627252514</v>
      </c>
    </row>
    <row r="68" spans="1:5" x14ac:dyDescent="0.2">
      <c r="A68" s="37"/>
      <c r="B68" s="110" t="s">
        <v>144</v>
      </c>
      <c r="C68" s="132" t="s">
        <v>96</v>
      </c>
      <c r="D68" s="118">
        <v>0.54428799999999999</v>
      </c>
      <c r="E68" s="46">
        <f t="shared" si="3"/>
        <v>2.854095841712749E-2</v>
      </c>
    </row>
    <row r="69" spans="1:5" x14ac:dyDescent="0.2">
      <c r="A69" s="37"/>
      <c r="B69" s="110"/>
      <c r="C69" s="132" t="s">
        <v>97</v>
      </c>
      <c r="D69" s="118">
        <v>0.97784099999999996</v>
      </c>
      <c r="E69" s="46">
        <f t="shared" si="3"/>
        <v>5.127527948358656E-2</v>
      </c>
    </row>
    <row r="70" spans="1:5" x14ac:dyDescent="0.2">
      <c r="A70" s="37"/>
      <c r="B70" s="110"/>
      <c r="C70" s="132" t="s">
        <v>98</v>
      </c>
      <c r="D70" s="118">
        <v>5.1437049999999997</v>
      </c>
      <c r="E70" s="46">
        <f t="shared" si="3"/>
        <v>0.26972167403097397</v>
      </c>
    </row>
    <row r="71" spans="1:5" x14ac:dyDescent="0.2">
      <c r="A71" s="37"/>
      <c r="B71" s="110"/>
      <c r="C71" s="132" t="s">
        <v>99</v>
      </c>
      <c r="D71" s="118">
        <v>7.917497</v>
      </c>
      <c r="E71" s="46">
        <f t="shared" si="3"/>
        <v>0.41517166030618285</v>
      </c>
    </row>
    <row r="72" spans="1:5" x14ac:dyDescent="0.2">
      <c r="A72" s="37"/>
      <c r="B72" s="84" t="s">
        <v>145</v>
      </c>
      <c r="C72" s="133" t="s">
        <v>100</v>
      </c>
      <c r="D72" s="118">
        <v>9.7090000000000006E-3</v>
      </c>
      <c r="E72" s="46">
        <f t="shared" si="3"/>
        <v>5.0911312627118508E-4</v>
      </c>
    </row>
    <row r="73" spans="1:5" ht="68" x14ac:dyDescent="0.2">
      <c r="A73" s="37"/>
      <c r="B73" s="111" t="s">
        <v>146</v>
      </c>
      <c r="C73" s="134" t="s">
        <v>101</v>
      </c>
      <c r="D73" s="118">
        <v>6.6940900000000001</v>
      </c>
      <c r="E73" s="46">
        <f t="shared" si="3"/>
        <v>0.35101957847777088</v>
      </c>
    </row>
    <row r="74" spans="1:5" x14ac:dyDescent="0.2">
      <c r="A74" s="37"/>
      <c r="B74" s="111"/>
      <c r="C74" s="134" t="s">
        <v>102</v>
      </c>
      <c r="D74" s="118">
        <v>2.8483830000000001</v>
      </c>
      <c r="E74" s="46">
        <f t="shared" si="3"/>
        <v>0.14936133216064446</v>
      </c>
    </row>
    <row r="75" spans="1:5" x14ac:dyDescent="0.2">
      <c r="A75" s="37"/>
      <c r="B75" s="111"/>
      <c r="C75" s="134" t="s">
        <v>103</v>
      </c>
      <c r="D75" s="118">
        <v>5.604482</v>
      </c>
      <c r="E75" s="46">
        <f t="shared" si="3"/>
        <v>0.29388354641575692</v>
      </c>
    </row>
    <row r="76" spans="1:5" x14ac:dyDescent="0.2">
      <c r="A76" s="37"/>
      <c r="B76" s="111"/>
      <c r="C76" s="134" t="s">
        <v>104</v>
      </c>
      <c r="D76" s="118">
        <v>3.8473799999999998</v>
      </c>
      <c r="E76" s="46">
        <f t="shared" si="3"/>
        <v>0.20174597381328993</v>
      </c>
    </row>
    <row r="77" spans="1:5" ht="85" x14ac:dyDescent="0.2">
      <c r="A77" s="37"/>
      <c r="B77" s="112" t="s">
        <v>147</v>
      </c>
      <c r="C77" s="135" t="s">
        <v>105</v>
      </c>
      <c r="D77" s="118">
        <v>0.47590300000000002</v>
      </c>
      <c r="E77" s="46">
        <f t="shared" si="3"/>
        <v>2.495503801955256E-2</v>
      </c>
    </row>
    <row r="78" spans="1:5" x14ac:dyDescent="0.2">
      <c r="A78" s="37"/>
      <c r="B78" s="113"/>
      <c r="C78" s="135" t="s">
        <v>106</v>
      </c>
      <c r="D78" s="118">
        <v>1.8577349999999999</v>
      </c>
      <c r="E78" s="46">
        <f t="shared" si="3"/>
        <v>9.7414488993037382E-2</v>
      </c>
    </row>
    <row r="79" spans="1:5" ht="68" x14ac:dyDescent="0.2">
      <c r="A79" s="37"/>
      <c r="B79" s="114" t="s">
        <v>148</v>
      </c>
      <c r="C79" s="136" t="s">
        <v>88</v>
      </c>
      <c r="D79" s="118">
        <v>20.490705999999999</v>
      </c>
      <c r="E79" s="46">
        <f t="shared" si="3"/>
        <v>1.0744759904381223</v>
      </c>
    </row>
    <row r="80" spans="1:5" x14ac:dyDescent="0.2">
      <c r="A80" s="37"/>
      <c r="B80" s="115"/>
      <c r="C80" s="136" t="s">
        <v>89</v>
      </c>
      <c r="D80" s="118">
        <v>12.000099000000001</v>
      </c>
      <c r="E80" s="46">
        <f t="shared" si="3"/>
        <v>0.62925202569303973</v>
      </c>
    </row>
    <row r="81" spans="1:5" ht="51" x14ac:dyDescent="0.2">
      <c r="A81" s="37"/>
      <c r="B81" s="116" t="s">
        <v>149</v>
      </c>
      <c r="C81" s="137" t="s">
        <v>107</v>
      </c>
      <c r="D81" s="118">
        <v>2.7821199999999999</v>
      </c>
      <c r="E81" s="138">
        <f t="shared" si="3"/>
        <v>0.1458866835782871</v>
      </c>
    </row>
  </sheetData>
  <mergeCells count="2">
    <mergeCell ref="B16:B22"/>
    <mergeCell ref="B23:B2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91DCF-8023-4649-9B11-F0F2B352F022}">
  <dimension ref="A1:U81"/>
  <sheetViews>
    <sheetView zoomScale="91" zoomScaleNormal="91" workbookViewId="0"/>
  </sheetViews>
  <sheetFormatPr baseColWidth="10" defaultRowHeight="16" x14ac:dyDescent="0.2"/>
  <cols>
    <col min="8" max="8" width="38.1640625" customWidth="1"/>
    <col min="14" max="14" width="43.1640625" customWidth="1"/>
    <col min="15" max="15" width="30.5" customWidth="1"/>
  </cols>
  <sheetData>
    <row r="1" spans="1:21" ht="19" x14ac:dyDescent="0.2">
      <c r="A1" s="458" t="s">
        <v>1535</v>
      </c>
    </row>
    <row r="2" spans="1:21" ht="17" x14ac:dyDescent="0.2">
      <c r="A2" s="37"/>
      <c r="B2" s="66"/>
      <c r="C2" s="122"/>
      <c r="D2" s="139" t="s">
        <v>949</v>
      </c>
      <c r="E2" s="139" t="s">
        <v>949</v>
      </c>
    </row>
    <row r="3" spans="1:21" ht="34" x14ac:dyDescent="0.2">
      <c r="A3" s="37"/>
      <c r="B3" s="66"/>
      <c r="C3" s="122"/>
      <c r="D3" s="139" t="s">
        <v>110</v>
      </c>
      <c r="E3" s="139" t="s">
        <v>110</v>
      </c>
    </row>
    <row r="4" spans="1:21" ht="34" x14ac:dyDescent="0.2">
      <c r="A4" s="37"/>
      <c r="B4" s="66"/>
      <c r="C4" s="122"/>
      <c r="D4" s="139" t="s">
        <v>912</v>
      </c>
      <c r="E4" s="139" t="s">
        <v>912</v>
      </c>
    </row>
    <row r="5" spans="1:21" x14ac:dyDescent="0.2">
      <c r="A5" s="37"/>
      <c r="B5" s="66"/>
      <c r="C5" s="123"/>
      <c r="D5" s="23"/>
      <c r="E5" s="23"/>
    </row>
    <row r="6" spans="1:21" ht="102" x14ac:dyDescent="0.2">
      <c r="A6" s="37"/>
      <c r="B6" s="66"/>
      <c r="C6" s="123"/>
      <c r="D6" s="140" t="s">
        <v>117</v>
      </c>
      <c r="E6" s="41"/>
    </row>
    <row r="7" spans="1:21" x14ac:dyDescent="0.2">
      <c r="A7" s="106" t="s">
        <v>115</v>
      </c>
      <c r="B7" s="67"/>
      <c r="C7" s="124" t="s">
        <v>46</v>
      </c>
      <c r="D7" s="118">
        <v>33.505465000000001</v>
      </c>
      <c r="E7" s="46"/>
    </row>
    <row r="8" spans="1:21" x14ac:dyDescent="0.2">
      <c r="A8" s="37"/>
      <c r="B8" s="67"/>
      <c r="C8" s="124" t="s">
        <v>47</v>
      </c>
      <c r="D8" s="118">
        <v>29.368048000000002</v>
      </c>
      <c r="E8" s="46"/>
    </row>
    <row r="9" spans="1:21" x14ac:dyDescent="0.2">
      <c r="A9" s="37"/>
      <c r="B9" s="67"/>
      <c r="C9" s="124" t="s">
        <v>48</v>
      </c>
      <c r="D9" s="118">
        <v>31.649388999999999</v>
      </c>
      <c r="E9" s="46"/>
    </row>
    <row r="10" spans="1:21" x14ac:dyDescent="0.2">
      <c r="A10" s="37"/>
      <c r="B10" s="67"/>
      <c r="C10" s="124" t="s">
        <v>49</v>
      </c>
      <c r="D10" s="118">
        <v>36.304442999999999</v>
      </c>
      <c r="E10" s="46"/>
    </row>
    <row r="11" spans="1:21" x14ac:dyDescent="0.2">
      <c r="A11" s="37"/>
      <c r="B11" s="68"/>
      <c r="C11" s="125" t="s">
        <v>50</v>
      </c>
      <c r="D11" s="141">
        <f>AVERAGE(D7:D10)</f>
        <v>32.706836250000002</v>
      </c>
      <c r="E11" s="46"/>
    </row>
    <row r="12" spans="1:21" x14ac:dyDescent="0.2">
      <c r="A12" s="37"/>
      <c r="B12" s="68"/>
      <c r="C12" s="125" t="s">
        <v>51</v>
      </c>
      <c r="D12" s="141">
        <f>STDEV(D7:D10)</f>
        <v>2.9352049259999284</v>
      </c>
      <c r="E12" s="46"/>
    </row>
    <row r="13" spans="1:21" x14ac:dyDescent="0.2">
      <c r="A13" s="37"/>
      <c r="B13" s="68"/>
      <c r="C13" s="125" t="s">
        <v>52</v>
      </c>
      <c r="D13" s="141">
        <f>D12/D11*100</f>
        <v>8.9742856923372649</v>
      </c>
      <c r="E13" s="46"/>
    </row>
    <row r="14" spans="1:21" x14ac:dyDescent="0.2">
      <c r="A14" s="37"/>
      <c r="B14" s="66"/>
      <c r="C14" s="126"/>
      <c r="D14" s="142"/>
      <c r="E14" s="42"/>
    </row>
    <row r="15" spans="1:21" ht="153" x14ac:dyDescent="0.2">
      <c r="A15" s="37"/>
      <c r="B15" s="66"/>
      <c r="C15" s="126"/>
      <c r="D15" s="143" t="s">
        <v>117</v>
      </c>
      <c r="E15" s="49" t="s">
        <v>120</v>
      </c>
      <c r="F15" s="31" t="s">
        <v>162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106" t="s">
        <v>116</v>
      </c>
      <c r="B16" s="410" t="s">
        <v>154</v>
      </c>
      <c r="C16" s="127" t="s">
        <v>125</v>
      </c>
      <c r="D16" s="118">
        <v>0.19714400000000001</v>
      </c>
      <c r="E16" s="46">
        <f>D16/D$11</f>
        <v>6.0276083719347819E-3</v>
      </c>
      <c r="F16">
        <f>SUM(E16:E22,E23,E25,E27)</f>
        <v>0.23870125928184205</v>
      </c>
      <c r="H16" t="s">
        <v>926</v>
      </c>
      <c r="I16" t="s">
        <v>166</v>
      </c>
      <c r="J16">
        <v>1554</v>
      </c>
      <c r="K16" t="s">
        <v>167</v>
      </c>
      <c r="L16" t="s">
        <v>173</v>
      </c>
      <c r="M16" t="s">
        <v>174</v>
      </c>
      <c r="N16" t="s">
        <v>175</v>
      </c>
      <c r="O16" t="s">
        <v>926</v>
      </c>
      <c r="P16">
        <v>1554</v>
      </c>
      <c r="Q16">
        <v>4043</v>
      </c>
      <c r="R16">
        <v>193</v>
      </c>
      <c r="T16">
        <f>Q16/P16</f>
        <v>2.6016731016731018</v>
      </c>
      <c r="U16" s="203">
        <f t="shared" ref="U16:U24" si="0">T16/T$32*100</f>
        <v>33.324176876529613</v>
      </c>
    </row>
    <row r="17" spans="1:21" x14ac:dyDescent="0.2">
      <c r="A17" s="37"/>
      <c r="B17" s="410"/>
      <c r="C17" s="127" t="s">
        <v>126</v>
      </c>
      <c r="D17" s="118">
        <v>0.90200000000000002</v>
      </c>
      <c r="E17" s="46">
        <f>D17/D$11</f>
        <v>2.7578332343288017E-2</v>
      </c>
      <c r="H17" t="s">
        <v>927</v>
      </c>
      <c r="I17" t="s">
        <v>166</v>
      </c>
      <c r="J17">
        <v>1569</v>
      </c>
      <c r="K17" t="s">
        <v>172</v>
      </c>
      <c r="L17" t="s">
        <v>173</v>
      </c>
      <c r="M17" t="s">
        <v>174</v>
      </c>
      <c r="N17" t="s">
        <v>175</v>
      </c>
      <c r="O17" t="s">
        <v>927</v>
      </c>
      <c r="P17">
        <v>1569</v>
      </c>
      <c r="Q17">
        <v>1917</v>
      </c>
      <c r="R17">
        <v>105</v>
      </c>
      <c r="T17">
        <f t="shared" ref="T17:T23" si="1">Q17/P17</f>
        <v>1.2217973231357553</v>
      </c>
      <c r="U17" s="203">
        <f t="shared" si="0"/>
        <v>15.649694835705063</v>
      </c>
    </row>
    <row r="18" spans="1:21" x14ac:dyDescent="0.2">
      <c r="A18" s="37"/>
      <c r="B18" s="410"/>
      <c r="C18" s="127" t="s">
        <v>127</v>
      </c>
      <c r="D18" s="118">
        <v>0</v>
      </c>
      <c r="E18" s="46">
        <f>D18/D$11</f>
        <v>0</v>
      </c>
      <c r="H18" t="s">
        <v>928</v>
      </c>
      <c r="I18" t="s">
        <v>166</v>
      </c>
      <c r="J18">
        <v>1515</v>
      </c>
      <c r="K18" t="s">
        <v>131</v>
      </c>
      <c r="L18" t="s">
        <v>180</v>
      </c>
      <c r="M18" t="s">
        <v>303</v>
      </c>
      <c r="N18" t="s">
        <v>942</v>
      </c>
      <c r="O18" t="s">
        <v>928</v>
      </c>
      <c r="P18">
        <v>1515</v>
      </c>
      <c r="Q18">
        <v>336</v>
      </c>
      <c r="R18">
        <v>25</v>
      </c>
      <c r="T18">
        <f t="shared" si="1"/>
        <v>0.22178217821782178</v>
      </c>
      <c r="U18" s="203">
        <f t="shared" si="0"/>
        <v>2.840752179910627</v>
      </c>
    </row>
    <row r="19" spans="1:21" x14ac:dyDescent="0.2">
      <c r="A19" s="37"/>
      <c r="B19" s="410"/>
      <c r="C19" s="127" t="s">
        <v>128</v>
      </c>
      <c r="D19" s="118">
        <v>0</v>
      </c>
      <c r="E19" s="46">
        <f t="shared" ref="E19:E23" si="2">D19/D$11</f>
        <v>0</v>
      </c>
      <c r="H19" t="s">
        <v>929</v>
      </c>
      <c r="I19" t="s">
        <v>166</v>
      </c>
      <c r="J19">
        <v>1854</v>
      </c>
      <c r="K19" t="s">
        <v>179</v>
      </c>
      <c r="L19" t="s">
        <v>180</v>
      </c>
      <c r="M19" t="s">
        <v>187</v>
      </c>
      <c r="N19" t="s">
        <v>924</v>
      </c>
      <c r="O19" t="s">
        <v>929</v>
      </c>
      <c r="P19">
        <v>1854</v>
      </c>
      <c r="Q19">
        <v>735</v>
      </c>
      <c r="R19">
        <v>44</v>
      </c>
      <c r="T19">
        <f t="shared" si="1"/>
        <v>0.3964401294498382</v>
      </c>
      <c r="U19" s="203">
        <f t="shared" si="0"/>
        <v>5.077901980169937</v>
      </c>
    </row>
    <row r="20" spans="1:21" x14ac:dyDescent="0.2">
      <c r="A20" s="37"/>
      <c r="B20" s="410"/>
      <c r="C20" s="127" t="s">
        <v>129</v>
      </c>
      <c r="D20" s="118">
        <v>0</v>
      </c>
      <c r="E20" s="46">
        <f t="shared" si="2"/>
        <v>0</v>
      </c>
      <c r="H20" t="s">
        <v>930</v>
      </c>
      <c r="I20" t="s">
        <v>166</v>
      </c>
      <c r="J20">
        <v>1464</v>
      </c>
      <c r="K20" t="s">
        <v>199</v>
      </c>
      <c r="L20" t="s">
        <v>200</v>
      </c>
      <c r="M20" t="s">
        <v>174</v>
      </c>
      <c r="N20" t="s">
        <v>201</v>
      </c>
      <c r="O20" t="s">
        <v>930</v>
      </c>
      <c r="P20">
        <v>1464</v>
      </c>
      <c r="Q20">
        <v>282</v>
      </c>
      <c r="R20">
        <v>24</v>
      </c>
      <c r="T20">
        <f t="shared" si="1"/>
        <v>0.19262295081967212</v>
      </c>
      <c r="U20" s="203">
        <f t="shared" si="0"/>
        <v>2.4672589648045498</v>
      </c>
    </row>
    <row r="21" spans="1:21" x14ac:dyDescent="0.2">
      <c r="A21" s="37"/>
      <c r="B21" s="410"/>
      <c r="C21" s="127" t="s">
        <v>130</v>
      </c>
      <c r="D21" s="118">
        <v>0.91849999999999998</v>
      </c>
      <c r="E21" s="46">
        <f t="shared" si="2"/>
        <v>2.8082814032494505E-2</v>
      </c>
      <c r="H21" t="s">
        <v>931</v>
      </c>
      <c r="I21" t="s">
        <v>166</v>
      </c>
      <c r="J21">
        <v>1524</v>
      </c>
      <c r="K21" t="s">
        <v>203</v>
      </c>
      <c r="L21" t="s">
        <v>200</v>
      </c>
      <c r="M21" t="s">
        <v>174</v>
      </c>
      <c r="N21" t="s">
        <v>201</v>
      </c>
      <c r="O21" t="s">
        <v>931</v>
      </c>
      <c r="P21">
        <v>1524</v>
      </c>
      <c r="Q21">
        <v>722</v>
      </c>
      <c r="R21">
        <v>71</v>
      </c>
      <c r="T21">
        <f t="shared" si="1"/>
        <v>0.47375328083989499</v>
      </c>
      <c r="U21" s="203">
        <f t="shared" si="0"/>
        <v>6.0681867050830389</v>
      </c>
    </row>
    <row r="22" spans="1:21" x14ac:dyDescent="0.2">
      <c r="A22" s="37"/>
      <c r="B22" s="410"/>
      <c r="C22" s="127" t="s">
        <v>131</v>
      </c>
      <c r="D22" s="118">
        <v>0.22178200000000001</v>
      </c>
      <c r="E22" s="46">
        <f t="shared" si="2"/>
        <v>6.7809065451874756E-3</v>
      </c>
      <c r="H22" t="s">
        <v>932</v>
      </c>
      <c r="I22" t="s">
        <v>166</v>
      </c>
      <c r="J22">
        <v>1821</v>
      </c>
      <c r="K22" t="s">
        <v>125</v>
      </c>
      <c r="L22" t="s">
        <v>180</v>
      </c>
      <c r="M22" t="s">
        <v>187</v>
      </c>
      <c r="N22" t="s">
        <v>408</v>
      </c>
      <c r="O22" t="s">
        <v>932</v>
      </c>
      <c r="P22">
        <v>1821</v>
      </c>
      <c r="Q22">
        <v>359</v>
      </c>
      <c r="R22">
        <v>32</v>
      </c>
      <c r="T22">
        <f t="shared" si="1"/>
        <v>0.1971444261394838</v>
      </c>
      <c r="U22" s="203">
        <f t="shared" si="0"/>
        <v>2.525173405786151</v>
      </c>
    </row>
    <row r="23" spans="1:21" x14ac:dyDescent="0.2">
      <c r="A23" s="8"/>
      <c r="B23" s="410" t="s">
        <v>151</v>
      </c>
      <c r="C23" s="127" t="s">
        <v>53</v>
      </c>
      <c r="D23" s="118">
        <v>4.5503850000000003</v>
      </c>
      <c r="E23" s="46">
        <f t="shared" si="2"/>
        <v>0.13912641886908275</v>
      </c>
      <c r="H23" t="s">
        <v>933</v>
      </c>
      <c r="I23" t="s">
        <v>166</v>
      </c>
      <c r="J23">
        <v>1398</v>
      </c>
      <c r="K23" t="s">
        <v>177</v>
      </c>
      <c r="L23" t="s">
        <v>168</v>
      </c>
      <c r="M23" t="s">
        <v>174</v>
      </c>
      <c r="N23" t="s">
        <v>305</v>
      </c>
      <c r="O23" t="s">
        <v>933</v>
      </c>
      <c r="P23">
        <v>1398</v>
      </c>
      <c r="Q23">
        <v>600</v>
      </c>
      <c r="R23">
        <v>67</v>
      </c>
      <c r="T23">
        <f t="shared" si="1"/>
        <v>0.42918454935622319</v>
      </c>
      <c r="U23" s="203">
        <f t="shared" si="0"/>
        <v>5.4973170250416414</v>
      </c>
    </row>
    <row r="24" spans="1:21" x14ac:dyDescent="0.2">
      <c r="A24" s="37"/>
      <c r="B24" s="410"/>
      <c r="C24" s="127" t="s">
        <v>54</v>
      </c>
      <c r="D24" s="118">
        <v>5.1349159999999996</v>
      </c>
      <c r="E24" s="46">
        <f>D24/D$11</f>
        <v>0.15699824834020745</v>
      </c>
      <c r="H24" t="s">
        <v>934</v>
      </c>
      <c r="I24" t="s">
        <v>166</v>
      </c>
      <c r="J24">
        <v>1227</v>
      </c>
      <c r="K24" t="s">
        <v>302</v>
      </c>
      <c r="L24" t="s">
        <v>180</v>
      </c>
      <c r="M24" t="s">
        <v>303</v>
      </c>
      <c r="N24" t="s">
        <v>304</v>
      </c>
      <c r="O24" t="s">
        <v>934</v>
      </c>
      <c r="P24">
        <v>1227</v>
      </c>
      <c r="Q24">
        <v>1127</v>
      </c>
      <c r="R24">
        <v>103</v>
      </c>
      <c r="T24">
        <f t="shared" ref="T24:T31" si="3">Q24/P24</f>
        <v>0.91850040749796247</v>
      </c>
      <c r="U24" s="203">
        <f t="shared" si="0"/>
        <v>11.764840871415725</v>
      </c>
    </row>
    <row r="25" spans="1:21" x14ac:dyDescent="0.2">
      <c r="A25" s="37"/>
      <c r="B25" s="410"/>
      <c r="C25" s="127" t="s">
        <v>55</v>
      </c>
      <c r="D25" s="118">
        <v>0.85747300000000004</v>
      </c>
      <c r="E25" s="46">
        <f t="shared" ref="E25:E81" si="4">D25/D$11</f>
        <v>2.6216934999330605E-2</v>
      </c>
      <c r="H25" t="s">
        <v>935</v>
      </c>
      <c r="I25" t="s">
        <v>166</v>
      </c>
      <c r="J25">
        <v>1326</v>
      </c>
      <c r="K25" t="s">
        <v>57</v>
      </c>
      <c r="L25" t="s">
        <v>168</v>
      </c>
      <c r="M25" t="s">
        <v>174</v>
      </c>
      <c r="N25" t="s">
        <v>291</v>
      </c>
      <c r="O25" t="s">
        <v>935</v>
      </c>
      <c r="P25">
        <v>1326</v>
      </c>
      <c r="Q25">
        <v>212</v>
      </c>
      <c r="R25">
        <v>21</v>
      </c>
      <c r="T25">
        <f t="shared" si="3"/>
        <v>0.15987933634992457</v>
      </c>
      <c r="U25" s="203">
        <f t="shared" ref="U25:U31" si="5">T25/T$32*100</f>
        <v>2.0478542365683023</v>
      </c>
    </row>
    <row r="26" spans="1:21" x14ac:dyDescent="0.2">
      <c r="A26" s="37"/>
      <c r="B26" s="410"/>
      <c r="C26" s="127" t="s">
        <v>56</v>
      </c>
      <c r="D26" s="118">
        <v>0.22023799999999999</v>
      </c>
      <c r="E26" s="46">
        <f>D26/D$11</f>
        <v>6.7336992889368797E-3</v>
      </c>
      <c r="H26" t="s">
        <v>936</v>
      </c>
      <c r="I26" t="s">
        <v>166</v>
      </c>
      <c r="J26">
        <v>1386</v>
      </c>
      <c r="K26" t="s">
        <v>182</v>
      </c>
      <c r="L26" t="s">
        <v>168</v>
      </c>
      <c r="M26" t="s">
        <v>174</v>
      </c>
      <c r="N26" t="s">
        <v>305</v>
      </c>
      <c r="O26" t="s">
        <v>936</v>
      </c>
      <c r="P26">
        <v>1386</v>
      </c>
      <c r="Q26">
        <v>369</v>
      </c>
      <c r="R26">
        <v>28</v>
      </c>
      <c r="T26">
        <f t="shared" si="3"/>
        <v>0.26623376623376621</v>
      </c>
      <c r="U26" s="203">
        <f t="shared" si="5"/>
        <v>3.4101213987157659</v>
      </c>
    </row>
    <row r="27" spans="1:21" x14ac:dyDescent="0.2">
      <c r="A27" s="37"/>
      <c r="B27" s="410"/>
      <c r="C27" s="127" t="s">
        <v>57</v>
      </c>
      <c r="D27" s="118">
        <v>0.15987899999999999</v>
      </c>
      <c r="E27" s="46">
        <f t="shared" si="4"/>
        <v>4.8882441205238851E-3</v>
      </c>
      <c r="H27" t="s">
        <v>937</v>
      </c>
      <c r="I27" t="s">
        <v>166</v>
      </c>
      <c r="J27">
        <v>1125</v>
      </c>
      <c r="K27" t="s">
        <v>186</v>
      </c>
      <c r="L27" t="s">
        <v>180</v>
      </c>
      <c r="M27" t="s">
        <v>187</v>
      </c>
      <c r="N27" t="s">
        <v>924</v>
      </c>
      <c r="O27" t="s">
        <v>937</v>
      </c>
      <c r="P27">
        <v>1125</v>
      </c>
      <c r="Q27">
        <v>226</v>
      </c>
      <c r="R27">
        <v>25</v>
      </c>
      <c r="T27">
        <f t="shared" si="3"/>
        <v>0.20088888888888889</v>
      </c>
      <c r="U27" s="203">
        <f t="shared" si="5"/>
        <v>2.5731352880412688</v>
      </c>
    </row>
    <row r="28" spans="1:21" x14ac:dyDescent="0.2">
      <c r="A28" s="37"/>
      <c r="B28" s="410"/>
      <c r="C28" s="127" t="s">
        <v>58</v>
      </c>
      <c r="D28" s="118">
        <v>0</v>
      </c>
      <c r="E28" s="46">
        <f t="shared" si="4"/>
        <v>0</v>
      </c>
      <c r="H28" t="s">
        <v>938</v>
      </c>
      <c r="I28" t="s">
        <v>166</v>
      </c>
      <c r="J28">
        <v>516</v>
      </c>
      <c r="K28" t="s">
        <v>211</v>
      </c>
      <c r="L28" t="s">
        <v>180</v>
      </c>
      <c r="M28" t="s">
        <v>187</v>
      </c>
      <c r="N28" t="s">
        <v>943</v>
      </c>
      <c r="O28" t="s">
        <v>938</v>
      </c>
      <c r="P28">
        <v>516</v>
      </c>
      <c r="Q28">
        <v>81</v>
      </c>
      <c r="R28">
        <v>24</v>
      </c>
      <c r="T28">
        <f t="shared" si="3"/>
        <v>0.15697674418604651</v>
      </c>
      <c r="U28" s="203">
        <f t="shared" si="5"/>
        <v>2.0106756630544749</v>
      </c>
    </row>
    <row r="29" spans="1:21" x14ac:dyDescent="0.2">
      <c r="A29" s="37"/>
      <c r="B29" s="107" t="s">
        <v>132</v>
      </c>
      <c r="C29" s="128" t="s">
        <v>59</v>
      </c>
      <c r="D29" s="118">
        <v>2.1315300000000001</v>
      </c>
      <c r="E29" s="46">
        <f t="shared" si="4"/>
        <v>6.5170779090563985E-2</v>
      </c>
      <c r="H29" t="s">
        <v>939</v>
      </c>
      <c r="I29" t="s">
        <v>166</v>
      </c>
      <c r="J29">
        <v>1713</v>
      </c>
      <c r="K29" t="s">
        <v>217</v>
      </c>
      <c r="L29" t="s">
        <v>180</v>
      </c>
      <c r="M29" t="s">
        <v>187</v>
      </c>
      <c r="N29" t="s">
        <v>924</v>
      </c>
      <c r="O29" t="s">
        <v>939</v>
      </c>
      <c r="P29">
        <v>1713</v>
      </c>
      <c r="Q29">
        <v>253</v>
      </c>
      <c r="R29">
        <v>17</v>
      </c>
      <c r="T29">
        <f t="shared" si="3"/>
        <v>0.14769410391126678</v>
      </c>
      <c r="U29" s="203">
        <f t="shared" si="5"/>
        <v>1.8917766567961454</v>
      </c>
    </row>
    <row r="30" spans="1:21" x14ac:dyDescent="0.2">
      <c r="A30" s="37"/>
      <c r="B30" s="107"/>
      <c r="C30" s="128" t="s">
        <v>60</v>
      </c>
      <c r="D30" s="118">
        <v>0.483908</v>
      </c>
      <c r="E30" s="46">
        <f t="shared" si="4"/>
        <v>1.4795316682456561E-2</v>
      </c>
      <c r="H30" t="s">
        <v>940</v>
      </c>
      <c r="I30" t="s">
        <v>166</v>
      </c>
      <c r="J30">
        <v>921</v>
      </c>
      <c r="K30" t="s">
        <v>228</v>
      </c>
      <c r="L30" t="s">
        <v>200</v>
      </c>
      <c r="M30" t="s">
        <v>174</v>
      </c>
      <c r="N30" t="s">
        <v>201</v>
      </c>
      <c r="O30" t="s">
        <v>940</v>
      </c>
      <c r="P30">
        <v>921</v>
      </c>
      <c r="Q30">
        <v>176</v>
      </c>
      <c r="R30">
        <v>19</v>
      </c>
      <c r="T30">
        <f t="shared" si="3"/>
        <v>0.19109663409337677</v>
      </c>
      <c r="U30" s="203">
        <f t="shared" si="5"/>
        <v>2.4477087574691381</v>
      </c>
    </row>
    <row r="31" spans="1:21" x14ac:dyDescent="0.2">
      <c r="A31" s="37"/>
      <c r="B31" s="108" t="s">
        <v>133</v>
      </c>
      <c r="C31" s="129" t="s">
        <v>61</v>
      </c>
      <c r="D31" s="118">
        <v>0</v>
      </c>
      <c r="E31" s="46">
        <f>D31/D$11</f>
        <v>0</v>
      </c>
      <c r="H31" t="s">
        <v>941</v>
      </c>
      <c r="I31" t="s">
        <v>166</v>
      </c>
      <c r="J31">
        <v>381</v>
      </c>
      <c r="K31" t="s">
        <v>184</v>
      </c>
      <c r="L31" t="s">
        <v>173</v>
      </c>
      <c r="M31" t="s">
        <v>174</v>
      </c>
      <c r="N31" t="s">
        <v>175</v>
      </c>
      <c r="O31" t="s">
        <v>941</v>
      </c>
      <c r="P31">
        <v>381</v>
      </c>
      <c r="Q31">
        <v>12</v>
      </c>
      <c r="R31">
        <v>1</v>
      </c>
      <c r="T31">
        <f t="shared" si="3"/>
        <v>3.1496062992125984E-2</v>
      </c>
      <c r="U31" s="203">
        <f t="shared" si="5"/>
        <v>0.40342515490856773</v>
      </c>
    </row>
    <row r="32" spans="1:21" ht="34" x14ac:dyDescent="0.2">
      <c r="A32" s="37"/>
      <c r="B32" s="108"/>
      <c r="C32" s="129" t="s">
        <v>62</v>
      </c>
      <c r="D32" s="118">
        <v>0.63541099999999995</v>
      </c>
      <c r="E32" s="46">
        <f t="shared" ref="E32:E34" si="6">D32/D$11</f>
        <v>1.9427467552750533E-2</v>
      </c>
      <c r="S32" s="160" t="s">
        <v>901</v>
      </c>
      <c r="T32">
        <f>SUM(T16:T31)</f>
        <v>7.8071638837851483</v>
      </c>
    </row>
    <row r="33" spans="1:20" ht="51" x14ac:dyDescent="0.2">
      <c r="A33" s="37"/>
      <c r="B33" s="108"/>
      <c r="C33" s="129" t="s">
        <v>63</v>
      </c>
      <c r="D33" s="118">
        <v>0.83384800000000003</v>
      </c>
      <c r="E33" s="46">
        <f t="shared" si="6"/>
        <v>2.5494608944330407E-2</v>
      </c>
      <c r="S33" s="31" t="s">
        <v>897</v>
      </c>
      <c r="T33">
        <f>T32/D11</f>
        <v>0.23870128630326168</v>
      </c>
    </row>
    <row r="34" spans="1:20" x14ac:dyDescent="0.2">
      <c r="A34" s="37"/>
      <c r="B34" s="108"/>
      <c r="C34" s="129" t="s">
        <v>64</v>
      </c>
      <c r="D34" s="118">
        <v>0.116456</v>
      </c>
      <c r="E34" s="46">
        <f t="shared" si="6"/>
        <v>3.5606011877715627E-3</v>
      </c>
    </row>
    <row r="35" spans="1:20" x14ac:dyDescent="0.2">
      <c r="A35" s="37"/>
      <c r="B35" s="108"/>
      <c r="C35" s="129" t="s">
        <v>65</v>
      </c>
      <c r="D35" s="118">
        <v>7.2199460000000002</v>
      </c>
      <c r="E35" s="46">
        <f>D35/D$11</f>
        <v>0.22074730630664408</v>
      </c>
    </row>
    <row r="36" spans="1:20" x14ac:dyDescent="0.2">
      <c r="A36" s="37"/>
      <c r="B36" s="108"/>
      <c r="C36" s="129" t="s">
        <v>66</v>
      </c>
      <c r="D36" s="118">
        <v>0.639575</v>
      </c>
      <c r="E36" s="46">
        <f t="shared" si="4"/>
        <v>1.9554780386317555E-2</v>
      </c>
    </row>
    <row r="37" spans="1:20" x14ac:dyDescent="0.2">
      <c r="A37" s="37"/>
      <c r="B37" s="108"/>
      <c r="C37" s="129" t="s">
        <v>67</v>
      </c>
      <c r="D37" s="118">
        <v>0</v>
      </c>
      <c r="E37" s="46">
        <f t="shared" si="4"/>
        <v>0</v>
      </c>
    </row>
    <row r="38" spans="1:20" x14ac:dyDescent="0.2">
      <c r="A38" s="37"/>
      <c r="B38" s="108"/>
      <c r="C38" s="129" t="s">
        <v>68</v>
      </c>
      <c r="D38" s="118">
        <v>2.9175170000000001</v>
      </c>
      <c r="E38" s="46">
        <f t="shared" si="4"/>
        <v>8.9202054815069431E-2</v>
      </c>
    </row>
    <row r="39" spans="1:20" x14ac:dyDescent="0.2">
      <c r="A39" s="37"/>
      <c r="B39" s="108"/>
      <c r="C39" s="129" t="s">
        <v>69</v>
      </c>
      <c r="D39" s="118">
        <v>1.8245769999999999</v>
      </c>
      <c r="E39" s="46">
        <f t="shared" si="4"/>
        <v>5.5785799214988267E-2</v>
      </c>
    </row>
    <row r="40" spans="1:20" x14ac:dyDescent="0.2">
      <c r="A40" s="37"/>
      <c r="B40" s="108"/>
      <c r="C40" s="129" t="s">
        <v>70</v>
      </c>
      <c r="D40" s="118">
        <v>2.1676280000000001</v>
      </c>
      <c r="E40" s="46">
        <f t="shared" si="4"/>
        <v>6.6274462727956451E-2</v>
      </c>
    </row>
    <row r="41" spans="1:20" x14ac:dyDescent="0.2">
      <c r="A41" s="37"/>
      <c r="B41" s="108"/>
      <c r="C41" s="129" t="s">
        <v>71</v>
      </c>
      <c r="D41" s="118">
        <v>2.212208</v>
      </c>
      <c r="E41" s="46">
        <f t="shared" si="4"/>
        <v>6.7637480528248889E-2</v>
      </c>
    </row>
    <row r="42" spans="1:20" x14ac:dyDescent="0.2">
      <c r="A42" s="37"/>
      <c r="B42" s="108"/>
      <c r="C42" s="129" t="s">
        <v>72</v>
      </c>
      <c r="D42" s="118">
        <v>4.9065799999999999</v>
      </c>
      <c r="E42" s="46">
        <f t="shared" si="4"/>
        <v>0.1500169555531376</v>
      </c>
    </row>
    <row r="43" spans="1:20" x14ac:dyDescent="0.2">
      <c r="A43" s="37"/>
      <c r="B43" s="108"/>
      <c r="C43" s="129" t="s">
        <v>73</v>
      </c>
      <c r="D43" s="118">
        <v>1.9581569999999999</v>
      </c>
      <c r="E43" s="46">
        <f t="shared" si="4"/>
        <v>5.9869960672212674E-2</v>
      </c>
    </row>
    <row r="44" spans="1:20" x14ac:dyDescent="0.2">
      <c r="A44" s="37"/>
      <c r="B44" s="108"/>
      <c r="C44" s="129" t="s">
        <v>74</v>
      </c>
      <c r="D44" s="118">
        <v>0.47076499999999999</v>
      </c>
      <c r="E44" s="46">
        <f t="shared" si="4"/>
        <v>1.4393474086017719E-2</v>
      </c>
    </row>
    <row r="45" spans="1:20" x14ac:dyDescent="0.2">
      <c r="A45" s="37"/>
      <c r="B45" s="109" t="s">
        <v>134</v>
      </c>
      <c r="C45" s="130" t="s">
        <v>75</v>
      </c>
      <c r="D45" s="118">
        <v>22.070629</v>
      </c>
      <c r="E45" s="46">
        <f t="shared" si="4"/>
        <v>0.67480170907695169</v>
      </c>
    </row>
    <row r="46" spans="1:20" x14ac:dyDescent="0.2">
      <c r="A46" s="37"/>
      <c r="B46" s="109"/>
      <c r="C46" s="130" t="s">
        <v>76</v>
      </c>
      <c r="D46" s="118">
        <v>20.562927999999999</v>
      </c>
      <c r="E46" s="46">
        <f t="shared" si="4"/>
        <v>0.62870428196796313</v>
      </c>
    </row>
    <row r="47" spans="1:20" x14ac:dyDescent="0.2">
      <c r="A47" s="37"/>
      <c r="B47" s="109"/>
      <c r="C47" s="130" t="s">
        <v>77</v>
      </c>
      <c r="D47" s="118">
        <v>18.008178999999998</v>
      </c>
      <c r="E47" s="46">
        <f t="shared" si="4"/>
        <v>0.55059373099713971</v>
      </c>
    </row>
    <row r="48" spans="1:20" x14ac:dyDescent="0.2">
      <c r="A48" s="37"/>
      <c r="B48" s="109"/>
      <c r="C48" s="130" t="s">
        <v>78</v>
      </c>
      <c r="D48" s="118">
        <v>23.479731999999998</v>
      </c>
      <c r="E48" s="46">
        <f t="shared" si="4"/>
        <v>0.71788453705912925</v>
      </c>
    </row>
    <row r="49" spans="1:5" x14ac:dyDescent="0.2">
      <c r="A49" s="37"/>
      <c r="B49" s="109"/>
      <c r="C49" s="130" t="s">
        <v>79</v>
      </c>
      <c r="D49" s="118">
        <v>19.819441000000001</v>
      </c>
      <c r="E49" s="46">
        <f t="shared" si="4"/>
        <v>0.60597242877626234</v>
      </c>
    </row>
    <row r="50" spans="1:5" x14ac:dyDescent="0.2">
      <c r="A50" s="37"/>
      <c r="B50" s="109"/>
      <c r="C50" s="130" t="s">
        <v>80</v>
      </c>
      <c r="D50" s="118">
        <v>16.380085000000001</v>
      </c>
      <c r="E50" s="46">
        <f t="shared" si="4"/>
        <v>0.5008153303118702</v>
      </c>
    </row>
    <row r="51" spans="1:5" x14ac:dyDescent="0.2">
      <c r="A51" s="37"/>
      <c r="B51" s="109"/>
      <c r="C51" s="130" t="s">
        <v>81</v>
      </c>
      <c r="D51" s="118">
        <v>15.019261</v>
      </c>
      <c r="E51" s="46">
        <f t="shared" si="4"/>
        <v>0.45920861575231076</v>
      </c>
    </row>
    <row r="52" spans="1:5" x14ac:dyDescent="0.2">
      <c r="A52" s="37"/>
      <c r="B52" s="109"/>
      <c r="C52" s="130" t="s">
        <v>82</v>
      </c>
      <c r="D52" s="118">
        <v>17.657457000000001</v>
      </c>
      <c r="E52" s="46">
        <f t="shared" si="4"/>
        <v>0.53987052936066238</v>
      </c>
    </row>
    <row r="53" spans="1:5" x14ac:dyDescent="0.2">
      <c r="A53" s="37"/>
      <c r="B53" s="70" t="s">
        <v>135</v>
      </c>
      <c r="C53" s="131" t="s">
        <v>83</v>
      </c>
      <c r="D53" s="118">
        <v>3.7944390000000001</v>
      </c>
      <c r="E53" s="46">
        <f t="shared" si="4"/>
        <v>0.11601363614005925</v>
      </c>
    </row>
    <row r="54" spans="1:5" x14ac:dyDescent="0.2">
      <c r="A54" s="37"/>
      <c r="B54" s="70"/>
      <c r="C54" s="131" t="s">
        <v>84</v>
      </c>
      <c r="D54" s="118">
        <v>0.58298499999999998</v>
      </c>
      <c r="E54" s="46">
        <f t="shared" si="4"/>
        <v>1.7824561065578452E-2</v>
      </c>
    </row>
    <row r="55" spans="1:5" x14ac:dyDescent="0.2">
      <c r="A55" s="37"/>
      <c r="B55" s="70" t="s">
        <v>136</v>
      </c>
      <c r="C55" s="131" t="s">
        <v>85</v>
      </c>
      <c r="D55" s="118">
        <v>0.16801099999999999</v>
      </c>
      <c r="E55" s="46">
        <f t="shared" si="4"/>
        <v>5.1368771566831072E-3</v>
      </c>
    </row>
    <row r="56" spans="1:5" x14ac:dyDescent="0.2">
      <c r="A56" s="37"/>
      <c r="B56" s="70"/>
      <c r="C56" s="131" t="s">
        <v>86</v>
      </c>
      <c r="D56" s="118">
        <v>0</v>
      </c>
      <c r="E56" s="46">
        <f t="shared" si="4"/>
        <v>0</v>
      </c>
    </row>
    <row r="57" spans="1:5" x14ac:dyDescent="0.2">
      <c r="A57" s="37"/>
      <c r="B57" s="70" t="s">
        <v>137</v>
      </c>
      <c r="C57" s="131" t="s">
        <v>87</v>
      </c>
      <c r="D57" s="118">
        <v>9.1686200000000007</v>
      </c>
      <c r="E57" s="46">
        <f t="shared" si="4"/>
        <v>0.28032732759347828</v>
      </c>
    </row>
    <row r="58" spans="1:5" x14ac:dyDescent="0.2">
      <c r="A58" s="37"/>
      <c r="B58" s="70" t="s">
        <v>138</v>
      </c>
      <c r="C58" s="131" t="s">
        <v>88</v>
      </c>
      <c r="D58" s="118">
        <v>39.650229000000003</v>
      </c>
      <c r="E58" s="46">
        <f t="shared" si="4"/>
        <v>1.2122917880814597</v>
      </c>
    </row>
    <row r="59" spans="1:5" x14ac:dyDescent="0.2">
      <c r="A59" s="37"/>
      <c r="B59" s="70"/>
      <c r="C59" s="131" t="s">
        <v>89</v>
      </c>
      <c r="D59" s="118">
        <v>21.738683000000002</v>
      </c>
      <c r="E59" s="46">
        <f t="shared" si="4"/>
        <v>0.66465257702814351</v>
      </c>
    </row>
    <row r="60" spans="1:5" x14ac:dyDescent="0.2">
      <c r="A60" s="37"/>
      <c r="B60" s="70" t="s">
        <v>139</v>
      </c>
      <c r="C60" s="131" t="s">
        <v>90</v>
      </c>
      <c r="D60" s="118">
        <v>9.3706980000000009</v>
      </c>
      <c r="E60" s="46">
        <f t="shared" si="4"/>
        <v>0.28650579127780973</v>
      </c>
    </row>
    <row r="61" spans="1:5" x14ac:dyDescent="0.2">
      <c r="A61" s="37"/>
      <c r="B61" s="70"/>
      <c r="C61" s="131" t="s">
        <v>91</v>
      </c>
      <c r="D61" s="118">
        <v>9.417764</v>
      </c>
      <c r="E61" s="46">
        <f t="shared" si="4"/>
        <v>0.28794481765260921</v>
      </c>
    </row>
    <row r="62" spans="1:5" x14ac:dyDescent="0.2">
      <c r="A62" s="37"/>
      <c r="B62" s="70" t="s">
        <v>140</v>
      </c>
      <c r="C62" s="131" t="s">
        <v>92</v>
      </c>
      <c r="D62" s="118">
        <v>0.53908500000000004</v>
      </c>
      <c r="E62" s="46">
        <f t="shared" si="4"/>
        <v>1.6482334025810889E-2</v>
      </c>
    </row>
    <row r="63" spans="1:5" x14ac:dyDescent="0.2">
      <c r="A63" s="37"/>
      <c r="B63" s="70" t="s">
        <v>141</v>
      </c>
      <c r="C63" s="131" t="s">
        <v>59</v>
      </c>
      <c r="D63" s="118">
        <v>2.1315300000000001</v>
      </c>
      <c r="E63" s="46">
        <f t="shared" si="4"/>
        <v>6.5170779090563985E-2</v>
      </c>
    </row>
    <row r="64" spans="1:5" x14ac:dyDescent="0.2">
      <c r="A64" s="37"/>
      <c r="B64" s="70"/>
      <c r="C64" s="131" t="s">
        <v>60</v>
      </c>
      <c r="D64" s="118">
        <v>0.483908</v>
      </c>
      <c r="E64" s="46">
        <f t="shared" si="4"/>
        <v>1.4795316682456561E-2</v>
      </c>
    </row>
    <row r="65" spans="1:5" x14ac:dyDescent="0.2">
      <c r="A65" s="37"/>
      <c r="B65" s="70" t="s">
        <v>142</v>
      </c>
      <c r="C65" s="131" t="s">
        <v>93</v>
      </c>
      <c r="D65" s="118">
        <v>2.8158500000000002</v>
      </c>
      <c r="E65" s="46">
        <f t="shared" si="4"/>
        <v>8.6093622094066041E-2</v>
      </c>
    </row>
    <row r="66" spans="1:5" x14ac:dyDescent="0.2">
      <c r="A66" s="37"/>
      <c r="B66" s="70"/>
      <c r="C66" s="131" t="s">
        <v>94</v>
      </c>
      <c r="D66" s="118">
        <v>2.9402759999999999</v>
      </c>
      <c r="E66" s="46">
        <f t="shared" si="4"/>
        <v>8.9897903225048245E-2</v>
      </c>
    </row>
    <row r="67" spans="1:5" x14ac:dyDescent="0.2">
      <c r="A67" s="37"/>
      <c r="B67" s="70" t="s">
        <v>143</v>
      </c>
      <c r="C67" s="131" t="s">
        <v>95</v>
      </c>
      <c r="D67" s="118">
        <v>4.3634250000000003</v>
      </c>
      <c r="E67" s="46">
        <f t="shared" si="4"/>
        <v>0.1334101827106558</v>
      </c>
    </row>
    <row r="68" spans="1:5" x14ac:dyDescent="0.2">
      <c r="A68" s="37"/>
      <c r="B68" s="110" t="s">
        <v>144</v>
      </c>
      <c r="C68" s="132" t="s">
        <v>96</v>
      </c>
      <c r="D68" s="118">
        <v>6.557601</v>
      </c>
      <c r="E68" s="46">
        <f t="shared" si="4"/>
        <v>0.20049634118922155</v>
      </c>
    </row>
    <row r="69" spans="1:5" x14ac:dyDescent="0.2">
      <c r="A69" s="37"/>
      <c r="B69" s="110"/>
      <c r="C69" s="132" t="s">
        <v>97</v>
      </c>
      <c r="D69" s="118">
        <v>6.5849830000000003</v>
      </c>
      <c r="E69" s="46">
        <f t="shared" si="4"/>
        <v>0.20133353619612168</v>
      </c>
    </row>
    <row r="70" spans="1:5" x14ac:dyDescent="0.2">
      <c r="A70" s="37"/>
      <c r="B70" s="110"/>
      <c r="C70" s="132" t="s">
        <v>98</v>
      </c>
      <c r="D70" s="118">
        <v>12.142663000000001</v>
      </c>
      <c r="E70" s="46">
        <f t="shared" si="4"/>
        <v>0.37125764495182562</v>
      </c>
    </row>
    <row r="71" spans="1:5" x14ac:dyDescent="0.2">
      <c r="A71" s="37"/>
      <c r="B71" s="110"/>
      <c r="C71" s="132" t="s">
        <v>99</v>
      </c>
      <c r="D71" s="118">
        <v>9.8922319999999999</v>
      </c>
      <c r="E71" s="46">
        <f t="shared" si="4"/>
        <v>0.30245150965954404</v>
      </c>
    </row>
    <row r="72" spans="1:5" x14ac:dyDescent="0.2">
      <c r="A72" s="37"/>
      <c r="B72" s="84" t="s">
        <v>145</v>
      </c>
      <c r="C72" s="133" t="s">
        <v>100</v>
      </c>
      <c r="D72" s="118">
        <v>0.18156700000000001</v>
      </c>
      <c r="E72" s="46">
        <f t="shared" si="4"/>
        <v>5.5513470826760256E-3</v>
      </c>
    </row>
    <row r="73" spans="1:5" ht="68" x14ac:dyDescent="0.2">
      <c r="A73" s="37"/>
      <c r="B73" s="111" t="s">
        <v>146</v>
      </c>
      <c r="C73" s="134" t="s">
        <v>101</v>
      </c>
      <c r="D73" s="118">
        <v>14.286538</v>
      </c>
      <c r="E73" s="46">
        <f t="shared" si="4"/>
        <v>0.43680586806985955</v>
      </c>
    </row>
    <row r="74" spans="1:5" x14ac:dyDescent="0.2">
      <c r="A74" s="37"/>
      <c r="B74" s="111"/>
      <c r="C74" s="134" t="s">
        <v>102</v>
      </c>
      <c r="D74" s="118">
        <v>6.7753240000000003</v>
      </c>
      <c r="E74" s="46">
        <f t="shared" si="4"/>
        <v>0.20715314523886424</v>
      </c>
    </row>
    <row r="75" spans="1:5" x14ac:dyDescent="0.2">
      <c r="A75" s="37"/>
      <c r="B75" s="111"/>
      <c r="C75" s="134" t="s">
        <v>103</v>
      </c>
      <c r="D75" s="118">
        <v>14.486345</v>
      </c>
      <c r="E75" s="46">
        <f t="shared" si="4"/>
        <v>0.44291489672896744</v>
      </c>
    </row>
    <row r="76" spans="1:5" x14ac:dyDescent="0.2">
      <c r="A76" s="37"/>
      <c r="B76" s="111"/>
      <c r="C76" s="134" t="s">
        <v>104</v>
      </c>
      <c r="D76" s="118">
        <v>9.1855189999999993</v>
      </c>
      <c r="E76" s="46">
        <f t="shared" si="4"/>
        <v>0.28084400856716918</v>
      </c>
    </row>
    <row r="77" spans="1:5" ht="85" x14ac:dyDescent="0.2">
      <c r="A77" s="37"/>
      <c r="B77" s="112" t="s">
        <v>147</v>
      </c>
      <c r="C77" s="135" t="s">
        <v>105</v>
      </c>
      <c r="D77" s="118">
        <v>0.97294700000000001</v>
      </c>
      <c r="E77" s="46">
        <f t="shared" si="4"/>
        <v>2.9747511882932422E-2</v>
      </c>
    </row>
    <row r="78" spans="1:5" x14ac:dyDescent="0.2">
      <c r="A78" s="37"/>
      <c r="B78" s="113"/>
      <c r="C78" s="135" t="s">
        <v>106</v>
      </c>
      <c r="D78" s="118">
        <v>1.0905849999999999</v>
      </c>
      <c r="E78" s="46">
        <f t="shared" si="4"/>
        <v>3.3344252304439867E-2</v>
      </c>
    </row>
    <row r="79" spans="1:5" ht="68" x14ac:dyDescent="0.2">
      <c r="A79" s="37"/>
      <c r="B79" s="114" t="s">
        <v>148</v>
      </c>
      <c r="C79" s="136" t="s">
        <v>88</v>
      </c>
      <c r="D79" s="118">
        <v>39.650229000000003</v>
      </c>
      <c r="E79" s="46">
        <f t="shared" si="4"/>
        <v>1.2122917880814597</v>
      </c>
    </row>
    <row r="80" spans="1:5" x14ac:dyDescent="0.2">
      <c r="A80" s="37"/>
      <c r="B80" s="115"/>
      <c r="C80" s="136" t="s">
        <v>89</v>
      </c>
      <c r="D80" s="118">
        <v>21.738683000000002</v>
      </c>
      <c r="E80" s="46">
        <f t="shared" si="4"/>
        <v>0.66465257702814351</v>
      </c>
    </row>
    <row r="81" spans="1:5" ht="51" x14ac:dyDescent="0.2">
      <c r="A81" s="37"/>
      <c r="B81" s="116" t="s">
        <v>149</v>
      </c>
      <c r="C81" s="137" t="s">
        <v>107</v>
      </c>
      <c r="D81" s="118">
        <v>12.022798999999999</v>
      </c>
      <c r="E81" s="138">
        <f t="shared" si="4"/>
        <v>0.36759284536424702</v>
      </c>
    </row>
  </sheetData>
  <mergeCells count="2">
    <mergeCell ref="B16:B22"/>
    <mergeCell ref="B23:B2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6ABF9-3194-664E-BCC6-06443154E9CF}">
  <dimension ref="A1:U81"/>
  <sheetViews>
    <sheetView workbookViewId="0"/>
  </sheetViews>
  <sheetFormatPr baseColWidth="10" defaultRowHeight="16" x14ac:dyDescent="0.2"/>
  <cols>
    <col min="8" max="8" width="29.1640625" customWidth="1"/>
    <col min="9" max="9" width="6.33203125" customWidth="1"/>
    <col min="14" max="14" width="45.83203125" customWidth="1"/>
    <col min="15" max="15" width="29.1640625" customWidth="1"/>
  </cols>
  <sheetData>
    <row r="1" spans="1:21" ht="19" x14ac:dyDescent="0.25">
      <c r="A1" s="440" t="s">
        <v>1536</v>
      </c>
    </row>
    <row r="2" spans="1:21" ht="17" x14ac:dyDescent="0.2">
      <c r="A2" s="37"/>
      <c r="B2" s="66"/>
      <c r="C2" s="122"/>
      <c r="D2" s="139" t="s">
        <v>950</v>
      </c>
      <c r="E2" s="139" t="s">
        <v>950</v>
      </c>
    </row>
    <row r="3" spans="1:21" ht="34" x14ac:dyDescent="0.2">
      <c r="A3" s="37"/>
      <c r="B3" s="66"/>
      <c r="C3" s="122"/>
      <c r="D3" s="139" t="s">
        <v>110</v>
      </c>
      <c r="E3" s="139" t="s">
        <v>110</v>
      </c>
    </row>
    <row r="4" spans="1:21" ht="34" x14ac:dyDescent="0.2">
      <c r="A4" s="37"/>
      <c r="B4" s="66"/>
      <c r="C4" s="122"/>
      <c r="D4" s="139" t="s">
        <v>913</v>
      </c>
      <c r="E4" s="139" t="s">
        <v>913</v>
      </c>
    </row>
    <row r="5" spans="1:21" x14ac:dyDescent="0.2">
      <c r="A5" s="37"/>
      <c r="B5" s="66"/>
      <c r="C5" s="123"/>
      <c r="D5" s="23"/>
      <c r="E5" s="23"/>
    </row>
    <row r="6" spans="1:21" ht="102" x14ac:dyDescent="0.2">
      <c r="A6" s="37"/>
      <c r="B6" s="66"/>
      <c r="C6" s="123"/>
      <c r="D6" s="140" t="s">
        <v>117</v>
      </c>
      <c r="E6" s="41"/>
    </row>
    <row r="7" spans="1:21" x14ac:dyDescent="0.2">
      <c r="A7" s="106" t="s">
        <v>115</v>
      </c>
      <c r="B7" s="67"/>
      <c r="C7" s="124" t="s">
        <v>46</v>
      </c>
      <c r="D7" s="118">
        <v>13.920066</v>
      </c>
      <c r="E7" s="46"/>
    </row>
    <row r="8" spans="1:21" x14ac:dyDescent="0.2">
      <c r="A8" s="37"/>
      <c r="B8" s="67"/>
      <c r="C8" s="124" t="s">
        <v>47</v>
      </c>
      <c r="D8" s="118">
        <v>13.111853</v>
      </c>
      <c r="E8" s="46"/>
    </row>
    <row r="9" spans="1:21" x14ac:dyDescent="0.2">
      <c r="A9" s="37"/>
      <c r="B9" s="67"/>
      <c r="C9" s="124" t="s">
        <v>48</v>
      </c>
      <c r="D9" s="118">
        <v>16.186440999999999</v>
      </c>
      <c r="E9" s="46"/>
    </row>
    <row r="10" spans="1:21" x14ac:dyDescent="0.2">
      <c r="A10" s="37"/>
      <c r="B10" s="67"/>
      <c r="C10" s="124" t="s">
        <v>49</v>
      </c>
      <c r="D10" s="118">
        <v>14.229431</v>
      </c>
      <c r="E10" s="46"/>
    </row>
    <row r="11" spans="1:21" x14ac:dyDescent="0.2">
      <c r="A11" s="37"/>
      <c r="B11" s="68"/>
      <c r="C11" s="125" t="s">
        <v>50</v>
      </c>
      <c r="D11" s="141">
        <f>AVERAGE(D7:D10)</f>
        <v>14.361947750000001</v>
      </c>
      <c r="E11" s="46"/>
    </row>
    <row r="12" spans="1:21" x14ac:dyDescent="0.2">
      <c r="A12" s="37"/>
      <c r="B12" s="68"/>
      <c r="C12" s="125" t="s">
        <v>51</v>
      </c>
      <c r="D12" s="141">
        <f>STDEV(D7:D10)</f>
        <v>1.3043941982502509</v>
      </c>
      <c r="E12" s="46"/>
    </row>
    <row r="13" spans="1:21" x14ac:dyDescent="0.2">
      <c r="A13" s="37"/>
      <c r="B13" s="68"/>
      <c r="C13" s="125" t="s">
        <v>52</v>
      </c>
      <c r="D13" s="141">
        <f>D12/D11*100</f>
        <v>9.0822931607605302</v>
      </c>
      <c r="E13" s="46"/>
    </row>
    <row r="14" spans="1:21" x14ac:dyDescent="0.2">
      <c r="A14" s="37"/>
      <c r="B14" s="66"/>
      <c r="C14" s="126"/>
      <c r="D14" s="142"/>
      <c r="E14" s="42"/>
    </row>
    <row r="15" spans="1:21" ht="153" x14ac:dyDescent="0.2">
      <c r="A15" s="37"/>
      <c r="B15" s="66"/>
      <c r="C15" s="126"/>
      <c r="D15" s="143" t="s">
        <v>117</v>
      </c>
      <c r="E15" s="49" t="s">
        <v>120</v>
      </c>
      <c r="F15" s="31" t="s">
        <v>162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106" t="s">
        <v>116</v>
      </c>
      <c r="B16" s="410" t="s">
        <v>154</v>
      </c>
      <c r="C16" s="127" t="s">
        <v>125</v>
      </c>
      <c r="D16" s="118">
        <v>0</v>
      </c>
      <c r="E16" s="46">
        <f>D16/D$11</f>
        <v>0</v>
      </c>
      <c r="F16">
        <f>SUM(E16:E22,E23,E25,E27)</f>
        <v>0.37672049043626415</v>
      </c>
      <c r="H16" t="s">
        <v>946</v>
      </c>
      <c r="I16" t="s">
        <v>166</v>
      </c>
      <c r="J16">
        <v>1863</v>
      </c>
      <c r="K16" t="s">
        <v>179</v>
      </c>
      <c r="L16" t="s">
        <v>180</v>
      </c>
      <c r="M16" t="s">
        <v>187</v>
      </c>
      <c r="N16" t="s">
        <v>924</v>
      </c>
      <c r="O16" t="s">
        <v>946</v>
      </c>
      <c r="P16">
        <v>1863</v>
      </c>
      <c r="Q16">
        <v>1870</v>
      </c>
      <c r="R16">
        <v>136</v>
      </c>
      <c r="T16">
        <f>Q16/P16</f>
        <v>1.0037573805689748</v>
      </c>
      <c r="U16" s="203">
        <f t="shared" ref="U16:U27" si="0">T16/T$29*100</f>
        <v>18.552236668639949</v>
      </c>
    </row>
    <row r="17" spans="1:21" x14ac:dyDescent="0.2">
      <c r="A17" s="37"/>
      <c r="B17" s="410"/>
      <c r="C17" s="127" t="s">
        <v>126</v>
      </c>
      <c r="D17" s="118">
        <v>1.903475</v>
      </c>
      <c r="E17" s="46">
        <f>D17/D$11</f>
        <v>0.13253599255017481</v>
      </c>
      <c r="H17" t="s">
        <v>944</v>
      </c>
      <c r="I17" t="s">
        <v>166</v>
      </c>
      <c r="J17">
        <v>1719</v>
      </c>
      <c r="K17" t="s">
        <v>945</v>
      </c>
      <c r="L17" t="s">
        <v>180</v>
      </c>
      <c r="M17" t="s">
        <v>187</v>
      </c>
      <c r="N17" t="s">
        <v>924</v>
      </c>
      <c r="O17" t="s">
        <v>944</v>
      </c>
      <c r="P17">
        <v>1719</v>
      </c>
      <c r="Q17">
        <v>2782</v>
      </c>
      <c r="R17">
        <v>202</v>
      </c>
      <c r="T17">
        <f t="shared" ref="T17:T19" si="1">Q17/P17</f>
        <v>1.6183827806864457</v>
      </c>
      <c r="U17" s="203">
        <f t="shared" si="0"/>
        <v>29.912228740701526</v>
      </c>
    </row>
    <row r="18" spans="1:21" x14ac:dyDescent="0.2">
      <c r="A18" s="37"/>
      <c r="B18" s="410"/>
      <c r="C18" s="127" t="s">
        <v>127</v>
      </c>
      <c r="D18" s="118">
        <v>0</v>
      </c>
      <c r="E18" s="46">
        <f>D18/D$11</f>
        <v>0</v>
      </c>
      <c r="H18" t="s">
        <v>947</v>
      </c>
      <c r="I18" t="s">
        <v>166</v>
      </c>
      <c r="J18">
        <v>1431</v>
      </c>
      <c r="K18" t="s">
        <v>307</v>
      </c>
      <c r="L18" t="s">
        <v>180</v>
      </c>
      <c r="M18" t="s">
        <v>303</v>
      </c>
      <c r="N18" t="s">
        <v>304</v>
      </c>
      <c r="O18" t="s">
        <v>947</v>
      </c>
      <c r="P18">
        <v>1431</v>
      </c>
      <c r="Q18">
        <v>884</v>
      </c>
      <c r="R18">
        <v>90</v>
      </c>
      <c r="T18">
        <f t="shared" si="1"/>
        <v>0.61774982529699507</v>
      </c>
      <c r="U18" s="203">
        <f t="shared" si="0"/>
        <v>11.417740165879954</v>
      </c>
    </row>
    <row r="19" spans="1:21" x14ac:dyDescent="0.2">
      <c r="A19" s="37"/>
      <c r="B19" s="410"/>
      <c r="C19" s="127" t="s">
        <v>128</v>
      </c>
      <c r="D19" s="118">
        <v>0</v>
      </c>
      <c r="E19" s="46">
        <f t="shared" ref="E19:E23" si="2">D19/D$11</f>
        <v>0</v>
      </c>
      <c r="H19" t="s">
        <v>948</v>
      </c>
      <c r="I19" t="s">
        <v>166</v>
      </c>
      <c r="J19">
        <v>1563</v>
      </c>
      <c r="K19" t="s">
        <v>167</v>
      </c>
      <c r="L19" t="s">
        <v>168</v>
      </c>
      <c r="M19" t="s">
        <v>174</v>
      </c>
      <c r="N19" t="s">
        <v>924</v>
      </c>
      <c r="O19" t="s">
        <v>948</v>
      </c>
      <c r="P19">
        <v>1563</v>
      </c>
      <c r="Q19">
        <v>745</v>
      </c>
      <c r="R19">
        <v>60</v>
      </c>
      <c r="T19">
        <f t="shared" si="1"/>
        <v>0.47664747280870123</v>
      </c>
      <c r="U19" s="203">
        <f t="shared" si="0"/>
        <v>8.8097750454832138</v>
      </c>
    </row>
    <row r="20" spans="1:21" x14ac:dyDescent="0.2">
      <c r="A20" s="37"/>
      <c r="B20" s="410"/>
      <c r="C20" s="127" t="s">
        <v>129</v>
      </c>
      <c r="D20" s="118">
        <v>1.8269390000000001</v>
      </c>
      <c r="E20" s="46">
        <f t="shared" si="2"/>
        <v>0.12720691035796311</v>
      </c>
      <c r="H20" t="s">
        <v>914</v>
      </c>
      <c r="I20" t="s">
        <v>166</v>
      </c>
      <c r="J20">
        <v>1863</v>
      </c>
      <c r="K20" t="s">
        <v>186</v>
      </c>
      <c r="L20" t="s">
        <v>180</v>
      </c>
      <c r="M20" t="s">
        <v>187</v>
      </c>
      <c r="N20" t="s">
        <v>924</v>
      </c>
      <c r="O20" t="s">
        <v>914</v>
      </c>
      <c r="P20">
        <v>1863</v>
      </c>
      <c r="Q20">
        <v>336</v>
      </c>
      <c r="R20">
        <v>33</v>
      </c>
      <c r="T20">
        <f>Q20/P20</f>
        <v>0.18035426731078905</v>
      </c>
      <c r="U20" s="203">
        <f t="shared" si="0"/>
        <v>3.3334500110497447</v>
      </c>
    </row>
    <row r="21" spans="1:21" x14ac:dyDescent="0.2">
      <c r="A21" s="37"/>
      <c r="B21" s="410"/>
      <c r="C21" s="127" t="s">
        <v>130</v>
      </c>
      <c r="D21" s="118">
        <v>0.81650800000000001</v>
      </c>
      <c r="E21" s="46">
        <f t="shared" si="2"/>
        <v>5.6852177310003096E-2</v>
      </c>
      <c r="H21" t="s">
        <v>916</v>
      </c>
      <c r="I21" t="s">
        <v>166</v>
      </c>
      <c r="J21">
        <v>1650</v>
      </c>
      <c r="K21" t="s">
        <v>211</v>
      </c>
      <c r="L21" t="s">
        <v>180</v>
      </c>
      <c r="M21" t="s">
        <v>187</v>
      </c>
      <c r="N21" t="s">
        <v>924</v>
      </c>
      <c r="O21" t="s">
        <v>916</v>
      </c>
      <c r="P21">
        <v>1650</v>
      </c>
      <c r="Q21">
        <v>218</v>
      </c>
      <c r="R21">
        <v>34</v>
      </c>
      <c r="T21">
        <f t="shared" ref="T21:T27" si="3">Q21/P21</f>
        <v>0.13212121212121211</v>
      </c>
      <c r="U21" s="203">
        <f t="shared" si="0"/>
        <v>2.4419685908868631</v>
      </c>
    </row>
    <row r="22" spans="1:21" x14ac:dyDescent="0.2">
      <c r="A22" s="37"/>
      <c r="B22" s="410"/>
      <c r="C22" s="127" t="s">
        <v>131</v>
      </c>
      <c r="D22" s="118">
        <v>0.33535500000000001</v>
      </c>
      <c r="E22" s="46">
        <f t="shared" si="2"/>
        <v>2.3350245094715654E-2</v>
      </c>
      <c r="H22" t="s">
        <v>917</v>
      </c>
      <c r="I22" t="s">
        <v>166</v>
      </c>
      <c r="J22">
        <v>1599</v>
      </c>
      <c r="K22" t="s">
        <v>217</v>
      </c>
      <c r="L22" t="s">
        <v>180</v>
      </c>
      <c r="M22" t="s">
        <v>187</v>
      </c>
      <c r="N22" t="s">
        <v>924</v>
      </c>
      <c r="O22" t="s">
        <v>917</v>
      </c>
      <c r="P22">
        <v>1599</v>
      </c>
      <c r="Q22">
        <v>939</v>
      </c>
      <c r="R22">
        <v>75</v>
      </c>
      <c r="T22">
        <f t="shared" si="3"/>
        <v>0.58724202626641653</v>
      </c>
      <c r="U22" s="203">
        <f t="shared" si="0"/>
        <v>10.853870929338182</v>
      </c>
    </row>
    <row r="23" spans="1:21" x14ac:dyDescent="0.2">
      <c r="A23" s="8"/>
      <c r="B23" s="410" t="s">
        <v>151</v>
      </c>
      <c r="C23" s="127" t="s">
        <v>53</v>
      </c>
      <c r="D23" s="118">
        <v>0.52816300000000005</v>
      </c>
      <c r="E23" s="46">
        <f t="shared" si="2"/>
        <v>3.6775165123407443E-2</v>
      </c>
      <c r="H23" t="s">
        <v>918</v>
      </c>
      <c r="I23" t="s">
        <v>166</v>
      </c>
      <c r="J23">
        <v>1122</v>
      </c>
      <c r="K23" t="s">
        <v>919</v>
      </c>
      <c r="L23" t="s">
        <v>180</v>
      </c>
      <c r="M23" t="s">
        <v>187</v>
      </c>
      <c r="N23" t="s">
        <v>924</v>
      </c>
      <c r="O23" t="s">
        <v>918</v>
      </c>
      <c r="P23">
        <v>1122</v>
      </c>
      <c r="Q23">
        <v>234</v>
      </c>
      <c r="R23">
        <v>21</v>
      </c>
      <c r="T23">
        <f t="shared" si="3"/>
        <v>0.20855614973262032</v>
      </c>
      <c r="U23" s="203">
        <f t="shared" si="0"/>
        <v>3.8546994756309099</v>
      </c>
    </row>
    <row r="24" spans="1:21" x14ac:dyDescent="0.2">
      <c r="A24" s="37"/>
      <c r="B24" s="410"/>
      <c r="C24" s="127" t="s">
        <v>54</v>
      </c>
      <c r="D24" s="118">
        <v>2.2619790000000002</v>
      </c>
      <c r="E24" s="46">
        <f>D24/D$11</f>
        <v>0.15749806637473668</v>
      </c>
      <c r="H24" t="s">
        <v>920</v>
      </c>
      <c r="I24" t="s">
        <v>166</v>
      </c>
      <c r="J24">
        <v>1449</v>
      </c>
      <c r="K24" t="s">
        <v>311</v>
      </c>
      <c r="L24" t="s">
        <v>180</v>
      </c>
      <c r="M24" t="s">
        <v>303</v>
      </c>
      <c r="N24" t="s">
        <v>304</v>
      </c>
      <c r="O24" t="s">
        <v>920</v>
      </c>
      <c r="P24">
        <v>1449</v>
      </c>
      <c r="Q24">
        <v>288</v>
      </c>
      <c r="R24">
        <v>29</v>
      </c>
      <c r="T24">
        <f t="shared" si="3"/>
        <v>0.19875776397515527</v>
      </c>
      <c r="U24" s="203">
        <f t="shared" si="0"/>
        <v>3.6735979713609432</v>
      </c>
    </row>
    <row r="25" spans="1:21" x14ac:dyDescent="0.2">
      <c r="A25" s="37"/>
      <c r="B25" s="410"/>
      <c r="C25" s="127" t="s">
        <v>55</v>
      </c>
      <c r="D25" s="118">
        <v>0</v>
      </c>
      <c r="E25" s="46">
        <f t="shared" ref="E25:E81" si="4">D25/D$11</f>
        <v>0</v>
      </c>
      <c r="H25" t="s">
        <v>921</v>
      </c>
      <c r="I25" t="s">
        <v>166</v>
      </c>
      <c r="J25">
        <v>684</v>
      </c>
      <c r="K25" t="s">
        <v>232</v>
      </c>
      <c r="L25" t="s">
        <v>180</v>
      </c>
      <c r="N25" t="s">
        <v>925</v>
      </c>
      <c r="O25" t="s">
        <v>921</v>
      </c>
      <c r="P25">
        <v>684</v>
      </c>
      <c r="Q25">
        <v>134</v>
      </c>
      <c r="R25">
        <v>23</v>
      </c>
      <c r="T25">
        <f t="shared" si="3"/>
        <v>0.195906432748538</v>
      </c>
      <c r="U25" s="203">
        <f t="shared" si="0"/>
        <v>3.6208974156679909</v>
      </c>
    </row>
    <row r="26" spans="1:21" x14ac:dyDescent="0.2">
      <c r="A26" s="37"/>
      <c r="B26" s="410"/>
      <c r="C26" s="127" t="s">
        <v>56</v>
      </c>
      <c r="D26" s="118">
        <v>0.59424600000000005</v>
      </c>
      <c r="E26" s="46">
        <f>D26/D$11</f>
        <v>4.1376421244813402E-2</v>
      </c>
      <c r="H26" t="s">
        <v>922</v>
      </c>
      <c r="I26" t="s">
        <v>166</v>
      </c>
      <c r="J26">
        <v>330</v>
      </c>
      <c r="K26" t="s">
        <v>172</v>
      </c>
      <c r="L26" t="s">
        <v>173</v>
      </c>
      <c r="M26" t="s">
        <v>174</v>
      </c>
      <c r="N26" t="s">
        <v>175</v>
      </c>
      <c r="O26" t="s">
        <v>922</v>
      </c>
      <c r="P26">
        <v>330</v>
      </c>
      <c r="Q26">
        <v>17</v>
      </c>
      <c r="R26">
        <v>9</v>
      </c>
      <c r="T26">
        <f t="shared" si="3"/>
        <v>5.1515151515151514E-2</v>
      </c>
      <c r="U26" s="203">
        <f t="shared" si="0"/>
        <v>0.95214371663019903</v>
      </c>
    </row>
    <row r="27" spans="1:21" x14ac:dyDescent="0.2">
      <c r="A27" s="37"/>
      <c r="B27" s="410"/>
      <c r="C27" s="127" t="s">
        <v>57</v>
      </c>
      <c r="D27" s="118">
        <v>0</v>
      </c>
      <c r="E27" s="46">
        <f t="shared" si="4"/>
        <v>0</v>
      </c>
      <c r="H27" t="s">
        <v>923</v>
      </c>
      <c r="I27" t="s">
        <v>166</v>
      </c>
      <c r="J27">
        <v>1341</v>
      </c>
      <c r="K27" t="s">
        <v>260</v>
      </c>
      <c r="L27" t="s">
        <v>180</v>
      </c>
      <c r="N27" t="s">
        <v>925</v>
      </c>
      <c r="O27" t="s">
        <v>923</v>
      </c>
      <c r="P27">
        <v>1341</v>
      </c>
      <c r="Q27">
        <v>187</v>
      </c>
      <c r="R27">
        <v>26</v>
      </c>
      <c r="T27">
        <f t="shared" si="3"/>
        <v>0.13944817300521997</v>
      </c>
      <c r="U27" s="203">
        <f t="shared" si="0"/>
        <v>2.5773912687305165</v>
      </c>
    </row>
    <row r="28" spans="1:21" x14ac:dyDescent="0.2">
      <c r="A28" s="37"/>
      <c r="B28" s="410"/>
      <c r="C28" s="127" t="s">
        <v>58</v>
      </c>
      <c r="D28" s="118">
        <v>0</v>
      </c>
      <c r="E28" s="46">
        <f t="shared" si="4"/>
        <v>0</v>
      </c>
    </row>
    <row r="29" spans="1:21" ht="34" x14ac:dyDescent="0.2">
      <c r="A29" s="37"/>
      <c r="B29" s="107" t="s">
        <v>132</v>
      </c>
      <c r="C29" s="128" t="s">
        <v>59</v>
      </c>
      <c r="D29" s="118">
        <v>1.0296810000000001</v>
      </c>
      <c r="E29" s="46">
        <f t="shared" si="4"/>
        <v>7.1695080494914076E-2</v>
      </c>
      <c r="S29" s="160" t="s">
        <v>901</v>
      </c>
      <c r="T29">
        <f>SUM(T16:T27)</f>
        <v>5.4104386360362202</v>
      </c>
    </row>
    <row r="30" spans="1:21" ht="51" x14ac:dyDescent="0.2">
      <c r="A30" s="37"/>
      <c r="B30" s="107"/>
      <c r="C30" s="128" t="s">
        <v>60</v>
      </c>
      <c r="D30" s="118">
        <v>0.66237299999999999</v>
      </c>
      <c r="E30" s="46">
        <f t="shared" si="4"/>
        <v>4.6119997895132291E-2</v>
      </c>
      <c r="S30" s="31" t="s">
        <v>897</v>
      </c>
      <c r="T30">
        <f>T29/D11</f>
        <v>0.37672039546559555</v>
      </c>
    </row>
    <row r="31" spans="1:21" x14ac:dyDescent="0.2">
      <c r="A31" s="37"/>
      <c r="B31" s="108" t="s">
        <v>133</v>
      </c>
      <c r="C31" s="129" t="s">
        <v>61</v>
      </c>
      <c r="D31" s="118">
        <v>0</v>
      </c>
      <c r="E31" s="46">
        <f>D31/D$11</f>
        <v>0</v>
      </c>
    </row>
    <row r="32" spans="1:21" x14ac:dyDescent="0.2">
      <c r="A32" s="37"/>
      <c r="B32" s="108"/>
      <c r="C32" s="129" t="s">
        <v>62</v>
      </c>
      <c r="D32" s="118">
        <v>2.2353040000000002</v>
      </c>
      <c r="E32" s="46">
        <f t="shared" ref="E32:E34" si="5">D32/D$11</f>
        <v>0.15564072776967178</v>
      </c>
    </row>
    <row r="33" spans="1:5" x14ac:dyDescent="0.2">
      <c r="A33" s="37"/>
      <c r="B33" s="108"/>
      <c r="C33" s="129" t="s">
        <v>63</v>
      </c>
      <c r="D33" s="118">
        <v>3.7346979999999999</v>
      </c>
      <c r="E33" s="46">
        <f t="shared" si="5"/>
        <v>0.26004119113996915</v>
      </c>
    </row>
    <row r="34" spans="1:5" x14ac:dyDescent="0.2">
      <c r="A34" s="37"/>
      <c r="B34" s="108"/>
      <c r="C34" s="129" t="s">
        <v>64</v>
      </c>
      <c r="D34" s="118">
        <v>1.1929430000000001</v>
      </c>
      <c r="E34" s="46">
        <f t="shared" si="5"/>
        <v>8.3062758670738104E-2</v>
      </c>
    </row>
    <row r="35" spans="1:5" x14ac:dyDescent="0.2">
      <c r="A35" s="37"/>
      <c r="B35" s="108"/>
      <c r="C35" s="129" t="s">
        <v>65</v>
      </c>
      <c r="D35" s="118">
        <v>0.90383500000000006</v>
      </c>
      <c r="E35" s="46">
        <f>D35/D$11</f>
        <v>6.2932619985335905E-2</v>
      </c>
    </row>
    <row r="36" spans="1:5" x14ac:dyDescent="0.2">
      <c r="A36" s="37"/>
      <c r="B36" s="108"/>
      <c r="C36" s="129" t="s">
        <v>66</v>
      </c>
      <c r="D36" s="118">
        <v>0.59885100000000002</v>
      </c>
      <c r="E36" s="46">
        <f t="shared" si="4"/>
        <v>4.1697060205500333E-2</v>
      </c>
    </row>
    <row r="37" spans="1:5" x14ac:dyDescent="0.2">
      <c r="A37" s="37"/>
      <c r="B37" s="108"/>
      <c r="C37" s="129" t="s">
        <v>67</v>
      </c>
      <c r="D37" s="118">
        <v>0</v>
      </c>
      <c r="E37" s="46">
        <f t="shared" si="4"/>
        <v>0</v>
      </c>
    </row>
    <row r="38" spans="1:5" x14ac:dyDescent="0.2">
      <c r="A38" s="37"/>
      <c r="B38" s="108"/>
      <c r="C38" s="129" t="s">
        <v>68</v>
      </c>
      <c r="D38" s="118">
        <v>3.054173</v>
      </c>
      <c r="E38" s="46">
        <f t="shared" si="4"/>
        <v>0.21265729782368828</v>
      </c>
    </row>
    <row r="39" spans="1:5" x14ac:dyDescent="0.2">
      <c r="A39" s="37"/>
      <c r="B39" s="108"/>
      <c r="C39" s="129" t="s">
        <v>69</v>
      </c>
      <c r="D39" s="118">
        <v>0.79727499999999996</v>
      </c>
      <c r="E39" s="46">
        <f t="shared" si="4"/>
        <v>5.5513013546508685E-2</v>
      </c>
    </row>
    <row r="40" spans="1:5" x14ac:dyDescent="0.2">
      <c r="A40" s="37"/>
      <c r="B40" s="108"/>
      <c r="C40" s="129" t="s">
        <v>70</v>
      </c>
      <c r="D40" s="118">
        <v>2.782378</v>
      </c>
      <c r="E40" s="46">
        <f t="shared" si="4"/>
        <v>0.19373263629927912</v>
      </c>
    </row>
    <row r="41" spans="1:5" x14ac:dyDescent="0.2">
      <c r="A41" s="37"/>
      <c r="B41" s="108"/>
      <c r="C41" s="129" t="s">
        <v>71</v>
      </c>
      <c r="D41" s="118">
        <v>3.1903519999999999</v>
      </c>
      <c r="E41" s="46">
        <f t="shared" si="4"/>
        <v>0.22213922899141586</v>
      </c>
    </row>
    <row r="42" spans="1:5" x14ac:dyDescent="0.2">
      <c r="A42" s="37"/>
      <c r="B42" s="108"/>
      <c r="C42" s="129" t="s">
        <v>72</v>
      </c>
      <c r="D42" s="118">
        <v>7.2092239999999999</v>
      </c>
      <c r="E42" s="46">
        <f t="shared" si="4"/>
        <v>0.50196701209973416</v>
      </c>
    </row>
    <row r="43" spans="1:5" x14ac:dyDescent="0.2">
      <c r="A43" s="37"/>
      <c r="B43" s="108"/>
      <c r="C43" s="129" t="s">
        <v>73</v>
      </c>
      <c r="D43" s="118">
        <v>4.6225240000000003</v>
      </c>
      <c r="E43" s="46">
        <f t="shared" si="4"/>
        <v>0.32185912944851092</v>
      </c>
    </row>
    <row r="44" spans="1:5" x14ac:dyDescent="0.2">
      <c r="A44" s="37"/>
      <c r="B44" s="108"/>
      <c r="C44" s="129" t="s">
        <v>74</v>
      </c>
      <c r="D44" s="118">
        <v>0.90795099999999995</v>
      </c>
      <c r="E44" s="46">
        <f t="shared" si="4"/>
        <v>6.3219210639448256E-2</v>
      </c>
    </row>
    <row r="45" spans="1:5" x14ac:dyDescent="0.2">
      <c r="A45" s="37"/>
      <c r="B45" s="109" t="s">
        <v>134</v>
      </c>
      <c r="C45" s="130" t="s">
        <v>75</v>
      </c>
      <c r="D45" s="118">
        <v>10.551686</v>
      </c>
      <c r="E45" s="46">
        <f t="shared" si="4"/>
        <v>0.73469742291744511</v>
      </c>
    </row>
    <row r="46" spans="1:5" x14ac:dyDescent="0.2">
      <c r="A46" s="37"/>
      <c r="B46" s="109"/>
      <c r="C46" s="130" t="s">
        <v>76</v>
      </c>
      <c r="D46" s="118">
        <v>5.5585779999999998</v>
      </c>
      <c r="E46" s="46">
        <f t="shared" si="4"/>
        <v>0.38703510810363445</v>
      </c>
    </row>
    <row r="47" spans="1:5" x14ac:dyDescent="0.2">
      <c r="A47" s="37"/>
      <c r="B47" s="109"/>
      <c r="C47" s="130" t="s">
        <v>77</v>
      </c>
      <c r="D47" s="118">
        <v>8.2938650000000003</v>
      </c>
      <c r="E47" s="46">
        <f t="shared" si="4"/>
        <v>0.57748887159125051</v>
      </c>
    </row>
    <row r="48" spans="1:5" x14ac:dyDescent="0.2">
      <c r="A48" s="37"/>
      <c r="B48" s="109"/>
      <c r="C48" s="130" t="s">
        <v>78</v>
      </c>
      <c r="D48" s="118">
        <v>11.546377</v>
      </c>
      <c r="E48" s="46">
        <f t="shared" si="4"/>
        <v>0.80395620433864889</v>
      </c>
    </row>
    <row r="49" spans="1:5" x14ac:dyDescent="0.2">
      <c r="A49" s="37"/>
      <c r="B49" s="109"/>
      <c r="C49" s="130" t="s">
        <v>79</v>
      </c>
      <c r="D49" s="118">
        <v>7.0588579999999999</v>
      </c>
      <c r="E49" s="46">
        <f t="shared" si="4"/>
        <v>0.49149726227071111</v>
      </c>
    </row>
    <row r="50" spans="1:5" x14ac:dyDescent="0.2">
      <c r="A50" s="37"/>
      <c r="B50" s="109"/>
      <c r="C50" s="130" t="s">
        <v>80</v>
      </c>
      <c r="D50" s="118">
        <v>7.1954050000000001</v>
      </c>
      <c r="E50" s="46">
        <f t="shared" si="4"/>
        <v>0.50100481670391817</v>
      </c>
    </row>
    <row r="51" spans="1:5" x14ac:dyDescent="0.2">
      <c r="A51" s="37"/>
      <c r="B51" s="109"/>
      <c r="C51" s="130" t="s">
        <v>81</v>
      </c>
      <c r="D51" s="118">
        <v>8.4719510000000007</v>
      </c>
      <c r="E51" s="46">
        <f t="shared" si="4"/>
        <v>0.5898887217438874</v>
      </c>
    </row>
    <row r="52" spans="1:5" x14ac:dyDescent="0.2">
      <c r="A52" s="37"/>
      <c r="B52" s="109"/>
      <c r="C52" s="130" t="s">
        <v>82</v>
      </c>
      <c r="D52" s="118">
        <v>4.6053040000000003</v>
      </c>
      <c r="E52" s="46">
        <f t="shared" si="4"/>
        <v>0.32066012773232655</v>
      </c>
    </row>
    <row r="53" spans="1:5" x14ac:dyDescent="0.2">
      <c r="A53" s="37"/>
      <c r="B53" s="70" t="s">
        <v>135</v>
      </c>
      <c r="C53" s="131" t="s">
        <v>83</v>
      </c>
      <c r="D53" s="118">
        <v>1.243134</v>
      </c>
      <c r="E53" s="46">
        <f t="shared" si="4"/>
        <v>8.6557479642689825E-2</v>
      </c>
    </row>
    <row r="54" spans="1:5" x14ac:dyDescent="0.2">
      <c r="A54" s="37"/>
      <c r="B54" s="70"/>
      <c r="C54" s="131" t="s">
        <v>84</v>
      </c>
      <c r="D54" s="118">
        <v>9.3092999999999995E-2</v>
      </c>
      <c r="E54" s="46">
        <f t="shared" si="4"/>
        <v>6.4819202534697976E-3</v>
      </c>
    </row>
    <row r="55" spans="1:5" x14ac:dyDescent="0.2">
      <c r="A55" s="37"/>
      <c r="B55" s="70" t="s">
        <v>136</v>
      </c>
      <c r="C55" s="131" t="s">
        <v>85</v>
      </c>
      <c r="D55" s="118">
        <v>2.3913120000000001</v>
      </c>
      <c r="E55" s="46">
        <f t="shared" si="4"/>
        <v>0.16650332125042022</v>
      </c>
    </row>
    <row r="56" spans="1:5" x14ac:dyDescent="0.2">
      <c r="A56" s="37"/>
      <c r="B56" s="70"/>
      <c r="C56" s="131" t="s">
        <v>86</v>
      </c>
      <c r="D56" s="118">
        <v>0.31930500000000001</v>
      </c>
      <c r="E56" s="46">
        <f t="shared" si="4"/>
        <v>2.2232708651930586E-2</v>
      </c>
    </row>
    <row r="57" spans="1:5" x14ac:dyDescent="0.2">
      <c r="A57" s="37"/>
      <c r="B57" s="70" t="s">
        <v>137</v>
      </c>
      <c r="C57" s="131" t="s">
        <v>87</v>
      </c>
      <c r="D57" s="118">
        <v>6.7683289999999996</v>
      </c>
      <c r="E57" s="46">
        <f t="shared" si="4"/>
        <v>0.47126818157377015</v>
      </c>
    </row>
    <row r="58" spans="1:5" x14ac:dyDescent="0.2">
      <c r="A58" s="37"/>
      <c r="B58" s="70" t="s">
        <v>138</v>
      </c>
      <c r="C58" s="131" t="s">
        <v>88</v>
      </c>
      <c r="D58" s="118">
        <v>18.729095999999998</v>
      </c>
      <c r="E58" s="46">
        <f t="shared" si="4"/>
        <v>1.3040777146679146</v>
      </c>
    </row>
    <row r="59" spans="1:5" x14ac:dyDescent="0.2">
      <c r="A59" s="37"/>
      <c r="B59" s="70"/>
      <c r="C59" s="131" t="s">
        <v>89</v>
      </c>
      <c r="D59" s="118">
        <v>7.6264770000000004</v>
      </c>
      <c r="E59" s="46">
        <f t="shared" si="4"/>
        <v>0.53101968707552216</v>
      </c>
    </row>
    <row r="60" spans="1:5" x14ac:dyDescent="0.2">
      <c r="A60" s="37"/>
      <c r="B60" s="70" t="s">
        <v>139</v>
      </c>
      <c r="C60" s="131" t="s">
        <v>90</v>
      </c>
      <c r="D60" s="118">
        <v>3.9653209999999999</v>
      </c>
      <c r="E60" s="46">
        <f t="shared" si="4"/>
        <v>0.2760991105819891</v>
      </c>
    </row>
    <row r="61" spans="1:5" x14ac:dyDescent="0.2">
      <c r="A61" s="37"/>
      <c r="B61" s="70"/>
      <c r="C61" s="131" t="s">
        <v>91</v>
      </c>
      <c r="D61" s="118">
        <v>5.4156690000000003</v>
      </c>
      <c r="E61" s="46">
        <f t="shared" si="4"/>
        <v>0.37708457754276403</v>
      </c>
    </row>
    <row r="62" spans="1:5" x14ac:dyDescent="0.2">
      <c r="A62" s="37"/>
      <c r="B62" s="70" t="s">
        <v>140</v>
      </c>
      <c r="C62" s="131" t="s">
        <v>92</v>
      </c>
      <c r="D62" s="118">
        <v>0</v>
      </c>
      <c r="E62" s="46">
        <f t="shared" si="4"/>
        <v>0</v>
      </c>
    </row>
    <row r="63" spans="1:5" x14ac:dyDescent="0.2">
      <c r="A63" s="37"/>
      <c r="B63" s="70" t="s">
        <v>141</v>
      </c>
      <c r="C63" s="131" t="s">
        <v>59</v>
      </c>
      <c r="D63" s="118">
        <v>1.0296810000000001</v>
      </c>
      <c r="E63" s="46">
        <f t="shared" si="4"/>
        <v>7.1695080494914076E-2</v>
      </c>
    </row>
    <row r="64" spans="1:5" x14ac:dyDescent="0.2">
      <c r="A64" s="37"/>
      <c r="B64" s="70"/>
      <c r="C64" s="131" t="s">
        <v>60</v>
      </c>
      <c r="D64" s="118">
        <v>0.66237299999999999</v>
      </c>
      <c r="E64" s="46">
        <f t="shared" si="4"/>
        <v>4.6119997895132291E-2</v>
      </c>
    </row>
    <row r="65" spans="1:5" x14ac:dyDescent="0.2">
      <c r="A65" s="37"/>
      <c r="B65" s="70" t="s">
        <v>142</v>
      </c>
      <c r="C65" s="131" t="s">
        <v>93</v>
      </c>
      <c r="D65" s="118">
        <v>1.26762</v>
      </c>
      <c r="E65" s="46">
        <f t="shared" si="4"/>
        <v>8.8262401595215381E-2</v>
      </c>
    </row>
    <row r="66" spans="1:5" x14ac:dyDescent="0.2">
      <c r="A66" s="37"/>
      <c r="B66" s="70"/>
      <c r="C66" s="131" t="s">
        <v>94</v>
      </c>
      <c r="D66" s="118">
        <v>3.0015839999999998</v>
      </c>
      <c r="E66" s="46">
        <f t="shared" si="4"/>
        <v>0.2089956078554874</v>
      </c>
    </row>
    <row r="67" spans="1:5" x14ac:dyDescent="0.2">
      <c r="A67" s="37"/>
      <c r="B67" s="70" t="s">
        <v>143</v>
      </c>
      <c r="C67" s="131" t="s">
        <v>95</v>
      </c>
      <c r="D67" s="118">
        <v>3.508629</v>
      </c>
      <c r="E67" s="46">
        <f t="shared" si="4"/>
        <v>0.24430035960825716</v>
      </c>
    </row>
    <row r="68" spans="1:5" x14ac:dyDescent="0.2">
      <c r="A68" s="37"/>
      <c r="B68" s="110" t="s">
        <v>144</v>
      </c>
      <c r="C68" s="132" t="s">
        <v>96</v>
      </c>
      <c r="D68" s="118">
        <v>4.6857600000000001</v>
      </c>
      <c r="E68" s="46">
        <f t="shared" si="4"/>
        <v>0.32626215340464526</v>
      </c>
    </row>
    <row r="69" spans="1:5" x14ac:dyDescent="0.2">
      <c r="A69" s="37"/>
      <c r="B69" s="110"/>
      <c r="C69" s="132" t="s">
        <v>97</v>
      </c>
      <c r="D69" s="118">
        <v>6.7432090000000002</v>
      </c>
      <c r="E69" s="46">
        <f t="shared" si="4"/>
        <v>0.46951911519104361</v>
      </c>
    </row>
    <row r="70" spans="1:5" x14ac:dyDescent="0.2">
      <c r="A70" s="37"/>
      <c r="B70" s="110"/>
      <c r="C70" s="132" t="s">
        <v>98</v>
      </c>
      <c r="D70" s="118">
        <v>12.393216000000001</v>
      </c>
      <c r="E70" s="46">
        <f t="shared" si="4"/>
        <v>0.86292028182598002</v>
      </c>
    </row>
    <row r="71" spans="1:5" x14ac:dyDescent="0.2">
      <c r="A71" s="37"/>
      <c r="B71" s="110"/>
      <c r="C71" s="132" t="s">
        <v>99</v>
      </c>
      <c r="D71" s="118">
        <v>2.4230209999999999</v>
      </c>
      <c r="E71" s="46">
        <f t="shared" si="4"/>
        <v>0.16871116941641845</v>
      </c>
    </row>
    <row r="72" spans="1:5" x14ac:dyDescent="0.2">
      <c r="A72" s="37"/>
      <c r="B72" s="84" t="s">
        <v>145</v>
      </c>
      <c r="C72" s="133" t="s">
        <v>100</v>
      </c>
      <c r="D72" s="118">
        <v>0</v>
      </c>
      <c r="E72" s="46">
        <f t="shared" si="4"/>
        <v>0</v>
      </c>
    </row>
    <row r="73" spans="1:5" ht="68" x14ac:dyDescent="0.2">
      <c r="A73" s="37"/>
      <c r="B73" s="111" t="s">
        <v>146</v>
      </c>
      <c r="C73" s="134" t="s">
        <v>101</v>
      </c>
      <c r="D73" s="118">
        <v>5.1890809999999998</v>
      </c>
      <c r="E73" s="46">
        <f t="shared" si="4"/>
        <v>0.36130760885131336</v>
      </c>
    </row>
    <row r="74" spans="1:5" x14ac:dyDescent="0.2">
      <c r="A74" s="37"/>
      <c r="B74" s="111"/>
      <c r="C74" s="134" t="s">
        <v>102</v>
      </c>
      <c r="D74" s="118">
        <v>4.6862050000000002</v>
      </c>
      <c r="E74" s="46">
        <f t="shared" si="4"/>
        <v>0.3262931380599125</v>
      </c>
    </row>
    <row r="75" spans="1:5" x14ac:dyDescent="0.2">
      <c r="A75" s="37"/>
      <c r="B75" s="111"/>
      <c r="C75" s="134" t="s">
        <v>103</v>
      </c>
      <c r="D75" s="118">
        <v>7.4043210000000004</v>
      </c>
      <c r="E75" s="46">
        <f t="shared" si="4"/>
        <v>0.51555131162484558</v>
      </c>
    </row>
    <row r="76" spans="1:5" x14ac:dyDescent="0.2">
      <c r="A76" s="37"/>
      <c r="B76" s="111"/>
      <c r="C76" s="134" t="s">
        <v>104</v>
      </c>
      <c r="D76" s="118">
        <v>1.908161</v>
      </c>
      <c r="E76" s="46">
        <f t="shared" si="4"/>
        <v>0.13286227141440476</v>
      </c>
    </row>
    <row r="77" spans="1:5" ht="85" x14ac:dyDescent="0.2">
      <c r="A77" s="37"/>
      <c r="B77" s="112" t="s">
        <v>147</v>
      </c>
      <c r="C77" s="135" t="s">
        <v>105</v>
      </c>
      <c r="D77" s="118">
        <v>0</v>
      </c>
      <c r="E77" s="46">
        <f t="shared" si="4"/>
        <v>0</v>
      </c>
    </row>
    <row r="78" spans="1:5" x14ac:dyDescent="0.2">
      <c r="A78" s="37"/>
      <c r="B78" s="113"/>
      <c r="C78" s="135" t="s">
        <v>106</v>
      </c>
      <c r="D78" s="118">
        <v>2.8269630000000001</v>
      </c>
      <c r="E78" s="46">
        <f t="shared" si="4"/>
        <v>0.1968370202433023</v>
      </c>
    </row>
    <row r="79" spans="1:5" ht="68" x14ac:dyDescent="0.2">
      <c r="A79" s="37"/>
      <c r="B79" s="114" t="s">
        <v>148</v>
      </c>
      <c r="C79" s="136" t="s">
        <v>88</v>
      </c>
      <c r="D79" s="118">
        <v>18.729095999999998</v>
      </c>
      <c r="E79" s="46">
        <f t="shared" si="4"/>
        <v>1.3040777146679146</v>
      </c>
    </row>
    <row r="80" spans="1:5" x14ac:dyDescent="0.2">
      <c r="A80" s="37"/>
      <c r="B80" s="115"/>
      <c r="C80" s="136" t="s">
        <v>89</v>
      </c>
      <c r="D80" s="118">
        <v>7.6264770000000004</v>
      </c>
      <c r="E80" s="46">
        <f t="shared" si="4"/>
        <v>0.53101968707552216</v>
      </c>
    </row>
    <row r="81" spans="1:5" ht="51" x14ac:dyDescent="0.2">
      <c r="A81" s="37"/>
      <c r="B81" s="116" t="s">
        <v>149</v>
      </c>
      <c r="C81" s="137" t="s">
        <v>107</v>
      </c>
      <c r="D81" s="118">
        <v>6.2683530000000003</v>
      </c>
      <c r="E81" s="138">
        <f t="shared" si="4"/>
        <v>0.4364556332548975</v>
      </c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973E7-F632-CB44-8DB1-FCCCCE8770B8}">
  <dimension ref="A1:U81"/>
  <sheetViews>
    <sheetView workbookViewId="0"/>
  </sheetViews>
  <sheetFormatPr baseColWidth="10" defaultRowHeight="16" x14ac:dyDescent="0.2"/>
  <cols>
    <col min="14" max="14" width="40.83203125" customWidth="1"/>
    <col min="21" max="21" width="12.6640625" bestFit="1" customWidth="1"/>
  </cols>
  <sheetData>
    <row r="1" spans="1:21" ht="19" x14ac:dyDescent="0.25">
      <c r="A1" s="440" t="s">
        <v>1537</v>
      </c>
    </row>
    <row r="2" spans="1:21" ht="17" x14ac:dyDescent="0.2">
      <c r="A2" s="37"/>
      <c r="B2" s="66"/>
      <c r="C2" s="122"/>
      <c r="D2" s="139" t="s">
        <v>951</v>
      </c>
      <c r="E2" s="38" t="s">
        <v>951</v>
      </c>
    </row>
    <row r="3" spans="1:21" ht="34" x14ac:dyDescent="0.2">
      <c r="A3" s="37"/>
      <c r="B3" s="66"/>
      <c r="C3" s="122"/>
      <c r="D3" s="139" t="s">
        <v>110</v>
      </c>
      <c r="E3" s="139" t="s">
        <v>110</v>
      </c>
    </row>
    <row r="4" spans="1:21" ht="34" x14ac:dyDescent="0.2">
      <c r="A4" s="37"/>
      <c r="B4" s="66"/>
      <c r="C4" s="122"/>
      <c r="D4" s="139" t="s">
        <v>159</v>
      </c>
      <c r="E4" s="139" t="s">
        <v>159</v>
      </c>
    </row>
    <row r="5" spans="1:21" x14ac:dyDescent="0.2">
      <c r="A5" s="37"/>
      <c r="B5" s="66"/>
      <c r="C5" s="123"/>
      <c r="D5" s="23"/>
      <c r="E5" s="23"/>
    </row>
    <row r="6" spans="1:21" ht="102" x14ac:dyDescent="0.2">
      <c r="A6" s="37"/>
      <c r="B6" s="66"/>
      <c r="C6" s="123"/>
      <c r="D6" s="140" t="s">
        <v>117</v>
      </c>
      <c r="E6" s="41"/>
    </row>
    <row r="7" spans="1:21" x14ac:dyDescent="0.2">
      <c r="A7" s="106" t="s">
        <v>115</v>
      </c>
      <c r="B7" s="67"/>
      <c r="C7" s="124" t="s">
        <v>46</v>
      </c>
      <c r="D7" s="118">
        <v>1.9328540000000001</v>
      </c>
      <c r="E7" s="46"/>
    </row>
    <row r="8" spans="1:21" x14ac:dyDescent="0.2">
      <c r="A8" s="37"/>
      <c r="B8" s="67"/>
      <c r="C8" s="124" t="s">
        <v>47</v>
      </c>
      <c r="D8" s="118">
        <v>1.3717269999999999</v>
      </c>
      <c r="E8" s="46"/>
    </row>
    <row r="9" spans="1:21" x14ac:dyDescent="0.2">
      <c r="A9" s="37"/>
      <c r="B9" s="67"/>
      <c r="C9" s="124" t="s">
        <v>48</v>
      </c>
      <c r="D9" s="118">
        <v>1.8249610000000001</v>
      </c>
      <c r="E9" s="46"/>
    </row>
    <row r="10" spans="1:21" x14ac:dyDescent="0.2">
      <c r="A10" s="37"/>
      <c r="B10" s="67"/>
      <c r="C10" s="124" t="s">
        <v>49</v>
      </c>
      <c r="D10" s="118">
        <v>1.755987</v>
      </c>
      <c r="E10" s="46"/>
    </row>
    <row r="11" spans="1:21" x14ac:dyDescent="0.2">
      <c r="A11" s="37"/>
      <c r="B11" s="68"/>
      <c r="C11" s="125" t="s">
        <v>50</v>
      </c>
      <c r="D11" s="141">
        <f>AVERAGE(D7:D10)</f>
        <v>1.72138225</v>
      </c>
      <c r="E11" s="46"/>
    </row>
    <row r="12" spans="1:21" x14ac:dyDescent="0.2">
      <c r="A12" s="37"/>
      <c r="B12" s="68"/>
      <c r="C12" s="125" t="s">
        <v>51</v>
      </c>
      <c r="D12" s="141">
        <f>STDEV(D7:D10)</f>
        <v>0.244202880869405</v>
      </c>
      <c r="E12" s="46"/>
    </row>
    <row r="13" spans="1:21" x14ac:dyDescent="0.2">
      <c r="A13" s="37"/>
      <c r="B13" s="68"/>
      <c r="C13" s="125" t="s">
        <v>52</v>
      </c>
      <c r="D13" s="141">
        <f>D12/D11*100</f>
        <v>14.186441208476793</v>
      </c>
      <c r="E13" s="46"/>
    </row>
    <row r="14" spans="1:21" x14ac:dyDescent="0.2">
      <c r="A14" s="37"/>
      <c r="B14" s="66"/>
      <c r="C14" s="126"/>
      <c r="D14" s="142"/>
      <c r="E14" s="42"/>
    </row>
    <row r="15" spans="1:21" ht="153" x14ac:dyDescent="0.2">
      <c r="A15" s="37"/>
      <c r="B15" s="66"/>
      <c r="C15" s="126"/>
      <c r="D15" s="143" t="s">
        <v>117</v>
      </c>
      <c r="E15" s="49" t="s">
        <v>120</v>
      </c>
      <c r="F15" s="31" t="s">
        <v>162</v>
      </c>
      <c r="H15" s="162" t="s">
        <v>902</v>
      </c>
      <c r="I15" s="162" t="s">
        <v>903</v>
      </c>
      <c r="J15" s="162" t="s">
        <v>904</v>
      </c>
      <c r="K15" s="162" t="s">
        <v>905</v>
      </c>
      <c r="L15" s="162" t="s">
        <v>906</v>
      </c>
      <c r="M15" s="162" t="s">
        <v>907</v>
      </c>
      <c r="N15" s="162" t="s">
        <v>908</v>
      </c>
      <c r="O15" s="162" t="s">
        <v>902</v>
      </c>
      <c r="P15" s="162" t="s">
        <v>909</v>
      </c>
      <c r="Q15" s="173" t="s">
        <v>910</v>
      </c>
      <c r="R15" s="173" t="s">
        <v>911</v>
      </c>
      <c r="S15" s="162"/>
      <c r="T15" s="30" t="s">
        <v>898</v>
      </c>
      <c r="U15" s="31" t="s">
        <v>899</v>
      </c>
    </row>
    <row r="16" spans="1:21" x14ac:dyDescent="0.2">
      <c r="A16" s="106" t="s">
        <v>116</v>
      </c>
      <c r="B16" s="410" t="s">
        <v>154</v>
      </c>
      <c r="C16" s="127" t="s">
        <v>125</v>
      </c>
      <c r="D16" s="118">
        <v>0</v>
      </c>
      <c r="E16" s="46">
        <f>D16/D$11</f>
        <v>0</v>
      </c>
      <c r="F16">
        <f>SUM(E16:E22,E23,E25,E27)</f>
        <v>0.1041476987461675</v>
      </c>
      <c r="H16" t="s">
        <v>1371</v>
      </c>
      <c r="I16" t="s">
        <v>166</v>
      </c>
      <c r="J16">
        <v>1554</v>
      </c>
      <c r="K16" t="s">
        <v>167</v>
      </c>
      <c r="L16" t="s">
        <v>173</v>
      </c>
      <c r="M16" t="s">
        <v>174</v>
      </c>
      <c r="N16" t="s">
        <v>175</v>
      </c>
      <c r="O16" t="s">
        <v>1371</v>
      </c>
      <c r="P16">
        <v>1554</v>
      </c>
      <c r="Q16">
        <v>237</v>
      </c>
      <c r="R16">
        <v>22</v>
      </c>
      <c r="T16">
        <f>Q16/P16</f>
        <v>0.15250965250965251</v>
      </c>
      <c r="U16" s="203">
        <f>T16/T$18*100</f>
        <v>85.068665197965771</v>
      </c>
    </row>
    <row r="17" spans="1:21" x14ac:dyDescent="0.2">
      <c r="A17" s="37"/>
      <c r="B17" s="410"/>
      <c r="C17" s="127" t="s">
        <v>126</v>
      </c>
      <c r="D17" s="118">
        <v>0</v>
      </c>
      <c r="E17" s="46">
        <f>D17/D$11</f>
        <v>0</v>
      </c>
      <c r="H17" t="s">
        <v>1372</v>
      </c>
      <c r="I17" t="s">
        <v>166</v>
      </c>
      <c r="J17">
        <v>1569</v>
      </c>
      <c r="K17" t="s">
        <v>172</v>
      </c>
      <c r="L17" t="s">
        <v>173</v>
      </c>
      <c r="M17" t="s">
        <v>174</v>
      </c>
      <c r="N17" t="s">
        <v>175</v>
      </c>
      <c r="O17" t="s">
        <v>1372</v>
      </c>
      <c r="P17">
        <v>1569</v>
      </c>
      <c r="Q17">
        <v>42</v>
      </c>
      <c r="R17">
        <v>8</v>
      </c>
      <c r="T17">
        <f t="shared" ref="T17" si="0">Q17/P17</f>
        <v>2.676864244741874E-2</v>
      </c>
      <c r="U17" s="203">
        <f>T17/T$18*100</f>
        <v>14.931334802034218</v>
      </c>
    </row>
    <row r="18" spans="1:21" ht="34" x14ac:dyDescent="0.2">
      <c r="A18" s="37"/>
      <c r="B18" s="410"/>
      <c r="C18" s="127" t="s">
        <v>127</v>
      </c>
      <c r="D18" s="118">
        <v>0</v>
      </c>
      <c r="E18" s="46">
        <f>D18/D$11</f>
        <v>0</v>
      </c>
      <c r="S18" s="160" t="s">
        <v>901</v>
      </c>
      <c r="T18">
        <f>SUM(T16:T17)</f>
        <v>0.17927829495707126</v>
      </c>
      <c r="U18">
        <f>SUM(U16:U17)</f>
        <v>99.999999999999986</v>
      </c>
    </row>
    <row r="19" spans="1:21" ht="51" x14ac:dyDescent="0.2">
      <c r="A19" s="37"/>
      <c r="B19" s="410"/>
      <c r="C19" s="127" t="s">
        <v>128</v>
      </c>
      <c r="D19" s="118">
        <v>0</v>
      </c>
      <c r="E19" s="46">
        <f t="shared" ref="E19:E23" si="1">D19/D$11</f>
        <v>0</v>
      </c>
      <c r="S19" s="31" t="s">
        <v>897</v>
      </c>
      <c r="T19">
        <f>T18/D11</f>
        <v>0.10414787009513503</v>
      </c>
    </row>
    <row r="20" spans="1:21" x14ac:dyDescent="0.2">
      <c r="A20" s="37"/>
      <c r="B20" s="410"/>
      <c r="C20" s="127" t="s">
        <v>129</v>
      </c>
      <c r="D20" s="118">
        <v>0</v>
      </c>
      <c r="E20" s="46">
        <f t="shared" si="1"/>
        <v>0</v>
      </c>
    </row>
    <row r="21" spans="1:21" x14ac:dyDescent="0.2">
      <c r="A21" s="37"/>
      <c r="B21" s="410"/>
      <c r="C21" s="127" t="s">
        <v>130</v>
      </c>
      <c r="D21" s="118">
        <v>0</v>
      </c>
      <c r="E21" s="46">
        <f t="shared" si="1"/>
        <v>0</v>
      </c>
    </row>
    <row r="22" spans="1:21" x14ac:dyDescent="0.2">
      <c r="A22" s="37"/>
      <c r="B22" s="410"/>
      <c r="C22" s="127" t="s">
        <v>131</v>
      </c>
      <c r="D22" s="118">
        <v>0</v>
      </c>
      <c r="E22" s="46">
        <f t="shared" si="1"/>
        <v>0</v>
      </c>
    </row>
    <row r="23" spans="1:21" x14ac:dyDescent="0.2">
      <c r="A23" s="8"/>
      <c r="B23" s="410" t="s">
        <v>151</v>
      </c>
      <c r="C23" s="127" t="s">
        <v>53</v>
      </c>
      <c r="D23" s="118">
        <v>0.17927799999999999</v>
      </c>
      <c r="E23" s="46">
        <f t="shared" si="1"/>
        <v>0.1041476987461675</v>
      </c>
    </row>
    <row r="24" spans="1:21" x14ac:dyDescent="0.2">
      <c r="A24" s="37"/>
      <c r="B24" s="410"/>
      <c r="C24" s="127" t="s">
        <v>54</v>
      </c>
      <c r="D24" s="118">
        <v>0.16140399999999999</v>
      </c>
      <c r="E24" s="46">
        <f>D24/D$11</f>
        <v>9.3764182824587622E-2</v>
      </c>
    </row>
    <row r="25" spans="1:21" x14ac:dyDescent="0.2">
      <c r="A25" s="37"/>
      <c r="B25" s="410"/>
      <c r="C25" s="127" t="s">
        <v>55</v>
      </c>
      <c r="D25" s="118">
        <v>0</v>
      </c>
      <c r="E25" s="46">
        <f t="shared" ref="E25:E81" si="2">D25/D$11</f>
        <v>0</v>
      </c>
    </row>
    <row r="26" spans="1:21" x14ac:dyDescent="0.2">
      <c r="A26" s="37"/>
      <c r="B26" s="410"/>
      <c r="C26" s="127" t="s">
        <v>56</v>
      </c>
      <c r="D26" s="118">
        <v>0</v>
      </c>
      <c r="E26" s="46">
        <f>D26/D$11</f>
        <v>0</v>
      </c>
    </row>
    <row r="27" spans="1:21" x14ac:dyDescent="0.2">
      <c r="A27" s="37"/>
      <c r="B27" s="410"/>
      <c r="C27" s="127" t="s">
        <v>57</v>
      </c>
      <c r="D27" s="118">
        <v>0</v>
      </c>
      <c r="E27" s="46">
        <f t="shared" si="2"/>
        <v>0</v>
      </c>
    </row>
    <row r="28" spans="1:21" x14ac:dyDescent="0.2">
      <c r="A28" s="37"/>
      <c r="B28" s="410"/>
      <c r="C28" s="127" t="s">
        <v>58</v>
      </c>
      <c r="D28" s="118">
        <v>0</v>
      </c>
      <c r="E28" s="46">
        <f t="shared" si="2"/>
        <v>0</v>
      </c>
    </row>
    <row r="29" spans="1:21" x14ac:dyDescent="0.2">
      <c r="A29" s="37"/>
      <c r="B29" s="107" t="s">
        <v>132</v>
      </c>
      <c r="C29" s="128" t="s">
        <v>59</v>
      </c>
      <c r="D29" s="118">
        <v>0.14089699999999999</v>
      </c>
      <c r="E29" s="46">
        <f t="shared" si="2"/>
        <v>8.1851082175385503E-2</v>
      </c>
    </row>
    <row r="30" spans="1:21" x14ac:dyDescent="0.2">
      <c r="A30" s="37"/>
      <c r="B30" s="107"/>
      <c r="C30" s="128" t="s">
        <v>60</v>
      </c>
      <c r="D30" s="118">
        <v>0</v>
      </c>
      <c r="E30" s="46">
        <f t="shared" si="2"/>
        <v>0</v>
      </c>
    </row>
    <row r="31" spans="1:21" x14ac:dyDescent="0.2">
      <c r="A31" s="37"/>
      <c r="B31" s="108" t="s">
        <v>133</v>
      </c>
      <c r="C31" s="129" t="s">
        <v>61</v>
      </c>
      <c r="D31" s="118">
        <v>0</v>
      </c>
      <c r="E31" s="46">
        <f>D31/D$11</f>
        <v>0</v>
      </c>
    </row>
    <row r="32" spans="1:21" x14ac:dyDescent="0.2">
      <c r="A32" s="37"/>
      <c r="B32" s="108"/>
      <c r="C32" s="129" t="s">
        <v>62</v>
      </c>
      <c r="D32" s="118">
        <v>3.9220000000000001E-3</v>
      </c>
      <c r="E32" s="46">
        <f t="shared" ref="E32:E34" si="3">D32/D$11</f>
        <v>2.2784015578178524E-3</v>
      </c>
    </row>
    <row r="33" spans="1:5" x14ac:dyDescent="0.2">
      <c r="A33" s="37"/>
      <c r="B33" s="108"/>
      <c r="C33" s="129" t="s">
        <v>63</v>
      </c>
      <c r="D33" s="118">
        <v>3.5460000000000001E-3</v>
      </c>
      <c r="E33" s="46">
        <f t="shared" si="3"/>
        <v>2.0599724436568346E-3</v>
      </c>
    </row>
    <row r="34" spans="1:5" x14ac:dyDescent="0.2">
      <c r="A34" s="37"/>
      <c r="B34" s="108"/>
      <c r="C34" s="129" t="s">
        <v>64</v>
      </c>
      <c r="D34" s="118">
        <v>8.2710000000000006E-3</v>
      </c>
      <c r="E34" s="46">
        <f t="shared" si="3"/>
        <v>4.8048595830472865E-3</v>
      </c>
    </row>
    <row r="35" spans="1:5" x14ac:dyDescent="0.2">
      <c r="A35" s="37"/>
      <c r="B35" s="108"/>
      <c r="C35" s="129" t="s">
        <v>65</v>
      </c>
      <c r="D35" s="118">
        <v>0.49863200000000002</v>
      </c>
      <c r="E35" s="46">
        <f>D35/D$11</f>
        <v>0.28966953737323597</v>
      </c>
    </row>
    <row r="36" spans="1:5" x14ac:dyDescent="0.2">
      <c r="A36" s="37"/>
      <c r="B36" s="108"/>
      <c r="C36" s="129" t="s">
        <v>66</v>
      </c>
      <c r="D36" s="118">
        <v>8.3330000000000001E-3</v>
      </c>
      <c r="E36" s="46">
        <f t="shared" si="2"/>
        <v>4.84087714974405E-3</v>
      </c>
    </row>
    <row r="37" spans="1:5" x14ac:dyDescent="0.2">
      <c r="A37" s="37"/>
      <c r="B37" s="108"/>
      <c r="C37" s="129" t="s">
        <v>67</v>
      </c>
      <c r="D37" s="118">
        <v>0</v>
      </c>
      <c r="E37" s="46">
        <f t="shared" si="2"/>
        <v>0</v>
      </c>
    </row>
    <row r="38" spans="1:5" x14ac:dyDescent="0.2">
      <c r="A38" s="37"/>
      <c r="B38" s="108"/>
      <c r="C38" s="129" t="s">
        <v>68</v>
      </c>
      <c r="D38" s="118">
        <v>0</v>
      </c>
      <c r="E38" s="46">
        <f t="shared" si="2"/>
        <v>0</v>
      </c>
    </row>
    <row r="39" spans="1:5" x14ac:dyDescent="0.2">
      <c r="A39" s="37"/>
      <c r="B39" s="108"/>
      <c r="C39" s="129" t="s">
        <v>69</v>
      </c>
      <c r="D39" s="118">
        <v>0</v>
      </c>
      <c r="E39" s="46">
        <f t="shared" si="2"/>
        <v>0</v>
      </c>
    </row>
    <row r="40" spans="1:5" x14ac:dyDescent="0.2">
      <c r="A40" s="37"/>
      <c r="B40" s="108"/>
      <c r="C40" s="129" t="s">
        <v>70</v>
      </c>
      <c r="D40" s="118">
        <v>0</v>
      </c>
      <c r="E40" s="46">
        <f t="shared" si="2"/>
        <v>0</v>
      </c>
    </row>
    <row r="41" spans="1:5" x14ac:dyDescent="0.2">
      <c r="A41" s="37"/>
      <c r="B41" s="108"/>
      <c r="C41" s="129" t="s">
        <v>71</v>
      </c>
      <c r="D41" s="118">
        <v>0</v>
      </c>
      <c r="E41" s="46">
        <f t="shared" si="2"/>
        <v>0</v>
      </c>
    </row>
    <row r="42" spans="1:5" x14ac:dyDescent="0.2">
      <c r="A42" s="37"/>
      <c r="B42" s="108"/>
      <c r="C42" s="129" t="s">
        <v>72</v>
      </c>
      <c r="D42" s="118">
        <v>0</v>
      </c>
      <c r="E42" s="46">
        <f t="shared" si="2"/>
        <v>0</v>
      </c>
    </row>
    <row r="43" spans="1:5" x14ac:dyDescent="0.2">
      <c r="A43" s="37"/>
      <c r="B43" s="108"/>
      <c r="C43" s="129" t="s">
        <v>73</v>
      </c>
      <c r="D43" s="118">
        <v>6.7679999999999997E-3</v>
      </c>
      <c r="E43" s="46">
        <f t="shared" si="2"/>
        <v>3.9317240548983239E-3</v>
      </c>
    </row>
    <row r="44" spans="1:5" x14ac:dyDescent="0.2">
      <c r="A44" s="37"/>
      <c r="B44" s="108"/>
      <c r="C44" s="129" t="s">
        <v>74</v>
      </c>
      <c r="D44" s="118">
        <v>1.1655E-2</v>
      </c>
      <c r="E44" s="46">
        <f t="shared" si="2"/>
        <v>6.7707216104964489E-3</v>
      </c>
    </row>
    <row r="45" spans="1:5" x14ac:dyDescent="0.2">
      <c r="A45" s="37"/>
      <c r="B45" s="109" t="s">
        <v>134</v>
      </c>
      <c r="C45" s="130" t="s">
        <v>75</v>
      </c>
      <c r="D45" s="118">
        <v>1.21574</v>
      </c>
      <c r="E45" s="46">
        <f t="shared" si="2"/>
        <v>0.70625800864392552</v>
      </c>
    </row>
    <row r="46" spans="1:5" x14ac:dyDescent="0.2">
      <c r="A46" s="37"/>
      <c r="B46" s="109"/>
      <c r="C46" s="130" t="s">
        <v>76</v>
      </c>
      <c r="D46" s="118">
        <v>1.121389</v>
      </c>
      <c r="E46" s="46">
        <f t="shared" si="2"/>
        <v>0.65144682420188771</v>
      </c>
    </row>
    <row r="47" spans="1:5" x14ac:dyDescent="0.2">
      <c r="A47" s="37"/>
      <c r="B47" s="109"/>
      <c r="C47" s="130" t="s">
        <v>77</v>
      </c>
      <c r="D47" s="118">
        <v>1.0824389999999999</v>
      </c>
      <c r="E47" s="46">
        <f t="shared" si="2"/>
        <v>0.62881965931738859</v>
      </c>
    </row>
    <row r="48" spans="1:5" x14ac:dyDescent="0.2">
      <c r="A48" s="37"/>
      <c r="B48" s="109"/>
      <c r="C48" s="130" t="s">
        <v>78</v>
      </c>
      <c r="D48" s="118">
        <v>1.1220950000000001</v>
      </c>
      <c r="E48" s="46">
        <f t="shared" si="2"/>
        <v>0.6518569597194348</v>
      </c>
    </row>
    <row r="49" spans="1:5" x14ac:dyDescent="0.2">
      <c r="A49" s="37"/>
      <c r="B49" s="109"/>
      <c r="C49" s="130" t="s">
        <v>79</v>
      </c>
      <c r="D49" s="118">
        <v>0.91641799999999995</v>
      </c>
      <c r="E49" s="46">
        <f t="shared" si="2"/>
        <v>0.53237332963088235</v>
      </c>
    </row>
    <row r="50" spans="1:5" x14ac:dyDescent="0.2">
      <c r="A50" s="37"/>
      <c r="B50" s="109"/>
      <c r="C50" s="130" t="s">
        <v>80</v>
      </c>
      <c r="D50" s="118">
        <v>0.71959799999999996</v>
      </c>
      <c r="E50" s="46">
        <f t="shared" si="2"/>
        <v>0.41803498322351118</v>
      </c>
    </row>
    <row r="51" spans="1:5" x14ac:dyDescent="0.2">
      <c r="A51" s="37"/>
      <c r="B51" s="109"/>
      <c r="C51" s="130" t="s">
        <v>81</v>
      </c>
      <c r="D51" s="118">
        <v>0.932778</v>
      </c>
      <c r="E51" s="46">
        <f t="shared" si="2"/>
        <v>0.54187731981086706</v>
      </c>
    </row>
    <row r="52" spans="1:5" x14ac:dyDescent="0.2">
      <c r="A52" s="37"/>
      <c r="B52" s="109"/>
      <c r="C52" s="130" t="s">
        <v>82</v>
      </c>
      <c r="D52" s="118">
        <v>1.0174529999999999</v>
      </c>
      <c r="E52" s="46">
        <f t="shared" si="2"/>
        <v>0.59106744013422929</v>
      </c>
    </row>
    <row r="53" spans="1:5" x14ac:dyDescent="0.2">
      <c r="A53" s="37"/>
      <c r="B53" s="70" t="s">
        <v>135</v>
      </c>
      <c r="C53" s="131" t="s">
        <v>83</v>
      </c>
      <c r="D53" s="118">
        <v>0.14576700000000001</v>
      </c>
      <c r="E53" s="46">
        <f t="shared" si="2"/>
        <v>8.4680203946566779E-2</v>
      </c>
    </row>
    <row r="54" spans="1:5" x14ac:dyDescent="0.2">
      <c r="A54" s="37"/>
      <c r="B54" s="70"/>
      <c r="C54" s="131" t="s">
        <v>84</v>
      </c>
      <c r="D54" s="118">
        <v>6.8729999999999998E-3</v>
      </c>
      <c r="E54" s="46">
        <f t="shared" si="2"/>
        <v>3.9927215468847782E-3</v>
      </c>
    </row>
    <row r="55" spans="1:5" x14ac:dyDescent="0.2">
      <c r="A55" s="37"/>
      <c r="B55" s="70" t="s">
        <v>136</v>
      </c>
      <c r="C55" s="131" t="s">
        <v>85</v>
      </c>
      <c r="D55" s="118">
        <v>0</v>
      </c>
      <c r="E55" s="46">
        <f t="shared" si="2"/>
        <v>0</v>
      </c>
    </row>
    <row r="56" spans="1:5" x14ac:dyDescent="0.2">
      <c r="A56" s="37"/>
      <c r="B56" s="70"/>
      <c r="C56" s="131" t="s">
        <v>86</v>
      </c>
      <c r="D56" s="118">
        <v>9.195E-3</v>
      </c>
      <c r="E56" s="46">
        <f t="shared" si="2"/>
        <v>5.3416375125280857E-3</v>
      </c>
    </row>
    <row r="57" spans="1:5" x14ac:dyDescent="0.2">
      <c r="A57" s="37"/>
      <c r="B57" s="70" t="s">
        <v>137</v>
      </c>
      <c r="C57" s="131" t="s">
        <v>87</v>
      </c>
      <c r="D57" s="118">
        <v>0.350493</v>
      </c>
      <c r="E57" s="46">
        <f t="shared" si="2"/>
        <v>0.20361137103627042</v>
      </c>
    </row>
    <row r="58" spans="1:5" x14ac:dyDescent="0.2">
      <c r="A58" s="37"/>
      <c r="B58" s="70" t="s">
        <v>138</v>
      </c>
      <c r="C58" s="131" t="s">
        <v>88</v>
      </c>
      <c r="D58" s="118">
        <v>2.2069260000000002</v>
      </c>
      <c r="E58" s="46">
        <f t="shared" si="2"/>
        <v>1.2820661999971246</v>
      </c>
    </row>
    <row r="59" spans="1:5" x14ac:dyDescent="0.2">
      <c r="A59" s="37"/>
      <c r="B59" s="70"/>
      <c r="C59" s="131" t="s">
        <v>89</v>
      </c>
      <c r="D59" s="118">
        <v>1.188809</v>
      </c>
      <c r="E59" s="46">
        <f t="shared" si="2"/>
        <v>0.69061302334214258</v>
      </c>
    </row>
    <row r="60" spans="1:5" x14ac:dyDescent="0.2">
      <c r="A60" s="37"/>
      <c r="B60" s="70" t="s">
        <v>139</v>
      </c>
      <c r="C60" s="131" t="s">
        <v>90</v>
      </c>
      <c r="D60" s="118">
        <v>0.45003399999999999</v>
      </c>
      <c r="E60" s="46">
        <f t="shared" si="2"/>
        <v>0.26143757436792436</v>
      </c>
    </row>
    <row r="61" spans="1:5" x14ac:dyDescent="0.2">
      <c r="A61" s="37"/>
      <c r="B61" s="70"/>
      <c r="C61" s="131" t="s">
        <v>91</v>
      </c>
      <c r="D61" s="118">
        <v>0.52107899999999996</v>
      </c>
      <c r="E61" s="46">
        <f t="shared" si="2"/>
        <v>0.3027096393029497</v>
      </c>
    </row>
    <row r="62" spans="1:5" x14ac:dyDescent="0.2">
      <c r="A62" s="37"/>
      <c r="B62" s="70" t="s">
        <v>140</v>
      </c>
      <c r="C62" s="131" t="s">
        <v>92</v>
      </c>
      <c r="D62" s="118">
        <v>0</v>
      </c>
      <c r="E62" s="46">
        <f t="shared" si="2"/>
        <v>0</v>
      </c>
    </row>
    <row r="63" spans="1:5" x14ac:dyDescent="0.2">
      <c r="A63" s="37"/>
      <c r="B63" s="70" t="s">
        <v>141</v>
      </c>
      <c r="C63" s="131" t="s">
        <v>59</v>
      </c>
      <c r="D63" s="118">
        <v>0.14089699999999999</v>
      </c>
      <c r="E63" s="46">
        <f t="shared" si="2"/>
        <v>8.1851082175385503E-2</v>
      </c>
    </row>
    <row r="64" spans="1:5" x14ac:dyDescent="0.2">
      <c r="A64" s="37"/>
      <c r="B64" s="70"/>
      <c r="C64" s="131" t="s">
        <v>60</v>
      </c>
      <c r="D64" s="118">
        <v>0</v>
      </c>
      <c r="E64" s="46">
        <f t="shared" si="2"/>
        <v>0</v>
      </c>
    </row>
    <row r="65" spans="1:5" x14ac:dyDescent="0.2">
      <c r="A65" s="37"/>
      <c r="B65" s="70" t="s">
        <v>142</v>
      </c>
      <c r="C65" s="131" t="s">
        <v>93</v>
      </c>
      <c r="D65" s="118">
        <v>4.6501000000000001E-2</v>
      </c>
      <c r="E65" s="46">
        <f t="shared" si="2"/>
        <v>2.7013755951067812E-2</v>
      </c>
    </row>
    <row r="66" spans="1:5" x14ac:dyDescent="0.2">
      <c r="A66" s="37"/>
      <c r="B66" s="70"/>
      <c r="C66" s="131" t="s">
        <v>94</v>
      </c>
      <c r="D66" s="118">
        <v>0.14100499999999999</v>
      </c>
      <c r="E66" s="46">
        <f t="shared" si="2"/>
        <v>8.1913822452857291E-2</v>
      </c>
    </row>
    <row r="67" spans="1:5" x14ac:dyDescent="0.2">
      <c r="A67" s="37"/>
      <c r="B67" s="70" t="s">
        <v>143</v>
      </c>
      <c r="C67" s="131" t="s">
        <v>95</v>
      </c>
      <c r="D67" s="118">
        <v>8.4197999999999995E-2</v>
      </c>
      <c r="E67" s="46">
        <f t="shared" si="2"/>
        <v>4.8913017431195187E-2</v>
      </c>
    </row>
    <row r="68" spans="1:5" x14ac:dyDescent="0.2">
      <c r="A68" s="37"/>
      <c r="B68" s="110" t="s">
        <v>144</v>
      </c>
      <c r="C68" s="132" t="s">
        <v>96</v>
      </c>
      <c r="D68" s="118">
        <v>0.38998300000000002</v>
      </c>
      <c r="E68" s="46">
        <f t="shared" si="2"/>
        <v>0.2265522373081284</v>
      </c>
    </row>
    <row r="69" spans="1:5" x14ac:dyDescent="0.2">
      <c r="A69" s="37"/>
      <c r="B69" s="110"/>
      <c r="C69" s="132" t="s">
        <v>97</v>
      </c>
      <c r="D69" s="118">
        <v>0.38756000000000002</v>
      </c>
      <c r="E69" s="46">
        <f t="shared" si="2"/>
        <v>0.22514464756447908</v>
      </c>
    </row>
    <row r="70" spans="1:5" x14ac:dyDescent="0.2">
      <c r="A70" s="37"/>
      <c r="B70" s="110"/>
      <c r="C70" s="132" t="s">
        <v>98</v>
      </c>
      <c r="D70" s="118">
        <v>0.58144499999999999</v>
      </c>
      <c r="E70" s="46">
        <f t="shared" si="2"/>
        <v>0.33777796883870503</v>
      </c>
    </row>
    <row r="71" spans="1:5" x14ac:dyDescent="0.2">
      <c r="A71" s="37"/>
      <c r="B71" s="110"/>
      <c r="C71" s="132" t="s">
        <v>99</v>
      </c>
      <c r="D71" s="118">
        <v>0.55846399999999996</v>
      </c>
      <c r="E71" s="46">
        <f t="shared" si="2"/>
        <v>0.32442765109260302</v>
      </c>
    </row>
    <row r="72" spans="1:5" x14ac:dyDescent="0.2">
      <c r="A72" s="37"/>
      <c r="B72" s="84" t="s">
        <v>145</v>
      </c>
      <c r="C72" s="133" t="s">
        <v>100</v>
      </c>
      <c r="D72" s="118">
        <v>2.7432999999999999E-2</v>
      </c>
      <c r="E72" s="46">
        <f t="shared" si="2"/>
        <v>1.5936611406327676E-2</v>
      </c>
    </row>
    <row r="73" spans="1:5" ht="68" x14ac:dyDescent="0.2">
      <c r="A73" s="37"/>
      <c r="B73" s="111" t="s">
        <v>146</v>
      </c>
      <c r="C73" s="134" t="s">
        <v>101</v>
      </c>
      <c r="D73" s="118">
        <v>0.81237700000000002</v>
      </c>
      <c r="E73" s="46">
        <f t="shared" si="2"/>
        <v>0.47193294807123753</v>
      </c>
    </row>
    <row r="74" spans="1:5" x14ac:dyDescent="0.2">
      <c r="A74" s="37"/>
      <c r="B74" s="111"/>
      <c r="C74" s="134" t="s">
        <v>102</v>
      </c>
      <c r="D74" s="118">
        <v>0.56842700000000002</v>
      </c>
      <c r="E74" s="46">
        <f t="shared" si="2"/>
        <v>0.33021544168937494</v>
      </c>
    </row>
    <row r="75" spans="1:5" x14ac:dyDescent="0.2">
      <c r="A75" s="37"/>
      <c r="B75" s="111"/>
      <c r="C75" s="134" t="s">
        <v>103</v>
      </c>
      <c r="D75" s="118">
        <v>0.57449399999999995</v>
      </c>
      <c r="E75" s="46">
        <f t="shared" si="2"/>
        <v>0.33373993486920173</v>
      </c>
    </row>
    <row r="76" spans="1:5" x14ac:dyDescent="0.2">
      <c r="A76" s="37"/>
      <c r="B76" s="111"/>
      <c r="C76" s="134" t="s">
        <v>104</v>
      </c>
      <c r="D76" s="118">
        <v>0.451127</v>
      </c>
      <c r="E76" s="46">
        <f t="shared" si="2"/>
        <v>0.26207252921307861</v>
      </c>
    </row>
    <row r="77" spans="1:5" ht="85" x14ac:dyDescent="0.2">
      <c r="A77" s="37"/>
      <c r="B77" s="112" t="s">
        <v>147</v>
      </c>
      <c r="C77" s="135" t="s">
        <v>105</v>
      </c>
      <c r="D77" s="118">
        <v>4.9908000000000001E-2</v>
      </c>
      <c r="E77" s="46">
        <f t="shared" si="2"/>
        <v>2.8992979333904483E-2</v>
      </c>
    </row>
    <row r="78" spans="1:5" x14ac:dyDescent="0.2">
      <c r="A78" s="37"/>
      <c r="B78" s="113"/>
      <c r="C78" s="135" t="s">
        <v>106</v>
      </c>
      <c r="D78" s="118"/>
      <c r="E78" s="46">
        <f t="shared" si="2"/>
        <v>0</v>
      </c>
    </row>
    <row r="79" spans="1:5" ht="68" x14ac:dyDescent="0.2">
      <c r="A79" s="37"/>
      <c r="B79" s="114" t="s">
        <v>148</v>
      </c>
      <c r="C79" s="136" t="s">
        <v>88</v>
      </c>
      <c r="D79" s="118">
        <v>2.2069260000000002</v>
      </c>
      <c r="E79" s="46">
        <f t="shared" si="2"/>
        <v>1.2820661999971246</v>
      </c>
    </row>
    <row r="80" spans="1:5" x14ac:dyDescent="0.2">
      <c r="A80" s="37"/>
      <c r="B80" s="115"/>
      <c r="C80" s="136" t="s">
        <v>89</v>
      </c>
      <c r="D80" s="118">
        <v>1.188809</v>
      </c>
      <c r="E80" s="46">
        <f t="shared" si="2"/>
        <v>0.69061302334214258</v>
      </c>
    </row>
    <row r="81" spans="1:5" ht="51" x14ac:dyDescent="0.2">
      <c r="A81" s="37"/>
      <c r="B81" s="116" t="s">
        <v>149</v>
      </c>
      <c r="C81" s="137" t="s">
        <v>107</v>
      </c>
      <c r="D81" s="118">
        <v>0.69821900000000003</v>
      </c>
      <c r="E81" s="138">
        <f t="shared" si="2"/>
        <v>0.40561531292657399</v>
      </c>
    </row>
  </sheetData>
  <mergeCells count="2">
    <mergeCell ref="B16:B22"/>
    <mergeCell ref="B23:B28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4FA43-B227-6A47-BCE5-4E784AF23926}">
  <dimension ref="A1:U82"/>
  <sheetViews>
    <sheetView tabSelected="1" workbookViewId="0">
      <selection activeCell="A7" sqref="A7"/>
    </sheetView>
  </sheetViews>
  <sheetFormatPr baseColWidth="10" defaultRowHeight="16" x14ac:dyDescent="0.2"/>
  <cols>
    <col min="8" max="8" width="31.1640625" customWidth="1"/>
    <col min="14" max="14" width="43.83203125" customWidth="1"/>
    <col min="15" max="15" width="57.6640625" customWidth="1"/>
  </cols>
  <sheetData>
    <row r="1" spans="1:21" ht="19" x14ac:dyDescent="0.25">
      <c r="A1" s="461" t="s">
        <v>1538</v>
      </c>
    </row>
    <row r="3" spans="1:21" ht="17" x14ac:dyDescent="0.2">
      <c r="A3" s="37"/>
      <c r="B3" s="66"/>
      <c r="C3" s="122"/>
      <c r="D3" s="139" t="s">
        <v>958</v>
      </c>
      <c r="E3" s="139" t="s">
        <v>958</v>
      </c>
    </row>
    <row r="4" spans="1:21" ht="34" x14ac:dyDescent="0.2">
      <c r="A4" s="37"/>
      <c r="B4" s="66"/>
      <c r="C4" s="122"/>
      <c r="D4" s="139" t="s">
        <v>110</v>
      </c>
      <c r="E4" s="139" t="s">
        <v>110</v>
      </c>
    </row>
    <row r="5" spans="1:21" ht="34" x14ac:dyDescent="0.2">
      <c r="A5" s="37"/>
      <c r="B5" s="66"/>
      <c r="C5" s="122"/>
      <c r="D5" s="139" t="s">
        <v>982</v>
      </c>
      <c r="E5" s="139" t="s">
        <v>982</v>
      </c>
    </row>
    <row r="6" spans="1:21" x14ac:dyDescent="0.2">
      <c r="A6" s="37"/>
      <c r="B6" s="66"/>
      <c r="C6" s="123"/>
      <c r="D6" s="23"/>
      <c r="E6" s="23"/>
    </row>
    <row r="7" spans="1:21" ht="102" x14ac:dyDescent="0.2">
      <c r="A7" s="37"/>
      <c r="B7" s="66"/>
      <c r="C7" s="123"/>
      <c r="D7" s="140" t="s">
        <v>117</v>
      </c>
      <c r="E7" s="41"/>
    </row>
    <row r="8" spans="1:21" x14ac:dyDescent="0.2">
      <c r="A8" s="106" t="s">
        <v>115</v>
      </c>
      <c r="B8" s="67"/>
      <c r="C8" s="124" t="s">
        <v>46</v>
      </c>
      <c r="D8" s="118">
        <v>15.264896</v>
      </c>
      <c r="E8" s="46"/>
    </row>
    <row r="9" spans="1:21" x14ac:dyDescent="0.2">
      <c r="A9" s="37"/>
      <c r="B9" s="67"/>
      <c r="C9" s="124" t="s">
        <v>47</v>
      </c>
      <c r="D9" s="118">
        <v>12.490992</v>
      </c>
      <c r="E9" s="46"/>
    </row>
    <row r="10" spans="1:21" x14ac:dyDescent="0.2">
      <c r="A10" s="37"/>
      <c r="B10" s="67"/>
      <c r="C10" s="124" t="s">
        <v>48</v>
      </c>
      <c r="D10" s="118">
        <v>18.252959000000001</v>
      </c>
      <c r="E10" s="46"/>
    </row>
    <row r="11" spans="1:21" x14ac:dyDescent="0.2">
      <c r="A11" s="37"/>
      <c r="B11" s="67"/>
      <c r="C11" s="124" t="s">
        <v>49</v>
      </c>
      <c r="D11" s="118">
        <v>20.952341000000001</v>
      </c>
      <c r="E11" s="46"/>
    </row>
    <row r="12" spans="1:21" x14ac:dyDescent="0.2">
      <c r="A12" s="37"/>
      <c r="B12" s="68"/>
      <c r="C12" s="125" t="s">
        <v>50</v>
      </c>
      <c r="D12" s="141">
        <f>AVERAGE(D8:D11)</f>
        <v>16.740297000000002</v>
      </c>
      <c r="E12" s="46"/>
    </row>
    <row r="13" spans="1:21" x14ac:dyDescent="0.2">
      <c r="A13" s="37"/>
      <c r="B13" s="68"/>
      <c r="C13" s="125" t="s">
        <v>51</v>
      </c>
      <c r="D13" s="141">
        <f>STDEV(D8:D11)</f>
        <v>3.6634620273727334</v>
      </c>
      <c r="E13" s="46"/>
    </row>
    <row r="14" spans="1:21" x14ac:dyDescent="0.2">
      <c r="A14" s="37"/>
      <c r="B14" s="68"/>
      <c r="C14" s="125" t="s">
        <v>52</v>
      </c>
      <c r="D14" s="141">
        <f>D13/D12*100</f>
        <v>21.884092184103622</v>
      </c>
      <c r="E14" s="46"/>
    </row>
    <row r="15" spans="1:21" x14ac:dyDescent="0.2">
      <c r="A15" s="37"/>
      <c r="B15" s="66"/>
      <c r="C15" s="126"/>
      <c r="D15" s="142"/>
      <c r="E15" s="42"/>
    </row>
    <row r="16" spans="1:21" ht="153" x14ac:dyDescent="0.2">
      <c r="A16" s="37"/>
      <c r="B16" s="66"/>
      <c r="C16" s="126"/>
      <c r="D16" s="143" t="s">
        <v>117</v>
      </c>
      <c r="E16" s="49" t="s">
        <v>120</v>
      </c>
      <c r="F16" s="31" t="s">
        <v>162</v>
      </c>
      <c r="H16" s="162" t="s">
        <v>902</v>
      </c>
      <c r="I16" s="162" t="s">
        <v>903</v>
      </c>
      <c r="J16" s="162" t="s">
        <v>904</v>
      </c>
      <c r="K16" s="162" t="s">
        <v>905</v>
      </c>
      <c r="L16" s="162" t="s">
        <v>906</v>
      </c>
      <c r="M16" s="162" t="s">
        <v>907</v>
      </c>
      <c r="N16" s="162" t="s">
        <v>908</v>
      </c>
      <c r="O16" s="162" t="s">
        <v>902</v>
      </c>
      <c r="P16" s="162" t="s">
        <v>909</v>
      </c>
      <c r="Q16" s="173" t="s">
        <v>910</v>
      </c>
      <c r="R16" s="173" t="s">
        <v>911</v>
      </c>
      <c r="S16" s="162"/>
      <c r="T16" s="30" t="s">
        <v>898</v>
      </c>
      <c r="U16" s="31" t="s">
        <v>899</v>
      </c>
    </row>
    <row r="17" spans="1:21" x14ac:dyDescent="0.2">
      <c r="A17" s="106" t="s">
        <v>116</v>
      </c>
      <c r="B17" s="410" t="s">
        <v>154</v>
      </c>
      <c r="C17" s="127" t="s">
        <v>125</v>
      </c>
      <c r="D17" s="118">
        <v>0</v>
      </c>
      <c r="E17" s="46">
        <f>D17/D$10</f>
        <v>0</v>
      </c>
      <c r="F17">
        <f>SUM(E17:E23,E24,E26,E28)</f>
        <v>6.1093656102553014E-3</v>
      </c>
      <c r="H17" t="s">
        <v>983</v>
      </c>
      <c r="I17" t="s">
        <v>166</v>
      </c>
      <c r="J17">
        <v>1536</v>
      </c>
      <c r="K17" t="s">
        <v>167</v>
      </c>
      <c r="L17" t="s">
        <v>173</v>
      </c>
      <c r="M17" t="s">
        <v>174</v>
      </c>
      <c r="N17" t="s">
        <v>175</v>
      </c>
      <c r="O17" t="s">
        <v>983</v>
      </c>
      <c r="P17">
        <v>1536</v>
      </c>
      <c r="Q17">
        <v>34</v>
      </c>
      <c r="R17">
        <v>8</v>
      </c>
      <c r="T17">
        <f>Q17/P17</f>
        <v>2.2135416666666668E-2</v>
      </c>
      <c r="U17" s="203">
        <f>T17/T$22*100</f>
        <v>19.849964621741982</v>
      </c>
    </row>
    <row r="18" spans="1:21" x14ac:dyDescent="0.2">
      <c r="A18" s="37"/>
      <c r="B18" s="410"/>
      <c r="C18" s="127" t="s">
        <v>126</v>
      </c>
      <c r="D18" s="118">
        <v>2.0988E-2</v>
      </c>
      <c r="E18" s="46">
        <f t="shared" ref="E18:E24" si="0">D18/D$10</f>
        <v>1.1498409655114001E-3</v>
      </c>
      <c r="H18" t="s">
        <v>984</v>
      </c>
      <c r="I18" t="s">
        <v>166</v>
      </c>
      <c r="J18">
        <v>351</v>
      </c>
      <c r="K18" t="s">
        <v>172</v>
      </c>
      <c r="L18" t="s">
        <v>168</v>
      </c>
      <c r="M18" t="s">
        <v>174</v>
      </c>
      <c r="N18" t="s">
        <v>305</v>
      </c>
      <c r="O18" t="s">
        <v>984</v>
      </c>
      <c r="P18">
        <v>351</v>
      </c>
      <c r="Q18">
        <v>14</v>
      </c>
      <c r="R18">
        <v>5</v>
      </c>
      <c r="T18">
        <f>Q18/P18</f>
        <v>3.9886039886039885E-2</v>
      </c>
      <c r="U18" s="203">
        <f t="shared" ref="U18:U21" si="1">T18/T$22*100</f>
        <v>35.767859831233409</v>
      </c>
    </row>
    <row r="19" spans="1:21" x14ac:dyDescent="0.2">
      <c r="A19" s="37"/>
      <c r="B19" s="410"/>
      <c r="C19" s="127" t="s">
        <v>127</v>
      </c>
      <c r="D19" s="118">
        <v>0</v>
      </c>
      <c r="E19" s="46">
        <f t="shared" si="0"/>
        <v>0</v>
      </c>
      <c r="H19" t="s">
        <v>985</v>
      </c>
      <c r="I19" t="s">
        <v>166</v>
      </c>
      <c r="J19">
        <v>810</v>
      </c>
      <c r="K19" t="s">
        <v>126</v>
      </c>
      <c r="L19" t="s">
        <v>180</v>
      </c>
      <c r="M19" t="s">
        <v>915</v>
      </c>
      <c r="N19" t="s">
        <v>924</v>
      </c>
      <c r="O19" t="s">
        <v>985</v>
      </c>
      <c r="P19">
        <v>810</v>
      </c>
      <c r="Q19">
        <v>17</v>
      </c>
      <c r="R19">
        <v>2</v>
      </c>
      <c r="T19">
        <f t="shared" ref="T19:T21" si="2">Q19/P19</f>
        <v>2.0987654320987655E-2</v>
      </c>
      <c r="U19" s="203">
        <f t="shared" si="1"/>
        <v>18.820707196910917</v>
      </c>
    </row>
    <row r="20" spans="1:21" x14ac:dyDescent="0.2">
      <c r="A20" s="37"/>
      <c r="B20" s="410"/>
      <c r="C20" s="127" t="s">
        <v>128</v>
      </c>
      <c r="D20" s="118">
        <v>0</v>
      </c>
      <c r="E20" s="46">
        <f>D20/D$10</f>
        <v>0</v>
      </c>
      <c r="H20" t="s">
        <v>986</v>
      </c>
      <c r="I20" t="s">
        <v>166</v>
      </c>
      <c r="J20">
        <v>288</v>
      </c>
      <c r="K20" t="s">
        <v>55</v>
      </c>
      <c r="L20" t="s">
        <v>200</v>
      </c>
      <c r="M20" t="s">
        <v>174</v>
      </c>
      <c r="N20" t="s">
        <v>201</v>
      </c>
      <c r="O20" t="s">
        <v>986</v>
      </c>
      <c r="P20">
        <v>288</v>
      </c>
      <c r="Q20">
        <v>3</v>
      </c>
      <c r="R20">
        <v>3</v>
      </c>
      <c r="T20">
        <f t="shared" si="2"/>
        <v>1.0416666666666666E-2</v>
      </c>
      <c r="U20" s="203">
        <f t="shared" si="1"/>
        <v>9.3411598219962251</v>
      </c>
    </row>
    <row r="21" spans="1:21" x14ac:dyDescent="0.2">
      <c r="A21" s="37"/>
      <c r="B21" s="410"/>
      <c r="C21" s="127" t="s">
        <v>129</v>
      </c>
      <c r="D21" s="118">
        <v>0</v>
      </c>
      <c r="E21" s="46">
        <f t="shared" si="0"/>
        <v>0</v>
      </c>
      <c r="H21" t="s">
        <v>987</v>
      </c>
      <c r="I21" t="s">
        <v>166</v>
      </c>
      <c r="J21">
        <v>387</v>
      </c>
      <c r="K21" t="s">
        <v>57</v>
      </c>
      <c r="L21" t="s">
        <v>168</v>
      </c>
      <c r="M21" t="s">
        <v>174</v>
      </c>
      <c r="N21" t="s">
        <v>988</v>
      </c>
      <c r="O21" t="s">
        <v>987</v>
      </c>
      <c r="P21">
        <v>387</v>
      </c>
      <c r="Q21">
        <v>7</v>
      </c>
      <c r="R21">
        <v>1</v>
      </c>
      <c r="T21">
        <f t="shared" si="2"/>
        <v>1.8087855297157621E-2</v>
      </c>
      <c r="U21" s="203">
        <f t="shared" si="1"/>
        <v>16.220308528117478</v>
      </c>
    </row>
    <row r="22" spans="1:21" ht="34" x14ac:dyDescent="0.2">
      <c r="A22" s="37"/>
      <c r="B22" s="410"/>
      <c r="C22" s="127" t="s">
        <v>130</v>
      </c>
      <c r="D22" s="118">
        <v>0</v>
      </c>
      <c r="E22" s="46">
        <f t="shared" si="0"/>
        <v>0</v>
      </c>
      <c r="S22" s="160" t="s">
        <v>901</v>
      </c>
      <c r="T22">
        <f>SUM(T17:T21)</f>
        <v>0.11151363283751849</v>
      </c>
      <c r="U22">
        <f>SUM(U17:U21)</f>
        <v>100</v>
      </c>
    </row>
    <row r="23" spans="1:21" ht="51" x14ac:dyDescent="0.2">
      <c r="A23" s="37"/>
      <c r="B23" s="410"/>
      <c r="C23" s="127" t="s">
        <v>131</v>
      </c>
      <c r="D23" s="118">
        <v>0</v>
      </c>
      <c r="E23" s="46">
        <f t="shared" si="0"/>
        <v>0</v>
      </c>
      <c r="S23" s="31" t="s">
        <v>897</v>
      </c>
      <c r="T23">
        <f>T22/D12</f>
        <v>6.6613891520274984E-3</v>
      </c>
    </row>
    <row r="24" spans="1:21" x14ac:dyDescent="0.2">
      <c r="A24" s="8"/>
      <c r="B24" s="410" t="s">
        <v>151</v>
      </c>
      <c r="C24" s="127" t="s">
        <v>53</v>
      </c>
      <c r="D24" s="118">
        <v>6.2021E-2</v>
      </c>
      <c r="E24" s="46">
        <f t="shared" si="0"/>
        <v>3.3978600401173308E-3</v>
      </c>
    </row>
    <row r="25" spans="1:21" x14ac:dyDescent="0.2">
      <c r="A25" s="37"/>
      <c r="B25" s="410"/>
      <c r="C25" s="127" t="s">
        <v>54</v>
      </c>
      <c r="D25" s="118">
        <v>0.11210000000000001</v>
      </c>
      <c r="E25" s="46">
        <f>D25/D$10</f>
        <v>6.1414699939883717E-3</v>
      </c>
    </row>
    <row r="26" spans="1:21" x14ac:dyDescent="0.2">
      <c r="A26" s="37"/>
      <c r="B26" s="410"/>
      <c r="C26" s="127" t="s">
        <v>55</v>
      </c>
      <c r="D26" s="118">
        <v>1.0416999999999999E-2</v>
      </c>
      <c r="E26" s="46">
        <f t="shared" ref="E26:E82" si="3">D26/D$10</f>
        <v>5.7070198864742961E-4</v>
      </c>
    </row>
    <row r="27" spans="1:21" x14ac:dyDescent="0.2">
      <c r="A27" s="37"/>
      <c r="B27" s="410"/>
      <c r="C27" s="127" t="s">
        <v>56</v>
      </c>
      <c r="D27" s="118">
        <v>2.027E-2</v>
      </c>
      <c r="E27" s="46">
        <f>D27/D$10</f>
        <v>1.1105048775927233E-3</v>
      </c>
    </row>
    <row r="28" spans="1:21" x14ac:dyDescent="0.2">
      <c r="A28" s="37"/>
      <c r="B28" s="410"/>
      <c r="C28" s="127" t="s">
        <v>57</v>
      </c>
      <c r="D28" s="118">
        <v>1.8088E-2</v>
      </c>
      <c r="E28" s="46">
        <f t="shared" si="3"/>
        <v>9.909626159791407E-4</v>
      </c>
    </row>
    <row r="29" spans="1:21" x14ac:dyDescent="0.2">
      <c r="A29" s="37"/>
      <c r="B29" s="410"/>
      <c r="C29" s="127" t="s">
        <v>58</v>
      </c>
      <c r="D29" s="118">
        <v>0</v>
      </c>
      <c r="E29" s="46">
        <f t="shared" si="3"/>
        <v>0</v>
      </c>
    </row>
    <row r="30" spans="1:21" x14ac:dyDescent="0.2">
      <c r="A30" s="37"/>
      <c r="B30" s="107" t="s">
        <v>132</v>
      </c>
      <c r="C30" s="128" t="s">
        <v>59</v>
      </c>
      <c r="D30" s="118">
        <v>0.61708600000000002</v>
      </c>
      <c r="E30" s="46">
        <f t="shared" si="3"/>
        <v>3.380745006878063E-2</v>
      </c>
    </row>
    <row r="31" spans="1:21" x14ac:dyDescent="0.2">
      <c r="A31" s="37"/>
      <c r="B31" s="107"/>
      <c r="C31" s="128" t="s">
        <v>60</v>
      </c>
      <c r="D31" s="118">
        <v>0.21135300000000001</v>
      </c>
      <c r="E31" s="46">
        <f t="shared" si="3"/>
        <v>1.1579108899548836E-2</v>
      </c>
    </row>
    <row r="32" spans="1:21" x14ac:dyDescent="0.2">
      <c r="A32" s="37"/>
      <c r="B32" s="108" t="s">
        <v>133</v>
      </c>
      <c r="C32" s="129" t="s">
        <v>61</v>
      </c>
      <c r="D32" s="118">
        <v>1.3514E-2</v>
      </c>
      <c r="E32" s="46">
        <f t="shared" si="3"/>
        <v>7.4037310882032873E-4</v>
      </c>
    </row>
    <row r="33" spans="1:5" x14ac:dyDescent="0.2">
      <c r="A33" s="37"/>
      <c r="B33" s="108"/>
      <c r="C33" s="129" t="s">
        <v>62</v>
      </c>
      <c r="D33" s="118">
        <v>1.9380999999999999</v>
      </c>
      <c r="E33" s="46">
        <f t="shared" si="3"/>
        <v>0.10618004456154204</v>
      </c>
    </row>
    <row r="34" spans="1:5" x14ac:dyDescent="0.2">
      <c r="A34" s="37"/>
      <c r="B34" s="108"/>
      <c r="C34" s="129" t="s">
        <v>63</v>
      </c>
      <c r="D34" s="118">
        <v>2.4006210000000001</v>
      </c>
      <c r="E34" s="46">
        <f t="shared" si="3"/>
        <v>0.13151955252844211</v>
      </c>
    </row>
    <row r="35" spans="1:5" x14ac:dyDescent="0.2">
      <c r="A35" s="37"/>
      <c r="B35" s="108"/>
      <c r="C35" s="129" t="s">
        <v>64</v>
      </c>
      <c r="D35" s="118">
        <v>0</v>
      </c>
      <c r="E35" s="46">
        <f t="shared" si="3"/>
        <v>0</v>
      </c>
    </row>
    <row r="36" spans="1:5" x14ac:dyDescent="0.2">
      <c r="A36" s="37"/>
      <c r="B36" s="108"/>
      <c r="C36" s="129" t="s">
        <v>65</v>
      </c>
      <c r="D36" s="118">
        <v>2.2993389999999998</v>
      </c>
      <c r="E36" s="46">
        <f t="shared" si="3"/>
        <v>0.12597075356384682</v>
      </c>
    </row>
    <row r="37" spans="1:5" x14ac:dyDescent="0.2">
      <c r="A37" s="37"/>
      <c r="B37" s="108"/>
      <c r="C37" s="129" t="s">
        <v>66</v>
      </c>
      <c r="D37" s="118">
        <v>7.1045059999999998</v>
      </c>
      <c r="E37" s="46">
        <f t="shared" si="3"/>
        <v>0.38922489224897727</v>
      </c>
    </row>
    <row r="38" spans="1:5" x14ac:dyDescent="0.2">
      <c r="A38" s="37"/>
      <c r="B38" s="108"/>
      <c r="C38" s="129" t="s">
        <v>67</v>
      </c>
      <c r="D38" s="118">
        <v>0</v>
      </c>
      <c r="E38" s="46">
        <f t="shared" si="3"/>
        <v>0</v>
      </c>
    </row>
    <row r="39" spans="1:5" x14ac:dyDescent="0.2">
      <c r="A39" s="37"/>
      <c r="B39" s="108"/>
      <c r="C39" s="129" t="s">
        <v>68</v>
      </c>
      <c r="D39" s="118">
        <v>2.2967529999999998</v>
      </c>
      <c r="E39" s="46">
        <f t="shared" si="3"/>
        <v>0.12582907790457426</v>
      </c>
    </row>
    <row r="40" spans="1:5" x14ac:dyDescent="0.2">
      <c r="A40" s="37"/>
      <c r="B40" s="108"/>
      <c r="C40" s="129" t="s">
        <v>69</v>
      </c>
      <c r="D40" s="118">
        <v>6.4044000000000004E-2</v>
      </c>
      <c r="E40" s="46">
        <f t="shared" si="3"/>
        <v>3.5086913853255245E-3</v>
      </c>
    </row>
    <row r="41" spans="1:5" x14ac:dyDescent="0.2">
      <c r="A41" s="37"/>
      <c r="B41" s="108"/>
      <c r="C41" s="129" t="s">
        <v>70</v>
      </c>
      <c r="D41" s="118">
        <v>3.1230999999999998E-2</v>
      </c>
      <c r="E41" s="46">
        <f t="shared" si="3"/>
        <v>1.7110102531868942E-3</v>
      </c>
    </row>
    <row r="42" spans="1:5" x14ac:dyDescent="0.2">
      <c r="A42" s="37"/>
      <c r="B42" s="108"/>
      <c r="C42" s="129" t="s">
        <v>71</v>
      </c>
      <c r="D42" s="118">
        <v>1.1609670000000001</v>
      </c>
      <c r="E42" s="46">
        <f t="shared" si="3"/>
        <v>6.3604317524627099E-2</v>
      </c>
    </row>
    <row r="43" spans="1:5" x14ac:dyDescent="0.2">
      <c r="A43" s="37"/>
      <c r="B43" s="108"/>
      <c r="C43" s="129" t="s">
        <v>72</v>
      </c>
      <c r="D43" s="118">
        <v>2.2860990000000001</v>
      </c>
      <c r="E43" s="46">
        <f t="shared" si="3"/>
        <v>0.12524539171977542</v>
      </c>
    </row>
    <row r="44" spans="1:5" x14ac:dyDescent="0.2">
      <c r="A44" s="37"/>
      <c r="B44" s="108"/>
      <c r="C44" s="129" t="s">
        <v>73</v>
      </c>
      <c r="D44" s="118">
        <v>0.214588</v>
      </c>
      <c r="E44" s="46">
        <f t="shared" si="3"/>
        <v>1.1756340437733959E-2</v>
      </c>
    </row>
    <row r="45" spans="1:5" x14ac:dyDescent="0.2">
      <c r="A45" s="37"/>
      <c r="B45" s="108"/>
      <c r="C45" s="129" t="s">
        <v>74</v>
      </c>
      <c r="D45" s="118">
        <v>0.12751399999999999</v>
      </c>
      <c r="E45" s="46">
        <f t="shared" si="3"/>
        <v>6.9859358145712147E-3</v>
      </c>
    </row>
    <row r="46" spans="1:5" x14ac:dyDescent="0.2">
      <c r="A46" s="37"/>
      <c r="B46" s="109" t="s">
        <v>134</v>
      </c>
      <c r="C46" s="130" t="s">
        <v>75</v>
      </c>
      <c r="D46" s="118">
        <v>15.469737</v>
      </c>
      <c r="E46" s="46">
        <f t="shared" si="3"/>
        <v>0.84751940767521583</v>
      </c>
    </row>
    <row r="47" spans="1:5" x14ac:dyDescent="0.2">
      <c r="A47" s="37"/>
      <c r="B47" s="109"/>
      <c r="C47" s="130" t="s">
        <v>76</v>
      </c>
      <c r="D47" s="118">
        <v>16.221623999999998</v>
      </c>
      <c r="E47" s="46">
        <f t="shared" si="3"/>
        <v>0.88871201650099574</v>
      </c>
    </row>
    <row r="48" spans="1:5" x14ac:dyDescent="0.2">
      <c r="A48" s="37"/>
      <c r="B48" s="109"/>
      <c r="C48" s="130" t="s">
        <v>77</v>
      </c>
      <c r="D48" s="118">
        <v>16.10305</v>
      </c>
      <c r="E48" s="46">
        <f t="shared" si="3"/>
        <v>0.88221586428808607</v>
      </c>
    </row>
    <row r="49" spans="1:5" x14ac:dyDescent="0.2">
      <c r="A49" s="37"/>
      <c r="B49" s="109"/>
      <c r="C49" s="130" t="s">
        <v>78</v>
      </c>
      <c r="D49" s="118">
        <v>17.919084999999999</v>
      </c>
      <c r="E49" s="46">
        <f t="shared" si="3"/>
        <v>0.98170849997526421</v>
      </c>
    </row>
    <row r="50" spans="1:5" x14ac:dyDescent="0.2">
      <c r="A50" s="37"/>
      <c r="B50" s="109"/>
      <c r="C50" s="130" t="s">
        <v>79</v>
      </c>
      <c r="D50" s="118">
        <v>11.452154999999999</v>
      </c>
      <c r="E50" s="46">
        <f t="shared" si="3"/>
        <v>0.6274136155129697</v>
      </c>
    </row>
    <row r="51" spans="1:5" x14ac:dyDescent="0.2">
      <c r="A51" s="37"/>
      <c r="B51" s="109"/>
      <c r="C51" s="130" t="s">
        <v>80</v>
      </c>
      <c r="D51" s="118">
        <v>15.461249</v>
      </c>
      <c r="E51" s="46">
        <f t="shared" si="3"/>
        <v>0.84705438718182624</v>
      </c>
    </row>
    <row r="52" spans="1:5" x14ac:dyDescent="0.2">
      <c r="A52" s="37"/>
      <c r="B52" s="109"/>
      <c r="C52" s="130" t="s">
        <v>81</v>
      </c>
      <c r="D52" s="118">
        <v>12.741198000000001</v>
      </c>
      <c r="E52" s="46">
        <f t="shared" si="3"/>
        <v>0.69803465838059464</v>
      </c>
    </row>
    <row r="53" spans="1:5" x14ac:dyDescent="0.2">
      <c r="A53" s="37"/>
      <c r="B53" s="109"/>
      <c r="C53" s="130" t="s">
        <v>82</v>
      </c>
      <c r="D53" s="118">
        <v>3.0494530000000002</v>
      </c>
      <c r="E53" s="46">
        <f t="shared" si="3"/>
        <v>0.16706622745386104</v>
      </c>
    </row>
    <row r="54" spans="1:5" x14ac:dyDescent="0.2">
      <c r="A54" s="37"/>
      <c r="B54" s="70" t="s">
        <v>135</v>
      </c>
      <c r="C54" s="131" t="s">
        <v>83</v>
      </c>
      <c r="D54" s="118">
        <v>0.18334900000000001</v>
      </c>
      <c r="E54" s="46">
        <f t="shared" si="3"/>
        <v>1.0044891899444906E-2</v>
      </c>
    </row>
    <row r="55" spans="1:5" x14ac:dyDescent="0.2">
      <c r="A55" s="37"/>
      <c r="B55" s="70"/>
      <c r="C55" s="131" t="s">
        <v>84</v>
      </c>
      <c r="D55" s="118">
        <v>9.6768999999999994E-2</v>
      </c>
      <c r="E55" s="46">
        <f t="shared" si="3"/>
        <v>5.3015513813404165E-3</v>
      </c>
    </row>
    <row r="56" spans="1:5" x14ac:dyDescent="0.2">
      <c r="A56" s="37"/>
      <c r="B56" s="70" t="s">
        <v>136</v>
      </c>
      <c r="C56" s="131" t="s">
        <v>85</v>
      </c>
      <c r="D56" s="118">
        <v>3.9680000000000002E-3</v>
      </c>
      <c r="E56" s="46">
        <f t="shared" si="3"/>
        <v>2.1738941067034665E-4</v>
      </c>
    </row>
    <row r="57" spans="1:5" x14ac:dyDescent="0.2">
      <c r="A57" s="37"/>
      <c r="B57" s="70"/>
      <c r="C57" s="131" t="s">
        <v>86</v>
      </c>
      <c r="D57" s="118">
        <v>8.6665000000000006E-2</v>
      </c>
      <c r="E57" s="46">
        <f t="shared" si="3"/>
        <v>4.7479972973149178E-3</v>
      </c>
    </row>
    <row r="58" spans="1:5" x14ac:dyDescent="0.2">
      <c r="A58" s="37"/>
      <c r="B58" s="70" t="s">
        <v>137</v>
      </c>
      <c r="C58" s="131" t="s">
        <v>87</v>
      </c>
      <c r="D58" s="118">
        <v>5.0536430000000001</v>
      </c>
      <c r="E58" s="46">
        <f t="shared" si="3"/>
        <v>0.27686705481560553</v>
      </c>
    </row>
    <row r="59" spans="1:5" x14ac:dyDescent="0.2">
      <c r="A59" s="37"/>
      <c r="B59" s="70" t="s">
        <v>138</v>
      </c>
      <c r="C59" s="131" t="s">
        <v>88</v>
      </c>
      <c r="D59" s="118">
        <v>22.322303000000002</v>
      </c>
      <c r="E59" s="46">
        <f t="shared" si="3"/>
        <v>1.2229416063444838</v>
      </c>
    </row>
    <row r="60" spans="1:5" x14ac:dyDescent="0.2">
      <c r="A60" s="37"/>
      <c r="B60" s="70"/>
      <c r="C60" s="131" t="s">
        <v>89</v>
      </c>
      <c r="D60" s="118">
        <v>10.873248999999999</v>
      </c>
      <c r="E60" s="46">
        <f t="shared" si="3"/>
        <v>0.59569788109423782</v>
      </c>
    </row>
    <row r="61" spans="1:5" x14ac:dyDescent="0.2">
      <c r="A61" s="37"/>
      <c r="B61" s="70" t="s">
        <v>139</v>
      </c>
      <c r="C61" s="131" t="s">
        <v>90</v>
      </c>
      <c r="D61" s="118">
        <v>3.466046</v>
      </c>
      <c r="E61" s="46">
        <f t="shared" si="3"/>
        <v>0.18988954064927224</v>
      </c>
    </row>
    <row r="62" spans="1:5" x14ac:dyDescent="0.2">
      <c r="A62" s="37"/>
      <c r="B62" s="70"/>
      <c r="C62" s="131" t="s">
        <v>91</v>
      </c>
      <c r="D62" s="118">
        <v>2.0256970000000001</v>
      </c>
      <c r="E62" s="46">
        <f t="shared" si="3"/>
        <v>0.11097910207325837</v>
      </c>
    </row>
    <row r="63" spans="1:5" x14ac:dyDescent="0.2">
      <c r="A63" s="37"/>
      <c r="B63" s="70" t="s">
        <v>140</v>
      </c>
      <c r="C63" s="131" t="s">
        <v>92</v>
      </c>
      <c r="D63" s="118">
        <v>0.189918</v>
      </c>
      <c r="E63" s="46">
        <f t="shared" si="3"/>
        <v>1.0404778753954359E-2</v>
      </c>
    </row>
    <row r="64" spans="1:5" x14ac:dyDescent="0.2">
      <c r="A64" s="37"/>
      <c r="B64" s="70" t="s">
        <v>141</v>
      </c>
      <c r="C64" s="131" t="s">
        <v>59</v>
      </c>
      <c r="D64" s="118">
        <v>0.61708600000000002</v>
      </c>
      <c r="E64" s="46">
        <f t="shared" si="3"/>
        <v>3.380745006878063E-2</v>
      </c>
    </row>
    <row r="65" spans="1:5" x14ac:dyDescent="0.2">
      <c r="A65" s="37"/>
      <c r="B65" s="70"/>
      <c r="C65" s="131" t="s">
        <v>60</v>
      </c>
      <c r="D65" s="118">
        <v>0.21135300000000001</v>
      </c>
      <c r="E65" s="46">
        <f t="shared" si="3"/>
        <v>1.1579108899548836E-2</v>
      </c>
    </row>
    <row r="66" spans="1:5" x14ac:dyDescent="0.2">
      <c r="A66" s="37"/>
      <c r="B66" s="70" t="s">
        <v>142</v>
      </c>
      <c r="C66" s="131" t="s">
        <v>93</v>
      </c>
      <c r="D66" s="118">
        <v>0.434388</v>
      </c>
      <c r="E66" s="46">
        <f t="shared" si="3"/>
        <v>2.3798223619523825E-2</v>
      </c>
    </row>
    <row r="67" spans="1:5" x14ac:dyDescent="0.2">
      <c r="A67" s="37"/>
      <c r="B67" s="70"/>
      <c r="C67" s="131" t="s">
        <v>94</v>
      </c>
      <c r="D67" s="118">
        <v>1.475042</v>
      </c>
      <c r="E67" s="46">
        <f t="shared" si="3"/>
        <v>8.0811116707159639E-2</v>
      </c>
    </row>
    <row r="68" spans="1:5" x14ac:dyDescent="0.2">
      <c r="A68" s="37"/>
      <c r="B68" s="70" t="s">
        <v>143</v>
      </c>
      <c r="C68" s="131" t="s">
        <v>95</v>
      </c>
      <c r="D68" s="118">
        <v>0.83557400000000004</v>
      </c>
      <c r="E68" s="46">
        <f t="shared" si="3"/>
        <v>4.5777454493816594E-2</v>
      </c>
    </row>
    <row r="69" spans="1:5" x14ac:dyDescent="0.2">
      <c r="A69" s="37"/>
      <c r="B69" s="110" t="s">
        <v>144</v>
      </c>
      <c r="C69" s="132" t="s">
        <v>96</v>
      </c>
      <c r="D69" s="118">
        <v>0.11469699999999999</v>
      </c>
      <c r="E69" s="46">
        <f t="shared" si="3"/>
        <v>6.2837482952763984E-3</v>
      </c>
    </row>
    <row r="70" spans="1:5" x14ac:dyDescent="0.2">
      <c r="A70" s="37"/>
      <c r="B70" s="110"/>
      <c r="C70" s="132" t="s">
        <v>97</v>
      </c>
      <c r="D70" s="118">
        <v>0.62273900000000004</v>
      </c>
      <c r="E70" s="46">
        <f t="shared" si="3"/>
        <v>3.4117153279092996E-2</v>
      </c>
    </row>
    <row r="71" spans="1:5" x14ac:dyDescent="0.2">
      <c r="A71" s="37"/>
      <c r="B71" s="110"/>
      <c r="C71" s="132" t="s">
        <v>98</v>
      </c>
      <c r="D71" s="118">
        <v>3.4773239999999999</v>
      </c>
      <c r="E71" s="46">
        <f t="shared" si="3"/>
        <v>0.19050741307203942</v>
      </c>
    </row>
    <row r="72" spans="1:5" x14ac:dyDescent="0.2">
      <c r="A72" s="37"/>
      <c r="B72" s="110"/>
      <c r="C72" s="132" t="s">
        <v>99</v>
      </c>
      <c r="D72" s="118">
        <v>2.1149420000000001</v>
      </c>
      <c r="E72" s="46">
        <f t="shared" si="3"/>
        <v>0.11586844631601922</v>
      </c>
    </row>
    <row r="73" spans="1:5" x14ac:dyDescent="0.2">
      <c r="A73" s="37"/>
      <c r="B73" s="84" t="s">
        <v>145</v>
      </c>
      <c r="C73" s="133" t="s">
        <v>100</v>
      </c>
      <c r="D73" s="118"/>
      <c r="E73" s="46">
        <f t="shared" si="3"/>
        <v>0</v>
      </c>
    </row>
    <row r="74" spans="1:5" ht="68" x14ac:dyDescent="0.2">
      <c r="A74" s="37"/>
      <c r="B74" s="111" t="s">
        <v>146</v>
      </c>
      <c r="C74" s="134" t="s">
        <v>101</v>
      </c>
      <c r="D74" s="118">
        <v>7.2625419999999998</v>
      </c>
      <c r="E74" s="46">
        <f t="shared" si="3"/>
        <v>0.39788299529955662</v>
      </c>
    </row>
    <row r="75" spans="1:5" x14ac:dyDescent="0.2">
      <c r="A75" s="37"/>
      <c r="B75" s="111"/>
      <c r="C75" s="134" t="s">
        <v>102</v>
      </c>
      <c r="D75" s="118">
        <v>3.3320910000000001</v>
      </c>
      <c r="E75" s="46">
        <f t="shared" si="3"/>
        <v>0.18255073054182613</v>
      </c>
    </row>
    <row r="76" spans="1:5" x14ac:dyDescent="0.2">
      <c r="A76" s="37"/>
      <c r="B76" s="111"/>
      <c r="C76" s="134" t="s">
        <v>103</v>
      </c>
      <c r="D76" s="118">
        <v>4.2412080000000003</v>
      </c>
      <c r="E76" s="46">
        <f t="shared" si="3"/>
        <v>0.23235728519414306</v>
      </c>
    </row>
    <row r="77" spans="1:5" x14ac:dyDescent="0.2">
      <c r="A77" s="37"/>
      <c r="B77" s="111"/>
      <c r="C77" s="134" t="s">
        <v>104</v>
      </c>
      <c r="D77" s="118">
        <v>3.7673549999999998</v>
      </c>
      <c r="E77" s="46">
        <f t="shared" si="3"/>
        <v>0.20639694638003622</v>
      </c>
    </row>
    <row r="78" spans="1:5" ht="85" x14ac:dyDescent="0.2">
      <c r="A78" s="37"/>
      <c r="B78" s="112" t="s">
        <v>147</v>
      </c>
      <c r="C78" s="135" t="s">
        <v>105</v>
      </c>
      <c r="D78" s="118">
        <v>0</v>
      </c>
      <c r="E78" s="46">
        <f t="shared" si="3"/>
        <v>0</v>
      </c>
    </row>
    <row r="79" spans="1:5" x14ac:dyDescent="0.2">
      <c r="A79" s="37"/>
      <c r="B79" s="113"/>
      <c r="C79" s="135" t="s">
        <v>106</v>
      </c>
      <c r="D79" s="118">
        <v>1.3363149999999999</v>
      </c>
      <c r="E79" s="46">
        <f t="shared" si="3"/>
        <v>7.3210869536276271E-2</v>
      </c>
    </row>
    <row r="80" spans="1:5" ht="68" x14ac:dyDescent="0.2">
      <c r="A80" s="37"/>
      <c r="B80" s="114" t="s">
        <v>148</v>
      </c>
      <c r="C80" s="136" t="s">
        <v>88</v>
      </c>
      <c r="D80" s="118">
        <v>22.322303000000002</v>
      </c>
      <c r="E80" s="46">
        <f t="shared" si="3"/>
        <v>1.2229416063444838</v>
      </c>
    </row>
    <row r="81" spans="1:5" x14ac:dyDescent="0.2">
      <c r="A81" s="37"/>
      <c r="B81" s="115"/>
      <c r="C81" s="136" t="s">
        <v>89</v>
      </c>
      <c r="D81" s="118">
        <v>10.873248999999999</v>
      </c>
      <c r="E81" s="46">
        <f t="shared" si="3"/>
        <v>0.59569788109423782</v>
      </c>
    </row>
    <row r="82" spans="1:5" ht="51" x14ac:dyDescent="0.2">
      <c r="A82" s="37"/>
      <c r="B82" s="116" t="s">
        <v>149</v>
      </c>
      <c r="C82" s="137" t="s">
        <v>107</v>
      </c>
      <c r="D82" s="118">
        <v>6.7616999999999997E-2</v>
      </c>
      <c r="E82" s="138">
        <f t="shared" si="3"/>
        <v>3.7044404690768219E-3</v>
      </c>
    </row>
  </sheetData>
  <mergeCells count="2">
    <mergeCell ref="B17:B23"/>
    <mergeCell ref="B24:B29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1DE72-7F80-C54C-8B67-1FDFE116F617}">
  <dimension ref="A1"/>
  <sheetViews>
    <sheetView workbookViewId="0">
      <selection activeCell="Q21" sqref="Q21"/>
    </sheetView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66C9F-C1A3-C142-8796-4D5C4A3CAC7A}">
  <dimension ref="A1:AK95"/>
  <sheetViews>
    <sheetView workbookViewId="0">
      <selection sqref="A1:XFD1"/>
    </sheetView>
  </sheetViews>
  <sheetFormatPr baseColWidth="10" defaultRowHeight="16" x14ac:dyDescent="0.2"/>
  <cols>
    <col min="5" max="6" width="10.83203125" style="145"/>
    <col min="11" max="11" width="14.33203125" customWidth="1"/>
    <col min="17" max="17" width="40.1640625" customWidth="1"/>
  </cols>
  <sheetData>
    <row r="1" spans="1:37" s="441" customFormat="1" ht="19" x14ac:dyDescent="0.25">
      <c r="A1" s="440" t="s">
        <v>1515</v>
      </c>
    </row>
    <row r="2" spans="1:37" ht="34" x14ac:dyDescent="0.2">
      <c r="A2" s="71"/>
      <c r="B2" s="66"/>
      <c r="C2" s="10"/>
      <c r="D2" s="5" t="s">
        <v>1</v>
      </c>
      <c r="E2" s="12" t="s">
        <v>980</v>
      </c>
      <c r="F2" s="12"/>
      <c r="G2" s="6"/>
      <c r="H2" s="230"/>
      <c r="I2" s="230"/>
    </row>
    <row r="3" spans="1:37" ht="34" x14ac:dyDescent="0.2">
      <c r="A3" s="71"/>
      <c r="B3" s="66"/>
      <c r="C3" s="10"/>
      <c r="D3" s="5" t="s">
        <v>109</v>
      </c>
      <c r="E3" s="12" t="s">
        <v>110</v>
      </c>
      <c r="F3" s="12"/>
      <c r="G3" s="6"/>
      <c r="H3" s="230"/>
      <c r="I3" s="230"/>
    </row>
    <row r="4" spans="1:37" ht="34" x14ac:dyDescent="0.2">
      <c r="A4" s="71"/>
      <c r="B4" s="66"/>
      <c r="C4" s="10"/>
      <c r="D4" s="7" t="s">
        <v>108</v>
      </c>
      <c r="E4" s="22" t="s">
        <v>1375</v>
      </c>
      <c r="F4" s="22"/>
      <c r="G4" s="23"/>
      <c r="H4" s="119"/>
      <c r="I4" s="119"/>
    </row>
    <row r="5" spans="1:37" x14ac:dyDescent="0.2">
      <c r="A5" s="71"/>
      <c r="B5" s="66"/>
      <c r="C5" s="3"/>
      <c r="D5" s="4"/>
      <c r="E5" s="12"/>
      <c r="F5" s="6"/>
      <c r="G5" s="6"/>
      <c r="H5" s="230"/>
      <c r="I5" s="230"/>
    </row>
    <row r="6" spans="1:37" ht="102" x14ac:dyDescent="0.2">
      <c r="A6" s="71"/>
      <c r="B6" s="66"/>
      <c r="C6" s="3"/>
      <c r="D6" s="4"/>
      <c r="E6" s="13" t="s">
        <v>117</v>
      </c>
      <c r="F6" s="12"/>
      <c r="G6" s="6"/>
      <c r="H6" s="230"/>
      <c r="I6" s="230"/>
    </row>
    <row r="7" spans="1:37" x14ac:dyDescent="0.2">
      <c r="A7" s="71" t="s">
        <v>115</v>
      </c>
      <c r="B7" s="67"/>
      <c r="C7" s="54" t="s">
        <v>46</v>
      </c>
      <c r="D7" s="4"/>
      <c r="E7" s="145">
        <v>11.144029</v>
      </c>
      <c r="F7" s="15"/>
      <c r="G7" s="4"/>
      <c r="H7" s="145"/>
      <c r="I7" s="145"/>
    </row>
    <row r="8" spans="1:37" x14ac:dyDescent="0.2">
      <c r="A8" s="71"/>
      <c r="B8" s="67"/>
      <c r="C8" s="54" t="s">
        <v>47</v>
      </c>
      <c r="D8" s="4"/>
      <c r="E8" s="145">
        <v>10.28379</v>
      </c>
      <c r="F8" s="15"/>
      <c r="G8" s="4"/>
      <c r="H8" s="145"/>
      <c r="I8" s="145"/>
    </row>
    <row r="9" spans="1:37" x14ac:dyDescent="0.2">
      <c r="A9" s="71"/>
      <c r="B9" s="67"/>
      <c r="C9" s="54" t="s">
        <v>48</v>
      </c>
      <c r="D9" s="4"/>
      <c r="E9" s="145">
        <v>10.984809</v>
      </c>
      <c r="F9" s="15"/>
      <c r="G9" s="4"/>
      <c r="H9" s="145"/>
      <c r="I9" s="145"/>
    </row>
    <row r="10" spans="1:37" x14ac:dyDescent="0.2">
      <c r="A10" s="71"/>
      <c r="B10" s="67"/>
      <c r="C10" s="54" t="s">
        <v>49</v>
      </c>
      <c r="D10" s="4"/>
      <c r="E10" s="145">
        <v>10.681811</v>
      </c>
      <c r="F10" s="15"/>
      <c r="G10" s="4"/>
      <c r="H10" s="145"/>
      <c r="I10" s="145"/>
    </row>
    <row r="11" spans="1:37" x14ac:dyDescent="0.2">
      <c r="A11" s="71"/>
      <c r="B11" s="68"/>
      <c r="C11" s="55" t="s">
        <v>50</v>
      </c>
      <c r="D11" s="4"/>
      <c r="E11" s="14">
        <f>AVERAGE(E7:E10)</f>
        <v>10.773609749999999</v>
      </c>
      <c r="F11" s="15"/>
      <c r="G11" s="4"/>
      <c r="H11" s="145"/>
      <c r="I11" s="145"/>
    </row>
    <row r="12" spans="1:37" x14ac:dyDescent="0.2">
      <c r="A12" s="71"/>
      <c r="B12" s="68"/>
      <c r="C12" s="55" t="s">
        <v>51</v>
      </c>
      <c r="D12" s="4"/>
      <c r="E12" s="14">
        <f>STDEV(E7:E10)</f>
        <v>0.37866693454923778</v>
      </c>
      <c r="F12" s="15"/>
      <c r="G12" s="4"/>
      <c r="H12" s="145"/>
      <c r="I12" s="145"/>
    </row>
    <row r="13" spans="1:37" x14ac:dyDescent="0.2">
      <c r="A13" s="71"/>
      <c r="B13" s="68"/>
      <c r="C13" s="55" t="s">
        <v>52</v>
      </c>
      <c r="D13" s="4"/>
      <c r="E13" s="14">
        <f>E12/E11*100</f>
        <v>3.5147637916737966</v>
      </c>
      <c r="F13" s="15"/>
      <c r="G13" s="4"/>
      <c r="H13" s="145"/>
      <c r="I13" s="145"/>
    </row>
    <row r="14" spans="1:37" x14ac:dyDescent="0.2">
      <c r="A14" s="71"/>
      <c r="B14" s="66"/>
      <c r="C14" s="9"/>
      <c r="D14" s="4"/>
      <c r="E14" s="10"/>
      <c r="F14" s="4"/>
      <c r="G14" s="4"/>
      <c r="H14" s="145"/>
      <c r="I14" s="145"/>
    </row>
    <row r="15" spans="1:37" ht="153" x14ac:dyDescent="0.2">
      <c r="A15" s="71"/>
      <c r="B15" s="66"/>
      <c r="C15" s="9"/>
      <c r="D15" s="4"/>
      <c r="E15" s="30"/>
      <c r="F15" s="31" t="s">
        <v>120</v>
      </c>
      <c r="G15" s="31" t="s">
        <v>162</v>
      </c>
      <c r="H15" s="231"/>
      <c r="I15" s="231"/>
      <c r="K15" s="162" t="s">
        <v>902</v>
      </c>
      <c r="L15" s="162" t="s">
        <v>903</v>
      </c>
      <c r="M15" s="162" t="s">
        <v>904</v>
      </c>
      <c r="N15" s="162" t="s">
        <v>905</v>
      </c>
      <c r="O15" s="162" t="s">
        <v>906</v>
      </c>
      <c r="P15" s="162" t="s">
        <v>907</v>
      </c>
      <c r="Q15" s="162" t="s">
        <v>908</v>
      </c>
      <c r="R15" s="162" t="s">
        <v>902</v>
      </c>
      <c r="S15" s="162" t="s">
        <v>909</v>
      </c>
      <c r="T15" s="173" t="s">
        <v>910</v>
      </c>
      <c r="U15" s="173" t="s">
        <v>911</v>
      </c>
      <c r="V15" s="162"/>
      <c r="W15" s="30" t="s">
        <v>898</v>
      </c>
      <c r="X15" s="31" t="s">
        <v>899</v>
      </c>
    </row>
    <row r="16" spans="1:37" ht="17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>
        <f>SUM(F16:F22,F23,F25,F27)</f>
        <v>0.31681600496064011</v>
      </c>
      <c r="K16" s="1" t="s">
        <v>1436</v>
      </c>
      <c r="L16" s="214" t="s">
        <v>166</v>
      </c>
      <c r="M16" s="215">
        <v>1578</v>
      </c>
      <c r="N16" s="216" t="s">
        <v>167</v>
      </c>
      <c r="O16" s="216" t="s">
        <v>173</v>
      </c>
      <c r="P16" s="216" t="s">
        <v>174</v>
      </c>
      <c r="Q16" s="219" t="s">
        <v>175</v>
      </c>
      <c r="R16" t="s">
        <v>1436</v>
      </c>
      <c r="S16" s="203">
        <v>1578</v>
      </c>
      <c r="T16">
        <v>95</v>
      </c>
      <c r="U16">
        <v>9</v>
      </c>
      <c r="V16" s="217"/>
      <c r="W16">
        <f>T16/S16</f>
        <v>6.0202788339670466E-2</v>
      </c>
      <c r="X16" s="203">
        <f t="shared" ref="X16:X51" si="0">W16/W$68*100</f>
        <v>1.7637952358798978</v>
      </c>
      <c r="AA16" s="202"/>
      <c r="AB16" s="202"/>
      <c r="AC16" s="202"/>
      <c r="AD16" s="202"/>
      <c r="AE16" s="202"/>
      <c r="AF16" s="202"/>
      <c r="AG16" s="202"/>
      <c r="AH16" s="202"/>
      <c r="AI16" s="202"/>
      <c r="AJ16" s="202"/>
      <c r="AK16" s="202"/>
    </row>
    <row r="17" spans="1:37" ht="17" x14ac:dyDescent="0.2">
      <c r="A17" s="71"/>
      <c r="B17" s="410"/>
      <c r="C17" s="95" t="s">
        <v>126</v>
      </c>
      <c r="D17" s="4" t="s">
        <v>152</v>
      </c>
      <c r="E17" s="15">
        <v>0</v>
      </c>
      <c r="F17" s="15">
        <f t="shared" ref="F17:F80" si="1">E17/E$11</f>
        <v>0</v>
      </c>
      <c r="G17" s="1"/>
      <c r="K17" s="184" t="s">
        <v>1437</v>
      </c>
      <c r="L17" s="218" t="s">
        <v>166</v>
      </c>
      <c r="M17" s="219">
        <v>1596</v>
      </c>
      <c r="N17" s="220" t="s">
        <v>172</v>
      </c>
      <c r="O17" s="220" t="s">
        <v>168</v>
      </c>
      <c r="P17" s="220" t="s">
        <v>174</v>
      </c>
      <c r="Q17" s="219" t="s">
        <v>305</v>
      </c>
      <c r="R17" t="s">
        <v>1437</v>
      </c>
      <c r="S17" s="203">
        <v>1596</v>
      </c>
      <c r="T17">
        <v>538</v>
      </c>
      <c r="U17">
        <v>61</v>
      </c>
      <c r="V17" s="221"/>
      <c r="W17">
        <f t="shared" ref="W17:W67" si="2">T17/S17</f>
        <v>0.33709273182957394</v>
      </c>
      <c r="X17" s="203">
        <f t="shared" si="0"/>
        <v>9.8759969570870716</v>
      </c>
      <c r="AA17" s="202"/>
      <c r="AB17" s="202"/>
      <c r="AC17" s="202"/>
      <c r="AD17" s="202"/>
      <c r="AE17" s="202"/>
      <c r="AF17" s="202"/>
      <c r="AG17" s="202"/>
      <c r="AH17" s="202"/>
      <c r="AI17" s="202"/>
      <c r="AJ17" s="202"/>
      <c r="AK17" s="202"/>
    </row>
    <row r="18" spans="1:37" ht="17" x14ac:dyDescent="0.2">
      <c r="A18" s="71"/>
      <c r="B18" s="410"/>
      <c r="C18" s="95" t="s">
        <v>127</v>
      </c>
      <c r="D18" s="4" t="s">
        <v>152</v>
      </c>
      <c r="E18" s="15">
        <v>0</v>
      </c>
      <c r="F18" s="15">
        <f t="shared" si="1"/>
        <v>0</v>
      </c>
      <c r="G18" s="1"/>
      <c r="K18" s="184" t="s">
        <v>1438</v>
      </c>
      <c r="L18" s="218" t="s">
        <v>166</v>
      </c>
      <c r="M18" s="219">
        <v>1578</v>
      </c>
      <c r="N18" s="218" t="s">
        <v>177</v>
      </c>
      <c r="O18" s="220" t="s">
        <v>173</v>
      </c>
      <c r="P18" s="220" t="s">
        <v>174</v>
      </c>
      <c r="Q18" s="219" t="s">
        <v>175</v>
      </c>
      <c r="R18" t="s">
        <v>1438</v>
      </c>
      <c r="S18" s="203">
        <v>1578</v>
      </c>
      <c r="T18">
        <v>196</v>
      </c>
      <c r="U18">
        <v>23</v>
      </c>
      <c r="V18" s="221"/>
      <c r="W18">
        <f t="shared" si="2"/>
        <v>0.12420785804816223</v>
      </c>
      <c r="X18" s="203">
        <f t="shared" si="0"/>
        <v>3.6389880656048423</v>
      </c>
      <c r="AA18" s="202"/>
      <c r="AB18" s="202"/>
      <c r="AC18" s="202"/>
      <c r="AD18" s="202"/>
      <c r="AE18" s="202"/>
      <c r="AF18" s="202"/>
      <c r="AG18" s="202"/>
      <c r="AH18" s="202"/>
      <c r="AI18" s="202"/>
      <c r="AJ18" s="202"/>
      <c r="AK18" s="202"/>
    </row>
    <row r="19" spans="1:37" ht="17" x14ac:dyDescent="0.2">
      <c r="A19" s="71"/>
      <c r="B19" s="410"/>
      <c r="C19" s="95" t="s">
        <v>128</v>
      </c>
      <c r="D19" s="4" t="s">
        <v>152</v>
      </c>
      <c r="E19" s="15">
        <v>0</v>
      </c>
      <c r="F19" s="15">
        <f t="shared" si="1"/>
        <v>0</v>
      </c>
      <c r="G19" s="1"/>
      <c r="K19" s="184" t="s">
        <v>1439</v>
      </c>
      <c r="L19" s="218" t="s">
        <v>166</v>
      </c>
      <c r="M19" s="219">
        <v>1536</v>
      </c>
      <c r="N19" s="219" t="s">
        <v>182</v>
      </c>
      <c r="O19" s="220" t="s">
        <v>168</v>
      </c>
      <c r="P19" s="220" t="s">
        <v>174</v>
      </c>
      <c r="Q19" s="219" t="s">
        <v>305</v>
      </c>
      <c r="R19" t="s">
        <v>1439</v>
      </c>
      <c r="S19" s="203">
        <v>1536</v>
      </c>
      <c r="T19">
        <v>167</v>
      </c>
      <c r="U19">
        <v>7</v>
      </c>
      <c r="V19" s="221"/>
      <c r="W19">
        <f t="shared" si="2"/>
        <v>0.10872395833333333</v>
      </c>
      <c r="X19" s="203">
        <f t="shared" si="0"/>
        <v>3.1853474734819489</v>
      </c>
      <c r="AA19" s="202"/>
      <c r="AB19" s="202"/>
      <c r="AC19" s="202"/>
      <c r="AD19" s="202"/>
      <c r="AE19" s="202"/>
      <c r="AF19" s="202"/>
      <c r="AG19" s="202"/>
      <c r="AH19" s="202"/>
      <c r="AI19" s="202"/>
      <c r="AJ19" s="202"/>
      <c r="AK19" s="202"/>
    </row>
    <row r="20" spans="1:37" ht="17" x14ac:dyDescent="0.2">
      <c r="A20" s="71"/>
      <c r="B20" s="410"/>
      <c r="C20" s="95" t="s">
        <v>129</v>
      </c>
      <c r="D20" s="4" t="s">
        <v>152</v>
      </c>
      <c r="E20" s="15">
        <v>0</v>
      </c>
      <c r="F20" s="15">
        <f t="shared" si="1"/>
        <v>0</v>
      </c>
      <c r="G20" s="1"/>
      <c r="K20" s="358" t="s">
        <v>1440</v>
      </c>
      <c r="L20" s="359" t="s">
        <v>166</v>
      </c>
      <c r="M20" s="360">
        <v>1533</v>
      </c>
      <c r="N20" s="354" t="s">
        <v>184</v>
      </c>
      <c r="O20" s="361" t="s">
        <v>173</v>
      </c>
      <c r="P20" s="361" t="s">
        <v>174</v>
      </c>
      <c r="Q20" s="354" t="s">
        <v>175</v>
      </c>
      <c r="R20" s="355" t="s">
        <v>1440</v>
      </c>
      <c r="S20" s="356">
        <v>1533</v>
      </c>
      <c r="T20" s="355">
        <v>933</v>
      </c>
      <c r="U20" s="355">
        <v>80</v>
      </c>
      <c r="V20" s="362"/>
      <c r="W20" s="355">
        <f t="shared" si="2"/>
        <v>0.60861056751467713</v>
      </c>
      <c r="X20" s="356">
        <f t="shared" si="0"/>
        <v>17.830808988978205</v>
      </c>
      <c r="AA20" s="202"/>
      <c r="AB20" s="202"/>
      <c r="AC20" s="202"/>
      <c r="AD20" s="202"/>
      <c r="AE20" s="202"/>
      <c r="AF20" s="202"/>
      <c r="AG20" s="202"/>
      <c r="AH20" s="202"/>
      <c r="AI20" s="202"/>
      <c r="AJ20" s="202"/>
      <c r="AK20" s="202"/>
    </row>
    <row r="21" spans="1:37" x14ac:dyDescent="0.2">
      <c r="A21" s="71"/>
      <c r="B21" s="410"/>
      <c r="C21" s="95" t="s">
        <v>130</v>
      </c>
      <c r="D21" s="4" t="s">
        <v>152</v>
      </c>
      <c r="E21" s="15">
        <v>0</v>
      </c>
      <c r="F21" s="15">
        <f t="shared" si="1"/>
        <v>0</v>
      </c>
      <c r="G21" s="1"/>
      <c r="K21" s="222" t="s">
        <v>1441</v>
      </c>
      <c r="L21" s="223" t="s">
        <v>166</v>
      </c>
      <c r="M21" s="224">
        <v>1644</v>
      </c>
      <c r="N21" s="219" t="s">
        <v>189</v>
      </c>
      <c r="O21" s="219" t="s">
        <v>173</v>
      </c>
      <c r="P21" s="219" t="s">
        <v>174</v>
      </c>
      <c r="Q21" s="219" t="s">
        <v>175</v>
      </c>
      <c r="R21" t="s">
        <v>1441</v>
      </c>
      <c r="S21" s="203">
        <v>1644</v>
      </c>
      <c r="T21">
        <v>119</v>
      </c>
      <c r="U21">
        <v>19</v>
      </c>
      <c r="V21" s="219"/>
      <c r="W21">
        <f t="shared" si="2"/>
        <v>7.2384428223844277E-2</v>
      </c>
      <c r="X21" s="203">
        <f t="shared" si="0"/>
        <v>2.1206876487642399</v>
      </c>
      <c r="AA21" s="202"/>
      <c r="AB21" s="202"/>
      <c r="AC21" s="202"/>
      <c r="AD21" s="202"/>
      <c r="AE21" s="202"/>
      <c r="AF21" s="202"/>
      <c r="AG21" s="202"/>
      <c r="AH21" s="202"/>
      <c r="AI21" s="202"/>
      <c r="AJ21" s="202"/>
      <c r="AK21" s="202"/>
    </row>
    <row r="22" spans="1:37" x14ac:dyDescent="0.2">
      <c r="A22" s="71"/>
      <c r="B22" s="410"/>
      <c r="C22" s="95" t="s">
        <v>131</v>
      </c>
      <c r="D22" s="4" t="s">
        <v>152</v>
      </c>
      <c r="E22" s="15">
        <v>0</v>
      </c>
      <c r="F22" s="15">
        <f t="shared" si="1"/>
        <v>0</v>
      </c>
      <c r="G22" s="1"/>
      <c r="K22" s="222" t="s">
        <v>1442</v>
      </c>
      <c r="L22" s="223" t="s">
        <v>166</v>
      </c>
      <c r="M22" s="224">
        <v>1596</v>
      </c>
      <c r="N22" s="219" t="s">
        <v>191</v>
      </c>
      <c r="O22" s="219" t="s">
        <v>173</v>
      </c>
      <c r="P22" s="219" t="s">
        <v>174</v>
      </c>
      <c r="Q22" s="219" t="s">
        <v>175</v>
      </c>
      <c r="R22" t="s">
        <v>1442</v>
      </c>
      <c r="S22" s="203">
        <v>1596</v>
      </c>
      <c r="T22">
        <v>373</v>
      </c>
      <c r="U22">
        <v>43</v>
      </c>
      <c r="V22" s="219"/>
      <c r="W22">
        <f t="shared" si="2"/>
        <v>0.23370927318295739</v>
      </c>
      <c r="X22" s="203">
        <f t="shared" si="0"/>
        <v>6.8471131319581362</v>
      </c>
      <c r="AA22" s="202"/>
      <c r="AB22" s="202"/>
      <c r="AC22" s="202"/>
      <c r="AD22" s="202"/>
      <c r="AE22" s="202"/>
      <c r="AF22" s="202"/>
      <c r="AG22" s="202"/>
      <c r="AH22" s="202"/>
      <c r="AI22" s="202"/>
      <c r="AJ22" s="202"/>
      <c r="AK22" s="202"/>
    </row>
    <row r="23" spans="1:37" x14ac:dyDescent="0.2">
      <c r="A23" s="71"/>
      <c r="B23" s="410" t="s">
        <v>151</v>
      </c>
      <c r="C23" s="95" t="s">
        <v>53</v>
      </c>
      <c r="D23" s="4" t="s">
        <v>152</v>
      </c>
      <c r="E23" s="145">
        <v>3.206718</v>
      </c>
      <c r="F23" s="15">
        <f t="shared" si="1"/>
        <v>0.29764564286357231</v>
      </c>
      <c r="G23" s="4"/>
      <c r="H23" s="145"/>
      <c r="I23" s="145"/>
      <c r="K23" s="222" t="s">
        <v>1443</v>
      </c>
      <c r="L23" s="223" t="s">
        <v>166</v>
      </c>
      <c r="M23" s="224">
        <v>1584</v>
      </c>
      <c r="N23" s="219" t="s">
        <v>193</v>
      </c>
      <c r="O23" s="219" t="s">
        <v>168</v>
      </c>
      <c r="P23" s="219" t="s">
        <v>174</v>
      </c>
      <c r="Q23" s="219" t="s">
        <v>305</v>
      </c>
      <c r="R23" t="s">
        <v>1443</v>
      </c>
      <c r="S23" s="203">
        <v>1584</v>
      </c>
      <c r="T23">
        <v>228</v>
      </c>
      <c r="U23">
        <v>13</v>
      </c>
      <c r="V23" s="219"/>
      <c r="W23">
        <f t="shared" si="2"/>
        <v>0.14393939393939395</v>
      </c>
      <c r="X23" s="203">
        <f t="shared" si="0"/>
        <v>4.2170740639673934</v>
      </c>
      <c r="AA23" s="202"/>
      <c r="AB23" s="202"/>
      <c r="AC23" s="202"/>
      <c r="AD23" s="202"/>
      <c r="AE23" s="202"/>
      <c r="AF23" s="202"/>
      <c r="AG23" s="202"/>
      <c r="AH23" s="202"/>
      <c r="AI23" s="202"/>
      <c r="AJ23" s="202"/>
      <c r="AK23" s="202"/>
    </row>
    <row r="24" spans="1:37" x14ac:dyDescent="0.2">
      <c r="A24" s="71"/>
      <c r="B24" s="410"/>
      <c r="C24" s="95" t="s">
        <v>54</v>
      </c>
      <c r="D24" s="4" t="s">
        <v>153</v>
      </c>
      <c r="E24" s="145">
        <v>2.8669910000000001</v>
      </c>
      <c r="F24" s="15">
        <f t="shared" si="1"/>
        <v>0.26611238633365203</v>
      </c>
      <c r="G24" s="4"/>
      <c r="H24" s="145"/>
      <c r="I24" s="145"/>
      <c r="K24" s="222" t="s">
        <v>1444</v>
      </c>
      <c r="L24" s="223" t="s">
        <v>166</v>
      </c>
      <c r="M24" s="224">
        <v>1659</v>
      </c>
      <c r="N24" s="219" t="s">
        <v>195</v>
      </c>
      <c r="O24" s="219" t="s">
        <v>173</v>
      </c>
      <c r="P24" s="219" t="s">
        <v>174</v>
      </c>
      <c r="Q24" s="219" t="s">
        <v>175</v>
      </c>
      <c r="R24" t="s">
        <v>1444</v>
      </c>
      <c r="S24" s="203">
        <v>1659</v>
      </c>
      <c r="T24">
        <v>158</v>
      </c>
      <c r="U24">
        <v>11</v>
      </c>
      <c r="V24" s="219"/>
      <c r="W24">
        <f t="shared" si="2"/>
        <v>9.5238095238095233E-2</v>
      </c>
      <c r="X24" s="203">
        <f t="shared" si="0"/>
        <v>2.7902444934521089</v>
      </c>
      <c r="AA24" s="202"/>
      <c r="AB24" s="202"/>
      <c r="AC24" s="202"/>
      <c r="AD24" s="202"/>
      <c r="AE24" s="202"/>
      <c r="AF24" s="202"/>
      <c r="AG24" s="202"/>
      <c r="AH24" s="202"/>
      <c r="AI24" s="202"/>
      <c r="AJ24" s="202"/>
      <c r="AK24" s="202"/>
    </row>
    <row r="25" spans="1:37" x14ac:dyDescent="0.2">
      <c r="A25" s="71"/>
      <c r="B25" s="410"/>
      <c r="C25" s="95" t="s">
        <v>55</v>
      </c>
      <c r="D25" s="4" t="s">
        <v>152</v>
      </c>
      <c r="E25" s="145">
        <v>0.206534</v>
      </c>
      <c r="F25" s="15">
        <f t="shared" si="1"/>
        <v>1.9170362097067795E-2</v>
      </c>
      <c r="G25" s="4"/>
      <c r="H25" s="145"/>
      <c r="I25" s="145"/>
      <c r="K25" s="222" t="s">
        <v>1445</v>
      </c>
      <c r="L25" s="223" t="s">
        <v>166</v>
      </c>
      <c r="M25" s="224">
        <v>1515</v>
      </c>
      <c r="N25" s="219" t="s">
        <v>197</v>
      </c>
      <c r="O25" s="219" t="s">
        <v>168</v>
      </c>
      <c r="P25" s="219" t="s">
        <v>174</v>
      </c>
      <c r="Q25" s="219" t="s">
        <v>305</v>
      </c>
      <c r="R25" t="s">
        <v>1445</v>
      </c>
      <c r="S25" s="203">
        <v>1515</v>
      </c>
      <c r="T25">
        <v>184</v>
      </c>
      <c r="U25">
        <v>14</v>
      </c>
      <c r="V25" s="219"/>
      <c r="W25">
        <f t="shared" si="2"/>
        <v>0.12145214521452145</v>
      </c>
      <c r="X25" s="203">
        <f t="shared" si="0"/>
        <v>3.5582523837290267</v>
      </c>
      <c r="AA25" s="202"/>
      <c r="AB25" s="202"/>
      <c r="AC25" s="202"/>
      <c r="AD25" s="202"/>
      <c r="AE25" s="202"/>
      <c r="AF25" s="202"/>
      <c r="AG25" s="202"/>
      <c r="AH25" s="202"/>
      <c r="AI25" s="202"/>
      <c r="AJ25" s="202"/>
      <c r="AK25" s="202"/>
    </row>
    <row r="26" spans="1:37" x14ac:dyDescent="0.2">
      <c r="A26" s="71"/>
      <c r="B26" s="410"/>
      <c r="C26" s="95" t="s">
        <v>56</v>
      </c>
      <c r="D26" s="4" t="s">
        <v>153</v>
      </c>
      <c r="E26" s="145">
        <v>8.3769999999999997E-2</v>
      </c>
      <c r="F26" s="15">
        <f t="shared" si="1"/>
        <v>7.77548119375681E-3</v>
      </c>
      <c r="G26" s="4"/>
      <c r="H26" s="145"/>
      <c r="I26" s="145"/>
      <c r="K26" s="222" t="s">
        <v>1446</v>
      </c>
      <c r="L26" s="223" t="s">
        <v>166</v>
      </c>
      <c r="M26" s="224">
        <v>1542</v>
      </c>
      <c r="N26" s="219" t="s">
        <v>205</v>
      </c>
      <c r="O26" s="219" t="s">
        <v>168</v>
      </c>
      <c r="P26" s="219" t="s">
        <v>174</v>
      </c>
      <c r="Q26" s="219" t="s">
        <v>305</v>
      </c>
      <c r="R26" t="s">
        <v>1446</v>
      </c>
      <c r="S26" s="203">
        <v>1542</v>
      </c>
      <c r="T26">
        <v>86</v>
      </c>
      <c r="U26">
        <v>4</v>
      </c>
      <c r="V26" s="219"/>
      <c r="W26">
        <f t="shared" si="2"/>
        <v>5.5771725032425425E-2</v>
      </c>
      <c r="X26" s="203">
        <f t="shared" si="0"/>
        <v>1.6339758609515271</v>
      </c>
      <c r="AA26" s="202"/>
      <c r="AB26" s="202"/>
      <c r="AC26" s="202"/>
      <c r="AD26" s="202"/>
      <c r="AE26" s="202"/>
      <c r="AF26" s="202"/>
      <c r="AG26" s="202"/>
      <c r="AH26" s="202"/>
      <c r="AI26" s="202"/>
      <c r="AJ26" s="202"/>
      <c r="AK26" s="202"/>
    </row>
    <row r="27" spans="1:37" x14ac:dyDescent="0.2">
      <c r="A27" s="71"/>
      <c r="B27" s="410"/>
      <c r="C27" s="95" t="s">
        <v>57</v>
      </c>
      <c r="D27" s="4" t="s">
        <v>152</v>
      </c>
      <c r="E27" s="145">
        <v>0</v>
      </c>
      <c r="F27" s="15">
        <f t="shared" si="1"/>
        <v>0</v>
      </c>
      <c r="G27" s="4"/>
      <c r="H27" s="145"/>
      <c r="I27" s="145"/>
      <c r="K27" s="222" t="s">
        <v>1447</v>
      </c>
      <c r="L27" s="223" t="s">
        <v>166</v>
      </c>
      <c r="M27" s="224">
        <v>1584</v>
      </c>
      <c r="N27" s="219" t="s">
        <v>207</v>
      </c>
      <c r="O27" s="219" t="s">
        <v>168</v>
      </c>
      <c r="P27" s="219" t="s">
        <v>174</v>
      </c>
      <c r="Q27" s="219" t="s">
        <v>305</v>
      </c>
      <c r="R27" t="s">
        <v>1447</v>
      </c>
      <c r="S27" s="203">
        <v>1584</v>
      </c>
      <c r="T27">
        <v>90</v>
      </c>
      <c r="U27">
        <v>6</v>
      </c>
      <c r="V27" s="219"/>
      <c r="W27">
        <f t="shared" si="2"/>
        <v>5.6818181818181816E-2</v>
      </c>
      <c r="X27" s="203">
        <f t="shared" si="0"/>
        <v>1.664634498934497</v>
      </c>
      <c r="AA27" s="202"/>
      <c r="AB27" s="202"/>
      <c r="AC27" s="202"/>
      <c r="AD27" s="202"/>
      <c r="AE27" s="202"/>
      <c r="AF27" s="202"/>
      <c r="AG27" s="202"/>
      <c r="AH27" s="202"/>
      <c r="AI27" s="202"/>
      <c r="AJ27" s="202"/>
      <c r="AK27" s="202"/>
    </row>
    <row r="28" spans="1:37" x14ac:dyDescent="0.2">
      <c r="A28" s="71"/>
      <c r="B28" s="410"/>
      <c r="C28" s="95" t="s">
        <v>58</v>
      </c>
      <c r="D28" s="4" t="s">
        <v>153</v>
      </c>
      <c r="E28" s="15">
        <v>0</v>
      </c>
      <c r="F28" s="15">
        <f t="shared" si="1"/>
        <v>0</v>
      </c>
      <c r="G28" s="4"/>
      <c r="H28" s="145"/>
      <c r="I28" s="145"/>
      <c r="K28" s="222" t="s">
        <v>1448</v>
      </c>
      <c r="L28" s="223" t="s">
        <v>166</v>
      </c>
      <c r="M28" s="224">
        <v>1581</v>
      </c>
      <c r="N28" s="219" t="s">
        <v>209</v>
      </c>
      <c r="O28" s="219" t="s">
        <v>173</v>
      </c>
      <c r="P28" s="219" t="s">
        <v>174</v>
      </c>
      <c r="Q28" s="219" t="s">
        <v>175</v>
      </c>
      <c r="R28" t="s">
        <v>1448</v>
      </c>
      <c r="S28" s="203">
        <v>1581</v>
      </c>
      <c r="T28">
        <v>54</v>
      </c>
      <c r="U28">
        <v>4</v>
      </c>
      <c r="V28" s="219"/>
      <c r="W28">
        <f t="shared" si="2"/>
        <v>3.4155597722960153E-2</v>
      </c>
      <c r="X28" s="203">
        <f t="shared" si="0"/>
        <v>1.000675918904077</v>
      </c>
      <c r="AA28" s="202"/>
      <c r="AB28" s="202"/>
      <c r="AC28" s="202"/>
      <c r="AD28" s="202"/>
      <c r="AE28" s="202"/>
      <c r="AF28" s="202"/>
      <c r="AG28" s="202"/>
      <c r="AH28" s="202"/>
      <c r="AI28" s="202"/>
      <c r="AJ28" s="202"/>
      <c r="AK28" s="202"/>
    </row>
    <row r="29" spans="1:37" ht="17" x14ac:dyDescent="0.2">
      <c r="A29" s="71"/>
      <c r="B29" s="107" t="s">
        <v>132</v>
      </c>
      <c r="C29" s="56" t="s">
        <v>59</v>
      </c>
      <c r="D29" s="4"/>
      <c r="E29" s="145">
        <v>0.175369</v>
      </c>
      <c r="F29" s="15">
        <f t="shared" si="1"/>
        <v>1.6277645475324554E-2</v>
      </c>
      <c r="G29" s="4"/>
      <c r="H29" s="145"/>
      <c r="I29" s="145"/>
      <c r="K29" s="222" t="s">
        <v>1449</v>
      </c>
      <c r="L29" s="223" t="s">
        <v>166</v>
      </c>
      <c r="M29" s="224">
        <v>1650</v>
      </c>
      <c r="N29" s="219" t="s">
        <v>213</v>
      </c>
      <c r="O29" s="220" t="s">
        <v>173</v>
      </c>
      <c r="P29" s="225" t="s">
        <v>174</v>
      </c>
      <c r="Q29" s="219" t="s">
        <v>175</v>
      </c>
      <c r="R29" t="s">
        <v>1449</v>
      </c>
      <c r="S29" s="203">
        <v>1650</v>
      </c>
      <c r="T29">
        <v>88</v>
      </c>
      <c r="U29">
        <v>9</v>
      </c>
      <c r="V29" s="221"/>
      <c r="W29">
        <f t="shared" si="2"/>
        <v>5.3333333333333337E-2</v>
      </c>
      <c r="X29" s="203">
        <f t="shared" si="0"/>
        <v>1.5625369163331813</v>
      </c>
      <c r="AA29" s="198"/>
      <c r="AB29" s="198"/>
      <c r="AC29" s="198"/>
      <c r="AD29" s="198"/>
      <c r="AE29" s="198"/>
      <c r="AF29" s="198"/>
      <c r="AG29" s="199"/>
      <c r="AH29" s="199"/>
      <c r="AI29" s="198"/>
      <c r="AJ29" s="200"/>
      <c r="AK29" s="201"/>
    </row>
    <row r="30" spans="1:37" x14ac:dyDescent="0.2">
      <c r="A30" s="71"/>
      <c r="B30" s="107"/>
      <c r="C30" s="56" t="s">
        <v>60</v>
      </c>
      <c r="D30" s="4"/>
      <c r="E30" s="15">
        <v>0</v>
      </c>
      <c r="F30" s="15">
        <f t="shared" si="1"/>
        <v>0</v>
      </c>
      <c r="G30" s="4"/>
      <c r="H30" s="145"/>
      <c r="I30" s="145"/>
      <c r="K30" s="222" t="s">
        <v>1450</v>
      </c>
      <c r="L30" s="227" t="s">
        <v>166</v>
      </c>
      <c r="M30" s="224">
        <v>1596</v>
      </c>
      <c r="N30" s="219" t="s">
        <v>215</v>
      </c>
      <c r="O30" s="219" t="s">
        <v>173</v>
      </c>
      <c r="P30" s="219" t="s">
        <v>174</v>
      </c>
      <c r="Q30" s="219" t="s">
        <v>175</v>
      </c>
      <c r="R30" t="s">
        <v>1450</v>
      </c>
      <c r="S30" s="203">
        <v>1596</v>
      </c>
      <c r="T30">
        <v>386</v>
      </c>
      <c r="U30">
        <v>28</v>
      </c>
      <c r="V30" s="219"/>
      <c r="W30">
        <f t="shared" si="2"/>
        <v>0.24185463659147868</v>
      </c>
      <c r="X30" s="203">
        <f t="shared" si="0"/>
        <v>7.0857524636349618</v>
      </c>
      <c r="AA30" s="202"/>
      <c r="AB30" s="202"/>
      <c r="AC30" s="202"/>
      <c r="AD30" s="202"/>
      <c r="AE30" s="202"/>
      <c r="AF30" s="202"/>
      <c r="AG30" s="202"/>
      <c r="AH30" s="202"/>
      <c r="AI30" s="202"/>
      <c r="AJ30" s="202"/>
      <c r="AK30" s="208"/>
    </row>
    <row r="31" spans="1:37" x14ac:dyDescent="0.2">
      <c r="A31" s="71"/>
      <c r="B31" s="108" t="s">
        <v>133</v>
      </c>
      <c r="C31" s="57" t="s">
        <v>61</v>
      </c>
      <c r="D31" s="4"/>
      <c r="E31" s="145">
        <v>0</v>
      </c>
      <c r="F31" s="15">
        <f t="shared" si="1"/>
        <v>0</v>
      </c>
      <c r="G31" s="4"/>
      <c r="H31" s="145"/>
      <c r="I31" s="145"/>
      <c r="K31" s="222" t="s">
        <v>1451</v>
      </c>
      <c r="L31" s="228" t="s">
        <v>166</v>
      </c>
      <c r="M31" s="224">
        <v>1578</v>
      </c>
      <c r="N31" s="219" t="s">
        <v>219</v>
      </c>
      <c r="O31" s="219" t="s">
        <v>173</v>
      </c>
      <c r="P31" s="219" t="s">
        <v>174</v>
      </c>
      <c r="Q31" s="219" t="s">
        <v>175</v>
      </c>
      <c r="R31" t="s">
        <v>1451</v>
      </c>
      <c r="S31" s="203">
        <v>1578</v>
      </c>
      <c r="T31">
        <v>138</v>
      </c>
      <c r="U31">
        <v>23</v>
      </c>
      <c r="V31" s="219"/>
      <c r="W31">
        <f t="shared" si="2"/>
        <v>8.7452471482889732E-2</v>
      </c>
      <c r="X31" s="203">
        <f t="shared" si="0"/>
        <v>2.5621446584360625</v>
      </c>
      <c r="AA31" s="202"/>
      <c r="AB31" s="202"/>
      <c r="AC31" s="202"/>
      <c r="AD31" s="202"/>
      <c r="AE31" s="202"/>
      <c r="AF31" s="202"/>
      <c r="AG31" s="202"/>
      <c r="AH31" s="202"/>
      <c r="AI31" s="202"/>
      <c r="AJ31" s="202"/>
      <c r="AK31" s="208"/>
    </row>
    <row r="32" spans="1:37" x14ac:dyDescent="0.2">
      <c r="A32" s="71"/>
      <c r="B32" s="108"/>
      <c r="C32" s="57" t="s">
        <v>62</v>
      </c>
      <c r="D32" s="4"/>
      <c r="E32" s="145">
        <v>4.3290000000000004E-3</v>
      </c>
      <c r="F32" s="15">
        <f t="shared" si="1"/>
        <v>4.0181518548135654E-4</v>
      </c>
      <c r="G32" s="4"/>
      <c r="H32" s="145"/>
      <c r="I32" s="145"/>
      <c r="K32" s="222" t="s">
        <v>1452</v>
      </c>
      <c r="L32" s="228" t="s">
        <v>166</v>
      </c>
      <c r="M32" s="224">
        <v>504</v>
      </c>
      <c r="N32" s="219" t="s">
        <v>199</v>
      </c>
      <c r="O32" s="219" t="s">
        <v>200</v>
      </c>
      <c r="P32" s="219" t="s">
        <v>174</v>
      </c>
      <c r="Q32" s="219" t="s">
        <v>201</v>
      </c>
      <c r="R32" t="s">
        <v>1452</v>
      </c>
      <c r="S32" s="203">
        <v>504</v>
      </c>
      <c r="T32">
        <v>6</v>
      </c>
      <c r="U32">
        <v>3</v>
      </c>
      <c r="V32" s="219"/>
      <c r="W32">
        <f t="shared" si="2"/>
        <v>1.1904761904761904E-2</v>
      </c>
      <c r="X32" s="203">
        <f t="shared" si="0"/>
        <v>0.34878056168151361</v>
      </c>
      <c r="AA32" s="202"/>
      <c r="AB32" s="202"/>
      <c r="AC32" s="202"/>
      <c r="AD32" s="202"/>
      <c r="AE32" s="202"/>
      <c r="AF32" s="202"/>
      <c r="AG32" s="202"/>
      <c r="AH32" s="202"/>
      <c r="AI32" s="202"/>
      <c r="AJ32" s="202"/>
      <c r="AK32" s="208"/>
    </row>
    <row r="33" spans="1:37" x14ac:dyDescent="0.2">
      <c r="A33" s="71"/>
      <c r="B33" s="108"/>
      <c r="C33" s="57" t="s">
        <v>63</v>
      </c>
      <c r="D33" s="4"/>
      <c r="E33" s="145">
        <v>1.8857759999999999</v>
      </c>
      <c r="F33" s="15">
        <f t="shared" si="1"/>
        <v>0.17503659810956121</v>
      </c>
      <c r="G33" s="4"/>
      <c r="H33" s="145"/>
      <c r="I33" s="145"/>
      <c r="K33" s="222" t="s">
        <v>1453</v>
      </c>
      <c r="L33" s="228" t="s">
        <v>166</v>
      </c>
      <c r="M33" s="224">
        <v>1578</v>
      </c>
      <c r="N33" s="219" t="s">
        <v>203</v>
      </c>
      <c r="O33" s="219" t="s">
        <v>200</v>
      </c>
      <c r="P33" s="219" t="s">
        <v>174</v>
      </c>
      <c r="Q33" s="219" t="s">
        <v>201</v>
      </c>
      <c r="R33" t="s">
        <v>1453</v>
      </c>
      <c r="S33" s="203">
        <v>1578</v>
      </c>
      <c r="T33">
        <v>34</v>
      </c>
      <c r="U33">
        <v>3</v>
      </c>
      <c r="V33" s="219"/>
      <c r="W33">
        <f t="shared" si="2"/>
        <v>2.1546261089987327E-2</v>
      </c>
      <c r="X33" s="203">
        <f t="shared" si="0"/>
        <v>0.63125303178859515</v>
      </c>
      <c r="AA33" s="202"/>
      <c r="AB33" s="202"/>
      <c r="AC33" s="202"/>
      <c r="AD33" s="202"/>
      <c r="AE33" s="202"/>
      <c r="AF33" s="202"/>
      <c r="AG33" s="202"/>
      <c r="AH33" s="202"/>
      <c r="AI33" s="202"/>
      <c r="AJ33" s="202"/>
      <c r="AK33" s="208"/>
    </row>
    <row r="34" spans="1:37" x14ac:dyDescent="0.2">
      <c r="A34" s="71"/>
      <c r="B34" s="108"/>
      <c r="C34" s="57" t="s">
        <v>64</v>
      </c>
      <c r="D34" s="4"/>
      <c r="E34" s="145">
        <v>5.7882000000000003E-2</v>
      </c>
      <c r="F34" s="15">
        <f t="shared" si="1"/>
        <v>5.3725725493259128E-3</v>
      </c>
      <c r="G34" s="4"/>
      <c r="H34" s="145"/>
      <c r="I34" s="145"/>
      <c r="K34" s="222" t="s">
        <v>1454</v>
      </c>
      <c r="L34" s="228" t="s">
        <v>166</v>
      </c>
      <c r="M34" s="224">
        <v>1638</v>
      </c>
      <c r="N34" s="219" t="s">
        <v>228</v>
      </c>
      <c r="O34" s="219" t="s">
        <v>200</v>
      </c>
      <c r="P34" s="219" t="s">
        <v>174</v>
      </c>
      <c r="Q34" s="219" t="s">
        <v>201</v>
      </c>
      <c r="R34" t="s">
        <v>1454</v>
      </c>
      <c r="S34" s="203">
        <v>1638</v>
      </c>
      <c r="T34">
        <v>105</v>
      </c>
      <c r="U34">
        <v>8</v>
      </c>
      <c r="V34" s="219"/>
      <c r="W34">
        <f t="shared" si="2"/>
        <v>6.4102564102564097E-2</v>
      </c>
      <c r="X34" s="203">
        <f t="shared" si="0"/>
        <v>1.8780491782850735</v>
      </c>
      <c r="AA34" s="202"/>
      <c r="AB34" s="202"/>
      <c r="AC34" s="202"/>
      <c r="AD34" s="202"/>
      <c r="AE34" s="202"/>
      <c r="AF34" s="202"/>
      <c r="AG34" s="202"/>
      <c r="AH34" s="202"/>
      <c r="AI34" s="202"/>
      <c r="AJ34" s="202"/>
      <c r="AK34" s="208"/>
    </row>
    <row r="35" spans="1:37" x14ac:dyDescent="0.2">
      <c r="A35" s="71"/>
      <c r="B35" s="108"/>
      <c r="C35" s="57" t="s">
        <v>65</v>
      </c>
      <c r="D35" s="4"/>
      <c r="E35" s="145">
        <v>7.8092999999999996E-2</v>
      </c>
      <c r="F35" s="15">
        <f t="shared" si="1"/>
        <v>7.2485454561782327E-3</v>
      </c>
      <c r="G35" s="4"/>
      <c r="H35" s="145"/>
      <c r="I35" s="145"/>
      <c r="K35" s="222" t="s">
        <v>1455</v>
      </c>
      <c r="L35" s="228" t="s">
        <v>166</v>
      </c>
      <c r="M35" s="224">
        <v>1533</v>
      </c>
      <c r="N35" s="219" t="s">
        <v>226</v>
      </c>
      <c r="O35" s="219" t="s">
        <v>173</v>
      </c>
      <c r="P35" s="219" t="s">
        <v>174</v>
      </c>
      <c r="Q35" s="219" t="s">
        <v>175</v>
      </c>
      <c r="R35" t="s">
        <v>1455</v>
      </c>
      <c r="S35" s="203">
        <v>1533</v>
      </c>
      <c r="T35">
        <v>49</v>
      </c>
      <c r="U35">
        <v>0</v>
      </c>
      <c r="V35" s="219"/>
      <c r="W35">
        <f t="shared" si="2"/>
        <v>3.1963470319634701E-2</v>
      </c>
      <c r="X35" s="203">
        <f t="shared" si="0"/>
        <v>0.9364519190352969</v>
      </c>
      <c r="AA35" s="202"/>
      <c r="AB35" s="202"/>
      <c r="AC35" s="202"/>
      <c r="AD35" s="202"/>
      <c r="AE35" s="202"/>
      <c r="AF35" s="202"/>
      <c r="AG35" s="202"/>
      <c r="AH35" s="202"/>
      <c r="AI35" s="202"/>
      <c r="AJ35" s="202"/>
      <c r="AK35" s="208"/>
    </row>
    <row r="36" spans="1:37" x14ac:dyDescent="0.2">
      <c r="A36" s="71"/>
      <c r="B36" s="108"/>
      <c r="C36" s="57" t="s">
        <v>66</v>
      </c>
      <c r="D36" s="4"/>
      <c r="E36" s="145">
        <v>2.0598999999999999E-2</v>
      </c>
      <c r="F36" s="15">
        <f t="shared" si="1"/>
        <v>1.911986834310571E-3</v>
      </c>
      <c r="G36" s="4"/>
      <c r="H36" s="145"/>
      <c r="I36" s="145"/>
      <c r="K36" s="222" t="s">
        <v>1456</v>
      </c>
      <c r="L36" s="229" t="s">
        <v>166</v>
      </c>
      <c r="M36" s="224">
        <v>1593</v>
      </c>
      <c r="N36" s="219" t="s">
        <v>239</v>
      </c>
      <c r="O36" s="219" t="s">
        <v>168</v>
      </c>
      <c r="P36" s="219" t="s">
        <v>174</v>
      </c>
      <c r="Q36" s="219" t="s">
        <v>305</v>
      </c>
      <c r="R36" t="s">
        <v>1456</v>
      </c>
      <c r="S36" s="203">
        <v>1593</v>
      </c>
      <c r="T36">
        <v>96</v>
      </c>
      <c r="U36">
        <v>9</v>
      </c>
      <c r="V36" s="219"/>
      <c r="W36">
        <f t="shared" si="2"/>
        <v>6.0263653483992465E-2</v>
      </c>
      <c r="X36" s="203">
        <f t="shared" si="0"/>
        <v>1.7655784365346681</v>
      </c>
      <c r="AA36" s="202"/>
      <c r="AB36" s="202"/>
      <c r="AC36" s="202"/>
      <c r="AD36" s="202"/>
      <c r="AE36" s="202"/>
      <c r="AF36" s="202"/>
      <c r="AG36" s="202"/>
      <c r="AH36" s="202"/>
      <c r="AI36" s="202"/>
      <c r="AJ36" s="202"/>
      <c r="AK36" s="208"/>
    </row>
    <row r="37" spans="1:37" x14ac:dyDescent="0.2">
      <c r="A37" s="71"/>
      <c r="B37" s="108"/>
      <c r="C37" s="57" t="s">
        <v>67</v>
      </c>
      <c r="D37" s="4"/>
      <c r="E37" s="145">
        <v>0</v>
      </c>
      <c r="F37" s="15">
        <f t="shared" ref="F37:F44" si="3">E38/E$11</f>
        <v>0.25539118864037197</v>
      </c>
      <c r="G37" s="4"/>
      <c r="H37" s="145"/>
      <c r="I37" s="145"/>
      <c r="K37" s="222" t="s">
        <v>1457</v>
      </c>
      <c r="L37" s="227" t="s">
        <v>166</v>
      </c>
      <c r="M37" s="224">
        <v>1488</v>
      </c>
      <c r="N37" s="219" t="s">
        <v>244</v>
      </c>
      <c r="O37" s="219" t="s">
        <v>168</v>
      </c>
      <c r="P37" s="219" t="s">
        <v>174</v>
      </c>
      <c r="Q37" s="219" t="s">
        <v>305</v>
      </c>
      <c r="R37" t="s">
        <v>1457</v>
      </c>
      <c r="S37" s="203">
        <v>1488</v>
      </c>
      <c r="T37">
        <v>166</v>
      </c>
      <c r="U37">
        <v>37</v>
      </c>
      <c r="V37" s="219"/>
      <c r="W37">
        <f t="shared" si="2"/>
        <v>0.11155913978494623</v>
      </c>
      <c r="X37" s="203">
        <f t="shared" si="0"/>
        <v>3.2684113925316041</v>
      </c>
      <c r="AA37" s="202"/>
      <c r="AB37" s="202"/>
      <c r="AC37" s="202"/>
      <c r="AD37" s="202"/>
      <c r="AE37" s="202"/>
      <c r="AF37" s="202"/>
      <c r="AG37" s="202"/>
      <c r="AH37" s="202"/>
      <c r="AI37" s="202"/>
      <c r="AJ37" s="202"/>
      <c r="AK37" s="208"/>
    </row>
    <row r="38" spans="1:37" x14ac:dyDescent="0.2">
      <c r="A38" s="71"/>
      <c r="B38" s="108"/>
      <c r="C38" s="57" t="s">
        <v>68</v>
      </c>
      <c r="D38" s="4"/>
      <c r="E38" s="145">
        <v>2.7514850000000002</v>
      </c>
      <c r="F38" s="15">
        <f t="shared" si="3"/>
        <v>8.7541596724347664E-2</v>
      </c>
      <c r="G38" s="4"/>
      <c r="H38" s="145"/>
      <c r="I38" s="145"/>
      <c r="K38" s="222" t="s">
        <v>1458</v>
      </c>
      <c r="L38" s="228" t="s">
        <v>166</v>
      </c>
      <c r="M38" s="224">
        <v>1644</v>
      </c>
      <c r="N38" s="219" t="s">
        <v>246</v>
      </c>
      <c r="O38" s="219" t="s">
        <v>173</v>
      </c>
      <c r="P38" s="219" t="s">
        <v>174</v>
      </c>
      <c r="Q38" s="219" t="s">
        <v>175</v>
      </c>
      <c r="R38" t="s">
        <v>1458</v>
      </c>
      <c r="S38" s="203">
        <v>1644</v>
      </c>
      <c r="T38">
        <v>80</v>
      </c>
      <c r="U38">
        <v>7</v>
      </c>
      <c r="V38" s="219"/>
      <c r="W38">
        <f t="shared" si="2"/>
        <v>4.8661800486618008E-2</v>
      </c>
      <c r="X38" s="203">
        <f t="shared" si="0"/>
        <v>1.4256723689171362</v>
      </c>
      <c r="AA38" s="202"/>
      <c r="AB38" s="202"/>
      <c r="AC38" s="202"/>
      <c r="AD38" s="202"/>
      <c r="AE38" s="202"/>
      <c r="AF38" s="202"/>
      <c r="AG38" s="202"/>
      <c r="AH38" s="202"/>
      <c r="AI38" s="202"/>
      <c r="AJ38" s="202"/>
      <c r="AK38" s="208"/>
    </row>
    <row r="39" spans="1:37" x14ac:dyDescent="0.2">
      <c r="A39" s="71"/>
      <c r="B39" s="108"/>
      <c r="C39" s="57" t="s">
        <v>69</v>
      </c>
      <c r="D39" s="4"/>
      <c r="E39" s="145">
        <v>0.94313899999999995</v>
      </c>
      <c r="F39" s="15">
        <f t="shared" si="3"/>
        <v>9.8613187655140377E-2</v>
      </c>
      <c r="G39" s="4"/>
      <c r="H39" s="145"/>
      <c r="I39" s="145"/>
      <c r="K39" s="222" t="s">
        <v>1459</v>
      </c>
      <c r="L39" s="228" t="s">
        <v>166</v>
      </c>
      <c r="M39" s="224">
        <v>1560</v>
      </c>
      <c r="N39" s="219" t="s">
        <v>250</v>
      </c>
      <c r="O39" s="219" t="s">
        <v>173</v>
      </c>
      <c r="P39" s="219" t="s">
        <v>174</v>
      </c>
      <c r="Q39" s="219" t="s">
        <v>175</v>
      </c>
      <c r="R39" t="s">
        <v>1459</v>
      </c>
      <c r="S39" s="203">
        <v>1560</v>
      </c>
      <c r="T39">
        <v>128</v>
      </c>
      <c r="U39">
        <v>15</v>
      </c>
      <c r="V39" s="219"/>
      <c r="W39">
        <f t="shared" si="2"/>
        <v>8.2051282051282051E-2</v>
      </c>
      <c r="X39" s="203">
        <f t="shared" si="0"/>
        <v>2.4039029482048941</v>
      </c>
      <c r="AA39" s="202"/>
      <c r="AB39" s="202"/>
      <c r="AC39" s="202"/>
      <c r="AD39" s="202"/>
      <c r="AE39" s="202"/>
      <c r="AF39" s="202"/>
      <c r="AG39" s="202"/>
      <c r="AH39" s="202"/>
      <c r="AI39" s="202"/>
      <c r="AJ39" s="202"/>
      <c r="AK39" s="208"/>
    </row>
    <row r="40" spans="1:37" x14ac:dyDescent="0.2">
      <c r="A40" s="71"/>
      <c r="B40" s="108"/>
      <c r="C40" s="57" t="s">
        <v>70</v>
      </c>
      <c r="D40" s="4"/>
      <c r="E40" s="145">
        <v>1.0624199999999999</v>
      </c>
      <c r="F40" s="15">
        <f t="shared" si="3"/>
        <v>0.2410857697903899</v>
      </c>
      <c r="G40" s="4"/>
      <c r="H40" s="145"/>
      <c r="I40" s="145"/>
      <c r="K40" s="222" t="s">
        <v>1460</v>
      </c>
      <c r="L40" s="228" t="s">
        <v>166</v>
      </c>
      <c r="M40" s="224">
        <v>1584</v>
      </c>
      <c r="N40" s="219" t="s">
        <v>270</v>
      </c>
      <c r="O40" s="219" t="s">
        <v>168</v>
      </c>
      <c r="P40" s="219" t="s">
        <v>174</v>
      </c>
      <c r="Q40" s="219" t="s">
        <v>305</v>
      </c>
      <c r="R40" t="s">
        <v>1460</v>
      </c>
      <c r="S40">
        <v>1584</v>
      </c>
      <c r="T40">
        <v>36</v>
      </c>
      <c r="U40">
        <v>5</v>
      </c>
      <c r="V40" s="219"/>
      <c r="W40">
        <f t="shared" si="2"/>
        <v>2.2727272727272728E-2</v>
      </c>
      <c r="X40" s="203">
        <f t="shared" si="0"/>
        <v>0.66585379957379887</v>
      </c>
      <c r="AA40" s="202"/>
      <c r="AB40" s="202"/>
      <c r="AC40" s="202"/>
      <c r="AD40" s="202"/>
      <c r="AE40" s="202"/>
      <c r="AF40" s="202"/>
      <c r="AG40" s="202"/>
      <c r="AH40" s="202"/>
      <c r="AI40" s="202"/>
      <c r="AJ40" s="202"/>
      <c r="AK40" s="208"/>
    </row>
    <row r="41" spans="1:37" x14ac:dyDescent="0.2">
      <c r="A41" s="71"/>
      <c r="B41" s="108"/>
      <c r="C41" s="57" t="s">
        <v>71</v>
      </c>
      <c r="D41" s="4"/>
      <c r="E41" s="145">
        <v>2.5973639999999998</v>
      </c>
      <c r="F41" s="15">
        <f t="shared" si="3"/>
        <v>0.32317218469881931</v>
      </c>
      <c r="G41" s="4"/>
      <c r="H41" s="145"/>
      <c r="I41" s="145"/>
      <c r="K41" s="222" t="s">
        <v>1461</v>
      </c>
      <c r="L41" s="228" t="s">
        <v>166</v>
      </c>
      <c r="M41" s="224">
        <v>669</v>
      </c>
      <c r="N41" s="219" t="s">
        <v>272</v>
      </c>
      <c r="O41" s="219" t="s">
        <v>168</v>
      </c>
      <c r="P41" s="219" t="s">
        <v>174</v>
      </c>
      <c r="Q41" s="219" t="s">
        <v>305</v>
      </c>
      <c r="R41" t="s">
        <v>1461</v>
      </c>
      <c r="S41" s="203">
        <v>669</v>
      </c>
      <c r="T41">
        <v>15</v>
      </c>
      <c r="U41">
        <v>7</v>
      </c>
      <c r="V41" s="219"/>
      <c r="W41">
        <f t="shared" si="2"/>
        <v>2.2421524663677129E-2</v>
      </c>
      <c r="X41" s="203">
        <f t="shared" si="0"/>
        <v>0.65689612514007056</v>
      </c>
      <c r="AA41" s="202"/>
      <c r="AB41" s="202"/>
      <c r="AC41" s="202"/>
      <c r="AD41" s="202"/>
      <c r="AE41" s="202"/>
      <c r="AF41" s="202"/>
      <c r="AG41" s="202"/>
      <c r="AH41" s="202"/>
      <c r="AI41" s="202"/>
      <c r="AJ41" s="202"/>
      <c r="AK41" s="208"/>
    </row>
    <row r="42" spans="1:37" x14ac:dyDescent="0.2">
      <c r="A42" s="71"/>
      <c r="B42" s="108"/>
      <c r="C42" s="57" t="s">
        <v>72</v>
      </c>
      <c r="D42" s="4"/>
      <c r="E42" s="145">
        <v>3.4817309999999999</v>
      </c>
      <c r="F42" s="15">
        <f t="shared" si="3"/>
        <v>3.4461987079121748E-3</v>
      </c>
      <c r="G42" s="4"/>
      <c r="H42" s="145"/>
      <c r="I42" s="145"/>
      <c r="K42" s="222" t="s">
        <v>1462</v>
      </c>
      <c r="L42" s="229" t="s">
        <v>166</v>
      </c>
      <c r="M42" s="224">
        <v>1584</v>
      </c>
      <c r="N42" s="219" t="s">
        <v>404</v>
      </c>
      <c r="O42" s="219" t="s">
        <v>168</v>
      </c>
      <c r="P42" s="219" t="s">
        <v>174</v>
      </c>
      <c r="Q42" s="219" t="s">
        <v>305</v>
      </c>
      <c r="R42" t="s">
        <v>1462</v>
      </c>
      <c r="S42" s="203">
        <v>1584</v>
      </c>
      <c r="T42">
        <v>42</v>
      </c>
      <c r="U42">
        <v>3</v>
      </c>
      <c r="V42" s="219"/>
      <c r="W42">
        <f t="shared" si="2"/>
        <v>2.6515151515151516E-2</v>
      </c>
      <c r="X42" s="203">
        <f t="shared" si="0"/>
        <v>0.77682943283609862</v>
      </c>
      <c r="AA42" s="202"/>
      <c r="AB42" s="202"/>
      <c r="AC42" s="202"/>
      <c r="AD42" s="202"/>
      <c r="AE42" s="202"/>
      <c r="AF42" s="202"/>
      <c r="AG42" s="202"/>
      <c r="AH42" s="202"/>
      <c r="AI42" s="202"/>
      <c r="AJ42" s="202"/>
      <c r="AK42" s="208"/>
    </row>
    <row r="43" spans="1:37" x14ac:dyDescent="0.2">
      <c r="A43" s="71"/>
      <c r="B43" s="108"/>
      <c r="C43" s="57" t="s">
        <v>73</v>
      </c>
      <c r="D43" s="4"/>
      <c r="E43" s="145">
        <v>3.7128000000000001E-2</v>
      </c>
      <c r="F43" s="15">
        <f t="shared" si="3"/>
        <v>1.9658313686366821E-2</v>
      </c>
      <c r="G43" s="4"/>
      <c r="H43" s="145"/>
      <c r="I43" s="145"/>
      <c r="K43" s="222" t="s">
        <v>1463</v>
      </c>
      <c r="L43" s="223" t="s">
        <v>166</v>
      </c>
      <c r="M43" s="224">
        <v>654</v>
      </c>
      <c r="N43" s="219" t="s">
        <v>230</v>
      </c>
      <c r="O43" s="219" t="s">
        <v>200</v>
      </c>
      <c r="P43" s="219" t="s">
        <v>174</v>
      </c>
      <c r="Q43" s="219" t="s">
        <v>201</v>
      </c>
      <c r="R43" t="s">
        <v>1463</v>
      </c>
      <c r="S43" s="203">
        <v>654</v>
      </c>
      <c r="T43">
        <v>8</v>
      </c>
      <c r="U43">
        <v>2</v>
      </c>
      <c r="V43" s="219"/>
      <c r="W43">
        <f t="shared" si="2"/>
        <v>1.2232415902140673E-2</v>
      </c>
      <c r="X43" s="203">
        <f t="shared" si="0"/>
        <v>0.35838002668192231</v>
      </c>
      <c r="AA43" s="202"/>
      <c r="AB43" s="202"/>
      <c r="AC43" s="202"/>
      <c r="AD43" s="202"/>
      <c r="AE43" s="202"/>
      <c r="AF43" s="202"/>
      <c r="AG43" s="202"/>
      <c r="AH43" s="202"/>
      <c r="AI43" s="202"/>
      <c r="AJ43" s="202"/>
      <c r="AK43" s="208"/>
    </row>
    <row r="44" spans="1:37" x14ac:dyDescent="0.2">
      <c r="A44" s="71"/>
      <c r="B44" s="108"/>
      <c r="C44" s="57" t="s">
        <v>74</v>
      </c>
      <c r="D44" s="4"/>
      <c r="E44" s="145">
        <v>0.21179100000000001</v>
      </c>
      <c r="F44" s="15">
        <f t="shared" si="3"/>
        <v>0.88522957683704862</v>
      </c>
      <c r="G44" s="4"/>
      <c r="H44" s="145"/>
      <c r="I44" s="145"/>
      <c r="K44" s="222" t="s">
        <v>1464</v>
      </c>
      <c r="L44" s="223" t="s">
        <v>166</v>
      </c>
      <c r="M44" s="224">
        <v>1194</v>
      </c>
      <c r="N44" s="219" t="s">
        <v>406</v>
      </c>
      <c r="O44" s="219" t="s">
        <v>168</v>
      </c>
      <c r="P44" s="219" t="s">
        <v>174</v>
      </c>
      <c r="Q44" s="219" t="s">
        <v>305</v>
      </c>
      <c r="R44" t="s">
        <v>1464</v>
      </c>
      <c r="S44" s="203">
        <v>1194</v>
      </c>
      <c r="T44">
        <v>91</v>
      </c>
      <c r="U44">
        <v>1</v>
      </c>
      <c r="V44" s="219"/>
      <c r="W44">
        <f t="shared" si="2"/>
        <v>7.6214405360134005E-2</v>
      </c>
      <c r="X44" s="203">
        <f t="shared" si="0"/>
        <v>2.2328966612173287</v>
      </c>
      <c r="AA44" s="202"/>
      <c r="AB44" s="202"/>
      <c r="AC44" s="202"/>
      <c r="AD44" s="202"/>
      <c r="AE44" s="202"/>
      <c r="AF44" s="202"/>
      <c r="AG44" s="202"/>
      <c r="AH44" s="202"/>
      <c r="AI44" s="202"/>
      <c r="AJ44" s="202"/>
      <c r="AK44" s="208"/>
    </row>
    <row r="45" spans="1:37" x14ac:dyDescent="0.2">
      <c r="A45" s="71"/>
      <c r="B45" s="109" t="s">
        <v>134</v>
      </c>
      <c r="C45" s="58" t="s">
        <v>75</v>
      </c>
      <c r="D45" s="4"/>
      <c r="E45" s="145">
        <v>9.5371179999999995</v>
      </c>
      <c r="F45" s="15">
        <f t="shared" si="1"/>
        <v>0.88522957683704862</v>
      </c>
      <c r="G45" s="4"/>
      <c r="H45" s="145"/>
      <c r="I45" s="145"/>
      <c r="K45" s="222" t="s">
        <v>1465</v>
      </c>
      <c r="L45" s="223" t="s">
        <v>166</v>
      </c>
      <c r="M45" s="224">
        <v>348</v>
      </c>
      <c r="N45" s="219" t="s">
        <v>410</v>
      </c>
      <c r="O45" s="219" t="s">
        <v>173</v>
      </c>
      <c r="P45" s="219" t="s">
        <v>174</v>
      </c>
      <c r="Q45" s="219" t="s">
        <v>175</v>
      </c>
      <c r="R45" t="s">
        <v>1465</v>
      </c>
      <c r="S45" s="203">
        <v>348</v>
      </c>
      <c r="T45">
        <v>5</v>
      </c>
      <c r="U45">
        <v>2</v>
      </c>
      <c r="V45" s="219"/>
      <c r="W45">
        <f t="shared" si="2"/>
        <v>1.4367816091954023E-2</v>
      </c>
      <c r="X45" s="203">
        <f t="shared" si="0"/>
        <v>0.42094205720182681</v>
      </c>
      <c r="AA45" s="202"/>
      <c r="AB45" s="202"/>
      <c r="AC45" s="202"/>
      <c r="AD45" s="202"/>
      <c r="AE45" s="202"/>
      <c r="AF45" s="202"/>
      <c r="AG45" s="202"/>
      <c r="AH45" s="202"/>
      <c r="AI45" s="202"/>
      <c r="AJ45" s="202"/>
      <c r="AK45" s="208"/>
    </row>
    <row r="46" spans="1:37" x14ac:dyDescent="0.2">
      <c r="A46" s="71"/>
      <c r="B46" s="109"/>
      <c r="C46" s="58" t="s">
        <v>76</v>
      </c>
      <c r="D46" s="4"/>
      <c r="E46" s="145">
        <v>7.1419160000000002</v>
      </c>
      <c r="F46" s="15">
        <f t="shared" si="1"/>
        <v>0.66290836272401654</v>
      </c>
      <c r="G46" s="4"/>
      <c r="H46" s="145"/>
      <c r="I46" s="145"/>
      <c r="K46" s="222" t="s">
        <v>1466</v>
      </c>
      <c r="L46" s="223" t="s">
        <v>166</v>
      </c>
      <c r="M46" s="224">
        <v>861</v>
      </c>
      <c r="N46" s="219" t="s">
        <v>413</v>
      </c>
      <c r="O46" s="219" t="s">
        <v>168</v>
      </c>
      <c r="P46" s="219" t="s">
        <v>174</v>
      </c>
      <c r="Q46" s="219" t="s">
        <v>305</v>
      </c>
      <c r="R46" t="s">
        <v>1466</v>
      </c>
      <c r="S46" s="203">
        <v>861</v>
      </c>
      <c r="T46">
        <v>17</v>
      </c>
      <c r="U46">
        <v>4</v>
      </c>
      <c r="V46" s="219"/>
      <c r="W46">
        <f t="shared" si="2"/>
        <v>1.9744483159117306E-2</v>
      </c>
      <c r="X46" s="203">
        <f t="shared" si="0"/>
        <v>0.57846532181324217</v>
      </c>
      <c r="AA46" s="202"/>
      <c r="AB46" s="202"/>
      <c r="AC46" s="202"/>
      <c r="AD46" s="202"/>
      <c r="AE46" s="202"/>
      <c r="AF46" s="202"/>
      <c r="AG46" s="202"/>
      <c r="AH46" s="202"/>
      <c r="AI46" s="202"/>
      <c r="AJ46" s="202"/>
      <c r="AK46" s="208"/>
    </row>
    <row r="47" spans="1:37" x14ac:dyDescent="0.2">
      <c r="A47" s="71"/>
      <c r="B47" s="109"/>
      <c r="C47" s="58" t="s">
        <v>77</v>
      </c>
      <c r="D47" s="4"/>
      <c r="E47" s="145">
        <v>6.0303329999999997</v>
      </c>
      <c r="F47" s="15">
        <f t="shared" si="1"/>
        <v>0.55973189487395347</v>
      </c>
      <c r="G47" s="4"/>
      <c r="H47" s="145"/>
      <c r="I47" s="145"/>
      <c r="K47" s="222" t="s">
        <v>1467</v>
      </c>
      <c r="L47" s="223" t="s">
        <v>166</v>
      </c>
      <c r="M47" s="224">
        <v>1107</v>
      </c>
      <c r="N47" s="219" t="s">
        <v>421</v>
      </c>
      <c r="O47" s="219" t="s">
        <v>168</v>
      </c>
      <c r="P47" s="219" t="s">
        <v>174</v>
      </c>
      <c r="Q47" s="219" t="s">
        <v>305</v>
      </c>
      <c r="R47" t="s">
        <v>1467</v>
      </c>
      <c r="S47" s="203">
        <v>1107</v>
      </c>
      <c r="T47">
        <v>23</v>
      </c>
      <c r="U47">
        <v>3</v>
      </c>
      <c r="V47" s="219"/>
      <c r="W47">
        <f t="shared" si="2"/>
        <v>2.077687443541102E-2</v>
      </c>
      <c r="X47" s="203">
        <f t="shared" si="0"/>
        <v>0.60871187458779075</v>
      </c>
      <c r="AA47" s="202"/>
      <c r="AB47" s="202"/>
      <c r="AC47" s="202"/>
      <c r="AD47" s="202"/>
      <c r="AE47" s="202"/>
      <c r="AF47" s="202"/>
      <c r="AG47" s="202"/>
      <c r="AH47" s="202"/>
      <c r="AI47" s="202"/>
      <c r="AJ47" s="202"/>
      <c r="AK47" s="208"/>
    </row>
    <row r="48" spans="1:37" x14ac:dyDescent="0.2">
      <c r="A48" s="71"/>
      <c r="B48" s="109"/>
      <c r="C48" s="58" t="s">
        <v>78</v>
      </c>
      <c r="D48" s="4"/>
      <c r="E48" s="145">
        <v>8.6680329999999994</v>
      </c>
      <c r="F48" s="15">
        <f t="shared" si="1"/>
        <v>0.80456162800959086</v>
      </c>
      <c r="G48" s="4"/>
      <c r="H48" s="145"/>
      <c r="I48" s="145"/>
      <c r="K48" s="222" t="s">
        <v>1468</v>
      </c>
      <c r="L48" s="223" t="s">
        <v>166</v>
      </c>
      <c r="M48" s="224">
        <v>288</v>
      </c>
      <c r="N48" s="219" t="s">
        <v>424</v>
      </c>
      <c r="O48" s="219" t="s">
        <v>173</v>
      </c>
      <c r="P48" s="219" t="s">
        <v>174</v>
      </c>
      <c r="Q48" s="219" t="s">
        <v>175</v>
      </c>
      <c r="R48" t="s">
        <v>1468</v>
      </c>
      <c r="S48" s="203">
        <v>288</v>
      </c>
      <c r="T48">
        <v>6</v>
      </c>
      <c r="U48">
        <v>4</v>
      </c>
      <c r="V48" s="219"/>
      <c r="W48">
        <f t="shared" si="2"/>
        <v>2.0833333333333332E-2</v>
      </c>
      <c r="X48" s="203">
        <f t="shared" si="0"/>
        <v>0.61036598294264888</v>
      </c>
      <c r="AA48" s="202"/>
      <c r="AB48" s="202"/>
      <c r="AC48" s="202"/>
      <c r="AD48" s="202"/>
      <c r="AE48" s="202"/>
      <c r="AF48" s="202"/>
      <c r="AG48" s="202"/>
      <c r="AH48" s="202"/>
      <c r="AI48" s="202"/>
      <c r="AJ48" s="202"/>
      <c r="AK48" s="208"/>
    </row>
    <row r="49" spans="1:37" x14ac:dyDescent="0.2">
      <c r="A49" s="71"/>
      <c r="B49" s="109"/>
      <c r="C49" s="58" t="s">
        <v>79</v>
      </c>
      <c r="D49" s="4"/>
      <c r="E49" s="145">
        <v>5.4633909999999997</v>
      </c>
      <c r="F49" s="15">
        <f t="shared" si="1"/>
        <v>0.50710867822180028</v>
      </c>
      <c r="G49" s="4"/>
      <c r="H49" s="145"/>
      <c r="I49" s="145"/>
      <c r="K49" s="222" t="s">
        <v>1469</v>
      </c>
      <c r="L49" s="223" t="s">
        <v>166</v>
      </c>
      <c r="M49" s="224">
        <v>390</v>
      </c>
      <c r="N49" s="219" t="s">
        <v>428</v>
      </c>
      <c r="O49" s="219" t="s">
        <v>168</v>
      </c>
      <c r="P49" s="219" t="s">
        <v>174</v>
      </c>
      <c r="Q49" s="219" t="s">
        <v>305</v>
      </c>
      <c r="R49" t="s">
        <v>1469</v>
      </c>
      <c r="S49" s="203">
        <v>390</v>
      </c>
      <c r="T49">
        <v>7</v>
      </c>
      <c r="U49">
        <v>5</v>
      </c>
      <c r="V49" s="219"/>
      <c r="W49">
        <f t="shared" si="2"/>
        <v>1.7948717948717947E-2</v>
      </c>
      <c r="X49" s="203">
        <f t="shared" si="0"/>
        <v>0.52585376991982058</v>
      </c>
      <c r="AA49" s="202"/>
      <c r="AB49" s="202"/>
      <c r="AC49" s="202"/>
      <c r="AD49" s="202"/>
      <c r="AE49" s="202"/>
      <c r="AF49" s="202"/>
      <c r="AG49" s="202"/>
      <c r="AH49" s="202"/>
      <c r="AI49" s="202"/>
      <c r="AJ49" s="202"/>
      <c r="AK49" s="208"/>
    </row>
    <row r="50" spans="1:37" x14ac:dyDescent="0.2">
      <c r="A50" s="71"/>
      <c r="B50" s="109"/>
      <c r="C50" s="58" t="s">
        <v>80</v>
      </c>
      <c r="D50" s="4"/>
      <c r="E50" s="145">
        <v>6.7841930000000001</v>
      </c>
      <c r="F50" s="15">
        <f t="shared" si="1"/>
        <v>0.62970472825971824</v>
      </c>
      <c r="G50" s="4"/>
      <c r="H50" s="145"/>
      <c r="I50" s="145"/>
      <c r="K50" s="222" t="s">
        <v>1470</v>
      </c>
      <c r="L50" s="223" t="s">
        <v>166</v>
      </c>
      <c r="M50" s="224">
        <v>912</v>
      </c>
      <c r="N50" s="219" t="s">
        <v>430</v>
      </c>
      <c r="O50" s="219" t="s">
        <v>168</v>
      </c>
      <c r="P50" s="219" t="s">
        <v>174</v>
      </c>
      <c r="Q50" s="219" t="s">
        <v>305</v>
      </c>
      <c r="R50" t="s">
        <v>1470</v>
      </c>
      <c r="S50" s="203">
        <v>912</v>
      </c>
      <c r="T50">
        <v>31</v>
      </c>
      <c r="U50">
        <v>1</v>
      </c>
      <c r="V50" s="219"/>
      <c r="W50">
        <f t="shared" si="2"/>
        <v>3.399122807017544E-2</v>
      </c>
      <c r="X50" s="203">
        <f t="shared" si="0"/>
        <v>0.99586028795905879</v>
      </c>
      <c r="AA50" s="202"/>
      <c r="AB50" s="202"/>
      <c r="AC50" s="202"/>
      <c r="AD50" s="202"/>
      <c r="AE50" s="202"/>
      <c r="AF50" s="202"/>
      <c r="AG50" s="202"/>
      <c r="AH50" s="202"/>
      <c r="AI50" s="160"/>
      <c r="AJ50" s="202"/>
      <c r="AK50" s="202"/>
    </row>
    <row r="51" spans="1:37" x14ac:dyDescent="0.2">
      <c r="A51" s="71"/>
      <c r="B51" s="109"/>
      <c r="C51" s="58" t="s">
        <v>81</v>
      </c>
      <c r="D51" s="4"/>
      <c r="E51" s="145">
        <v>6.4607000000000001</v>
      </c>
      <c r="F51" s="15">
        <f t="shared" si="1"/>
        <v>0.59967830188020321</v>
      </c>
      <c r="G51" s="4"/>
      <c r="H51" s="145"/>
      <c r="I51" s="145"/>
      <c r="K51" s="222" t="s">
        <v>1471</v>
      </c>
      <c r="L51" s="223" t="s">
        <v>166</v>
      </c>
      <c r="M51" s="224">
        <v>510</v>
      </c>
      <c r="N51" s="219" t="s">
        <v>432</v>
      </c>
      <c r="O51" s="219" t="s">
        <v>173</v>
      </c>
      <c r="P51" s="219" t="s">
        <v>174</v>
      </c>
      <c r="Q51" s="219" t="s">
        <v>175</v>
      </c>
      <c r="R51" t="s">
        <v>1471</v>
      </c>
      <c r="S51" s="203">
        <v>510</v>
      </c>
      <c r="T51">
        <v>5</v>
      </c>
      <c r="U51">
        <v>3</v>
      </c>
      <c r="V51" s="219"/>
      <c r="W51">
        <f t="shared" si="2"/>
        <v>9.8039215686274508E-3</v>
      </c>
      <c r="X51" s="203">
        <f t="shared" si="0"/>
        <v>0.28723105079654065</v>
      </c>
      <c r="AA51" s="202"/>
      <c r="AB51" s="202"/>
      <c r="AC51" s="202"/>
      <c r="AD51" s="202"/>
      <c r="AE51" s="202"/>
      <c r="AF51" s="202"/>
      <c r="AG51" s="202"/>
      <c r="AH51" s="202"/>
      <c r="AI51" s="172"/>
      <c r="AJ51" s="202"/>
      <c r="AK51" s="202"/>
    </row>
    <row r="52" spans="1:37" x14ac:dyDescent="0.2">
      <c r="A52" s="71"/>
      <c r="B52" s="109"/>
      <c r="C52" s="58" t="s">
        <v>82</v>
      </c>
      <c r="D52" s="4"/>
      <c r="E52" s="145">
        <v>7.1760450000000002</v>
      </c>
      <c r="F52" s="15">
        <f t="shared" si="1"/>
        <v>0.66607619604933255</v>
      </c>
      <c r="G52" s="4"/>
      <c r="H52" s="145"/>
      <c r="I52" s="145"/>
      <c r="K52" s="222" t="s">
        <v>1472</v>
      </c>
      <c r="L52" s="223" t="s">
        <v>166</v>
      </c>
      <c r="M52" s="224">
        <v>339</v>
      </c>
      <c r="N52" s="219" t="s">
        <v>448</v>
      </c>
      <c r="O52" s="219" t="s">
        <v>168</v>
      </c>
      <c r="P52" s="219" t="s">
        <v>174</v>
      </c>
      <c r="Q52" s="219" t="s">
        <v>305</v>
      </c>
      <c r="R52" t="s">
        <v>1472</v>
      </c>
      <c r="S52">
        <v>339</v>
      </c>
      <c r="T52">
        <v>2</v>
      </c>
      <c r="U52">
        <v>2</v>
      </c>
      <c r="W52">
        <f t="shared" si="2"/>
        <v>5.8997050147492625E-3</v>
      </c>
      <c r="X52" s="203">
        <f t="shared" ref="X52:X67" si="4">W52/W$68*100</f>
        <v>0.17284700401915723</v>
      </c>
      <c r="AA52" s="202"/>
      <c r="AB52" s="202"/>
      <c r="AC52" s="202"/>
      <c r="AD52" s="202"/>
      <c r="AE52" s="202"/>
      <c r="AF52" s="202"/>
      <c r="AG52" s="202"/>
      <c r="AH52" s="202"/>
      <c r="AI52" s="202"/>
      <c r="AJ52" s="202"/>
      <c r="AK52" s="202"/>
    </row>
    <row r="53" spans="1:37" x14ac:dyDescent="0.2">
      <c r="A53" s="71"/>
      <c r="B53" s="70" t="s">
        <v>135</v>
      </c>
      <c r="C53" s="50" t="s">
        <v>83</v>
      </c>
      <c r="D53" s="4"/>
      <c r="E53" s="145">
        <v>1.0162659999999999</v>
      </c>
      <c r="F53" s="15">
        <f t="shared" si="1"/>
        <v>9.4329201036820548E-2</v>
      </c>
      <c r="G53" s="4"/>
      <c r="H53" s="145"/>
      <c r="I53" s="145"/>
      <c r="K53" s="222" t="s">
        <v>1473</v>
      </c>
      <c r="L53" s="223" t="s">
        <v>166</v>
      </c>
      <c r="M53" s="224">
        <v>684</v>
      </c>
      <c r="N53" s="219" t="s">
        <v>455</v>
      </c>
      <c r="O53" s="219" t="s">
        <v>168</v>
      </c>
      <c r="P53" s="219" t="s">
        <v>174</v>
      </c>
      <c r="Q53" s="219" t="s">
        <v>305</v>
      </c>
      <c r="R53" t="s">
        <v>1473</v>
      </c>
      <c r="S53">
        <v>684</v>
      </c>
      <c r="T53">
        <v>44</v>
      </c>
      <c r="U53">
        <v>6</v>
      </c>
      <c r="W53">
        <f t="shared" si="2"/>
        <v>6.4327485380116955E-2</v>
      </c>
      <c r="X53" s="203">
        <f t="shared" si="4"/>
        <v>1.8846388245246704</v>
      </c>
      <c r="AA53" s="202"/>
      <c r="AB53" s="202"/>
      <c r="AC53" s="202"/>
      <c r="AD53" s="202"/>
      <c r="AE53" s="202"/>
      <c r="AF53" s="202"/>
      <c r="AG53" s="202"/>
      <c r="AH53" s="202"/>
      <c r="AI53" s="202"/>
      <c r="AJ53" s="202"/>
      <c r="AK53" s="202"/>
    </row>
    <row r="54" spans="1:37" x14ac:dyDescent="0.2">
      <c r="A54" s="71"/>
      <c r="B54" s="70"/>
      <c r="C54" s="50" t="s">
        <v>84</v>
      </c>
      <c r="D54" s="4"/>
      <c r="E54" s="145">
        <v>0.50900299999999998</v>
      </c>
      <c r="F54" s="15">
        <f t="shared" si="1"/>
        <v>4.7245353396989348E-2</v>
      </c>
      <c r="G54" s="4"/>
      <c r="H54" s="145"/>
      <c r="I54" s="145"/>
      <c r="K54" s="222" t="s">
        <v>1474</v>
      </c>
      <c r="L54" s="223" t="s">
        <v>166</v>
      </c>
      <c r="M54" s="224">
        <v>228</v>
      </c>
      <c r="N54" s="219" t="s">
        <v>241</v>
      </c>
      <c r="O54" s="219" t="s">
        <v>200</v>
      </c>
      <c r="P54" s="219" t="s">
        <v>174</v>
      </c>
      <c r="Q54" s="219" t="s">
        <v>201</v>
      </c>
      <c r="R54" t="s">
        <v>1474</v>
      </c>
      <c r="S54" s="203">
        <v>228</v>
      </c>
      <c r="T54">
        <v>3</v>
      </c>
      <c r="U54">
        <v>3</v>
      </c>
      <c r="V54" s="219"/>
      <c r="W54">
        <f t="shared" si="2"/>
        <v>1.3157894736842105E-2</v>
      </c>
      <c r="X54" s="203">
        <f t="shared" si="4"/>
        <v>0.3854943050164098</v>
      </c>
      <c r="AA54" s="202"/>
      <c r="AB54" s="202"/>
      <c r="AC54" s="202"/>
      <c r="AD54" s="202"/>
      <c r="AE54" s="202"/>
      <c r="AF54" s="202"/>
      <c r="AG54" s="202"/>
      <c r="AH54" s="202"/>
      <c r="AI54" s="202"/>
      <c r="AJ54" s="202"/>
      <c r="AK54" s="202"/>
    </row>
    <row r="55" spans="1:37" x14ac:dyDescent="0.2">
      <c r="A55" s="71"/>
      <c r="B55" s="70" t="s">
        <v>136</v>
      </c>
      <c r="C55" s="50" t="s">
        <v>85</v>
      </c>
      <c r="D55" s="4"/>
      <c r="E55" s="145">
        <v>0.19941700000000001</v>
      </c>
      <c r="F55" s="15">
        <f t="shared" si="1"/>
        <v>1.8509766422530761E-2</v>
      </c>
      <c r="G55" s="4"/>
      <c r="H55" s="145"/>
      <c r="I55" s="145"/>
      <c r="K55" s="222" t="s">
        <v>1475</v>
      </c>
      <c r="L55" s="223" t="s">
        <v>166</v>
      </c>
      <c r="M55" s="224">
        <v>483</v>
      </c>
      <c r="N55" s="219" t="s">
        <v>457</v>
      </c>
      <c r="O55" s="219" t="s">
        <v>168</v>
      </c>
      <c r="P55" s="219" t="s">
        <v>174</v>
      </c>
      <c r="Q55" s="219" t="s">
        <v>305</v>
      </c>
      <c r="R55" t="s">
        <v>1475</v>
      </c>
      <c r="S55" s="203">
        <v>483</v>
      </c>
      <c r="T55">
        <v>12</v>
      </c>
      <c r="U55">
        <v>5</v>
      </c>
      <c r="V55" s="219"/>
      <c r="W55">
        <f t="shared" si="2"/>
        <v>2.4844720496894408E-2</v>
      </c>
      <c r="X55" s="203">
        <f t="shared" si="4"/>
        <v>0.72788986785707199</v>
      </c>
      <c r="AA55" s="202"/>
      <c r="AB55" s="202"/>
      <c r="AC55" s="202"/>
      <c r="AD55" s="202"/>
      <c r="AE55" s="202"/>
      <c r="AF55" s="202"/>
      <c r="AG55" s="202"/>
      <c r="AH55" s="202"/>
      <c r="AI55" s="202"/>
      <c r="AJ55" s="202"/>
      <c r="AK55" s="202"/>
    </row>
    <row r="56" spans="1:37" x14ac:dyDescent="0.2">
      <c r="A56" s="71"/>
      <c r="B56" s="70"/>
      <c r="C56" s="50" t="s">
        <v>86</v>
      </c>
      <c r="D56" s="4"/>
      <c r="E56" s="145">
        <v>0.241734</v>
      </c>
      <c r="F56" s="15">
        <f t="shared" si="1"/>
        <v>2.2437605000496703E-2</v>
      </c>
      <c r="G56" s="4"/>
      <c r="H56" s="145"/>
      <c r="I56" s="145"/>
      <c r="K56" s="222" t="s">
        <v>1476</v>
      </c>
      <c r="L56" s="223" t="s">
        <v>166</v>
      </c>
      <c r="M56" s="224">
        <v>447</v>
      </c>
      <c r="N56" s="219" t="s">
        <v>252</v>
      </c>
      <c r="O56" s="219" t="s">
        <v>200</v>
      </c>
      <c r="P56" s="219" t="s">
        <v>174</v>
      </c>
      <c r="Q56" s="219" t="s">
        <v>201</v>
      </c>
      <c r="R56" t="s">
        <v>1476</v>
      </c>
      <c r="S56" s="203">
        <v>447</v>
      </c>
      <c r="T56">
        <v>9</v>
      </c>
      <c r="U56">
        <v>7</v>
      </c>
      <c r="V56" s="219"/>
      <c r="W56">
        <f t="shared" si="2"/>
        <v>2.0134228187919462E-2</v>
      </c>
      <c r="X56" s="203">
        <f t="shared" si="4"/>
        <v>0.58988390297813043</v>
      </c>
      <c r="AA56" s="202"/>
      <c r="AB56" s="202"/>
      <c r="AC56" s="202"/>
      <c r="AD56" s="202"/>
      <c r="AE56" s="202"/>
      <c r="AF56" s="202"/>
      <c r="AG56" s="202"/>
      <c r="AH56" s="202"/>
      <c r="AI56" s="202"/>
      <c r="AJ56" s="202"/>
      <c r="AK56" s="202"/>
    </row>
    <row r="57" spans="1:37" x14ac:dyDescent="0.2">
      <c r="A57" s="71"/>
      <c r="B57" s="70" t="s">
        <v>137</v>
      </c>
      <c r="C57" s="50" t="s">
        <v>87</v>
      </c>
      <c r="D57" s="4"/>
      <c r="E57" s="145">
        <v>3.5735350000000001</v>
      </c>
      <c r="F57" s="15">
        <f t="shared" si="1"/>
        <v>0.33169337695752349</v>
      </c>
      <c r="G57" s="4"/>
      <c r="H57" s="145"/>
      <c r="I57" s="145"/>
      <c r="K57" s="45" t="s">
        <v>1477</v>
      </c>
      <c r="L57" s="211" t="s">
        <v>166</v>
      </c>
      <c r="M57" s="212">
        <v>252</v>
      </c>
      <c r="N57" s="42" t="s">
        <v>266</v>
      </c>
      <c r="O57" s="42" t="s">
        <v>200</v>
      </c>
      <c r="P57" s="42" t="s">
        <v>174</v>
      </c>
      <c r="Q57" s="219" t="s">
        <v>201</v>
      </c>
      <c r="R57" t="s">
        <v>1477</v>
      </c>
      <c r="S57">
        <v>252</v>
      </c>
      <c r="T57" s="202">
        <v>1</v>
      </c>
      <c r="U57" s="202">
        <v>1</v>
      </c>
      <c r="W57">
        <f t="shared" si="2"/>
        <v>3.968253968253968E-3</v>
      </c>
      <c r="X57" s="203">
        <f t="shared" si="4"/>
        <v>0.11626018722717121</v>
      </c>
      <c r="AA57" s="202"/>
      <c r="AB57" s="202"/>
      <c r="AC57" s="202"/>
      <c r="AD57" s="202"/>
      <c r="AE57" s="202"/>
      <c r="AF57" s="202"/>
      <c r="AG57" s="202"/>
      <c r="AH57" s="202"/>
      <c r="AI57" s="202"/>
      <c r="AJ57" s="202"/>
      <c r="AK57" s="202"/>
    </row>
    <row r="58" spans="1:37" x14ac:dyDescent="0.2">
      <c r="A58" s="71"/>
      <c r="B58" s="70" t="s">
        <v>138</v>
      </c>
      <c r="C58" s="50" t="s">
        <v>88</v>
      </c>
      <c r="D58" s="4"/>
      <c r="E58" s="145">
        <v>9.4696639999999999</v>
      </c>
      <c r="F58" s="15">
        <f t="shared" si="1"/>
        <v>0.87896853698455168</v>
      </c>
      <c r="G58" s="4"/>
      <c r="H58" s="145"/>
      <c r="I58" s="145"/>
      <c r="K58" s="45" t="s">
        <v>1478</v>
      </c>
      <c r="L58" s="211" t="s">
        <v>166</v>
      </c>
      <c r="M58" s="212">
        <v>348</v>
      </c>
      <c r="N58" s="42" t="s">
        <v>461</v>
      </c>
      <c r="O58" s="42" t="s">
        <v>173</v>
      </c>
      <c r="P58" s="42" t="s">
        <v>174</v>
      </c>
      <c r="Q58" s="219" t="s">
        <v>175</v>
      </c>
      <c r="R58" t="s">
        <v>1478</v>
      </c>
      <c r="S58">
        <v>348</v>
      </c>
      <c r="T58" s="202">
        <v>7</v>
      </c>
      <c r="U58" s="202">
        <v>5</v>
      </c>
      <c r="W58">
        <f t="shared" si="2"/>
        <v>2.0114942528735632E-2</v>
      </c>
      <c r="X58" s="203">
        <f t="shared" si="4"/>
        <v>0.58931888008255762</v>
      </c>
      <c r="AA58" s="202"/>
      <c r="AB58" s="202"/>
      <c r="AC58" s="202"/>
      <c r="AD58" s="202"/>
      <c r="AE58" s="202"/>
      <c r="AF58" s="202"/>
      <c r="AG58" s="202"/>
      <c r="AH58" s="202"/>
      <c r="AI58" s="202"/>
      <c r="AJ58" s="202"/>
      <c r="AK58" s="202"/>
    </row>
    <row r="59" spans="1:37" x14ac:dyDescent="0.2">
      <c r="A59" s="71"/>
      <c r="B59" s="70"/>
      <c r="C59" s="50" t="s">
        <v>89</v>
      </c>
      <c r="D59" s="4"/>
      <c r="E59" s="145">
        <v>7.7876320000000003</v>
      </c>
      <c r="F59" s="15">
        <f t="shared" si="1"/>
        <v>0.72284333484420127</v>
      </c>
      <c r="G59" s="4"/>
      <c r="H59" s="145"/>
      <c r="I59" s="145"/>
      <c r="K59" s="45" t="s">
        <v>1479</v>
      </c>
      <c r="L59" s="211" t="s">
        <v>166</v>
      </c>
      <c r="M59" s="212">
        <v>393</v>
      </c>
      <c r="N59" s="42" t="s">
        <v>268</v>
      </c>
      <c r="O59" s="42" t="s">
        <v>200</v>
      </c>
      <c r="P59" s="42" t="s">
        <v>174</v>
      </c>
      <c r="Q59" s="219" t="s">
        <v>201</v>
      </c>
      <c r="R59" s="202" t="s">
        <v>1479</v>
      </c>
      <c r="S59" s="202">
        <v>393</v>
      </c>
      <c r="T59" s="202">
        <v>8</v>
      </c>
      <c r="U59" s="202">
        <v>6</v>
      </c>
      <c r="V59" s="42"/>
      <c r="W59">
        <f t="shared" si="2"/>
        <v>2.0356234096692113E-2</v>
      </c>
      <c r="X59" s="203">
        <f t="shared" si="4"/>
        <v>0.59638813600503104</v>
      </c>
      <c r="AA59" s="202"/>
      <c r="AB59" s="202"/>
      <c r="AC59" s="202"/>
      <c r="AD59" s="202"/>
      <c r="AE59" s="202"/>
      <c r="AF59" s="202"/>
      <c r="AG59" s="202"/>
      <c r="AH59" s="202"/>
      <c r="AI59" s="202"/>
      <c r="AJ59" s="202"/>
      <c r="AK59" s="202"/>
    </row>
    <row r="60" spans="1:37" x14ac:dyDescent="0.2">
      <c r="A60" s="71"/>
      <c r="B60" s="70" t="s">
        <v>139</v>
      </c>
      <c r="C60" s="50" t="s">
        <v>90</v>
      </c>
      <c r="D60" s="4"/>
      <c r="E60" s="145">
        <v>1.3394820000000001</v>
      </c>
      <c r="F60" s="15">
        <f t="shared" si="1"/>
        <v>0.12432991644235121</v>
      </c>
      <c r="G60" s="4"/>
      <c r="H60" s="145"/>
      <c r="I60" s="145"/>
      <c r="K60" s="45" t="s">
        <v>1480</v>
      </c>
      <c r="L60" s="211" t="s">
        <v>166</v>
      </c>
      <c r="M60" s="212">
        <v>339</v>
      </c>
      <c r="N60" s="42" t="s">
        <v>463</v>
      </c>
      <c r="O60" s="42" t="s">
        <v>168</v>
      </c>
      <c r="P60" s="42" t="s">
        <v>174</v>
      </c>
      <c r="Q60" s="219" t="s">
        <v>305</v>
      </c>
      <c r="R60" s="202" t="s">
        <v>1480</v>
      </c>
      <c r="S60" s="202">
        <v>339</v>
      </c>
      <c r="T60" s="202">
        <v>9</v>
      </c>
      <c r="U60" s="202">
        <v>5</v>
      </c>
      <c r="V60" s="42"/>
      <c r="W60">
        <f t="shared" si="2"/>
        <v>2.6548672566371681E-2</v>
      </c>
      <c r="X60" s="203">
        <f t="shared" si="4"/>
        <v>0.77781151808620752</v>
      </c>
      <c r="AA60" s="202"/>
      <c r="AB60" s="202"/>
      <c r="AC60" s="202"/>
      <c r="AD60" s="202"/>
      <c r="AE60" s="202"/>
      <c r="AF60" s="202"/>
      <c r="AG60" s="202"/>
      <c r="AH60" s="202"/>
      <c r="AI60" s="202"/>
      <c r="AJ60" s="202"/>
      <c r="AK60" s="202"/>
    </row>
    <row r="61" spans="1:37" x14ac:dyDescent="0.2">
      <c r="A61" s="71"/>
      <c r="B61" s="70"/>
      <c r="C61" s="50" t="s">
        <v>91</v>
      </c>
      <c r="D61" s="4"/>
      <c r="E61" s="145">
        <v>1.1567670000000001</v>
      </c>
      <c r="F61" s="15">
        <f t="shared" si="1"/>
        <v>0.1073704196497372</v>
      </c>
      <c r="G61" s="4"/>
      <c r="H61" s="145"/>
      <c r="I61" s="145"/>
      <c r="K61" s="45" t="s">
        <v>1481</v>
      </c>
      <c r="L61" s="211" t="s">
        <v>166</v>
      </c>
      <c r="M61" s="212">
        <v>348</v>
      </c>
      <c r="N61" s="42" t="s">
        <v>467</v>
      </c>
      <c r="O61" s="42" t="s">
        <v>168</v>
      </c>
      <c r="P61" s="42" t="s">
        <v>174</v>
      </c>
      <c r="Q61" s="219" t="s">
        <v>305</v>
      </c>
      <c r="R61" s="202" t="s">
        <v>1481</v>
      </c>
      <c r="S61" s="202">
        <v>348</v>
      </c>
      <c r="T61" s="202">
        <v>2</v>
      </c>
      <c r="U61" s="202">
        <v>2</v>
      </c>
      <c r="V61" s="42"/>
      <c r="W61">
        <f t="shared" si="2"/>
        <v>5.7471264367816091E-3</v>
      </c>
      <c r="X61" s="203">
        <f t="shared" si="4"/>
        <v>0.16837682288073072</v>
      </c>
      <c r="AA61" s="202"/>
      <c r="AB61" s="202"/>
      <c r="AC61" s="202"/>
      <c r="AD61" s="202"/>
      <c r="AE61" s="202"/>
      <c r="AF61" s="202"/>
      <c r="AG61" s="202"/>
      <c r="AH61" s="202"/>
      <c r="AI61" s="202"/>
      <c r="AJ61" s="202"/>
      <c r="AK61" s="202"/>
    </row>
    <row r="62" spans="1:37" x14ac:dyDescent="0.2">
      <c r="A62" s="71"/>
      <c r="B62" s="70" t="s">
        <v>140</v>
      </c>
      <c r="C62" s="50" t="s">
        <v>92</v>
      </c>
      <c r="D62" s="4"/>
      <c r="E62" s="145">
        <v>0.841171</v>
      </c>
      <c r="F62" s="15">
        <f t="shared" si="1"/>
        <v>7.8076988077278378E-2</v>
      </c>
      <c r="G62" s="4"/>
      <c r="H62" s="145"/>
      <c r="I62" s="145"/>
      <c r="K62" s="45" t="s">
        <v>1482</v>
      </c>
      <c r="L62" s="211" t="s">
        <v>166</v>
      </c>
      <c r="M62" s="212">
        <v>201</v>
      </c>
      <c r="N62" s="42" t="s">
        <v>442</v>
      </c>
      <c r="O62" s="42" t="s">
        <v>200</v>
      </c>
      <c r="P62" s="42" t="s">
        <v>174</v>
      </c>
      <c r="Q62" s="219" t="s">
        <v>201</v>
      </c>
      <c r="R62" s="202" t="s">
        <v>1482</v>
      </c>
      <c r="S62" s="202">
        <v>201</v>
      </c>
      <c r="T62" s="202">
        <v>0</v>
      </c>
      <c r="U62" s="202">
        <v>0</v>
      </c>
      <c r="V62" s="42"/>
      <c r="W62">
        <f t="shared" si="2"/>
        <v>0</v>
      </c>
      <c r="X62" s="203">
        <f t="shared" si="4"/>
        <v>0</v>
      </c>
      <c r="AA62" s="202"/>
      <c r="AB62" s="202"/>
      <c r="AC62" s="202"/>
      <c r="AD62" s="202"/>
      <c r="AE62" s="202"/>
      <c r="AF62" s="202"/>
      <c r="AG62" s="202"/>
      <c r="AH62" s="202"/>
      <c r="AI62" s="202"/>
      <c r="AJ62" s="202"/>
      <c r="AK62" s="202"/>
    </row>
    <row r="63" spans="1:37" x14ac:dyDescent="0.2">
      <c r="A63" s="71"/>
      <c r="B63" s="70" t="s">
        <v>141</v>
      </c>
      <c r="C63" s="50" t="s">
        <v>59</v>
      </c>
      <c r="D63" s="4"/>
      <c r="E63" s="145">
        <v>0.175369</v>
      </c>
      <c r="F63" s="15">
        <f t="shared" si="1"/>
        <v>1.6277645475324554E-2</v>
      </c>
      <c r="G63" s="4"/>
      <c r="H63" s="145"/>
      <c r="I63" s="145"/>
      <c r="K63" s="45" t="s">
        <v>1483</v>
      </c>
      <c r="L63" s="211" t="s">
        <v>166</v>
      </c>
      <c r="M63" s="212">
        <v>228</v>
      </c>
      <c r="N63" s="42" t="s">
        <v>465</v>
      </c>
      <c r="O63" s="42" t="s">
        <v>200</v>
      </c>
      <c r="P63" s="42" t="s">
        <v>174</v>
      </c>
      <c r="Q63" s="219" t="s">
        <v>201</v>
      </c>
      <c r="R63" s="202" t="s">
        <v>1483</v>
      </c>
      <c r="S63" s="202">
        <v>228</v>
      </c>
      <c r="T63" s="202">
        <v>4</v>
      </c>
      <c r="U63" s="202">
        <v>1</v>
      </c>
      <c r="V63" s="42"/>
      <c r="W63">
        <f t="shared" si="2"/>
        <v>1.7543859649122806E-2</v>
      </c>
      <c r="X63" s="203">
        <f t="shared" si="4"/>
        <v>0.51399240668854651</v>
      </c>
      <c r="AA63" s="202"/>
      <c r="AB63" s="202"/>
      <c r="AC63" s="202"/>
      <c r="AD63" s="202"/>
      <c r="AE63" s="202"/>
      <c r="AF63" s="202"/>
      <c r="AG63" s="202"/>
      <c r="AH63" s="202"/>
      <c r="AI63" s="202"/>
      <c r="AJ63" s="202"/>
      <c r="AK63" s="202"/>
    </row>
    <row r="64" spans="1:37" x14ac:dyDescent="0.2">
      <c r="A64" s="71"/>
      <c r="B64" s="70"/>
      <c r="C64" s="50" t="s">
        <v>60</v>
      </c>
      <c r="D64" s="4"/>
      <c r="E64" s="15">
        <v>0</v>
      </c>
      <c r="F64" s="15">
        <f t="shared" si="1"/>
        <v>0</v>
      </c>
      <c r="G64" s="4"/>
      <c r="H64" s="145"/>
      <c r="I64" s="145"/>
      <c r="K64" s="45" t="s">
        <v>1484</v>
      </c>
      <c r="L64" s="211" t="s">
        <v>166</v>
      </c>
      <c r="M64" s="212">
        <v>225</v>
      </c>
      <c r="N64" s="42" t="s">
        <v>479</v>
      </c>
      <c r="O64" s="42" t="s">
        <v>200</v>
      </c>
      <c r="P64" s="42" t="s">
        <v>174</v>
      </c>
      <c r="Q64" s="219" t="s">
        <v>201</v>
      </c>
      <c r="R64" s="202" t="s">
        <v>1484</v>
      </c>
      <c r="S64" s="202">
        <v>225</v>
      </c>
      <c r="T64" s="202">
        <v>2</v>
      </c>
      <c r="U64" s="202">
        <v>2</v>
      </c>
      <c r="V64" s="42"/>
      <c r="W64">
        <f t="shared" si="2"/>
        <v>8.8888888888888889E-3</v>
      </c>
      <c r="X64" s="203">
        <f t="shared" si="4"/>
        <v>0.26042281938886352</v>
      </c>
      <c r="AA64" s="202"/>
      <c r="AB64" s="202"/>
      <c r="AC64" s="202"/>
      <c r="AD64" s="202"/>
      <c r="AE64" s="202"/>
      <c r="AF64" s="202"/>
      <c r="AG64" s="202"/>
      <c r="AH64" s="202"/>
      <c r="AI64" s="202"/>
      <c r="AJ64" s="202"/>
      <c r="AK64" s="202"/>
    </row>
    <row r="65" spans="1:37" x14ac:dyDescent="0.2">
      <c r="A65" s="71"/>
      <c r="B65" s="70" t="s">
        <v>142</v>
      </c>
      <c r="C65" s="50" t="s">
        <v>93</v>
      </c>
      <c r="D65" s="4"/>
      <c r="E65" s="145">
        <v>3.8657530000000002</v>
      </c>
      <c r="F65" s="15">
        <f t="shared" si="1"/>
        <v>0.35881687658122208</v>
      </c>
      <c r="G65" s="4"/>
      <c r="H65" s="145"/>
      <c r="I65" s="145"/>
      <c r="K65" s="45" t="s">
        <v>1485</v>
      </c>
      <c r="L65" s="211" t="s">
        <v>166</v>
      </c>
      <c r="M65" s="212">
        <v>267</v>
      </c>
      <c r="N65" s="42" t="s">
        <v>491</v>
      </c>
      <c r="O65" s="42" t="s">
        <v>200</v>
      </c>
      <c r="P65" s="42" t="s">
        <v>174</v>
      </c>
      <c r="Q65" s="219" t="s">
        <v>201</v>
      </c>
      <c r="R65" s="202" t="s">
        <v>1485</v>
      </c>
      <c r="S65" s="202">
        <v>267</v>
      </c>
      <c r="T65" s="202">
        <v>2</v>
      </c>
      <c r="U65" s="202">
        <v>2</v>
      </c>
      <c r="V65" s="42"/>
      <c r="W65">
        <f t="shared" si="2"/>
        <v>7.4906367041198503E-3</v>
      </c>
      <c r="X65" s="203">
        <f t="shared" si="4"/>
        <v>0.21945743206926702</v>
      </c>
      <c r="AA65" s="202"/>
      <c r="AB65" s="202"/>
      <c r="AC65" s="202"/>
      <c r="AD65" s="202"/>
      <c r="AE65" s="202"/>
      <c r="AF65" s="202"/>
      <c r="AG65" s="202"/>
      <c r="AH65" s="202"/>
      <c r="AI65" s="202"/>
      <c r="AJ65" s="202"/>
      <c r="AK65" s="202"/>
    </row>
    <row r="66" spans="1:37" x14ac:dyDescent="0.2">
      <c r="A66" s="71"/>
      <c r="B66" s="70"/>
      <c r="C66" s="50" t="s">
        <v>94</v>
      </c>
      <c r="D66" s="4"/>
      <c r="E66" s="145">
        <v>1.53424</v>
      </c>
      <c r="F66" s="15">
        <f t="shared" si="1"/>
        <v>0.14240723727718096</v>
      </c>
      <c r="G66" s="4"/>
      <c r="H66" s="145"/>
      <c r="I66" s="145"/>
      <c r="K66" s="45" t="s">
        <v>1486</v>
      </c>
      <c r="L66" s="211" t="s">
        <v>166</v>
      </c>
      <c r="M66" s="212">
        <v>192</v>
      </c>
      <c r="N66" s="42" t="s">
        <v>514</v>
      </c>
      <c r="O66" s="42" t="s">
        <v>200</v>
      </c>
      <c r="P66" s="42" t="s">
        <v>174</v>
      </c>
      <c r="Q66" s="219" t="s">
        <v>201</v>
      </c>
      <c r="R66" s="202" t="s">
        <v>1486</v>
      </c>
      <c r="S66" s="202">
        <v>192</v>
      </c>
      <c r="T66" s="202">
        <v>1</v>
      </c>
      <c r="U66" s="202">
        <v>1</v>
      </c>
      <c r="V66" s="42"/>
      <c r="W66">
        <f t="shared" si="2"/>
        <v>5.208333333333333E-3</v>
      </c>
      <c r="X66" s="203">
        <f t="shared" si="4"/>
        <v>0.15259149573566222</v>
      </c>
      <c r="AA66" s="202"/>
      <c r="AB66" s="202"/>
      <c r="AC66" s="202"/>
      <c r="AD66" s="202"/>
      <c r="AE66" s="202"/>
      <c r="AF66" s="202"/>
      <c r="AG66" s="202"/>
      <c r="AH66" s="202"/>
      <c r="AI66" s="202"/>
      <c r="AJ66" s="202"/>
      <c r="AK66" s="202"/>
    </row>
    <row r="67" spans="1:37" x14ac:dyDescent="0.2">
      <c r="A67" s="71"/>
      <c r="B67" s="70" t="s">
        <v>143</v>
      </c>
      <c r="C67" s="50" t="s">
        <v>95</v>
      </c>
      <c r="D67" s="4"/>
      <c r="E67" s="145">
        <v>4.7020809999999997</v>
      </c>
      <c r="F67" s="15">
        <f t="shared" si="1"/>
        <v>0.43644434030107693</v>
      </c>
      <c r="G67" s="4"/>
      <c r="H67" s="145"/>
      <c r="I67" s="145"/>
      <c r="K67" s="45" t="s">
        <v>1487</v>
      </c>
      <c r="L67" s="211" t="s">
        <v>166</v>
      </c>
      <c r="M67" s="212">
        <v>225</v>
      </c>
      <c r="N67" s="42" t="s">
        <v>469</v>
      </c>
      <c r="O67" s="42" t="s">
        <v>168</v>
      </c>
      <c r="P67" s="42" t="s">
        <v>174</v>
      </c>
      <c r="Q67" s="219" t="s">
        <v>305</v>
      </c>
      <c r="R67" s="202" t="s">
        <v>1487</v>
      </c>
      <c r="S67" s="202">
        <v>225</v>
      </c>
      <c r="T67" s="202">
        <v>1</v>
      </c>
      <c r="U67" s="202">
        <v>1</v>
      </c>
      <c r="V67" s="42"/>
      <c r="W67">
        <f t="shared" si="2"/>
        <v>4.4444444444444444E-3</v>
      </c>
      <c r="X67" s="203">
        <f t="shared" si="4"/>
        <v>0.13021140969443176</v>
      </c>
      <c r="AA67" s="202"/>
      <c r="AB67" s="202"/>
      <c r="AC67" s="202"/>
      <c r="AD67" s="202"/>
      <c r="AE67" s="202"/>
      <c r="AF67" s="202"/>
      <c r="AG67" s="202"/>
      <c r="AH67" s="202"/>
      <c r="AI67" s="202"/>
      <c r="AJ67" s="202"/>
      <c r="AK67" s="202"/>
    </row>
    <row r="68" spans="1:37" ht="34" x14ac:dyDescent="0.2">
      <c r="A68" s="71"/>
      <c r="B68" s="110" t="s">
        <v>144</v>
      </c>
      <c r="C68" s="59" t="s">
        <v>96</v>
      </c>
      <c r="D68" s="4"/>
      <c r="E68" s="15">
        <v>0</v>
      </c>
      <c r="F68" s="15">
        <f t="shared" si="1"/>
        <v>0</v>
      </c>
      <c r="G68" s="4"/>
      <c r="H68" s="145"/>
      <c r="I68" s="145"/>
      <c r="K68" s="45"/>
      <c r="L68" s="211"/>
      <c r="M68" s="212"/>
      <c r="N68" s="42"/>
      <c r="O68" s="42"/>
      <c r="P68" s="42"/>
      <c r="Q68" s="42"/>
      <c r="R68" s="210"/>
      <c r="S68" s="210"/>
      <c r="T68" s="209"/>
      <c r="U68" s="209"/>
      <c r="V68" s="160" t="s">
        <v>901</v>
      </c>
      <c r="W68">
        <f>SUM(W16:W67)</f>
        <v>3.4132526902782638</v>
      </c>
      <c r="X68" s="203">
        <f>SUM(X16:X67)</f>
        <v>99.999999999999986</v>
      </c>
      <c r="Y68" s="202"/>
      <c r="Z68" s="202"/>
      <c r="AA68" s="202"/>
      <c r="AB68" s="202"/>
      <c r="AC68" s="202"/>
      <c r="AD68" s="202"/>
      <c r="AE68" s="202"/>
      <c r="AF68" s="202"/>
      <c r="AG68" s="202"/>
      <c r="AH68" s="202"/>
      <c r="AI68" s="202"/>
      <c r="AJ68" s="202"/>
      <c r="AK68" s="202"/>
    </row>
    <row r="69" spans="1:37" ht="51" x14ac:dyDescent="0.2">
      <c r="A69" s="71"/>
      <c r="B69" s="110"/>
      <c r="C69" s="59" t="s">
        <v>97</v>
      </c>
      <c r="D69" s="4"/>
      <c r="E69" s="145">
        <v>0.394233</v>
      </c>
      <c r="F69" s="15">
        <f t="shared" si="1"/>
        <v>3.6592470782599126E-2</v>
      </c>
      <c r="G69" s="4"/>
      <c r="H69" s="145"/>
      <c r="I69" s="145"/>
      <c r="K69" s="45"/>
      <c r="L69" s="211"/>
      <c r="M69" s="212"/>
      <c r="N69" s="42"/>
      <c r="O69" s="42"/>
      <c r="P69" s="42"/>
      <c r="Q69" s="42"/>
      <c r="R69" s="210"/>
      <c r="S69" s="210"/>
      <c r="T69" s="209"/>
      <c r="U69" s="209"/>
      <c r="V69" s="31" t="s">
        <v>897</v>
      </c>
      <c r="W69">
        <f>W68/E11</f>
        <v>0.31681606903185483</v>
      </c>
      <c r="Y69" s="202"/>
      <c r="Z69" s="202"/>
      <c r="AA69" s="202"/>
      <c r="AB69" s="202"/>
      <c r="AC69" s="202"/>
      <c r="AD69" s="202"/>
      <c r="AE69" s="202"/>
      <c r="AF69" s="202"/>
      <c r="AG69" s="202"/>
      <c r="AH69" s="202"/>
      <c r="AI69" s="202"/>
      <c r="AJ69" s="202"/>
      <c r="AK69" s="202"/>
    </row>
    <row r="70" spans="1:37" x14ac:dyDescent="0.2">
      <c r="A70" s="71"/>
      <c r="B70" s="110"/>
      <c r="C70" s="59" t="s">
        <v>98</v>
      </c>
      <c r="D70" s="4"/>
      <c r="E70" s="145">
        <v>0.35525800000000002</v>
      </c>
      <c r="F70" s="15">
        <f t="shared" si="1"/>
        <v>3.2974834641657597E-2</v>
      </c>
      <c r="G70" s="4"/>
      <c r="H70" s="145"/>
      <c r="I70" s="145"/>
      <c r="K70" s="45"/>
      <c r="L70" s="211"/>
      <c r="M70" s="212"/>
      <c r="N70" s="42"/>
      <c r="O70" s="42"/>
      <c r="P70" s="42"/>
      <c r="Q70" s="42"/>
      <c r="R70" s="210"/>
      <c r="S70" s="210"/>
      <c r="T70" s="209"/>
      <c r="U70" s="209"/>
      <c r="V70" s="42"/>
      <c r="W70" s="202"/>
      <c r="X70" s="202"/>
      <c r="Y70" s="202"/>
      <c r="Z70" s="202"/>
      <c r="AA70" s="202"/>
      <c r="AB70" s="202"/>
      <c r="AC70" s="202"/>
      <c r="AD70" s="202"/>
      <c r="AE70" s="202"/>
      <c r="AF70" s="202"/>
      <c r="AG70" s="202"/>
      <c r="AH70" s="202"/>
      <c r="AI70" s="202"/>
      <c r="AJ70" s="202"/>
      <c r="AK70" s="202"/>
    </row>
    <row r="71" spans="1:37" x14ac:dyDescent="0.2">
      <c r="A71" s="71"/>
      <c r="B71" s="110"/>
      <c r="C71" s="59" t="s">
        <v>99</v>
      </c>
      <c r="D71" s="4"/>
      <c r="E71" s="145">
        <v>2.317488</v>
      </c>
      <c r="F71" s="15">
        <f t="shared" si="1"/>
        <v>0.21510784720970613</v>
      </c>
      <c r="G71" s="4"/>
      <c r="H71" s="145"/>
      <c r="I71" s="145"/>
      <c r="K71" s="45"/>
      <c r="L71" s="211"/>
      <c r="M71" s="212"/>
      <c r="N71" s="42"/>
      <c r="O71" s="42"/>
      <c r="P71" s="42"/>
      <c r="Q71" s="42"/>
      <c r="R71" s="210"/>
      <c r="S71" s="210"/>
      <c r="T71" s="209"/>
      <c r="U71" s="209"/>
      <c r="V71" s="42"/>
      <c r="W71" s="202"/>
      <c r="X71" s="202"/>
      <c r="Y71" s="202"/>
      <c r="Z71" s="202"/>
      <c r="AA71" s="202"/>
      <c r="AB71" s="202"/>
      <c r="AC71" s="202"/>
      <c r="AD71" s="202"/>
      <c r="AE71" s="202"/>
      <c r="AF71" s="202"/>
      <c r="AG71" s="202"/>
      <c r="AH71" s="202"/>
      <c r="AI71" s="202"/>
      <c r="AJ71" s="202"/>
      <c r="AK71" s="202"/>
    </row>
    <row r="72" spans="1:37" x14ac:dyDescent="0.2">
      <c r="A72" s="71"/>
      <c r="B72" s="84" t="s">
        <v>145</v>
      </c>
      <c r="C72" s="60" t="s">
        <v>100</v>
      </c>
      <c r="D72" s="4"/>
      <c r="E72" s="15"/>
      <c r="F72" s="15">
        <f t="shared" si="1"/>
        <v>0</v>
      </c>
      <c r="G72" s="4"/>
      <c r="H72" s="145"/>
      <c r="I72" s="145"/>
      <c r="K72" s="45"/>
      <c r="L72" s="211"/>
      <c r="M72" s="212"/>
      <c r="N72" s="42"/>
      <c r="O72" s="42"/>
      <c r="P72" s="42"/>
      <c r="Q72" s="42"/>
      <c r="R72" s="210"/>
      <c r="S72" s="210"/>
      <c r="T72" s="209"/>
      <c r="U72" s="209"/>
      <c r="V72" s="42"/>
      <c r="W72" s="202"/>
      <c r="X72" s="202"/>
      <c r="Y72" s="202"/>
      <c r="Z72" s="202"/>
      <c r="AA72" s="202"/>
      <c r="AB72" s="202"/>
      <c r="AC72" s="202"/>
      <c r="AD72" s="202"/>
      <c r="AE72" s="202"/>
      <c r="AF72" s="202"/>
      <c r="AG72" s="202"/>
      <c r="AH72" s="202"/>
      <c r="AI72" s="202"/>
      <c r="AJ72" s="202"/>
      <c r="AK72" s="202"/>
    </row>
    <row r="73" spans="1:37" ht="68" x14ac:dyDescent="0.2">
      <c r="A73" s="71"/>
      <c r="B73" s="111" t="s">
        <v>146</v>
      </c>
      <c r="C73" s="61" t="s">
        <v>101</v>
      </c>
      <c r="D73" s="4"/>
      <c r="E73" s="145">
        <v>1.4623330000000001</v>
      </c>
      <c r="F73" s="15">
        <f t="shared" si="1"/>
        <v>0.1357328726335201</v>
      </c>
      <c r="G73" s="4"/>
      <c r="H73" s="145"/>
      <c r="I73" s="145"/>
      <c r="K73" s="45"/>
      <c r="L73" s="211"/>
      <c r="M73" s="212"/>
      <c r="N73" s="42"/>
      <c r="O73" s="42"/>
      <c r="P73" s="42"/>
      <c r="Q73" s="42"/>
      <c r="R73" s="210"/>
      <c r="S73" s="210"/>
      <c r="T73" s="209"/>
      <c r="U73" s="209"/>
      <c r="V73" s="42"/>
      <c r="W73" s="202"/>
      <c r="X73" s="202"/>
      <c r="Y73" s="202"/>
      <c r="Z73" s="202"/>
      <c r="AA73" s="202"/>
      <c r="AB73" s="202"/>
      <c r="AC73" s="202"/>
      <c r="AD73" s="202"/>
      <c r="AE73" s="202"/>
      <c r="AF73" s="202"/>
      <c r="AG73" s="202"/>
      <c r="AH73" s="202"/>
      <c r="AI73" s="202"/>
      <c r="AJ73" s="202"/>
      <c r="AK73" s="202"/>
    </row>
    <row r="74" spans="1:37" x14ac:dyDescent="0.2">
      <c r="A74" s="71"/>
      <c r="B74" s="111"/>
      <c r="C74" s="61" t="s">
        <v>102</v>
      </c>
      <c r="D74" s="4"/>
      <c r="E74" s="145">
        <v>0.87100100000000003</v>
      </c>
      <c r="F74" s="15">
        <f t="shared" si="1"/>
        <v>8.0845790799133052E-2</v>
      </c>
      <c r="G74" s="4"/>
      <c r="H74" s="145"/>
      <c r="I74" s="145"/>
      <c r="K74" s="45"/>
      <c r="L74" s="211"/>
      <c r="M74" s="212"/>
      <c r="N74" s="42"/>
      <c r="O74" s="42"/>
      <c r="P74" s="42"/>
      <c r="Q74" s="42"/>
      <c r="R74" s="210"/>
      <c r="S74" s="210"/>
      <c r="T74" s="209"/>
      <c r="U74" s="209"/>
      <c r="V74" s="42"/>
      <c r="W74" s="202"/>
      <c r="X74" s="202"/>
      <c r="Y74" s="202"/>
      <c r="Z74" s="202"/>
      <c r="AA74" s="202"/>
      <c r="AB74" s="202"/>
      <c r="AC74" s="202"/>
      <c r="AD74" s="202"/>
      <c r="AE74" s="202"/>
      <c r="AF74" s="202"/>
      <c r="AG74" s="202"/>
      <c r="AH74" s="202"/>
      <c r="AI74" s="202"/>
      <c r="AJ74" s="202"/>
      <c r="AK74" s="202"/>
    </row>
    <row r="75" spans="1:37" x14ac:dyDescent="0.2">
      <c r="A75" s="71"/>
      <c r="B75" s="111"/>
      <c r="C75" s="61" t="s">
        <v>103</v>
      </c>
      <c r="D75" s="4"/>
      <c r="E75" s="145">
        <v>1.5862560000000001</v>
      </c>
      <c r="F75" s="15">
        <f t="shared" si="1"/>
        <v>0.1472353312222025</v>
      </c>
      <c r="G75" s="4"/>
      <c r="H75" s="145"/>
      <c r="I75" s="145"/>
      <c r="K75" s="45"/>
      <c r="L75" s="211"/>
      <c r="M75" s="212"/>
      <c r="N75" s="42"/>
      <c r="O75" s="42"/>
      <c r="P75" s="42"/>
      <c r="Q75" s="42"/>
      <c r="R75" s="210"/>
      <c r="S75" s="210"/>
      <c r="T75" s="209"/>
      <c r="U75" s="209"/>
      <c r="V75" s="42"/>
      <c r="W75" s="202"/>
      <c r="X75" s="202"/>
      <c r="Y75" s="202"/>
      <c r="Z75" s="202"/>
      <c r="AA75" s="202"/>
      <c r="AB75" s="202"/>
      <c r="AC75" s="202"/>
      <c r="AD75" s="202"/>
      <c r="AE75" s="202"/>
      <c r="AF75" s="202"/>
      <c r="AG75" s="202"/>
      <c r="AH75" s="202"/>
      <c r="AI75" s="202"/>
      <c r="AJ75" s="202"/>
      <c r="AK75" s="202"/>
    </row>
    <row r="76" spans="1:37" x14ac:dyDescent="0.2">
      <c r="A76" s="71"/>
      <c r="B76" s="111"/>
      <c r="C76" s="61" t="s">
        <v>104</v>
      </c>
      <c r="D76" s="4"/>
      <c r="E76" s="145">
        <v>0.70582999999999996</v>
      </c>
      <c r="F76" s="15">
        <f t="shared" si="1"/>
        <v>6.5514717571796222E-2</v>
      </c>
      <c r="G76" s="4"/>
      <c r="H76" s="145"/>
      <c r="I76" s="145"/>
      <c r="K76" s="45"/>
      <c r="L76" s="211"/>
      <c r="M76" s="212"/>
      <c r="N76" s="42"/>
      <c r="O76" s="42"/>
      <c r="P76" s="42"/>
      <c r="Q76" s="42"/>
      <c r="R76" s="210"/>
      <c r="S76" s="210"/>
      <c r="T76" s="209"/>
      <c r="U76" s="209"/>
      <c r="V76" s="42"/>
      <c r="W76" s="202"/>
      <c r="X76" s="202"/>
      <c r="Y76" s="202"/>
      <c r="Z76" s="202"/>
      <c r="AA76" s="202"/>
      <c r="AB76" s="202"/>
      <c r="AC76" s="202"/>
      <c r="AD76" s="202"/>
      <c r="AE76" s="202"/>
      <c r="AF76" s="202"/>
      <c r="AG76" s="202"/>
      <c r="AH76" s="202"/>
      <c r="AI76" s="202"/>
      <c r="AJ76" s="202"/>
      <c r="AK76" s="202"/>
    </row>
    <row r="77" spans="1:37" ht="85" x14ac:dyDescent="0.2">
      <c r="A77" s="71"/>
      <c r="B77" s="112" t="s">
        <v>147</v>
      </c>
      <c r="C77" s="62" t="s">
        <v>105</v>
      </c>
      <c r="D77" s="4"/>
      <c r="E77" s="145">
        <v>1.337054</v>
      </c>
      <c r="F77" s="15">
        <f t="shared" si="1"/>
        <v>0.12410455093753513</v>
      </c>
      <c r="G77" s="4"/>
      <c r="H77" s="145"/>
      <c r="I77" s="145"/>
      <c r="K77" s="45"/>
      <c r="L77" s="211"/>
      <c r="M77" s="212"/>
      <c r="N77" s="42"/>
      <c r="O77" s="42"/>
      <c r="P77" s="42"/>
      <c r="Q77" s="42"/>
      <c r="R77" s="210"/>
      <c r="S77" s="210"/>
      <c r="T77" s="209"/>
      <c r="U77" s="209"/>
      <c r="V77" s="42"/>
      <c r="W77" s="202"/>
      <c r="X77" s="202"/>
      <c r="Y77" s="202"/>
      <c r="Z77" s="202"/>
      <c r="AA77" s="202"/>
      <c r="AB77" s="202"/>
      <c r="AC77" s="202"/>
      <c r="AD77" s="202"/>
      <c r="AE77" s="202"/>
      <c r="AF77" s="202"/>
      <c r="AG77" s="202"/>
      <c r="AH77" s="202"/>
      <c r="AI77" s="202"/>
      <c r="AJ77" s="202"/>
      <c r="AK77" s="202"/>
    </row>
    <row r="78" spans="1:37" x14ac:dyDescent="0.2">
      <c r="A78" s="71"/>
      <c r="B78" s="113"/>
      <c r="C78" s="62" t="s">
        <v>106</v>
      </c>
      <c r="D78" s="4"/>
      <c r="E78" s="145">
        <v>0.640961</v>
      </c>
      <c r="F78" s="15">
        <f t="shared" si="1"/>
        <v>5.9493615870019806E-2</v>
      </c>
      <c r="G78" s="4"/>
      <c r="H78" s="145"/>
      <c r="I78" s="145"/>
      <c r="K78" s="45"/>
      <c r="L78" s="211"/>
      <c r="M78" s="212"/>
      <c r="N78" s="42"/>
      <c r="O78" s="42"/>
      <c r="P78" s="42"/>
      <c r="Q78" s="42"/>
      <c r="R78" s="210"/>
      <c r="S78" s="210"/>
      <c r="T78" s="209"/>
      <c r="U78" s="209"/>
      <c r="V78" s="42"/>
      <c r="W78" s="202"/>
      <c r="X78" s="202"/>
      <c r="Y78" s="202"/>
      <c r="Z78" s="202"/>
      <c r="AA78" s="202"/>
      <c r="AB78" s="202"/>
      <c r="AC78" s="202"/>
      <c r="AD78" s="202"/>
      <c r="AE78" s="202"/>
      <c r="AF78" s="202"/>
      <c r="AG78" s="202"/>
      <c r="AH78" s="202"/>
      <c r="AI78" s="202"/>
      <c r="AJ78" s="202"/>
      <c r="AK78" s="202"/>
    </row>
    <row r="79" spans="1:37" ht="68" x14ac:dyDescent="0.2">
      <c r="A79" s="71"/>
      <c r="B79" s="114" t="s">
        <v>148</v>
      </c>
      <c r="C79" s="63" t="s">
        <v>88</v>
      </c>
      <c r="D79" s="4"/>
      <c r="E79" s="145">
        <v>9.4696639999999999</v>
      </c>
      <c r="F79" s="15">
        <f t="shared" si="1"/>
        <v>0.87896853698455168</v>
      </c>
      <c r="G79" s="4"/>
      <c r="H79" s="145"/>
      <c r="I79" s="145"/>
      <c r="K79" s="45"/>
      <c r="L79" s="211"/>
      <c r="M79" s="212"/>
      <c r="N79" s="42"/>
      <c r="O79" s="42"/>
      <c r="P79" s="42"/>
      <c r="Q79" s="42"/>
      <c r="R79" s="210"/>
      <c r="S79" s="210"/>
      <c r="T79" s="209"/>
      <c r="U79" s="209"/>
      <c r="V79" s="42"/>
      <c r="W79" s="202"/>
      <c r="X79" s="202"/>
      <c r="Y79" s="202"/>
      <c r="Z79" s="202"/>
      <c r="AA79" s="202"/>
      <c r="AB79" s="202"/>
      <c r="AC79" s="202"/>
      <c r="AD79" s="202"/>
      <c r="AE79" s="202"/>
      <c r="AF79" s="202"/>
      <c r="AG79" s="202"/>
      <c r="AH79" s="202"/>
      <c r="AI79" s="202"/>
      <c r="AJ79" s="202"/>
      <c r="AK79" s="202"/>
    </row>
    <row r="80" spans="1:37" x14ac:dyDescent="0.2">
      <c r="A80" s="71"/>
      <c r="B80" s="115"/>
      <c r="C80" s="63" t="s">
        <v>89</v>
      </c>
      <c r="D80" s="4"/>
      <c r="E80" s="145">
        <v>7.7876320000000003</v>
      </c>
      <c r="F80" s="15">
        <f t="shared" si="1"/>
        <v>0.72284333484420127</v>
      </c>
      <c r="G80" s="4"/>
      <c r="H80" s="145"/>
      <c r="I80" s="145"/>
      <c r="K80" s="45"/>
      <c r="L80" s="211"/>
      <c r="M80" s="212"/>
      <c r="N80" s="42"/>
      <c r="O80" s="42"/>
      <c r="P80" s="42"/>
      <c r="Q80" s="42"/>
      <c r="R80" s="210"/>
      <c r="S80" s="210"/>
      <c r="T80" s="209"/>
      <c r="U80" s="209"/>
      <c r="V80" s="42"/>
      <c r="W80" s="202"/>
      <c r="X80" s="202"/>
      <c r="Y80" s="202"/>
      <c r="Z80" s="202"/>
      <c r="AA80" s="202"/>
      <c r="AB80" s="202"/>
      <c r="AC80" s="202"/>
      <c r="AD80" s="202"/>
      <c r="AE80" s="202"/>
      <c r="AF80" s="202"/>
      <c r="AG80" s="202"/>
      <c r="AH80" s="202"/>
      <c r="AI80" s="202"/>
      <c r="AJ80" s="202"/>
      <c r="AK80" s="202"/>
    </row>
    <row r="81" spans="1:37" ht="51" x14ac:dyDescent="0.2">
      <c r="A81" s="71"/>
      <c r="B81" s="116" t="s">
        <v>149</v>
      </c>
      <c r="C81" s="64" t="s">
        <v>107</v>
      </c>
      <c r="D81" s="4"/>
      <c r="E81" s="145">
        <v>1.18868</v>
      </c>
      <c r="F81" s="15">
        <f t="shared" ref="F81" si="5">E81/E$11</f>
        <v>0.11033256518317829</v>
      </c>
      <c r="G81" s="4"/>
      <c r="H81" s="145"/>
      <c r="I81" s="145"/>
      <c r="K81" s="45"/>
      <c r="L81" s="211"/>
      <c r="M81" s="212"/>
      <c r="N81" s="42"/>
      <c r="O81" s="42"/>
      <c r="P81" s="42"/>
      <c r="Q81" s="42"/>
      <c r="R81" s="210"/>
      <c r="S81" s="210"/>
      <c r="T81" s="209"/>
      <c r="U81" s="209"/>
      <c r="V81" s="42"/>
      <c r="W81" s="202"/>
      <c r="X81" s="202"/>
      <c r="Y81" s="202"/>
      <c r="Z81" s="202"/>
      <c r="AA81" s="202"/>
      <c r="AB81" s="202"/>
      <c r="AC81" s="202"/>
      <c r="AD81" s="202"/>
      <c r="AE81" s="202"/>
      <c r="AF81" s="202"/>
      <c r="AG81" s="202"/>
      <c r="AH81" s="202"/>
      <c r="AI81" s="202"/>
      <c r="AJ81" s="202"/>
      <c r="AK81" s="202"/>
    </row>
    <row r="82" spans="1:37" x14ac:dyDescent="0.2">
      <c r="K82" s="45"/>
      <c r="L82" s="211"/>
      <c r="M82" s="212"/>
      <c r="N82" s="42"/>
      <c r="O82" s="42"/>
      <c r="P82" s="42"/>
      <c r="Q82" s="42"/>
      <c r="R82" s="210"/>
      <c r="S82" s="210"/>
      <c r="T82" s="209"/>
      <c r="U82" s="209"/>
      <c r="V82" s="42"/>
      <c r="W82" s="202"/>
      <c r="X82" s="202"/>
      <c r="Y82" s="202"/>
      <c r="Z82" s="202"/>
      <c r="AA82" s="202"/>
      <c r="AB82" s="202"/>
      <c r="AC82" s="202"/>
      <c r="AD82" s="202"/>
      <c r="AE82" s="202"/>
      <c r="AF82" s="202"/>
      <c r="AG82" s="202"/>
      <c r="AH82" s="202"/>
      <c r="AI82" s="202"/>
      <c r="AJ82" s="202"/>
      <c r="AK82" s="202"/>
    </row>
    <row r="83" spans="1:37" x14ac:dyDescent="0.2">
      <c r="K83" s="45"/>
      <c r="L83" s="211"/>
      <c r="M83" s="212"/>
      <c r="N83" s="42"/>
      <c r="O83" s="42"/>
      <c r="P83" s="42"/>
      <c r="Q83" s="42"/>
      <c r="R83" s="210"/>
      <c r="S83" s="210"/>
      <c r="T83" s="209"/>
      <c r="U83" s="209"/>
      <c r="V83" s="42"/>
      <c r="W83" s="202"/>
      <c r="X83" s="202"/>
      <c r="Y83" s="202"/>
      <c r="Z83" s="202"/>
      <c r="AA83" s="202"/>
      <c r="AB83" s="202"/>
      <c r="AC83" s="202"/>
      <c r="AD83" s="202"/>
      <c r="AE83" s="202"/>
      <c r="AF83" s="202"/>
      <c r="AG83" s="202"/>
      <c r="AH83" s="202"/>
      <c r="AI83" s="202"/>
      <c r="AJ83" s="202"/>
      <c r="AK83" s="202"/>
    </row>
    <row r="84" spans="1:37" x14ac:dyDescent="0.2">
      <c r="K84" s="45"/>
      <c r="L84" s="211"/>
      <c r="M84" s="212"/>
      <c r="N84" s="42"/>
      <c r="O84" s="42"/>
      <c r="P84" s="42"/>
      <c r="Q84" s="42"/>
      <c r="R84" s="210"/>
      <c r="S84" s="210"/>
      <c r="T84" s="209"/>
      <c r="U84" s="209"/>
      <c r="V84" s="42"/>
      <c r="W84" s="202"/>
      <c r="X84" s="202"/>
      <c r="Y84" s="202"/>
      <c r="Z84" s="202"/>
      <c r="AA84" s="202"/>
      <c r="AB84" s="202"/>
      <c r="AC84" s="202"/>
      <c r="AD84" s="202"/>
      <c r="AE84" s="202"/>
      <c r="AF84" s="202"/>
      <c r="AG84" s="202"/>
      <c r="AH84" s="202"/>
      <c r="AI84" s="202"/>
      <c r="AJ84" s="202"/>
      <c r="AK84" s="202"/>
    </row>
    <row r="85" spans="1:37" x14ac:dyDescent="0.2">
      <c r="K85" s="45"/>
      <c r="L85" s="211"/>
      <c r="M85" s="212"/>
      <c r="N85" s="42"/>
      <c r="O85" s="42"/>
      <c r="P85" s="42"/>
      <c r="Q85" s="42"/>
      <c r="R85" s="210"/>
      <c r="S85" s="210"/>
      <c r="T85" s="209"/>
      <c r="U85" s="209"/>
      <c r="V85" s="42"/>
      <c r="W85" s="202"/>
      <c r="X85" s="202"/>
      <c r="Y85" s="202"/>
      <c r="Z85" s="202"/>
      <c r="AA85" s="202"/>
      <c r="AB85" s="202"/>
      <c r="AC85" s="202"/>
      <c r="AD85" s="202"/>
      <c r="AE85" s="202"/>
      <c r="AF85" s="202"/>
      <c r="AG85" s="202"/>
      <c r="AH85" s="202"/>
      <c r="AI85" s="202"/>
      <c r="AJ85" s="202"/>
      <c r="AK85" s="202"/>
    </row>
    <row r="86" spans="1:37" x14ac:dyDescent="0.2">
      <c r="K86" s="45"/>
      <c r="L86" s="211"/>
      <c r="M86" s="212"/>
      <c r="N86" s="42"/>
      <c r="O86" s="42"/>
      <c r="P86" s="42"/>
      <c r="Q86" s="42"/>
      <c r="R86" s="210"/>
      <c r="S86" s="210"/>
      <c r="T86" s="209"/>
      <c r="U86" s="209"/>
      <c r="V86" s="42"/>
      <c r="W86" s="202"/>
      <c r="X86" s="202"/>
      <c r="Y86" s="202"/>
      <c r="Z86" s="202"/>
      <c r="AA86" s="202"/>
      <c r="AB86" s="202"/>
      <c r="AC86" s="202"/>
      <c r="AD86" s="202"/>
      <c r="AE86" s="202"/>
      <c r="AF86" s="202"/>
      <c r="AG86" s="202"/>
      <c r="AH86" s="202"/>
      <c r="AI86" s="202"/>
      <c r="AJ86" s="202"/>
      <c r="AK86" s="202"/>
    </row>
    <row r="87" spans="1:37" x14ac:dyDescent="0.2">
      <c r="K87" s="45"/>
      <c r="L87" s="213"/>
      <c r="M87" s="212"/>
      <c r="N87" s="42"/>
      <c r="O87" s="42"/>
      <c r="P87" s="42"/>
      <c r="Q87" s="42"/>
      <c r="R87" s="210"/>
      <c r="S87" s="210"/>
      <c r="T87" s="209"/>
      <c r="U87" s="209"/>
      <c r="V87" s="42"/>
      <c r="W87" s="202"/>
      <c r="X87" s="202"/>
      <c r="Y87" s="202"/>
      <c r="Z87" s="202"/>
      <c r="AA87" s="202"/>
      <c r="AB87" s="202"/>
      <c r="AC87" s="202"/>
      <c r="AD87" s="202"/>
      <c r="AE87" s="202"/>
      <c r="AF87" s="202"/>
      <c r="AG87" s="202"/>
      <c r="AH87" s="202"/>
      <c r="AI87" s="202"/>
      <c r="AJ87" s="202"/>
      <c r="AK87" s="202"/>
    </row>
    <row r="88" spans="1:37" x14ac:dyDescent="0.2">
      <c r="K88" s="45"/>
      <c r="L88" s="213"/>
      <c r="M88" s="212"/>
      <c r="N88" s="42"/>
      <c r="O88" s="42"/>
      <c r="P88" s="42"/>
      <c r="Q88" s="42"/>
      <c r="R88" s="210"/>
      <c r="S88" s="210"/>
      <c r="T88" s="209"/>
      <c r="U88" s="209"/>
      <c r="V88" s="42"/>
      <c r="W88" s="202"/>
      <c r="X88" s="202"/>
      <c r="Y88" s="202"/>
      <c r="Z88" s="202"/>
      <c r="AA88" s="202"/>
      <c r="AB88" s="202"/>
      <c r="AC88" s="202"/>
      <c r="AD88" s="202"/>
      <c r="AE88" s="202"/>
      <c r="AF88" s="202"/>
      <c r="AG88" s="202"/>
      <c r="AH88" s="202"/>
      <c r="AI88" s="202"/>
      <c r="AJ88" s="202"/>
      <c r="AK88" s="202"/>
    </row>
    <row r="89" spans="1:37" x14ac:dyDescent="0.2">
      <c r="K89" s="45"/>
      <c r="L89" s="213"/>
      <c r="M89" s="212"/>
      <c r="N89" s="42"/>
      <c r="O89" s="42"/>
      <c r="P89" s="42"/>
      <c r="Q89" s="42"/>
      <c r="R89" s="210"/>
      <c r="S89" s="210"/>
      <c r="T89" s="209"/>
      <c r="U89" s="209"/>
      <c r="V89" s="42"/>
      <c r="W89" s="202"/>
      <c r="X89" s="202"/>
      <c r="Y89" s="202"/>
      <c r="Z89" s="202"/>
      <c r="AA89" s="202"/>
      <c r="AB89" s="202"/>
      <c r="AC89" s="202"/>
      <c r="AD89" s="202"/>
      <c r="AE89" s="202"/>
      <c r="AF89" s="202"/>
      <c r="AG89" s="202"/>
      <c r="AH89" s="202"/>
      <c r="AI89" s="202"/>
      <c r="AJ89" s="202"/>
      <c r="AK89" s="202"/>
    </row>
    <row r="90" spans="1:37" x14ac:dyDescent="0.2">
      <c r="K90" s="45"/>
      <c r="L90" s="213"/>
      <c r="M90" s="212"/>
      <c r="N90" s="42"/>
      <c r="O90" s="42"/>
      <c r="P90" s="42"/>
      <c r="Q90" s="42"/>
      <c r="R90" s="210"/>
      <c r="S90" s="210"/>
      <c r="T90" s="209"/>
      <c r="U90" s="209"/>
      <c r="V90" s="42"/>
      <c r="W90" s="202"/>
      <c r="X90" s="202"/>
      <c r="Y90" s="202"/>
      <c r="Z90" s="202"/>
      <c r="AA90" s="202"/>
      <c r="AB90" s="202"/>
      <c r="AC90" s="202"/>
      <c r="AD90" s="202"/>
      <c r="AE90" s="202"/>
      <c r="AF90" s="202"/>
      <c r="AG90" s="202"/>
      <c r="AH90" s="202"/>
      <c r="AI90" s="202"/>
      <c r="AJ90" s="202"/>
      <c r="AK90" s="202"/>
    </row>
    <row r="91" spans="1:37" x14ac:dyDescent="0.2">
      <c r="K91" s="45"/>
      <c r="L91" s="213"/>
      <c r="M91" s="212"/>
      <c r="N91" s="42"/>
      <c r="O91" s="42"/>
      <c r="P91" s="42"/>
      <c r="Q91" s="42"/>
      <c r="R91" s="210"/>
      <c r="S91" s="210"/>
      <c r="T91" s="209"/>
      <c r="U91" s="209"/>
      <c r="V91" s="42"/>
      <c r="W91" s="202"/>
      <c r="X91" s="202"/>
      <c r="Y91" s="202"/>
      <c r="Z91" s="202"/>
      <c r="AA91" s="202"/>
      <c r="AB91" s="202"/>
      <c r="AC91" s="202"/>
      <c r="AD91" s="202"/>
      <c r="AE91" s="202"/>
      <c r="AF91" s="202"/>
      <c r="AG91" s="202"/>
      <c r="AH91" s="202"/>
      <c r="AI91" s="202"/>
      <c r="AJ91" s="202"/>
      <c r="AK91" s="202"/>
    </row>
    <row r="92" spans="1:37" x14ac:dyDescent="0.2">
      <c r="K92" s="45"/>
      <c r="L92" s="213"/>
      <c r="M92" s="212"/>
      <c r="N92" s="42"/>
      <c r="O92" s="42"/>
      <c r="P92" s="42"/>
      <c r="Q92" s="42"/>
      <c r="R92" s="210"/>
      <c r="S92" s="210"/>
      <c r="T92" s="209"/>
      <c r="U92" s="209"/>
      <c r="V92" s="42"/>
      <c r="W92" s="202"/>
      <c r="X92" s="202"/>
      <c r="Y92" s="202"/>
      <c r="Z92" s="202"/>
      <c r="AA92" s="202"/>
      <c r="AB92" s="202"/>
      <c r="AC92" s="202"/>
      <c r="AD92" s="202"/>
      <c r="AE92" s="202"/>
      <c r="AF92" s="202"/>
      <c r="AG92" s="202"/>
      <c r="AH92" s="202"/>
      <c r="AI92" s="202"/>
      <c r="AJ92" s="202"/>
      <c r="AK92" s="202"/>
    </row>
    <row r="93" spans="1:37" x14ac:dyDescent="0.2">
      <c r="K93" s="45"/>
      <c r="L93" s="213"/>
      <c r="M93" s="212"/>
      <c r="N93" s="42"/>
      <c r="O93" s="42"/>
      <c r="P93" s="42"/>
      <c r="Q93" s="42"/>
      <c r="R93" s="210"/>
      <c r="S93" s="210"/>
      <c r="T93" s="209"/>
      <c r="U93" s="209"/>
      <c r="V93" s="42"/>
      <c r="W93" s="202"/>
      <c r="X93" s="202"/>
      <c r="Y93" s="202"/>
      <c r="Z93" s="202"/>
      <c r="AA93" s="202"/>
      <c r="AB93" s="202"/>
      <c r="AC93" s="202"/>
      <c r="AD93" s="202"/>
      <c r="AE93" s="202"/>
      <c r="AF93" s="202"/>
      <c r="AG93" s="202"/>
      <c r="AH93" s="202"/>
      <c r="AI93" s="202"/>
      <c r="AJ93" s="202"/>
      <c r="AK93" s="202"/>
    </row>
    <row r="94" spans="1:37" x14ac:dyDescent="0.2">
      <c r="K94" s="45"/>
      <c r="L94" s="213"/>
      <c r="M94" s="212"/>
      <c r="N94" s="42"/>
      <c r="O94" s="42"/>
      <c r="P94" s="42"/>
      <c r="Q94" s="42"/>
      <c r="R94" s="210"/>
      <c r="S94" s="210"/>
      <c r="T94" s="209"/>
      <c r="U94" s="209"/>
      <c r="V94" s="42"/>
      <c r="W94" s="202"/>
      <c r="X94" s="202"/>
      <c r="Y94" s="202"/>
      <c r="Z94" s="202"/>
      <c r="AA94" s="202"/>
      <c r="AB94" s="202"/>
      <c r="AC94" s="202"/>
      <c r="AD94" s="202"/>
      <c r="AE94" s="202"/>
      <c r="AF94" s="202"/>
      <c r="AG94" s="202"/>
      <c r="AH94" s="202"/>
      <c r="AI94" s="202"/>
      <c r="AJ94" s="202"/>
      <c r="AK94" s="202"/>
    </row>
    <row r="95" spans="1:37" x14ac:dyDescent="0.2">
      <c r="K95" s="45"/>
      <c r="L95" s="213"/>
      <c r="M95" s="212"/>
      <c r="N95" s="42"/>
      <c r="O95" s="42"/>
      <c r="P95" s="42"/>
      <c r="Q95" s="42"/>
      <c r="R95" s="210"/>
      <c r="S95" s="210"/>
      <c r="T95" s="209"/>
      <c r="U95" s="209"/>
      <c r="V95" s="42"/>
      <c r="W95" s="202"/>
      <c r="X95" s="202"/>
      <c r="Y95" s="202"/>
      <c r="Z95" s="202"/>
      <c r="AA95" s="202"/>
      <c r="AB95" s="202"/>
      <c r="AC95" s="202"/>
      <c r="AD95" s="202"/>
      <c r="AE95" s="202"/>
      <c r="AF95" s="202"/>
      <c r="AG95" s="202"/>
      <c r="AH95" s="202"/>
      <c r="AI95" s="202"/>
      <c r="AJ95" s="202"/>
      <c r="AK95" s="202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8A824-0DDB-1F4D-9CF9-975E26F9B538}">
  <dimension ref="A1:AK95"/>
  <sheetViews>
    <sheetView workbookViewId="0">
      <selection sqref="A1:XFD1"/>
    </sheetView>
  </sheetViews>
  <sheetFormatPr baseColWidth="10" defaultRowHeight="16" x14ac:dyDescent="0.2"/>
  <cols>
    <col min="11" max="11" width="14.33203125" customWidth="1"/>
    <col min="17" max="17" width="40.1640625" customWidth="1"/>
  </cols>
  <sheetData>
    <row r="1" spans="1:37" s="440" customFormat="1" ht="19" x14ac:dyDescent="0.25">
      <c r="A1" s="440" t="s">
        <v>1516</v>
      </c>
    </row>
    <row r="2" spans="1:37" ht="34" x14ac:dyDescent="0.2">
      <c r="A2" s="71"/>
      <c r="B2" s="66"/>
      <c r="C2" s="10"/>
      <c r="D2" s="5" t="s">
        <v>1</v>
      </c>
      <c r="E2" s="12" t="s">
        <v>981</v>
      </c>
      <c r="F2" s="12"/>
      <c r="G2" s="6"/>
      <c r="H2" s="230"/>
      <c r="I2" s="230"/>
    </row>
    <row r="3" spans="1:37" ht="34" x14ac:dyDescent="0.2">
      <c r="A3" s="71"/>
      <c r="B3" s="66"/>
      <c r="C3" s="10"/>
      <c r="D3" s="5" t="s">
        <v>109</v>
      </c>
      <c r="E3" s="12" t="s">
        <v>110</v>
      </c>
      <c r="F3" s="12"/>
      <c r="G3" s="6"/>
      <c r="H3" s="230"/>
      <c r="I3" s="230"/>
    </row>
    <row r="4" spans="1:37" ht="34" x14ac:dyDescent="0.2">
      <c r="A4" s="71"/>
      <c r="B4" s="66"/>
      <c r="C4" s="10"/>
      <c r="D4" s="7" t="s">
        <v>108</v>
      </c>
      <c r="E4" s="22" t="s">
        <v>1376</v>
      </c>
      <c r="F4" s="22"/>
      <c r="G4" s="23"/>
      <c r="H4" s="119"/>
      <c r="I4" s="119"/>
    </row>
    <row r="5" spans="1:37" x14ac:dyDescent="0.2">
      <c r="A5" s="71"/>
      <c r="B5" s="66"/>
      <c r="C5" s="3"/>
      <c r="D5" s="4"/>
      <c r="E5" s="12"/>
      <c r="F5" s="6"/>
      <c r="G5" s="6"/>
      <c r="H5" s="230"/>
      <c r="I5" s="230"/>
    </row>
    <row r="6" spans="1:37" ht="102" x14ac:dyDescent="0.2">
      <c r="A6" s="71"/>
      <c r="B6" s="66"/>
      <c r="C6" s="3"/>
      <c r="D6" s="4"/>
      <c r="E6" s="13" t="s">
        <v>117</v>
      </c>
      <c r="F6" s="12"/>
      <c r="G6" s="6"/>
      <c r="H6" s="230"/>
      <c r="I6" s="230"/>
    </row>
    <row r="7" spans="1:37" x14ac:dyDescent="0.2">
      <c r="A7" s="71" t="s">
        <v>115</v>
      </c>
      <c r="B7" s="67"/>
      <c r="C7" s="54" t="s">
        <v>46</v>
      </c>
      <c r="D7" s="4"/>
      <c r="E7">
        <v>11.739101</v>
      </c>
      <c r="F7" s="15"/>
      <c r="G7" s="4"/>
      <c r="H7" s="145"/>
      <c r="I7" s="145"/>
    </row>
    <row r="8" spans="1:37" x14ac:dyDescent="0.2">
      <c r="A8" s="71"/>
      <c r="B8" s="67"/>
      <c r="C8" s="54" t="s">
        <v>47</v>
      </c>
      <c r="D8" s="4"/>
      <c r="E8">
        <v>12.790699999999999</v>
      </c>
      <c r="F8" s="15"/>
      <c r="G8" s="4"/>
      <c r="H8" s="145"/>
      <c r="I8" s="145"/>
    </row>
    <row r="9" spans="1:37" x14ac:dyDescent="0.2">
      <c r="A9" s="71"/>
      <c r="B9" s="67"/>
      <c r="C9" s="54" t="s">
        <v>48</v>
      </c>
      <c r="D9" s="4"/>
      <c r="E9">
        <v>12.572585999999999</v>
      </c>
      <c r="F9" s="15"/>
      <c r="G9" s="4"/>
      <c r="H9" s="145"/>
      <c r="I9" s="145"/>
    </row>
    <row r="10" spans="1:37" x14ac:dyDescent="0.2">
      <c r="A10" s="71"/>
      <c r="B10" s="67"/>
      <c r="C10" s="54" t="s">
        <v>49</v>
      </c>
      <c r="D10" s="4"/>
      <c r="E10">
        <v>12.080788999999999</v>
      </c>
      <c r="F10" s="15"/>
      <c r="G10" s="4"/>
      <c r="H10" s="145"/>
      <c r="I10" s="145"/>
    </row>
    <row r="11" spans="1:37" x14ac:dyDescent="0.2">
      <c r="A11" s="71"/>
      <c r="B11" s="68"/>
      <c r="C11" s="55" t="s">
        <v>50</v>
      </c>
      <c r="D11" s="4"/>
      <c r="E11" s="14">
        <f>AVERAGE(E7:E10)</f>
        <v>12.295794000000001</v>
      </c>
      <c r="F11" s="15"/>
      <c r="G11" s="4"/>
      <c r="H11" s="145"/>
      <c r="I11" s="145"/>
    </row>
    <row r="12" spans="1:37" x14ac:dyDescent="0.2">
      <c r="A12" s="71"/>
      <c r="B12" s="68"/>
      <c r="C12" s="55" t="s">
        <v>51</v>
      </c>
      <c r="D12" s="4"/>
      <c r="E12" s="14">
        <f>STDEV(E7:E10)</f>
        <v>0.47528237444491861</v>
      </c>
      <c r="F12" s="15"/>
      <c r="G12" s="4"/>
      <c r="H12" s="145"/>
      <c r="I12" s="145"/>
    </row>
    <row r="13" spans="1:37" x14ac:dyDescent="0.2">
      <c r="A13" s="71"/>
      <c r="B13" s="68"/>
      <c r="C13" s="55" t="s">
        <v>52</v>
      </c>
      <c r="D13" s="4"/>
      <c r="E13" s="14">
        <f>E12/E11*100</f>
        <v>3.8654061254191361</v>
      </c>
      <c r="F13" s="15"/>
      <c r="G13" s="4"/>
      <c r="H13" s="145"/>
      <c r="I13" s="145"/>
    </row>
    <row r="14" spans="1:37" x14ac:dyDescent="0.2">
      <c r="A14" s="71"/>
      <c r="B14" s="66"/>
      <c r="C14" s="9"/>
      <c r="D14" s="4"/>
      <c r="E14" s="10"/>
      <c r="F14" s="4"/>
      <c r="G14" s="4"/>
      <c r="H14" s="145"/>
      <c r="I14" s="145"/>
    </row>
    <row r="15" spans="1:37" ht="153" x14ac:dyDescent="0.2">
      <c r="A15" s="71"/>
      <c r="B15" s="66"/>
      <c r="C15" s="9"/>
      <c r="D15" s="4"/>
      <c r="E15" s="30" t="s">
        <v>117</v>
      </c>
      <c r="F15" s="31" t="s">
        <v>120</v>
      </c>
      <c r="G15" s="31" t="s">
        <v>162</v>
      </c>
      <c r="H15" s="231"/>
      <c r="I15" s="231"/>
      <c r="K15" s="162" t="s">
        <v>902</v>
      </c>
      <c r="L15" s="162" t="s">
        <v>903</v>
      </c>
      <c r="M15" s="162" t="s">
        <v>904</v>
      </c>
      <c r="N15" s="162" t="s">
        <v>905</v>
      </c>
      <c r="O15" s="162" t="s">
        <v>906</v>
      </c>
      <c r="P15" s="162" t="s">
        <v>907</v>
      </c>
      <c r="Q15" s="162" t="s">
        <v>908</v>
      </c>
      <c r="R15" s="162" t="s">
        <v>902</v>
      </c>
      <c r="S15" s="162" t="s">
        <v>909</v>
      </c>
      <c r="T15" s="173" t="s">
        <v>910</v>
      </c>
      <c r="U15" s="173" t="s">
        <v>911</v>
      </c>
      <c r="V15" s="162"/>
      <c r="W15" s="30" t="s">
        <v>898</v>
      </c>
      <c r="X15" s="31" t="s">
        <v>899</v>
      </c>
    </row>
    <row r="16" spans="1:37" ht="17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85">
        <f>E16/E$11</f>
        <v>0</v>
      </c>
      <c r="G16">
        <f>SUM(F16:F22,F23,F25,F27)</f>
        <v>0.322911476883884</v>
      </c>
      <c r="K16" s="1" t="s">
        <v>1413</v>
      </c>
      <c r="L16" s="214" t="s">
        <v>166</v>
      </c>
      <c r="M16" s="215">
        <v>1584</v>
      </c>
      <c r="N16" s="216" t="s">
        <v>167</v>
      </c>
      <c r="O16" s="216" t="s">
        <v>168</v>
      </c>
      <c r="P16" s="216" t="s">
        <v>174</v>
      </c>
      <c r="Q16" s="219" t="s">
        <v>305</v>
      </c>
      <c r="R16" t="s">
        <v>1413</v>
      </c>
      <c r="S16" s="203">
        <v>1584</v>
      </c>
      <c r="T16">
        <v>404</v>
      </c>
      <c r="U16">
        <v>45</v>
      </c>
      <c r="V16" s="217"/>
      <c r="W16">
        <f>T16/S16</f>
        <v>0.25505050505050503</v>
      </c>
      <c r="X16" s="203">
        <f>W16/W$39*100</f>
        <v>6.4237128148963691</v>
      </c>
      <c r="AA16" s="202"/>
      <c r="AB16" s="202"/>
      <c r="AC16" s="202"/>
      <c r="AD16" s="202"/>
      <c r="AE16" s="202"/>
      <c r="AF16" s="202"/>
      <c r="AG16" s="202"/>
      <c r="AH16" s="202"/>
      <c r="AI16" s="202"/>
      <c r="AJ16" s="202"/>
      <c r="AK16" s="202"/>
    </row>
    <row r="17" spans="1:37" ht="17" x14ac:dyDescent="0.2">
      <c r="A17" s="71"/>
      <c r="B17" s="410"/>
      <c r="C17" s="95" t="s">
        <v>126</v>
      </c>
      <c r="D17" s="4" t="s">
        <v>152</v>
      </c>
      <c r="E17" s="15">
        <v>0</v>
      </c>
      <c r="F17" s="185">
        <f t="shared" ref="F17:F80" si="0">E17/E$11</f>
        <v>0</v>
      </c>
      <c r="G17" s="1"/>
      <c r="K17" s="184" t="s">
        <v>1414</v>
      </c>
      <c r="L17" s="218" t="s">
        <v>166</v>
      </c>
      <c r="M17" s="219">
        <v>1536</v>
      </c>
      <c r="N17" s="220" t="s">
        <v>172</v>
      </c>
      <c r="O17" s="220" t="s">
        <v>168</v>
      </c>
      <c r="P17" s="220" t="s">
        <v>174</v>
      </c>
      <c r="Q17" s="219" t="s">
        <v>305</v>
      </c>
      <c r="R17" t="s">
        <v>1414</v>
      </c>
      <c r="S17" s="203">
        <v>1536</v>
      </c>
      <c r="T17">
        <v>486</v>
      </c>
      <c r="U17">
        <v>41</v>
      </c>
      <c r="V17" s="221"/>
      <c r="W17">
        <f t="shared" ref="W17:W30" si="1">T17/S17</f>
        <v>0.31640625</v>
      </c>
      <c r="X17" s="203">
        <f t="shared" ref="X17:X38" si="2">W17/W$39*100</f>
        <v>7.9690212039996888</v>
      </c>
      <c r="AA17" s="202"/>
      <c r="AB17" s="202"/>
      <c r="AC17" s="202"/>
      <c r="AD17" s="202"/>
      <c r="AE17" s="202"/>
      <c r="AF17" s="202"/>
      <c r="AG17" s="202"/>
      <c r="AH17" s="202"/>
      <c r="AI17" s="202"/>
      <c r="AJ17" s="202"/>
      <c r="AK17" s="202"/>
    </row>
    <row r="18" spans="1:37" ht="17" x14ac:dyDescent="0.2">
      <c r="A18" s="71"/>
      <c r="B18" s="410"/>
      <c r="C18" s="95" t="s">
        <v>127</v>
      </c>
      <c r="D18" s="4" t="s">
        <v>152</v>
      </c>
      <c r="E18" s="15">
        <v>0</v>
      </c>
      <c r="F18" s="185">
        <f t="shared" si="0"/>
        <v>0</v>
      </c>
      <c r="G18" s="1"/>
      <c r="K18" s="184" t="s">
        <v>1415</v>
      </c>
      <c r="L18" s="218" t="s">
        <v>166</v>
      </c>
      <c r="M18" s="219">
        <v>1560</v>
      </c>
      <c r="N18" s="218" t="s">
        <v>177</v>
      </c>
      <c r="O18" s="220" t="s">
        <v>168</v>
      </c>
      <c r="P18" s="220" t="s">
        <v>174</v>
      </c>
      <c r="Q18" s="219" t="s">
        <v>305</v>
      </c>
      <c r="R18" t="s">
        <v>1415</v>
      </c>
      <c r="S18" s="203">
        <v>1560</v>
      </c>
      <c r="T18">
        <v>352</v>
      </c>
      <c r="U18">
        <v>41</v>
      </c>
      <c r="V18" s="221"/>
      <c r="W18">
        <f t="shared" si="1"/>
        <v>0.22564102564102564</v>
      </c>
      <c r="X18" s="203">
        <f t="shared" si="2"/>
        <v>5.6830044217697058</v>
      </c>
      <c r="AA18" s="202"/>
      <c r="AB18" s="202"/>
      <c r="AC18" s="202"/>
      <c r="AD18" s="202"/>
      <c r="AE18" s="202"/>
      <c r="AF18" s="202"/>
      <c r="AG18" s="202"/>
      <c r="AH18" s="202"/>
      <c r="AI18" s="202"/>
      <c r="AJ18" s="202"/>
      <c r="AK18" s="202"/>
    </row>
    <row r="19" spans="1:37" ht="17" x14ac:dyDescent="0.2">
      <c r="A19" s="71"/>
      <c r="B19" s="410"/>
      <c r="C19" s="95" t="s">
        <v>128</v>
      </c>
      <c r="D19" s="4" t="s">
        <v>152</v>
      </c>
      <c r="E19" s="15">
        <v>0</v>
      </c>
      <c r="F19" s="185">
        <f t="shared" si="0"/>
        <v>0</v>
      </c>
      <c r="G19" s="1"/>
      <c r="K19" s="184" t="s">
        <v>1416</v>
      </c>
      <c r="L19" s="218" t="s">
        <v>166</v>
      </c>
      <c r="M19" s="219">
        <v>1629</v>
      </c>
      <c r="N19" s="219" t="s">
        <v>182</v>
      </c>
      <c r="O19" s="220" t="s">
        <v>173</v>
      </c>
      <c r="P19" s="220" t="s">
        <v>174</v>
      </c>
      <c r="Q19" s="219" t="s">
        <v>175</v>
      </c>
      <c r="R19" t="s">
        <v>1416</v>
      </c>
      <c r="S19" s="203">
        <v>1629</v>
      </c>
      <c r="T19">
        <v>366</v>
      </c>
      <c r="U19">
        <v>21</v>
      </c>
      <c r="V19" s="221"/>
      <c r="W19">
        <f t="shared" si="1"/>
        <v>0.22467771639042358</v>
      </c>
      <c r="X19" s="203">
        <f t="shared" si="2"/>
        <v>5.65874247421318</v>
      </c>
      <c r="AA19" s="202"/>
      <c r="AB19" s="202"/>
      <c r="AC19" s="202"/>
      <c r="AD19" s="202"/>
      <c r="AE19" s="202"/>
      <c r="AF19" s="202"/>
      <c r="AG19" s="202"/>
      <c r="AH19" s="202"/>
      <c r="AI19" s="202"/>
      <c r="AJ19" s="202"/>
      <c r="AK19" s="202"/>
    </row>
    <row r="20" spans="1:37" ht="17" x14ac:dyDescent="0.2">
      <c r="A20" s="71"/>
      <c r="B20" s="410"/>
      <c r="C20" s="95" t="s">
        <v>129</v>
      </c>
      <c r="D20" s="4" t="s">
        <v>152</v>
      </c>
      <c r="E20" s="15">
        <v>0</v>
      </c>
      <c r="F20" s="185">
        <f t="shared" si="0"/>
        <v>0</v>
      </c>
      <c r="G20" s="1"/>
      <c r="K20" s="222" t="s">
        <v>1417</v>
      </c>
      <c r="L20" s="223" t="s">
        <v>166</v>
      </c>
      <c r="M20" s="224">
        <v>1596</v>
      </c>
      <c r="N20" s="219" t="s">
        <v>184</v>
      </c>
      <c r="O20" s="220" t="s">
        <v>168</v>
      </c>
      <c r="P20" s="220" t="s">
        <v>174</v>
      </c>
      <c r="Q20" s="219" t="s">
        <v>305</v>
      </c>
      <c r="R20" t="s">
        <v>1417</v>
      </c>
      <c r="S20" s="203">
        <v>1596</v>
      </c>
      <c r="T20">
        <v>232</v>
      </c>
      <c r="U20">
        <v>21</v>
      </c>
      <c r="V20" s="221"/>
      <c r="W20">
        <f t="shared" si="1"/>
        <v>0.14536340852130325</v>
      </c>
      <c r="X20" s="203">
        <f t="shared" si="2"/>
        <v>3.6611289593424106</v>
      </c>
      <c r="AA20" s="202"/>
      <c r="AB20" s="202"/>
      <c r="AC20" s="202"/>
      <c r="AD20" s="202"/>
      <c r="AE20" s="202"/>
      <c r="AF20" s="202"/>
      <c r="AG20" s="202"/>
      <c r="AH20" s="202"/>
      <c r="AI20" s="202"/>
      <c r="AJ20" s="202"/>
      <c r="AK20" s="202"/>
    </row>
    <row r="21" spans="1:37" x14ac:dyDescent="0.2">
      <c r="A21" s="71"/>
      <c r="B21" s="410"/>
      <c r="C21" s="95" t="s">
        <v>130</v>
      </c>
      <c r="D21" s="4" t="s">
        <v>152</v>
      </c>
      <c r="E21" s="15">
        <v>0</v>
      </c>
      <c r="F21" s="185">
        <f t="shared" si="0"/>
        <v>0</v>
      </c>
      <c r="G21" s="1"/>
      <c r="K21" s="222" t="s">
        <v>1418</v>
      </c>
      <c r="L21" s="223" t="s">
        <v>166</v>
      </c>
      <c r="M21" s="224">
        <v>1584</v>
      </c>
      <c r="N21" s="219" t="s">
        <v>199</v>
      </c>
      <c r="O21" s="219" t="s">
        <v>200</v>
      </c>
      <c r="P21" s="219" t="s">
        <v>174</v>
      </c>
      <c r="Q21" s="219" t="s">
        <v>201</v>
      </c>
      <c r="R21" t="s">
        <v>1418</v>
      </c>
      <c r="S21" s="203">
        <v>1584</v>
      </c>
      <c r="T21">
        <v>471</v>
      </c>
      <c r="U21">
        <v>61</v>
      </c>
      <c r="V21" s="219"/>
      <c r="W21">
        <f t="shared" si="1"/>
        <v>0.29734848484848486</v>
      </c>
      <c r="X21" s="203">
        <f t="shared" si="2"/>
        <v>7.4890315242975012</v>
      </c>
      <c r="AA21" s="202"/>
      <c r="AB21" s="202"/>
      <c r="AC21" s="202"/>
      <c r="AD21" s="202"/>
      <c r="AE21" s="202"/>
      <c r="AF21" s="202"/>
      <c r="AG21" s="202"/>
      <c r="AH21" s="202"/>
      <c r="AI21" s="202"/>
      <c r="AJ21" s="202"/>
      <c r="AK21" s="202"/>
    </row>
    <row r="22" spans="1:37" x14ac:dyDescent="0.2">
      <c r="A22" s="71"/>
      <c r="B22" s="410"/>
      <c r="C22" s="95" t="s">
        <v>131</v>
      </c>
      <c r="D22" s="4" t="s">
        <v>152</v>
      </c>
      <c r="E22" s="15">
        <v>0</v>
      </c>
      <c r="F22" s="185">
        <f t="shared" si="0"/>
        <v>0</v>
      </c>
      <c r="G22" s="1"/>
      <c r="K22" s="222" t="s">
        <v>1419</v>
      </c>
      <c r="L22" s="223" t="s">
        <v>166</v>
      </c>
      <c r="M22" s="224">
        <v>1563</v>
      </c>
      <c r="N22" s="219" t="s">
        <v>203</v>
      </c>
      <c r="O22" s="219" t="s">
        <v>200</v>
      </c>
      <c r="P22" s="219" t="s">
        <v>174</v>
      </c>
      <c r="Q22" s="219" t="s">
        <v>201</v>
      </c>
      <c r="R22" t="s">
        <v>1419</v>
      </c>
      <c r="S22" s="203">
        <v>1563</v>
      </c>
      <c r="T22">
        <v>168</v>
      </c>
      <c r="U22">
        <v>13</v>
      </c>
      <c r="V22" s="219"/>
      <c r="W22">
        <f t="shared" si="1"/>
        <v>0.10748560460652591</v>
      </c>
      <c r="X22" s="203">
        <f t="shared" si="2"/>
        <v>2.7071369868140458</v>
      </c>
      <c r="AA22" s="202"/>
      <c r="AB22" s="202"/>
      <c r="AC22" s="202"/>
      <c r="AD22" s="202"/>
      <c r="AE22" s="202"/>
      <c r="AF22" s="202"/>
      <c r="AG22" s="202"/>
      <c r="AH22" s="202"/>
      <c r="AI22" s="202"/>
      <c r="AJ22" s="202"/>
      <c r="AK22" s="202"/>
    </row>
    <row r="23" spans="1:37" x14ac:dyDescent="0.2">
      <c r="A23" s="71"/>
      <c r="B23" s="410" t="s">
        <v>151</v>
      </c>
      <c r="C23" s="95" t="s">
        <v>53</v>
      </c>
      <c r="D23" s="4" t="s">
        <v>152</v>
      </c>
      <c r="E23">
        <v>2.0965720000000001</v>
      </c>
      <c r="F23" s="185">
        <f t="shared" si="0"/>
        <v>0.17051131468207747</v>
      </c>
      <c r="G23" s="4"/>
      <c r="H23" s="145"/>
      <c r="I23" s="145"/>
      <c r="K23" s="222" t="s">
        <v>1420</v>
      </c>
      <c r="L23" s="223" t="s">
        <v>166</v>
      </c>
      <c r="M23" s="224">
        <v>1572</v>
      </c>
      <c r="N23" s="219" t="s">
        <v>228</v>
      </c>
      <c r="O23" s="219" t="s">
        <v>200</v>
      </c>
      <c r="P23" s="219" t="s">
        <v>174</v>
      </c>
      <c r="Q23" s="219" t="s">
        <v>201</v>
      </c>
      <c r="R23" t="s">
        <v>1420</v>
      </c>
      <c r="S23" s="203">
        <v>1572</v>
      </c>
      <c r="T23">
        <v>180</v>
      </c>
      <c r="U23">
        <v>23</v>
      </c>
      <c r="V23" s="219"/>
      <c r="W23">
        <f t="shared" si="1"/>
        <v>0.11450381679389313</v>
      </c>
      <c r="X23" s="203">
        <f t="shared" si="2"/>
        <v>2.883897976002149</v>
      </c>
      <c r="AA23" s="202"/>
      <c r="AB23" s="202"/>
      <c r="AC23" s="202"/>
      <c r="AD23" s="202"/>
      <c r="AE23" s="202"/>
      <c r="AF23" s="202"/>
      <c r="AG23" s="202"/>
      <c r="AH23" s="202"/>
      <c r="AI23" s="202"/>
      <c r="AJ23" s="202"/>
      <c r="AK23" s="202"/>
    </row>
    <row r="24" spans="1:37" x14ac:dyDescent="0.2">
      <c r="A24" s="71"/>
      <c r="B24" s="410"/>
      <c r="C24" s="95" t="s">
        <v>54</v>
      </c>
      <c r="D24" s="4" t="s">
        <v>153</v>
      </c>
      <c r="E24">
        <v>2.661257</v>
      </c>
      <c r="F24" s="185">
        <f t="shared" si="0"/>
        <v>0.21643636840369965</v>
      </c>
      <c r="G24" s="4"/>
      <c r="H24" s="145"/>
      <c r="I24" s="145"/>
      <c r="K24" s="222" t="s">
        <v>1421</v>
      </c>
      <c r="L24" s="223" t="s">
        <v>166</v>
      </c>
      <c r="M24" s="224">
        <v>1374</v>
      </c>
      <c r="N24" s="219" t="s">
        <v>189</v>
      </c>
      <c r="O24" s="219" t="s">
        <v>168</v>
      </c>
      <c r="P24" s="219" t="s">
        <v>174</v>
      </c>
      <c r="Q24" s="219" t="s">
        <v>305</v>
      </c>
      <c r="R24" t="s">
        <v>1421</v>
      </c>
      <c r="S24" s="203">
        <v>1374</v>
      </c>
      <c r="T24">
        <v>138</v>
      </c>
      <c r="U24">
        <v>13</v>
      </c>
      <c r="V24" s="219"/>
      <c r="W24">
        <f t="shared" si="1"/>
        <v>0.10043668122270742</v>
      </c>
      <c r="X24" s="203">
        <f t="shared" si="2"/>
        <v>2.5296025041323071</v>
      </c>
      <c r="AA24" s="202"/>
      <c r="AB24" s="202"/>
      <c r="AC24" s="202"/>
      <c r="AD24" s="202"/>
      <c r="AE24" s="202"/>
      <c r="AF24" s="202"/>
      <c r="AG24" s="202"/>
      <c r="AH24" s="202"/>
      <c r="AI24" s="202"/>
      <c r="AJ24" s="202"/>
      <c r="AK24" s="202"/>
    </row>
    <row r="25" spans="1:37" x14ac:dyDescent="0.2">
      <c r="A25" s="71"/>
      <c r="B25" s="410"/>
      <c r="C25" s="95" t="s">
        <v>55</v>
      </c>
      <c r="D25" s="4" t="s">
        <v>152</v>
      </c>
      <c r="E25">
        <v>1.8738809999999999</v>
      </c>
      <c r="F25" s="185">
        <f t="shared" si="0"/>
        <v>0.15240016220180655</v>
      </c>
      <c r="G25" s="4"/>
      <c r="H25" s="145"/>
      <c r="I25" s="145"/>
      <c r="K25" s="222" t="s">
        <v>1422</v>
      </c>
      <c r="L25" s="223" t="s">
        <v>166</v>
      </c>
      <c r="M25" s="224">
        <v>1578</v>
      </c>
      <c r="N25" s="219" t="s">
        <v>191</v>
      </c>
      <c r="O25" s="219" t="s">
        <v>173</v>
      </c>
      <c r="P25" s="219" t="s">
        <v>174</v>
      </c>
      <c r="Q25" s="219" t="s">
        <v>175</v>
      </c>
      <c r="R25" t="s">
        <v>1422</v>
      </c>
      <c r="S25" s="203">
        <v>1578</v>
      </c>
      <c r="T25">
        <v>101</v>
      </c>
      <c r="U25">
        <v>9</v>
      </c>
      <c r="V25" s="219"/>
      <c r="W25">
        <f t="shared" si="1"/>
        <v>6.4005069708491763E-2</v>
      </c>
      <c r="X25" s="203">
        <f t="shared" si="2"/>
        <v>1.6120343946127773</v>
      </c>
      <c r="AA25" s="202"/>
      <c r="AB25" s="202"/>
      <c r="AC25" s="202"/>
      <c r="AD25" s="202"/>
      <c r="AE25" s="202"/>
      <c r="AF25" s="202"/>
      <c r="AG25" s="202"/>
      <c r="AH25" s="202"/>
      <c r="AI25" s="202"/>
      <c r="AJ25" s="202"/>
      <c r="AK25" s="202"/>
    </row>
    <row r="26" spans="1:37" x14ac:dyDescent="0.2">
      <c r="A26" s="71"/>
      <c r="B26" s="410"/>
      <c r="C26" s="95" t="s">
        <v>56</v>
      </c>
      <c r="D26" s="4" t="s">
        <v>153</v>
      </c>
      <c r="E26">
        <v>0.18897600000000001</v>
      </c>
      <c r="F26" s="185">
        <f t="shared" si="0"/>
        <v>1.5369157941325302E-2</v>
      </c>
      <c r="G26" s="4"/>
      <c r="H26" s="145"/>
      <c r="I26" s="145"/>
      <c r="K26" s="222" t="s">
        <v>1423</v>
      </c>
      <c r="L26" s="223" t="s">
        <v>166</v>
      </c>
      <c r="M26" s="224">
        <v>1563</v>
      </c>
      <c r="N26" s="219" t="s">
        <v>230</v>
      </c>
      <c r="O26" s="219" t="s">
        <v>200</v>
      </c>
      <c r="P26" s="219" t="s">
        <v>174</v>
      </c>
      <c r="Q26" s="219" t="s">
        <v>201</v>
      </c>
      <c r="R26" t="s">
        <v>1423</v>
      </c>
      <c r="S26" s="203">
        <v>1563</v>
      </c>
      <c r="T26">
        <v>303</v>
      </c>
      <c r="U26">
        <v>16</v>
      </c>
      <c r="V26" s="219"/>
      <c r="W26">
        <f t="shared" si="1"/>
        <v>0.19385796545105566</v>
      </c>
      <c r="X26" s="203">
        <f t="shared" si="2"/>
        <v>4.8825149226467603</v>
      </c>
      <c r="AA26" s="202"/>
      <c r="AB26" s="202"/>
      <c r="AC26" s="202"/>
      <c r="AD26" s="202"/>
      <c r="AE26" s="202"/>
      <c r="AF26" s="202"/>
      <c r="AG26" s="202"/>
      <c r="AH26" s="202"/>
      <c r="AI26" s="202"/>
      <c r="AJ26" s="202"/>
      <c r="AK26" s="202"/>
    </row>
    <row r="27" spans="1:37" x14ac:dyDescent="0.2">
      <c r="A27" s="71"/>
      <c r="B27" s="410"/>
      <c r="C27" s="95" t="s">
        <v>57</v>
      </c>
      <c r="D27" s="4" t="s">
        <v>152</v>
      </c>
      <c r="E27">
        <v>0</v>
      </c>
      <c r="F27" s="185">
        <f t="shared" si="0"/>
        <v>0</v>
      </c>
      <c r="G27" s="4"/>
      <c r="H27" s="145"/>
      <c r="I27" s="145"/>
      <c r="K27" s="222" t="s">
        <v>1424</v>
      </c>
      <c r="L27" s="223" t="s">
        <v>166</v>
      </c>
      <c r="M27" s="224">
        <v>1602</v>
      </c>
      <c r="N27" s="219" t="s">
        <v>241</v>
      </c>
      <c r="O27" s="219" t="s">
        <v>200</v>
      </c>
      <c r="P27" s="219" t="s">
        <v>174</v>
      </c>
      <c r="Q27" s="219" t="s">
        <v>201</v>
      </c>
      <c r="R27" t="s">
        <v>1424</v>
      </c>
      <c r="S27" s="203">
        <v>1602</v>
      </c>
      <c r="T27">
        <v>474</v>
      </c>
      <c r="U27">
        <v>45</v>
      </c>
      <c r="V27" s="219"/>
      <c r="W27">
        <f t="shared" si="1"/>
        <v>0.29588014981273408</v>
      </c>
      <c r="X27" s="203">
        <f t="shared" si="2"/>
        <v>7.4520499759416339</v>
      </c>
      <c r="AA27" s="202"/>
      <c r="AB27" s="202"/>
      <c r="AC27" s="202"/>
      <c r="AD27" s="202"/>
      <c r="AE27" s="202"/>
      <c r="AF27" s="202"/>
      <c r="AG27" s="202"/>
      <c r="AH27" s="202"/>
      <c r="AI27" s="202"/>
      <c r="AJ27" s="202"/>
      <c r="AK27" s="202"/>
    </row>
    <row r="28" spans="1:37" x14ac:dyDescent="0.2">
      <c r="A28" s="71"/>
      <c r="B28" s="410"/>
      <c r="C28" s="95" t="s">
        <v>58</v>
      </c>
      <c r="D28" s="4" t="s">
        <v>153</v>
      </c>
      <c r="E28" s="15">
        <v>0</v>
      </c>
      <c r="F28" s="185">
        <f t="shared" si="0"/>
        <v>0</v>
      </c>
      <c r="G28" s="4"/>
      <c r="H28" s="145"/>
      <c r="I28" s="145"/>
      <c r="K28" s="222" t="s">
        <v>1425</v>
      </c>
      <c r="L28" s="223" t="s">
        <v>166</v>
      </c>
      <c r="M28" s="224">
        <v>1587</v>
      </c>
      <c r="N28" s="219" t="s">
        <v>193</v>
      </c>
      <c r="O28" s="219" t="s">
        <v>168</v>
      </c>
      <c r="P28" s="219" t="s">
        <v>174</v>
      </c>
      <c r="Q28" s="219" t="s">
        <v>305</v>
      </c>
      <c r="R28" t="s">
        <v>1425</v>
      </c>
      <c r="S28" s="203">
        <v>1587</v>
      </c>
      <c r="T28">
        <v>282</v>
      </c>
      <c r="U28">
        <v>31</v>
      </c>
      <c r="V28" s="219"/>
      <c r="W28">
        <f t="shared" si="1"/>
        <v>0.17769376181474481</v>
      </c>
      <c r="X28" s="203">
        <f t="shared" si="2"/>
        <v>4.4754026057328877</v>
      </c>
      <c r="AA28" s="202"/>
      <c r="AB28" s="202"/>
      <c r="AC28" s="202"/>
      <c r="AD28" s="202"/>
      <c r="AE28" s="202"/>
      <c r="AF28" s="202"/>
      <c r="AG28" s="202"/>
      <c r="AH28" s="202"/>
      <c r="AI28" s="202"/>
      <c r="AJ28" s="202"/>
      <c r="AK28" s="202"/>
    </row>
    <row r="29" spans="1:37" ht="17" x14ac:dyDescent="0.2">
      <c r="A29" s="71"/>
      <c r="B29" s="107" t="s">
        <v>132</v>
      </c>
      <c r="C29" s="56" t="s">
        <v>59</v>
      </c>
      <c r="D29" s="4"/>
      <c r="E29">
        <v>0.20214799999999999</v>
      </c>
      <c r="F29" s="185">
        <f t="shared" si="0"/>
        <v>1.6440418569146489E-2</v>
      </c>
      <c r="G29" s="4"/>
      <c r="H29" s="145"/>
      <c r="I29" s="145"/>
      <c r="K29" s="222" t="s">
        <v>1426</v>
      </c>
      <c r="L29" s="223" t="s">
        <v>166</v>
      </c>
      <c r="M29" s="224">
        <v>1539</v>
      </c>
      <c r="N29" s="219" t="s">
        <v>195</v>
      </c>
      <c r="O29" s="220" t="s">
        <v>173</v>
      </c>
      <c r="P29" s="225" t="s">
        <v>174</v>
      </c>
      <c r="Q29" s="219" t="s">
        <v>175</v>
      </c>
      <c r="R29" t="s">
        <v>1426</v>
      </c>
      <c r="S29" s="203">
        <v>1539</v>
      </c>
      <c r="T29">
        <v>61</v>
      </c>
      <c r="U29">
        <v>11</v>
      </c>
      <c r="V29" s="221"/>
      <c r="W29">
        <f t="shared" si="1"/>
        <v>3.9636127355425599E-2</v>
      </c>
      <c r="X29" s="203">
        <f t="shared" si="2"/>
        <v>0.9982771811233776</v>
      </c>
      <c r="AA29" s="198"/>
      <c r="AB29" s="198"/>
      <c r="AC29" s="198"/>
      <c r="AD29" s="198"/>
      <c r="AE29" s="198"/>
      <c r="AF29" s="198"/>
      <c r="AG29" s="199"/>
      <c r="AH29" s="199"/>
      <c r="AI29" s="198"/>
      <c r="AJ29" s="200"/>
      <c r="AK29" s="201"/>
    </row>
    <row r="30" spans="1:37" x14ac:dyDescent="0.2">
      <c r="A30" s="71"/>
      <c r="B30" s="107"/>
      <c r="C30" s="56" t="s">
        <v>60</v>
      </c>
      <c r="D30" s="4"/>
      <c r="E30" s="185">
        <v>0</v>
      </c>
      <c r="F30" s="185">
        <f t="shared" si="0"/>
        <v>0</v>
      </c>
      <c r="G30" s="4"/>
      <c r="H30" s="145"/>
      <c r="I30" s="145"/>
      <c r="K30" s="222" t="s">
        <v>1427</v>
      </c>
      <c r="L30" s="227" t="s">
        <v>166</v>
      </c>
      <c r="M30" s="224">
        <v>1644</v>
      </c>
      <c r="N30" s="219" t="s">
        <v>197</v>
      </c>
      <c r="O30" s="219" t="s">
        <v>173</v>
      </c>
      <c r="P30" s="219" t="s">
        <v>174</v>
      </c>
      <c r="Q30" s="219" t="s">
        <v>175</v>
      </c>
      <c r="R30" t="s">
        <v>1427</v>
      </c>
      <c r="S30" s="203">
        <v>1644</v>
      </c>
      <c r="T30">
        <v>102</v>
      </c>
      <c r="U30">
        <v>5</v>
      </c>
      <c r="V30" s="219"/>
      <c r="W30">
        <f t="shared" si="1"/>
        <v>6.2043795620437957E-2</v>
      </c>
      <c r="X30" s="203">
        <f t="shared" si="2"/>
        <v>1.562637662422576</v>
      </c>
      <c r="AA30" s="202"/>
      <c r="AB30" s="202"/>
      <c r="AC30" s="202"/>
      <c r="AD30" s="202"/>
      <c r="AE30" s="202"/>
      <c r="AF30" s="202"/>
      <c r="AG30" s="202"/>
      <c r="AH30" s="202"/>
      <c r="AI30" s="202"/>
      <c r="AJ30" s="202"/>
      <c r="AK30" s="208"/>
    </row>
    <row r="31" spans="1:37" x14ac:dyDescent="0.2">
      <c r="A31" s="71"/>
      <c r="B31" s="108" t="s">
        <v>133</v>
      </c>
      <c r="C31" s="57" t="s">
        <v>61</v>
      </c>
      <c r="D31" s="4"/>
      <c r="E31">
        <v>0</v>
      </c>
      <c r="F31" s="185">
        <f t="shared" si="0"/>
        <v>0</v>
      </c>
      <c r="G31" s="4"/>
      <c r="H31" s="145"/>
      <c r="I31" s="145"/>
      <c r="K31" s="222" t="s">
        <v>1428</v>
      </c>
      <c r="L31" s="228" t="s">
        <v>166</v>
      </c>
      <c r="M31" s="224">
        <v>1521</v>
      </c>
      <c r="N31" s="219" t="s">
        <v>252</v>
      </c>
      <c r="O31" s="219" t="s">
        <v>200</v>
      </c>
      <c r="P31" s="219" t="s">
        <v>174</v>
      </c>
      <c r="Q31" s="219" t="s">
        <v>201</v>
      </c>
      <c r="R31" t="s">
        <v>1428</v>
      </c>
      <c r="S31" s="203">
        <v>1521</v>
      </c>
      <c r="T31">
        <v>49</v>
      </c>
      <c r="U31">
        <v>2</v>
      </c>
      <c r="V31" s="219"/>
      <c r="W31">
        <f>T31/S31</f>
        <v>3.2215647600262985E-2</v>
      </c>
      <c r="X31" s="203">
        <f t="shared" si="2"/>
        <v>0.81138466394730635</v>
      </c>
      <c r="AA31" s="202"/>
      <c r="AB31" s="202"/>
      <c r="AC31" s="202"/>
      <c r="AD31" s="202"/>
      <c r="AE31" s="202"/>
      <c r="AF31" s="202"/>
      <c r="AG31" s="202"/>
      <c r="AH31" s="202"/>
      <c r="AI31" s="202"/>
      <c r="AJ31" s="202"/>
      <c r="AK31" s="208"/>
    </row>
    <row r="32" spans="1:37" x14ac:dyDescent="0.2">
      <c r="A32" s="71"/>
      <c r="B32" s="108"/>
      <c r="C32" s="57" t="s">
        <v>62</v>
      </c>
      <c r="D32" s="4"/>
      <c r="E32">
        <v>4.8310000000000002E-3</v>
      </c>
      <c r="F32" s="185">
        <f t="shared" si="0"/>
        <v>3.9289857979078047E-4</v>
      </c>
      <c r="G32" s="4"/>
      <c r="H32" s="145"/>
      <c r="I32" s="145"/>
      <c r="K32" s="222" t="s">
        <v>1429</v>
      </c>
      <c r="L32" s="228" t="s">
        <v>166</v>
      </c>
      <c r="M32" s="224">
        <v>1515</v>
      </c>
      <c r="N32" s="219" t="s">
        <v>205</v>
      </c>
      <c r="O32" s="219" t="s">
        <v>168</v>
      </c>
      <c r="P32" s="219" t="s">
        <v>174</v>
      </c>
      <c r="Q32" s="219" t="s">
        <v>305</v>
      </c>
      <c r="R32" t="s">
        <v>1429</v>
      </c>
      <c r="S32" s="203">
        <v>1515</v>
      </c>
      <c r="T32">
        <v>38</v>
      </c>
      <c r="U32">
        <v>4</v>
      </c>
      <c r="V32" s="219"/>
      <c r="W32">
        <f t="shared" ref="W32:W38" si="3">T32/S32</f>
        <v>2.5082508250825083E-2</v>
      </c>
      <c r="X32" s="203">
        <f t="shared" si="2"/>
        <v>0.63172911439114188</v>
      </c>
      <c r="AA32" s="202"/>
      <c r="AB32" s="202"/>
      <c r="AC32" s="202"/>
      <c r="AD32" s="202"/>
      <c r="AE32" s="202"/>
      <c r="AF32" s="202"/>
      <c r="AG32" s="202"/>
      <c r="AH32" s="202"/>
      <c r="AI32" s="202"/>
      <c r="AJ32" s="202"/>
      <c r="AK32" s="208"/>
    </row>
    <row r="33" spans="1:37" x14ac:dyDescent="0.2">
      <c r="A33" s="71"/>
      <c r="B33" s="108"/>
      <c r="C33" s="57" t="s">
        <v>63</v>
      </c>
      <c r="D33" s="4"/>
      <c r="E33">
        <v>3.3601860000000001</v>
      </c>
      <c r="F33" s="185">
        <f t="shared" si="0"/>
        <v>0.27327930184907129</v>
      </c>
      <c r="G33" s="4"/>
      <c r="H33" s="145"/>
      <c r="I33" s="145"/>
      <c r="K33" s="222" t="s">
        <v>1430</v>
      </c>
      <c r="L33" s="228" t="s">
        <v>166</v>
      </c>
      <c r="M33" s="224">
        <v>1476</v>
      </c>
      <c r="N33" s="219" t="s">
        <v>207</v>
      </c>
      <c r="O33" s="219" t="s">
        <v>168</v>
      </c>
      <c r="P33" s="219" t="s">
        <v>174</v>
      </c>
      <c r="Q33" s="219" t="s">
        <v>305</v>
      </c>
      <c r="R33" t="s">
        <v>1430</v>
      </c>
      <c r="S33" s="203">
        <v>1476</v>
      </c>
      <c r="T33">
        <v>443</v>
      </c>
      <c r="U33">
        <v>48</v>
      </c>
      <c r="V33" s="219"/>
      <c r="W33">
        <f t="shared" si="3"/>
        <v>0.30013550135501355</v>
      </c>
      <c r="X33" s="203">
        <f t="shared" si="2"/>
        <v>7.5592254399879284</v>
      </c>
      <c r="AA33" s="202"/>
      <c r="AB33" s="202"/>
      <c r="AC33" s="202"/>
      <c r="AD33" s="202"/>
      <c r="AE33" s="202"/>
      <c r="AF33" s="202"/>
      <c r="AG33" s="202"/>
      <c r="AH33" s="202"/>
      <c r="AI33" s="202"/>
      <c r="AJ33" s="202"/>
      <c r="AK33" s="208"/>
    </row>
    <row r="34" spans="1:37" x14ac:dyDescent="0.2">
      <c r="A34" s="71"/>
      <c r="B34" s="108"/>
      <c r="C34" s="57" t="s">
        <v>64</v>
      </c>
      <c r="D34" s="4"/>
      <c r="E34">
        <v>1.6064999999999999E-2</v>
      </c>
      <c r="F34" s="185">
        <f t="shared" si="0"/>
        <v>1.3065443354044479E-3</v>
      </c>
      <c r="G34" s="4"/>
      <c r="H34" s="145"/>
      <c r="I34" s="145"/>
      <c r="K34" s="222" t="s">
        <v>1431</v>
      </c>
      <c r="L34" s="228" t="s">
        <v>166</v>
      </c>
      <c r="M34" s="224">
        <v>924</v>
      </c>
      <c r="N34" s="219" t="s">
        <v>266</v>
      </c>
      <c r="O34" s="219" t="s">
        <v>200</v>
      </c>
      <c r="P34" s="219" t="s">
        <v>174</v>
      </c>
      <c r="Q34" s="219" t="s">
        <v>201</v>
      </c>
      <c r="R34" t="s">
        <v>1431</v>
      </c>
      <c r="S34" s="203">
        <v>924</v>
      </c>
      <c r="T34">
        <v>33</v>
      </c>
      <c r="U34">
        <v>5</v>
      </c>
      <c r="V34" s="219"/>
      <c r="W34">
        <f t="shared" si="3"/>
        <v>3.5714285714285712E-2</v>
      </c>
      <c r="X34" s="203">
        <f t="shared" si="2"/>
        <v>0.89950151156257507</v>
      </c>
      <c r="AA34" s="202"/>
      <c r="AB34" s="202"/>
      <c r="AC34" s="202"/>
      <c r="AD34" s="202"/>
      <c r="AE34" s="202"/>
      <c r="AF34" s="202"/>
      <c r="AG34" s="202"/>
      <c r="AH34" s="202"/>
      <c r="AI34" s="202"/>
      <c r="AJ34" s="202"/>
      <c r="AK34" s="208"/>
    </row>
    <row r="35" spans="1:37" x14ac:dyDescent="0.2">
      <c r="A35" s="71"/>
      <c r="B35" s="108"/>
      <c r="C35" s="57" t="s">
        <v>65</v>
      </c>
      <c r="D35" s="4"/>
      <c r="E35">
        <v>2.6202E-2</v>
      </c>
      <c r="F35" s="185">
        <f t="shared" si="0"/>
        <v>2.130972591115303E-3</v>
      </c>
      <c r="G35" s="4"/>
      <c r="H35" s="145"/>
      <c r="I35" s="145"/>
      <c r="K35" s="222" t="s">
        <v>1432</v>
      </c>
      <c r="L35" s="228" t="s">
        <v>166</v>
      </c>
      <c r="M35" s="224">
        <v>1005</v>
      </c>
      <c r="N35" s="219" t="s">
        <v>209</v>
      </c>
      <c r="O35" s="219" t="s">
        <v>173</v>
      </c>
      <c r="P35" s="219" t="s">
        <v>174</v>
      </c>
      <c r="Q35" s="219" t="s">
        <v>175</v>
      </c>
      <c r="R35" t="s">
        <v>1432</v>
      </c>
      <c r="S35" s="203">
        <v>1005</v>
      </c>
      <c r="T35">
        <v>71</v>
      </c>
      <c r="U35">
        <v>14</v>
      </c>
      <c r="V35" s="219"/>
      <c r="W35">
        <f t="shared" si="3"/>
        <v>7.0646766169154232E-2</v>
      </c>
      <c r="X35" s="203">
        <f t="shared" si="2"/>
        <v>1.7793124427725366</v>
      </c>
      <c r="AA35" s="202"/>
      <c r="AB35" s="202"/>
      <c r="AC35" s="202"/>
      <c r="AD35" s="202"/>
      <c r="AE35" s="202"/>
      <c r="AF35" s="202"/>
      <c r="AG35" s="202"/>
      <c r="AH35" s="202"/>
      <c r="AI35" s="202"/>
      <c r="AJ35" s="202"/>
      <c r="AK35" s="208"/>
    </row>
    <row r="36" spans="1:37" x14ac:dyDescent="0.2">
      <c r="A36" s="71"/>
      <c r="B36" s="108"/>
      <c r="C36" s="57" t="s">
        <v>66</v>
      </c>
      <c r="D36" s="4"/>
      <c r="E36">
        <v>0.141482</v>
      </c>
      <c r="F36" s="185">
        <f t="shared" si="0"/>
        <v>1.1506536300136452E-2</v>
      </c>
      <c r="G36" s="4"/>
      <c r="H36" s="145"/>
      <c r="I36" s="145"/>
      <c r="K36" s="358" t="s">
        <v>1433</v>
      </c>
      <c r="L36" s="363" t="s">
        <v>166</v>
      </c>
      <c r="M36" s="360">
        <v>960</v>
      </c>
      <c r="N36" s="354" t="s">
        <v>268</v>
      </c>
      <c r="O36" s="354" t="s">
        <v>200</v>
      </c>
      <c r="P36" s="354" t="s">
        <v>174</v>
      </c>
      <c r="Q36" s="354" t="s">
        <v>201</v>
      </c>
      <c r="R36" s="355" t="s">
        <v>1433</v>
      </c>
      <c r="S36" s="356">
        <v>960</v>
      </c>
      <c r="T36" s="355">
        <v>765</v>
      </c>
      <c r="U36" s="355">
        <v>107</v>
      </c>
      <c r="V36" s="354"/>
      <c r="W36" s="355">
        <f t="shared" si="3"/>
        <v>0.796875</v>
      </c>
      <c r="X36" s="356">
        <f t="shared" si="2"/>
        <v>20.070127476739959</v>
      </c>
      <c r="AA36" s="202"/>
      <c r="AB36" s="202"/>
      <c r="AC36" s="202"/>
      <c r="AD36" s="202"/>
      <c r="AE36" s="202"/>
      <c r="AF36" s="202"/>
      <c r="AG36" s="202"/>
      <c r="AH36" s="202"/>
      <c r="AI36" s="202"/>
      <c r="AJ36" s="202"/>
      <c r="AK36" s="208"/>
    </row>
    <row r="37" spans="1:37" x14ac:dyDescent="0.2">
      <c r="A37" s="71"/>
      <c r="B37" s="108"/>
      <c r="C37" s="57" t="s">
        <v>67</v>
      </c>
      <c r="D37" s="4"/>
      <c r="E37">
        <v>0</v>
      </c>
      <c r="F37" s="185">
        <f t="shared" si="0"/>
        <v>0</v>
      </c>
      <c r="G37" s="4"/>
      <c r="H37" s="145"/>
      <c r="I37" s="145"/>
      <c r="K37" s="222" t="s">
        <v>1434</v>
      </c>
      <c r="L37" s="227" t="s">
        <v>166</v>
      </c>
      <c r="M37" s="224">
        <v>1380</v>
      </c>
      <c r="N37" s="219" t="s">
        <v>213</v>
      </c>
      <c r="O37" s="219" t="s">
        <v>173</v>
      </c>
      <c r="P37" s="219" t="s">
        <v>174</v>
      </c>
      <c r="Q37" s="219" t="s">
        <v>175</v>
      </c>
      <c r="R37" t="s">
        <v>1434</v>
      </c>
      <c r="S37" s="203">
        <v>1380</v>
      </c>
      <c r="T37">
        <v>103</v>
      </c>
      <c r="U37">
        <v>9</v>
      </c>
      <c r="V37" s="219"/>
      <c r="W37">
        <f t="shared" si="3"/>
        <v>7.4637681159420294E-2</v>
      </c>
      <c r="X37" s="203">
        <f t="shared" si="2"/>
        <v>1.8798277966278747</v>
      </c>
      <c r="AA37" s="202"/>
      <c r="AB37" s="202"/>
      <c r="AC37" s="202"/>
      <c r="AD37" s="202"/>
      <c r="AE37" s="202"/>
      <c r="AF37" s="202"/>
      <c r="AG37" s="202"/>
      <c r="AH37" s="202"/>
      <c r="AI37" s="202"/>
      <c r="AJ37" s="202"/>
      <c r="AK37" s="208"/>
    </row>
    <row r="38" spans="1:37" x14ac:dyDescent="0.2">
      <c r="A38" s="71"/>
      <c r="B38" s="108"/>
      <c r="C38" s="57" t="s">
        <v>68</v>
      </c>
      <c r="D38" s="4"/>
      <c r="E38">
        <v>3.2424759999999999</v>
      </c>
      <c r="F38" s="185">
        <f t="shared" si="0"/>
        <v>0.26370610958511503</v>
      </c>
      <c r="G38" s="4"/>
      <c r="H38" s="145"/>
      <c r="I38" s="145"/>
      <c r="K38" s="222" t="s">
        <v>1435</v>
      </c>
      <c r="L38" s="228" t="s">
        <v>166</v>
      </c>
      <c r="M38" s="224">
        <v>1257</v>
      </c>
      <c r="N38" s="219" t="s">
        <v>215</v>
      </c>
      <c r="O38" s="219" t="s">
        <v>168</v>
      </c>
      <c r="P38" s="219" t="s">
        <v>174</v>
      </c>
      <c r="Q38" s="219" t="s">
        <v>305</v>
      </c>
      <c r="R38" t="s">
        <v>1435</v>
      </c>
      <c r="S38" s="203">
        <v>1257</v>
      </c>
      <c r="T38">
        <v>19</v>
      </c>
      <c r="U38">
        <v>1</v>
      </c>
      <c r="V38" s="219"/>
      <c r="W38">
        <f t="shared" si="3"/>
        <v>1.5115354017501989E-2</v>
      </c>
      <c r="X38" s="203">
        <f t="shared" si="2"/>
        <v>0.38069594602330148</v>
      </c>
      <c r="AA38" s="202"/>
      <c r="AB38" s="202"/>
      <c r="AC38" s="202"/>
      <c r="AD38" s="202"/>
      <c r="AE38" s="202"/>
      <c r="AF38" s="202"/>
      <c r="AG38" s="202"/>
      <c r="AH38" s="202"/>
      <c r="AI38" s="202"/>
      <c r="AJ38" s="202"/>
      <c r="AK38" s="208"/>
    </row>
    <row r="39" spans="1:37" ht="34" x14ac:dyDescent="0.2">
      <c r="A39" s="71"/>
      <c r="B39" s="108"/>
      <c r="C39" s="57" t="s">
        <v>69</v>
      </c>
      <c r="D39" s="4"/>
      <c r="E39">
        <v>2.208866</v>
      </c>
      <c r="F39" s="185">
        <f t="shared" si="0"/>
        <v>0.17964403112153635</v>
      </c>
      <c r="G39" s="4"/>
      <c r="H39" s="145"/>
      <c r="I39" s="145"/>
      <c r="K39" s="222"/>
      <c r="L39" s="228"/>
      <c r="M39" s="224"/>
      <c r="N39" s="219"/>
      <c r="O39" s="219"/>
      <c r="P39" s="219"/>
      <c r="Q39" s="219"/>
      <c r="S39" s="203"/>
      <c r="V39" s="160" t="s">
        <v>901</v>
      </c>
      <c r="W39">
        <f>SUM(W16:W38)</f>
        <v>3.9704531071042228</v>
      </c>
      <c r="X39" s="203">
        <f>SUM(X16:X38)</f>
        <v>99.999999999999986</v>
      </c>
      <c r="AA39" s="202"/>
      <c r="AB39" s="202"/>
      <c r="AC39" s="202"/>
      <c r="AD39" s="202"/>
      <c r="AE39" s="202"/>
      <c r="AF39" s="202"/>
      <c r="AG39" s="202"/>
      <c r="AH39" s="202"/>
      <c r="AI39" s="202"/>
      <c r="AJ39" s="202"/>
      <c r="AK39" s="208"/>
    </row>
    <row r="40" spans="1:37" ht="51" x14ac:dyDescent="0.2">
      <c r="A40" s="71"/>
      <c r="B40" s="108"/>
      <c r="C40" s="57" t="s">
        <v>70</v>
      </c>
      <c r="D40" s="4"/>
      <c r="E40">
        <v>0.26356600000000002</v>
      </c>
      <c r="F40" s="185">
        <f t="shared" si="0"/>
        <v>2.1435459962975956E-2</v>
      </c>
      <c r="G40" s="4"/>
      <c r="H40" s="145"/>
      <c r="I40" s="145"/>
      <c r="K40" s="222"/>
      <c r="L40" s="228"/>
      <c r="M40" s="224"/>
      <c r="N40" s="219"/>
      <c r="O40" s="219"/>
      <c r="P40" s="219"/>
      <c r="Q40" s="219"/>
      <c r="S40" s="203"/>
      <c r="V40" s="31" t="s">
        <v>897</v>
      </c>
      <c r="W40">
        <f>W39/E11</f>
        <v>0.32291148559452304</v>
      </c>
      <c r="AA40" s="202"/>
      <c r="AB40" s="202"/>
      <c r="AC40" s="202"/>
      <c r="AD40" s="202"/>
      <c r="AE40" s="202"/>
      <c r="AF40" s="202"/>
      <c r="AG40" s="202"/>
      <c r="AH40" s="202"/>
      <c r="AI40" s="202"/>
      <c r="AJ40" s="202"/>
      <c r="AK40" s="208"/>
    </row>
    <row r="41" spans="1:37" x14ac:dyDescent="0.2">
      <c r="A41" s="71"/>
      <c r="B41" s="108"/>
      <c r="C41" s="57" t="s">
        <v>71</v>
      </c>
      <c r="D41" s="4"/>
      <c r="E41">
        <v>2.9999280000000002</v>
      </c>
      <c r="F41" s="185">
        <f t="shared" si="0"/>
        <v>0.24398001462939278</v>
      </c>
      <c r="G41" s="4"/>
      <c r="H41" s="145"/>
      <c r="I41" s="145"/>
      <c r="K41" s="222"/>
      <c r="L41" s="228"/>
      <c r="M41" s="224"/>
      <c r="N41" s="219"/>
      <c r="O41" s="219"/>
      <c r="P41" s="219"/>
      <c r="Q41" s="219"/>
      <c r="S41" s="203"/>
      <c r="V41" s="219"/>
      <c r="X41" s="203"/>
      <c r="AA41" s="202"/>
      <c r="AB41" s="202"/>
      <c r="AC41" s="202"/>
      <c r="AD41" s="202"/>
      <c r="AE41" s="202"/>
      <c r="AF41" s="202"/>
      <c r="AG41" s="202"/>
      <c r="AH41" s="202"/>
      <c r="AI41" s="202"/>
      <c r="AJ41" s="202"/>
      <c r="AK41" s="208"/>
    </row>
    <row r="42" spans="1:37" x14ac:dyDescent="0.2">
      <c r="A42" s="71"/>
      <c r="B42" s="108"/>
      <c r="C42" s="57" t="s">
        <v>72</v>
      </c>
      <c r="D42" s="4"/>
      <c r="E42">
        <v>3.559634</v>
      </c>
      <c r="F42" s="185">
        <f t="shared" si="0"/>
        <v>0.28950013313495654</v>
      </c>
      <c r="G42" s="4"/>
      <c r="H42" s="145"/>
      <c r="I42" s="145"/>
      <c r="K42" s="222"/>
      <c r="L42" s="229"/>
      <c r="M42" s="224"/>
      <c r="N42" s="219"/>
      <c r="O42" s="219"/>
      <c r="P42" s="219"/>
      <c r="Q42" s="219"/>
      <c r="S42" s="203"/>
      <c r="V42" s="219"/>
      <c r="X42" s="203"/>
      <c r="AA42" s="202"/>
      <c r="AB42" s="202"/>
      <c r="AC42" s="202"/>
      <c r="AD42" s="202"/>
      <c r="AE42" s="202"/>
      <c r="AF42" s="202"/>
      <c r="AG42" s="202"/>
      <c r="AH42" s="202"/>
      <c r="AI42" s="202"/>
      <c r="AJ42" s="202"/>
      <c r="AK42" s="208"/>
    </row>
    <row r="43" spans="1:37" x14ac:dyDescent="0.2">
      <c r="A43" s="71"/>
      <c r="B43" s="108"/>
      <c r="C43" s="57" t="s">
        <v>73</v>
      </c>
      <c r="D43" s="4"/>
      <c r="E43">
        <v>0</v>
      </c>
      <c r="F43" s="185">
        <f t="shared" si="0"/>
        <v>0</v>
      </c>
      <c r="G43" s="4"/>
      <c r="H43" s="145"/>
      <c r="I43" s="145"/>
      <c r="K43" s="222"/>
      <c r="L43" s="223"/>
      <c r="M43" s="224"/>
      <c r="N43" s="219"/>
      <c r="O43" s="219"/>
      <c r="P43" s="219"/>
      <c r="Q43" s="219"/>
      <c r="S43" s="203"/>
      <c r="V43" s="219"/>
      <c r="X43" s="203"/>
      <c r="AA43" s="202"/>
      <c r="AB43" s="202"/>
      <c r="AC43" s="202"/>
      <c r="AD43" s="202"/>
      <c r="AE43" s="202"/>
      <c r="AF43" s="202"/>
      <c r="AG43" s="202"/>
      <c r="AH43" s="202"/>
      <c r="AI43" s="202"/>
      <c r="AJ43" s="202"/>
      <c r="AK43" s="208"/>
    </row>
    <row r="44" spans="1:37" x14ac:dyDescent="0.2">
      <c r="A44" s="71"/>
      <c r="B44" s="108"/>
      <c r="C44" s="57" t="s">
        <v>74</v>
      </c>
      <c r="D44" s="4"/>
      <c r="E44">
        <v>0.15434</v>
      </c>
      <c r="F44" s="185">
        <f t="shared" si="0"/>
        <v>1.2552259740200591E-2</v>
      </c>
      <c r="G44" s="4"/>
      <c r="H44" s="145"/>
      <c r="I44" s="145"/>
      <c r="K44" s="222"/>
      <c r="L44" s="223"/>
      <c r="M44" s="224"/>
      <c r="N44" s="219"/>
      <c r="O44" s="219"/>
      <c r="P44" s="219"/>
      <c r="Q44" s="219"/>
      <c r="S44" s="203"/>
      <c r="V44" s="219"/>
      <c r="X44" s="203"/>
      <c r="AA44" s="202"/>
      <c r="AB44" s="202"/>
      <c r="AC44" s="202"/>
      <c r="AD44" s="202"/>
      <c r="AE44" s="202"/>
      <c r="AF44" s="202"/>
      <c r="AG44" s="202"/>
      <c r="AH44" s="202"/>
      <c r="AI44" s="202"/>
      <c r="AJ44" s="202"/>
      <c r="AK44" s="208"/>
    </row>
    <row r="45" spans="1:37" x14ac:dyDescent="0.2">
      <c r="A45" s="71"/>
      <c r="B45" s="109" t="s">
        <v>134</v>
      </c>
      <c r="C45" s="58" t="s">
        <v>75</v>
      </c>
      <c r="D45" s="4"/>
      <c r="E45">
        <v>11.828087999999999</v>
      </c>
      <c r="F45" s="185">
        <f t="shared" si="0"/>
        <v>0.96196211485000471</v>
      </c>
      <c r="G45" s="4"/>
      <c r="H45" s="145"/>
      <c r="I45" s="145"/>
      <c r="K45" s="222"/>
      <c r="L45" s="223"/>
      <c r="M45" s="224"/>
      <c r="N45" s="219"/>
      <c r="O45" s="219"/>
      <c r="P45" s="219"/>
      <c r="Q45" s="219"/>
      <c r="S45" s="203"/>
      <c r="V45" s="219"/>
      <c r="X45" s="203"/>
      <c r="AA45" s="202"/>
      <c r="AB45" s="202"/>
      <c r="AC45" s="202"/>
      <c r="AD45" s="202"/>
      <c r="AE45" s="202"/>
      <c r="AF45" s="202"/>
      <c r="AG45" s="202"/>
      <c r="AH45" s="202"/>
      <c r="AI45" s="202"/>
      <c r="AJ45" s="202"/>
      <c r="AK45" s="208"/>
    </row>
    <row r="46" spans="1:37" x14ac:dyDescent="0.2">
      <c r="A46" s="71"/>
      <c r="B46" s="109"/>
      <c r="C46" s="58" t="s">
        <v>76</v>
      </c>
      <c r="D46" s="4"/>
      <c r="E46">
        <v>9.7739060000000002</v>
      </c>
      <c r="F46" s="185">
        <f t="shared" si="0"/>
        <v>0.79489832051512899</v>
      </c>
      <c r="G46" s="4"/>
      <c r="H46" s="145"/>
      <c r="I46" s="145"/>
      <c r="K46" s="222"/>
      <c r="L46" s="223"/>
      <c r="M46" s="224"/>
      <c r="N46" s="219"/>
      <c r="O46" s="219"/>
      <c r="P46" s="219"/>
      <c r="Q46" s="219"/>
      <c r="S46" s="203"/>
      <c r="V46" s="219"/>
      <c r="X46" s="203"/>
      <c r="AA46" s="202"/>
      <c r="AB46" s="202"/>
      <c r="AC46" s="202"/>
      <c r="AD46" s="202"/>
      <c r="AE46" s="202"/>
      <c r="AF46" s="202"/>
      <c r="AG46" s="202"/>
      <c r="AH46" s="202"/>
      <c r="AI46" s="202"/>
      <c r="AJ46" s="202"/>
      <c r="AK46" s="208"/>
    </row>
    <row r="47" spans="1:37" x14ac:dyDescent="0.2">
      <c r="A47" s="71"/>
      <c r="B47" s="109"/>
      <c r="C47" s="58" t="s">
        <v>77</v>
      </c>
      <c r="D47" s="4"/>
      <c r="E47">
        <v>7.7156690000000001</v>
      </c>
      <c r="F47" s="185">
        <f t="shared" si="0"/>
        <v>0.6275047386122441</v>
      </c>
      <c r="G47" s="4"/>
      <c r="H47" s="145"/>
      <c r="I47" s="145"/>
      <c r="K47" s="222"/>
      <c r="L47" s="223"/>
      <c r="M47" s="224"/>
      <c r="N47" s="219"/>
      <c r="O47" s="219"/>
      <c r="P47" s="219"/>
      <c r="Q47" s="219"/>
      <c r="S47" s="203"/>
      <c r="V47" s="219"/>
      <c r="X47" s="203"/>
      <c r="AA47" s="202"/>
      <c r="AB47" s="202"/>
      <c r="AC47" s="202"/>
      <c r="AD47" s="202"/>
      <c r="AE47" s="202"/>
      <c r="AF47" s="202"/>
      <c r="AG47" s="202"/>
      <c r="AH47" s="202"/>
      <c r="AI47" s="202"/>
      <c r="AJ47" s="202"/>
      <c r="AK47" s="208"/>
    </row>
    <row r="48" spans="1:37" x14ac:dyDescent="0.2">
      <c r="A48" s="71"/>
      <c r="B48" s="109"/>
      <c r="C48" s="58" t="s">
        <v>78</v>
      </c>
      <c r="D48" s="4"/>
      <c r="E48">
        <v>11.840657999999999</v>
      </c>
      <c r="F48" s="185">
        <f t="shared" si="0"/>
        <v>0.96298441564652093</v>
      </c>
      <c r="G48" s="4"/>
      <c r="H48" s="145"/>
      <c r="I48" s="145"/>
      <c r="K48" s="222"/>
      <c r="L48" s="223"/>
      <c r="M48" s="224"/>
      <c r="N48" s="219"/>
      <c r="O48" s="219"/>
      <c r="P48" s="219"/>
      <c r="Q48" s="219"/>
      <c r="S48" s="203"/>
      <c r="V48" s="219"/>
      <c r="X48" s="203"/>
      <c r="AA48" s="202"/>
      <c r="AB48" s="202"/>
      <c r="AC48" s="202"/>
      <c r="AD48" s="202"/>
      <c r="AE48" s="202"/>
      <c r="AF48" s="202"/>
      <c r="AG48" s="202"/>
      <c r="AH48" s="202"/>
      <c r="AI48" s="202"/>
      <c r="AJ48" s="202"/>
      <c r="AK48" s="208"/>
    </row>
    <row r="49" spans="1:37" x14ac:dyDescent="0.2">
      <c r="A49" s="71"/>
      <c r="B49" s="109"/>
      <c r="C49" s="58" t="s">
        <v>79</v>
      </c>
      <c r="D49" s="4"/>
      <c r="E49">
        <v>7.2572130000000001</v>
      </c>
      <c r="F49" s="185">
        <f t="shared" si="0"/>
        <v>0.59021914322897728</v>
      </c>
      <c r="G49" s="4"/>
      <c r="H49" s="145"/>
      <c r="I49" s="145"/>
      <c r="K49" s="222"/>
      <c r="L49" s="223"/>
      <c r="M49" s="224"/>
      <c r="N49" s="219"/>
      <c r="O49" s="219"/>
      <c r="P49" s="219"/>
      <c r="Q49" s="219"/>
      <c r="S49" s="203"/>
      <c r="V49" s="219"/>
      <c r="X49" s="203"/>
      <c r="AA49" s="202"/>
      <c r="AB49" s="202"/>
      <c r="AC49" s="202"/>
      <c r="AD49" s="202"/>
      <c r="AE49" s="202"/>
      <c r="AF49" s="202"/>
      <c r="AG49" s="202"/>
      <c r="AH49" s="202"/>
      <c r="AI49" s="202"/>
      <c r="AJ49" s="202"/>
      <c r="AK49" s="208"/>
    </row>
    <row r="50" spans="1:37" x14ac:dyDescent="0.2">
      <c r="A50" s="71"/>
      <c r="B50" s="109"/>
      <c r="C50" s="58" t="s">
        <v>80</v>
      </c>
      <c r="D50" s="4"/>
      <c r="E50">
        <v>9.7175700000000003</v>
      </c>
      <c r="F50" s="185">
        <f t="shared" si="0"/>
        <v>0.79031659118557118</v>
      </c>
      <c r="G50" s="4"/>
      <c r="H50" s="145"/>
      <c r="I50" s="145"/>
      <c r="K50" s="222"/>
      <c r="L50" s="223"/>
      <c r="M50" s="224"/>
      <c r="N50" s="219"/>
      <c r="O50" s="219"/>
      <c r="P50" s="219"/>
      <c r="Q50" s="219"/>
      <c r="S50" s="203"/>
      <c r="V50" s="219"/>
      <c r="X50" s="203"/>
      <c r="AA50" s="202"/>
      <c r="AB50" s="202"/>
      <c r="AC50" s="202"/>
      <c r="AD50" s="202"/>
      <c r="AE50" s="202"/>
      <c r="AF50" s="202"/>
      <c r="AG50" s="202"/>
      <c r="AH50" s="202"/>
      <c r="AI50" s="160"/>
      <c r="AJ50" s="202"/>
      <c r="AK50" s="202"/>
    </row>
    <row r="51" spans="1:37" x14ac:dyDescent="0.2">
      <c r="A51" s="71"/>
      <c r="B51" s="109"/>
      <c r="C51" s="58" t="s">
        <v>81</v>
      </c>
      <c r="D51" s="4"/>
      <c r="E51">
        <v>9.9775069999999992</v>
      </c>
      <c r="F51" s="185">
        <f t="shared" si="0"/>
        <v>0.81145690957411931</v>
      </c>
      <c r="G51" s="4"/>
      <c r="H51" s="145"/>
      <c r="I51" s="145"/>
      <c r="K51" s="222"/>
      <c r="L51" s="223"/>
      <c r="M51" s="224"/>
      <c r="N51" s="219"/>
      <c r="O51" s="219"/>
      <c r="P51" s="219"/>
      <c r="Q51" s="219"/>
      <c r="S51" s="203"/>
      <c r="V51" s="219"/>
      <c r="X51" s="203"/>
      <c r="AA51" s="202"/>
      <c r="AB51" s="202"/>
      <c r="AC51" s="202"/>
      <c r="AD51" s="202"/>
      <c r="AE51" s="202"/>
      <c r="AF51" s="202"/>
      <c r="AG51" s="202"/>
      <c r="AH51" s="202"/>
      <c r="AI51" s="172"/>
      <c r="AJ51" s="202"/>
      <c r="AK51" s="202"/>
    </row>
    <row r="52" spans="1:37" x14ac:dyDescent="0.2">
      <c r="A52" s="71"/>
      <c r="B52" s="109"/>
      <c r="C52" s="58" t="s">
        <v>82</v>
      </c>
      <c r="D52" s="4"/>
      <c r="E52">
        <v>9.5351440000000007</v>
      </c>
      <c r="F52" s="185">
        <f t="shared" si="0"/>
        <v>0.77548013572771313</v>
      </c>
      <c r="G52" s="4"/>
      <c r="H52" s="145"/>
      <c r="I52" s="145"/>
      <c r="K52" s="222"/>
      <c r="L52" s="223"/>
      <c r="M52" s="224"/>
      <c r="N52" s="219"/>
      <c r="O52" s="219"/>
      <c r="P52" s="219"/>
      <c r="Q52" s="219"/>
      <c r="AA52" s="202"/>
      <c r="AB52" s="202"/>
      <c r="AC52" s="202"/>
      <c r="AD52" s="202"/>
      <c r="AE52" s="202"/>
      <c r="AF52" s="202"/>
      <c r="AG52" s="202"/>
      <c r="AH52" s="202"/>
      <c r="AI52" s="202"/>
      <c r="AJ52" s="202"/>
      <c r="AK52" s="202"/>
    </row>
    <row r="53" spans="1:37" x14ac:dyDescent="0.2">
      <c r="A53" s="71"/>
      <c r="B53" s="70" t="s">
        <v>135</v>
      </c>
      <c r="C53" s="50" t="s">
        <v>83</v>
      </c>
      <c r="D53" s="4"/>
      <c r="E53">
        <v>4.3168160000000002</v>
      </c>
      <c r="F53" s="185">
        <f t="shared" si="0"/>
        <v>0.35108070288100141</v>
      </c>
      <c r="G53" s="4"/>
      <c r="H53" s="145"/>
      <c r="I53" s="145"/>
      <c r="K53" s="222"/>
      <c r="L53" s="223"/>
      <c r="M53" s="224"/>
      <c r="N53" s="219"/>
      <c r="O53" s="219"/>
      <c r="P53" s="219"/>
      <c r="Q53" s="219"/>
      <c r="AA53" s="202"/>
      <c r="AB53" s="202"/>
      <c r="AC53" s="202"/>
      <c r="AD53" s="202"/>
      <c r="AE53" s="202"/>
      <c r="AF53" s="202"/>
      <c r="AG53" s="202"/>
      <c r="AH53" s="202"/>
      <c r="AI53" s="202"/>
      <c r="AJ53" s="202"/>
      <c r="AK53" s="202"/>
    </row>
    <row r="54" spans="1:37" x14ac:dyDescent="0.2">
      <c r="A54" s="71"/>
      <c r="B54" s="70"/>
      <c r="C54" s="50" t="s">
        <v>84</v>
      </c>
      <c r="D54" s="4"/>
      <c r="E54">
        <v>1.019679</v>
      </c>
      <c r="F54" s="185">
        <f t="shared" si="0"/>
        <v>8.2929089410574044E-2</v>
      </c>
      <c r="G54" s="4"/>
      <c r="H54" s="145"/>
      <c r="I54" s="145"/>
      <c r="K54" s="222"/>
      <c r="L54" s="223"/>
      <c r="M54" s="224"/>
      <c r="N54" s="219"/>
      <c r="O54" s="219"/>
      <c r="P54" s="219"/>
      <c r="Q54" s="219"/>
      <c r="V54" s="219"/>
      <c r="X54" s="203"/>
      <c r="AA54" s="202"/>
      <c r="AB54" s="202"/>
      <c r="AC54" s="202"/>
      <c r="AD54" s="202"/>
      <c r="AE54" s="202"/>
      <c r="AF54" s="202"/>
      <c r="AG54" s="202"/>
      <c r="AH54" s="202"/>
      <c r="AI54" s="202"/>
      <c r="AJ54" s="202"/>
      <c r="AK54" s="202"/>
    </row>
    <row r="55" spans="1:37" x14ac:dyDescent="0.2">
      <c r="A55" s="71"/>
      <c r="B55" s="70" t="s">
        <v>136</v>
      </c>
      <c r="C55" s="50" t="s">
        <v>85</v>
      </c>
      <c r="D55" s="4"/>
      <c r="E55">
        <v>0.50099000000000005</v>
      </c>
      <c r="F55" s="185">
        <f t="shared" si="0"/>
        <v>4.0744827052242416E-2</v>
      </c>
      <c r="G55" s="4"/>
      <c r="H55" s="145"/>
      <c r="I55" s="145"/>
      <c r="K55" s="222"/>
      <c r="L55" s="223"/>
      <c r="M55" s="224"/>
      <c r="N55" s="219"/>
      <c r="O55" s="219"/>
      <c r="P55" s="219"/>
      <c r="Q55" s="219"/>
      <c r="V55" s="219"/>
      <c r="X55" s="203"/>
      <c r="AA55" s="202"/>
      <c r="AB55" s="202"/>
      <c r="AC55" s="202"/>
      <c r="AD55" s="202"/>
      <c r="AE55" s="202"/>
      <c r="AF55" s="202"/>
      <c r="AG55" s="202"/>
      <c r="AH55" s="202"/>
      <c r="AI55" s="202"/>
      <c r="AJ55" s="202"/>
      <c r="AK55" s="202"/>
    </row>
    <row r="56" spans="1:37" x14ac:dyDescent="0.2">
      <c r="A56" s="71"/>
      <c r="B56" s="70"/>
      <c r="C56" s="50" t="s">
        <v>86</v>
      </c>
      <c r="D56" s="4"/>
      <c r="E56">
        <v>1.137079</v>
      </c>
      <c r="F56" s="185">
        <f t="shared" si="0"/>
        <v>9.2477069801266992E-2</v>
      </c>
      <c r="G56" s="4"/>
      <c r="H56" s="145"/>
      <c r="I56" s="145"/>
      <c r="K56" s="222"/>
      <c r="L56" s="223"/>
      <c r="M56" s="224"/>
      <c r="N56" s="219"/>
      <c r="O56" s="219"/>
      <c r="P56" s="219"/>
      <c r="Q56" s="219"/>
      <c r="R56" s="219"/>
      <c r="V56" s="219"/>
      <c r="X56" s="203"/>
      <c r="AA56" s="202"/>
      <c r="AB56" s="202"/>
      <c r="AC56" s="202"/>
      <c r="AD56" s="202"/>
      <c r="AE56" s="202"/>
      <c r="AF56" s="202"/>
      <c r="AG56" s="202"/>
      <c r="AH56" s="202"/>
      <c r="AI56" s="202"/>
      <c r="AJ56" s="202"/>
      <c r="AK56" s="202"/>
    </row>
    <row r="57" spans="1:37" x14ac:dyDescent="0.2">
      <c r="A57" s="71"/>
      <c r="B57" s="70" t="s">
        <v>137</v>
      </c>
      <c r="C57" s="50" t="s">
        <v>87</v>
      </c>
      <c r="D57" s="4"/>
      <c r="E57">
        <v>6.1671880000000003</v>
      </c>
      <c r="F57" s="185">
        <f t="shared" si="0"/>
        <v>0.50156891047458996</v>
      </c>
      <c r="G57" s="4"/>
      <c r="H57" s="145"/>
      <c r="I57" s="145"/>
      <c r="K57" s="45"/>
      <c r="L57" s="211"/>
      <c r="M57" s="212"/>
      <c r="N57" s="42"/>
      <c r="O57" s="42"/>
      <c r="P57" s="42"/>
      <c r="Q57" s="42"/>
      <c r="R57" s="210"/>
      <c r="S57" s="210"/>
      <c r="T57" s="209"/>
      <c r="U57" s="209"/>
      <c r="Y57" s="202"/>
      <c r="Z57" s="202"/>
      <c r="AA57" s="202"/>
      <c r="AB57" s="202"/>
      <c r="AC57" s="202"/>
      <c r="AD57" s="202"/>
      <c r="AE57" s="202"/>
      <c r="AF57" s="202"/>
      <c r="AG57" s="202"/>
      <c r="AH57" s="202"/>
      <c r="AI57" s="202"/>
      <c r="AJ57" s="202"/>
      <c r="AK57" s="202"/>
    </row>
    <row r="58" spans="1:37" x14ac:dyDescent="0.2">
      <c r="A58" s="71"/>
      <c r="B58" s="70" t="s">
        <v>138</v>
      </c>
      <c r="C58" s="50" t="s">
        <v>88</v>
      </c>
      <c r="D58" s="4"/>
      <c r="E58">
        <v>10.125398000000001</v>
      </c>
      <c r="F58" s="185">
        <f t="shared" si="0"/>
        <v>0.82348468102181938</v>
      </c>
      <c r="G58" s="4"/>
      <c r="H58" s="145"/>
      <c r="I58" s="145"/>
      <c r="K58" s="45"/>
      <c r="L58" s="211"/>
      <c r="M58" s="212"/>
      <c r="N58" s="42"/>
      <c r="O58" s="42"/>
      <c r="P58" s="42"/>
      <c r="Q58" s="42"/>
      <c r="R58" s="210"/>
      <c r="S58" s="210"/>
      <c r="T58" s="209"/>
      <c r="U58" s="209"/>
      <c r="Y58" s="202"/>
      <c r="Z58" s="202"/>
      <c r="AA58" s="202"/>
      <c r="AB58" s="202"/>
      <c r="AC58" s="202"/>
      <c r="AD58" s="202"/>
      <c r="AE58" s="202"/>
      <c r="AF58" s="202"/>
      <c r="AG58" s="202"/>
      <c r="AH58" s="202"/>
      <c r="AI58" s="202"/>
      <c r="AJ58" s="202"/>
      <c r="AK58" s="202"/>
    </row>
    <row r="59" spans="1:37" x14ac:dyDescent="0.2">
      <c r="A59" s="71"/>
      <c r="B59" s="70"/>
      <c r="C59" s="50" t="s">
        <v>89</v>
      </c>
      <c r="D59" s="4"/>
      <c r="E59">
        <v>7.8823109999999996</v>
      </c>
      <c r="F59" s="185">
        <f t="shared" si="0"/>
        <v>0.64105750307788167</v>
      </c>
      <c r="G59" s="4"/>
      <c r="H59" s="145"/>
      <c r="I59" s="145"/>
      <c r="K59" s="45"/>
      <c r="L59" s="211"/>
      <c r="M59" s="212"/>
      <c r="N59" s="42"/>
      <c r="O59" s="42"/>
      <c r="P59" s="42"/>
      <c r="Q59" s="42"/>
      <c r="R59" s="210"/>
      <c r="S59" s="210"/>
      <c r="T59" s="209"/>
      <c r="U59" s="209"/>
      <c r="V59" s="42"/>
      <c r="W59" s="202"/>
      <c r="X59" s="202"/>
      <c r="Y59" s="202"/>
      <c r="Z59" s="202"/>
      <c r="AA59" s="202"/>
      <c r="AB59" s="202"/>
      <c r="AC59" s="202"/>
      <c r="AD59" s="202"/>
      <c r="AE59" s="202"/>
      <c r="AF59" s="202"/>
      <c r="AG59" s="202"/>
      <c r="AH59" s="202"/>
      <c r="AI59" s="202"/>
      <c r="AJ59" s="202"/>
      <c r="AK59" s="202"/>
    </row>
    <row r="60" spans="1:37" x14ac:dyDescent="0.2">
      <c r="A60" s="71"/>
      <c r="B60" s="70" t="s">
        <v>139</v>
      </c>
      <c r="C60" s="50" t="s">
        <v>90</v>
      </c>
      <c r="D60" s="4"/>
      <c r="E60">
        <v>4.0566319999999996</v>
      </c>
      <c r="F60" s="185">
        <f t="shared" si="0"/>
        <v>0.329920296322466</v>
      </c>
      <c r="G60" s="4"/>
      <c r="H60" s="145"/>
      <c r="I60" s="145"/>
      <c r="K60" s="45"/>
      <c r="L60" s="211"/>
      <c r="M60" s="212"/>
      <c r="N60" s="42"/>
      <c r="O60" s="42"/>
      <c r="P60" s="42"/>
      <c r="Q60" s="42"/>
      <c r="R60" s="210"/>
      <c r="S60" s="210"/>
      <c r="T60" s="209"/>
      <c r="U60" s="209"/>
      <c r="V60" s="42"/>
      <c r="W60" s="202"/>
      <c r="X60" s="202"/>
      <c r="Y60" s="202"/>
      <c r="Z60" s="202"/>
      <c r="AA60" s="202"/>
      <c r="AB60" s="202"/>
      <c r="AC60" s="202"/>
      <c r="AD60" s="202"/>
      <c r="AE60" s="202"/>
      <c r="AF60" s="202"/>
      <c r="AG60" s="202"/>
      <c r="AH60" s="202"/>
      <c r="AI60" s="202"/>
      <c r="AJ60" s="202"/>
      <c r="AK60" s="202"/>
    </row>
    <row r="61" spans="1:37" x14ac:dyDescent="0.2">
      <c r="A61" s="71"/>
      <c r="B61" s="70"/>
      <c r="C61" s="50" t="s">
        <v>91</v>
      </c>
      <c r="D61" s="4"/>
      <c r="E61">
        <v>3.74403</v>
      </c>
      <c r="F61" s="185">
        <f t="shared" si="0"/>
        <v>0.30449680598097201</v>
      </c>
      <c r="G61" s="4"/>
      <c r="H61" s="145"/>
      <c r="I61" s="145"/>
      <c r="K61" s="45"/>
      <c r="L61" s="211"/>
      <c r="M61" s="212"/>
      <c r="N61" s="42"/>
      <c r="O61" s="42"/>
      <c r="P61" s="42"/>
      <c r="Q61" s="42"/>
      <c r="R61" s="210"/>
      <c r="S61" s="210"/>
      <c r="T61" s="209"/>
      <c r="U61" s="209"/>
      <c r="V61" s="42"/>
      <c r="W61" s="202"/>
      <c r="X61" s="202"/>
      <c r="Y61" s="202"/>
      <c r="Z61" s="202"/>
      <c r="AA61" s="202"/>
      <c r="AB61" s="202"/>
      <c r="AC61" s="202"/>
      <c r="AD61" s="202"/>
      <c r="AE61" s="202"/>
      <c r="AF61" s="202"/>
      <c r="AG61" s="202"/>
      <c r="AH61" s="202"/>
      <c r="AI61" s="202"/>
      <c r="AJ61" s="202"/>
      <c r="AK61" s="202"/>
    </row>
    <row r="62" spans="1:37" x14ac:dyDescent="0.2">
      <c r="A62" s="71"/>
      <c r="B62" s="70" t="s">
        <v>140</v>
      </c>
      <c r="C62" s="50" t="s">
        <v>92</v>
      </c>
      <c r="D62" s="4"/>
      <c r="E62">
        <v>1.588713</v>
      </c>
      <c r="F62" s="185">
        <f t="shared" si="0"/>
        <v>0.12920784131549373</v>
      </c>
      <c r="G62" s="4"/>
      <c r="H62" s="145"/>
      <c r="I62" s="145"/>
      <c r="K62" s="45"/>
      <c r="L62" s="211"/>
      <c r="M62" s="212"/>
      <c r="N62" s="42"/>
      <c r="O62" s="42"/>
      <c r="P62" s="42"/>
      <c r="Q62" s="42"/>
      <c r="R62" s="210"/>
      <c r="S62" s="210"/>
      <c r="T62" s="209"/>
      <c r="U62" s="209"/>
      <c r="V62" s="42"/>
      <c r="W62" s="202"/>
      <c r="X62" s="202"/>
      <c r="Y62" s="202"/>
      <c r="Z62" s="202"/>
      <c r="AA62" s="202"/>
      <c r="AB62" s="202"/>
      <c r="AC62" s="202"/>
      <c r="AD62" s="202"/>
      <c r="AE62" s="202"/>
      <c r="AF62" s="202"/>
      <c r="AG62" s="202"/>
      <c r="AH62" s="202"/>
      <c r="AI62" s="202"/>
      <c r="AJ62" s="202"/>
      <c r="AK62" s="202"/>
    </row>
    <row r="63" spans="1:37" x14ac:dyDescent="0.2">
      <c r="A63" s="71"/>
      <c r="B63" s="70" t="s">
        <v>141</v>
      </c>
      <c r="C63" s="50" t="s">
        <v>59</v>
      </c>
      <c r="D63" s="4"/>
      <c r="E63">
        <v>0.20214799999999999</v>
      </c>
      <c r="F63" s="185">
        <f t="shared" si="0"/>
        <v>1.6440418569146489E-2</v>
      </c>
      <c r="G63" s="4"/>
      <c r="H63" s="145"/>
      <c r="I63" s="145"/>
      <c r="K63" s="45"/>
      <c r="L63" s="211"/>
      <c r="M63" s="212"/>
      <c r="N63" s="42"/>
      <c r="O63" s="42"/>
      <c r="P63" s="42"/>
      <c r="Q63" s="42"/>
      <c r="R63" s="210"/>
      <c r="S63" s="210"/>
      <c r="T63" s="209"/>
      <c r="U63" s="209"/>
      <c r="V63" s="42"/>
      <c r="W63" s="202"/>
      <c r="X63" s="202"/>
      <c r="Y63" s="202"/>
      <c r="Z63" s="202"/>
      <c r="AA63" s="202"/>
      <c r="AB63" s="202"/>
      <c r="AC63" s="202"/>
      <c r="AD63" s="202"/>
      <c r="AE63" s="202"/>
      <c r="AF63" s="202"/>
      <c r="AG63" s="202"/>
      <c r="AH63" s="202"/>
      <c r="AI63" s="202"/>
      <c r="AJ63" s="202"/>
      <c r="AK63" s="202"/>
    </row>
    <row r="64" spans="1:37" x14ac:dyDescent="0.2">
      <c r="A64" s="71"/>
      <c r="B64" s="70"/>
      <c r="C64" s="50" t="s">
        <v>60</v>
      </c>
      <c r="D64" s="4"/>
      <c r="E64" s="185">
        <v>0</v>
      </c>
      <c r="F64" s="185">
        <f t="shared" si="0"/>
        <v>0</v>
      </c>
      <c r="G64" s="4"/>
      <c r="H64" s="145"/>
      <c r="I64" s="145"/>
      <c r="K64" s="45"/>
      <c r="L64" s="211"/>
      <c r="M64" s="212"/>
      <c r="N64" s="42"/>
      <c r="O64" s="42"/>
      <c r="P64" s="42"/>
      <c r="Q64" s="42"/>
      <c r="R64" s="210"/>
      <c r="S64" s="210"/>
      <c r="T64" s="209"/>
      <c r="U64" s="209"/>
      <c r="V64" s="42"/>
      <c r="W64" s="202"/>
      <c r="X64" s="202"/>
      <c r="Y64" s="202"/>
      <c r="Z64" s="202"/>
      <c r="AA64" s="202"/>
      <c r="AB64" s="202"/>
      <c r="AC64" s="202"/>
      <c r="AD64" s="202"/>
      <c r="AE64" s="202"/>
      <c r="AF64" s="202"/>
      <c r="AG64" s="202"/>
      <c r="AH64" s="202"/>
      <c r="AI64" s="202"/>
      <c r="AJ64" s="202"/>
      <c r="AK64" s="202"/>
    </row>
    <row r="65" spans="1:37" x14ac:dyDescent="0.2">
      <c r="A65" s="71"/>
      <c r="B65" s="70" t="s">
        <v>142</v>
      </c>
      <c r="C65" s="50" t="s">
        <v>93</v>
      </c>
      <c r="D65" s="4"/>
      <c r="E65">
        <v>3.8112379999999999</v>
      </c>
      <c r="F65" s="185">
        <f t="shared" si="0"/>
        <v>0.30996274010446173</v>
      </c>
      <c r="G65" s="4"/>
      <c r="H65" s="145"/>
      <c r="I65" s="145"/>
      <c r="K65" s="45"/>
      <c r="L65" s="211"/>
      <c r="M65" s="212"/>
      <c r="N65" s="42"/>
      <c r="O65" s="42"/>
      <c r="P65" s="42"/>
      <c r="Q65" s="42"/>
      <c r="R65" s="210"/>
      <c r="S65" s="210"/>
      <c r="T65" s="209"/>
      <c r="U65" s="209"/>
      <c r="V65" s="42"/>
      <c r="W65" s="202"/>
      <c r="X65" s="202"/>
      <c r="Y65" s="202"/>
      <c r="Z65" s="202"/>
      <c r="AA65" s="202"/>
      <c r="AB65" s="202"/>
      <c r="AC65" s="202"/>
      <c r="AD65" s="202"/>
      <c r="AE65" s="202"/>
      <c r="AF65" s="202"/>
      <c r="AG65" s="202"/>
      <c r="AH65" s="202"/>
      <c r="AI65" s="202"/>
      <c r="AJ65" s="202"/>
      <c r="AK65" s="202"/>
    </row>
    <row r="66" spans="1:37" x14ac:dyDescent="0.2">
      <c r="A66" s="71"/>
      <c r="B66" s="70"/>
      <c r="C66" s="50" t="s">
        <v>94</v>
      </c>
      <c r="D66" s="4"/>
      <c r="E66">
        <v>2.0073249999999998</v>
      </c>
      <c r="F66" s="185">
        <f t="shared" si="0"/>
        <v>0.16325297902681191</v>
      </c>
      <c r="G66" s="4"/>
      <c r="H66" s="145"/>
      <c r="I66" s="145"/>
      <c r="K66" s="45"/>
      <c r="L66" s="211"/>
      <c r="M66" s="212"/>
      <c r="N66" s="42"/>
      <c r="O66" s="42"/>
      <c r="P66" s="42"/>
      <c r="Q66" s="42"/>
      <c r="R66" s="210"/>
      <c r="S66" s="210"/>
      <c r="T66" s="209"/>
      <c r="U66" s="209"/>
      <c r="V66" s="42"/>
      <c r="W66" s="202"/>
      <c r="X66" s="202"/>
      <c r="Y66" s="202"/>
      <c r="Z66" s="202"/>
      <c r="AA66" s="202"/>
      <c r="AB66" s="202"/>
      <c r="AC66" s="202"/>
      <c r="AD66" s="202"/>
      <c r="AE66" s="202"/>
      <c r="AF66" s="202"/>
      <c r="AG66" s="202"/>
      <c r="AH66" s="202"/>
      <c r="AI66" s="202"/>
      <c r="AJ66" s="202"/>
      <c r="AK66" s="202"/>
    </row>
    <row r="67" spans="1:37" x14ac:dyDescent="0.2">
      <c r="A67" s="71"/>
      <c r="B67" s="70" t="s">
        <v>143</v>
      </c>
      <c r="C67" s="50" t="s">
        <v>95</v>
      </c>
      <c r="D67" s="4"/>
      <c r="E67">
        <v>7.4391080000000001</v>
      </c>
      <c r="F67" s="185">
        <f t="shared" si="0"/>
        <v>0.60501241318779408</v>
      </c>
      <c r="G67" s="4"/>
      <c r="H67" s="145"/>
      <c r="I67" s="145"/>
      <c r="K67" s="45"/>
      <c r="L67" s="211"/>
      <c r="M67" s="212"/>
      <c r="N67" s="42"/>
      <c r="O67" s="42"/>
      <c r="P67" s="42"/>
      <c r="Q67" s="42"/>
      <c r="R67" s="210"/>
      <c r="S67" s="210"/>
      <c r="T67" s="209"/>
      <c r="U67" s="209"/>
      <c r="V67" s="42"/>
      <c r="W67" s="202"/>
      <c r="X67" s="202"/>
      <c r="Y67" s="202"/>
      <c r="Z67" s="202"/>
      <c r="AA67" s="202"/>
      <c r="AB67" s="202"/>
      <c r="AC67" s="202"/>
      <c r="AD67" s="202"/>
      <c r="AE67" s="202"/>
      <c r="AF67" s="202"/>
      <c r="AG67" s="202"/>
      <c r="AH67" s="202"/>
      <c r="AI67" s="202"/>
      <c r="AJ67" s="202"/>
      <c r="AK67" s="202"/>
    </row>
    <row r="68" spans="1:37" x14ac:dyDescent="0.2">
      <c r="A68" s="71"/>
      <c r="B68" s="110" t="s">
        <v>144</v>
      </c>
      <c r="C68" s="59" t="s">
        <v>96</v>
      </c>
      <c r="D68" s="4"/>
      <c r="E68" s="15">
        <v>0</v>
      </c>
      <c r="F68" s="185">
        <f t="shared" si="0"/>
        <v>0</v>
      </c>
      <c r="G68" s="4"/>
      <c r="H68" s="145"/>
      <c r="I68" s="145"/>
      <c r="K68" s="45"/>
      <c r="L68" s="211"/>
      <c r="M68" s="212"/>
      <c r="N68" s="42"/>
      <c r="O68" s="42"/>
      <c r="P68" s="42"/>
      <c r="Q68" s="42"/>
      <c r="R68" s="210"/>
      <c r="S68" s="210"/>
      <c r="T68" s="209"/>
      <c r="U68" s="209"/>
      <c r="V68" s="42"/>
      <c r="W68" s="202"/>
      <c r="X68" s="202"/>
      <c r="Y68" s="202"/>
      <c r="Z68" s="202"/>
      <c r="AA68" s="202"/>
      <c r="AB68" s="202"/>
      <c r="AC68" s="202"/>
      <c r="AD68" s="202"/>
      <c r="AE68" s="202"/>
      <c r="AF68" s="202"/>
      <c r="AG68" s="202"/>
      <c r="AH68" s="202"/>
      <c r="AI68" s="202"/>
      <c r="AJ68" s="202"/>
      <c r="AK68" s="202"/>
    </row>
    <row r="69" spans="1:37" x14ac:dyDescent="0.2">
      <c r="A69" s="71"/>
      <c r="B69" s="110"/>
      <c r="C69" s="59" t="s">
        <v>97</v>
      </c>
      <c r="D69" s="4"/>
      <c r="E69">
        <v>3.2717000000000003E-2</v>
      </c>
      <c r="F69" s="185">
        <f t="shared" si="0"/>
        <v>2.660828572762361E-3</v>
      </c>
      <c r="G69" s="4"/>
      <c r="H69" s="145"/>
      <c r="I69" s="145"/>
      <c r="K69" s="45"/>
      <c r="L69" s="211"/>
      <c r="M69" s="212"/>
      <c r="N69" s="42"/>
      <c r="O69" s="42"/>
      <c r="P69" s="42"/>
      <c r="Q69" s="42"/>
      <c r="R69" s="210"/>
      <c r="S69" s="210"/>
      <c r="T69" s="209"/>
      <c r="U69" s="209"/>
      <c r="V69" s="42"/>
      <c r="W69" s="202"/>
      <c r="X69" s="202"/>
      <c r="Y69" s="202"/>
      <c r="Z69" s="202"/>
      <c r="AA69" s="202"/>
      <c r="AB69" s="202"/>
      <c r="AC69" s="202"/>
      <c r="AD69" s="202"/>
      <c r="AE69" s="202"/>
      <c r="AF69" s="202"/>
      <c r="AG69" s="202"/>
      <c r="AH69" s="202"/>
      <c r="AI69" s="202"/>
      <c r="AJ69" s="202"/>
      <c r="AK69" s="202"/>
    </row>
    <row r="70" spans="1:37" x14ac:dyDescent="0.2">
      <c r="A70" s="71"/>
      <c r="B70" s="110"/>
      <c r="C70" s="59" t="s">
        <v>98</v>
      </c>
      <c r="D70" s="4"/>
      <c r="E70">
        <v>0.52574299999999996</v>
      </c>
      <c r="F70" s="185">
        <f t="shared" si="0"/>
        <v>4.2757954468007509E-2</v>
      </c>
      <c r="G70" s="4"/>
      <c r="H70" s="145"/>
      <c r="I70" s="145"/>
      <c r="K70" s="45"/>
      <c r="L70" s="211"/>
      <c r="M70" s="212"/>
      <c r="N70" s="42"/>
      <c r="O70" s="42"/>
      <c r="P70" s="42"/>
      <c r="Q70" s="42"/>
      <c r="R70" s="210"/>
      <c r="S70" s="210"/>
      <c r="T70" s="209"/>
      <c r="U70" s="209"/>
      <c r="V70" s="42"/>
      <c r="W70" s="202"/>
      <c r="X70" s="202"/>
      <c r="Y70" s="202"/>
      <c r="Z70" s="202"/>
      <c r="AA70" s="202"/>
      <c r="AB70" s="202"/>
      <c r="AC70" s="202"/>
      <c r="AD70" s="202"/>
      <c r="AE70" s="202"/>
      <c r="AF70" s="202"/>
      <c r="AG70" s="202"/>
      <c r="AH70" s="202"/>
      <c r="AI70" s="202"/>
      <c r="AJ70" s="202"/>
      <c r="AK70" s="202"/>
    </row>
    <row r="71" spans="1:37" x14ac:dyDescent="0.2">
      <c r="A71" s="71"/>
      <c r="B71" s="110"/>
      <c r="C71" s="59" t="s">
        <v>99</v>
      </c>
      <c r="D71" s="4"/>
      <c r="E71">
        <v>2.7160099999999998</v>
      </c>
      <c r="F71" s="185">
        <f t="shared" si="0"/>
        <v>0.22088935452236755</v>
      </c>
      <c r="G71" s="4"/>
      <c r="H71" s="145"/>
      <c r="I71" s="145"/>
      <c r="K71" s="45"/>
      <c r="L71" s="211"/>
      <c r="M71" s="212"/>
      <c r="N71" s="42"/>
      <c r="O71" s="42"/>
      <c r="P71" s="42"/>
      <c r="Q71" s="42"/>
      <c r="R71" s="210"/>
      <c r="S71" s="210"/>
      <c r="T71" s="209"/>
      <c r="U71" s="209"/>
      <c r="V71" s="42"/>
      <c r="W71" s="202"/>
      <c r="X71" s="202"/>
      <c r="Y71" s="202"/>
      <c r="Z71" s="202"/>
      <c r="AA71" s="202"/>
      <c r="AB71" s="202"/>
      <c r="AC71" s="202"/>
      <c r="AD71" s="202"/>
      <c r="AE71" s="202"/>
      <c r="AF71" s="202"/>
      <c r="AG71" s="202"/>
      <c r="AH71" s="202"/>
      <c r="AI71" s="202"/>
      <c r="AJ71" s="202"/>
      <c r="AK71" s="202"/>
    </row>
    <row r="72" spans="1:37" x14ac:dyDescent="0.2">
      <c r="A72" s="71"/>
      <c r="B72" s="84" t="s">
        <v>145</v>
      </c>
      <c r="C72" s="60" t="s">
        <v>100</v>
      </c>
      <c r="D72" s="4"/>
      <c r="E72" s="15"/>
      <c r="F72" s="185">
        <f t="shared" si="0"/>
        <v>0</v>
      </c>
      <c r="G72" s="4"/>
      <c r="H72" s="145"/>
      <c r="I72" s="145"/>
      <c r="K72" s="45"/>
      <c r="L72" s="211"/>
      <c r="M72" s="212"/>
      <c r="N72" s="42"/>
      <c r="O72" s="42"/>
      <c r="P72" s="42"/>
      <c r="Q72" s="42"/>
      <c r="R72" s="210"/>
      <c r="S72" s="210"/>
      <c r="T72" s="209"/>
      <c r="U72" s="209"/>
      <c r="V72" s="42"/>
      <c r="W72" s="202"/>
      <c r="X72" s="202"/>
      <c r="Y72" s="202"/>
      <c r="Z72" s="202"/>
      <c r="AA72" s="202"/>
      <c r="AB72" s="202"/>
      <c r="AC72" s="202"/>
      <c r="AD72" s="202"/>
      <c r="AE72" s="202"/>
      <c r="AF72" s="202"/>
      <c r="AG72" s="202"/>
      <c r="AH72" s="202"/>
      <c r="AI72" s="202"/>
      <c r="AJ72" s="202"/>
      <c r="AK72" s="202"/>
    </row>
    <row r="73" spans="1:37" ht="68" x14ac:dyDescent="0.2">
      <c r="A73" s="71"/>
      <c r="B73" s="111" t="s">
        <v>146</v>
      </c>
      <c r="C73" s="61" t="s">
        <v>101</v>
      </c>
      <c r="D73" s="4"/>
      <c r="E73">
        <v>1.07687</v>
      </c>
      <c r="F73" s="185">
        <f t="shared" si="0"/>
        <v>8.7580354713164513E-2</v>
      </c>
      <c r="G73" s="4"/>
      <c r="H73" s="145"/>
      <c r="I73" s="145"/>
      <c r="K73" s="45"/>
      <c r="L73" s="211"/>
      <c r="M73" s="212"/>
      <c r="N73" s="42"/>
      <c r="O73" s="42"/>
      <c r="P73" s="42"/>
      <c r="Q73" s="42"/>
      <c r="R73" s="210"/>
      <c r="S73" s="210"/>
      <c r="T73" s="209"/>
      <c r="U73" s="209"/>
      <c r="V73" s="42"/>
      <c r="W73" s="202"/>
      <c r="X73" s="202"/>
      <c r="Y73" s="202"/>
      <c r="Z73" s="202"/>
      <c r="AA73" s="202"/>
      <c r="AB73" s="202"/>
      <c r="AC73" s="202"/>
      <c r="AD73" s="202"/>
      <c r="AE73" s="202"/>
      <c r="AF73" s="202"/>
      <c r="AG73" s="202"/>
      <c r="AH73" s="202"/>
      <c r="AI73" s="202"/>
      <c r="AJ73" s="202"/>
      <c r="AK73" s="202"/>
    </row>
    <row r="74" spans="1:37" x14ac:dyDescent="0.2">
      <c r="A74" s="71"/>
      <c r="B74" s="111"/>
      <c r="C74" s="61" t="s">
        <v>102</v>
      </c>
      <c r="D74" s="4"/>
      <c r="E74">
        <v>0.74679700000000004</v>
      </c>
      <c r="F74" s="185">
        <f t="shared" si="0"/>
        <v>6.0735971991723349E-2</v>
      </c>
      <c r="G74" s="4"/>
      <c r="H74" s="145"/>
      <c r="I74" s="145"/>
      <c r="K74" s="45"/>
      <c r="L74" s="211"/>
      <c r="M74" s="212"/>
      <c r="N74" s="42"/>
      <c r="O74" s="42"/>
      <c r="P74" s="42"/>
      <c r="Q74" s="42"/>
      <c r="R74" s="210"/>
      <c r="S74" s="210"/>
      <c r="T74" s="209"/>
      <c r="U74" s="209"/>
      <c r="V74" s="42"/>
      <c r="W74" s="202"/>
      <c r="X74" s="202"/>
      <c r="Y74" s="202"/>
      <c r="Z74" s="202"/>
      <c r="AA74" s="202"/>
      <c r="AB74" s="202"/>
      <c r="AC74" s="202"/>
      <c r="AD74" s="202"/>
      <c r="AE74" s="202"/>
      <c r="AF74" s="202"/>
      <c r="AG74" s="202"/>
      <c r="AH74" s="202"/>
      <c r="AI74" s="202"/>
      <c r="AJ74" s="202"/>
      <c r="AK74" s="202"/>
    </row>
    <row r="75" spans="1:37" x14ac:dyDescent="0.2">
      <c r="A75" s="71"/>
      <c r="B75" s="111"/>
      <c r="C75" s="61" t="s">
        <v>103</v>
      </c>
      <c r="D75" s="4"/>
      <c r="E75">
        <v>1.061442</v>
      </c>
      <c r="F75" s="185">
        <f t="shared" si="0"/>
        <v>8.6325616710885039E-2</v>
      </c>
      <c r="G75" s="4"/>
      <c r="H75" s="145"/>
      <c r="I75" s="145"/>
      <c r="K75" s="45"/>
      <c r="L75" s="211"/>
      <c r="M75" s="212"/>
      <c r="N75" s="42"/>
      <c r="O75" s="42"/>
      <c r="P75" s="42"/>
      <c r="Q75" s="42"/>
      <c r="R75" s="210"/>
      <c r="S75" s="210"/>
      <c r="T75" s="209"/>
      <c r="U75" s="209"/>
      <c r="V75" s="42"/>
      <c r="W75" s="202"/>
      <c r="X75" s="202"/>
      <c r="Y75" s="202"/>
      <c r="Z75" s="202"/>
      <c r="AA75" s="202"/>
      <c r="AB75" s="202"/>
      <c r="AC75" s="202"/>
      <c r="AD75" s="202"/>
      <c r="AE75" s="202"/>
      <c r="AF75" s="202"/>
      <c r="AG75" s="202"/>
      <c r="AH75" s="202"/>
      <c r="AI75" s="202"/>
      <c r="AJ75" s="202"/>
      <c r="AK75" s="202"/>
    </row>
    <row r="76" spans="1:37" x14ac:dyDescent="0.2">
      <c r="A76" s="71"/>
      <c r="B76" s="111"/>
      <c r="C76" s="61" t="s">
        <v>104</v>
      </c>
      <c r="D76" s="4"/>
      <c r="E76">
        <v>0.695824</v>
      </c>
      <c r="F76" s="185">
        <f t="shared" si="0"/>
        <v>5.6590408069621199E-2</v>
      </c>
      <c r="G76" s="4"/>
      <c r="H76" s="145"/>
      <c r="I76" s="145"/>
      <c r="K76" s="45"/>
      <c r="L76" s="211"/>
      <c r="M76" s="212"/>
      <c r="N76" s="42"/>
      <c r="O76" s="42"/>
      <c r="P76" s="42"/>
      <c r="Q76" s="42"/>
      <c r="R76" s="210"/>
      <c r="S76" s="210"/>
      <c r="T76" s="209"/>
      <c r="U76" s="209"/>
      <c r="V76" s="42"/>
      <c r="W76" s="202"/>
      <c r="X76" s="202"/>
      <c r="Y76" s="202"/>
      <c r="Z76" s="202"/>
      <c r="AA76" s="202"/>
      <c r="AB76" s="202"/>
      <c r="AC76" s="202"/>
      <c r="AD76" s="202"/>
      <c r="AE76" s="202"/>
      <c r="AF76" s="202"/>
      <c r="AG76" s="202"/>
      <c r="AH76" s="202"/>
      <c r="AI76" s="202"/>
      <c r="AJ76" s="202"/>
      <c r="AK76" s="202"/>
    </row>
    <row r="77" spans="1:37" ht="85" x14ac:dyDescent="0.2">
      <c r="A77" s="71"/>
      <c r="B77" s="112" t="s">
        <v>147</v>
      </c>
      <c r="C77" s="62" t="s">
        <v>105</v>
      </c>
      <c r="D77" s="4"/>
      <c r="E77">
        <v>3.0417329999999998</v>
      </c>
      <c r="F77" s="185">
        <f t="shared" si="0"/>
        <v>0.24737995773188781</v>
      </c>
      <c r="G77" s="4"/>
      <c r="H77" s="145"/>
      <c r="I77" s="145"/>
      <c r="K77" s="45"/>
      <c r="L77" s="211"/>
      <c r="M77" s="212"/>
      <c r="N77" s="42"/>
      <c r="O77" s="42"/>
      <c r="P77" s="42"/>
      <c r="Q77" s="42"/>
      <c r="R77" s="210"/>
      <c r="S77" s="210"/>
      <c r="T77" s="209"/>
      <c r="U77" s="209"/>
      <c r="V77" s="42"/>
      <c r="W77" s="202"/>
      <c r="X77" s="202"/>
      <c r="Y77" s="202"/>
      <c r="Z77" s="202"/>
      <c r="AA77" s="202"/>
      <c r="AB77" s="202"/>
      <c r="AC77" s="202"/>
      <c r="AD77" s="202"/>
      <c r="AE77" s="202"/>
      <c r="AF77" s="202"/>
      <c r="AG77" s="202"/>
      <c r="AH77" s="202"/>
      <c r="AI77" s="202"/>
      <c r="AJ77" s="202"/>
      <c r="AK77" s="202"/>
    </row>
    <row r="78" spans="1:37" x14ac:dyDescent="0.2">
      <c r="A78" s="71"/>
      <c r="B78" s="113"/>
      <c r="C78" s="62" t="s">
        <v>106</v>
      </c>
      <c r="D78" s="4"/>
      <c r="E78">
        <v>6.8123000000000003E-2</v>
      </c>
      <c r="F78" s="185">
        <f t="shared" si="0"/>
        <v>5.5403498139282425E-3</v>
      </c>
      <c r="G78" s="4"/>
      <c r="H78" s="145"/>
      <c r="I78" s="145"/>
      <c r="K78" s="45"/>
      <c r="L78" s="211"/>
      <c r="M78" s="212"/>
      <c r="N78" s="42"/>
      <c r="O78" s="42"/>
      <c r="P78" s="42"/>
      <c r="Q78" s="42"/>
      <c r="R78" s="210"/>
      <c r="S78" s="210"/>
      <c r="T78" s="209"/>
      <c r="U78" s="209"/>
      <c r="V78" s="42"/>
      <c r="W78" s="202"/>
      <c r="X78" s="202"/>
      <c r="Y78" s="202"/>
      <c r="Z78" s="202"/>
      <c r="AA78" s="202"/>
      <c r="AB78" s="202"/>
      <c r="AC78" s="202"/>
      <c r="AD78" s="202"/>
      <c r="AE78" s="202"/>
      <c r="AF78" s="202"/>
      <c r="AG78" s="202"/>
      <c r="AH78" s="202"/>
      <c r="AI78" s="202"/>
      <c r="AJ78" s="202"/>
      <c r="AK78" s="202"/>
    </row>
    <row r="79" spans="1:37" ht="68" x14ac:dyDescent="0.2">
      <c r="A79" s="71"/>
      <c r="B79" s="114" t="s">
        <v>148</v>
      </c>
      <c r="C79" s="63" t="s">
        <v>88</v>
      </c>
      <c r="D79" s="4"/>
      <c r="E79">
        <v>10.125398000000001</v>
      </c>
      <c r="F79" s="185">
        <f t="shared" si="0"/>
        <v>0.82348468102181938</v>
      </c>
      <c r="G79" s="4"/>
      <c r="H79" s="145"/>
      <c r="I79" s="145"/>
      <c r="K79" s="45"/>
      <c r="L79" s="211"/>
      <c r="M79" s="212"/>
      <c r="N79" s="42"/>
      <c r="O79" s="42"/>
      <c r="P79" s="42"/>
      <c r="Q79" s="42"/>
      <c r="R79" s="210"/>
      <c r="S79" s="210"/>
      <c r="T79" s="209"/>
      <c r="U79" s="209"/>
      <c r="V79" s="42"/>
      <c r="W79" s="202"/>
      <c r="X79" s="202"/>
      <c r="Y79" s="202"/>
      <c r="Z79" s="202"/>
      <c r="AA79" s="202"/>
      <c r="AB79" s="202"/>
      <c r="AC79" s="202"/>
      <c r="AD79" s="202"/>
      <c r="AE79" s="202"/>
      <c r="AF79" s="202"/>
      <c r="AG79" s="202"/>
      <c r="AH79" s="202"/>
      <c r="AI79" s="202"/>
      <c r="AJ79" s="202"/>
      <c r="AK79" s="202"/>
    </row>
    <row r="80" spans="1:37" x14ac:dyDescent="0.2">
      <c r="A80" s="71"/>
      <c r="B80" s="115"/>
      <c r="C80" s="63" t="s">
        <v>89</v>
      </c>
      <c r="D80" s="4"/>
      <c r="E80">
        <v>7.8823109999999996</v>
      </c>
      <c r="F80" s="185">
        <f t="shared" si="0"/>
        <v>0.64105750307788167</v>
      </c>
      <c r="G80" s="4"/>
      <c r="H80" s="145"/>
      <c r="I80" s="145"/>
      <c r="K80" s="45"/>
      <c r="L80" s="211"/>
      <c r="M80" s="212"/>
      <c r="N80" s="42"/>
      <c r="O80" s="42"/>
      <c r="P80" s="42"/>
      <c r="Q80" s="42"/>
      <c r="R80" s="210"/>
      <c r="S80" s="210"/>
      <c r="T80" s="209"/>
      <c r="U80" s="209"/>
      <c r="V80" s="42"/>
      <c r="W80" s="202"/>
      <c r="X80" s="202"/>
      <c r="Y80" s="202"/>
      <c r="Z80" s="202"/>
      <c r="AA80" s="202"/>
      <c r="AB80" s="202"/>
      <c r="AC80" s="202"/>
      <c r="AD80" s="202"/>
      <c r="AE80" s="202"/>
      <c r="AF80" s="202"/>
      <c r="AG80" s="202"/>
      <c r="AH80" s="202"/>
      <c r="AI80" s="202"/>
      <c r="AJ80" s="202"/>
      <c r="AK80" s="202"/>
    </row>
    <row r="81" spans="1:37" ht="51" x14ac:dyDescent="0.2">
      <c r="A81" s="71"/>
      <c r="B81" s="116" t="s">
        <v>149</v>
      </c>
      <c r="C81" s="64" t="s">
        <v>107</v>
      </c>
      <c r="D81" s="4"/>
      <c r="E81">
        <v>5.3417159999999999</v>
      </c>
      <c r="F81" s="185">
        <f t="shared" ref="F81" si="4">E81/E$11</f>
        <v>0.43443440903450398</v>
      </c>
      <c r="G81" s="4"/>
      <c r="H81" s="145"/>
      <c r="I81" s="145"/>
      <c r="K81" s="45"/>
      <c r="L81" s="211"/>
      <c r="M81" s="212"/>
      <c r="N81" s="42"/>
      <c r="O81" s="42"/>
      <c r="P81" s="42"/>
      <c r="Q81" s="42"/>
      <c r="R81" s="210"/>
      <c r="S81" s="210"/>
      <c r="T81" s="209"/>
      <c r="U81" s="209"/>
      <c r="V81" s="42"/>
      <c r="W81" s="202"/>
      <c r="X81" s="202"/>
      <c r="Y81" s="202"/>
      <c r="Z81" s="202"/>
      <c r="AA81" s="202"/>
      <c r="AB81" s="202"/>
      <c r="AC81" s="202"/>
      <c r="AD81" s="202"/>
      <c r="AE81" s="202"/>
      <c r="AF81" s="202"/>
      <c r="AG81" s="202"/>
      <c r="AH81" s="202"/>
      <c r="AI81" s="202"/>
      <c r="AJ81" s="202"/>
      <c r="AK81" s="202"/>
    </row>
    <row r="82" spans="1:37" x14ac:dyDescent="0.2">
      <c r="K82" s="45"/>
      <c r="L82" s="211"/>
      <c r="M82" s="212"/>
      <c r="N82" s="42"/>
      <c r="O82" s="42"/>
      <c r="P82" s="42"/>
      <c r="Q82" s="42"/>
      <c r="R82" s="210"/>
      <c r="S82" s="210"/>
      <c r="T82" s="209"/>
      <c r="U82" s="209"/>
      <c r="V82" s="42"/>
      <c r="W82" s="202"/>
      <c r="X82" s="202"/>
      <c r="Y82" s="202"/>
      <c r="Z82" s="202"/>
      <c r="AA82" s="202"/>
      <c r="AB82" s="202"/>
      <c r="AC82" s="202"/>
      <c r="AD82" s="202"/>
      <c r="AE82" s="202"/>
      <c r="AF82" s="202"/>
      <c r="AG82" s="202"/>
      <c r="AH82" s="202"/>
      <c r="AI82" s="202"/>
      <c r="AJ82" s="202"/>
      <c r="AK82" s="202"/>
    </row>
    <row r="83" spans="1:37" x14ac:dyDescent="0.2">
      <c r="K83" s="45"/>
      <c r="L83" s="211"/>
      <c r="M83" s="212"/>
      <c r="N83" s="42"/>
      <c r="O83" s="42"/>
      <c r="P83" s="42"/>
      <c r="Q83" s="42"/>
      <c r="R83" s="210"/>
      <c r="S83" s="210"/>
      <c r="T83" s="209"/>
      <c r="U83" s="209"/>
      <c r="V83" s="42"/>
      <c r="W83" s="202"/>
      <c r="X83" s="202"/>
      <c r="Y83" s="202"/>
      <c r="Z83" s="202"/>
      <c r="AA83" s="202"/>
      <c r="AB83" s="202"/>
      <c r="AC83" s="202"/>
      <c r="AD83" s="202"/>
      <c r="AE83" s="202"/>
      <c r="AF83" s="202"/>
      <c r="AG83" s="202"/>
      <c r="AH83" s="202"/>
      <c r="AI83" s="202"/>
      <c r="AJ83" s="202"/>
      <c r="AK83" s="202"/>
    </row>
    <row r="84" spans="1:37" x14ac:dyDescent="0.2">
      <c r="K84" s="45"/>
      <c r="L84" s="211"/>
      <c r="M84" s="212"/>
      <c r="N84" s="42"/>
      <c r="O84" s="42"/>
      <c r="P84" s="42"/>
      <c r="Q84" s="42"/>
      <c r="R84" s="210"/>
      <c r="S84" s="210"/>
      <c r="T84" s="209"/>
      <c r="U84" s="209"/>
      <c r="V84" s="42"/>
      <c r="W84" s="202"/>
      <c r="X84" s="202"/>
      <c r="Y84" s="202"/>
      <c r="Z84" s="202"/>
      <c r="AA84" s="202"/>
      <c r="AB84" s="202"/>
      <c r="AC84" s="202"/>
      <c r="AD84" s="202"/>
      <c r="AE84" s="202"/>
      <c r="AF84" s="202"/>
      <c r="AG84" s="202"/>
      <c r="AH84" s="202"/>
      <c r="AI84" s="202"/>
      <c r="AJ84" s="202"/>
      <c r="AK84" s="202"/>
    </row>
    <row r="85" spans="1:37" x14ac:dyDescent="0.2">
      <c r="K85" s="45"/>
      <c r="L85" s="211"/>
      <c r="M85" s="212"/>
      <c r="N85" s="42"/>
      <c r="O85" s="42"/>
      <c r="P85" s="42"/>
      <c r="Q85" s="42"/>
      <c r="R85" s="210"/>
      <c r="S85" s="210"/>
      <c r="T85" s="209"/>
      <c r="U85" s="209"/>
      <c r="V85" s="42"/>
      <c r="W85" s="202"/>
      <c r="X85" s="202"/>
      <c r="Y85" s="202"/>
      <c r="Z85" s="202"/>
      <c r="AA85" s="202"/>
      <c r="AB85" s="202"/>
      <c r="AC85" s="202"/>
      <c r="AD85" s="202"/>
      <c r="AE85" s="202"/>
      <c r="AF85" s="202"/>
      <c r="AG85" s="202"/>
      <c r="AH85" s="202"/>
      <c r="AI85" s="202"/>
      <c r="AJ85" s="202"/>
      <c r="AK85" s="202"/>
    </row>
    <row r="86" spans="1:37" x14ac:dyDescent="0.2">
      <c r="K86" s="45"/>
      <c r="L86" s="211"/>
      <c r="M86" s="212"/>
      <c r="N86" s="42"/>
      <c r="O86" s="42"/>
      <c r="P86" s="42"/>
      <c r="Q86" s="42"/>
      <c r="R86" s="210"/>
      <c r="S86" s="210"/>
      <c r="T86" s="209"/>
      <c r="U86" s="209"/>
      <c r="V86" s="42"/>
      <c r="W86" s="202"/>
      <c r="X86" s="202"/>
      <c r="Y86" s="202"/>
      <c r="Z86" s="202"/>
      <c r="AA86" s="202"/>
      <c r="AB86" s="202"/>
      <c r="AC86" s="202"/>
      <c r="AD86" s="202"/>
      <c r="AE86" s="202"/>
      <c r="AF86" s="202"/>
      <c r="AG86" s="202"/>
      <c r="AH86" s="202"/>
      <c r="AI86" s="202"/>
      <c r="AJ86" s="202"/>
      <c r="AK86" s="202"/>
    </row>
    <row r="87" spans="1:37" x14ac:dyDescent="0.2">
      <c r="K87" s="45"/>
      <c r="L87" s="213"/>
      <c r="M87" s="212"/>
      <c r="N87" s="42"/>
      <c r="O87" s="42"/>
      <c r="P87" s="42"/>
      <c r="Q87" s="42"/>
      <c r="R87" s="210"/>
      <c r="S87" s="210"/>
      <c r="T87" s="209"/>
      <c r="U87" s="209"/>
      <c r="V87" s="42"/>
      <c r="W87" s="202"/>
      <c r="X87" s="202"/>
      <c r="Y87" s="202"/>
      <c r="Z87" s="202"/>
      <c r="AA87" s="202"/>
      <c r="AB87" s="202"/>
      <c r="AC87" s="202"/>
      <c r="AD87" s="202"/>
      <c r="AE87" s="202"/>
      <c r="AF87" s="202"/>
      <c r="AG87" s="202"/>
      <c r="AH87" s="202"/>
      <c r="AI87" s="202"/>
      <c r="AJ87" s="202"/>
      <c r="AK87" s="202"/>
    </row>
    <row r="88" spans="1:37" x14ac:dyDescent="0.2">
      <c r="K88" s="45"/>
      <c r="L88" s="213"/>
      <c r="M88" s="212"/>
      <c r="N88" s="42"/>
      <c r="O88" s="42"/>
      <c r="P88" s="42"/>
      <c r="Q88" s="42"/>
      <c r="R88" s="210"/>
      <c r="S88" s="210"/>
      <c r="T88" s="209"/>
      <c r="U88" s="209"/>
      <c r="V88" s="42"/>
      <c r="W88" s="202"/>
      <c r="X88" s="202"/>
      <c r="Y88" s="202"/>
      <c r="Z88" s="202"/>
      <c r="AA88" s="202"/>
      <c r="AB88" s="202"/>
      <c r="AC88" s="202"/>
      <c r="AD88" s="202"/>
      <c r="AE88" s="202"/>
      <c r="AF88" s="202"/>
      <c r="AG88" s="202"/>
      <c r="AH88" s="202"/>
      <c r="AI88" s="202"/>
      <c r="AJ88" s="202"/>
      <c r="AK88" s="202"/>
    </row>
    <row r="89" spans="1:37" x14ac:dyDescent="0.2">
      <c r="K89" s="45"/>
      <c r="L89" s="213"/>
      <c r="M89" s="212"/>
      <c r="N89" s="42"/>
      <c r="O89" s="42"/>
      <c r="P89" s="42"/>
      <c r="Q89" s="42"/>
      <c r="R89" s="210"/>
      <c r="S89" s="210"/>
      <c r="T89" s="209"/>
      <c r="U89" s="209"/>
      <c r="V89" s="42"/>
      <c r="W89" s="202"/>
      <c r="X89" s="202"/>
      <c r="Y89" s="202"/>
      <c r="Z89" s="202"/>
      <c r="AA89" s="202"/>
      <c r="AB89" s="202"/>
      <c r="AC89" s="202"/>
      <c r="AD89" s="202"/>
      <c r="AE89" s="202"/>
      <c r="AF89" s="202"/>
      <c r="AG89" s="202"/>
      <c r="AH89" s="202"/>
      <c r="AI89" s="202"/>
      <c r="AJ89" s="202"/>
      <c r="AK89" s="202"/>
    </row>
    <row r="90" spans="1:37" x14ac:dyDescent="0.2">
      <c r="K90" s="45"/>
      <c r="L90" s="213"/>
      <c r="M90" s="212"/>
      <c r="N90" s="42"/>
      <c r="O90" s="42"/>
      <c r="P90" s="42"/>
      <c r="Q90" s="42"/>
      <c r="R90" s="210"/>
      <c r="S90" s="210"/>
      <c r="T90" s="209"/>
      <c r="U90" s="209"/>
      <c r="V90" s="42"/>
      <c r="W90" s="202"/>
      <c r="X90" s="202"/>
      <c r="Y90" s="202"/>
      <c r="Z90" s="202"/>
      <c r="AA90" s="202"/>
      <c r="AB90" s="202"/>
      <c r="AC90" s="202"/>
      <c r="AD90" s="202"/>
      <c r="AE90" s="202"/>
      <c r="AF90" s="202"/>
      <c r="AG90" s="202"/>
      <c r="AH90" s="202"/>
      <c r="AI90" s="202"/>
      <c r="AJ90" s="202"/>
      <c r="AK90" s="202"/>
    </row>
    <row r="91" spans="1:37" x14ac:dyDescent="0.2">
      <c r="K91" s="45"/>
      <c r="L91" s="213"/>
      <c r="M91" s="212"/>
      <c r="N91" s="42"/>
      <c r="O91" s="42"/>
      <c r="P91" s="42"/>
      <c r="Q91" s="42"/>
      <c r="R91" s="210"/>
      <c r="S91" s="210"/>
      <c r="T91" s="209"/>
      <c r="U91" s="209"/>
      <c r="V91" s="42"/>
      <c r="W91" s="202"/>
      <c r="X91" s="202"/>
      <c r="Y91" s="202"/>
      <c r="Z91" s="202"/>
      <c r="AA91" s="202"/>
      <c r="AB91" s="202"/>
      <c r="AC91" s="202"/>
      <c r="AD91" s="202"/>
      <c r="AE91" s="202"/>
      <c r="AF91" s="202"/>
      <c r="AG91" s="202"/>
      <c r="AH91" s="202"/>
      <c r="AI91" s="202"/>
      <c r="AJ91" s="202"/>
      <c r="AK91" s="202"/>
    </row>
    <row r="92" spans="1:37" x14ac:dyDescent="0.2">
      <c r="K92" s="45"/>
      <c r="L92" s="213"/>
      <c r="M92" s="212"/>
      <c r="N92" s="42"/>
      <c r="O92" s="42"/>
      <c r="P92" s="42"/>
      <c r="Q92" s="42"/>
      <c r="R92" s="210"/>
      <c r="S92" s="210"/>
      <c r="T92" s="209"/>
      <c r="U92" s="209"/>
      <c r="V92" s="42"/>
      <c r="W92" s="202"/>
      <c r="X92" s="202"/>
      <c r="Y92" s="202"/>
      <c r="Z92" s="202"/>
      <c r="AA92" s="202"/>
      <c r="AB92" s="202"/>
      <c r="AC92" s="202"/>
      <c r="AD92" s="202"/>
      <c r="AE92" s="202"/>
      <c r="AF92" s="202"/>
      <c r="AG92" s="202"/>
      <c r="AH92" s="202"/>
      <c r="AI92" s="202"/>
      <c r="AJ92" s="202"/>
      <c r="AK92" s="202"/>
    </row>
    <row r="93" spans="1:37" x14ac:dyDescent="0.2">
      <c r="K93" s="45"/>
      <c r="L93" s="213"/>
      <c r="M93" s="212"/>
      <c r="N93" s="42"/>
      <c r="O93" s="42"/>
      <c r="P93" s="42"/>
      <c r="Q93" s="42"/>
      <c r="R93" s="210"/>
      <c r="S93" s="210"/>
      <c r="T93" s="209"/>
      <c r="U93" s="209"/>
      <c r="V93" s="42"/>
      <c r="W93" s="202"/>
      <c r="X93" s="202"/>
      <c r="Y93" s="202"/>
      <c r="Z93" s="202"/>
      <c r="AA93" s="202"/>
      <c r="AB93" s="202"/>
      <c r="AC93" s="202"/>
      <c r="AD93" s="202"/>
      <c r="AE93" s="202"/>
      <c r="AF93" s="202"/>
      <c r="AG93" s="202"/>
      <c r="AH93" s="202"/>
      <c r="AI93" s="202"/>
      <c r="AJ93" s="202"/>
      <c r="AK93" s="202"/>
    </row>
    <row r="94" spans="1:37" x14ac:dyDescent="0.2">
      <c r="K94" s="45"/>
      <c r="L94" s="213"/>
      <c r="M94" s="212"/>
      <c r="N94" s="42"/>
      <c r="O94" s="42"/>
      <c r="P94" s="42"/>
      <c r="Q94" s="42"/>
      <c r="R94" s="210"/>
      <c r="S94" s="210"/>
      <c r="T94" s="209"/>
      <c r="U94" s="209"/>
      <c r="V94" s="42"/>
      <c r="W94" s="202"/>
      <c r="X94" s="202"/>
      <c r="Y94" s="202"/>
      <c r="Z94" s="202"/>
      <c r="AA94" s="202"/>
      <c r="AB94" s="202"/>
      <c r="AC94" s="202"/>
      <c r="AD94" s="202"/>
      <c r="AE94" s="202"/>
      <c r="AF94" s="202"/>
      <c r="AG94" s="202"/>
      <c r="AH94" s="202"/>
      <c r="AI94" s="202"/>
      <c r="AJ94" s="202"/>
      <c r="AK94" s="202"/>
    </row>
    <row r="95" spans="1:37" x14ac:dyDescent="0.2">
      <c r="K95" s="45"/>
      <c r="L95" s="213"/>
      <c r="M95" s="212"/>
      <c r="N95" s="42"/>
      <c r="O95" s="42"/>
      <c r="P95" s="42"/>
      <c r="Q95" s="42"/>
      <c r="R95" s="210"/>
      <c r="S95" s="210"/>
      <c r="T95" s="209"/>
      <c r="U95" s="209"/>
      <c r="V95" s="42"/>
      <c r="W95" s="202"/>
      <c r="X95" s="202"/>
      <c r="Y95" s="202"/>
      <c r="Z95" s="202"/>
      <c r="AA95" s="202"/>
      <c r="AB95" s="202"/>
      <c r="AC95" s="202"/>
      <c r="AD95" s="202"/>
      <c r="AE95" s="202"/>
      <c r="AF95" s="202"/>
      <c r="AG95" s="202"/>
      <c r="AH95" s="202"/>
      <c r="AI95" s="202"/>
      <c r="AJ95" s="202"/>
      <c r="AK95" s="202"/>
    </row>
  </sheetData>
  <mergeCells count="2">
    <mergeCell ref="B16:B22"/>
    <mergeCell ref="B23:B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23B57-3E1F-3449-991D-3A946C0F12E5}">
  <dimension ref="A1:AA82"/>
  <sheetViews>
    <sheetView zoomScaleNormal="100" workbookViewId="0">
      <selection sqref="A1:XFD1"/>
    </sheetView>
  </sheetViews>
  <sheetFormatPr baseColWidth="10" defaultRowHeight="16" x14ac:dyDescent="0.2"/>
  <cols>
    <col min="1" max="1" width="28.1640625" style="71" customWidth="1"/>
    <col min="2" max="2" width="28.1640625" style="70" customWidth="1"/>
    <col min="3" max="3" width="10.83203125" style="50"/>
    <col min="4" max="4" width="10.83203125" style="1"/>
    <col min="5" max="5" width="13.83203125" style="15" customWidth="1"/>
    <col min="6" max="6" width="18.83203125" style="15" customWidth="1"/>
    <col min="7" max="7" width="15.33203125" style="4" customWidth="1"/>
    <col min="8" max="8" width="17.33203125" style="26" customWidth="1"/>
    <col min="9" max="9" width="23.83203125" style="26" customWidth="1"/>
    <col min="10" max="10" width="10.83203125" style="25"/>
    <col min="11" max="11" width="10.83203125" style="21"/>
    <col min="12" max="12" width="16.6640625" style="19" customWidth="1"/>
    <col min="13" max="13" width="10.83203125" style="4"/>
    <col min="14" max="14" width="31.5" style="4" customWidth="1"/>
    <col min="15" max="19" width="10.83203125" style="4"/>
    <col min="20" max="20" width="48.1640625" style="4" customWidth="1"/>
    <col min="21" max="16384" width="10.83203125" style="4"/>
  </cols>
  <sheetData>
    <row r="1" spans="1:27" s="436" customFormat="1" ht="27" customHeight="1" x14ac:dyDescent="0.25">
      <c r="A1" s="432" t="s">
        <v>1517</v>
      </c>
      <c r="B1" s="433"/>
      <c r="C1" s="434"/>
      <c r="D1" s="435"/>
      <c r="H1" s="437"/>
      <c r="I1" s="437"/>
      <c r="J1" s="438"/>
      <c r="K1" s="439"/>
    </row>
    <row r="2" spans="1:27" s="424" customFormat="1" ht="34" x14ac:dyDescent="0.2">
      <c r="A2" s="414"/>
      <c r="B2" s="415"/>
      <c r="C2" s="416"/>
      <c r="D2" s="417" t="s">
        <v>1</v>
      </c>
      <c r="E2" s="418" t="s">
        <v>2</v>
      </c>
      <c r="F2" s="418"/>
      <c r="G2" s="419"/>
      <c r="H2" s="420" t="s">
        <v>2</v>
      </c>
      <c r="I2" s="421"/>
      <c r="J2" s="419"/>
      <c r="K2" s="422"/>
      <c r="L2" s="423"/>
    </row>
    <row r="3" spans="1:27" ht="20" customHeight="1" x14ac:dyDescent="0.2">
      <c r="B3" s="66"/>
      <c r="C3" s="10"/>
      <c r="D3" s="5" t="s">
        <v>109</v>
      </c>
      <c r="E3" s="12" t="s">
        <v>110</v>
      </c>
      <c r="F3" s="12"/>
      <c r="G3" s="6"/>
      <c r="H3" s="16" t="s">
        <v>111</v>
      </c>
      <c r="I3" s="20"/>
      <c r="J3" s="6"/>
      <c r="L3" s="18"/>
    </row>
    <row r="4" spans="1:27" ht="18" customHeight="1" x14ac:dyDescent="0.2">
      <c r="B4" s="66"/>
      <c r="C4" s="10"/>
      <c r="D4" s="7" t="s">
        <v>108</v>
      </c>
      <c r="E4" s="22" t="s">
        <v>19</v>
      </c>
      <c r="F4" s="22"/>
      <c r="G4" s="23"/>
      <c r="H4" s="24" t="s">
        <v>37</v>
      </c>
      <c r="I4" s="28"/>
      <c r="J4" s="23"/>
      <c r="L4" s="21"/>
    </row>
    <row r="5" spans="1:27" ht="33" customHeight="1" x14ac:dyDescent="0.2">
      <c r="B5" s="66"/>
      <c r="C5" s="3"/>
      <c r="D5" s="4"/>
      <c r="E5" s="12" t="s">
        <v>164</v>
      </c>
      <c r="F5" s="6"/>
      <c r="G5" s="6"/>
      <c r="H5" s="178" t="s">
        <v>164</v>
      </c>
      <c r="I5" s="20"/>
      <c r="J5" s="6"/>
      <c r="L5" s="21"/>
    </row>
    <row r="6" spans="1:27" ht="68" x14ac:dyDescent="0.2">
      <c r="B6" s="66"/>
      <c r="C6" s="3"/>
      <c r="D6" s="4"/>
      <c r="E6" s="13" t="s">
        <v>117</v>
      </c>
      <c r="F6" s="12"/>
      <c r="G6" s="6"/>
      <c r="H6" s="36" t="s">
        <v>118</v>
      </c>
      <c r="I6" s="20"/>
      <c r="J6" s="6"/>
      <c r="L6" s="21"/>
    </row>
    <row r="7" spans="1:27" x14ac:dyDescent="0.2">
      <c r="A7" s="71" t="s">
        <v>115</v>
      </c>
      <c r="B7" s="67"/>
      <c r="C7" s="54" t="s">
        <v>46</v>
      </c>
      <c r="D7" s="4"/>
      <c r="E7" s="15">
        <v>9.7432189999999999</v>
      </c>
      <c r="H7" s="26">
        <v>2.2259540000000002</v>
      </c>
    </row>
    <row r="8" spans="1:27" x14ac:dyDescent="0.2">
      <c r="B8" s="67"/>
      <c r="C8" s="54" t="s">
        <v>47</v>
      </c>
      <c r="D8" s="4"/>
      <c r="E8" s="15">
        <v>9.2899960000000004</v>
      </c>
      <c r="H8" s="26">
        <v>5.0608259999999996</v>
      </c>
    </row>
    <row r="9" spans="1:27" x14ac:dyDescent="0.2">
      <c r="B9" s="67"/>
      <c r="C9" s="54" t="s">
        <v>48</v>
      </c>
      <c r="D9" s="4"/>
      <c r="E9" s="15">
        <v>8.4616249999999997</v>
      </c>
      <c r="H9" s="26">
        <v>3.3431980000000001</v>
      </c>
    </row>
    <row r="10" spans="1:27" x14ac:dyDescent="0.2">
      <c r="B10" s="67"/>
      <c r="C10" s="54" t="s">
        <v>49</v>
      </c>
      <c r="D10" s="4"/>
      <c r="E10" s="15">
        <v>9.5447000000000006</v>
      </c>
      <c r="H10" s="26">
        <v>4.1507540000000001</v>
      </c>
    </row>
    <row r="11" spans="1:27" x14ac:dyDescent="0.2">
      <c r="B11" s="68"/>
      <c r="C11" s="55" t="s">
        <v>50</v>
      </c>
      <c r="D11" s="4"/>
      <c r="E11" s="14">
        <f>AVERAGE(E7:E10)</f>
        <v>9.2598849999999988</v>
      </c>
      <c r="H11" s="28">
        <f>AVERAGE(H7:H10)</f>
        <v>3.6951830000000001</v>
      </c>
      <c r="K11" s="17"/>
    </row>
    <row r="12" spans="1:27" x14ac:dyDescent="0.2">
      <c r="B12" s="68"/>
      <c r="C12" s="55" t="s">
        <v>51</v>
      </c>
      <c r="D12" s="4"/>
      <c r="E12" s="14">
        <f>STDEV(E7:E10)</f>
        <v>0.56357698075240814</v>
      </c>
      <c r="H12" s="28">
        <f>STDEV(H7:H10)</f>
        <v>1.2048586409694155</v>
      </c>
    </row>
    <row r="13" spans="1:27" x14ac:dyDescent="0.2">
      <c r="B13" s="68"/>
      <c r="C13" s="55" t="s">
        <v>52</v>
      </c>
      <c r="D13" s="4"/>
      <c r="E13" s="14">
        <f>E12/E11*100</f>
        <v>6.0862200853726396</v>
      </c>
      <c r="H13" s="28">
        <f>H12/H11*100</f>
        <v>32.606196796462186</v>
      </c>
    </row>
    <row r="14" spans="1:27" x14ac:dyDescent="0.2">
      <c r="B14" s="66"/>
      <c r="C14" s="9"/>
      <c r="D14" s="4"/>
      <c r="E14" s="10"/>
      <c r="F14" s="4"/>
    </row>
    <row r="15" spans="1:27" ht="67" customHeight="1" x14ac:dyDescent="0.2">
      <c r="B15" s="66"/>
      <c r="C15" s="9"/>
      <c r="D15" s="4"/>
      <c r="E15" s="30" t="s">
        <v>117</v>
      </c>
      <c r="F15" s="31" t="s">
        <v>120</v>
      </c>
      <c r="G15" s="31" t="s">
        <v>900</v>
      </c>
      <c r="H15" s="32" t="s">
        <v>119</v>
      </c>
      <c r="I15" s="32" t="s">
        <v>121</v>
      </c>
      <c r="J15" s="33"/>
      <c r="K15" s="34"/>
      <c r="L15" s="35" t="s">
        <v>113</v>
      </c>
      <c r="N15" s="162" t="s">
        <v>902</v>
      </c>
      <c r="O15" s="162" t="s">
        <v>903</v>
      </c>
      <c r="P15" s="162" t="s">
        <v>904</v>
      </c>
      <c r="Q15" s="162" t="s">
        <v>905</v>
      </c>
      <c r="R15" s="162" t="s">
        <v>906</v>
      </c>
      <c r="S15" s="162" t="s">
        <v>907</v>
      </c>
      <c r="T15" s="162" t="s">
        <v>908</v>
      </c>
      <c r="U15" s="162" t="s">
        <v>902</v>
      </c>
      <c r="V15" s="162" t="s">
        <v>909</v>
      </c>
      <c r="W15" s="173" t="s">
        <v>910</v>
      </c>
      <c r="X15" s="173" t="s">
        <v>911</v>
      </c>
      <c r="Y15" s="162"/>
      <c r="Z15" s="30" t="s">
        <v>898</v>
      </c>
      <c r="AA15" s="31" t="s">
        <v>899</v>
      </c>
    </row>
    <row r="16" spans="1:27" s="1" customFormat="1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 s="1">
        <f>SUM(F16:F22,F23,F25,F27)</f>
        <v>0.2296170715943017</v>
      </c>
      <c r="H16" s="96">
        <v>0</v>
      </c>
      <c r="I16" s="96">
        <v>0</v>
      </c>
      <c r="K16" s="97"/>
      <c r="L16" s="97">
        <v>0</v>
      </c>
      <c r="N16" s="71" t="s">
        <v>959</v>
      </c>
      <c r="O16" s="70" t="s">
        <v>166</v>
      </c>
      <c r="P16" s="50">
        <v>1659</v>
      </c>
      <c r="Q16" s="1" t="s">
        <v>167</v>
      </c>
      <c r="R16" s="15" t="s">
        <v>173</v>
      </c>
      <c r="S16" s="15" t="s">
        <v>174</v>
      </c>
      <c r="T16" s="4" t="s">
        <v>175</v>
      </c>
      <c r="U16" s="19" t="s">
        <v>959</v>
      </c>
      <c r="V16" s="4">
        <v>1659</v>
      </c>
      <c r="W16" s="4">
        <v>764</v>
      </c>
      <c r="X16" s="4">
        <v>88</v>
      </c>
      <c r="Z16" s="1">
        <f>W16/V16</f>
        <v>0.4605183845690175</v>
      </c>
      <c r="AA16" s="364">
        <f>Z16/Z$31*100</f>
        <v>21.934312953140257</v>
      </c>
    </row>
    <row r="17" spans="1:27" s="1" customFormat="1" x14ac:dyDescent="0.2">
      <c r="A17" s="71"/>
      <c r="B17" s="410"/>
      <c r="C17" s="95" t="s">
        <v>126</v>
      </c>
      <c r="D17" s="4" t="s">
        <v>152</v>
      </c>
      <c r="E17" s="15">
        <v>0</v>
      </c>
      <c r="F17" s="15">
        <f t="shared" ref="F17:F22" si="0">E17/E$11</f>
        <v>0</v>
      </c>
      <c r="H17" s="96">
        <v>0</v>
      </c>
      <c r="I17" s="96">
        <v>0</v>
      </c>
      <c r="K17" s="97"/>
      <c r="L17" s="97">
        <v>0</v>
      </c>
      <c r="N17" s="365" t="s">
        <v>960</v>
      </c>
      <c r="O17" s="366" t="s">
        <v>166</v>
      </c>
      <c r="P17" s="367">
        <v>1572</v>
      </c>
      <c r="Q17" s="166" t="s">
        <v>172</v>
      </c>
      <c r="R17" s="368" t="s">
        <v>168</v>
      </c>
      <c r="S17" s="368" t="s">
        <v>174</v>
      </c>
      <c r="T17" s="369" t="s">
        <v>305</v>
      </c>
      <c r="U17" s="370" t="s">
        <v>960</v>
      </c>
      <c r="V17" s="369">
        <v>1572</v>
      </c>
      <c r="W17" s="369">
        <v>860</v>
      </c>
      <c r="X17" s="369">
        <v>103</v>
      </c>
      <c r="Y17" s="166"/>
      <c r="Z17" s="166">
        <f t="shared" ref="Z17:Z30" si="1">W17/V17</f>
        <v>0.54707379134860046</v>
      </c>
      <c r="AA17" s="371">
        <f t="shared" ref="AA17:AA30" si="2">Z17/Z$31*100</f>
        <v>26.05691357823039</v>
      </c>
    </row>
    <row r="18" spans="1:27" s="1" customFormat="1" x14ac:dyDescent="0.2">
      <c r="A18" s="71"/>
      <c r="B18" s="410"/>
      <c r="C18" s="95" t="s">
        <v>127</v>
      </c>
      <c r="D18" s="4" t="s">
        <v>152</v>
      </c>
      <c r="E18" s="15">
        <v>0</v>
      </c>
      <c r="F18" s="15">
        <f t="shared" si="0"/>
        <v>0</v>
      </c>
      <c r="H18" s="96">
        <v>0</v>
      </c>
      <c r="I18" s="96">
        <v>0</v>
      </c>
      <c r="K18" s="97"/>
      <c r="L18" s="97">
        <v>0</v>
      </c>
      <c r="N18" s="71" t="s">
        <v>961</v>
      </c>
      <c r="O18" s="70" t="s">
        <v>166</v>
      </c>
      <c r="P18" s="50">
        <v>1650</v>
      </c>
      <c r="Q18" s="1" t="s">
        <v>177</v>
      </c>
      <c r="R18" s="15" t="s">
        <v>173</v>
      </c>
      <c r="S18" s="15" t="s">
        <v>174</v>
      </c>
      <c r="T18" s="4" t="s">
        <v>175</v>
      </c>
      <c r="U18" s="19" t="s">
        <v>961</v>
      </c>
      <c r="V18" s="4">
        <v>1650</v>
      </c>
      <c r="W18" s="4">
        <v>332</v>
      </c>
      <c r="X18" s="4">
        <v>53</v>
      </c>
      <c r="Z18" s="1">
        <f t="shared" si="1"/>
        <v>0.2012121212121212</v>
      </c>
      <c r="AA18" s="364">
        <f t="shared" si="2"/>
        <v>9.5836556900160357</v>
      </c>
    </row>
    <row r="19" spans="1:27" s="1" customFormat="1" x14ac:dyDescent="0.2">
      <c r="A19" s="71"/>
      <c r="B19" s="410"/>
      <c r="C19" s="95" t="s">
        <v>128</v>
      </c>
      <c r="D19" s="4" t="s">
        <v>152</v>
      </c>
      <c r="E19" s="15">
        <v>0</v>
      </c>
      <c r="F19" s="15">
        <f t="shared" si="0"/>
        <v>0</v>
      </c>
      <c r="H19" s="96">
        <v>0</v>
      </c>
      <c r="I19" s="96">
        <v>0</v>
      </c>
      <c r="K19" s="97"/>
      <c r="L19" s="97">
        <v>0</v>
      </c>
      <c r="N19" s="71" t="s">
        <v>962</v>
      </c>
      <c r="O19" s="70" t="s">
        <v>166</v>
      </c>
      <c r="P19" s="50">
        <v>1566</v>
      </c>
      <c r="Q19" s="1" t="s">
        <v>182</v>
      </c>
      <c r="R19" s="15" t="s">
        <v>168</v>
      </c>
      <c r="S19" s="15" t="s">
        <v>174</v>
      </c>
      <c r="T19" s="4" t="s">
        <v>305</v>
      </c>
      <c r="U19" s="19" t="s">
        <v>962</v>
      </c>
      <c r="V19" s="4">
        <v>1566</v>
      </c>
      <c r="W19" s="4">
        <v>123</v>
      </c>
      <c r="X19" s="4">
        <v>19</v>
      </c>
      <c r="Z19" s="1">
        <f t="shared" si="1"/>
        <v>7.8544061302681989E-2</v>
      </c>
      <c r="AA19" s="364">
        <f t="shared" si="2"/>
        <v>3.7410233314267689</v>
      </c>
    </row>
    <row r="20" spans="1:27" s="1" customFormat="1" x14ac:dyDescent="0.2">
      <c r="A20" s="71"/>
      <c r="B20" s="410"/>
      <c r="C20" s="95" t="s">
        <v>129</v>
      </c>
      <c r="D20" s="4" t="s">
        <v>152</v>
      </c>
      <c r="E20" s="15">
        <v>0</v>
      </c>
      <c r="F20" s="15">
        <f t="shared" si="0"/>
        <v>0</v>
      </c>
      <c r="H20" s="96">
        <v>0</v>
      </c>
      <c r="I20" s="96">
        <v>0</v>
      </c>
      <c r="K20" s="97"/>
      <c r="L20" s="97">
        <v>0</v>
      </c>
      <c r="N20" s="71" t="s">
        <v>963</v>
      </c>
      <c r="O20" s="70" t="s">
        <v>166</v>
      </c>
      <c r="P20" s="50">
        <v>1563</v>
      </c>
      <c r="Q20" s="1" t="s">
        <v>184</v>
      </c>
      <c r="R20" s="15" t="s">
        <v>168</v>
      </c>
      <c r="S20" s="15" t="s">
        <v>174</v>
      </c>
      <c r="T20" s="4" t="s">
        <v>305</v>
      </c>
      <c r="U20" s="19" t="s">
        <v>963</v>
      </c>
      <c r="V20" s="4">
        <v>1563</v>
      </c>
      <c r="W20" s="4">
        <v>345</v>
      </c>
      <c r="X20" s="4">
        <v>37</v>
      </c>
      <c r="Z20" s="1">
        <f t="shared" si="1"/>
        <v>0.22072936660268713</v>
      </c>
      <c r="AA20" s="364">
        <f t="shared" si="2"/>
        <v>10.513254556694394</v>
      </c>
    </row>
    <row r="21" spans="1:27" s="1" customFormat="1" x14ac:dyDescent="0.2">
      <c r="A21" s="71"/>
      <c r="B21" s="410"/>
      <c r="C21" s="95" t="s">
        <v>130</v>
      </c>
      <c r="D21" s="4" t="s">
        <v>152</v>
      </c>
      <c r="E21" s="15">
        <v>0</v>
      </c>
      <c r="F21" s="15">
        <f t="shared" si="0"/>
        <v>0</v>
      </c>
      <c r="H21" s="96">
        <v>0</v>
      </c>
      <c r="I21" s="96">
        <v>0</v>
      </c>
      <c r="K21" s="97"/>
      <c r="L21" s="97">
        <v>0</v>
      </c>
      <c r="N21" s="71" t="s">
        <v>964</v>
      </c>
      <c r="O21" s="70" t="s">
        <v>166</v>
      </c>
      <c r="P21" s="50">
        <v>1581</v>
      </c>
      <c r="Q21" s="1" t="s">
        <v>189</v>
      </c>
      <c r="R21" s="15" t="s">
        <v>173</v>
      </c>
      <c r="S21" s="15" t="s">
        <v>174</v>
      </c>
      <c r="T21" s="4" t="s">
        <v>175</v>
      </c>
      <c r="U21" s="19" t="s">
        <v>964</v>
      </c>
      <c r="V21" s="4">
        <v>1581</v>
      </c>
      <c r="W21" s="4">
        <v>183</v>
      </c>
      <c r="X21" s="4">
        <v>11</v>
      </c>
      <c r="Z21" s="1">
        <f t="shared" si="1"/>
        <v>0.1157495256166983</v>
      </c>
      <c r="AA21" s="364">
        <f t="shared" si="2"/>
        <v>5.5131052399357241</v>
      </c>
    </row>
    <row r="22" spans="1:27" s="1" customFormat="1" x14ac:dyDescent="0.2">
      <c r="A22" s="71"/>
      <c r="B22" s="410"/>
      <c r="C22" s="95" t="s">
        <v>131</v>
      </c>
      <c r="D22" s="4" t="s">
        <v>152</v>
      </c>
      <c r="E22" s="15">
        <v>2.6693676999999999E-2</v>
      </c>
      <c r="F22" s="15">
        <f t="shared" si="0"/>
        <v>2.8827223016268562E-3</v>
      </c>
      <c r="H22" s="96"/>
      <c r="I22" s="96"/>
      <c r="K22" s="97"/>
      <c r="L22" s="97">
        <v>0</v>
      </c>
      <c r="N22" s="71" t="s">
        <v>965</v>
      </c>
      <c r="O22" s="70" t="s">
        <v>166</v>
      </c>
      <c r="P22" s="50">
        <v>1641</v>
      </c>
      <c r="Q22" s="1" t="s">
        <v>191</v>
      </c>
      <c r="R22" s="15" t="s">
        <v>173</v>
      </c>
      <c r="S22" s="15" t="s">
        <v>174</v>
      </c>
      <c r="T22" s="4" t="s">
        <v>175</v>
      </c>
      <c r="U22" s="19" t="s">
        <v>965</v>
      </c>
      <c r="V22" s="4">
        <v>1641</v>
      </c>
      <c r="W22" s="4">
        <v>162</v>
      </c>
      <c r="X22" s="4">
        <v>24</v>
      </c>
      <c r="Z22" s="1">
        <f t="shared" si="1"/>
        <v>9.8720292504570387E-2</v>
      </c>
      <c r="AA22" s="364">
        <f t="shared" si="2"/>
        <v>4.7020094380103341</v>
      </c>
    </row>
    <row r="23" spans="1:27" ht="19" customHeight="1" x14ac:dyDescent="0.2">
      <c r="B23" s="410" t="s">
        <v>151</v>
      </c>
      <c r="C23" s="95" t="s">
        <v>53</v>
      </c>
      <c r="D23" s="4" t="s">
        <v>152</v>
      </c>
      <c r="E23" s="15">
        <v>2.012759</v>
      </c>
      <c r="F23" s="15">
        <f>E23/E$11</f>
        <v>0.21736328258936263</v>
      </c>
      <c r="H23" s="26">
        <v>0.78313299999999997</v>
      </c>
      <c r="I23" s="26">
        <f>H23/H$11</f>
        <v>0.21193348204946816</v>
      </c>
      <c r="K23" s="29" t="s">
        <v>112</v>
      </c>
      <c r="L23" s="19">
        <f>I23/F23</f>
        <v>0.97501969755327844</v>
      </c>
      <c r="N23" s="71" t="s">
        <v>966</v>
      </c>
      <c r="O23" s="70" t="s">
        <v>166</v>
      </c>
      <c r="P23" s="50">
        <v>744</v>
      </c>
      <c r="Q23" s="1" t="s">
        <v>193</v>
      </c>
      <c r="R23" s="15" t="s">
        <v>168</v>
      </c>
      <c r="S23" s="15" t="s">
        <v>174</v>
      </c>
      <c r="T23" s="4" t="s">
        <v>305</v>
      </c>
      <c r="U23" s="19" t="s">
        <v>966</v>
      </c>
      <c r="V23" s="4">
        <v>744</v>
      </c>
      <c r="W23" s="4">
        <v>50</v>
      </c>
      <c r="X23" s="4">
        <v>16</v>
      </c>
      <c r="Z23" s="1">
        <f t="shared" si="1"/>
        <v>6.7204301075268813E-2</v>
      </c>
      <c r="AA23" s="364">
        <f t="shared" si="2"/>
        <v>3.2009149275583093</v>
      </c>
    </row>
    <row r="24" spans="1:27" x14ac:dyDescent="0.2">
      <c r="B24" s="410"/>
      <c r="C24" s="95" t="s">
        <v>54</v>
      </c>
      <c r="D24" s="4" t="s">
        <v>153</v>
      </c>
      <c r="E24" s="15">
        <v>1.8087169999999999</v>
      </c>
      <c r="F24" s="15">
        <f>E24/E$11</f>
        <v>0.1953282357178302</v>
      </c>
      <c r="H24" s="26">
        <v>0.60257700000000003</v>
      </c>
      <c r="I24" s="26">
        <f t="shared" ref="I24:I81" si="3">H24/H$11</f>
        <v>0.16307094939546973</v>
      </c>
      <c r="L24" s="19">
        <f>I24/F24</f>
        <v>0.83485599916563458</v>
      </c>
      <c r="N24" s="71" t="s">
        <v>967</v>
      </c>
      <c r="O24" s="70" t="s">
        <v>166</v>
      </c>
      <c r="P24" s="50">
        <v>1644</v>
      </c>
      <c r="Q24" s="1" t="s">
        <v>195</v>
      </c>
      <c r="R24" s="15" t="s">
        <v>173</v>
      </c>
      <c r="S24" s="15" t="s">
        <v>174</v>
      </c>
      <c r="T24" s="4" t="s">
        <v>175</v>
      </c>
      <c r="U24" s="19" t="s">
        <v>967</v>
      </c>
      <c r="V24" s="4">
        <v>1644</v>
      </c>
      <c r="W24" s="4">
        <v>103</v>
      </c>
      <c r="X24" s="4">
        <v>31</v>
      </c>
      <c r="Z24" s="1">
        <f t="shared" si="1"/>
        <v>6.2652068126520688E-2</v>
      </c>
      <c r="AA24" s="364">
        <f t="shared" si="2"/>
        <v>2.984093828815674</v>
      </c>
    </row>
    <row r="25" spans="1:27" x14ac:dyDescent="0.2">
      <c r="B25" s="410"/>
      <c r="C25" s="95" t="s">
        <v>55</v>
      </c>
      <c r="D25" s="4" t="s">
        <v>152</v>
      </c>
      <c r="E25" s="15">
        <v>8.6775000000000005E-2</v>
      </c>
      <c r="F25" s="15">
        <f>E25/E$11</f>
        <v>9.3710667033121923E-3</v>
      </c>
      <c r="H25" s="26">
        <v>2.4095999999999999E-2</v>
      </c>
      <c r="I25" s="26">
        <f t="shared" si="3"/>
        <v>6.5209219678700617E-3</v>
      </c>
      <c r="L25" s="19">
        <f>I25/F25</f>
        <v>0.69585695783866841</v>
      </c>
      <c r="N25" s="71" t="s">
        <v>968</v>
      </c>
      <c r="O25" s="70" t="s">
        <v>166</v>
      </c>
      <c r="P25" s="50">
        <v>996</v>
      </c>
      <c r="Q25" s="1" t="s">
        <v>199</v>
      </c>
      <c r="R25" s="15" t="s">
        <v>200</v>
      </c>
      <c r="S25" s="15" t="s">
        <v>174</v>
      </c>
      <c r="T25" s="4" t="s">
        <v>201</v>
      </c>
      <c r="U25" s="19" t="s">
        <v>968</v>
      </c>
      <c r="V25" s="4">
        <v>996</v>
      </c>
      <c r="W25" s="4">
        <v>54</v>
      </c>
      <c r="X25" s="4">
        <v>20</v>
      </c>
      <c r="Z25" s="1">
        <f t="shared" si="1"/>
        <v>5.4216867469879519E-2</v>
      </c>
      <c r="AA25" s="364">
        <f t="shared" si="2"/>
        <v>2.5823284764976435</v>
      </c>
    </row>
    <row r="26" spans="1:27" x14ac:dyDescent="0.2">
      <c r="B26" s="410"/>
      <c r="C26" s="95" t="s">
        <v>56</v>
      </c>
      <c r="D26" s="4" t="s">
        <v>153</v>
      </c>
      <c r="E26" s="15">
        <v>0</v>
      </c>
      <c r="F26" s="15">
        <v>0</v>
      </c>
      <c r="H26" s="26">
        <v>0</v>
      </c>
      <c r="I26" s="26">
        <f t="shared" si="3"/>
        <v>0</v>
      </c>
      <c r="L26" s="19">
        <v>0</v>
      </c>
      <c r="N26" s="71" t="s">
        <v>969</v>
      </c>
      <c r="O26" s="70" t="s">
        <v>166</v>
      </c>
      <c r="P26" s="50">
        <v>1002</v>
      </c>
      <c r="Q26" s="1" t="s">
        <v>197</v>
      </c>
      <c r="R26" s="15" t="s">
        <v>168</v>
      </c>
      <c r="S26" s="15" t="s">
        <v>174</v>
      </c>
      <c r="T26" s="4" t="s">
        <v>305</v>
      </c>
      <c r="U26" s="19" t="s">
        <v>969</v>
      </c>
      <c r="V26" s="4">
        <v>1002</v>
      </c>
      <c r="W26" s="4">
        <v>42</v>
      </c>
      <c r="X26" s="4">
        <v>8</v>
      </c>
      <c r="Z26" s="1">
        <f t="shared" si="1"/>
        <v>4.1916167664670656E-2</v>
      </c>
      <c r="AA26" s="364">
        <f t="shared" si="2"/>
        <v>1.9964508913441525</v>
      </c>
    </row>
    <row r="27" spans="1:27" x14ac:dyDescent="0.2">
      <c r="B27" s="410"/>
      <c r="C27" s="95" t="s">
        <v>57</v>
      </c>
      <c r="D27" s="4" t="s">
        <v>152</v>
      </c>
      <c r="E27" s="15">
        <v>0</v>
      </c>
      <c r="F27" s="15">
        <v>0</v>
      </c>
      <c r="H27" s="26">
        <v>0</v>
      </c>
      <c r="I27" s="26">
        <f t="shared" si="3"/>
        <v>0</v>
      </c>
      <c r="L27" s="19">
        <v>0</v>
      </c>
      <c r="N27" s="71" t="s">
        <v>970</v>
      </c>
      <c r="O27" s="70" t="s">
        <v>166</v>
      </c>
      <c r="P27" s="50">
        <v>645</v>
      </c>
      <c r="Q27" s="1" t="s">
        <v>203</v>
      </c>
      <c r="R27" s="15" t="s">
        <v>200</v>
      </c>
      <c r="S27" s="15" t="s">
        <v>174</v>
      </c>
      <c r="T27" s="4" t="s">
        <v>201</v>
      </c>
      <c r="U27" s="19" t="s">
        <v>970</v>
      </c>
      <c r="V27" s="4">
        <v>645</v>
      </c>
      <c r="W27" s="4">
        <v>21</v>
      </c>
      <c r="X27" s="4">
        <v>7</v>
      </c>
      <c r="Z27" s="1">
        <f t="shared" si="1"/>
        <v>3.255813953488372E-2</v>
      </c>
      <c r="AA27" s="364">
        <f t="shared" si="2"/>
        <v>1.5507316225789465</v>
      </c>
    </row>
    <row r="28" spans="1:27" x14ac:dyDescent="0.2">
      <c r="B28" s="410"/>
      <c r="C28" s="95" t="s">
        <v>58</v>
      </c>
      <c r="D28" s="4" t="s">
        <v>153</v>
      </c>
      <c r="E28" s="15">
        <v>0</v>
      </c>
      <c r="F28" s="15">
        <v>0</v>
      </c>
      <c r="H28" s="26">
        <v>0</v>
      </c>
      <c r="I28" s="26">
        <f t="shared" si="3"/>
        <v>0</v>
      </c>
      <c r="L28" s="19">
        <v>0</v>
      </c>
      <c r="N28" s="71" t="s">
        <v>971</v>
      </c>
      <c r="O28" s="70" t="s">
        <v>166</v>
      </c>
      <c r="P28" s="50">
        <v>399</v>
      </c>
      <c r="Q28" s="1" t="s">
        <v>205</v>
      </c>
      <c r="R28" s="15" t="s">
        <v>173</v>
      </c>
      <c r="S28" s="15" t="s">
        <v>174</v>
      </c>
      <c r="T28" s="4" t="s">
        <v>175</v>
      </c>
      <c r="U28" s="19" t="s">
        <v>971</v>
      </c>
      <c r="V28" s="4">
        <v>399</v>
      </c>
      <c r="W28" s="4">
        <v>8</v>
      </c>
      <c r="X28" s="4">
        <v>6</v>
      </c>
      <c r="Z28" s="1">
        <f t="shared" si="1"/>
        <v>2.0050125313283207E-2</v>
      </c>
      <c r="AA28" s="364">
        <f t="shared" si="2"/>
        <v>0.95497973177077977</v>
      </c>
    </row>
    <row r="29" spans="1:27" x14ac:dyDescent="0.2">
      <c r="B29" s="107" t="s">
        <v>132</v>
      </c>
      <c r="C29" s="56" t="s">
        <v>59</v>
      </c>
      <c r="D29" s="4"/>
      <c r="E29" s="15">
        <v>1.3775109999999999</v>
      </c>
      <c r="F29" s="15">
        <f>E29/E$11</f>
        <v>0.14876113472251545</v>
      </c>
      <c r="H29" s="26">
        <v>4.6526999999999999E-2</v>
      </c>
      <c r="I29" s="26">
        <f t="shared" si="3"/>
        <v>1.259125732067938E-2</v>
      </c>
      <c r="L29" s="19">
        <f>I29/F29</f>
        <v>8.4640772229694849E-2</v>
      </c>
      <c r="N29" s="71" t="s">
        <v>972</v>
      </c>
      <c r="O29" s="70" t="s">
        <v>166</v>
      </c>
      <c r="P29" s="50">
        <v>453</v>
      </c>
      <c r="Q29" s="1" t="s">
        <v>207</v>
      </c>
      <c r="R29" s="15" t="s">
        <v>168</v>
      </c>
      <c r="S29" s="15" t="s">
        <v>174</v>
      </c>
      <c r="T29" s="4" t="s">
        <v>305</v>
      </c>
      <c r="U29" s="19" t="s">
        <v>972</v>
      </c>
      <c r="V29" s="4">
        <v>453</v>
      </c>
      <c r="W29" s="4">
        <v>30</v>
      </c>
      <c r="X29" s="4">
        <v>15</v>
      </c>
      <c r="Z29" s="1">
        <f t="shared" si="1"/>
        <v>6.6225165562913912E-2</v>
      </c>
      <c r="AA29" s="364">
        <f t="shared" si="2"/>
        <v>3.1542790809316323</v>
      </c>
    </row>
    <row r="30" spans="1:27" x14ac:dyDescent="0.2">
      <c r="B30" s="107"/>
      <c r="C30" s="56" t="s">
        <v>60</v>
      </c>
      <c r="D30" s="4"/>
      <c r="E30" s="15">
        <v>0</v>
      </c>
      <c r="F30" s="15">
        <f>E30/E$11</f>
        <v>0</v>
      </c>
      <c r="H30" s="26">
        <v>0</v>
      </c>
      <c r="I30" s="26">
        <f t="shared" si="3"/>
        <v>0</v>
      </c>
      <c r="L30" s="19">
        <v>0</v>
      </c>
      <c r="N30" s="71" t="s">
        <v>973</v>
      </c>
      <c r="O30" s="70" t="s">
        <v>166</v>
      </c>
      <c r="P30" s="50">
        <v>342</v>
      </c>
      <c r="Q30" s="1" t="s">
        <v>209</v>
      </c>
      <c r="R30" s="15" t="s">
        <v>173</v>
      </c>
      <c r="S30" s="15" t="s">
        <v>174</v>
      </c>
      <c r="T30" s="4" t="s">
        <v>175</v>
      </c>
      <c r="U30" s="19" t="s">
        <v>973</v>
      </c>
      <c r="V30" s="4">
        <v>342</v>
      </c>
      <c r="W30" s="4">
        <v>11</v>
      </c>
      <c r="X30" s="4">
        <v>8</v>
      </c>
      <c r="Z30" s="1">
        <f t="shared" si="1"/>
        <v>3.2163742690058478E-2</v>
      </c>
      <c r="AA30" s="364">
        <f t="shared" si="2"/>
        <v>1.5319466530489594</v>
      </c>
    </row>
    <row r="31" spans="1:27" ht="34" x14ac:dyDescent="0.2">
      <c r="B31" s="108" t="s">
        <v>133</v>
      </c>
      <c r="C31" s="57" t="s">
        <v>61</v>
      </c>
      <c r="D31" s="4"/>
      <c r="E31" s="15">
        <v>0</v>
      </c>
      <c r="F31" s="15">
        <v>0</v>
      </c>
      <c r="H31" s="26">
        <v>0</v>
      </c>
      <c r="I31" s="26">
        <f t="shared" si="3"/>
        <v>0</v>
      </c>
      <c r="L31" s="19">
        <v>0</v>
      </c>
      <c r="Y31" s="160" t="s">
        <v>901</v>
      </c>
      <c r="Z31" s="1">
        <f>SUM(Z16:Z30)</f>
        <v>2.099534120593856</v>
      </c>
      <c r="AA31" s="1"/>
    </row>
    <row r="32" spans="1:27" ht="51" x14ac:dyDescent="0.2">
      <c r="B32" s="108"/>
      <c r="C32" s="57" t="s">
        <v>62</v>
      </c>
      <c r="D32" s="4"/>
      <c r="E32" s="15">
        <v>2.8691000000000001E-2</v>
      </c>
      <c r="F32" s="15">
        <f>E32/E$11</f>
        <v>3.0984186088704132E-3</v>
      </c>
      <c r="H32" s="26">
        <v>0</v>
      </c>
      <c r="I32" s="26">
        <f t="shared" si="3"/>
        <v>0</v>
      </c>
      <c r="L32" s="19">
        <f>I32/F32</f>
        <v>0</v>
      </c>
      <c r="Y32" s="31" t="s">
        <v>897</v>
      </c>
      <c r="Z32" s="1">
        <f>Z31/E11</f>
        <v>0.22673436231593116</v>
      </c>
      <c r="AA32" s="1"/>
    </row>
    <row r="33" spans="2:12" x14ac:dyDescent="0.2">
      <c r="B33" s="108"/>
      <c r="C33" s="57" t="s">
        <v>63</v>
      </c>
      <c r="D33" s="4"/>
      <c r="E33" s="15">
        <v>1.558621</v>
      </c>
      <c r="F33" s="15">
        <f>E33/E$11</f>
        <v>0.16831969295515012</v>
      </c>
      <c r="H33" s="26">
        <v>0.73064600000000002</v>
      </c>
      <c r="I33" s="26">
        <f t="shared" si="3"/>
        <v>0.19772931408268549</v>
      </c>
      <c r="L33" s="19">
        <f>I33/F33</f>
        <v>1.1747247788490902</v>
      </c>
    </row>
    <row r="34" spans="2:12" x14ac:dyDescent="0.2">
      <c r="B34" s="108"/>
      <c r="C34" s="57" t="s">
        <v>64</v>
      </c>
      <c r="D34" s="4"/>
      <c r="E34" s="15">
        <v>0</v>
      </c>
      <c r="F34" s="15">
        <f t="shared" ref="F34:F44" si="4">E34/E$11</f>
        <v>0</v>
      </c>
      <c r="H34" s="26">
        <v>0</v>
      </c>
      <c r="I34" s="26">
        <f t="shared" si="3"/>
        <v>0</v>
      </c>
      <c r="L34" s="19">
        <v>0</v>
      </c>
    </row>
    <row r="35" spans="2:12" x14ac:dyDescent="0.2">
      <c r="B35" s="108"/>
      <c r="C35" s="57" t="s">
        <v>65</v>
      </c>
      <c r="D35" s="4"/>
      <c r="E35" s="15">
        <v>0.39266000000000001</v>
      </c>
      <c r="F35" s="15">
        <f t="shared" si="4"/>
        <v>4.2404414309680956E-2</v>
      </c>
      <c r="H35" s="26">
        <v>1.3132E-2</v>
      </c>
      <c r="I35" s="26">
        <f t="shared" si="3"/>
        <v>3.5538158732598625E-3</v>
      </c>
      <c r="L35" s="19">
        <f>I35/F35</f>
        <v>8.3807686796620234E-2</v>
      </c>
    </row>
    <row r="36" spans="2:12" x14ac:dyDescent="0.2">
      <c r="B36" s="108"/>
      <c r="C36" s="57" t="s">
        <v>66</v>
      </c>
      <c r="D36" s="4"/>
      <c r="E36" s="15">
        <v>0</v>
      </c>
      <c r="F36" s="15">
        <f t="shared" si="4"/>
        <v>0</v>
      </c>
      <c r="H36" s="26">
        <v>0</v>
      </c>
      <c r="I36" s="26">
        <f t="shared" si="3"/>
        <v>0</v>
      </c>
      <c r="L36" s="19">
        <v>0</v>
      </c>
    </row>
    <row r="37" spans="2:12" x14ac:dyDescent="0.2">
      <c r="B37" s="108"/>
      <c r="C37" s="57" t="s">
        <v>67</v>
      </c>
      <c r="D37" s="4"/>
      <c r="E37" s="15">
        <v>0</v>
      </c>
      <c r="F37" s="15">
        <f t="shared" si="4"/>
        <v>0</v>
      </c>
      <c r="H37" s="26">
        <v>0</v>
      </c>
      <c r="I37" s="26">
        <f t="shared" si="3"/>
        <v>0</v>
      </c>
      <c r="L37" s="19">
        <v>0</v>
      </c>
    </row>
    <row r="38" spans="2:12" x14ac:dyDescent="0.2">
      <c r="B38" s="108"/>
      <c r="C38" s="57" t="s">
        <v>68</v>
      </c>
      <c r="D38" s="4"/>
      <c r="E38" s="15">
        <v>1.441273</v>
      </c>
      <c r="F38" s="15">
        <f t="shared" si="4"/>
        <v>0.15564696537807976</v>
      </c>
      <c r="H38" s="26">
        <v>0.23408200000000001</v>
      </c>
      <c r="I38" s="26">
        <f t="shared" si="3"/>
        <v>6.3347877493482738E-2</v>
      </c>
      <c r="L38" s="19">
        <f>I38/F38</f>
        <v>0.40699718969531684</v>
      </c>
    </row>
    <row r="39" spans="2:12" x14ac:dyDescent="0.2">
      <c r="B39" s="108"/>
      <c r="C39" s="57" t="s">
        <v>69</v>
      </c>
      <c r="D39" s="4"/>
      <c r="E39" s="15">
        <v>0.50727999999999995</v>
      </c>
      <c r="F39" s="15">
        <f t="shared" si="4"/>
        <v>5.4782537796095744E-2</v>
      </c>
      <c r="H39" s="26">
        <v>0.29526000000000002</v>
      </c>
      <c r="I39" s="26">
        <f t="shared" si="3"/>
        <v>7.990402640410503E-2</v>
      </c>
      <c r="L39" s="19">
        <f>I39/F39</f>
        <v>1.4585674490202176</v>
      </c>
    </row>
    <row r="40" spans="2:12" x14ac:dyDescent="0.2">
      <c r="B40" s="108"/>
      <c r="C40" s="57" t="s">
        <v>70</v>
      </c>
      <c r="D40" s="4"/>
      <c r="E40" s="15">
        <v>0.105973</v>
      </c>
      <c r="F40" s="15">
        <f t="shared" si="4"/>
        <v>1.1444310593490093E-2</v>
      </c>
      <c r="H40" s="26">
        <v>2.6974999999999999E-2</v>
      </c>
      <c r="I40" s="26">
        <f t="shared" si="3"/>
        <v>7.3000444091672854E-3</v>
      </c>
      <c r="L40" s="19">
        <f>I40/F40</f>
        <v>0.63787541849133267</v>
      </c>
    </row>
    <row r="41" spans="2:12" x14ac:dyDescent="0.2">
      <c r="B41" s="108"/>
      <c r="C41" s="57" t="s">
        <v>71</v>
      </c>
      <c r="D41" s="4"/>
      <c r="E41" s="15">
        <v>1.495228</v>
      </c>
      <c r="F41" s="15">
        <f t="shared" si="4"/>
        <v>0.16147371160656965</v>
      </c>
      <c r="H41" s="26">
        <v>0.314083</v>
      </c>
      <c r="I41" s="26">
        <f t="shared" si="3"/>
        <v>8.4997955446320245E-2</v>
      </c>
      <c r="L41" s="19">
        <f>I41/F41</f>
        <v>0.52638881339036525</v>
      </c>
    </row>
    <row r="42" spans="2:12" x14ac:dyDescent="0.2">
      <c r="B42" s="108"/>
      <c r="C42" s="57" t="s">
        <v>72</v>
      </c>
      <c r="D42" s="4"/>
      <c r="E42" s="15">
        <v>1.9037850000000001</v>
      </c>
      <c r="F42" s="15">
        <f t="shared" si="4"/>
        <v>0.20559488589761107</v>
      </c>
      <c r="H42" s="26">
        <v>0.510467</v>
      </c>
      <c r="I42" s="26">
        <f t="shared" si="3"/>
        <v>0.13814390248060787</v>
      </c>
      <c r="L42" s="19">
        <f>I42/F42</f>
        <v>0.67192285390505935</v>
      </c>
    </row>
    <row r="43" spans="2:12" x14ac:dyDescent="0.2">
      <c r="B43" s="108"/>
      <c r="C43" s="57" t="s">
        <v>73</v>
      </c>
      <c r="D43" s="4"/>
      <c r="E43" s="15">
        <v>0</v>
      </c>
      <c r="F43" s="15">
        <f t="shared" si="4"/>
        <v>0</v>
      </c>
      <c r="H43" s="26">
        <v>0</v>
      </c>
      <c r="I43" s="26">
        <f t="shared" si="3"/>
        <v>0</v>
      </c>
      <c r="L43" s="19">
        <v>0</v>
      </c>
    </row>
    <row r="44" spans="2:12" x14ac:dyDescent="0.2">
      <c r="B44" s="108"/>
      <c r="C44" s="57" t="s">
        <v>74</v>
      </c>
      <c r="D44" s="4"/>
      <c r="E44" s="15">
        <v>0</v>
      </c>
      <c r="F44" s="15">
        <f t="shared" si="4"/>
        <v>0</v>
      </c>
      <c r="H44" s="26">
        <v>0</v>
      </c>
      <c r="I44" s="26">
        <f t="shared" si="3"/>
        <v>0</v>
      </c>
      <c r="L44" s="19">
        <v>0</v>
      </c>
    </row>
    <row r="45" spans="2:12" x14ac:dyDescent="0.2">
      <c r="B45" s="109" t="s">
        <v>134</v>
      </c>
      <c r="C45" s="58" t="s">
        <v>75</v>
      </c>
      <c r="D45" s="4"/>
      <c r="E45" s="15">
        <v>7.6634039999999999</v>
      </c>
      <c r="F45" s="15">
        <f t="shared" ref="F45:F63" si="5">E45/E$11</f>
        <v>0.8275917033526875</v>
      </c>
      <c r="H45" s="26">
        <v>5.3283420000000001</v>
      </c>
      <c r="I45" s="26">
        <f t="shared" si="3"/>
        <v>1.4419697211207132</v>
      </c>
      <c r="L45" s="19">
        <f t="shared" ref="L45:L63" si="6">I45/F45</f>
        <v>1.7423685076579383</v>
      </c>
    </row>
    <row r="46" spans="2:12" x14ac:dyDescent="0.2">
      <c r="B46" s="109"/>
      <c r="C46" s="58" t="s">
        <v>76</v>
      </c>
      <c r="D46" s="4"/>
      <c r="E46" s="15">
        <v>5.2168989999999997</v>
      </c>
      <c r="F46" s="15">
        <f t="shared" si="5"/>
        <v>0.56338701830530302</v>
      </c>
      <c r="H46" s="26">
        <v>1.325294</v>
      </c>
      <c r="I46" s="26">
        <f t="shared" si="3"/>
        <v>0.3586544969491362</v>
      </c>
      <c r="L46" s="19">
        <f t="shared" si="6"/>
        <v>0.63660411989610144</v>
      </c>
    </row>
    <row r="47" spans="2:12" x14ac:dyDescent="0.2">
      <c r="B47" s="109"/>
      <c r="C47" s="58" t="s">
        <v>77</v>
      </c>
      <c r="D47" s="4"/>
      <c r="E47" s="15">
        <v>6.7510120000000002</v>
      </c>
      <c r="F47" s="15">
        <f t="shared" si="5"/>
        <v>0.72906002612343468</v>
      </c>
      <c r="H47" s="26">
        <v>1.8850210000000001</v>
      </c>
      <c r="I47" s="26">
        <f t="shared" si="3"/>
        <v>0.51012926829334293</v>
      </c>
      <c r="L47" s="19">
        <f t="shared" si="6"/>
        <v>0.69970818590316552</v>
      </c>
    </row>
    <row r="48" spans="2:12" x14ac:dyDescent="0.2">
      <c r="B48" s="109"/>
      <c r="C48" s="58" t="s">
        <v>78</v>
      </c>
      <c r="D48" s="4"/>
      <c r="E48" s="15">
        <v>6.7287929999999996</v>
      </c>
      <c r="F48" s="15">
        <f t="shared" si="5"/>
        <v>0.72666053628095817</v>
      </c>
      <c r="H48" s="26">
        <v>4.2604069999999998</v>
      </c>
      <c r="I48" s="26">
        <f t="shared" si="3"/>
        <v>1.1529623837303862</v>
      </c>
      <c r="L48" s="19">
        <f t="shared" si="6"/>
        <v>1.5866588677448163</v>
      </c>
    </row>
    <row r="49" spans="2:12" x14ac:dyDescent="0.2">
      <c r="B49" s="109"/>
      <c r="C49" s="58" t="s">
        <v>79</v>
      </c>
      <c r="D49" s="4"/>
      <c r="E49" s="15">
        <v>5.6746749999999997</v>
      </c>
      <c r="F49" s="15">
        <f t="shared" si="5"/>
        <v>0.61282348538885745</v>
      </c>
      <c r="H49" s="26">
        <v>1.755064</v>
      </c>
      <c r="I49" s="26">
        <f t="shared" si="3"/>
        <v>0.4749599681531334</v>
      </c>
      <c r="L49" s="19">
        <f t="shared" si="6"/>
        <v>0.77503551916218594</v>
      </c>
    </row>
    <row r="50" spans="2:12" x14ac:dyDescent="0.2">
      <c r="B50" s="109"/>
      <c r="C50" s="58" t="s">
        <v>80</v>
      </c>
      <c r="D50" s="4"/>
      <c r="E50" s="15">
        <v>6.3618370000000004</v>
      </c>
      <c r="F50" s="15">
        <f t="shared" si="5"/>
        <v>0.6870319663797122</v>
      </c>
      <c r="H50" s="26">
        <v>3.2525919999999999</v>
      </c>
      <c r="I50" s="26">
        <f t="shared" si="3"/>
        <v>0.88022487654873927</v>
      </c>
      <c r="L50" s="19">
        <f t="shared" si="6"/>
        <v>1.2811993031227491</v>
      </c>
    </row>
    <row r="51" spans="2:12" x14ac:dyDescent="0.2">
      <c r="B51" s="109"/>
      <c r="C51" s="58" t="s">
        <v>81</v>
      </c>
      <c r="D51" s="4"/>
      <c r="E51" s="15">
        <v>5.5020090000000001</v>
      </c>
      <c r="F51" s="15">
        <f t="shared" si="5"/>
        <v>0.59417681753067142</v>
      </c>
      <c r="H51" s="26">
        <v>4.487533</v>
      </c>
      <c r="I51" s="26">
        <f t="shared" si="3"/>
        <v>1.2144278104765041</v>
      </c>
      <c r="L51" s="19">
        <f t="shared" si="6"/>
        <v>2.0438828554831918</v>
      </c>
    </row>
    <row r="52" spans="2:12" x14ac:dyDescent="0.2">
      <c r="B52" s="109"/>
      <c r="C52" s="58" t="s">
        <v>82</v>
      </c>
      <c r="D52" s="4"/>
      <c r="E52" s="15">
        <v>4.7848810000000004</v>
      </c>
      <c r="F52" s="15">
        <f t="shared" si="5"/>
        <v>0.51673222723608347</v>
      </c>
      <c r="H52" s="26">
        <v>3.5928339999999999</v>
      </c>
      <c r="I52" s="26">
        <f t="shared" si="3"/>
        <v>0.97230204836945822</v>
      </c>
      <c r="L52" s="19">
        <f t="shared" si="6"/>
        <v>1.8816361688337953</v>
      </c>
    </row>
    <row r="53" spans="2:12" x14ac:dyDescent="0.2">
      <c r="B53" s="70" t="s">
        <v>135</v>
      </c>
      <c r="C53" s="50" t="s">
        <v>83</v>
      </c>
      <c r="D53" s="4"/>
      <c r="E53" s="15">
        <v>1.2100359999999999</v>
      </c>
      <c r="F53" s="15">
        <f t="shared" si="5"/>
        <v>0.13067505697964932</v>
      </c>
      <c r="H53" s="26">
        <v>0.20655899999999999</v>
      </c>
      <c r="I53" s="26">
        <f t="shared" si="3"/>
        <v>5.589953190410326E-2</v>
      </c>
      <c r="L53" s="19">
        <f t="shared" si="6"/>
        <v>0.42777507196961678</v>
      </c>
    </row>
    <row r="54" spans="2:12" x14ac:dyDescent="0.2">
      <c r="C54" s="50" t="s">
        <v>84</v>
      </c>
      <c r="D54" s="4"/>
      <c r="E54" s="15">
        <v>0.86093299999999995</v>
      </c>
      <c r="F54" s="15">
        <f t="shared" si="5"/>
        <v>9.2974480784588587E-2</v>
      </c>
      <c r="H54" s="26">
        <v>7.2371000000000005E-2</v>
      </c>
      <c r="I54" s="26">
        <f t="shared" si="3"/>
        <v>1.9585227578715319E-2</v>
      </c>
      <c r="L54" s="19">
        <f t="shared" si="6"/>
        <v>0.21065164777948142</v>
      </c>
    </row>
    <row r="55" spans="2:12" x14ac:dyDescent="0.2">
      <c r="B55" s="70" t="s">
        <v>136</v>
      </c>
      <c r="C55" s="50" t="s">
        <v>85</v>
      </c>
      <c r="D55" s="4"/>
      <c r="E55" s="15">
        <v>0.112375</v>
      </c>
      <c r="F55" s="15">
        <f t="shared" si="5"/>
        <v>1.2135679870754337E-2</v>
      </c>
      <c r="H55" s="26">
        <v>4.4889999999999999E-3</v>
      </c>
      <c r="I55" s="26">
        <f t="shared" si="3"/>
        <v>1.2148248138184226E-3</v>
      </c>
      <c r="L55" s="19">
        <f t="shared" si="6"/>
        <v>0.10010356459270302</v>
      </c>
    </row>
    <row r="56" spans="2:12" x14ac:dyDescent="0.2">
      <c r="C56" s="50" t="s">
        <v>86</v>
      </c>
      <c r="D56" s="4"/>
      <c r="E56" s="15">
        <v>0.13220599999999999</v>
      </c>
      <c r="F56" s="15">
        <f t="shared" si="5"/>
        <v>1.4277283141205318E-2</v>
      </c>
      <c r="H56" s="26">
        <v>0</v>
      </c>
      <c r="I56" s="26">
        <f t="shared" si="3"/>
        <v>0</v>
      </c>
      <c r="L56" s="19">
        <f t="shared" si="6"/>
        <v>0</v>
      </c>
    </row>
    <row r="57" spans="2:12" x14ac:dyDescent="0.2">
      <c r="B57" s="70" t="s">
        <v>137</v>
      </c>
      <c r="C57" s="50" t="s">
        <v>87</v>
      </c>
      <c r="D57" s="4"/>
      <c r="E57" s="15">
        <v>3.1955629999999999</v>
      </c>
      <c r="F57" s="15">
        <f t="shared" si="5"/>
        <v>0.34509748231214538</v>
      </c>
      <c r="H57" s="26">
        <v>1.265082</v>
      </c>
      <c r="I57" s="26">
        <f t="shared" si="3"/>
        <v>0.34235976946202662</v>
      </c>
      <c r="L57" s="19">
        <f t="shared" si="6"/>
        <v>0.9920668420071449</v>
      </c>
    </row>
    <row r="58" spans="2:12" x14ac:dyDescent="0.2">
      <c r="B58" s="70" t="s">
        <v>138</v>
      </c>
      <c r="C58" s="50" t="s">
        <v>88</v>
      </c>
      <c r="D58" s="4"/>
      <c r="E58" s="15">
        <v>7.5283319999999998</v>
      </c>
      <c r="F58" s="15">
        <f t="shared" si="5"/>
        <v>0.81300491312797085</v>
      </c>
      <c r="H58" s="26">
        <v>3.969646</v>
      </c>
      <c r="I58" s="26">
        <f t="shared" si="3"/>
        <v>1.074275888366016</v>
      </c>
      <c r="L58" s="19">
        <f t="shared" si="6"/>
        <v>1.321364571135033</v>
      </c>
    </row>
    <row r="59" spans="2:12" x14ac:dyDescent="0.2">
      <c r="C59" s="50" t="s">
        <v>89</v>
      </c>
      <c r="D59" s="4"/>
      <c r="E59" s="15">
        <v>4.814546</v>
      </c>
      <c r="F59" s="15">
        <f t="shared" si="5"/>
        <v>0.51993583073655891</v>
      </c>
      <c r="H59" s="26">
        <v>4.0161519999999999</v>
      </c>
      <c r="I59" s="26">
        <f t="shared" si="3"/>
        <v>1.086861462612271</v>
      </c>
      <c r="L59" s="19">
        <f t="shared" si="6"/>
        <v>2.0903761548277715</v>
      </c>
    </row>
    <row r="60" spans="2:12" x14ac:dyDescent="0.2">
      <c r="B60" s="70" t="s">
        <v>139</v>
      </c>
      <c r="C60" s="50" t="s">
        <v>90</v>
      </c>
      <c r="D60" s="4"/>
      <c r="E60" s="15">
        <v>1.0011239999999999</v>
      </c>
      <c r="F60" s="15">
        <f t="shared" si="5"/>
        <v>0.10811408565009177</v>
      </c>
      <c r="H60" s="26">
        <v>0.19577</v>
      </c>
      <c r="I60" s="26">
        <f t="shared" si="3"/>
        <v>5.2979784763027976E-2</v>
      </c>
      <c r="L60" s="19">
        <f t="shared" si="6"/>
        <v>0.49003591386320905</v>
      </c>
    </row>
    <row r="61" spans="2:12" x14ac:dyDescent="0.2">
      <c r="C61" s="50" t="s">
        <v>91</v>
      </c>
      <c r="D61" s="4"/>
      <c r="E61" s="15">
        <v>2.108536</v>
      </c>
      <c r="F61" s="15">
        <f t="shared" si="5"/>
        <v>0.22770649959475742</v>
      </c>
      <c r="H61" s="26">
        <v>0.54413</v>
      </c>
      <c r="I61" s="26">
        <f t="shared" si="3"/>
        <v>0.1472538707825837</v>
      </c>
      <c r="L61" s="19">
        <f t="shared" si="6"/>
        <v>0.64668277385426898</v>
      </c>
    </row>
    <row r="62" spans="2:12" x14ac:dyDescent="0.2">
      <c r="B62" s="70" t="s">
        <v>140</v>
      </c>
      <c r="C62" s="50" t="s">
        <v>92</v>
      </c>
      <c r="D62" s="4"/>
      <c r="E62" s="15">
        <v>0.39501999999999998</v>
      </c>
      <c r="F62" s="15">
        <f t="shared" si="5"/>
        <v>4.2659277086054527E-2</v>
      </c>
      <c r="H62" s="26">
        <v>1.24874</v>
      </c>
      <c r="I62" s="26">
        <f t="shared" si="3"/>
        <v>0.33793725506964062</v>
      </c>
      <c r="L62" s="19">
        <f t="shared" si="6"/>
        <v>7.9217764142588702</v>
      </c>
    </row>
    <row r="63" spans="2:12" x14ac:dyDescent="0.2">
      <c r="B63" s="70" t="s">
        <v>141</v>
      </c>
      <c r="C63" s="50" t="s">
        <v>59</v>
      </c>
      <c r="D63" s="4"/>
      <c r="E63" s="15">
        <v>1.3775109999999999</v>
      </c>
      <c r="F63" s="15">
        <f t="shared" si="5"/>
        <v>0.14876113472251545</v>
      </c>
      <c r="H63" s="26">
        <v>4.6526999999999999E-2</v>
      </c>
      <c r="I63" s="26">
        <f t="shared" si="3"/>
        <v>1.259125732067938E-2</v>
      </c>
      <c r="L63" s="19">
        <f t="shared" si="6"/>
        <v>8.4640772229694849E-2</v>
      </c>
    </row>
    <row r="64" spans="2:12" x14ac:dyDescent="0.2">
      <c r="C64" s="50" t="s">
        <v>60</v>
      </c>
      <c r="D64" s="4"/>
      <c r="E64" s="15">
        <v>0</v>
      </c>
      <c r="F64" s="15">
        <f t="shared" ref="F64:F65" si="7">E64/E$11</f>
        <v>0</v>
      </c>
      <c r="H64" s="26">
        <v>0</v>
      </c>
      <c r="I64" s="26">
        <f t="shared" si="3"/>
        <v>0</v>
      </c>
      <c r="L64" s="19">
        <v>0</v>
      </c>
    </row>
    <row r="65" spans="2:12" x14ac:dyDescent="0.2">
      <c r="B65" s="70" t="s">
        <v>142</v>
      </c>
      <c r="C65" s="50" t="s">
        <v>93</v>
      </c>
      <c r="D65" s="4"/>
      <c r="E65" s="15">
        <v>3.0506760000000002</v>
      </c>
      <c r="F65" s="15">
        <f t="shared" si="7"/>
        <v>0.32945074371873956</v>
      </c>
      <c r="H65" s="26">
        <v>1.1711689999999999</v>
      </c>
      <c r="I65" s="26">
        <f t="shared" si="3"/>
        <v>0.31694479001445935</v>
      </c>
      <c r="L65" s="19">
        <v>0</v>
      </c>
    </row>
    <row r="66" spans="2:12" x14ac:dyDescent="0.2">
      <c r="C66" s="50" t="s">
        <v>94</v>
      </c>
      <c r="D66" s="4"/>
      <c r="E66" s="15">
        <v>1.9265810000000001</v>
      </c>
      <c r="F66" s="15">
        <f t="shared" ref="F66:F81" si="8">E66/E$11</f>
        <v>0.20805668752905682</v>
      </c>
      <c r="H66" s="26">
        <v>0.21620200000000001</v>
      </c>
      <c r="I66" s="26">
        <f t="shared" si="3"/>
        <v>5.8509145555172774E-2</v>
      </c>
      <c r="L66" s="19">
        <f>I66/F66</f>
        <v>0.28121732711428221</v>
      </c>
    </row>
    <row r="67" spans="2:12" x14ac:dyDescent="0.2">
      <c r="B67" s="70" t="s">
        <v>143</v>
      </c>
      <c r="C67" s="50" t="s">
        <v>95</v>
      </c>
      <c r="D67" s="4"/>
      <c r="E67" s="15">
        <v>3.3027790000000001</v>
      </c>
      <c r="F67" s="15">
        <f t="shared" si="8"/>
        <v>0.35667602783403901</v>
      </c>
      <c r="H67" s="26">
        <v>4.8451909999999998</v>
      </c>
      <c r="I67" s="26">
        <f t="shared" si="3"/>
        <v>1.3112181453530176</v>
      </c>
      <c r="L67" s="19">
        <f>I67/F67</f>
        <v>3.6762160701282847</v>
      </c>
    </row>
    <row r="68" spans="2:12" x14ac:dyDescent="0.2">
      <c r="B68" s="110" t="s">
        <v>144</v>
      </c>
      <c r="C68" s="59" t="s">
        <v>96</v>
      </c>
      <c r="D68" s="4"/>
      <c r="E68" s="15">
        <v>0</v>
      </c>
      <c r="F68" s="15">
        <f t="shared" si="8"/>
        <v>0</v>
      </c>
      <c r="H68" s="26">
        <v>0</v>
      </c>
      <c r="I68" s="26">
        <f t="shared" si="3"/>
        <v>0</v>
      </c>
      <c r="L68" s="19">
        <v>0</v>
      </c>
    </row>
    <row r="69" spans="2:12" x14ac:dyDescent="0.2">
      <c r="B69" s="110"/>
      <c r="C69" s="59" t="s">
        <v>97</v>
      </c>
      <c r="D69" s="4"/>
      <c r="E69" s="15">
        <v>4.0140000000000002E-2</v>
      </c>
      <c r="F69" s="15">
        <f t="shared" si="8"/>
        <v>4.3348270523878001E-3</v>
      </c>
      <c r="H69" s="26">
        <v>1.745E-3</v>
      </c>
      <c r="I69" s="26">
        <f t="shared" si="3"/>
        <v>4.7223642239098846E-4</v>
      </c>
      <c r="L69" s="19">
        <f>I69/F69</f>
        <v>0.10894008381046283</v>
      </c>
    </row>
    <row r="70" spans="2:12" x14ac:dyDescent="0.2">
      <c r="B70" s="110"/>
      <c r="C70" s="59" t="s">
        <v>98</v>
      </c>
      <c r="D70" s="4"/>
      <c r="E70" s="15">
        <v>0.31464999999999999</v>
      </c>
      <c r="F70" s="15">
        <f t="shared" si="8"/>
        <v>3.3979903638112138E-2</v>
      </c>
      <c r="H70" s="26">
        <v>0.124442</v>
      </c>
      <c r="I70" s="26">
        <f t="shared" si="3"/>
        <v>3.3676816547380736E-2</v>
      </c>
      <c r="L70" s="19">
        <f>I70/F70</f>
        <v>0.99108040169980183</v>
      </c>
    </row>
    <row r="71" spans="2:12" x14ac:dyDescent="0.2">
      <c r="B71" s="110"/>
      <c r="C71" s="59" t="s">
        <v>99</v>
      </c>
      <c r="D71" s="4"/>
      <c r="E71" s="15">
        <v>3.757911</v>
      </c>
      <c r="F71" s="15">
        <f t="shared" si="8"/>
        <v>0.40582696221389364</v>
      </c>
      <c r="H71" s="26">
        <v>1.126557</v>
      </c>
      <c r="I71" s="26">
        <f t="shared" si="3"/>
        <v>0.30487177495674772</v>
      </c>
      <c r="L71" s="19">
        <f>I71/F71</f>
        <v>0.75123587968032335</v>
      </c>
    </row>
    <row r="72" spans="2:12" x14ac:dyDescent="0.2">
      <c r="B72" s="84" t="s">
        <v>145</v>
      </c>
      <c r="C72" s="60" t="s">
        <v>100</v>
      </c>
      <c r="D72" s="4"/>
      <c r="E72" s="15">
        <v>0</v>
      </c>
      <c r="F72" s="15">
        <f t="shared" si="8"/>
        <v>0</v>
      </c>
      <c r="H72" s="26">
        <v>0</v>
      </c>
      <c r="I72" s="26">
        <f t="shared" si="3"/>
        <v>0</v>
      </c>
      <c r="L72" s="19">
        <v>0</v>
      </c>
    </row>
    <row r="73" spans="2:12" ht="34" x14ac:dyDescent="0.2">
      <c r="B73" s="111" t="s">
        <v>146</v>
      </c>
      <c r="C73" s="61" t="s">
        <v>101</v>
      </c>
      <c r="D73" s="4"/>
      <c r="E73" s="15">
        <v>1.9763599999999999</v>
      </c>
      <c r="F73" s="15">
        <f t="shared" si="8"/>
        <v>0.21343245623460769</v>
      </c>
      <c r="H73" s="26">
        <v>0.17288000000000001</v>
      </c>
      <c r="I73" s="26">
        <f t="shared" si="3"/>
        <v>4.6785233640661367E-2</v>
      </c>
      <c r="L73" s="19">
        <f t="shared" ref="L73:L81" si="9">I73/F73</f>
        <v>0.21920393208254343</v>
      </c>
    </row>
    <row r="74" spans="2:12" x14ac:dyDescent="0.2">
      <c r="B74" s="111"/>
      <c r="C74" s="61" t="s">
        <v>102</v>
      </c>
      <c r="D74" s="4"/>
      <c r="E74" s="15">
        <v>0.68281999999999998</v>
      </c>
      <c r="F74" s="15">
        <f t="shared" si="8"/>
        <v>7.3739576679408017E-2</v>
      </c>
      <c r="H74" s="26">
        <v>8.7397000000000002E-2</v>
      </c>
      <c r="I74" s="26">
        <f t="shared" si="3"/>
        <v>2.365160264051875E-2</v>
      </c>
      <c r="L74" s="19">
        <f t="shared" si="9"/>
        <v>0.32074502872924038</v>
      </c>
    </row>
    <row r="75" spans="2:12" ht="16" customHeight="1" x14ac:dyDescent="0.2">
      <c r="B75" s="111"/>
      <c r="C75" s="61" t="s">
        <v>103</v>
      </c>
      <c r="D75" s="4"/>
      <c r="E75" s="15">
        <v>1.349496</v>
      </c>
      <c r="F75" s="15">
        <f t="shared" si="8"/>
        <v>0.14573571918009784</v>
      </c>
      <c r="H75" s="26">
        <v>0.53797899999999998</v>
      </c>
      <c r="I75" s="26">
        <f t="shared" si="3"/>
        <v>0.14558927122147941</v>
      </c>
      <c r="L75" s="19">
        <f t="shared" si="9"/>
        <v>0.99899511280115583</v>
      </c>
    </row>
    <row r="76" spans="2:12" x14ac:dyDescent="0.2">
      <c r="B76" s="111"/>
      <c r="C76" s="61" t="s">
        <v>104</v>
      </c>
      <c r="D76" s="4"/>
      <c r="E76" s="15">
        <v>1.5420849999999999</v>
      </c>
      <c r="F76" s="15">
        <f t="shared" si="8"/>
        <v>0.16653392563730546</v>
      </c>
      <c r="H76" s="26">
        <v>9.4596E-2</v>
      </c>
      <c r="I76" s="26">
        <f t="shared" si="3"/>
        <v>2.5599814677649251E-2</v>
      </c>
      <c r="L76" s="19">
        <f t="shared" si="9"/>
        <v>0.15372131882246703</v>
      </c>
    </row>
    <row r="77" spans="2:12" ht="34" x14ac:dyDescent="0.2">
      <c r="B77" s="112" t="s">
        <v>147</v>
      </c>
      <c r="C77" s="62" t="s">
        <v>105</v>
      </c>
      <c r="D77" s="4"/>
      <c r="E77" s="15">
        <v>0.11869</v>
      </c>
      <c r="F77" s="15">
        <f t="shared" si="8"/>
        <v>1.281765378295735E-2</v>
      </c>
      <c r="H77" s="26">
        <v>5.5253999999999998E-2</v>
      </c>
      <c r="I77" s="26">
        <f>H77/H$11</f>
        <v>1.4952980677817579E-2</v>
      </c>
      <c r="L77" s="19">
        <f t="shared" si="9"/>
        <v>1.1665926487809657</v>
      </c>
    </row>
    <row r="78" spans="2:12" x14ac:dyDescent="0.2">
      <c r="B78" s="113"/>
      <c r="C78" s="62" t="s">
        <v>106</v>
      </c>
      <c r="D78" s="4"/>
      <c r="E78" s="15">
        <v>6.4649999999999999E-2</v>
      </c>
      <c r="F78" s="15">
        <f t="shared" si="8"/>
        <v>6.9817281748099473E-3</v>
      </c>
      <c r="H78" s="26">
        <v>5.1747000000000001E-2</v>
      </c>
      <c r="I78" s="26">
        <f t="shared" si="3"/>
        <v>1.4003907248977926E-2</v>
      </c>
      <c r="L78" s="19">
        <f t="shared" si="9"/>
        <v>2.0057938232977874</v>
      </c>
    </row>
    <row r="79" spans="2:12" ht="31" customHeight="1" x14ac:dyDescent="0.2">
      <c r="B79" s="114" t="s">
        <v>148</v>
      </c>
      <c r="C79" s="63" t="s">
        <v>88</v>
      </c>
      <c r="D79" s="4"/>
      <c r="E79" s="15">
        <v>7.5283319999999998</v>
      </c>
      <c r="F79" s="15">
        <f t="shared" si="8"/>
        <v>0.81300491312797085</v>
      </c>
      <c r="H79" s="26">
        <v>3.969646</v>
      </c>
      <c r="I79" s="26">
        <f t="shared" si="3"/>
        <v>1.074275888366016</v>
      </c>
      <c r="L79" s="19">
        <f t="shared" si="9"/>
        <v>1.321364571135033</v>
      </c>
    </row>
    <row r="80" spans="2:12" x14ac:dyDescent="0.2">
      <c r="B80" s="115"/>
      <c r="C80" s="63" t="s">
        <v>89</v>
      </c>
      <c r="D80" s="4"/>
      <c r="E80" s="15">
        <v>4.814546</v>
      </c>
      <c r="F80" s="15">
        <f t="shared" si="8"/>
        <v>0.51993583073655891</v>
      </c>
      <c r="H80" s="26">
        <v>4.0161519999999999</v>
      </c>
      <c r="I80" s="26">
        <f t="shared" si="3"/>
        <v>1.086861462612271</v>
      </c>
      <c r="L80" s="19">
        <f t="shared" si="9"/>
        <v>2.0903761548277715</v>
      </c>
    </row>
    <row r="81" spans="2:12" ht="17" x14ac:dyDescent="0.2">
      <c r="B81" s="116" t="s">
        <v>149</v>
      </c>
      <c r="C81" s="64" t="s">
        <v>107</v>
      </c>
      <c r="D81" s="4"/>
      <c r="E81" s="15">
        <v>1.528988</v>
      </c>
      <c r="F81" s="15">
        <f t="shared" si="8"/>
        <v>0.16511954522113398</v>
      </c>
      <c r="H81" s="26">
        <v>0.34010600000000002</v>
      </c>
      <c r="I81" s="26">
        <f t="shared" si="3"/>
        <v>9.2040367148257612E-2</v>
      </c>
      <c r="L81" s="19">
        <f t="shared" si="9"/>
        <v>0.55741654947628316</v>
      </c>
    </row>
    <row r="82" spans="2:12" ht="16" customHeight="1" x14ac:dyDescent="0.2">
      <c r="B82" s="50"/>
      <c r="D82" s="4"/>
    </row>
  </sheetData>
  <mergeCells count="2">
    <mergeCell ref="B16:B22"/>
    <mergeCell ref="B23:B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154FA-6FBA-9E4C-930B-9C3E3046C047}">
  <dimension ref="A1:AA89"/>
  <sheetViews>
    <sheetView zoomScale="92" workbookViewId="0">
      <selection sqref="A1:XFD1"/>
    </sheetView>
  </sheetViews>
  <sheetFormatPr baseColWidth="10" defaultRowHeight="16" x14ac:dyDescent="0.2"/>
  <cols>
    <col min="1" max="1" width="28.1640625" style="71" customWidth="1"/>
    <col min="2" max="2" width="28.1640625" style="70" customWidth="1"/>
    <col min="3" max="3" width="10.83203125" style="50"/>
    <col min="5" max="5" width="13.83203125" style="15" customWidth="1"/>
    <col min="6" max="6" width="24.6640625" style="15" customWidth="1"/>
    <col min="7" max="7" width="15.33203125" style="4" customWidth="1"/>
    <col min="8" max="8" width="17.33203125" style="26" customWidth="1"/>
    <col min="9" max="9" width="23.83203125" style="26" customWidth="1"/>
    <col min="10" max="10" width="10.83203125" style="25"/>
    <col min="11" max="11" width="10.83203125" style="21"/>
    <col min="12" max="12" width="16.6640625" style="19" customWidth="1"/>
    <col min="14" max="14" width="31.83203125" customWidth="1"/>
    <col min="20" max="20" width="41.83203125" style="159" customWidth="1"/>
    <col min="21" max="25" width="18" customWidth="1"/>
  </cols>
  <sheetData>
    <row r="1" spans="1:27" s="436" customFormat="1" ht="27" customHeight="1" x14ac:dyDescent="0.25">
      <c r="A1" s="432" t="s">
        <v>1518</v>
      </c>
      <c r="B1" s="433"/>
      <c r="C1" s="434"/>
      <c r="D1" s="435"/>
      <c r="H1" s="437"/>
      <c r="I1" s="437"/>
      <c r="J1" s="438"/>
      <c r="K1" s="439"/>
    </row>
    <row r="2" spans="1:27" ht="34" x14ac:dyDescent="0.2">
      <c r="A2" s="414"/>
      <c r="B2" s="415"/>
      <c r="C2" s="416"/>
      <c r="D2" s="417" t="s">
        <v>1</v>
      </c>
      <c r="E2" s="418" t="s">
        <v>3</v>
      </c>
      <c r="F2" s="418"/>
      <c r="G2" s="419"/>
      <c r="H2" s="420" t="s">
        <v>3</v>
      </c>
      <c r="I2" s="421"/>
      <c r="J2" s="419"/>
      <c r="K2" s="422"/>
      <c r="L2" s="423"/>
    </row>
    <row r="3" spans="1:27" ht="34" x14ac:dyDescent="0.2">
      <c r="B3" s="175"/>
      <c r="C3" s="10"/>
      <c r="D3" s="5" t="s">
        <v>109</v>
      </c>
      <c r="E3" s="12" t="s">
        <v>110</v>
      </c>
      <c r="F3" s="12"/>
      <c r="G3" s="6"/>
      <c r="H3" s="16" t="s">
        <v>111</v>
      </c>
      <c r="I3" s="20"/>
      <c r="J3" s="6"/>
      <c r="L3" s="18"/>
    </row>
    <row r="4" spans="1:27" ht="17" x14ac:dyDescent="0.2">
      <c r="B4" s="175"/>
      <c r="C4" s="10"/>
      <c r="D4" s="7" t="s">
        <v>108</v>
      </c>
      <c r="E4" s="22" t="s">
        <v>20</v>
      </c>
      <c r="F4" s="22"/>
      <c r="G4" s="23"/>
      <c r="H4" s="24" t="s">
        <v>38</v>
      </c>
      <c r="I4" s="28"/>
      <c r="J4" s="23"/>
      <c r="L4" s="21"/>
    </row>
    <row r="5" spans="1:27" ht="17" x14ac:dyDescent="0.2">
      <c r="B5" s="66"/>
      <c r="C5" s="3"/>
      <c r="D5" s="4"/>
      <c r="E5" s="177" t="s">
        <v>953</v>
      </c>
      <c r="F5" s="6"/>
      <c r="G5" s="6"/>
      <c r="H5" s="178" t="s">
        <v>953</v>
      </c>
      <c r="I5" s="20"/>
      <c r="J5" s="6"/>
      <c r="L5" s="21"/>
    </row>
    <row r="6" spans="1:27" ht="68" x14ac:dyDescent="0.2">
      <c r="B6" s="66"/>
      <c r="C6" s="3"/>
      <c r="D6" s="4"/>
      <c r="E6" s="13" t="s">
        <v>117</v>
      </c>
      <c r="F6" s="12"/>
      <c r="G6" s="6"/>
      <c r="H6" s="36" t="s">
        <v>118</v>
      </c>
      <c r="I6" s="20"/>
      <c r="J6" s="6"/>
      <c r="L6" s="21"/>
    </row>
    <row r="7" spans="1:27" x14ac:dyDescent="0.2">
      <c r="A7" s="71" t="s">
        <v>115</v>
      </c>
      <c r="B7" s="67"/>
      <c r="C7" s="54" t="s">
        <v>46</v>
      </c>
      <c r="D7" s="4"/>
      <c r="E7" s="15">
        <v>10.521782</v>
      </c>
      <c r="H7" s="26">
        <v>0.99923700000000004</v>
      </c>
    </row>
    <row r="8" spans="1:27" x14ac:dyDescent="0.2">
      <c r="B8" s="67"/>
      <c r="C8" s="54" t="s">
        <v>47</v>
      </c>
      <c r="D8" s="4"/>
      <c r="E8" s="15">
        <v>12.220329</v>
      </c>
      <c r="H8" s="26">
        <v>4.497255</v>
      </c>
    </row>
    <row r="9" spans="1:27" x14ac:dyDescent="0.2">
      <c r="B9" s="67"/>
      <c r="C9" s="54" t="s">
        <v>48</v>
      </c>
      <c r="D9" s="4"/>
      <c r="E9" s="15">
        <v>9.6022960000000008</v>
      </c>
      <c r="H9" s="26">
        <v>2.3352930000000001</v>
      </c>
    </row>
    <row r="10" spans="1:27" x14ac:dyDescent="0.2">
      <c r="B10" s="67"/>
      <c r="C10" s="54" t="s">
        <v>49</v>
      </c>
      <c r="D10" s="4"/>
      <c r="E10" s="15">
        <v>10.635139000000001</v>
      </c>
      <c r="H10" s="26">
        <v>2.7766229999999998</v>
      </c>
    </row>
    <row r="11" spans="1:27" x14ac:dyDescent="0.2">
      <c r="B11" s="68"/>
      <c r="C11" s="55" t="s">
        <v>50</v>
      </c>
      <c r="D11" s="4"/>
      <c r="E11" s="14">
        <f>AVERAGE(E7:E10)</f>
        <v>10.744886500000002</v>
      </c>
      <c r="H11" s="176">
        <f>AVERAGE(H7:H10)</f>
        <v>2.6521020000000002</v>
      </c>
      <c r="K11" s="17"/>
    </row>
    <row r="12" spans="1:27" x14ac:dyDescent="0.2">
      <c r="B12" s="68"/>
      <c r="C12" s="55" t="s">
        <v>51</v>
      </c>
      <c r="D12" s="4"/>
      <c r="E12" s="14">
        <f>STDEV(E7:E10)</f>
        <v>1.0869320360802996</v>
      </c>
      <c r="H12" s="176">
        <f>STDEV(H7:H10)</f>
        <v>1.4436557442312898</v>
      </c>
    </row>
    <row r="13" spans="1:27" x14ac:dyDescent="0.2">
      <c r="B13" s="68"/>
      <c r="C13" s="55" t="s">
        <v>52</v>
      </c>
      <c r="D13" s="4"/>
      <c r="E13" s="14">
        <f>E12/E11*100</f>
        <v>10.115807515326471</v>
      </c>
      <c r="H13" s="176">
        <f>H12/H11*100</f>
        <v>54.434397479104867</v>
      </c>
    </row>
    <row r="14" spans="1:27" x14ac:dyDescent="0.2">
      <c r="B14" s="66"/>
      <c r="C14" s="9"/>
      <c r="D14" s="4"/>
      <c r="E14" s="10"/>
      <c r="F14" s="4"/>
    </row>
    <row r="15" spans="1:27" ht="89" customHeight="1" x14ac:dyDescent="0.2">
      <c r="B15" s="69"/>
      <c r="C15" s="9"/>
      <c r="D15" s="4"/>
      <c r="E15" s="30" t="s">
        <v>117</v>
      </c>
      <c r="F15" s="31" t="s">
        <v>120</v>
      </c>
      <c r="G15" s="31" t="s">
        <v>900</v>
      </c>
      <c r="H15" s="32" t="s">
        <v>119</v>
      </c>
      <c r="I15" s="32" t="s">
        <v>121</v>
      </c>
      <c r="J15" s="33"/>
      <c r="K15" s="34"/>
      <c r="L15" s="35" t="s">
        <v>113</v>
      </c>
      <c r="N15" s="189" t="s">
        <v>902</v>
      </c>
      <c r="O15" s="189" t="s">
        <v>903</v>
      </c>
      <c r="P15" s="189" t="s">
        <v>904</v>
      </c>
      <c r="Q15" s="189" t="s">
        <v>905</v>
      </c>
      <c r="R15" s="189" t="s">
        <v>906</v>
      </c>
      <c r="S15" s="189" t="s">
        <v>907</v>
      </c>
      <c r="T15" s="189" t="s">
        <v>908</v>
      </c>
      <c r="U15" s="189" t="s">
        <v>902</v>
      </c>
      <c r="V15" s="189" t="s">
        <v>909</v>
      </c>
      <c r="W15" s="190" t="s">
        <v>910</v>
      </c>
      <c r="X15" s="190" t="s">
        <v>911</v>
      </c>
      <c r="Y15" s="189"/>
      <c r="Z15" s="191" t="s">
        <v>898</v>
      </c>
      <c r="AA15" s="188" t="s">
        <v>899</v>
      </c>
    </row>
    <row r="16" spans="1:27" ht="17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 s="1">
        <f>SUM(F16:F22,F23,F25,F27)</f>
        <v>0.17210679703317477</v>
      </c>
      <c r="H16" s="96">
        <v>0</v>
      </c>
      <c r="I16" s="26">
        <f t="shared" ref="I16:I22" si="0">H16/H$11</f>
        <v>0</v>
      </c>
      <c r="J16" s="1"/>
      <c r="K16" s="97"/>
      <c r="L16" s="97">
        <v>0</v>
      </c>
      <c r="N16" s="374" t="s">
        <v>977</v>
      </c>
      <c r="O16" s="375" t="s">
        <v>166</v>
      </c>
      <c r="P16" s="376">
        <v>1629</v>
      </c>
      <c r="Q16" s="377" t="s">
        <v>167</v>
      </c>
      <c r="R16" s="377" t="s">
        <v>173</v>
      </c>
      <c r="S16" s="377" t="s">
        <v>174</v>
      </c>
      <c r="T16" s="378" t="s">
        <v>175</v>
      </c>
      <c r="U16" s="376" t="s">
        <v>977</v>
      </c>
      <c r="V16" s="376">
        <v>1629</v>
      </c>
      <c r="W16" s="376">
        <v>2603</v>
      </c>
      <c r="X16" s="376">
        <v>350</v>
      </c>
      <c r="Y16" s="376"/>
      <c r="Z16" s="376">
        <f>W16/V16</f>
        <v>1.5979128299570289</v>
      </c>
      <c r="AA16" s="379">
        <f>Z16/Z$21*100</f>
        <v>86.015182315830344</v>
      </c>
    </row>
    <row r="17" spans="1:27" ht="17" x14ac:dyDescent="0.2">
      <c r="B17" s="410"/>
      <c r="C17" s="95" t="s">
        <v>126</v>
      </c>
      <c r="D17" s="4" t="s">
        <v>152</v>
      </c>
      <c r="E17" s="15">
        <v>0</v>
      </c>
      <c r="F17" s="15">
        <f t="shared" ref="F17:F22" si="1">E17/E$11</f>
        <v>0</v>
      </c>
      <c r="G17" s="1"/>
      <c r="H17" s="96">
        <v>0</v>
      </c>
      <c r="I17" s="26">
        <f t="shared" si="0"/>
        <v>0</v>
      </c>
      <c r="J17" s="1"/>
      <c r="K17" s="97"/>
      <c r="L17" s="97">
        <v>0</v>
      </c>
      <c r="N17" s="144" t="s">
        <v>974</v>
      </c>
      <c r="O17" s="105" t="s">
        <v>166</v>
      </c>
      <c r="P17" s="104">
        <v>1611</v>
      </c>
      <c r="Q17" t="s">
        <v>172</v>
      </c>
      <c r="R17" s="145" t="s">
        <v>173</v>
      </c>
      <c r="S17" s="145" t="s">
        <v>174</v>
      </c>
      <c r="T17" s="192" t="s">
        <v>175</v>
      </c>
      <c r="U17" s="145" t="s">
        <v>974</v>
      </c>
      <c r="V17">
        <v>1611</v>
      </c>
      <c r="W17">
        <v>121</v>
      </c>
      <c r="X17">
        <v>28</v>
      </c>
      <c r="Z17">
        <f t="shared" ref="Z17:Z20" si="2">W17/V17</f>
        <v>7.5108628181253884E-2</v>
      </c>
      <c r="AA17" s="373">
        <f>Z17/Z$21*100</f>
        <v>4.0430755829629339</v>
      </c>
    </row>
    <row r="18" spans="1:27" ht="17" x14ac:dyDescent="0.2">
      <c r="B18" s="410"/>
      <c r="C18" s="95" t="s">
        <v>127</v>
      </c>
      <c r="D18" s="4" t="s">
        <v>152</v>
      </c>
      <c r="E18" s="15">
        <v>0</v>
      </c>
      <c r="F18" s="15">
        <f t="shared" si="1"/>
        <v>0</v>
      </c>
      <c r="G18" s="1"/>
      <c r="H18" s="96">
        <v>0</v>
      </c>
      <c r="I18" s="26">
        <f t="shared" si="0"/>
        <v>0</v>
      </c>
      <c r="J18" s="1"/>
      <c r="K18" s="97"/>
      <c r="L18" s="97">
        <v>0</v>
      </c>
      <c r="N18" s="144" t="s">
        <v>974</v>
      </c>
      <c r="O18" s="105" t="s">
        <v>166</v>
      </c>
      <c r="P18" s="104">
        <v>1611</v>
      </c>
      <c r="Q18" t="s">
        <v>172</v>
      </c>
      <c r="R18" s="145" t="s">
        <v>173</v>
      </c>
      <c r="S18" s="145" t="s">
        <v>174</v>
      </c>
      <c r="T18" s="192" t="s">
        <v>175</v>
      </c>
      <c r="U18" s="145" t="s">
        <v>974</v>
      </c>
      <c r="V18">
        <v>1611</v>
      </c>
      <c r="W18">
        <v>121</v>
      </c>
      <c r="X18">
        <v>28</v>
      </c>
      <c r="Z18">
        <f t="shared" si="2"/>
        <v>7.5108628181253884E-2</v>
      </c>
      <c r="AA18" s="373">
        <f>Z18/Z$21*100</f>
        <v>4.0430755829629339</v>
      </c>
    </row>
    <row r="19" spans="1:27" ht="17" x14ac:dyDescent="0.2">
      <c r="B19" s="410"/>
      <c r="C19" s="95" t="s">
        <v>128</v>
      </c>
      <c r="D19" s="4" t="s">
        <v>152</v>
      </c>
      <c r="E19" s="15">
        <v>0</v>
      </c>
      <c r="F19" s="15">
        <f t="shared" si="1"/>
        <v>0</v>
      </c>
      <c r="G19" s="1"/>
      <c r="H19" s="96">
        <v>0</v>
      </c>
      <c r="I19" s="26">
        <f t="shared" si="0"/>
        <v>0</v>
      </c>
      <c r="J19" s="1"/>
      <c r="K19" s="97"/>
      <c r="L19" s="97">
        <v>0</v>
      </c>
      <c r="N19" s="105" t="s">
        <v>975</v>
      </c>
      <c r="O19" s="104" t="s">
        <v>166</v>
      </c>
      <c r="P19">
        <v>1566</v>
      </c>
      <c r="Q19" s="145" t="s">
        <v>182</v>
      </c>
      <c r="R19" s="145" t="s">
        <v>173</v>
      </c>
      <c r="S19" s="145" t="s">
        <v>174</v>
      </c>
      <c r="T19" s="192" t="s">
        <v>175</v>
      </c>
      <c r="U19" t="s">
        <v>975</v>
      </c>
      <c r="V19">
        <v>1566</v>
      </c>
      <c r="W19">
        <v>110</v>
      </c>
      <c r="X19">
        <v>18</v>
      </c>
      <c r="Z19">
        <f t="shared" si="2"/>
        <v>7.0242656449553006E-2</v>
      </c>
      <c r="AA19" s="373">
        <f>Z19/Z$21*100</f>
        <v>3.7811417416424513</v>
      </c>
    </row>
    <row r="20" spans="1:27" ht="17" x14ac:dyDescent="0.2">
      <c r="B20" s="410"/>
      <c r="C20" s="95" t="s">
        <v>129</v>
      </c>
      <c r="D20" s="4" t="s">
        <v>152</v>
      </c>
      <c r="E20" s="15">
        <v>0</v>
      </c>
      <c r="F20" s="15">
        <f t="shared" si="1"/>
        <v>0</v>
      </c>
      <c r="G20" s="1"/>
      <c r="H20" s="96">
        <v>0</v>
      </c>
      <c r="I20" s="26">
        <f t="shared" si="0"/>
        <v>0</v>
      </c>
      <c r="J20" s="1"/>
      <c r="K20" s="97"/>
      <c r="L20" s="97">
        <v>0</v>
      </c>
      <c r="N20" s="105" t="s">
        <v>976</v>
      </c>
      <c r="O20" s="104" t="s">
        <v>166</v>
      </c>
      <c r="P20">
        <v>1449</v>
      </c>
      <c r="Q20" s="145" t="s">
        <v>184</v>
      </c>
      <c r="R20" s="145" t="s">
        <v>168</v>
      </c>
      <c r="S20" s="145" t="s">
        <v>174</v>
      </c>
      <c r="T20" s="192" t="s">
        <v>305</v>
      </c>
      <c r="U20" t="s">
        <v>976</v>
      </c>
      <c r="V20">
        <v>1449</v>
      </c>
      <c r="W20">
        <v>57</v>
      </c>
      <c r="X20">
        <v>5</v>
      </c>
      <c r="Z20">
        <f t="shared" si="2"/>
        <v>3.9337474120082816E-2</v>
      </c>
      <c r="AA20" s="373">
        <f>Z20/Z$21*100</f>
        <v>2.1175247766013454</v>
      </c>
    </row>
    <row r="21" spans="1:27" ht="17" x14ac:dyDescent="0.2">
      <c r="B21" s="410"/>
      <c r="C21" s="95" t="s">
        <v>130</v>
      </c>
      <c r="D21" s="4" t="s">
        <v>152</v>
      </c>
      <c r="E21" s="15">
        <v>0</v>
      </c>
      <c r="F21" s="15">
        <f t="shared" si="1"/>
        <v>0</v>
      </c>
      <c r="G21" s="1"/>
      <c r="H21" s="96">
        <v>0</v>
      </c>
      <c r="I21" s="26">
        <f t="shared" si="0"/>
        <v>0</v>
      </c>
      <c r="J21" s="1"/>
      <c r="K21" s="97"/>
      <c r="L21" s="97">
        <v>0</v>
      </c>
      <c r="Y21" s="172" t="s">
        <v>901</v>
      </c>
      <c r="Z21" s="184">
        <f>SUM(Z16:Z20)</f>
        <v>1.8577102168891724</v>
      </c>
      <c r="AA21" s="184"/>
    </row>
    <row r="22" spans="1:27" ht="34" x14ac:dyDescent="0.2">
      <c r="B22" s="410"/>
      <c r="C22" s="95" t="s">
        <v>131</v>
      </c>
      <c r="D22" s="4" t="s">
        <v>152</v>
      </c>
      <c r="E22" s="15">
        <v>0</v>
      </c>
      <c r="F22" s="15">
        <f t="shared" si="1"/>
        <v>0</v>
      </c>
      <c r="G22" s="1"/>
      <c r="H22" s="96">
        <v>0</v>
      </c>
      <c r="I22" s="26">
        <f t="shared" si="0"/>
        <v>0</v>
      </c>
      <c r="J22" s="1"/>
      <c r="K22" s="97"/>
      <c r="L22" s="97">
        <v>0</v>
      </c>
      <c r="Y22" s="31" t="s">
        <v>897</v>
      </c>
      <c r="Z22" s="1">
        <f>Z21/E11</f>
        <v>0.17289249327009384</v>
      </c>
      <c r="AA22" s="1"/>
    </row>
    <row r="23" spans="1:27" ht="34" x14ac:dyDescent="0.2">
      <c r="A23" s="72"/>
      <c r="B23" s="411" t="s">
        <v>151</v>
      </c>
      <c r="C23" s="65" t="s">
        <v>53</v>
      </c>
      <c r="D23" s="4" t="s">
        <v>152</v>
      </c>
      <c r="E23" s="15">
        <v>1.8492679999999999</v>
      </c>
      <c r="F23" s="15">
        <f>E23/E$11</f>
        <v>0.17210679703317477</v>
      </c>
      <c r="H23" s="26">
        <v>0.404447</v>
      </c>
      <c r="I23" s="26">
        <f>H23/H$11</f>
        <v>0.15250054485083905</v>
      </c>
      <c r="K23" s="29" t="s">
        <v>112</v>
      </c>
      <c r="L23" s="19">
        <f>I23/F23</f>
        <v>0.88608089558161685</v>
      </c>
      <c r="Y23" s="145"/>
    </row>
    <row r="24" spans="1:27" x14ac:dyDescent="0.2">
      <c r="A24" s="72"/>
      <c r="B24" s="412"/>
      <c r="C24" s="65" t="s">
        <v>54</v>
      </c>
      <c r="D24" s="4" t="s">
        <v>153</v>
      </c>
      <c r="E24" s="15">
        <v>1.6952510000000001</v>
      </c>
      <c r="F24" s="15">
        <f>E24/E$11</f>
        <v>0.15777281593435163</v>
      </c>
      <c r="H24" s="26">
        <v>0.19776099999999999</v>
      </c>
      <c r="I24" s="26">
        <f t="shared" ref="I24:I81" si="3">H24/H$11</f>
        <v>7.4567644834173039E-2</v>
      </c>
      <c r="L24" s="19">
        <f>I24/F24</f>
        <v>0.47262669676378349</v>
      </c>
      <c r="Y24" s="145"/>
    </row>
    <row r="25" spans="1:27" x14ac:dyDescent="0.2">
      <c r="A25" s="72"/>
      <c r="B25" s="412"/>
      <c r="C25" s="65" t="s">
        <v>55</v>
      </c>
      <c r="D25" s="4" t="s">
        <v>152</v>
      </c>
      <c r="E25" s="15">
        <v>0</v>
      </c>
      <c r="F25" s="15">
        <f>E25/E$11</f>
        <v>0</v>
      </c>
      <c r="H25" s="26">
        <v>0</v>
      </c>
      <c r="I25" s="26">
        <f t="shared" si="3"/>
        <v>0</v>
      </c>
      <c r="L25" s="19">
        <v>0</v>
      </c>
      <c r="Y25" s="145"/>
    </row>
    <row r="26" spans="1:27" x14ac:dyDescent="0.2">
      <c r="A26" s="72"/>
      <c r="B26" s="412"/>
      <c r="C26" s="65" t="s">
        <v>56</v>
      </c>
      <c r="D26" s="4" t="s">
        <v>153</v>
      </c>
      <c r="E26" s="15">
        <v>0</v>
      </c>
      <c r="F26" s="15">
        <v>0</v>
      </c>
      <c r="H26" s="26">
        <v>0</v>
      </c>
      <c r="I26" s="26">
        <f t="shared" si="3"/>
        <v>0</v>
      </c>
      <c r="L26" s="19">
        <v>0</v>
      </c>
      <c r="Y26" s="145"/>
    </row>
    <row r="27" spans="1:27" x14ac:dyDescent="0.2">
      <c r="A27" s="72"/>
      <c r="B27" s="412"/>
      <c r="C27" s="65" t="s">
        <v>57</v>
      </c>
      <c r="D27" s="4" t="s">
        <v>152</v>
      </c>
      <c r="E27" s="15">
        <v>0</v>
      </c>
      <c r="F27" s="15">
        <v>0</v>
      </c>
      <c r="H27" s="26">
        <v>0</v>
      </c>
      <c r="I27" s="26">
        <f t="shared" si="3"/>
        <v>0</v>
      </c>
      <c r="L27" s="19">
        <v>0</v>
      </c>
      <c r="Y27" s="145"/>
    </row>
    <row r="28" spans="1:27" x14ac:dyDescent="0.2">
      <c r="A28" s="72"/>
      <c r="B28" s="413"/>
      <c r="C28" s="65" t="s">
        <v>58</v>
      </c>
      <c r="D28" s="4" t="s">
        <v>153</v>
      </c>
      <c r="E28" s="15">
        <v>0</v>
      </c>
      <c r="F28" s="15">
        <v>0</v>
      </c>
      <c r="H28" s="26">
        <v>0</v>
      </c>
      <c r="I28" s="26">
        <f t="shared" si="3"/>
        <v>0</v>
      </c>
      <c r="L28" s="19">
        <v>0</v>
      </c>
      <c r="Y28" s="145"/>
    </row>
    <row r="29" spans="1:27" x14ac:dyDescent="0.2">
      <c r="B29" s="73" t="s">
        <v>132</v>
      </c>
      <c r="C29" s="56" t="s">
        <v>59</v>
      </c>
      <c r="D29" s="4"/>
      <c r="E29" s="15">
        <v>1.8348120000000001</v>
      </c>
      <c r="F29" s="15">
        <f>E29/E$11</f>
        <v>0.17076141288230451</v>
      </c>
      <c r="H29" s="26">
        <v>2.0347000000000001E-2</v>
      </c>
      <c r="I29" s="26">
        <f t="shared" si="3"/>
        <v>7.6720276972755946E-3</v>
      </c>
      <c r="L29" s="19">
        <f>I29/F29</f>
        <v>4.4928345155843014E-2</v>
      </c>
      <c r="Y29" s="145"/>
    </row>
    <row r="30" spans="1:27" x14ac:dyDescent="0.2">
      <c r="B30" s="74"/>
      <c r="C30" s="56" t="s">
        <v>60</v>
      </c>
      <c r="D30" s="4"/>
      <c r="E30" s="15">
        <v>0</v>
      </c>
      <c r="F30" s="15">
        <f>E30/E$11</f>
        <v>0</v>
      </c>
      <c r="H30" s="26">
        <v>0</v>
      </c>
      <c r="I30" s="26">
        <f t="shared" si="3"/>
        <v>0</v>
      </c>
      <c r="L30" s="19">
        <v>0</v>
      </c>
      <c r="Y30" s="145"/>
    </row>
    <row r="31" spans="1:27" x14ac:dyDescent="0.2">
      <c r="B31" s="75" t="s">
        <v>133</v>
      </c>
      <c r="C31" s="57" t="s">
        <v>61</v>
      </c>
      <c r="D31" s="4"/>
      <c r="E31" s="15">
        <v>0</v>
      </c>
      <c r="F31" s="15">
        <v>0</v>
      </c>
      <c r="H31" s="26">
        <v>0</v>
      </c>
      <c r="I31" s="26">
        <f t="shared" si="3"/>
        <v>0</v>
      </c>
      <c r="L31" s="19">
        <v>0</v>
      </c>
    </row>
    <row r="32" spans="1:27" x14ac:dyDescent="0.2">
      <c r="B32" s="76"/>
      <c r="C32" s="57" t="s">
        <v>62</v>
      </c>
      <c r="D32" s="4"/>
      <c r="E32" s="15">
        <v>0</v>
      </c>
      <c r="F32" s="15">
        <f>E32/E$11</f>
        <v>0</v>
      </c>
      <c r="H32" s="26">
        <v>0</v>
      </c>
      <c r="I32" s="26">
        <f t="shared" si="3"/>
        <v>0</v>
      </c>
      <c r="L32" s="19">
        <v>0</v>
      </c>
    </row>
    <row r="33" spans="2:12" x14ac:dyDescent="0.2">
      <c r="B33" s="76"/>
      <c r="C33" s="57" t="s">
        <v>63</v>
      </c>
      <c r="D33" s="4"/>
      <c r="E33" s="15">
        <v>1.538799</v>
      </c>
      <c r="F33" s="15">
        <f>E33/E$11</f>
        <v>0.14321221541055829</v>
      </c>
      <c r="H33" s="26">
        <v>0.363367</v>
      </c>
      <c r="I33" s="26">
        <f t="shared" si="3"/>
        <v>0.13701094452626633</v>
      </c>
      <c r="L33" s="19">
        <f>I33/F33</f>
        <v>0.95669872945883661</v>
      </c>
    </row>
    <row r="34" spans="2:12" x14ac:dyDescent="0.2">
      <c r="B34" s="76"/>
      <c r="C34" s="57" t="s">
        <v>64</v>
      </c>
      <c r="D34" s="4"/>
      <c r="E34" s="15">
        <v>1.6063999999999998E-2</v>
      </c>
      <c r="F34" s="15">
        <f t="shared" ref="F34:F81" si="4">E34/E$11</f>
        <v>1.4950367321236941E-3</v>
      </c>
      <c r="H34" s="26">
        <v>0</v>
      </c>
      <c r="I34" s="26">
        <f t="shared" si="3"/>
        <v>0</v>
      </c>
      <c r="L34" s="19">
        <v>0</v>
      </c>
    </row>
    <row r="35" spans="2:12" x14ac:dyDescent="0.2">
      <c r="B35" s="76"/>
      <c r="C35" s="57" t="s">
        <v>65</v>
      </c>
      <c r="D35" s="4"/>
      <c r="E35" s="15">
        <v>0.137131</v>
      </c>
      <c r="F35" s="15">
        <f t="shared" si="4"/>
        <v>1.2762442860610951E-2</v>
      </c>
      <c r="H35" s="26">
        <v>0</v>
      </c>
      <c r="I35" s="26">
        <f t="shared" si="3"/>
        <v>0</v>
      </c>
      <c r="L35" s="19">
        <f>I35/F35</f>
        <v>0</v>
      </c>
    </row>
    <row r="36" spans="2:12" x14ac:dyDescent="0.2">
      <c r="B36" s="76"/>
      <c r="C36" s="57" t="s">
        <v>66</v>
      </c>
      <c r="D36" s="4"/>
      <c r="E36" s="15">
        <v>0</v>
      </c>
      <c r="F36" s="15">
        <f t="shared" si="4"/>
        <v>0</v>
      </c>
      <c r="H36" s="26">
        <v>0</v>
      </c>
      <c r="I36" s="26">
        <f t="shared" si="3"/>
        <v>0</v>
      </c>
      <c r="L36" s="19">
        <v>0</v>
      </c>
    </row>
    <row r="37" spans="2:12" x14ac:dyDescent="0.2">
      <c r="B37" s="76"/>
      <c r="C37" s="57" t="s">
        <v>67</v>
      </c>
      <c r="D37" s="4"/>
      <c r="E37" s="15">
        <v>0</v>
      </c>
      <c r="F37" s="15">
        <f t="shared" si="4"/>
        <v>0</v>
      </c>
      <c r="H37" s="26">
        <v>0</v>
      </c>
      <c r="I37" s="26">
        <f t="shared" si="3"/>
        <v>0</v>
      </c>
      <c r="L37" s="19">
        <v>0</v>
      </c>
    </row>
    <row r="38" spans="2:12" x14ac:dyDescent="0.2">
      <c r="B38" s="76"/>
      <c r="C38" s="57" t="s">
        <v>68</v>
      </c>
      <c r="D38" s="4"/>
      <c r="E38" s="15">
        <v>1.629003</v>
      </c>
      <c r="F38" s="15">
        <f t="shared" si="4"/>
        <v>0.15160727849475186</v>
      </c>
      <c r="H38" s="26">
        <v>0.26354499999999997</v>
      </c>
      <c r="I38" s="26">
        <f t="shared" si="3"/>
        <v>9.9372120680124659E-2</v>
      </c>
      <c r="L38" s="19">
        <f>I38/F38</f>
        <v>0.65545745340692596</v>
      </c>
    </row>
    <row r="39" spans="2:12" x14ac:dyDescent="0.2">
      <c r="B39" s="76"/>
      <c r="C39" s="57" t="s">
        <v>69</v>
      </c>
      <c r="D39" s="4"/>
      <c r="E39" s="15">
        <v>1.7302839999999999</v>
      </c>
      <c r="F39" s="15">
        <f t="shared" si="4"/>
        <v>0.16103325056062712</v>
      </c>
      <c r="H39" s="26">
        <v>0.283883</v>
      </c>
      <c r="I39" s="26">
        <f t="shared" si="3"/>
        <v>0.10704075484276245</v>
      </c>
      <c r="L39" s="19">
        <f t="shared" ref="L39" si="5">I39/F39</f>
        <v>0.66471212914169464</v>
      </c>
    </row>
    <row r="40" spans="2:12" x14ac:dyDescent="0.2">
      <c r="B40" s="76"/>
      <c r="C40" s="57" t="s">
        <v>70</v>
      </c>
      <c r="D40" s="4"/>
      <c r="E40" s="15">
        <v>0</v>
      </c>
      <c r="F40" s="15">
        <f t="shared" si="4"/>
        <v>0</v>
      </c>
      <c r="H40" s="26">
        <v>0.22733200000000001</v>
      </c>
      <c r="I40" s="26">
        <f t="shared" si="3"/>
        <v>8.571766847579769E-2</v>
      </c>
      <c r="L40" s="19">
        <v>0</v>
      </c>
    </row>
    <row r="41" spans="2:12" x14ac:dyDescent="0.2">
      <c r="B41" s="76"/>
      <c r="C41" s="57" t="s">
        <v>71</v>
      </c>
      <c r="D41" s="4"/>
      <c r="E41" s="15">
        <v>1.656622</v>
      </c>
      <c r="F41" s="15">
        <f t="shared" si="4"/>
        <v>0.15417771048582038</v>
      </c>
      <c r="H41" s="26">
        <v>0</v>
      </c>
      <c r="I41" s="26">
        <f t="shared" si="3"/>
        <v>0</v>
      </c>
      <c r="L41" s="19">
        <f>I41/F41</f>
        <v>0</v>
      </c>
    </row>
    <row r="42" spans="2:12" x14ac:dyDescent="0.2">
      <c r="B42" s="76"/>
      <c r="C42" s="57" t="s">
        <v>72</v>
      </c>
      <c r="D42" s="4"/>
      <c r="E42" s="15">
        <v>2.0162710000000001</v>
      </c>
      <c r="F42" s="15">
        <f t="shared" si="4"/>
        <v>0.1876493530201552</v>
      </c>
      <c r="H42" s="26">
        <v>0.302207</v>
      </c>
      <c r="I42" s="26">
        <f t="shared" si="3"/>
        <v>0.11394999136533963</v>
      </c>
      <c r="L42" s="19">
        <f>I42/F42</f>
        <v>0.60724958296605691</v>
      </c>
    </row>
    <row r="43" spans="2:12" x14ac:dyDescent="0.2">
      <c r="B43" s="76"/>
      <c r="C43" s="57" t="s">
        <v>73</v>
      </c>
      <c r="D43" s="4"/>
      <c r="E43" s="15">
        <v>0</v>
      </c>
      <c r="F43" s="15">
        <f t="shared" si="4"/>
        <v>0</v>
      </c>
      <c r="H43" s="26">
        <v>0</v>
      </c>
      <c r="I43" s="26">
        <f t="shared" si="3"/>
        <v>0</v>
      </c>
      <c r="L43" s="19">
        <v>0</v>
      </c>
    </row>
    <row r="44" spans="2:12" x14ac:dyDescent="0.2">
      <c r="B44" s="77"/>
      <c r="C44" s="57" t="s">
        <v>74</v>
      </c>
      <c r="D44" s="4"/>
      <c r="E44" s="15">
        <v>0</v>
      </c>
      <c r="F44" s="15">
        <f t="shared" si="4"/>
        <v>0</v>
      </c>
      <c r="H44" s="26">
        <v>0</v>
      </c>
      <c r="I44" s="26">
        <f t="shared" si="3"/>
        <v>0</v>
      </c>
      <c r="L44" s="19">
        <v>0</v>
      </c>
    </row>
    <row r="45" spans="2:12" x14ac:dyDescent="0.2">
      <c r="B45" s="78" t="s">
        <v>134</v>
      </c>
      <c r="C45" s="58" t="s">
        <v>75</v>
      </c>
      <c r="D45" s="4"/>
      <c r="E45" s="15">
        <v>7.6634039999999999</v>
      </c>
      <c r="F45" s="15">
        <f t="shared" si="4"/>
        <v>0.71321404837547597</v>
      </c>
      <c r="H45" s="26">
        <v>5.3283420000000001</v>
      </c>
      <c r="I45" s="26">
        <f t="shared" si="3"/>
        <v>2.0091014598986012</v>
      </c>
      <c r="L45" s="19">
        <f t="shared" ref="L45:L63" si="6">I45/F45</f>
        <v>2.8169684325131201</v>
      </c>
    </row>
    <row r="46" spans="2:12" x14ac:dyDescent="0.2">
      <c r="B46" s="79"/>
      <c r="C46" s="58" t="s">
        <v>76</v>
      </c>
      <c r="D46" s="4"/>
      <c r="E46" s="15">
        <v>5.2168989999999997</v>
      </c>
      <c r="F46" s="15">
        <f t="shared" si="4"/>
        <v>0.48552388152261999</v>
      </c>
      <c r="H46" s="26">
        <v>1.325294</v>
      </c>
      <c r="I46" s="26">
        <f t="shared" si="3"/>
        <v>0.49971456603101988</v>
      </c>
      <c r="L46" s="19">
        <f t="shared" si="6"/>
        <v>1.0292275726250528</v>
      </c>
    </row>
    <row r="47" spans="2:12" x14ac:dyDescent="0.2">
      <c r="B47" s="79"/>
      <c r="C47" s="58" t="s">
        <v>77</v>
      </c>
      <c r="D47" s="4"/>
      <c r="E47" s="15">
        <v>6.7510120000000002</v>
      </c>
      <c r="F47" s="15">
        <f t="shared" si="4"/>
        <v>0.62829998250795849</v>
      </c>
      <c r="H47" s="26">
        <v>1.8850210000000001</v>
      </c>
      <c r="I47" s="26">
        <f t="shared" si="3"/>
        <v>0.7107648951661738</v>
      </c>
      <c r="L47" s="19">
        <f t="shared" si="6"/>
        <v>1.1312508593889237</v>
      </c>
    </row>
    <row r="48" spans="2:12" x14ac:dyDescent="0.2">
      <c r="B48" s="79"/>
      <c r="C48" s="58" t="s">
        <v>78</v>
      </c>
      <c r="D48" s="4"/>
      <c r="E48" s="15">
        <v>6.7287929999999996</v>
      </c>
      <c r="F48" s="15">
        <f t="shared" si="4"/>
        <v>0.62623211515542754</v>
      </c>
      <c r="H48" s="26">
        <v>4.2604069999999998</v>
      </c>
      <c r="I48" s="26">
        <f t="shared" si="3"/>
        <v>1.606426525073319</v>
      </c>
      <c r="L48" s="19">
        <f t="shared" si="6"/>
        <v>2.5652253951789303</v>
      </c>
    </row>
    <row r="49" spans="2:12" x14ac:dyDescent="0.2">
      <c r="B49" s="79"/>
      <c r="C49" s="58" t="s">
        <v>79</v>
      </c>
      <c r="D49" s="4"/>
      <c r="E49" s="15">
        <v>5.6746749999999997</v>
      </c>
      <c r="F49" s="15">
        <f t="shared" si="4"/>
        <v>0.52812796114691385</v>
      </c>
      <c r="H49" s="26">
        <v>1.755064</v>
      </c>
      <c r="I49" s="26">
        <f t="shared" si="3"/>
        <v>0.6617633861744382</v>
      </c>
      <c r="L49" s="19">
        <f t="shared" si="6"/>
        <v>1.2530360724270568</v>
      </c>
    </row>
    <row r="50" spans="2:12" x14ac:dyDescent="0.2">
      <c r="B50" s="79"/>
      <c r="C50" s="58" t="s">
        <v>80</v>
      </c>
      <c r="D50" s="4"/>
      <c r="E50" s="15">
        <v>6.3618370000000004</v>
      </c>
      <c r="F50" s="15">
        <f t="shared" si="4"/>
        <v>0.59208042821113094</v>
      </c>
      <c r="H50" s="26">
        <v>3.2525919999999999</v>
      </c>
      <c r="I50" s="26">
        <f t="shared" si="3"/>
        <v>1.2264204016285949</v>
      </c>
      <c r="L50" s="19">
        <f t="shared" si="6"/>
        <v>2.0713746700494946</v>
      </c>
    </row>
    <row r="51" spans="2:12" x14ac:dyDescent="0.2">
      <c r="B51" s="79"/>
      <c r="C51" s="58" t="s">
        <v>81</v>
      </c>
      <c r="D51" s="4"/>
      <c r="E51" s="15">
        <v>5.5020090000000001</v>
      </c>
      <c r="F51" s="15">
        <f t="shared" si="4"/>
        <v>0.51205836376214853</v>
      </c>
      <c r="H51" s="26">
        <v>4.487533</v>
      </c>
      <c r="I51" s="26">
        <f t="shared" si="3"/>
        <v>1.6920665193118514</v>
      </c>
      <c r="L51" s="19">
        <f t="shared" si="6"/>
        <v>3.3044407416374462</v>
      </c>
    </row>
    <row r="52" spans="2:12" x14ac:dyDescent="0.2">
      <c r="B52" s="80"/>
      <c r="C52" s="58" t="s">
        <v>82</v>
      </c>
      <c r="D52" s="4"/>
      <c r="E52" s="15">
        <v>4.7848810000000004</v>
      </c>
      <c r="F52" s="15">
        <f t="shared" si="4"/>
        <v>0.44531703522415056</v>
      </c>
      <c r="H52" s="26">
        <v>3.5928339999999999</v>
      </c>
      <c r="I52" s="26">
        <f t="shared" si="3"/>
        <v>1.3547118474327156</v>
      </c>
      <c r="L52" s="19">
        <f t="shared" si="6"/>
        <v>3.0421289559489244</v>
      </c>
    </row>
    <row r="53" spans="2:12" x14ac:dyDescent="0.2">
      <c r="B53" s="93" t="s">
        <v>135</v>
      </c>
      <c r="C53" s="50" t="s">
        <v>83</v>
      </c>
      <c r="D53" s="4"/>
      <c r="E53" s="15">
        <v>1.5632790000000001</v>
      </c>
      <c r="F53" s="15">
        <f t="shared" si="4"/>
        <v>0.1454905084385954</v>
      </c>
      <c r="H53" s="26">
        <v>0.42794900000000002</v>
      </c>
      <c r="I53" s="26">
        <f t="shared" si="3"/>
        <v>0.16136219496836848</v>
      </c>
      <c r="L53" s="19">
        <f t="shared" si="6"/>
        <v>1.109090872663159</v>
      </c>
    </row>
    <row r="54" spans="2:12" x14ac:dyDescent="0.2">
      <c r="B54" s="94"/>
      <c r="C54" s="50" t="s">
        <v>84</v>
      </c>
      <c r="D54" s="4"/>
      <c r="E54" s="15">
        <v>0.486153</v>
      </c>
      <c r="F54" s="15">
        <f t="shared" si="4"/>
        <v>4.5245056799808905E-2</v>
      </c>
      <c r="H54" s="26">
        <v>2.6998999999999999E-2</v>
      </c>
      <c r="I54" s="26">
        <f t="shared" si="3"/>
        <v>1.0180226854019942E-2</v>
      </c>
      <c r="L54" s="19">
        <f t="shared" si="6"/>
        <v>0.22500196870264375</v>
      </c>
    </row>
    <row r="55" spans="2:12" x14ac:dyDescent="0.2">
      <c r="B55" s="93" t="s">
        <v>136</v>
      </c>
      <c r="C55" s="50" t="s">
        <v>85</v>
      </c>
      <c r="D55" s="4"/>
      <c r="E55" s="15">
        <v>0.12703300000000001</v>
      </c>
      <c r="F55" s="15">
        <f t="shared" si="4"/>
        <v>1.1822646986545646E-2</v>
      </c>
      <c r="H55" s="26">
        <v>7.5380000000000004E-3</v>
      </c>
      <c r="I55" s="26">
        <f t="shared" si="3"/>
        <v>2.8422737888663405E-3</v>
      </c>
      <c r="L55" s="19">
        <f t="shared" si="6"/>
        <v>0.24040925793529078</v>
      </c>
    </row>
    <row r="56" spans="2:12" x14ac:dyDescent="0.2">
      <c r="B56" s="94"/>
      <c r="C56" s="50" t="s">
        <v>86</v>
      </c>
      <c r="D56" s="4"/>
      <c r="E56" s="15">
        <v>7.1140999999999996E-2</v>
      </c>
      <c r="F56" s="15">
        <f t="shared" si="4"/>
        <v>6.6209168426302114E-3</v>
      </c>
      <c r="H56" s="26">
        <v>0.17582400000000001</v>
      </c>
      <c r="I56" s="26">
        <f t="shared" si="3"/>
        <v>6.629609268421803E-2</v>
      </c>
      <c r="L56" s="19">
        <f t="shared" si="6"/>
        <v>10.013128734279857</v>
      </c>
    </row>
    <row r="57" spans="2:12" x14ac:dyDescent="0.2">
      <c r="B57" s="70" t="s">
        <v>137</v>
      </c>
      <c r="C57" s="50" t="s">
        <v>87</v>
      </c>
      <c r="D57" s="4"/>
      <c r="E57" s="15">
        <v>3.6557689999999998</v>
      </c>
      <c r="F57" s="15">
        <f t="shared" si="4"/>
        <v>0.34023337519665742</v>
      </c>
      <c r="H57" s="26">
        <v>0.74620699999999995</v>
      </c>
      <c r="I57" s="26">
        <f t="shared" si="3"/>
        <v>0.28136436683053667</v>
      </c>
      <c r="L57" s="19">
        <f t="shared" si="6"/>
        <v>0.82697462195737259</v>
      </c>
    </row>
    <row r="58" spans="2:12" x14ac:dyDescent="0.2">
      <c r="B58" s="93" t="s">
        <v>138</v>
      </c>
      <c r="C58" s="50" t="s">
        <v>88</v>
      </c>
      <c r="D58" s="4"/>
      <c r="E58" s="15">
        <v>9.2920730000000002</v>
      </c>
      <c r="F58" s="15">
        <f t="shared" si="4"/>
        <v>0.86479024231665913</v>
      </c>
      <c r="H58" s="26">
        <v>1.1539250000000001</v>
      </c>
      <c r="I58" s="26">
        <f t="shared" si="3"/>
        <v>0.43509827299251691</v>
      </c>
      <c r="L58" s="19">
        <f t="shared" si="6"/>
        <v>0.50312578900861082</v>
      </c>
    </row>
    <row r="59" spans="2:12" x14ac:dyDescent="0.2">
      <c r="B59" s="94"/>
      <c r="C59" s="50" t="s">
        <v>89</v>
      </c>
      <c r="D59" s="4"/>
      <c r="E59" s="15">
        <v>4.6687700000000003</v>
      </c>
      <c r="F59" s="15">
        <f t="shared" si="4"/>
        <v>0.43451087175281</v>
      </c>
      <c r="H59" s="26">
        <v>1.028124</v>
      </c>
      <c r="I59" s="26">
        <f t="shared" si="3"/>
        <v>0.38766382288464019</v>
      </c>
      <c r="L59" s="19">
        <f t="shared" si="6"/>
        <v>0.89218440339780325</v>
      </c>
    </row>
    <row r="60" spans="2:12" x14ac:dyDescent="0.2">
      <c r="B60" s="93" t="s">
        <v>139</v>
      </c>
      <c r="C60" s="50" t="s">
        <v>90</v>
      </c>
      <c r="D60" s="4"/>
      <c r="E60" s="15">
        <v>2.120355</v>
      </c>
      <c r="F60" s="15">
        <f t="shared" si="4"/>
        <v>0.1973361933604417</v>
      </c>
      <c r="H60" s="26">
        <v>8.3676E-2</v>
      </c>
      <c r="I60" s="26">
        <f t="shared" si="3"/>
        <v>3.1550822705914021E-2</v>
      </c>
      <c r="L60" s="19">
        <f t="shared" si="6"/>
        <v>0.15988360862057019</v>
      </c>
    </row>
    <row r="61" spans="2:12" x14ac:dyDescent="0.2">
      <c r="B61" s="94"/>
      <c r="C61" s="50" t="s">
        <v>91</v>
      </c>
      <c r="D61" s="4"/>
      <c r="E61" s="15">
        <v>2.0714929999999998</v>
      </c>
      <c r="F61" s="15">
        <f t="shared" si="4"/>
        <v>0.19278872792188168</v>
      </c>
      <c r="H61" s="26">
        <v>0.17646000000000001</v>
      </c>
      <c r="I61" s="26">
        <f t="shared" si="3"/>
        <v>6.6535902465289801E-2</v>
      </c>
      <c r="L61" s="19">
        <f t="shared" si="6"/>
        <v>0.34512340624110693</v>
      </c>
    </row>
    <row r="62" spans="2:12" x14ac:dyDescent="0.2">
      <c r="B62" s="70" t="s">
        <v>140</v>
      </c>
      <c r="C62" s="50" t="s">
        <v>92</v>
      </c>
      <c r="D62" s="4"/>
      <c r="E62" s="15">
        <v>0.78592700000000004</v>
      </c>
      <c r="F62" s="15">
        <f t="shared" si="4"/>
        <v>7.3144281235543993E-2</v>
      </c>
      <c r="H62" s="26">
        <v>0.58216699999999999</v>
      </c>
      <c r="I62" s="26">
        <f t="shared" si="3"/>
        <v>0.21951154216542199</v>
      </c>
      <c r="L62" s="19">
        <f t="shared" si="6"/>
        <v>3.0010759345428055</v>
      </c>
    </row>
    <row r="63" spans="2:12" x14ac:dyDescent="0.2">
      <c r="B63" s="93" t="s">
        <v>141</v>
      </c>
      <c r="C63" s="50" t="s">
        <v>59</v>
      </c>
      <c r="D63" s="4"/>
      <c r="E63" s="15">
        <v>1.8348120000000001</v>
      </c>
      <c r="F63" s="15">
        <f t="shared" si="4"/>
        <v>0.17076141288230451</v>
      </c>
      <c r="H63" s="26">
        <v>2.0347000000000001E-2</v>
      </c>
      <c r="I63" s="26">
        <f t="shared" si="3"/>
        <v>7.6720276972755946E-3</v>
      </c>
      <c r="L63" s="19">
        <f t="shared" si="6"/>
        <v>4.4928345155843014E-2</v>
      </c>
    </row>
    <row r="64" spans="2:12" x14ac:dyDescent="0.2">
      <c r="B64" s="94"/>
      <c r="C64" s="50" t="s">
        <v>60</v>
      </c>
      <c r="D64" s="4"/>
      <c r="E64" s="15">
        <v>0</v>
      </c>
      <c r="F64" s="15">
        <f t="shared" si="4"/>
        <v>0</v>
      </c>
      <c r="H64" s="26">
        <v>0</v>
      </c>
      <c r="I64" s="26">
        <f t="shared" si="3"/>
        <v>0</v>
      </c>
      <c r="L64" s="19">
        <v>0</v>
      </c>
    </row>
    <row r="65" spans="2:12" x14ac:dyDescent="0.2">
      <c r="B65" s="93" t="s">
        <v>142</v>
      </c>
      <c r="C65" s="50" t="s">
        <v>93</v>
      </c>
      <c r="D65" s="4"/>
      <c r="E65" s="15">
        <v>3.4652479999999999</v>
      </c>
      <c r="F65" s="15">
        <f t="shared" si="4"/>
        <v>0.32250205714132013</v>
      </c>
      <c r="H65" s="26">
        <v>0.46243099999999998</v>
      </c>
      <c r="I65" s="26">
        <f t="shared" si="3"/>
        <v>0.17436395734402371</v>
      </c>
      <c r="L65" s="19">
        <v>0</v>
      </c>
    </row>
    <row r="66" spans="2:12" x14ac:dyDescent="0.2">
      <c r="B66" s="94"/>
      <c r="C66" s="50" t="s">
        <v>94</v>
      </c>
      <c r="D66" s="4"/>
      <c r="E66" s="15">
        <v>1.674993</v>
      </c>
      <c r="F66" s="15">
        <f t="shared" si="4"/>
        <v>0.15588745399963042</v>
      </c>
      <c r="H66" s="26">
        <v>0.54161499999999996</v>
      </c>
      <c r="I66" s="26">
        <f t="shared" si="3"/>
        <v>0.20422102920626731</v>
      </c>
      <c r="L66" s="19">
        <f>I66/F66</f>
        <v>1.310054298575891</v>
      </c>
    </row>
    <row r="67" spans="2:12" x14ac:dyDescent="0.2">
      <c r="B67" s="70" t="s">
        <v>143</v>
      </c>
      <c r="C67" s="50" t="s">
        <v>95</v>
      </c>
      <c r="D67" s="4"/>
      <c r="E67" s="15">
        <v>3.3038669999999999</v>
      </c>
      <c r="F67" s="15">
        <f t="shared" si="4"/>
        <v>0.30748272678357275</v>
      </c>
      <c r="H67" s="26">
        <v>1.899616</v>
      </c>
      <c r="I67" s="26">
        <f t="shared" si="3"/>
        <v>0.7162680771704858</v>
      </c>
      <c r="L67" s="19">
        <f>I67/F67</f>
        <v>2.3294579330130762</v>
      </c>
    </row>
    <row r="68" spans="2:12" x14ac:dyDescent="0.2">
      <c r="B68" s="81" t="s">
        <v>144</v>
      </c>
      <c r="C68" s="59" t="s">
        <v>96</v>
      </c>
      <c r="D68" s="4"/>
      <c r="E68" s="15">
        <v>0</v>
      </c>
      <c r="F68" s="15">
        <f t="shared" si="4"/>
        <v>0</v>
      </c>
      <c r="H68" s="26">
        <v>0</v>
      </c>
      <c r="I68" s="26">
        <f t="shared" si="3"/>
        <v>0</v>
      </c>
      <c r="L68" s="19">
        <v>0</v>
      </c>
    </row>
    <row r="69" spans="2:12" x14ac:dyDescent="0.2">
      <c r="B69" s="82"/>
      <c r="C69" s="59" t="s">
        <v>97</v>
      </c>
      <c r="D69" s="4"/>
      <c r="E69" s="15">
        <v>4.3103000000000002E-2</v>
      </c>
      <c r="F69" s="15">
        <f t="shared" si="4"/>
        <v>4.0114895583122255E-3</v>
      </c>
      <c r="H69" s="26">
        <v>0</v>
      </c>
      <c r="I69" s="26">
        <f t="shared" si="3"/>
        <v>0</v>
      </c>
      <c r="L69" s="19">
        <f>I69/F69</f>
        <v>0</v>
      </c>
    </row>
    <row r="70" spans="2:12" x14ac:dyDescent="0.2">
      <c r="B70" s="82"/>
      <c r="C70" s="59" t="s">
        <v>98</v>
      </c>
      <c r="D70" s="4"/>
      <c r="E70" s="15">
        <v>0.44842100000000001</v>
      </c>
      <c r="F70" s="15">
        <f t="shared" si="4"/>
        <v>4.1733432921790284E-2</v>
      </c>
      <c r="H70" s="26">
        <v>8.7514999999999996E-2</v>
      </c>
      <c r="I70" s="26">
        <f t="shared" si="3"/>
        <v>3.2998353758641255E-2</v>
      </c>
      <c r="L70" s="19">
        <f>I70/F70</f>
        <v>0.79069349076749018</v>
      </c>
    </row>
    <row r="71" spans="2:12" x14ac:dyDescent="0.2">
      <c r="B71" s="83"/>
      <c r="C71" s="59" t="s">
        <v>99</v>
      </c>
      <c r="D71" s="4"/>
      <c r="E71" s="15">
        <v>3.4759910000000001</v>
      </c>
      <c r="F71" s="15">
        <f t="shared" si="4"/>
        <v>0.32350188156943299</v>
      </c>
      <c r="H71" s="26">
        <v>0.208428</v>
      </c>
      <c r="I71" s="26">
        <f t="shared" si="3"/>
        <v>7.8589737498783979E-2</v>
      </c>
      <c r="L71" s="19">
        <f>I71/F71</f>
        <v>0.24293440618494924</v>
      </c>
    </row>
    <row r="72" spans="2:12" x14ac:dyDescent="0.2">
      <c r="B72" s="84" t="s">
        <v>145</v>
      </c>
      <c r="C72" s="60" t="s">
        <v>100</v>
      </c>
      <c r="D72" s="4"/>
      <c r="E72" s="15">
        <v>0</v>
      </c>
      <c r="F72" s="15">
        <f t="shared" si="4"/>
        <v>0</v>
      </c>
      <c r="H72" s="26">
        <v>0</v>
      </c>
      <c r="I72" s="26">
        <f t="shared" si="3"/>
        <v>0</v>
      </c>
      <c r="L72" s="19">
        <v>0</v>
      </c>
    </row>
    <row r="73" spans="2:12" ht="34" x14ac:dyDescent="0.2">
      <c r="B73" s="85" t="s">
        <v>146</v>
      </c>
      <c r="C73" s="61" t="s">
        <v>101</v>
      </c>
      <c r="D73" s="4"/>
      <c r="E73" s="15">
        <v>3.06467</v>
      </c>
      <c r="F73" s="15">
        <f t="shared" si="4"/>
        <v>0.2852212538494473</v>
      </c>
      <c r="H73" s="26">
        <v>0.496805</v>
      </c>
      <c r="I73" s="26">
        <f t="shared" si="3"/>
        <v>0.18732499730402524</v>
      </c>
      <c r="L73" s="19">
        <f t="shared" ref="L73:L81" si="7">I73/F73</f>
        <v>0.65677082186485258</v>
      </c>
    </row>
    <row r="74" spans="2:12" x14ac:dyDescent="0.2">
      <c r="B74" s="86"/>
      <c r="C74" s="61" t="s">
        <v>102</v>
      </c>
      <c r="D74" s="4"/>
      <c r="E74" s="15">
        <v>1.1239110000000001</v>
      </c>
      <c r="F74" s="15">
        <f t="shared" si="4"/>
        <v>0.10459961582656084</v>
      </c>
      <c r="H74" s="26">
        <v>3.0401000000000001E-2</v>
      </c>
      <c r="I74" s="26">
        <f t="shared" si="3"/>
        <v>1.1462982947111386E-2</v>
      </c>
      <c r="L74" s="19">
        <f t="shared" si="7"/>
        <v>0.10958914960183444</v>
      </c>
    </row>
    <row r="75" spans="2:12" x14ac:dyDescent="0.2">
      <c r="B75" s="86"/>
      <c r="C75" s="61" t="s">
        <v>103</v>
      </c>
      <c r="D75" s="4"/>
      <c r="E75" s="15">
        <v>1.7577989999999999</v>
      </c>
      <c r="F75" s="15">
        <f t="shared" si="4"/>
        <v>0.16359400352902748</v>
      </c>
      <c r="H75" s="26">
        <v>0.117308</v>
      </c>
      <c r="I75" s="26">
        <f t="shared" si="3"/>
        <v>4.4232084587998495E-2</v>
      </c>
      <c r="L75" s="19">
        <f t="shared" si="7"/>
        <v>0.27037717540881706</v>
      </c>
    </row>
    <row r="76" spans="2:12" x14ac:dyDescent="0.2">
      <c r="B76" s="87"/>
      <c r="C76" s="61" t="s">
        <v>104</v>
      </c>
      <c r="D76" s="4"/>
      <c r="E76" s="15">
        <v>1.985959</v>
      </c>
      <c r="F76" s="15">
        <f t="shared" si="4"/>
        <v>0.1848282901824975</v>
      </c>
      <c r="H76" s="26">
        <v>3.8421999999999998E-2</v>
      </c>
      <c r="I76" s="26">
        <f t="shared" si="3"/>
        <v>1.4487376428206756E-2</v>
      </c>
      <c r="L76" s="19">
        <f t="shared" si="7"/>
        <v>7.8382894814977053E-2</v>
      </c>
    </row>
    <row r="77" spans="2:12" ht="34" x14ac:dyDescent="0.2">
      <c r="B77" s="88" t="s">
        <v>147</v>
      </c>
      <c r="C77" s="62" t="s">
        <v>105</v>
      </c>
      <c r="D77" s="4"/>
      <c r="E77" s="15">
        <v>3.2243490000000001</v>
      </c>
      <c r="F77" s="15">
        <f t="shared" si="4"/>
        <v>0.3000821832785297</v>
      </c>
      <c r="H77" s="26">
        <v>9.5238000000000003E-2</v>
      </c>
      <c r="I77" s="26">
        <f>H77/H$11</f>
        <v>3.5910383537284762E-2</v>
      </c>
      <c r="L77" s="19">
        <f t="shared" si="7"/>
        <v>0.11966849595983355</v>
      </c>
    </row>
    <row r="78" spans="2:12" x14ac:dyDescent="0.2">
      <c r="B78" s="89"/>
      <c r="C78" s="62" t="s">
        <v>106</v>
      </c>
      <c r="D78" s="4"/>
      <c r="E78" s="15">
        <v>9.1023000000000007E-2</v>
      </c>
      <c r="F78" s="15">
        <f t="shared" si="4"/>
        <v>8.4712853877051183E-3</v>
      </c>
      <c r="H78" s="26">
        <v>2.0978089999999998</v>
      </c>
      <c r="I78" s="26">
        <f t="shared" si="3"/>
        <v>0.79099861166727359</v>
      </c>
      <c r="L78" s="19">
        <f t="shared" si="7"/>
        <v>93.374095602456862</v>
      </c>
    </row>
    <row r="79" spans="2:12" ht="34" x14ac:dyDescent="0.2">
      <c r="B79" s="90" t="s">
        <v>148</v>
      </c>
      <c r="C79" s="63" t="s">
        <v>88</v>
      </c>
      <c r="D79" s="4"/>
      <c r="E79" s="15">
        <v>9.2920730000000002</v>
      </c>
      <c r="F79" s="15">
        <f t="shared" si="4"/>
        <v>0.86479024231665913</v>
      </c>
      <c r="H79" s="26">
        <v>1.1539250000000001</v>
      </c>
      <c r="I79" s="26">
        <f t="shared" si="3"/>
        <v>0.43509827299251691</v>
      </c>
      <c r="L79" s="19">
        <f t="shared" si="7"/>
        <v>0.50312578900861082</v>
      </c>
    </row>
    <row r="80" spans="2:12" x14ac:dyDescent="0.2">
      <c r="B80" s="91"/>
      <c r="C80" s="63" t="s">
        <v>89</v>
      </c>
      <c r="D80" s="4"/>
      <c r="E80" s="15">
        <v>4.6687700000000003</v>
      </c>
      <c r="F80" s="15">
        <f t="shared" si="4"/>
        <v>0.43451087175281</v>
      </c>
      <c r="H80" s="26">
        <v>1.028124</v>
      </c>
      <c r="I80" s="26">
        <f t="shared" si="3"/>
        <v>0.38766382288464019</v>
      </c>
      <c r="L80" s="19">
        <f t="shared" si="7"/>
        <v>0.89218440339780325</v>
      </c>
    </row>
    <row r="81" spans="1:12" ht="18" thickBot="1" x14ac:dyDescent="0.25">
      <c r="B81" s="92" t="s">
        <v>149</v>
      </c>
      <c r="C81" s="64" t="s">
        <v>107</v>
      </c>
      <c r="D81" s="4"/>
      <c r="E81" s="15">
        <v>2.3152430000000002</v>
      </c>
      <c r="F81" s="15">
        <f t="shared" si="4"/>
        <v>0.21547393730031489</v>
      </c>
      <c r="H81" s="26">
        <v>3.4952230000000002</v>
      </c>
      <c r="I81" s="26">
        <f t="shared" si="3"/>
        <v>1.3179067019292621</v>
      </c>
      <c r="L81" s="19">
        <f t="shared" si="7"/>
        <v>6.1163160540035122</v>
      </c>
    </row>
    <row r="82" spans="1:12" x14ac:dyDescent="0.2">
      <c r="B82" s="50"/>
      <c r="D82" s="4"/>
    </row>
    <row r="84" spans="1:12" x14ac:dyDescent="0.2">
      <c r="A84" s="66"/>
      <c r="B84" s="9"/>
      <c r="C84"/>
      <c r="D84" s="4"/>
      <c r="E84" s="4"/>
      <c r="F84" s="4"/>
      <c r="G84" s="196"/>
      <c r="H84" s="196"/>
      <c r="I84" s="25"/>
      <c r="J84" s="197"/>
      <c r="K84" s="4"/>
      <c r="L84"/>
    </row>
    <row r="85" spans="1:12" x14ac:dyDescent="0.2">
      <c r="B85" s="66"/>
      <c r="C85" s="9"/>
      <c r="E85" s="4"/>
      <c r="F85" s="4"/>
      <c r="H85" s="196"/>
      <c r="I85" s="196"/>
      <c r="K85" s="197"/>
      <c r="L85" s="4"/>
    </row>
    <row r="86" spans="1:12" x14ac:dyDescent="0.2">
      <c r="B86" s="66"/>
      <c r="C86" s="9"/>
      <c r="E86" s="4"/>
      <c r="F86" s="4"/>
      <c r="H86" s="196"/>
      <c r="I86" s="196"/>
      <c r="K86" s="197"/>
      <c r="L86" s="4"/>
    </row>
    <row r="87" spans="1:12" x14ac:dyDescent="0.2">
      <c r="A87" s="66"/>
      <c r="B87" s="9"/>
      <c r="C87"/>
      <c r="D87" s="4"/>
      <c r="E87" s="4"/>
      <c r="F87" s="4"/>
      <c r="G87" s="196"/>
      <c r="H87" s="196"/>
      <c r="I87" s="25"/>
      <c r="J87" s="197"/>
      <c r="K87" s="4"/>
      <c r="L87"/>
    </row>
    <row r="88" spans="1:12" x14ac:dyDescent="0.2">
      <c r="A88" s="66"/>
      <c r="B88" s="9"/>
      <c r="C88"/>
      <c r="D88" s="4"/>
      <c r="E88" s="4"/>
      <c r="F88" s="4"/>
      <c r="G88" s="196"/>
      <c r="H88" s="196"/>
      <c r="I88" s="25"/>
      <c r="J88" s="197"/>
      <c r="K88" s="4"/>
      <c r="L88"/>
    </row>
    <row r="89" spans="1:12" x14ac:dyDescent="0.2">
      <c r="B89" s="66"/>
      <c r="C89" s="9"/>
      <c r="E89" s="4"/>
      <c r="F89" s="4"/>
      <c r="H89" s="196"/>
      <c r="I89" s="196"/>
      <c r="K89" s="197"/>
      <c r="L89" s="4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F142B-325E-FB45-9D85-D6CFFC2F8A66}">
  <dimension ref="A1:AA82"/>
  <sheetViews>
    <sheetView zoomScale="92" workbookViewId="0">
      <selection sqref="A1:XFD1"/>
    </sheetView>
  </sheetViews>
  <sheetFormatPr baseColWidth="10" defaultRowHeight="16" x14ac:dyDescent="0.2"/>
  <cols>
    <col min="1" max="1" width="28.1640625" style="71" customWidth="1"/>
    <col min="2" max="2" width="28.1640625" style="70" customWidth="1"/>
    <col min="3" max="3" width="10.83203125" style="50"/>
    <col min="4" max="4" width="10.83203125" style="1"/>
    <col min="5" max="5" width="13.83203125" style="15" customWidth="1"/>
    <col min="6" max="6" width="18.83203125" style="15" customWidth="1"/>
    <col min="7" max="7" width="15.33203125" style="4" customWidth="1"/>
    <col min="8" max="8" width="17.33203125" style="26" customWidth="1"/>
    <col min="9" max="9" width="23.83203125" style="26" customWidth="1"/>
    <col min="10" max="10" width="10.83203125" style="25"/>
    <col min="11" max="11" width="10.83203125" style="21"/>
    <col min="12" max="12" width="16.6640625" style="19" customWidth="1"/>
    <col min="13" max="13" width="10.83203125" style="4"/>
    <col min="14" max="14" width="40.1640625" style="4" customWidth="1"/>
    <col min="15" max="19" width="10.83203125" style="4"/>
    <col min="20" max="20" width="46.33203125" style="4" customWidth="1"/>
    <col min="21" max="16384" width="10.83203125" style="4"/>
  </cols>
  <sheetData>
    <row r="1" spans="1:27" s="436" customFormat="1" ht="27" customHeight="1" x14ac:dyDescent="0.25">
      <c r="A1" s="432" t="s">
        <v>1519</v>
      </c>
      <c r="B1" s="433"/>
      <c r="C1" s="434"/>
      <c r="D1" s="435"/>
      <c r="H1" s="437"/>
      <c r="I1" s="437"/>
      <c r="J1" s="438"/>
      <c r="K1" s="439"/>
    </row>
    <row r="2" spans="1:27" s="424" customFormat="1" ht="34" x14ac:dyDescent="0.2">
      <c r="A2" s="414"/>
      <c r="B2" s="415"/>
      <c r="C2" s="416"/>
      <c r="D2" s="417" t="s">
        <v>1</v>
      </c>
      <c r="E2" s="418" t="s">
        <v>4</v>
      </c>
      <c r="F2" s="418"/>
      <c r="G2" s="419"/>
      <c r="H2" s="420" t="s">
        <v>4</v>
      </c>
      <c r="I2" s="421"/>
      <c r="J2" s="419"/>
      <c r="K2" s="422"/>
      <c r="L2" s="423"/>
    </row>
    <row r="3" spans="1:27" ht="20" customHeight="1" x14ac:dyDescent="0.2">
      <c r="B3" s="66"/>
      <c r="C3" s="10"/>
      <c r="D3" s="5" t="s">
        <v>109</v>
      </c>
      <c r="E3" s="12" t="s">
        <v>110</v>
      </c>
      <c r="F3" s="12"/>
      <c r="G3" s="6"/>
      <c r="H3" s="16" t="s">
        <v>111</v>
      </c>
      <c r="I3" s="20"/>
      <c r="J3" s="6"/>
      <c r="L3" s="18"/>
    </row>
    <row r="4" spans="1:27" ht="18" customHeight="1" x14ac:dyDescent="0.2">
      <c r="B4" s="66"/>
      <c r="C4" s="10"/>
      <c r="D4" s="7" t="s">
        <v>108</v>
      </c>
      <c r="E4" s="22" t="s">
        <v>21</v>
      </c>
      <c r="F4" s="22"/>
      <c r="G4" s="23"/>
      <c r="H4" s="24" t="s">
        <v>39</v>
      </c>
      <c r="I4" s="28"/>
      <c r="J4" s="23"/>
      <c r="L4" s="21"/>
    </row>
    <row r="5" spans="1:27" ht="33" customHeight="1" x14ac:dyDescent="0.2">
      <c r="B5" s="66"/>
      <c r="C5" s="3"/>
      <c r="D5" s="4"/>
      <c r="E5" s="179" t="s">
        <v>952</v>
      </c>
      <c r="F5" s="12"/>
      <c r="G5" s="6"/>
      <c r="H5" s="178" t="s">
        <v>952</v>
      </c>
      <c r="I5" s="20"/>
      <c r="J5" s="6"/>
      <c r="L5" s="21"/>
    </row>
    <row r="6" spans="1:27" ht="68" x14ac:dyDescent="0.2">
      <c r="B6" s="66"/>
      <c r="C6" s="3"/>
      <c r="D6" s="4"/>
      <c r="E6" s="13" t="s">
        <v>117</v>
      </c>
      <c r="F6" s="12"/>
      <c r="G6" s="6"/>
      <c r="H6" s="36" t="s">
        <v>118</v>
      </c>
      <c r="I6" s="20"/>
      <c r="J6" s="6"/>
      <c r="L6" s="21"/>
    </row>
    <row r="7" spans="1:27" x14ac:dyDescent="0.2">
      <c r="A7" s="71" t="s">
        <v>115</v>
      </c>
      <c r="B7" s="67"/>
      <c r="C7" s="54" t="s">
        <v>46</v>
      </c>
      <c r="D7" s="4"/>
      <c r="E7" s="15">
        <v>14.946401</v>
      </c>
      <c r="H7" s="26">
        <v>1.4059839999999999</v>
      </c>
    </row>
    <row r="8" spans="1:27" x14ac:dyDescent="0.2">
      <c r="B8" s="67"/>
      <c r="C8" s="54" t="s">
        <v>47</v>
      </c>
      <c r="D8" s="4"/>
      <c r="E8" s="15">
        <v>16.095853000000002</v>
      </c>
      <c r="H8" s="26">
        <v>5.5864370000000001</v>
      </c>
    </row>
    <row r="9" spans="1:27" x14ac:dyDescent="0.2">
      <c r="B9" s="67"/>
      <c r="C9" s="54" t="s">
        <v>48</v>
      </c>
      <c r="D9" s="4"/>
      <c r="E9" s="15">
        <v>13.228406</v>
      </c>
      <c r="H9" s="26">
        <v>3.0027529999999998</v>
      </c>
    </row>
    <row r="10" spans="1:27" x14ac:dyDescent="0.2">
      <c r="B10" s="67"/>
      <c r="C10" s="54" t="s">
        <v>49</v>
      </c>
      <c r="D10" s="4"/>
      <c r="E10" s="15">
        <v>14.421749</v>
      </c>
      <c r="H10" s="26">
        <v>4.8077420000000002</v>
      </c>
    </row>
    <row r="11" spans="1:27" x14ac:dyDescent="0.2">
      <c r="B11" s="68"/>
      <c r="C11" s="55" t="s">
        <v>50</v>
      </c>
      <c r="D11" s="4"/>
      <c r="E11" s="14">
        <f>AVERAGE(E7:E10)</f>
        <v>14.673102249999999</v>
      </c>
      <c r="H11" s="28">
        <f>AVERAGE(H7:H10)</f>
        <v>3.7007289999999999</v>
      </c>
      <c r="K11" s="17"/>
    </row>
    <row r="12" spans="1:27" x14ac:dyDescent="0.2">
      <c r="B12" s="68"/>
      <c r="C12" s="55" t="s">
        <v>51</v>
      </c>
      <c r="D12" s="4"/>
      <c r="E12" s="14">
        <f>STDEV(E7:E10)</f>
        <v>1.1901313113023504</v>
      </c>
      <c r="H12" s="28">
        <f>STDEV(H7:H10)</f>
        <v>1.873890565555524</v>
      </c>
    </row>
    <row r="13" spans="1:27" x14ac:dyDescent="0.2">
      <c r="B13" s="68"/>
      <c r="C13" s="55" t="s">
        <v>52</v>
      </c>
      <c r="D13" s="4"/>
      <c r="E13" s="14">
        <f>E12/E11*100</f>
        <v>8.1109726561221933</v>
      </c>
      <c r="H13" s="28">
        <f>H12/H11*100</f>
        <v>50.635714356699026</v>
      </c>
    </row>
    <row r="14" spans="1:27" x14ac:dyDescent="0.2">
      <c r="B14" s="66"/>
      <c r="C14" s="9"/>
      <c r="D14" s="4"/>
      <c r="E14" s="10"/>
      <c r="F14" s="4"/>
    </row>
    <row r="15" spans="1:27" ht="67" customHeight="1" x14ac:dyDescent="0.2">
      <c r="B15" s="66"/>
      <c r="C15" s="9"/>
      <c r="D15" s="4"/>
      <c r="E15" s="30" t="s">
        <v>117</v>
      </c>
      <c r="F15" s="31" t="s">
        <v>120</v>
      </c>
      <c r="G15" s="31" t="s">
        <v>900</v>
      </c>
      <c r="H15" s="32" t="s">
        <v>119</v>
      </c>
      <c r="I15" s="32" t="s">
        <v>121</v>
      </c>
      <c r="J15" s="33"/>
      <c r="K15" s="34"/>
      <c r="L15" s="35" t="s">
        <v>113</v>
      </c>
      <c r="N15" s="162" t="s">
        <v>902</v>
      </c>
      <c r="O15" s="162" t="s">
        <v>903</v>
      </c>
      <c r="P15" s="162" t="s">
        <v>904</v>
      </c>
      <c r="Q15" s="162" t="s">
        <v>905</v>
      </c>
      <c r="R15" s="162" t="s">
        <v>906</v>
      </c>
      <c r="S15" s="162" t="s">
        <v>907</v>
      </c>
      <c r="T15" s="162" t="s">
        <v>908</v>
      </c>
      <c r="U15" s="162" t="s">
        <v>902</v>
      </c>
      <c r="V15" s="162" t="s">
        <v>909</v>
      </c>
      <c r="W15" s="173" t="s">
        <v>910</v>
      </c>
      <c r="X15" s="173" t="s">
        <v>911</v>
      </c>
      <c r="Y15" s="162"/>
      <c r="Z15" s="30" t="s">
        <v>898</v>
      </c>
      <c r="AA15" s="31" t="s">
        <v>899</v>
      </c>
    </row>
    <row r="16" spans="1:27" s="1" customFormat="1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 s="1">
        <f>SUM(F16:F22,F23,F25,F27)</f>
        <v>0.17762276549255288</v>
      </c>
      <c r="H16" s="96">
        <v>0</v>
      </c>
      <c r="I16" s="26">
        <f t="shared" ref="I16:I22" si="0">H16/H$11</f>
        <v>0</v>
      </c>
      <c r="K16" s="97"/>
      <c r="L16" s="97">
        <v>0</v>
      </c>
      <c r="N16" s="166" t="s">
        <v>1332</v>
      </c>
      <c r="O16" s="166" t="s">
        <v>166</v>
      </c>
      <c r="P16" s="166">
        <v>1578</v>
      </c>
      <c r="Q16" s="166" t="s">
        <v>167</v>
      </c>
      <c r="R16" s="166" t="s">
        <v>173</v>
      </c>
      <c r="S16" s="166" t="s">
        <v>174</v>
      </c>
      <c r="T16" s="166" t="s">
        <v>175</v>
      </c>
      <c r="U16" s="166" t="s">
        <v>1332</v>
      </c>
      <c r="V16" s="166">
        <v>1578</v>
      </c>
      <c r="W16" s="166">
        <v>1501</v>
      </c>
      <c r="X16" s="166">
        <v>153</v>
      </c>
      <c r="Y16" s="380"/>
      <c r="Z16" s="376">
        <f>W16/V16</f>
        <v>0.95120405576679345</v>
      </c>
      <c r="AA16" s="379">
        <f>Z16/Z$30*100</f>
        <v>36.496658980740385</v>
      </c>
    </row>
    <row r="17" spans="1:27" s="1" customFormat="1" x14ac:dyDescent="0.2">
      <c r="A17" s="71"/>
      <c r="B17" s="410"/>
      <c r="C17" s="95" t="s">
        <v>126</v>
      </c>
      <c r="D17" s="4" t="s">
        <v>152</v>
      </c>
      <c r="E17" s="15">
        <v>0</v>
      </c>
      <c r="F17" s="15">
        <f t="shared" ref="F17:F22" si="1">E17/E$11</f>
        <v>0</v>
      </c>
      <c r="H17" s="96">
        <v>0</v>
      </c>
      <c r="I17" s="26">
        <f t="shared" si="0"/>
        <v>0</v>
      </c>
      <c r="K17" s="97"/>
      <c r="L17" s="97">
        <v>0</v>
      </c>
      <c r="N17" s="1" t="s">
        <v>1333</v>
      </c>
      <c r="O17" s="1" t="s">
        <v>166</v>
      </c>
      <c r="P17" s="1">
        <v>1566</v>
      </c>
      <c r="Q17" s="1" t="s">
        <v>172</v>
      </c>
      <c r="R17" s="1" t="s">
        <v>168</v>
      </c>
      <c r="S17" s="1" t="s">
        <v>174</v>
      </c>
      <c r="T17" s="1" t="s">
        <v>305</v>
      </c>
      <c r="U17" s="1" t="s">
        <v>1333</v>
      </c>
      <c r="V17" s="1">
        <v>1566</v>
      </c>
      <c r="W17" s="1">
        <v>812</v>
      </c>
      <c r="X17" s="1">
        <v>99</v>
      </c>
      <c r="Y17" s="98"/>
      <c r="Z17">
        <f t="shared" ref="Z17:Z28" si="2">W17/V17</f>
        <v>0.51851851851851849</v>
      </c>
      <c r="AA17" s="372">
        <f t="shared" ref="AA17:AA29" si="3">Z17/Z$30*100</f>
        <v>19.894988284415735</v>
      </c>
    </row>
    <row r="18" spans="1:27" s="1" customFormat="1" x14ac:dyDescent="0.2">
      <c r="A18" s="71"/>
      <c r="B18" s="410"/>
      <c r="C18" s="95" t="s">
        <v>127</v>
      </c>
      <c r="D18" s="4" t="s">
        <v>152</v>
      </c>
      <c r="E18" s="15">
        <v>0</v>
      </c>
      <c r="F18" s="15">
        <f t="shared" si="1"/>
        <v>0</v>
      </c>
      <c r="H18" s="96">
        <v>0</v>
      </c>
      <c r="I18" s="26">
        <f t="shared" si="0"/>
        <v>0</v>
      </c>
      <c r="K18" s="97"/>
      <c r="L18" s="97">
        <v>0</v>
      </c>
      <c r="N18" s="1" t="s">
        <v>1334</v>
      </c>
      <c r="O18" s="1" t="s">
        <v>166</v>
      </c>
      <c r="P18" s="1">
        <v>1578</v>
      </c>
      <c r="Q18" s="1" t="s">
        <v>177</v>
      </c>
      <c r="R18" s="1" t="s">
        <v>173</v>
      </c>
      <c r="S18" s="1" t="s">
        <v>174</v>
      </c>
      <c r="T18" s="1" t="s">
        <v>175</v>
      </c>
      <c r="U18" s="1" t="s">
        <v>1334</v>
      </c>
      <c r="V18" s="1">
        <v>1578</v>
      </c>
      <c r="W18" s="1">
        <v>536</v>
      </c>
      <c r="X18" s="1">
        <v>57</v>
      </c>
      <c r="Y18" s="98"/>
      <c r="Z18">
        <f t="shared" si="2"/>
        <v>0.33967046894803549</v>
      </c>
      <c r="AA18" s="372">
        <f t="shared" si="3"/>
        <v>13.032784286260391</v>
      </c>
    </row>
    <row r="19" spans="1:27" s="1" customFormat="1" x14ac:dyDescent="0.2">
      <c r="A19" s="71"/>
      <c r="B19" s="410"/>
      <c r="C19" s="95" t="s">
        <v>128</v>
      </c>
      <c r="D19" s="4" t="s">
        <v>152</v>
      </c>
      <c r="E19" s="15">
        <v>0</v>
      </c>
      <c r="F19" s="15">
        <f t="shared" si="1"/>
        <v>0</v>
      </c>
      <c r="H19" s="96">
        <v>0</v>
      </c>
      <c r="I19" s="26">
        <f t="shared" si="0"/>
        <v>0</v>
      </c>
      <c r="K19" s="97"/>
      <c r="L19" s="97">
        <v>0</v>
      </c>
      <c r="N19" s="1" t="s">
        <v>1335</v>
      </c>
      <c r="O19" s="1" t="s">
        <v>166</v>
      </c>
      <c r="P19" s="1">
        <v>1524</v>
      </c>
      <c r="Q19" s="1" t="s">
        <v>182</v>
      </c>
      <c r="R19" s="1" t="s">
        <v>168</v>
      </c>
      <c r="S19" s="1" t="s">
        <v>174</v>
      </c>
      <c r="T19" s="1" t="s">
        <v>305</v>
      </c>
      <c r="U19" s="1" t="s">
        <v>1335</v>
      </c>
      <c r="V19" s="1">
        <v>1524</v>
      </c>
      <c r="W19" s="1">
        <v>326</v>
      </c>
      <c r="X19" s="1">
        <v>26</v>
      </c>
      <c r="Y19" s="98"/>
      <c r="Z19">
        <f t="shared" si="2"/>
        <v>0.21391076115485563</v>
      </c>
      <c r="AA19" s="372">
        <f t="shared" si="3"/>
        <v>8.2075218822378737</v>
      </c>
    </row>
    <row r="20" spans="1:27" s="1" customFormat="1" x14ac:dyDescent="0.2">
      <c r="A20" s="71"/>
      <c r="B20" s="410"/>
      <c r="C20" s="95" t="s">
        <v>129</v>
      </c>
      <c r="D20" s="4" t="s">
        <v>152</v>
      </c>
      <c r="E20" s="15">
        <v>0</v>
      </c>
      <c r="F20" s="15">
        <f t="shared" si="1"/>
        <v>0</v>
      </c>
      <c r="H20" s="96">
        <v>0</v>
      </c>
      <c r="I20" s="26">
        <f t="shared" si="0"/>
        <v>0</v>
      </c>
      <c r="K20" s="97"/>
      <c r="L20" s="97">
        <v>0</v>
      </c>
      <c r="N20" s="1" t="s">
        <v>1336</v>
      </c>
      <c r="O20" s="1" t="s">
        <v>166</v>
      </c>
      <c r="P20" s="1">
        <v>1629</v>
      </c>
      <c r="Q20" s="1" t="s">
        <v>184</v>
      </c>
      <c r="R20" s="1" t="s">
        <v>173</v>
      </c>
      <c r="S20" s="1" t="s">
        <v>174</v>
      </c>
      <c r="T20" s="1" t="s">
        <v>175</v>
      </c>
      <c r="U20" s="1" t="s">
        <v>1336</v>
      </c>
      <c r="V20" s="1">
        <v>1629</v>
      </c>
      <c r="W20" s="1">
        <v>424</v>
      </c>
      <c r="X20" s="1">
        <v>46</v>
      </c>
      <c r="Y20" s="98"/>
      <c r="Z20">
        <f t="shared" si="2"/>
        <v>0.26028238182934316</v>
      </c>
      <c r="AA20" s="372">
        <f t="shared" si="3"/>
        <v>9.986750235902452</v>
      </c>
    </row>
    <row r="21" spans="1:27" s="1" customFormat="1" x14ac:dyDescent="0.2">
      <c r="A21" s="71"/>
      <c r="B21" s="410"/>
      <c r="C21" s="95" t="s">
        <v>130</v>
      </c>
      <c r="D21" s="4" t="s">
        <v>152</v>
      </c>
      <c r="E21" s="15">
        <v>0</v>
      </c>
      <c r="F21" s="15">
        <f t="shared" si="1"/>
        <v>0</v>
      </c>
      <c r="H21" s="96">
        <v>0</v>
      </c>
      <c r="I21" s="26">
        <f t="shared" si="0"/>
        <v>0</v>
      </c>
      <c r="K21" s="97"/>
      <c r="L21" s="97">
        <v>0</v>
      </c>
      <c r="N21" s="1" t="s">
        <v>1337</v>
      </c>
      <c r="O21" s="1" t="s">
        <v>166</v>
      </c>
      <c r="P21" s="1">
        <v>1650</v>
      </c>
      <c r="Q21" s="1" t="s">
        <v>189</v>
      </c>
      <c r="R21" s="1" t="s">
        <v>173</v>
      </c>
      <c r="S21" s="1" t="s">
        <v>174</v>
      </c>
      <c r="T21" s="1" t="s">
        <v>175</v>
      </c>
      <c r="U21" s="1" t="s">
        <v>1337</v>
      </c>
      <c r="V21" s="1">
        <v>1650</v>
      </c>
      <c r="W21" s="1">
        <v>85</v>
      </c>
      <c r="X21" s="1">
        <v>8</v>
      </c>
      <c r="Y21" s="172"/>
      <c r="Z21" s="149">
        <f t="shared" si="2"/>
        <v>5.1515151515151514E-2</v>
      </c>
      <c r="AA21" s="372">
        <f t="shared" si="3"/>
        <v>1.9765800048802646</v>
      </c>
    </row>
    <row r="22" spans="1:27" s="1" customFormat="1" x14ac:dyDescent="0.2">
      <c r="A22" s="71"/>
      <c r="B22" s="410"/>
      <c r="C22" s="95" t="s">
        <v>131</v>
      </c>
      <c r="D22" s="4" t="s">
        <v>152</v>
      </c>
      <c r="E22" s="15">
        <v>0</v>
      </c>
      <c r="F22" s="15">
        <f t="shared" si="1"/>
        <v>0</v>
      </c>
      <c r="H22" s="96">
        <v>0</v>
      </c>
      <c r="I22" s="26">
        <f t="shared" si="0"/>
        <v>0</v>
      </c>
      <c r="K22" s="97"/>
      <c r="L22" s="97">
        <v>0</v>
      </c>
      <c r="N22" s="1" t="s">
        <v>1338</v>
      </c>
      <c r="O22" s="1" t="s">
        <v>166</v>
      </c>
      <c r="P22" s="1">
        <v>1641</v>
      </c>
      <c r="Q22" s="1" t="s">
        <v>191</v>
      </c>
      <c r="R22" s="1" t="s">
        <v>173</v>
      </c>
      <c r="S22" s="1" t="s">
        <v>174</v>
      </c>
      <c r="T22" s="1" t="s">
        <v>175</v>
      </c>
      <c r="U22" s="1" t="s">
        <v>1338</v>
      </c>
      <c r="V22" s="1">
        <v>1641</v>
      </c>
      <c r="W22" s="1">
        <v>83</v>
      </c>
      <c r="X22" s="1">
        <v>8</v>
      </c>
      <c r="Y22" s="31"/>
      <c r="Z22">
        <f t="shared" si="2"/>
        <v>5.0578915295551495E-2</v>
      </c>
      <c r="AA22" s="372">
        <f t="shared" si="3"/>
        <v>1.9406576453980875</v>
      </c>
    </row>
    <row r="23" spans="1:27" ht="19" customHeight="1" x14ac:dyDescent="0.2">
      <c r="B23" s="410" t="s">
        <v>151</v>
      </c>
      <c r="C23" s="95" t="s">
        <v>53</v>
      </c>
      <c r="D23" s="4" t="s">
        <v>152</v>
      </c>
      <c r="E23" s="15">
        <v>2.503333</v>
      </c>
      <c r="F23" s="15">
        <f>E23/E$11</f>
        <v>0.17060693487636536</v>
      </c>
      <c r="H23" s="26">
        <v>0.42859799999999998</v>
      </c>
      <c r="I23" s="26">
        <f>H23/H$11</f>
        <v>0.11581447871486941</v>
      </c>
      <c r="K23" s="29" t="s">
        <v>112</v>
      </c>
      <c r="L23" s="19">
        <f>I23/F23</f>
        <v>0.67883804839936501</v>
      </c>
      <c r="N23" s="4" t="s">
        <v>1339</v>
      </c>
      <c r="O23" s="4" t="s">
        <v>166</v>
      </c>
      <c r="P23" s="4">
        <v>1383</v>
      </c>
      <c r="Q23" s="4" t="s">
        <v>199</v>
      </c>
      <c r="R23" s="4" t="s">
        <v>200</v>
      </c>
      <c r="S23" s="4" t="s">
        <v>174</v>
      </c>
      <c r="T23" s="1" t="s">
        <v>201</v>
      </c>
      <c r="U23" s="4" t="s">
        <v>1339</v>
      </c>
      <c r="V23" s="4">
        <v>1383</v>
      </c>
      <c r="W23" s="4">
        <v>46</v>
      </c>
      <c r="X23" s="4">
        <v>5</v>
      </c>
      <c r="Z23">
        <f t="shared" si="2"/>
        <v>3.3261026753434564E-2</v>
      </c>
      <c r="AA23" s="372">
        <f t="shared" si="3"/>
        <v>1.2761892082039223</v>
      </c>
    </row>
    <row r="24" spans="1:27" x14ac:dyDescent="0.2">
      <c r="B24" s="410"/>
      <c r="C24" s="95" t="s">
        <v>54</v>
      </c>
      <c r="D24" s="4" t="s">
        <v>153</v>
      </c>
      <c r="E24" s="15">
        <v>2.449916</v>
      </c>
      <c r="F24" s="15">
        <f>E24/E$11</f>
        <v>0.16696646409589355</v>
      </c>
      <c r="H24" s="26">
        <v>0.62684399999999996</v>
      </c>
      <c r="I24" s="26">
        <f t="shared" ref="I24:I81" si="4">H24/H$11</f>
        <v>0.1693839240863084</v>
      </c>
      <c r="L24" s="19">
        <f>I24/F24</f>
        <v>1.0144787158517439</v>
      </c>
      <c r="N24" s="4" t="s">
        <v>1340</v>
      </c>
      <c r="O24" s="4" t="s">
        <v>166</v>
      </c>
      <c r="P24" s="4">
        <v>1572</v>
      </c>
      <c r="Q24" s="4" t="s">
        <v>193</v>
      </c>
      <c r="R24" s="4" t="s">
        <v>168</v>
      </c>
      <c r="S24" s="4" t="s">
        <v>174</v>
      </c>
      <c r="T24" s="1" t="s">
        <v>305</v>
      </c>
      <c r="U24" s="4" t="s">
        <v>1340</v>
      </c>
      <c r="V24" s="4">
        <v>1572</v>
      </c>
      <c r="W24" s="4">
        <v>61</v>
      </c>
      <c r="X24" s="4">
        <v>6</v>
      </c>
      <c r="Z24">
        <f t="shared" si="2"/>
        <v>3.8804071246819338E-2</v>
      </c>
      <c r="AA24" s="372">
        <f t="shared" si="3"/>
        <v>1.4888697611974153</v>
      </c>
    </row>
    <row r="25" spans="1:27" x14ac:dyDescent="0.2">
      <c r="B25" s="410"/>
      <c r="C25" s="95" t="s">
        <v>55</v>
      </c>
      <c r="D25" s="4" t="s">
        <v>152</v>
      </c>
      <c r="E25" s="15">
        <v>0.10294399999999999</v>
      </c>
      <c r="F25" s="15">
        <f>E25/E$11</f>
        <v>7.015830616187521E-3</v>
      </c>
      <c r="H25" s="26">
        <v>1.3962E-2</v>
      </c>
      <c r="I25" s="26">
        <f t="shared" si="4"/>
        <v>3.7727701758221151E-3</v>
      </c>
      <c r="L25" s="19">
        <f>I25/F25</f>
        <v>0.53775103508303901</v>
      </c>
      <c r="N25" s="4" t="s">
        <v>1341</v>
      </c>
      <c r="O25" s="4" t="s">
        <v>166</v>
      </c>
      <c r="P25" s="4">
        <v>1014</v>
      </c>
      <c r="Q25" s="4" t="s">
        <v>195</v>
      </c>
      <c r="R25" s="4" t="s">
        <v>168</v>
      </c>
      <c r="S25" s="4" t="s">
        <v>174</v>
      </c>
      <c r="T25" s="1" t="s">
        <v>305</v>
      </c>
      <c r="U25" s="4" t="s">
        <v>1341</v>
      </c>
      <c r="V25" s="4">
        <v>1014</v>
      </c>
      <c r="W25" s="4">
        <v>55</v>
      </c>
      <c r="X25" s="4">
        <v>12</v>
      </c>
      <c r="Z25">
        <f t="shared" si="2"/>
        <v>5.4240631163708086E-2</v>
      </c>
      <c r="AA25" s="372">
        <f t="shared" si="3"/>
        <v>2.0811536772581971</v>
      </c>
    </row>
    <row r="26" spans="1:27" x14ac:dyDescent="0.2">
      <c r="B26" s="410"/>
      <c r="C26" s="95" t="s">
        <v>56</v>
      </c>
      <c r="D26" s="4" t="s">
        <v>153</v>
      </c>
      <c r="E26" s="15">
        <v>0</v>
      </c>
      <c r="F26" s="15">
        <f t="shared" ref="F26:F30" si="5">E26/E$11</f>
        <v>0</v>
      </c>
      <c r="H26" s="26">
        <v>0</v>
      </c>
      <c r="I26" s="26">
        <f t="shared" si="4"/>
        <v>0</v>
      </c>
      <c r="L26" s="19">
        <v>0</v>
      </c>
      <c r="N26" s="4" t="s">
        <v>1342</v>
      </c>
      <c r="O26" s="4" t="s">
        <v>166</v>
      </c>
      <c r="P26" s="4">
        <v>246</v>
      </c>
      <c r="Q26" s="4" t="s">
        <v>203</v>
      </c>
      <c r="R26" s="4" t="s">
        <v>200</v>
      </c>
      <c r="S26" s="4" t="s">
        <v>174</v>
      </c>
      <c r="T26" s="1" t="s">
        <v>201</v>
      </c>
      <c r="U26" s="4" t="s">
        <v>1342</v>
      </c>
      <c r="V26" s="4">
        <v>246</v>
      </c>
      <c r="W26" s="4">
        <v>3</v>
      </c>
      <c r="X26" s="4">
        <v>3</v>
      </c>
      <c r="Z26" s="149">
        <f t="shared" si="2"/>
        <v>1.2195121951219513E-2</v>
      </c>
      <c r="AA26" s="372">
        <f t="shared" si="3"/>
        <v>0.46791348752545714</v>
      </c>
    </row>
    <row r="27" spans="1:27" x14ac:dyDescent="0.2">
      <c r="B27" s="410"/>
      <c r="C27" s="95" t="s">
        <v>57</v>
      </c>
      <c r="D27" s="4" t="s">
        <v>152</v>
      </c>
      <c r="E27" s="15">
        <v>0</v>
      </c>
      <c r="F27" s="15">
        <f t="shared" si="5"/>
        <v>0</v>
      </c>
      <c r="H27" s="26">
        <v>0</v>
      </c>
      <c r="I27" s="26">
        <f t="shared" si="4"/>
        <v>0</v>
      </c>
      <c r="L27" s="19">
        <v>0</v>
      </c>
      <c r="N27" s="4" t="s">
        <v>1343</v>
      </c>
      <c r="O27" s="4" t="s">
        <v>166</v>
      </c>
      <c r="P27" s="4">
        <v>894</v>
      </c>
      <c r="Q27" s="4" t="s">
        <v>197</v>
      </c>
      <c r="R27" s="4" t="s">
        <v>173</v>
      </c>
      <c r="S27" s="4" t="s">
        <v>174</v>
      </c>
      <c r="T27" s="1" t="s">
        <v>175</v>
      </c>
      <c r="U27" s="4" t="s">
        <v>1343</v>
      </c>
      <c r="V27" s="4">
        <v>894</v>
      </c>
      <c r="W27" s="4">
        <v>22</v>
      </c>
      <c r="X27" s="4">
        <v>4</v>
      </c>
      <c r="Z27">
        <f t="shared" si="2"/>
        <v>2.4608501118568233E-2</v>
      </c>
      <c r="AA27" s="372">
        <f t="shared" si="3"/>
        <v>0.94420126565539686</v>
      </c>
    </row>
    <row r="28" spans="1:27" x14ac:dyDescent="0.2">
      <c r="B28" s="410"/>
      <c r="C28" s="95" t="s">
        <v>58</v>
      </c>
      <c r="D28" s="4" t="s">
        <v>153</v>
      </c>
      <c r="E28" s="15">
        <v>0</v>
      </c>
      <c r="F28" s="15">
        <f t="shared" si="5"/>
        <v>0</v>
      </c>
      <c r="H28" s="26">
        <v>0</v>
      </c>
      <c r="I28" s="26">
        <f t="shared" si="4"/>
        <v>0</v>
      </c>
      <c r="L28" s="19">
        <v>0</v>
      </c>
      <c r="N28" s="4" t="s">
        <v>1344</v>
      </c>
      <c r="O28" s="4" t="s">
        <v>166</v>
      </c>
      <c r="P28" s="4">
        <v>336</v>
      </c>
      <c r="Q28" s="4" t="s">
        <v>228</v>
      </c>
      <c r="R28" s="4" t="s">
        <v>200</v>
      </c>
      <c r="S28" s="4" t="s">
        <v>174</v>
      </c>
      <c r="T28" s="1" t="s">
        <v>201</v>
      </c>
      <c r="U28" s="4" t="s">
        <v>1344</v>
      </c>
      <c r="V28" s="4">
        <v>336</v>
      </c>
      <c r="W28" s="4">
        <v>9</v>
      </c>
      <c r="X28" s="4">
        <v>7</v>
      </c>
      <c r="Z28">
        <f t="shared" si="2"/>
        <v>2.6785714285714284E-2</v>
      </c>
      <c r="AA28" s="372">
        <f t="shared" si="3"/>
        <v>1.0277385529577006</v>
      </c>
    </row>
    <row r="29" spans="1:27" x14ac:dyDescent="0.2">
      <c r="B29" s="107" t="s">
        <v>132</v>
      </c>
      <c r="C29" s="56" t="s">
        <v>59</v>
      </c>
      <c r="D29" s="4"/>
      <c r="E29" s="15">
        <v>1.6211279999999999</v>
      </c>
      <c r="F29" s="15">
        <f t="shared" si="5"/>
        <v>0.11048297574563688</v>
      </c>
      <c r="H29" s="26">
        <v>1.1749000000000001E-2</v>
      </c>
      <c r="I29" s="26">
        <f t="shared" si="4"/>
        <v>3.1747798879626153E-3</v>
      </c>
      <c r="L29" s="19">
        <f>I29/F29</f>
        <v>2.8735466858458431E-2</v>
      </c>
      <c r="N29" s="4" t="s">
        <v>1345</v>
      </c>
      <c r="O29" s="4" t="s">
        <v>166</v>
      </c>
      <c r="P29" s="4">
        <v>228</v>
      </c>
      <c r="Q29" s="4" t="s">
        <v>230</v>
      </c>
      <c r="R29" s="4" t="s">
        <v>200</v>
      </c>
      <c r="S29" s="4" t="s">
        <v>174</v>
      </c>
      <c r="T29" s="1" t="s">
        <v>201</v>
      </c>
      <c r="U29" s="4" t="s">
        <v>1345</v>
      </c>
      <c r="V29" s="4">
        <v>228</v>
      </c>
      <c r="W29" s="4">
        <v>7</v>
      </c>
      <c r="X29" s="4">
        <v>7</v>
      </c>
      <c r="Z29">
        <f>W29/V29</f>
        <v>3.0701754385964911E-2</v>
      </c>
      <c r="AA29" s="372">
        <f t="shared" si="3"/>
        <v>1.1779927273667212</v>
      </c>
    </row>
    <row r="30" spans="1:27" ht="34" x14ac:dyDescent="0.2">
      <c r="B30" s="107"/>
      <c r="C30" s="56" t="s">
        <v>60</v>
      </c>
      <c r="D30" s="4"/>
      <c r="E30" s="15">
        <v>2.0951999999999998E-2</v>
      </c>
      <c r="F30" s="15">
        <f t="shared" si="5"/>
        <v>1.4279188983365805E-3</v>
      </c>
      <c r="H30" s="26">
        <v>0</v>
      </c>
      <c r="I30" s="26">
        <f t="shared" si="4"/>
        <v>0</v>
      </c>
      <c r="L30" s="19">
        <f>I30/F30</f>
        <v>0</v>
      </c>
      <c r="Y30" s="172" t="s">
        <v>901</v>
      </c>
      <c r="Z30" s="195">
        <f>SUM(Z16:Z29)</f>
        <v>2.6062770739336782</v>
      </c>
      <c r="AA30" s="195">
        <f>SUM(AA16:AA29)</f>
        <v>100</v>
      </c>
    </row>
    <row r="31" spans="1:27" ht="51" x14ac:dyDescent="0.2">
      <c r="B31" s="108" t="s">
        <v>133</v>
      </c>
      <c r="C31" s="57" t="s">
        <v>61</v>
      </c>
      <c r="D31" s="4"/>
      <c r="E31" s="15">
        <v>0</v>
      </c>
      <c r="F31" s="15">
        <v>0</v>
      </c>
      <c r="H31" s="26">
        <v>0</v>
      </c>
      <c r="I31" s="26">
        <f t="shared" si="4"/>
        <v>0</v>
      </c>
      <c r="L31" s="19">
        <v>0</v>
      </c>
      <c r="Y31" s="31" t="s">
        <v>897</v>
      </c>
      <c r="Z31" s="2">
        <f>Z30/E11</f>
        <v>0.17762277053127457</v>
      </c>
      <c r="AA31" s="2"/>
    </row>
    <row r="32" spans="1:27" x14ac:dyDescent="0.2">
      <c r="B32" s="108"/>
      <c r="C32" s="57" t="s">
        <v>62</v>
      </c>
      <c r="D32" s="4"/>
      <c r="E32" s="15">
        <v>0</v>
      </c>
      <c r="F32" s="15">
        <f>E32/E$11</f>
        <v>0</v>
      </c>
      <c r="H32" s="26">
        <v>0</v>
      </c>
      <c r="I32" s="26">
        <f t="shared" si="4"/>
        <v>0</v>
      </c>
      <c r="L32" s="19">
        <v>0</v>
      </c>
    </row>
    <row r="33" spans="2:12" x14ac:dyDescent="0.2">
      <c r="B33" s="108"/>
      <c r="C33" s="57" t="s">
        <v>63</v>
      </c>
      <c r="D33" s="4"/>
      <c r="E33" s="15">
        <v>2.1581640000000002</v>
      </c>
      <c r="F33" s="15">
        <f>E33/E$11</f>
        <v>0.14708300693536025</v>
      </c>
      <c r="H33" s="26">
        <v>0.32862000000000002</v>
      </c>
      <c r="I33" s="26">
        <f t="shared" si="4"/>
        <v>8.8798720468318548E-2</v>
      </c>
      <c r="L33" s="19">
        <f>I33/F33</f>
        <v>0.6037320171686702</v>
      </c>
    </row>
    <row r="34" spans="2:12" x14ac:dyDescent="0.2">
      <c r="B34" s="108"/>
      <c r="C34" s="57" t="s">
        <v>64</v>
      </c>
      <c r="D34" s="4"/>
      <c r="E34" s="15">
        <v>0</v>
      </c>
      <c r="F34" s="15">
        <f t="shared" ref="F34:F81" si="6">E34/E$11</f>
        <v>0</v>
      </c>
      <c r="H34" s="26">
        <v>0</v>
      </c>
      <c r="I34" s="26">
        <f t="shared" si="4"/>
        <v>0</v>
      </c>
      <c r="L34" s="19">
        <v>0</v>
      </c>
    </row>
    <row r="35" spans="2:12" x14ac:dyDescent="0.2">
      <c r="B35" s="108"/>
      <c r="C35" s="57" t="s">
        <v>65</v>
      </c>
      <c r="D35" s="4"/>
      <c r="E35" s="15">
        <v>0.16511999999999999</v>
      </c>
      <c r="F35" s="15">
        <f t="shared" si="6"/>
        <v>1.1253244009800312E-2</v>
      </c>
      <c r="H35" s="26">
        <v>0</v>
      </c>
      <c r="I35" s="26">
        <f t="shared" si="4"/>
        <v>0</v>
      </c>
      <c r="L35" s="19">
        <f>I35/F35</f>
        <v>0</v>
      </c>
    </row>
    <row r="36" spans="2:12" x14ac:dyDescent="0.2">
      <c r="B36" s="108"/>
      <c r="C36" s="57" t="s">
        <v>66</v>
      </c>
      <c r="D36" s="4"/>
      <c r="E36" s="15">
        <v>6.2950999999999993E-2</v>
      </c>
      <c r="F36" s="15">
        <f t="shared" si="6"/>
        <v>4.2902311268225501E-3</v>
      </c>
      <c r="H36" s="26">
        <v>0</v>
      </c>
      <c r="I36" s="26">
        <f t="shared" si="4"/>
        <v>0</v>
      </c>
      <c r="L36" s="19">
        <v>0</v>
      </c>
    </row>
    <row r="37" spans="2:12" x14ac:dyDescent="0.2">
      <c r="B37" s="108"/>
      <c r="C37" s="57" t="s">
        <v>67</v>
      </c>
      <c r="D37" s="4"/>
      <c r="E37" s="15">
        <v>0</v>
      </c>
      <c r="F37" s="15">
        <f t="shared" si="6"/>
        <v>0</v>
      </c>
      <c r="H37" s="26">
        <v>0</v>
      </c>
      <c r="I37" s="26">
        <f t="shared" si="4"/>
        <v>0</v>
      </c>
      <c r="L37" s="19">
        <v>0</v>
      </c>
    </row>
    <row r="38" spans="2:12" x14ac:dyDescent="0.2">
      <c r="B38" s="108"/>
      <c r="C38" s="57" t="s">
        <v>68</v>
      </c>
      <c r="D38" s="4"/>
      <c r="E38" s="15">
        <v>1.9018330000000001</v>
      </c>
      <c r="F38" s="15">
        <f t="shared" si="6"/>
        <v>0.12961355871421124</v>
      </c>
      <c r="H38" s="26">
        <v>0.34767799999999999</v>
      </c>
      <c r="I38" s="26">
        <f t="shared" si="4"/>
        <v>9.39485166301018E-2</v>
      </c>
      <c r="L38" s="19">
        <f>I38/F38</f>
        <v>0.72483556166567154</v>
      </c>
    </row>
    <row r="39" spans="2:12" x14ac:dyDescent="0.2">
      <c r="B39" s="108"/>
      <c r="C39" s="57" t="s">
        <v>69</v>
      </c>
      <c r="D39" s="4"/>
      <c r="E39" s="15">
        <v>0.584588</v>
      </c>
      <c r="F39" s="15">
        <f t="shared" si="6"/>
        <v>3.9840790995646476E-2</v>
      </c>
      <c r="H39" s="26">
        <v>0.17180300000000001</v>
      </c>
      <c r="I39" s="26">
        <f t="shared" si="4"/>
        <v>4.6424096441538956E-2</v>
      </c>
      <c r="L39" s="19">
        <f>I39/F39</f>
        <v>1.1652403298572023</v>
      </c>
    </row>
    <row r="40" spans="2:12" x14ac:dyDescent="0.2">
      <c r="B40" s="108"/>
      <c r="C40" s="57" t="s">
        <v>70</v>
      </c>
      <c r="D40" s="4"/>
      <c r="E40" s="15">
        <v>0.22092999999999999</v>
      </c>
      <c r="F40" s="15">
        <f t="shared" si="6"/>
        <v>1.505680232004108E-2</v>
      </c>
      <c r="H40" s="26">
        <v>0.10465099999999999</v>
      </c>
      <c r="I40" s="26">
        <f t="shared" si="4"/>
        <v>2.8278482428732283E-2</v>
      </c>
      <c r="L40" s="19">
        <f>I40/F40</f>
        <v>1.8781200568126426</v>
      </c>
    </row>
    <row r="41" spans="2:12" x14ac:dyDescent="0.2">
      <c r="B41" s="108"/>
      <c r="C41" s="57" t="s">
        <v>71</v>
      </c>
      <c r="D41" s="4"/>
      <c r="E41" s="15">
        <v>2.0131489999999999</v>
      </c>
      <c r="F41" s="15">
        <f t="shared" si="6"/>
        <v>0.13719995715289177</v>
      </c>
      <c r="H41" s="26">
        <v>0.20580699999999999</v>
      </c>
      <c r="I41" s="26">
        <f t="shared" si="4"/>
        <v>5.5612556336873085E-2</v>
      </c>
      <c r="L41" s="19">
        <f>I41/F41</f>
        <v>0.40533945848758551</v>
      </c>
    </row>
    <row r="42" spans="2:12" x14ac:dyDescent="0.2">
      <c r="B42" s="108"/>
      <c r="C42" s="57" t="s">
        <v>72</v>
      </c>
      <c r="D42" s="4"/>
      <c r="E42" s="15">
        <v>2.9285939999999999</v>
      </c>
      <c r="F42" s="15">
        <f t="shared" si="6"/>
        <v>0.19958928589896524</v>
      </c>
      <c r="H42" s="26">
        <v>0.40018799999999999</v>
      </c>
      <c r="I42" s="26">
        <f t="shared" si="4"/>
        <v>0.10813761288654208</v>
      </c>
      <c r="L42" s="19">
        <f>I42/F42</f>
        <v>0.54180069035009615</v>
      </c>
    </row>
    <row r="43" spans="2:12" x14ac:dyDescent="0.2">
      <c r="B43" s="108"/>
      <c r="C43" s="57" t="s">
        <v>73</v>
      </c>
      <c r="D43" s="4"/>
      <c r="E43" s="15">
        <v>0</v>
      </c>
      <c r="F43" s="15">
        <f t="shared" si="6"/>
        <v>0</v>
      </c>
      <c r="H43" s="26">
        <v>0</v>
      </c>
      <c r="I43" s="26">
        <f t="shared" si="4"/>
        <v>0</v>
      </c>
      <c r="L43" s="19">
        <v>0</v>
      </c>
    </row>
    <row r="44" spans="2:12" x14ac:dyDescent="0.2">
      <c r="B44" s="108"/>
      <c r="C44" s="57" t="s">
        <v>74</v>
      </c>
      <c r="D44" s="4"/>
      <c r="E44" s="15">
        <v>0.13562099999999999</v>
      </c>
      <c r="F44" s="15">
        <f t="shared" si="6"/>
        <v>9.2428307040523759E-3</v>
      </c>
      <c r="H44" s="26">
        <v>4.9020000000000001E-3</v>
      </c>
      <c r="I44" s="26">
        <f t="shared" si="4"/>
        <v>1.3246038820999863E-3</v>
      </c>
      <c r="L44" s="19">
        <v>0</v>
      </c>
    </row>
    <row r="45" spans="2:12" x14ac:dyDescent="0.2">
      <c r="B45" s="109" t="s">
        <v>134</v>
      </c>
      <c r="C45" s="58" t="s">
        <v>75</v>
      </c>
      <c r="D45" s="4"/>
      <c r="E45" s="15">
        <v>10.859498</v>
      </c>
      <c r="F45" s="15">
        <f t="shared" si="6"/>
        <v>0.74009557181406549</v>
      </c>
      <c r="H45" s="26">
        <v>3.355972</v>
      </c>
      <c r="I45" s="26">
        <f t="shared" si="4"/>
        <v>0.90684078731514794</v>
      </c>
      <c r="L45" s="19">
        <f t="shared" ref="L45:L63" si="7">I45/F45</f>
        <v>1.2253022742621866</v>
      </c>
    </row>
    <row r="46" spans="2:12" x14ac:dyDescent="0.2">
      <c r="B46" s="109"/>
      <c r="C46" s="58" t="s">
        <v>76</v>
      </c>
      <c r="D46" s="4"/>
      <c r="E46" s="15">
        <v>7.8427889999999998</v>
      </c>
      <c r="F46" s="15">
        <f t="shared" si="6"/>
        <v>0.53450108002893526</v>
      </c>
      <c r="H46" s="26">
        <v>1.372987</v>
      </c>
      <c r="I46" s="26">
        <f t="shared" si="4"/>
        <v>0.37100446965989675</v>
      </c>
      <c r="L46" s="19">
        <f t="shared" si="7"/>
        <v>0.69411360149134294</v>
      </c>
    </row>
    <row r="47" spans="2:12" x14ac:dyDescent="0.2">
      <c r="B47" s="109"/>
      <c r="C47" s="58" t="s">
        <v>77</v>
      </c>
      <c r="D47" s="4"/>
      <c r="E47" s="15">
        <v>9.5294740000000004</v>
      </c>
      <c r="F47" s="15">
        <f t="shared" si="6"/>
        <v>0.64945189078880716</v>
      </c>
      <c r="H47" s="26">
        <v>1.249466</v>
      </c>
      <c r="I47" s="26">
        <f t="shared" si="4"/>
        <v>0.3376269918710611</v>
      </c>
      <c r="L47" s="19">
        <f t="shared" si="7"/>
        <v>0.51986451446155346</v>
      </c>
    </row>
    <row r="48" spans="2:12" x14ac:dyDescent="0.2">
      <c r="B48" s="109"/>
      <c r="C48" s="58" t="s">
        <v>78</v>
      </c>
      <c r="D48" s="4"/>
      <c r="E48" s="15">
        <v>9.5162399999999998</v>
      </c>
      <c r="F48" s="15">
        <f t="shared" si="6"/>
        <v>0.64854996836132595</v>
      </c>
      <c r="H48" s="26">
        <v>2.7863190000000002</v>
      </c>
      <c r="I48" s="26">
        <f t="shared" si="4"/>
        <v>0.75291084540370301</v>
      </c>
      <c r="L48" s="19">
        <f t="shared" si="7"/>
        <v>1.16091416565182</v>
      </c>
    </row>
    <row r="49" spans="2:12" x14ac:dyDescent="0.2">
      <c r="B49" s="109"/>
      <c r="C49" s="58" t="s">
        <v>79</v>
      </c>
      <c r="D49" s="4"/>
      <c r="E49" s="15">
        <v>9.6200150000000004</v>
      </c>
      <c r="F49" s="15">
        <f t="shared" si="6"/>
        <v>0.65562243321789715</v>
      </c>
      <c r="H49" s="26">
        <v>1.9608680000000001</v>
      </c>
      <c r="I49" s="26">
        <f t="shared" si="4"/>
        <v>0.5298599275980489</v>
      </c>
      <c r="L49" s="19">
        <f t="shared" si="7"/>
        <v>0.8081784587470775</v>
      </c>
    </row>
    <row r="50" spans="2:12" x14ac:dyDescent="0.2">
      <c r="B50" s="109"/>
      <c r="C50" s="58" t="s">
        <v>80</v>
      </c>
      <c r="D50" s="4"/>
      <c r="E50" s="15">
        <v>9.5505990000000001</v>
      </c>
      <c r="F50" s="15">
        <f t="shared" si="6"/>
        <v>0.65089159996823442</v>
      </c>
      <c r="H50" s="26">
        <v>2.4024230000000002</v>
      </c>
      <c r="I50" s="26">
        <f t="shared" si="4"/>
        <v>0.64917560837337729</v>
      </c>
      <c r="L50" s="19">
        <f t="shared" si="7"/>
        <v>0.9973636292203788</v>
      </c>
    </row>
    <row r="51" spans="2:12" x14ac:dyDescent="0.2">
      <c r="B51" s="109"/>
      <c r="C51" s="58" t="s">
        <v>81</v>
      </c>
      <c r="D51" s="4"/>
      <c r="E51" s="15">
        <v>7.599024</v>
      </c>
      <c r="F51" s="15">
        <f t="shared" si="6"/>
        <v>0.51788802875683637</v>
      </c>
      <c r="H51" s="26">
        <v>3.1171099999999998</v>
      </c>
      <c r="I51" s="26">
        <f t="shared" si="4"/>
        <v>0.84229620704461194</v>
      </c>
      <c r="L51" s="19">
        <f t="shared" si="7"/>
        <v>1.626406018819359</v>
      </c>
    </row>
    <row r="52" spans="2:12" x14ac:dyDescent="0.2">
      <c r="B52" s="109"/>
      <c r="C52" s="58" t="s">
        <v>82</v>
      </c>
      <c r="D52" s="4"/>
      <c r="E52" s="15">
        <v>7.071078</v>
      </c>
      <c r="F52" s="15">
        <f t="shared" si="6"/>
        <v>0.4819074984637281</v>
      </c>
      <c r="H52" s="26">
        <v>1.7676829999999999</v>
      </c>
      <c r="I52" s="26">
        <f t="shared" si="4"/>
        <v>0.47765805061651362</v>
      </c>
      <c r="L52" s="19">
        <f t="shared" si="7"/>
        <v>0.99118202588513094</v>
      </c>
    </row>
    <row r="53" spans="2:12" x14ac:dyDescent="0.2">
      <c r="B53" s="70" t="s">
        <v>135</v>
      </c>
      <c r="C53" s="50" t="s">
        <v>83</v>
      </c>
      <c r="D53" s="4"/>
      <c r="E53" s="15">
        <v>2.612743</v>
      </c>
      <c r="F53" s="15">
        <f t="shared" si="6"/>
        <v>0.17806343576730682</v>
      </c>
      <c r="H53" s="26">
        <v>0.149951</v>
      </c>
      <c r="I53" s="26">
        <f t="shared" si="4"/>
        <v>4.051931389734293E-2</v>
      </c>
      <c r="L53" s="19">
        <f t="shared" si="7"/>
        <v>0.22755549853757479</v>
      </c>
    </row>
    <row r="54" spans="2:12" x14ac:dyDescent="0.2">
      <c r="C54" s="50" t="s">
        <v>84</v>
      </c>
      <c r="D54" s="4"/>
      <c r="E54" s="15">
        <v>1.65378</v>
      </c>
      <c r="F54" s="15">
        <f t="shared" si="6"/>
        <v>0.11270827203565627</v>
      </c>
      <c r="H54" s="26">
        <v>7.4566999999999994E-2</v>
      </c>
      <c r="I54" s="26">
        <f t="shared" si="4"/>
        <v>2.0149273291829799E-2</v>
      </c>
      <c r="L54" s="19">
        <f t="shared" si="7"/>
        <v>0.17877368650861222</v>
      </c>
    </row>
    <row r="55" spans="2:12" x14ac:dyDescent="0.2">
      <c r="B55" s="70" t="s">
        <v>136</v>
      </c>
      <c r="C55" s="50" t="s">
        <v>85</v>
      </c>
      <c r="D55" s="4"/>
      <c r="E55" s="15">
        <v>0.33993499999999999</v>
      </c>
      <c r="F55" s="15">
        <f t="shared" si="6"/>
        <v>2.3167220824076244E-2</v>
      </c>
      <c r="H55" s="26">
        <v>5.3429999999999997E-3</v>
      </c>
      <c r="I55" s="26">
        <f t="shared" si="4"/>
        <v>1.4437695924235468E-3</v>
      </c>
      <c r="L55" s="19">
        <f t="shared" si="7"/>
        <v>6.2319498889703999E-2</v>
      </c>
    </row>
    <row r="56" spans="2:12" x14ac:dyDescent="0.2">
      <c r="C56" s="50" t="s">
        <v>86</v>
      </c>
      <c r="D56" s="4"/>
      <c r="E56" s="15">
        <v>0</v>
      </c>
      <c r="F56" s="15">
        <f t="shared" si="6"/>
        <v>0</v>
      </c>
      <c r="H56" s="26">
        <v>0</v>
      </c>
      <c r="I56" s="26">
        <f t="shared" si="4"/>
        <v>0</v>
      </c>
      <c r="L56" s="19">
        <v>0</v>
      </c>
    </row>
    <row r="57" spans="2:12" x14ac:dyDescent="0.2">
      <c r="B57" s="70" t="s">
        <v>137</v>
      </c>
      <c r="C57" s="50" t="s">
        <v>87</v>
      </c>
      <c r="D57" s="4"/>
      <c r="E57" s="15">
        <v>6.5619230000000002</v>
      </c>
      <c r="F57" s="15">
        <f t="shared" si="6"/>
        <v>0.44720761078319349</v>
      </c>
      <c r="H57" s="26">
        <v>0.80684400000000001</v>
      </c>
      <c r="I57" s="26">
        <f t="shared" si="4"/>
        <v>0.21802298952449639</v>
      </c>
      <c r="L57" s="19">
        <f t="shared" si="7"/>
        <v>0.48752074935100792</v>
      </c>
    </row>
    <row r="58" spans="2:12" x14ac:dyDescent="0.2">
      <c r="B58" s="70" t="s">
        <v>138</v>
      </c>
      <c r="C58" s="50" t="s">
        <v>88</v>
      </c>
      <c r="D58" s="4"/>
      <c r="E58" s="15">
        <v>11.212705</v>
      </c>
      <c r="F58" s="15">
        <f t="shared" si="6"/>
        <v>0.76416730483834805</v>
      </c>
      <c r="H58" s="26">
        <v>1.7824599999999999</v>
      </c>
      <c r="I58" s="26">
        <f t="shared" si="4"/>
        <v>0.48165104767195865</v>
      </c>
      <c r="L58" s="19">
        <f t="shared" si="7"/>
        <v>0.63029528301246429</v>
      </c>
    </row>
    <row r="59" spans="2:12" x14ac:dyDescent="0.2">
      <c r="C59" s="50" t="s">
        <v>89</v>
      </c>
      <c r="D59" s="4"/>
      <c r="E59" s="15">
        <v>6.8508880000000003</v>
      </c>
      <c r="F59" s="15">
        <f t="shared" si="6"/>
        <v>0.46690112855991311</v>
      </c>
      <c r="H59" s="26">
        <v>1.6952320000000001</v>
      </c>
      <c r="I59" s="26">
        <f t="shared" si="4"/>
        <v>0.45808055656061281</v>
      </c>
      <c r="L59" s="19">
        <f t="shared" si="7"/>
        <v>0.98110826584097999</v>
      </c>
    </row>
    <row r="60" spans="2:12" x14ac:dyDescent="0.2">
      <c r="B60" s="70" t="s">
        <v>139</v>
      </c>
      <c r="C60" s="50" t="s">
        <v>90</v>
      </c>
      <c r="D60" s="4"/>
      <c r="E60" s="15">
        <v>2.4336899999999999</v>
      </c>
      <c r="F60" s="15">
        <f t="shared" si="6"/>
        <v>0.16586063114226576</v>
      </c>
      <c r="H60" s="26">
        <v>0.12920100000000001</v>
      </c>
      <c r="I60" s="26">
        <f t="shared" si="4"/>
        <v>3.4912310520440706E-2</v>
      </c>
      <c r="L60" s="19">
        <f t="shared" si="7"/>
        <v>0.21049184655818007</v>
      </c>
    </row>
    <row r="61" spans="2:12" x14ac:dyDescent="0.2">
      <c r="C61" s="50" t="s">
        <v>91</v>
      </c>
      <c r="D61" s="4"/>
      <c r="E61" s="15">
        <v>2.5604619999999998</v>
      </c>
      <c r="F61" s="15">
        <f t="shared" si="6"/>
        <v>0.17450038556093345</v>
      </c>
      <c r="H61" s="26">
        <v>0.18526300000000001</v>
      </c>
      <c r="I61" s="26">
        <f t="shared" si="4"/>
        <v>5.0061217668194567E-2</v>
      </c>
      <c r="L61" s="19">
        <f t="shared" si="7"/>
        <v>0.2868831349986547</v>
      </c>
    </row>
    <row r="62" spans="2:12" x14ac:dyDescent="0.2">
      <c r="B62" s="70" t="s">
        <v>140</v>
      </c>
      <c r="C62" s="50" t="s">
        <v>92</v>
      </c>
      <c r="D62" s="4"/>
      <c r="E62" s="15">
        <v>0.73064099999999998</v>
      </c>
      <c r="F62" s="15">
        <f t="shared" si="6"/>
        <v>4.97945824646591E-2</v>
      </c>
      <c r="H62" s="26">
        <v>0.80676300000000001</v>
      </c>
      <c r="I62" s="26">
        <f t="shared" si="4"/>
        <v>0.21800110194504921</v>
      </c>
      <c r="L62" s="19">
        <f t="shared" si="7"/>
        <v>4.3780084329409119</v>
      </c>
    </row>
    <row r="63" spans="2:12" x14ac:dyDescent="0.2">
      <c r="B63" s="70" t="s">
        <v>141</v>
      </c>
      <c r="C63" s="50" t="s">
        <v>59</v>
      </c>
      <c r="D63" s="4"/>
      <c r="E63" s="15">
        <v>1.6211279999999999</v>
      </c>
      <c r="F63" s="15">
        <f t="shared" si="6"/>
        <v>0.11048297574563688</v>
      </c>
      <c r="H63" s="26">
        <v>1.1749000000000001E-2</v>
      </c>
      <c r="I63" s="26">
        <f t="shared" si="4"/>
        <v>3.1747798879626153E-3</v>
      </c>
      <c r="L63" s="19">
        <f t="shared" si="7"/>
        <v>2.8735466858458431E-2</v>
      </c>
    </row>
    <row r="64" spans="2:12" x14ac:dyDescent="0.2">
      <c r="C64" s="50" t="s">
        <v>60</v>
      </c>
      <c r="D64" s="4"/>
      <c r="E64" s="15">
        <v>2.0951999999999998E-2</v>
      </c>
      <c r="F64" s="15">
        <f t="shared" si="6"/>
        <v>1.4279188983365805E-3</v>
      </c>
      <c r="H64" s="26">
        <v>0</v>
      </c>
      <c r="I64" s="26">
        <f t="shared" si="4"/>
        <v>0</v>
      </c>
      <c r="L64" s="19">
        <v>0</v>
      </c>
    </row>
    <row r="65" spans="2:12" x14ac:dyDescent="0.2">
      <c r="B65" s="70" t="s">
        <v>142</v>
      </c>
      <c r="C65" s="50" t="s">
        <v>93</v>
      </c>
      <c r="D65" s="4"/>
      <c r="E65" s="15">
        <v>3.362663</v>
      </c>
      <c r="F65" s="15">
        <f t="shared" si="6"/>
        <v>0.22917191897848324</v>
      </c>
      <c r="H65" s="26">
        <v>0.612456</v>
      </c>
      <c r="I65" s="26">
        <f t="shared" si="4"/>
        <v>0.16549604145561592</v>
      </c>
      <c r="L65" s="19">
        <v>0</v>
      </c>
    </row>
    <row r="66" spans="2:12" x14ac:dyDescent="0.2">
      <c r="C66" s="50" t="s">
        <v>94</v>
      </c>
      <c r="D66" s="4"/>
      <c r="E66" s="15">
        <v>4.3136770000000002</v>
      </c>
      <c r="F66" s="15">
        <f t="shared" si="6"/>
        <v>0.29398534314718622</v>
      </c>
      <c r="H66" s="26">
        <v>0.27975800000000001</v>
      </c>
      <c r="I66" s="26">
        <f t="shared" si="4"/>
        <v>7.5595375938092207E-2</v>
      </c>
      <c r="L66" s="19">
        <f>I66/F66</f>
        <v>0.25713994830090814</v>
      </c>
    </row>
    <row r="67" spans="2:12" x14ac:dyDescent="0.2">
      <c r="B67" s="70" t="s">
        <v>143</v>
      </c>
      <c r="C67" s="50" t="s">
        <v>95</v>
      </c>
      <c r="D67" s="4"/>
      <c r="E67" s="15">
        <v>4.1809890000000003</v>
      </c>
      <c r="F67" s="15">
        <f t="shared" si="6"/>
        <v>0.28494240200636511</v>
      </c>
      <c r="H67" s="26">
        <v>1.583205</v>
      </c>
      <c r="I67" s="26">
        <f t="shared" si="4"/>
        <v>0.42780895331703567</v>
      </c>
      <c r="L67" s="19">
        <f>I67/F67</f>
        <v>1.5013874744674862</v>
      </c>
    </row>
    <row r="68" spans="2:12" x14ac:dyDescent="0.2">
      <c r="B68" s="110" t="s">
        <v>144</v>
      </c>
      <c r="C68" s="59" t="s">
        <v>96</v>
      </c>
      <c r="D68" s="4"/>
      <c r="E68" s="15">
        <v>0</v>
      </c>
      <c r="F68" s="15">
        <f t="shared" si="6"/>
        <v>0</v>
      </c>
      <c r="H68" s="26">
        <v>0</v>
      </c>
      <c r="I68" s="26">
        <f t="shared" si="4"/>
        <v>0</v>
      </c>
      <c r="L68" s="19">
        <v>0</v>
      </c>
    </row>
    <row r="69" spans="2:12" x14ac:dyDescent="0.2">
      <c r="B69" s="110"/>
      <c r="C69" s="59" t="s">
        <v>97</v>
      </c>
      <c r="D69" s="4"/>
      <c r="E69" s="15">
        <v>0</v>
      </c>
      <c r="F69" s="15">
        <f t="shared" si="6"/>
        <v>0</v>
      </c>
      <c r="H69" s="26">
        <v>0</v>
      </c>
      <c r="I69" s="26">
        <f t="shared" si="4"/>
        <v>0</v>
      </c>
      <c r="L69" s="19">
        <v>0</v>
      </c>
    </row>
    <row r="70" spans="2:12" x14ac:dyDescent="0.2">
      <c r="B70" s="110"/>
      <c r="C70" s="59" t="s">
        <v>98</v>
      </c>
      <c r="D70" s="4"/>
      <c r="E70" s="15">
        <v>0.98317600000000005</v>
      </c>
      <c r="F70" s="15">
        <f t="shared" si="6"/>
        <v>6.7005326020951023E-2</v>
      </c>
      <c r="H70" s="26">
        <v>8.8732000000000005E-2</v>
      </c>
      <c r="I70" s="26">
        <f t="shared" si="4"/>
        <v>2.3976897524784983E-2</v>
      </c>
      <c r="L70" s="19">
        <f>I70/F70</f>
        <v>0.35783569678159555</v>
      </c>
    </row>
    <row r="71" spans="2:12" x14ac:dyDescent="0.2">
      <c r="B71" s="110"/>
      <c r="C71" s="59" t="s">
        <v>99</v>
      </c>
      <c r="D71" s="4"/>
      <c r="E71" s="15">
        <v>5.1098759999999999</v>
      </c>
      <c r="F71" s="15">
        <f t="shared" si="6"/>
        <v>0.3482478287779941</v>
      </c>
      <c r="H71" s="26">
        <v>0.24848600000000001</v>
      </c>
      <c r="I71" s="26">
        <f t="shared" si="4"/>
        <v>6.7145148969297672E-2</v>
      </c>
      <c r="L71" s="19">
        <f>I71/F71</f>
        <v>0.19280852146274916</v>
      </c>
    </row>
    <row r="72" spans="2:12" x14ac:dyDescent="0.2">
      <c r="B72" s="84" t="s">
        <v>145</v>
      </c>
      <c r="C72" s="60" t="s">
        <v>100</v>
      </c>
      <c r="D72" s="4"/>
      <c r="F72" s="15">
        <f t="shared" si="6"/>
        <v>0</v>
      </c>
      <c r="I72" s="26">
        <f t="shared" si="4"/>
        <v>0</v>
      </c>
      <c r="L72" s="19">
        <v>0</v>
      </c>
    </row>
    <row r="73" spans="2:12" ht="34" x14ac:dyDescent="0.2">
      <c r="B73" s="111" t="s">
        <v>146</v>
      </c>
      <c r="C73" s="61" t="s">
        <v>101</v>
      </c>
      <c r="D73" s="4"/>
      <c r="E73" s="15">
        <v>4.0350799999999998</v>
      </c>
      <c r="F73" s="15">
        <f t="shared" si="6"/>
        <v>0.27499842441294237</v>
      </c>
      <c r="H73" s="26">
        <v>0.20166899999999999</v>
      </c>
      <c r="I73" s="26">
        <f t="shared" si="4"/>
        <v>5.4494398265855185E-2</v>
      </c>
      <c r="L73" s="19">
        <f t="shared" ref="L73:L81" si="8">I73/F73</f>
        <v>0.19816258359366254</v>
      </c>
    </row>
    <row r="74" spans="2:12" x14ac:dyDescent="0.2">
      <c r="B74" s="111"/>
      <c r="C74" s="61" t="s">
        <v>102</v>
      </c>
      <c r="D74" s="4"/>
      <c r="E74" s="15">
        <v>2.1627260000000001</v>
      </c>
      <c r="F74" s="15">
        <f t="shared" si="6"/>
        <v>0.14739391596620274</v>
      </c>
      <c r="H74" s="26">
        <v>5.1749999999999997E-2</v>
      </c>
      <c r="I74" s="26">
        <f t="shared" si="4"/>
        <v>1.3983731313479046E-2</v>
      </c>
      <c r="L74" s="19">
        <f t="shared" si="8"/>
        <v>9.4873192165445278E-2</v>
      </c>
    </row>
    <row r="75" spans="2:12" ht="16" customHeight="1" x14ac:dyDescent="0.2">
      <c r="B75" s="111"/>
      <c r="C75" s="61" t="s">
        <v>103</v>
      </c>
      <c r="D75" s="4"/>
      <c r="E75" s="15">
        <v>3.4074970000000002</v>
      </c>
      <c r="F75" s="15">
        <f t="shared" si="6"/>
        <v>0.23222744188264621</v>
      </c>
      <c r="H75" s="26">
        <v>0.43702800000000003</v>
      </c>
      <c r="I75" s="26">
        <f t="shared" si="4"/>
        <v>0.1180924082795579</v>
      </c>
      <c r="L75" s="19">
        <f t="shared" si="8"/>
        <v>0.50852047166430359</v>
      </c>
    </row>
    <row r="76" spans="2:12" x14ac:dyDescent="0.2">
      <c r="B76" s="111"/>
      <c r="C76" s="61" t="s">
        <v>104</v>
      </c>
      <c r="D76" s="4"/>
      <c r="E76" s="15">
        <v>2.7469510000000001</v>
      </c>
      <c r="F76" s="15">
        <f t="shared" si="6"/>
        <v>0.18720996781713289</v>
      </c>
      <c r="H76" s="26">
        <v>4.1846000000000001E-2</v>
      </c>
      <c r="I76" s="26">
        <f t="shared" si="4"/>
        <v>1.130750184625786E-2</v>
      </c>
      <c r="L76" s="19">
        <f t="shared" si="8"/>
        <v>6.0400105710733593E-2</v>
      </c>
    </row>
    <row r="77" spans="2:12" ht="34" x14ac:dyDescent="0.2">
      <c r="B77" s="112" t="s">
        <v>147</v>
      </c>
      <c r="C77" s="62" t="s">
        <v>105</v>
      </c>
      <c r="D77" s="4"/>
      <c r="E77" s="15">
        <v>0.51614899999999997</v>
      </c>
      <c r="F77" s="15">
        <f t="shared" si="6"/>
        <v>3.5176542165785016E-2</v>
      </c>
      <c r="H77" s="26">
        <v>0.26780599999999999</v>
      </c>
      <c r="I77" s="26">
        <f t="shared" si="4"/>
        <v>7.2365741992996516E-2</v>
      </c>
      <c r="L77" s="19">
        <f t="shared" si="8"/>
        <v>2.0572159040516529</v>
      </c>
    </row>
    <row r="78" spans="2:12" x14ac:dyDescent="0.2">
      <c r="B78" s="113"/>
      <c r="C78" s="62" t="s">
        <v>106</v>
      </c>
      <c r="D78" s="4"/>
      <c r="E78" s="15">
        <v>0.32512999999999997</v>
      </c>
      <c r="F78" s="15">
        <f t="shared" si="6"/>
        <v>2.2158231739985317E-2</v>
      </c>
      <c r="H78" s="26">
        <v>4.3165000000000002E-2</v>
      </c>
      <c r="I78" s="26">
        <f t="shared" si="4"/>
        <v>1.1663918109107692E-2</v>
      </c>
      <c r="L78" s="19">
        <f t="shared" si="8"/>
        <v>0.52639209870071613</v>
      </c>
    </row>
    <row r="79" spans="2:12" ht="31" customHeight="1" x14ac:dyDescent="0.2">
      <c r="B79" s="114" t="s">
        <v>148</v>
      </c>
      <c r="C79" s="63" t="s">
        <v>88</v>
      </c>
      <c r="D79" s="4"/>
      <c r="E79" s="15">
        <v>11.212705</v>
      </c>
      <c r="F79" s="15">
        <f t="shared" si="6"/>
        <v>0.76416730483834805</v>
      </c>
      <c r="H79" s="26">
        <v>1.7824599999999999</v>
      </c>
      <c r="I79" s="26">
        <f t="shared" si="4"/>
        <v>0.48165104767195865</v>
      </c>
      <c r="L79" s="19">
        <f t="shared" si="8"/>
        <v>0.63029528301246429</v>
      </c>
    </row>
    <row r="80" spans="2:12" x14ac:dyDescent="0.2">
      <c r="B80" s="115"/>
      <c r="C80" s="63" t="s">
        <v>89</v>
      </c>
      <c r="D80" s="4"/>
      <c r="E80" s="15">
        <v>6.8508880000000003</v>
      </c>
      <c r="F80" s="15">
        <f t="shared" si="6"/>
        <v>0.46690112855991311</v>
      </c>
      <c r="H80" s="26">
        <v>1.6952320000000001</v>
      </c>
      <c r="I80" s="26">
        <f t="shared" si="4"/>
        <v>0.45808055656061281</v>
      </c>
      <c r="L80" s="19">
        <f t="shared" si="8"/>
        <v>0.98110826584097999</v>
      </c>
    </row>
    <row r="81" spans="2:12" ht="17" x14ac:dyDescent="0.2">
      <c r="B81" s="116" t="s">
        <v>149</v>
      </c>
      <c r="C81" s="64" t="s">
        <v>107</v>
      </c>
      <c r="D81" s="4"/>
      <c r="E81" s="15">
        <v>3.22193</v>
      </c>
      <c r="F81" s="15">
        <f t="shared" si="6"/>
        <v>0.21958069569098793</v>
      </c>
      <c r="H81" s="26">
        <v>0.61618799999999996</v>
      </c>
      <c r="I81" s="26">
        <f t="shared" si="4"/>
        <v>0.16650449141236767</v>
      </c>
      <c r="L81" s="19">
        <f t="shared" si="8"/>
        <v>0.75828383223034568</v>
      </c>
    </row>
    <row r="82" spans="2:12" ht="16" customHeight="1" x14ac:dyDescent="0.2">
      <c r="B82" s="50"/>
      <c r="D82" s="4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7DA4-A8C5-684D-BBE6-6B90EF1C11D9}">
  <dimension ref="A1:AA82"/>
  <sheetViews>
    <sheetView workbookViewId="0"/>
  </sheetViews>
  <sheetFormatPr baseColWidth="10" defaultRowHeight="16" x14ac:dyDescent="0.2"/>
  <cols>
    <col min="1" max="1" width="28.1640625" style="71" customWidth="1"/>
    <col min="2" max="2" width="28.1640625" style="70" customWidth="1"/>
    <col min="3" max="3" width="10.83203125" style="50"/>
    <col min="4" max="4" width="10.83203125" style="1"/>
    <col min="5" max="5" width="13.83203125" style="15" customWidth="1"/>
    <col min="6" max="6" width="18.83203125" style="15" customWidth="1"/>
    <col min="7" max="7" width="15.33203125" style="4" customWidth="1"/>
    <col min="8" max="8" width="17.1640625" style="26" customWidth="1"/>
    <col min="9" max="9" width="18.1640625" style="26" customWidth="1"/>
    <col min="10" max="10" width="10.83203125" style="25"/>
    <col min="11" max="11" width="10.83203125" style="21"/>
    <col min="12" max="12" width="16.6640625" style="19" customWidth="1"/>
    <col min="13" max="19" width="10.83203125" style="4"/>
    <col min="20" max="20" width="61.33203125" style="4" customWidth="1"/>
    <col min="21" max="16384" width="10.83203125" style="4"/>
  </cols>
  <sheetData>
    <row r="1" spans="1:27" s="428" customFormat="1" ht="19" x14ac:dyDescent="0.25">
      <c r="A1" s="432" t="s">
        <v>1520</v>
      </c>
      <c r="B1" s="425"/>
      <c r="C1" s="426"/>
      <c r="D1" s="427"/>
      <c r="H1" s="429"/>
      <c r="I1" s="429"/>
      <c r="J1" s="430"/>
      <c r="K1" s="431"/>
    </row>
    <row r="2" spans="1:27" s="424" customFormat="1" ht="34" x14ac:dyDescent="0.2">
      <c r="A2" s="414"/>
      <c r="B2" s="415"/>
      <c r="C2" s="416"/>
      <c r="D2" s="417" t="s">
        <v>1</v>
      </c>
      <c r="E2" s="418" t="s">
        <v>5</v>
      </c>
      <c r="F2" s="418"/>
      <c r="G2" s="419"/>
      <c r="H2" s="420" t="s">
        <v>5</v>
      </c>
      <c r="I2" s="421"/>
      <c r="J2" s="419"/>
      <c r="K2" s="422"/>
      <c r="L2" s="423"/>
    </row>
    <row r="3" spans="1:27" ht="20" customHeight="1" x14ac:dyDescent="0.2">
      <c r="B3" s="66"/>
      <c r="C3" s="10"/>
      <c r="D3" s="5" t="s">
        <v>109</v>
      </c>
      <c r="E3" s="12" t="s">
        <v>110</v>
      </c>
      <c r="F3" s="12"/>
      <c r="G3" s="6"/>
      <c r="H3" s="16" t="s">
        <v>111</v>
      </c>
      <c r="I3" s="20"/>
      <c r="J3" s="6"/>
      <c r="L3" s="18"/>
    </row>
    <row r="4" spans="1:27" ht="18" customHeight="1" x14ac:dyDescent="0.2">
      <c r="B4" s="66"/>
      <c r="C4" s="10"/>
      <c r="D4" s="7" t="s">
        <v>108</v>
      </c>
      <c r="E4" s="22" t="s">
        <v>22</v>
      </c>
      <c r="F4" s="22"/>
      <c r="G4" s="23"/>
      <c r="H4" s="24" t="s">
        <v>40</v>
      </c>
      <c r="I4" s="28"/>
      <c r="J4" s="23"/>
      <c r="L4" s="21"/>
    </row>
    <row r="5" spans="1:27" ht="33" customHeight="1" x14ac:dyDescent="0.2">
      <c r="B5" s="66"/>
      <c r="C5" s="3"/>
      <c r="D5" s="4"/>
      <c r="E5" s="179" t="s">
        <v>956</v>
      </c>
      <c r="F5" s="12"/>
      <c r="G5" s="6"/>
      <c r="H5" s="178" t="s">
        <v>956</v>
      </c>
      <c r="I5" s="20"/>
      <c r="J5" s="6"/>
      <c r="L5" s="21"/>
    </row>
    <row r="6" spans="1:27" ht="68" x14ac:dyDescent="0.2">
      <c r="B6" s="66"/>
      <c r="C6" s="3"/>
      <c r="D6" s="4"/>
      <c r="E6" s="13" t="s">
        <v>117</v>
      </c>
      <c r="F6" s="12"/>
      <c r="G6" s="6"/>
      <c r="H6" s="36" t="s">
        <v>118</v>
      </c>
      <c r="I6" s="20"/>
      <c r="J6" s="6"/>
      <c r="L6" s="21"/>
    </row>
    <row r="7" spans="1:27" x14ac:dyDescent="0.2">
      <c r="A7" s="71" t="s">
        <v>115</v>
      </c>
      <c r="B7" s="67"/>
      <c r="C7" s="54" t="s">
        <v>46</v>
      </c>
      <c r="D7" s="4"/>
      <c r="E7" s="15">
        <v>12.385987</v>
      </c>
      <c r="H7" s="26">
        <v>1.7274259999999999</v>
      </c>
    </row>
    <row r="8" spans="1:27" x14ac:dyDescent="0.2">
      <c r="B8" s="67"/>
      <c r="C8" s="54" t="s">
        <v>47</v>
      </c>
      <c r="D8" s="4"/>
      <c r="E8" s="15">
        <v>14.221161</v>
      </c>
      <c r="H8" s="26">
        <v>4.2530749999999999</v>
      </c>
    </row>
    <row r="9" spans="1:27" x14ac:dyDescent="0.2">
      <c r="B9" s="67"/>
      <c r="C9" s="54" t="s">
        <v>48</v>
      </c>
      <c r="D9" s="4"/>
      <c r="E9" s="15">
        <v>10.923836</v>
      </c>
      <c r="H9" s="26">
        <v>1.9724280000000001</v>
      </c>
    </row>
    <row r="10" spans="1:27" x14ac:dyDescent="0.2">
      <c r="B10" s="67"/>
      <c r="C10" s="54" t="s">
        <v>49</v>
      </c>
      <c r="D10" s="4"/>
      <c r="E10" s="15">
        <v>12.601756999999999</v>
      </c>
      <c r="H10" s="26">
        <v>2.8863660000000002</v>
      </c>
    </row>
    <row r="11" spans="1:27" x14ac:dyDescent="0.2">
      <c r="B11" s="68"/>
      <c r="C11" s="55" t="s">
        <v>50</v>
      </c>
      <c r="D11" s="4"/>
      <c r="E11" s="14">
        <f>AVERAGE(E7:E10)</f>
        <v>12.533185250000001</v>
      </c>
      <c r="H11" s="28">
        <f>AVERAGE(H7:H10)</f>
        <v>2.70982375</v>
      </c>
      <c r="K11" s="17"/>
    </row>
    <row r="12" spans="1:27" x14ac:dyDescent="0.2">
      <c r="B12" s="68"/>
      <c r="C12" s="55" t="s">
        <v>51</v>
      </c>
      <c r="D12" s="4"/>
      <c r="E12" s="14">
        <f>STDEV(E7:E10)</f>
        <v>1.3497699249334745</v>
      </c>
      <c r="H12" s="28">
        <f>STDEV(H7:H10)</f>
        <v>1.1433356780323016</v>
      </c>
    </row>
    <row r="13" spans="1:27" x14ac:dyDescent="0.2">
      <c r="B13" s="68"/>
      <c r="C13" s="55" t="s">
        <v>52</v>
      </c>
      <c r="D13" s="4"/>
      <c r="E13" s="14">
        <f>E12/E11*100</f>
        <v>10.769568134592717</v>
      </c>
      <c r="H13" s="28">
        <f>H12/H11*100</f>
        <v>42.192252467796166</v>
      </c>
    </row>
    <row r="14" spans="1:27" x14ac:dyDescent="0.2">
      <c r="B14" s="66"/>
      <c r="C14" s="9"/>
      <c r="D14" s="4"/>
      <c r="E14" s="10"/>
      <c r="F14" s="4"/>
    </row>
    <row r="15" spans="1:27" ht="67" customHeight="1" x14ac:dyDescent="0.2">
      <c r="B15" s="66"/>
      <c r="C15" s="9"/>
      <c r="D15" s="4"/>
      <c r="E15" s="30" t="s">
        <v>117</v>
      </c>
      <c r="F15" s="31" t="s">
        <v>954</v>
      </c>
      <c r="G15" s="31" t="s">
        <v>900</v>
      </c>
      <c r="H15" s="32" t="s">
        <v>119</v>
      </c>
      <c r="I15" s="32" t="s">
        <v>121</v>
      </c>
      <c r="J15" s="33"/>
      <c r="K15" s="34"/>
      <c r="L15" s="35" t="s">
        <v>113</v>
      </c>
      <c r="N15" s="162" t="s">
        <v>902</v>
      </c>
      <c r="O15" s="162" t="s">
        <v>903</v>
      </c>
      <c r="P15" s="162" t="s">
        <v>904</v>
      </c>
      <c r="Q15" s="162" t="s">
        <v>905</v>
      </c>
      <c r="R15" s="162" t="s">
        <v>906</v>
      </c>
      <c r="S15" s="162" t="s">
        <v>907</v>
      </c>
      <c r="T15" s="162" t="s">
        <v>908</v>
      </c>
      <c r="U15" s="162" t="s">
        <v>902</v>
      </c>
      <c r="V15" s="162" t="s">
        <v>909</v>
      </c>
      <c r="W15" s="173" t="s">
        <v>910</v>
      </c>
      <c r="X15" s="173" t="s">
        <v>911</v>
      </c>
      <c r="Y15" s="162"/>
      <c r="Z15" s="30" t="s">
        <v>898</v>
      </c>
      <c r="AA15" s="31" t="s">
        <v>899</v>
      </c>
    </row>
    <row r="16" spans="1:27" s="1" customFormat="1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 s="1">
        <f>SUM(F16:F22,F23,F25,F27)</f>
        <v>0.17563946882537301</v>
      </c>
      <c r="H16" s="96">
        <v>0</v>
      </c>
      <c r="I16" s="26">
        <f t="shared" ref="I16:I22" si="0">H16/H$11</f>
        <v>0</v>
      </c>
      <c r="K16" s="97"/>
      <c r="L16" s="19">
        <v>0</v>
      </c>
      <c r="N16" s="166" t="s">
        <v>1346</v>
      </c>
      <c r="O16" s="166" t="s">
        <v>166</v>
      </c>
      <c r="P16" s="166">
        <v>1578</v>
      </c>
      <c r="Q16" s="166" t="s">
        <v>167</v>
      </c>
      <c r="R16" s="166" t="s">
        <v>173</v>
      </c>
      <c r="S16" s="166" t="s">
        <v>174</v>
      </c>
      <c r="T16" s="166" t="s">
        <v>175</v>
      </c>
      <c r="U16" s="166" t="s">
        <v>1346</v>
      </c>
      <c r="V16" s="166">
        <v>1578</v>
      </c>
      <c r="W16" s="166">
        <v>1745</v>
      </c>
      <c r="X16" s="166">
        <v>212</v>
      </c>
      <c r="Y16" s="380"/>
      <c r="Z16" s="376">
        <f>W16/V16</f>
        <v>1.105830164765526</v>
      </c>
      <c r="AA16" s="379">
        <f t="shared" ref="AA16:AA26" si="1">Z16/Z$27*100</f>
        <v>50.23481957246522</v>
      </c>
    </row>
    <row r="17" spans="1:27" s="1" customFormat="1" x14ac:dyDescent="0.2">
      <c r="A17" s="71"/>
      <c r="B17" s="410"/>
      <c r="C17" s="95" t="s">
        <v>126</v>
      </c>
      <c r="D17" s="4" t="s">
        <v>152</v>
      </c>
      <c r="E17" s="15">
        <v>0</v>
      </c>
      <c r="F17" s="15">
        <f t="shared" ref="F17:F22" si="2">E17/E$11</f>
        <v>0</v>
      </c>
      <c r="H17" s="96">
        <v>0</v>
      </c>
      <c r="I17" s="26">
        <f t="shared" si="0"/>
        <v>0</v>
      </c>
      <c r="K17" s="97"/>
      <c r="L17" s="19">
        <v>0</v>
      </c>
      <c r="N17" s="1" t="s">
        <v>1347</v>
      </c>
      <c r="O17" s="1" t="s">
        <v>166</v>
      </c>
      <c r="P17" s="1">
        <v>1572</v>
      </c>
      <c r="Q17" s="1" t="s">
        <v>172</v>
      </c>
      <c r="R17" s="1" t="s">
        <v>168</v>
      </c>
      <c r="S17" s="1" t="s">
        <v>174</v>
      </c>
      <c r="T17" s="1" t="s">
        <v>305</v>
      </c>
      <c r="U17" s="1" t="s">
        <v>1347</v>
      </c>
      <c r="V17" s="1">
        <v>1572</v>
      </c>
      <c r="W17" s="1">
        <v>351</v>
      </c>
      <c r="X17" s="1">
        <v>53</v>
      </c>
      <c r="Y17" s="98"/>
      <c r="Z17">
        <f t="shared" ref="Z17:Z26" si="3">W17/V17</f>
        <v>0.22328244274809161</v>
      </c>
      <c r="AA17" s="372">
        <f t="shared" si="1"/>
        <v>10.14310658411816</v>
      </c>
    </row>
    <row r="18" spans="1:27" s="1" customFormat="1" x14ac:dyDescent="0.2">
      <c r="A18" s="71"/>
      <c r="B18" s="410"/>
      <c r="C18" s="95" t="s">
        <v>127</v>
      </c>
      <c r="D18" s="4" t="s">
        <v>152</v>
      </c>
      <c r="E18" s="15">
        <v>0</v>
      </c>
      <c r="F18" s="15">
        <f t="shared" si="2"/>
        <v>0</v>
      </c>
      <c r="H18" s="96">
        <v>0</v>
      </c>
      <c r="I18" s="26">
        <f t="shared" si="0"/>
        <v>0</v>
      </c>
      <c r="K18" s="97"/>
      <c r="L18" s="19">
        <v>0</v>
      </c>
      <c r="N18" s="1" t="s">
        <v>1348</v>
      </c>
      <c r="O18" s="1" t="s">
        <v>166</v>
      </c>
      <c r="P18" s="1">
        <v>1629</v>
      </c>
      <c r="Q18" s="1" t="s">
        <v>177</v>
      </c>
      <c r="R18" s="1" t="s">
        <v>173</v>
      </c>
      <c r="S18" s="1" t="s">
        <v>174</v>
      </c>
      <c r="T18" s="1" t="s">
        <v>175</v>
      </c>
      <c r="U18" s="1" t="s">
        <v>1348</v>
      </c>
      <c r="V18" s="1">
        <v>1629</v>
      </c>
      <c r="W18" s="1">
        <v>292</v>
      </c>
      <c r="X18" s="1">
        <v>37</v>
      </c>
      <c r="Y18" s="98"/>
      <c r="Z18">
        <f t="shared" si="3"/>
        <v>0.17925107427869857</v>
      </c>
      <c r="AA18" s="372">
        <f t="shared" si="1"/>
        <v>8.142882751322194</v>
      </c>
    </row>
    <row r="19" spans="1:27" s="1" customFormat="1" x14ac:dyDescent="0.2">
      <c r="A19" s="71"/>
      <c r="B19" s="410"/>
      <c r="C19" s="95" t="s">
        <v>128</v>
      </c>
      <c r="D19" s="4" t="s">
        <v>152</v>
      </c>
      <c r="E19" s="15">
        <v>0</v>
      </c>
      <c r="F19" s="15">
        <f t="shared" si="2"/>
        <v>0</v>
      </c>
      <c r="H19" s="96">
        <v>0</v>
      </c>
      <c r="I19" s="26">
        <f t="shared" si="0"/>
        <v>0</v>
      </c>
      <c r="K19" s="97"/>
      <c r="L19" s="19">
        <v>0</v>
      </c>
      <c r="N19" s="1" t="s">
        <v>1349</v>
      </c>
      <c r="O19" s="1" t="s">
        <v>166</v>
      </c>
      <c r="P19" s="1">
        <v>1650</v>
      </c>
      <c r="Q19" s="1" t="s">
        <v>182</v>
      </c>
      <c r="R19" s="1" t="s">
        <v>173</v>
      </c>
      <c r="S19" s="1" t="s">
        <v>174</v>
      </c>
      <c r="T19" s="1" t="s">
        <v>175</v>
      </c>
      <c r="U19" s="1" t="s">
        <v>1349</v>
      </c>
      <c r="V19" s="1">
        <v>1650</v>
      </c>
      <c r="W19" s="1">
        <v>149</v>
      </c>
      <c r="X19" s="1">
        <v>20</v>
      </c>
      <c r="Y19" s="98"/>
      <c r="Z19">
        <f t="shared" si="3"/>
        <v>9.0303030303030302E-2</v>
      </c>
      <c r="AA19" s="372">
        <f t="shared" si="1"/>
        <v>4.1022180246651612</v>
      </c>
    </row>
    <row r="20" spans="1:27" s="1" customFormat="1" x14ac:dyDescent="0.2">
      <c r="A20" s="71"/>
      <c r="B20" s="410"/>
      <c r="C20" s="95" t="s">
        <v>129</v>
      </c>
      <c r="D20" s="4" t="s">
        <v>152</v>
      </c>
      <c r="E20" s="15">
        <v>0</v>
      </c>
      <c r="F20" s="15">
        <f t="shared" si="2"/>
        <v>0</v>
      </c>
      <c r="H20" s="96">
        <v>0</v>
      </c>
      <c r="I20" s="26">
        <f t="shared" si="0"/>
        <v>0</v>
      </c>
      <c r="K20" s="97"/>
      <c r="L20" s="19">
        <v>0</v>
      </c>
      <c r="N20" s="1" t="s">
        <v>1350</v>
      </c>
      <c r="O20" s="1" t="s">
        <v>166</v>
      </c>
      <c r="P20" s="1">
        <v>1566</v>
      </c>
      <c r="Q20" s="1" t="s">
        <v>184</v>
      </c>
      <c r="R20" s="1" t="s">
        <v>168</v>
      </c>
      <c r="S20" s="1" t="s">
        <v>174</v>
      </c>
      <c r="T20" s="1" t="s">
        <v>305</v>
      </c>
      <c r="U20" s="1" t="s">
        <v>1350</v>
      </c>
      <c r="V20" s="1">
        <v>1566</v>
      </c>
      <c r="W20" s="1">
        <v>477</v>
      </c>
      <c r="X20" s="1">
        <v>64</v>
      </c>
      <c r="Y20" s="98"/>
      <c r="Z20">
        <f t="shared" si="3"/>
        <v>0.3045977011494253</v>
      </c>
      <c r="AA20" s="372">
        <f t="shared" si="1"/>
        <v>13.837034878383413</v>
      </c>
    </row>
    <row r="21" spans="1:27" s="1" customFormat="1" x14ac:dyDescent="0.2">
      <c r="A21" s="71"/>
      <c r="B21" s="410"/>
      <c r="C21" s="95" t="s">
        <v>130</v>
      </c>
      <c r="D21" s="4" t="s">
        <v>152</v>
      </c>
      <c r="E21" s="15">
        <v>0</v>
      </c>
      <c r="F21" s="15">
        <f t="shared" si="2"/>
        <v>0</v>
      </c>
      <c r="H21" s="96">
        <v>0</v>
      </c>
      <c r="I21" s="26">
        <f t="shared" si="0"/>
        <v>0</v>
      </c>
      <c r="K21" s="97"/>
      <c r="L21" s="19">
        <v>0</v>
      </c>
      <c r="N21" s="1" t="s">
        <v>1351</v>
      </c>
      <c r="O21" s="1" t="s">
        <v>166</v>
      </c>
      <c r="P21" s="1">
        <v>1518</v>
      </c>
      <c r="Q21" s="1" t="s">
        <v>189</v>
      </c>
      <c r="R21" s="1" t="s">
        <v>168</v>
      </c>
      <c r="S21" s="1" t="s">
        <v>174</v>
      </c>
      <c r="T21" s="1" t="s">
        <v>305</v>
      </c>
      <c r="U21" s="1" t="s">
        <v>1351</v>
      </c>
      <c r="V21" s="1">
        <v>1518</v>
      </c>
      <c r="W21" s="1">
        <v>78</v>
      </c>
      <c r="X21" s="1">
        <v>9</v>
      </c>
      <c r="Y21" s="172"/>
      <c r="Z21" s="149">
        <f t="shared" si="3"/>
        <v>5.1383399209486168E-2</v>
      </c>
      <c r="AA21" s="372">
        <f t="shared" si="1"/>
        <v>2.334206346103608</v>
      </c>
    </row>
    <row r="22" spans="1:27" s="1" customFormat="1" x14ac:dyDescent="0.2">
      <c r="A22" s="71"/>
      <c r="B22" s="410"/>
      <c r="C22" s="95" t="s">
        <v>131</v>
      </c>
      <c r="D22" s="4" t="s">
        <v>152</v>
      </c>
      <c r="E22" s="15">
        <v>0</v>
      </c>
      <c r="F22" s="15">
        <f t="shared" si="2"/>
        <v>0</v>
      </c>
      <c r="H22" s="96">
        <v>0</v>
      </c>
      <c r="I22" s="26">
        <f t="shared" si="0"/>
        <v>0</v>
      </c>
      <c r="K22" s="97"/>
      <c r="L22" s="19">
        <v>0</v>
      </c>
      <c r="N22" s="1" t="s">
        <v>1352</v>
      </c>
      <c r="O22" s="1" t="s">
        <v>166</v>
      </c>
      <c r="P22" s="1">
        <v>1527</v>
      </c>
      <c r="Q22" s="1" t="s">
        <v>199</v>
      </c>
      <c r="R22" s="1" t="s">
        <v>200</v>
      </c>
      <c r="S22" s="1" t="s">
        <v>174</v>
      </c>
      <c r="T22" s="1" t="s">
        <v>201</v>
      </c>
      <c r="U22" s="1" t="s">
        <v>1352</v>
      </c>
      <c r="V22" s="1">
        <v>1527</v>
      </c>
      <c r="W22" s="1">
        <v>97</v>
      </c>
      <c r="X22" s="1">
        <v>19</v>
      </c>
      <c r="Y22" s="31"/>
      <c r="Z22">
        <f t="shared" si="3"/>
        <v>6.3523248199083171E-2</v>
      </c>
      <c r="AA22" s="372">
        <f t="shared" si="1"/>
        <v>2.8856862596206057</v>
      </c>
    </row>
    <row r="23" spans="1:27" ht="19" customHeight="1" x14ac:dyDescent="0.2">
      <c r="B23" s="410" t="s">
        <v>151</v>
      </c>
      <c r="C23" s="95" t="s">
        <v>53</v>
      </c>
      <c r="D23" s="4" t="s">
        <v>152</v>
      </c>
      <c r="E23" s="15">
        <v>2.0832060000000001</v>
      </c>
      <c r="F23" s="15">
        <f>E23/E$11</f>
        <v>0.16621520854006366</v>
      </c>
      <c r="H23" s="26">
        <v>0.23335700000000001</v>
      </c>
      <c r="I23" s="26">
        <f>H23/H$11</f>
        <v>8.6115194761282904E-2</v>
      </c>
      <c r="K23" s="29" t="s">
        <v>112</v>
      </c>
      <c r="L23" s="19">
        <f>I23/F23</f>
        <v>0.51809455655513104</v>
      </c>
      <c r="N23" s="4" t="s">
        <v>1353</v>
      </c>
      <c r="O23" s="4" t="s">
        <v>166</v>
      </c>
      <c r="P23" s="4">
        <v>1368</v>
      </c>
      <c r="Q23" s="4" t="s">
        <v>203</v>
      </c>
      <c r="R23" s="4" t="s">
        <v>200</v>
      </c>
      <c r="S23" s="4" t="s">
        <v>174</v>
      </c>
      <c r="T23" s="1" t="s">
        <v>201</v>
      </c>
      <c r="U23" s="4" t="s">
        <v>1353</v>
      </c>
      <c r="V23" s="4">
        <v>1368</v>
      </c>
      <c r="W23" s="4">
        <v>58</v>
      </c>
      <c r="X23" s="4">
        <v>7</v>
      </c>
      <c r="Z23">
        <f t="shared" si="3"/>
        <v>4.2397660818713448E-2</v>
      </c>
      <c r="AA23" s="372">
        <f t="shared" si="1"/>
        <v>1.926008992505867</v>
      </c>
    </row>
    <row r="24" spans="1:27" x14ac:dyDescent="0.2">
      <c r="B24" s="410"/>
      <c r="C24" s="95" t="s">
        <v>54</v>
      </c>
      <c r="D24" s="4" t="s">
        <v>153</v>
      </c>
      <c r="E24" s="15">
        <v>2.0362309999999999</v>
      </c>
      <c r="F24" s="15">
        <f>E24/E$11</f>
        <v>0.16246715893711056</v>
      </c>
      <c r="H24" s="26">
        <v>0.232011</v>
      </c>
      <c r="I24" s="26">
        <f t="shared" ref="I24:I81" si="4">H24/H$11</f>
        <v>8.5618483489931771E-2</v>
      </c>
      <c r="L24" s="19">
        <f>I24/F24</f>
        <v>0.5269894792896197</v>
      </c>
      <c r="N24" s="4" t="s">
        <v>1354</v>
      </c>
      <c r="O24" s="4" t="s">
        <v>166</v>
      </c>
      <c r="P24" s="4">
        <v>1578</v>
      </c>
      <c r="Q24" s="4" t="s">
        <v>191</v>
      </c>
      <c r="R24" s="4" t="s">
        <v>173</v>
      </c>
      <c r="S24" s="4" t="s">
        <v>174</v>
      </c>
      <c r="T24" s="1" t="s">
        <v>978</v>
      </c>
      <c r="U24" s="4" t="s">
        <v>1354</v>
      </c>
      <c r="V24" s="4">
        <v>1578</v>
      </c>
      <c r="W24" s="4">
        <v>146</v>
      </c>
      <c r="X24" s="4">
        <v>27</v>
      </c>
      <c r="Z24">
        <f t="shared" si="3"/>
        <v>9.2522179974651453E-2</v>
      </c>
      <c r="AA24" s="372">
        <f t="shared" si="1"/>
        <v>4.2030278839999546</v>
      </c>
    </row>
    <row r="25" spans="1:27" x14ac:dyDescent="0.2">
      <c r="B25" s="410"/>
      <c r="C25" s="95" t="s">
        <v>55</v>
      </c>
      <c r="D25" s="4" t="s">
        <v>152</v>
      </c>
      <c r="E25" s="15">
        <v>0.118116</v>
      </c>
      <c r="F25" s="15">
        <f>E25/E$11</f>
        <v>9.4242602853093545E-3</v>
      </c>
      <c r="H25" s="26">
        <v>1.8912999999999999E-2</v>
      </c>
      <c r="I25" s="26">
        <f t="shared" si="4"/>
        <v>6.9794207095572169E-3</v>
      </c>
      <c r="L25" s="19">
        <f>I25/F25</f>
        <v>0.74058021513230254</v>
      </c>
      <c r="N25" s="4" t="s">
        <v>1355</v>
      </c>
      <c r="O25" s="4" t="s">
        <v>166</v>
      </c>
      <c r="P25" s="4">
        <v>444</v>
      </c>
      <c r="Q25" s="4" t="s">
        <v>193</v>
      </c>
      <c r="R25" s="4" t="s">
        <v>168</v>
      </c>
      <c r="S25" s="4" t="s">
        <v>174</v>
      </c>
      <c r="T25" s="1" t="s">
        <v>533</v>
      </c>
      <c r="U25" s="4" t="s">
        <v>1355</v>
      </c>
      <c r="V25" s="4">
        <v>444</v>
      </c>
      <c r="W25" s="4">
        <v>16</v>
      </c>
      <c r="X25" s="4">
        <v>7</v>
      </c>
      <c r="Z25">
        <f t="shared" si="3"/>
        <v>3.6036036036036036E-2</v>
      </c>
      <c r="AA25" s="372">
        <f t="shared" si="1"/>
        <v>1.6370178948418925</v>
      </c>
    </row>
    <row r="26" spans="1:27" x14ac:dyDescent="0.2">
      <c r="B26" s="410"/>
      <c r="C26" s="95" t="s">
        <v>56</v>
      </c>
      <c r="D26" s="4" t="s">
        <v>153</v>
      </c>
      <c r="E26" s="15">
        <v>5.3259000000000001E-2</v>
      </c>
      <c r="F26" s="15">
        <f t="shared" ref="F26:F30" si="5">E26/E$11</f>
        <v>4.2494385056663867E-3</v>
      </c>
      <c r="H26" s="26">
        <v>7.0479999999999996E-3</v>
      </c>
      <c r="I26" s="26">
        <f t="shared" si="4"/>
        <v>2.6009071623200584E-3</v>
      </c>
      <c r="L26" s="19">
        <v>0</v>
      </c>
      <c r="N26" s="4" t="s">
        <v>1356</v>
      </c>
      <c r="O26" s="4" t="s">
        <v>166</v>
      </c>
      <c r="P26" s="4">
        <v>246</v>
      </c>
      <c r="Q26" s="4" t="s">
        <v>228</v>
      </c>
      <c r="R26" s="4" t="s">
        <v>200</v>
      </c>
      <c r="S26" s="4" t="s">
        <v>174</v>
      </c>
      <c r="T26" s="1" t="s">
        <v>1196</v>
      </c>
      <c r="U26" s="4" t="s">
        <v>1356</v>
      </c>
      <c r="V26" s="4">
        <v>246</v>
      </c>
      <c r="W26" s="4">
        <v>3</v>
      </c>
      <c r="X26" s="4">
        <v>3</v>
      </c>
      <c r="Z26" s="149">
        <f t="shared" si="3"/>
        <v>1.2195121951219513E-2</v>
      </c>
      <c r="AA26" s="372">
        <f t="shared" si="1"/>
        <v>0.55399081197393329</v>
      </c>
    </row>
    <row r="27" spans="1:27" ht="34" x14ac:dyDescent="0.2">
      <c r="B27" s="410"/>
      <c r="C27" s="95" t="s">
        <v>57</v>
      </c>
      <c r="D27" s="4" t="s">
        <v>152</v>
      </c>
      <c r="E27" s="15">
        <v>0</v>
      </c>
      <c r="F27" s="15">
        <f t="shared" si="5"/>
        <v>0</v>
      </c>
      <c r="H27" s="26">
        <v>0</v>
      </c>
      <c r="I27" s="26">
        <f t="shared" si="4"/>
        <v>0</v>
      </c>
      <c r="L27" s="19">
        <v>0</v>
      </c>
      <c r="Y27" s="172" t="s">
        <v>901</v>
      </c>
      <c r="Z27" s="195">
        <f>SUM(Z16:Z26)</f>
        <v>2.2013220594339615</v>
      </c>
      <c r="AA27" s="195">
        <f>SUM(AA16:AA26)</f>
        <v>100.00000000000003</v>
      </c>
    </row>
    <row r="28" spans="1:27" ht="51" x14ac:dyDescent="0.2">
      <c r="B28" s="410"/>
      <c r="C28" s="95" t="s">
        <v>58</v>
      </c>
      <c r="D28" s="4" t="s">
        <v>153</v>
      </c>
      <c r="E28" s="15">
        <v>0</v>
      </c>
      <c r="F28" s="15">
        <f t="shared" si="5"/>
        <v>0</v>
      </c>
      <c r="H28" s="26">
        <v>0</v>
      </c>
      <c r="I28" s="26">
        <f t="shared" si="4"/>
        <v>0</v>
      </c>
      <c r="L28" s="19">
        <v>0</v>
      </c>
      <c r="Y28" s="31" t="s">
        <v>897</v>
      </c>
      <c r="Z28" s="2">
        <f>Z27/E11</f>
        <v>0.17563947356750045</v>
      </c>
      <c r="AA28" s="2"/>
    </row>
    <row r="29" spans="1:27" x14ac:dyDescent="0.2">
      <c r="B29" s="107" t="s">
        <v>132</v>
      </c>
      <c r="C29" s="56" t="s">
        <v>59</v>
      </c>
      <c r="D29" s="4"/>
      <c r="E29" s="15">
        <v>1.789884</v>
      </c>
      <c r="F29" s="15">
        <f t="shared" si="5"/>
        <v>0.14281158095863938</v>
      </c>
      <c r="H29" s="26">
        <v>1.0772E-2</v>
      </c>
      <c r="I29" s="26">
        <f t="shared" si="4"/>
        <v>3.9751662815708955E-3</v>
      </c>
      <c r="L29" s="19">
        <f>I29/F29</f>
        <v>2.7835041492343466E-2</v>
      </c>
      <c r="Z29"/>
      <c r="AA29" s="149"/>
    </row>
    <row r="30" spans="1:27" x14ac:dyDescent="0.2">
      <c r="B30" s="107"/>
      <c r="C30" s="56" t="s">
        <v>60</v>
      </c>
      <c r="D30" s="4"/>
      <c r="E30" s="15">
        <v>0</v>
      </c>
      <c r="F30" s="15">
        <f t="shared" si="5"/>
        <v>0</v>
      </c>
      <c r="H30" s="26">
        <v>0</v>
      </c>
      <c r="I30" s="26">
        <f t="shared" si="4"/>
        <v>0</v>
      </c>
      <c r="L30" s="19">
        <v>0</v>
      </c>
    </row>
    <row r="31" spans="1:27" x14ac:dyDescent="0.2">
      <c r="B31" s="108" t="s">
        <v>133</v>
      </c>
      <c r="C31" s="57" t="s">
        <v>61</v>
      </c>
      <c r="D31" s="4"/>
      <c r="E31" s="15">
        <v>0</v>
      </c>
      <c r="F31" s="15">
        <v>0</v>
      </c>
      <c r="H31" s="26">
        <v>0</v>
      </c>
      <c r="I31" s="26">
        <f t="shared" si="4"/>
        <v>0</v>
      </c>
      <c r="L31" s="19">
        <v>0</v>
      </c>
    </row>
    <row r="32" spans="1:27" x14ac:dyDescent="0.2">
      <c r="B32" s="108"/>
      <c r="C32" s="57" t="s">
        <v>62</v>
      </c>
      <c r="D32" s="4"/>
      <c r="E32" s="15">
        <v>0</v>
      </c>
      <c r="F32" s="15">
        <f>E32/E$11</f>
        <v>0</v>
      </c>
      <c r="H32" s="26">
        <v>0</v>
      </c>
      <c r="I32" s="26">
        <f t="shared" si="4"/>
        <v>0</v>
      </c>
      <c r="L32" s="19">
        <v>0</v>
      </c>
    </row>
    <row r="33" spans="2:12" x14ac:dyDescent="0.2">
      <c r="B33" s="108"/>
      <c r="C33" s="57" t="s">
        <v>63</v>
      </c>
      <c r="D33" s="4"/>
      <c r="E33" s="15">
        <v>1.725984</v>
      </c>
      <c r="F33" s="15">
        <f>E33/E$11</f>
        <v>0.13771311646414863</v>
      </c>
      <c r="H33" s="26">
        <v>0.25447700000000001</v>
      </c>
      <c r="I33" s="26">
        <f t="shared" si="4"/>
        <v>9.3909059583672183E-2</v>
      </c>
      <c r="L33" s="19">
        <f>I33/F33</f>
        <v>0.68191804814844836</v>
      </c>
    </row>
    <row r="34" spans="2:12" x14ac:dyDescent="0.2">
      <c r="B34" s="108"/>
      <c r="C34" s="57" t="s">
        <v>64</v>
      </c>
      <c r="D34" s="4"/>
      <c r="E34" s="15">
        <v>0</v>
      </c>
      <c r="F34" s="15">
        <f t="shared" ref="F34:F81" si="6">E34/E$11</f>
        <v>0</v>
      </c>
      <c r="H34" s="26">
        <v>0</v>
      </c>
      <c r="I34" s="26">
        <f t="shared" si="4"/>
        <v>0</v>
      </c>
      <c r="L34" s="19">
        <v>0</v>
      </c>
    </row>
    <row r="35" spans="2:12" x14ac:dyDescent="0.2">
      <c r="B35" s="108"/>
      <c r="C35" s="57" t="s">
        <v>65</v>
      </c>
      <c r="D35" s="4"/>
      <c r="E35" s="15">
        <v>0.15475</v>
      </c>
      <c r="F35" s="15">
        <f t="shared" si="6"/>
        <v>1.2347220352463871E-2</v>
      </c>
      <c r="H35" s="26">
        <v>0</v>
      </c>
      <c r="I35" s="26">
        <f t="shared" si="4"/>
        <v>0</v>
      </c>
      <c r="L35" s="19">
        <f>I35/F35</f>
        <v>0</v>
      </c>
    </row>
    <row r="36" spans="2:12" x14ac:dyDescent="0.2">
      <c r="B36" s="108"/>
      <c r="C36" s="57" t="s">
        <v>66</v>
      </c>
      <c r="D36" s="4"/>
      <c r="E36" s="15">
        <v>0</v>
      </c>
      <c r="F36" s="15">
        <f t="shared" si="6"/>
        <v>0</v>
      </c>
      <c r="H36" s="26">
        <v>0</v>
      </c>
      <c r="I36" s="26">
        <f t="shared" si="4"/>
        <v>0</v>
      </c>
      <c r="L36" s="19">
        <v>0</v>
      </c>
    </row>
    <row r="37" spans="2:12" x14ac:dyDescent="0.2">
      <c r="B37" s="108"/>
      <c r="C37" s="57" t="s">
        <v>67</v>
      </c>
      <c r="D37" s="4"/>
      <c r="E37" s="15">
        <v>0</v>
      </c>
      <c r="F37" s="15">
        <f t="shared" si="6"/>
        <v>0</v>
      </c>
      <c r="H37" s="26">
        <v>0</v>
      </c>
      <c r="I37" s="26">
        <f t="shared" si="4"/>
        <v>0</v>
      </c>
      <c r="L37" s="19">
        <v>0</v>
      </c>
    </row>
    <row r="38" spans="2:12" x14ac:dyDescent="0.2">
      <c r="B38" s="108"/>
      <c r="C38" s="57" t="s">
        <v>68</v>
      </c>
      <c r="D38" s="4"/>
      <c r="E38" s="15">
        <v>1.582398</v>
      </c>
      <c r="F38" s="15">
        <f t="shared" si="6"/>
        <v>0.12625665131695071</v>
      </c>
      <c r="H38" s="26">
        <v>0.16641600000000001</v>
      </c>
      <c r="I38" s="26">
        <f t="shared" si="4"/>
        <v>6.1412112134599163E-2</v>
      </c>
      <c r="L38" s="19">
        <f>I38/F38</f>
        <v>0.48640694564623083</v>
      </c>
    </row>
    <row r="39" spans="2:12" x14ac:dyDescent="0.2">
      <c r="B39" s="108"/>
      <c r="C39" s="57" t="s">
        <v>69</v>
      </c>
      <c r="D39" s="4"/>
      <c r="E39" s="15">
        <v>1.16595</v>
      </c>
      <c r="F39" s="15">
        <f t="shared" si="6"/>
        <v>9.3029024684686601E-2</v>
      </c>
      <c r="H39" s="26">
        <v>0.13353999999999999</v>
      </c>
      <c r="I39" s="26">
        <f t="shared" si="4"/>
        <v>4.9279957783232207E-2</v>
      </c>
      <c r="L39" s="19">
        <f>I39/F39</f>
        <v>0.52972669497785374</v>
      </c>
    </row>
    <row r="40" spans="2:12" x14ac:dyDescent="0.2">
      <c r="B40" s="108"/>
      <c r="C40" s="57" t="s">
        <v>70</v>
      </c>
      <c r="D40" s="4"/>
      <c r="E40" s="15">
        <v>0</v>
      </c>
      <c r="F40" s="15">
        <f t="shared" si="6"/>
        <v>0</v>
      </c>
      <c r="H40" s="26">
        <v>0</v>
      </c>
      <c r="I40" s="26">
        <f t="shared" si="4"/>
        <v>0</v>
      </c>
      <c r="L40" s="19">
        <v>0</v>
      </c>
    </row>
    <row r="41" spans="2:12" x14ac:dyDescent="0.2">
      <c r="B41" s="108"/>
      <c r="C41" s="57" t="s">
        <v>71</v>
      </c>
      <c r="D41" s="4"/>
      <c r="E41" s="15">
        <v>1.406963</v>
      </c>
      <c r="F41" s="15">
        <f t="shared" si="6"/>
        <v>0.11225901252835944</v>
      </c>
      <c r="H41" s="26">
        <v>0.116318</v>
      </c>
      <c r="I41" s="26">
        <f t="shared" si="4"/>
        <v>4.2924562898232772E-2</v>
      </c>
      <c r="L41" s="19">
        <f>I41/F41</f>
        <v>0.38237075074385629</v>
      </c>
    </row>
    <row r="42" spans="2:12" x14ac:dyDescent="0.2">
      <c r="B42" s="108"/>
      <c r="C42" s="57" t="s">
        <v>72</v>
      </c>
      <c r="D42" s="4"/>
      <c r="E42" s="15">
        <v>1.897643</v>
      </c>
      <c r="F42" s="15">
        <f t="shared" si="6"/>
        <v>0.15140947509732211</v>
      </c>
      <c r="H42" s="26">
        <v>0.24110999999999999</v>
      </c>
      <c r="I42" s="26">
        <f t="shared" si="4"/>
        <v>8.8976266445373056E-2</v>
      </c>
      <c r="L42" s="19">
        <f>I42/F42</f>
        <v>0.58765322571907341</v>
      </c>
    </row>
    <row r="43" spans="2:12" x14ac:dyDescent="0.2">
      <c r="B43" s="108"/>
      <c r="C43" s="57" t="s">
        <v>73</v>
      </c>
      <c r="D43" s="4"/>
      <c r="E43" s="15">
        <v>0</v>
      </c>
      <c r="F43" s="15">
        <f t="shared" si="6"/>
        <v>0</v>
      </c>
      <c r="H43" s="26">
        <v>0</v>
      </c>
      <c r="I43" s="26">
        <f t="shared" si="4"/>
        <v>0</v>
      </c>
      <c r="L43" s="19">
        <v>0</v>
      </c>
    </row>
    <row r="44" spans="2:12" x14ac:dyDescent="0.2">
      <c r="B44" s="108"/>
      <c r="C44" s="57" t="s">
        <v>74</v>
      </c>
      <c r="D44" s="4"/>
      <c r="E44" s="15">
        <v>0.13175400000000001</v>
      </c>
      <c r="F44" s="15">
        <f t="shared" si="6"/>
        <v>1.0512411439861228E-2</v>
      </c>
      <c r="H44" s="26">
        <v>3.0119999999999999E-3</v>
      </c>
      <c r="I44" s="26">
        <f t="shared" si="4"/>
        <v>1.1115114036475619E-3</v>
      </c>
      <c r="L44" s="19">
        <v>0</v>
      </c>
    </row>
    <row r="45" spans="2:12" x14ac:dyDescent="0.2">
      <c r="B45" s="109" t="s">
        <v>134</v>
      </c>
      <c r="C45" s="58" t="s">
        <v>75</v>
      </c>
      <c r="D45" s="4"/>
      <c r="E45" s="15">
        <v>9.7960209999999996</v>
      </c>
      <c r="F45" s="15">
        <f t="shared" si="6"/>
        <v>0.78160665502011939</v>
      </c>
      <c r="H45" s="26">
        <v>3.4622459999999999</v>
      </c>
      <c r="I45" s="26">
        <f t="shared" si="4"/>
        <v>1.2776646451637306</v>
      </c>
      <c r="L45" s="19">
        <f t="shared" ref="L45:L63" si="7">I45/F45</f>
        <v>1.6346644913493502</v>
      </c>
    </row>
    <row r="46" spans="2:12" x14ac:dyDescent="0.2">
      <c r="B46" s="109"/>
      <c r="C46" s="58" t="s">
        <v>76</v>
      </c>
      <c r="D46" s="4"/>
      <c r="E46" s="15">
        <v>6.6372330000000002</v>
      </c>
      <c r="F46" s="15">
        <f t="shared" si="6"/>
        <v>0.52957271975214759</v>
      </c>
      <c r="H46" s="26">
        <v>1.5633429999999999</v>
      </c>
      <c r="I46" s="26">
        <f t="shared" si="4"/>
        <v>0.57691685667748682</v>
      </c>
      <c r="L46" s="19">
        <f t="shared" si="7"/>
        <v>1.0894006340573914</v>
      </c>
    </row>
    <row r="47" spans="2:12" x14ac:dyDescent="0.2">
      <c r="B47" s="109"/>
      <c r="C47" s="58" t="s">
        <v>77</v>
      </c>
      <c r="D47" s="4"/>
      <c r="E47" s="15">
        <v>8.7679969999999994</v>
      </c>
      <c r="F47" s="15">
        <f t="shared" si="6"/>
        <v>0.69958249440221099</v>
      </c>
      <c r="H47" s="26">
        <v>2.124514</v>
      </c>
      <c r="I47" s="26">
        <f t="shared" si="4"/>
        <v>0.78400449475726974</v>
      </c>
      <c r="L47" s="19">
        <f t="shared" si="7"/>
        <v>1.1206748325330764</v>
      </c>
    </row>
    <row r="48" spans="2:12" x14ac:dyDescent="0.2">
      <c r="B48" s="109"/>
      <c r="C48" s="58" t="s">
        <v>78</v>
      </c>
      <c r="D48" s="4"/>
      <c r="E48" s="15">
        <v>7.4521600000000001</v>
      </c>
      <c r="F48" s="15">
        <f t="shared" si="6"/>
        <v>0.59459425926860854</v>
      </c>
      <c r="H48" s="26">
        <v>2.1505749999999999</v>
      </c>
      <c r="I48" s="26">
        <f t="shared" si="4"/>
        <v>0.79362172539819242</v>
      </c>
      <c r="L48" s="19">
        <f t="shared" si="7"/>
        <v>1.334728199990362</v>
      </c>
    </row>
    <row r="49" spans="2:12" x14ac:dyDescent="0.2">
      <c r="B49" s="109"/>
      <c r="C49" s="58" t="s">
        <v>79</v>
      </c>
      <c r="D49" s="4"/>
      <c r="E49" s="15">
        <v>8.7513539999999992</v>
      </c>
      <c r="F49" s="15">
        <f t="shared" si="6"/>
        <v>0.69825457977651761</v>
      </c>
      <c r="H49" s="26">
        <v>1.972286</v>
      </c>
      <c r="I49" s="26">
        <f t="shared" si="4"/>
        <v>0.72782814749483249</v>
      </c>
      <c r="L49" s="19">
        <f t="shared" si="7"/>
        <v>1.0423535606852448</v>
      </c>
    </row>
    <row r="50" spans="2:12" x14ac:dyDescent="0.2">
      <c r="B50" s="109"/>
      <c r="C50" s="58" t="s">
        <v>80</v>
      </c>
      <c r="D50" s="4"/>
      <c r="E50" s="15">
        <v>8.4189749999999997</v>
      </c>
      <c r="F50" s="15">
        <f t="shared" si="6"/>
        <v>0.67173466537566728</v>
      </c>
      <c r="H50" s="26">
        <v>2.123122</v>
      </c>
      <c r="I50" s="26">
        <f t="shared" si="4"/>
        <v>0.78349080821215766</v>
      </c>
      <c r="L50" s="19">
        <f t="shared" si="7"/>
        <v>1.1663694738368025</v>
      </c>
    </row>
    <row r="51" spans="2:12" x14ac:dyDescent="0.2">
      <c r="B51" s="109"/>
      <c r="C51" s="58" t="s">
        <v>81</v>
      </c>
      <c r="D51" s="4"/>
      <c r="E51" s="15">
        <v>6.5810490000000001</v>
      </c>
      <c r="F51" s="15">
        <f t="shared" si="6"/>
        <v>0.52508990082947982</v>
      </c>
      <c r="H51" s="26">
        <v>3.4323939999999999</v>
      </c>
      <c r="I51" s="26">
        <f t="shared" si="4"/>
        <v>1.2666484305482968</v>
      </c>
      <c r="L51" s="19">
        <f t="shared" si="7"/>
        <v>2.4122506042248832</v>
      </c>
    </row>
    <row r="52" spans="2:12" x14ac:dyDescent="0.2">
      <c r="B52" s="109"/>
      <c r="C52" s="58" t="s">
        <v>82</v>
      </c>
      <c r="D52" s="4"/>
      <c r="E52" s="15">
        <v>5.4120549999999996</v>
      </c>
      <c r="F52" s="15">
        <f t="shared" si="6"/>
        <v>0.43181800093475831</v>
      </c>
      <c r="H52" s="26">
        <v>1.713433</v>
      </c>
      <c r="I52" s="26">
        <f t="shared" si="4"/>
        <v>0.63230422273773346</v>
      </c>
      <c r="L52" s="19">
        <f t="shared" si="7"/>
        <v>1.4642840765530427</v>
      </c>
    </row>
    <row r="53" spans="2:12" x14ac:dyDescent="0.2">
      <c r="B53" s="70" t="s">
        <v>135</v>
      </c>
      <c r="C53" s="50" t="s">
        <v>83</v>
      </c>
      <c r="D53" s="4"/>
      <c r="E53" s="15">
        <v>2.713927</v>
      </c>
      <c r="F53" s="15">
        <f t="shared" si="6"/>
        <v>0.2165392871696363</v>
      </c>
      <c r="H53" s="26">
        <v>0.23738899999999999</v>
      </c>
      <c r="I53" s="26">
        <f t="shared" si="4"/>
        <v>8.7603114409193578E-2</v>
      </c>
      <c r="L53" s="19">
        <f t="shared" si="7"/>
        <v>0.40455990944758918</v>
      </c>
    </row>
    <row r="54" spans="2:12" x14ac:dyDescent="0.2">
      <c r="C54" s="50" t="s">
        <v>84</v>
      </c>
      <c r="D54" s="4"/>
      <c r="E54" s="15">
        <v>0.62868000000000002</v>
      </c>
      <c r="F54" s="15">
        <f t="shared" si="6"/>
        <v>5.0161230960820591E-2</v>
      </c>
      <c r="H54" s="26">
        <v>3.1636999999999998E-2</v>
      </c>
      <c r="I54" s="26">
        <f t="shared" si="4"/>
        <v>1.1674929042894395E-2</v>
      </c>
      <c r="L54" s="19">
        <f t="shared" si="7"/>
        <v>0.23274805700070092</v>
      </c>
    </row>
    <row r="55" spans="2:12" x14ac:dyDescent="0.2">
      <c r="B55" s="70" t="s">
        <v>136</v>
      </c>
      <c r="C55" s="50" t="s">
        <v>85</v>
      </c>
      <c r="D55" s="4"/>
      <c r="E55" s="15">
        <v>0.28678900000000002</v>
      </c>
      <c r="F55" s="15">
        <f t="shared" si="6"/>
        <v>2.2882371422699589E-2</v>
      </c>
      <c r="H55" s="26">
        <v>6.1440000000000002E-3</v>
      </c>
      <c r="I55" s="26">
        <f t="shared" si="4"/>
        <v>2.2673061301496087E-3</v>
      </c>
      <c r="L55" s="19">
        <f t="shared" si="7"/>
        <v>9.9085277844079292E-2</v>
      </c>
    </row>
    <row r="56" spans="2:12" x14ac:dyDescent="0.2">
      <c r="C56" s="50" t="s">
        <v>86</v>
      </c>
      <c r="D56" s="4"/>
      <c r="E56" s="15">
        <v>0.109224</v>
      </c>
      <c r="F56" s="15">
        <f t="shared" si="6"/>
        <v>8.7147838176252924E-3</v>
      </c>
      <c r="H56" s="26">
        <v>1.5716000000000001E-2</v>
      </c>
      <c r="I56" s="26">
        <f t="shared" si="4"/>
        <v>5.7996391831756592E-3</v>
      </c>
      <c r="L56" s="19">
        <f t="shared" si="7"/>
        <v>0.66549432602632408</v>
      </c>
    </row>
    <row r="57" spans="2:12" x14ac:dyDescent="0.2">
      <c r="B57" s="70" t="s">
        <v>137</v>
      </c>
      <c r="C57" s="50" t="s">
        <v>87</v>
      </c>
      <c r="D57" s="4"/>
      <c r="E57" s="15">
        <v>5.5928800000000001</v>
      </c>
      <c r="F57" s="15">
        <f t="shared" si="6"/>
        <v>0.44624569799604613</v>
      </c>
      <c r="H57" s="26">
        <v>0</v>
      </c>
      <c r="I57" s="26">
        <f>H57/H$11</f>
        <v>0</v>
      </c>
      <c r="L57" s="19">
        <f t="shared" si="7"/>
        <v>0</v>
      </c>
    </row>
    <row r="58" spans="2:12" x14ac:dyDescent="0.2">
      <c r="B58" s="70" t="s">
        <v>138</v>
      </c>
      <c r="C58" s="50" t="s">
        <v>88</v>
      </c>
      <c r="D58" s="4"/>
      <c r="E58" s="15">
        <v>9.3468239999999998</v>
      </c>
      <c r="F58" s="15">
        <f t="shared" si="6"/>
        <v>0.74576604538738456</v>
      </c>
      <c r="H58" s="26">
        <v>1.388479</v>
      </c>
      <c r="I58" s="26">
        <f t="shared" si="4"/>
        <v>0.512387198613932</v>
      </c>
      <c r="L58" s="19">
        <f t="shared" si="7"/>
        <v>0.68706158155507735</v>
      </c>
    </row>
    <row r="59" spans="2:12" x14ac:dyDescent="0.2">
      <c r="C59" s="50" t="s">
        <v>89</v>
      </c>
      <c r="D59" s="4"/>
      <c r="E59" s="15">
        <v>5.0577030000000001</v>
      </c>
      <c r="F59" s="15">
        <f t="shared" si="6"/>
        <v>0.40354490092612327</v>
      </c>
      <c r="H59" s="26">
        <v>1.0884480000000001</v>
      </c>
      <c r="I59" s="26">
        <f t="shared" si="4"/>
        <v>0.40166745161931661</v>
      </c>
      <c r="L59" s="19">
        <f t="shared" si="7"/>
        <v>0.99534760740998596</v>
      </c>
    </row>
    <row r="60" spans="2:12" x14ac:dyDescent="0.2">
      <c r="B60" s="70" t="s">
        <v>139</v>
      </c>
      <c r="C60" s="50" t="s">
        <v>90</v>
      </c>
      <c r="D60" s="4"/>
      <c r="E60" s="15">
        <v>0.74115500000000001</v>
      </c>
      <c r="F60" s="15">
        <f t="shared" si="6"/>
        <v>5.9135406141068568E-2</v>
      </c>
      <c r="H60" s="26">
        <v>8.3404000000000006E-2</v>
      </c>
      <c r="I60" s="26">
        <f t="shared" si="4"/>
        <v>3.0778385494628573E-2</v>
      </c>
      <c r="L60" s="19">
        <f t="shared" si="7"/>
        <v>0.52047305502910024</v>
      </c>
    </row>
    <row r="61" spans="2:12" x14ac:dyDescent="0.2">
      <c r="C61" s="50" t="s">
        <v>91</v>
      </c>
      <c r="D61" s="4"/>
      <c r="E61" s="15">
        <v>2.1321840000000001</v>
      </c>
      <c r="F61" s="15">
        <f t="shared" si="6"/>
        <v>0.17012307386105219</v>
      </c>
      <c r="H61" s="26">
        <v>0.143542</v>
      </c>
      <c r="I61" s="26">
        <f t="shared" si="4"/>
        <v>5.2970972743153502E-2</v>
      </c>
      <c r="L61" s="19">
        <f t="shared" si="7"/>
        <v>0.31136853773531908</v>
      </c>
    </row>
    <row r="62" spans="2:12" x14ac:dyDescent="0.2">
      <c r="B62" s="70" t="s">
        <v>140</v>
      </c>
      <c r="C62" s="50" t="s">
        <v>92</v>
      </c>
      <c r="D62" s="4"/>
      <c r="E62" s="15">
        <v>0.41668300000000003</v>
      </c>
      <c r="F62" s="15">
        <f t="shared" si="6"/>
        <v>3.3246376853800989E-2</v>
      </c>
      <c r="H62" s="26">
        <v>0.41668300000000003</v>
      </c>
      <c r="I62" s="26">
        <f t="shared" si="4"/>
        <v>0.15376756514145987</v>
      </c>
      <c r="L62" s="19">
        <f t="shared" si="7"/>
        <v>4.625092406840114</v>
      </c>
    </row>
    <row r="63" spans="2:12" x14ac:dyDescent="0.2">
      <c r="B63" s="70" t="s">
        <v>141</v>
      </c>
      <c r="C63" s="50" t="s">
        <v>59</v>
      </c>
      <c r="D63" s="4"/>
      <c r="E63" s="15">
        <v>1.789884</v>
      </c>
      <c r="F63" s="15">
        <f t="shared" si="6"/>
        <v>0.14281158095863938</v>
      </c>
      <c r="H63" s="26">
        <v>1.0772E-2</v>
      </c>
      <c r="I63" s="26">
        <f>H63/H$11</f>
        <v>3.9751662815708955E-3</v>
      </c>
      <c r="L63" s="19">
        <f t="shared" si="7"/>
        <v>2.7835041492343466E-2</v>
      </c>
    </row>
    <row r="64" spans="2:12" x14ac:dyDescent="0.2">
      <c r="C64" s="50" t="s">
        <v>60</v>
      </c>
      <c r="D64" s="4"/>
      <c r="E64" s="15">
        <v>0</v>
      </c>
      <c r="F64" s="15">
        <f t="shared" si="6"/>
        <v>0</v>
      </c>
      <c r="H64" s="26">
        <v>0</v>
      </c>
      <c r="I64" s="26">
        <f>H64/H$11</f>
        <v>0</v>
      </c>
      <c r="L64" s="19">
        <v>0</v>
      </c>
    </row>
    <row r="65" spans="2:12" x14ac:dyDescent="0.2">
      <c r="B65" s="70" t="s">
        <v>142</v>
      </c>
      <c r="C65" s="50" t="s">
        <v>93</v>
      </c>
      <c r="D65" s="4"/>
      <c r="E65" s="15">
        <v>3.3532660000000001</v>
      </c>
      <c r="F65" s="15">
        <f t="shared" si="6"/>
        <v>0.26755098030646279</v>
      </c>
      <c r="H65" s="26">
        <v>0</v>
      </c>
      <c r="I65" s="26">
        <f t="shared" si="4"/>
        <v>0</v>
      </c>
      <c r="L65" s="19">
        <v>0</v>
      </c>
    </row>
    <row r="66" spans="2:12" x14ac:dyDescent="0.2">
      <c r="C66" s="50" t="s">
        <v>94</v>
      </c>
      <c r="D66" s="4"/>
      <c r="E66" s="15">
        <v>0.13769300000000001</v>
      </c>
      <c r="F66" s="15">
        <f t="shared" si="6"/>
        <v>1.0986273421594882E-2</v>
      </c>
      <c r="H66" s="26">
        <v>0.13769300000000001</v>
      </c>
      <c r="I66" s="26">
        <f t="shared" si="4"/>
        <v>5.0812529781687835E-2</v>
      </c>
      <c r="L66" s="19">
        <f>I66/F66</f>
        <v>4.6250924068401131</v>
      </c>
    </row>
    <row r="67" spans="2:12" x14ac:dyDescent="0.2">
      <c r="B67" s="70" t="s">
        <v>143</v>
      </c>
      <c r="C67" s="50" t="s">
        <v>95</v>
      </c>
      <c r="D67" s="4"/>
      <c r="E67" s="15">
        <v>3.7195450000000001</v>
      </c>
      <c r="F67" s="15">
        <f t="shared" si="6"/>
        <v>0.29677571389922602</v>
      </c>
      <c r="H67" s="26">
        <v>2.5511759999999999</v>
      </c>
      <c r="I67" s="26">
        <f t="shared" si="4"/>
        <v>0.94145458722177033</v>
      </c>
      <c r="L67" s="19">
        <f>I67/F67</f>
        <v>3.1722763795337148</v>
      </c>
    </row>
    <row r="68" spans="2:12" x14ac:dyDescent="0.2">
      <c r="B68" s="110" t="s">
        <v>144</v>
      </c>
      <c r="C68" s="59" t="s">
        <v>96</v>
      </c>
      <c r="D68" s="4"/>
      <c r="E68" s="15">
        <v>0</v>
      </c>
      <c r="F68" s="15">
        <f t="shared" si="6"/>
        <v>0</v>
      </c>
      <c r="H68" s="26">
        <v>0</v>
      </c>
      <c r="I68" s="26">
        <f t="shared" si="4"/>
        <v>0</v>
      </c>
      <c r="L68" s="19">
        <v>0</v>
      </c>
    </row>
    <row r="69" spans="2:12" x14ac:dyDescent="0.2">
      <c r="B69" s="110"/>
      <c r="C69" s="59" t="s">
        <v>97</v>
      </c>
      <c r="D69" s="4"/>
      <c r="E69" s="15">
        <v>2.1930000000000002E-2</v>
      </c>
      <c r="F69" s="15">
        <f t="shared" si="6"/>
        <v>1.7497547161843794E-3</v>
      </c>
      <c r="H69" s="26">
        <v>0</v>
      </c>
      <c r="I69" s="26">
        <f t="shared" si="4"/>
        <v>0</v>
      </c>
      <c r="L69" s="19">
        <f>I69/F69</f>
        <v>0</v>
      </c>
    </row>
    <row r="70" spans="2:12" x14ac:dyDescent="0.2">
      <c r="B70" s="110"/>
      <c r="C70" s="59" t="s">
        <v>98</v>
      </c>
      <c r="D70" s="4"/>
      <c r="E70" s="15">
        <v>1.451916</v>
      </c>
      <c r="F70" s="15">
        <f t="shared" si="6"/>
        <v>0.11584573043791879</v>
      </c>
      <c r="H70" s="26">
        <v>9.8446000000000006E-2</v>
      </c>
      <c r="I70" s="26">
        <f t="shared" si="4"/>
        <v>3.6329300014438209E-2</v>
      </c>
      <c r="L70" s="19">
        <f>I70/F70</f>
        <v>0.31360068150208537</v>
      </c>
    </row>
    <row r="71" spans="2:12" x14ac:dyDescent="0.2">
      <c r="B71" s="110"/>
      <c r="C71" s="59" t="s">
        <v>99</v>
      </c>
      <c r="D71" s="4"/>
      <c r="E71" s="15">
        <v>4.9326350000000003</v>
      </c>
      <c r="F71" s="15">
        <f t="shared" si="6"/>
        <v>0.39356595323602994</v>
      </c>
      <c r="H71" s="26">
        <v>0.35387999999999997</v>
      </c>
      <c r="I71" s="26">
        <f t="shared" si="4"/>
        <v>0.13059151909787489</v>
      </c>
      <c r="L71" s="19">
        <f>I71/F71</f>
        <v>0.33181609848135507</v>
      </c>
    </row>
    <row r="72" spans="2:12" x14ac:dyDescent="0.2">
      <c r="B72" s="84" t="s">
        <v>145</v>
      </c>
      <c r="C72" s="60" t="s">
        <v>100</v>
      </c>
      <c r="D72" s="4"/>
      <c r="E72" s="15">
        <v>0</v>
      </c>
      <c r="F72" s="15">
        <f t="shared" si="6"/>
        <v>0</v>
      </c>
      <c r="I72" s="26">
        <f t="shared" si="4"/>
        <v>0</v>
      </c>
      <c r="L72" s="19">
        <v>0</v>
      </c>
    </row>
    <row r="73" spans="2:12" ht="34" x14ac:dyDescent="0.2">
      <c r="B73" s="111" t="s">
        <v>146</v>
      </c>
      <c r="C73" s="61" t="s">
        <v>101</v>
      </c>
      <c r="D73" s="4"/>
      <c r="E73" s="15">
        <v>3.8880880000000002</v>
      </c>
      <c r="F73" s="15">
        <f t="shared" si="6"/>
        <v>0.31022345257363843</v>
      </c>
      <c r="H73" s="26">
        <v>0.266538</v>
      </c>
      <c r="I73" s="26">
        <f t="shared" si="4"/>
        <v>9.835990255823833E-2</v>
      </c>
      <c r="L73" s="19">
        <f t="shared" ref="L73:L81" si="8">I73/F73</f>
        <v>0.31706146567010574</v>
      </c>
    </row>
    <row r="74" spans="2:12" x14ac:dyDescent="0.2">
      <c r="B74" s="111"/>
      <c r="C74" s="61" t="s">
        <v>102</v>
      </c>
      <c r="D74" s="4"/>
      <c r="E74" s="15">
        <v>1.812303</v>
      </c>
      <c r="F74" s="15">
        <f t="shared" si="6"/>
        <v>0.14460035209325578</v>
      </c>
      <c r="H74" s="26">
        <v>4.1995999999999999E-2</v>
      </c>
      <c r="I74" s="26">
        <f t="shared" si="4"/>
        <v>1.5497686888307773E-2</v>
      </c>
      <c r="L74" s="19">
        <f t="shared" si="8"/>
        <v>0.10717599690430209</v>
      </c>
    </row>
    <row r="75" spans="2:12" ht="16" customHeight="1" x14ac:dyDescent="0.2">
      <c r="B75" s="111"/>
      <c r="C75" s="61" t="s">
        <v>103</v>
      </c>
      <c r="D75" s="4"/>
      <c r="E75" s="15">
        <v>3.3769399999999998</v>
      </c>
      <c r="F75" s="15">
        <f t="shared" si="6"/>
        <v>0.26943988560290366</v>
      </c>
      <c r="H75" s="26">
        <v>0.35916100000000001</v>
      </c>
      <c r="I75" s="26">
        <f t="shared" si="4"/>
        <v>0.13254035433116268</v>
      </c>
      <c r="L75" s="19">
        <f t="shared" si="8"/>
        <v>0.49191066881055096</v>
      </c>
    </row>
    <row r="76" spans="2:12" x14ac:dyDescent="0.2">
      <c r="B76" s="111"/>
      <c r="C76" s="61" t="s">
        <v>104</v>
      </c>
      <c r="D76" s="4"/>
      <c r="E76" s="15">
        <v>2.4995699999999998</v>
      </c>
      <c r="F76" s="15">
        <f t="shared" si="6"/>
        <v>0.19943613296548057</v>
      </c>
      <c r="H76" s="26">
        <v>6.5826999999999997E-2</v>
      </c>
      <c r="I76" s="26">
        <f t="shared" si="4"/>
        <v>2.4291985779517949E-2</v>
      </c>
      <c r="L76" s="19">
        <f t="shared" si="8"/>
        <v>0.12180333331935658</v>
      </c>
    </row>
    <row r="77" spans="2:12" ht="34" x14ac:dyDescent="0.2">
      <c r="B77" s="112" t="s">
        <v>147</v>
      </c>
      <c r="C77" s="62" t="s">
        <v>105</v>
      </c>
      <c r="D77" s="4"/>
      <c r="E77" s="15">
        <v>0.170047</v>
      </c>
      <c r="F77" s="15">
        <f t="shared" si="6"/>
        <v>1.3567740092248298E-2</v>
      </c>
      <c r="H77" s="26">
        <v>6.4359E-2</v>
      </c>
      <c r="I77" s="26">
        <f t="shared" si="4"/>
        <v>2.3750253129931422E-2</v>
      </c>
      <c r="L77" s="19">
        <f t="shared" si="8"/>
        <v>1.7504944057338432</v>
      </c>
    </row>
    <row r="78" spans="2:12" x14ac:dyDescent="0.2">
      <c r="B78" s="113"/>
      <c r="C78" s="62" t="s">
        <v>106</v>
      </c>
      <c r="D78" s="4"/>
      <c r="E78" s="15">
        <v>7.4160000000000004E-2</v>
      </c>
      <c r="F78" s="15">
        <f t="shared" si="6"/>
        <v>5.9170911879723471E-3</v>
      </c>
      <c r="H78" s="26">
        <v>7.5380000000000003E-2</v>
      </c>
      <c r="I78" s="26">
        <f t="shared" si="4"/>
        <v>2.7817307306425374E-2</v>
      </c>
      <c r="L78" s="19">
        <f t="shared" si="8"/>
        <v>4.7011794178480004</v>
      </c>
    </row>
    <row r="79" spans="2:12" ht="31" customHeight="1" x14ac:dyDescent="0.2">
      <c r="B79" s="114" t="s">
        <v>148</v>
      </c>
      <c r="C79" s="63" t="s">
        <v>88</v>
      </c>
      <c r="D79" s="4"/>
      <c r="E79" s="15">
        <v>9.3468239999999998</v>
      </c>
      <c r="F79" s="15">
        <f t="shared" si="6"/>
        <v>0.74576604538738456</v>
      </c>
      <c r="H79" s="26">
        <v>1.388479</v>
      </c>
      <c r="I79" s="26">
        <f t="shared" si="4"/>
        <v>0.512387198613932</v>
      </c>
      <c r="L79" s="19">
        <f t="shared" si="8"/>
        <v>0.68706158155507735</v>
      </c>
    </row>
    <row r="80" spans="2:12" x14ac:dyDescent="0.2">
      <c r="B80" s="115"/>
      <c r="C80" s="63" t="s">
        <v>89</v>
      </c>
      <c r="D80" s="4"/>
      <c r="E80" s="15">
        <v>5.0577030000000001</v>
      </c>
      <c r="F80" s="15">
        <f t="shared" si="6"/>
        <v>0.40354490092612327</v>
      </c>
      <c r="H80" s="26">
        <v>1.0884480000000001</v>
      </c>
      <c r="I80" s="26">
        <f t="shared" si="4"/>
        <v>0.40166745161931661</v>
      </c>
      <c r="L80" s="19">
        <f t="shared" si="8"/>
        <v>0.99534760740998596</v>
      </c>
    </row>
    <row r="81" spans="2:12" ht="17" x14ac:dyDescent="0.2">
      <c r="B81" s="116" t="s">
        <v>149</v>
      </c>
      <c r="C81" s="64" t="s">
        <v>107</v>
      </c>
      <c r="D81" s="4"/>
      <c r="E81" s="15">
        <v>2.2545220000000001</v>
      </c>
      <c r="F81" s="15">
        <f t="shared" si="6"/>
        <v>0.17988419982861101</v>
      </c>
      <c r="H81" s="26">
        <v>0.52639400000000003</v>
      </c>
      <c r="I81" s="26">
        <f t="shared" si="4"/>
        <v>0.19425396208886281</v>
      </c>
      <c r="L81" s="19">
        <f t="shared" si="8"/>
        <v>1.079883404289776</v>
      </c>
    </row>
    <row r="82" spans="2:12" ht="16" customHeight="1" x14ac:dyDescent="0.2">
      <c r="B82" s="50"/>
      <c r="D82" s="4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36470-51AB-A242-9230-3C284225F2BC}">
  <dimension ref="A1:AB156"/>
  <sheetViews>
    <sheetView workbookViewId="0">
      <selection sqref="A1:XFD1"/>
    </sheetView>
  </sheetViews>
  <sheetFormatPr baseColWidth="10" defaultRowHeight="16" x14ac:dyDescent="0.2"/>
  <cols>
    <col min="1" max="1" width="28.1640625" style="71" customWidth="1"/>
    <col min="2" max="2" width="28.1640625" style="70" customWidth="1"/>
    <col min="3" max="3" width="10.83203125" style="50"/>
    <col min="4" max="4" width="10.83203125" style="1"/>
    <col min="5" max="5" width="13.83203125" style="15" customWidth="1"/>
    <col min="6" max="6" width="13.5" style="15" customWidth="1"/>
    <col min="7" max="7" width="15.33203125" style="4" customWidth="1"/>
    <col min="8" max="8" width="17.1640625" style="26" customWidth="1"/>
    <col min="9" max="9" width="18.1640625" style="26" customWidth="1"/>
    <col min="10" max="10" width="10.83203125" style="25"/>
    <col min="11" max="11" width="10.83203125" style="21"/>
    <col min="12" max="12" width="16" style="19" customWidth="1"/>
    <col min="13" max="13" width="16.6640625" style="19" customWidth="1"/>
    <col min="14" max="14" width="10.83203125" style="4"/>
    <col min="15" max="15" width="30.6640625" style="4" customWidth="1"/>
    <col min="16" max="20" width="10.83203125" style="4"/>
    <col min="21" max="21" width="48.33203125" style="4" customWidth="1"/>
    <col min="22" max="22" width="36.33203125" style="4" customWidth="1"/>
    <col min="23" max="16384" width="10.83203125" style="4"/>
  </cols>
  <sheetData>
    <row r="1" spans="1:28" s="436" customFormat="1" ht="19" x14ac:dyDescent="0.25">
      <c r="A1" s="432" t="s">
        <v>1521</v>
      </c>
      <c r="B1" s="433"/>
      <c r="C1" s="434"/>
      <c r="D1" s="435"/>
      <c r="H1" s="437"/>
      <c r="I1" s="437"/>
      <c r="J1" s="438"/>
      <c r="K1" s="439"/>
    </row>
    <row r="2" spans="1:28" s="424" customFormat="1" ht="34" x14ac:dyDescent="0.2">
      <c r="A2" s="414"/>
      <c r="B2" s="415"/>
      <c r="C2" s="416"/>
      <c r="D2" s="417" t="s">
        <v>1</v>
      </c>
      <c r="E2" s="418" t="s">
        <v>6</v>
      </c>
      <c r="F2" s="418"/>
      <c r="G2" s="419"/>
      <c r="H2" s="420" t="s">
        <v>6</v>
      </c>
      <c r="I2" s="421"/>
      <c r="J2" s="419"/>
      <c r="K2" s="422"/>
      <c r="L2" s="423" t="s">
        <v>2</v>
      </c>
      <c r="M2" s="423"/>
    </row>
    <row r="3" spans="1:28" ht="20" customHeight="1" x14ac:dyDescent="0.2">
      <c r="B3" s="66"/>
      <c r="C3" s="10"/>
      <c r="D3" s="5" t="s">
        <v>109</v>
      </c>
      <c r="E3" s="12" t="s">
        <v>110</v>
      </c>
      <c r="F3" s="12"/>
      <c r="G3" s="6"/>
      <c r="H3" s="16" t="s">
        <v>111</v>
      </c>
      <c r="I3" s="20"/>
      <c r="J3" s="6"/>
      <c r="L3" s="18"/>
      <c r="M3" s="18"/>
    </row>
    <row r="4" spans="1:28" ht="18" customHeight="1" x14ac:dyDescent="0.2">
      <c r="B4" s="66"/>
      <c r="C4" s="10"/>
      <c r="D4" s="7" t="s">
        <v>108</v>
      </c>
      <c r="E4" s="180" t="s">
        <v>23</v>
      </c>
      <c r="F4" s="22"/>
      <c r="G4" s="23"/>
      <c r="H4" s="24" t="s">
        <v>41</v>
      </c>
      <c r="I4" s="28"/>
      <c r="J4" s="23"/>
      <c r="L4" s="21"/>
      <c r="M4" s="21"/>
    </row>
    <row r="5" spans="1:28" ht="33" customHeight="1" x14ac:dyDescent="0.2">
      <c r="B5" s="66"/>
      <c r="C5" s="3"/>
      <c r="D5" s="4"/>
      <c r="E5" s="179" t="s">
        <v>955</v>
      </c>
      <c r="F5" s="12"/>
      <c r="G5" s="6"/>
      <c r="H5" s="178" t="s">
        <v>955</v>
      </c>
      <c r="I5" s="20"/>
      <c r="J5" s="6"/>
      <c r="L5" s="21"/>
      <c r="M5" s="21"/>
    </row>
    <row r="6" spans="1:28" ht="68" x14ac:dyDescent="0.2">
      <c r="B6" s="66"/>
      <c r="C6" s="3"/>
      <c r="D6" s="4"/>
      <c r="E6" s="13" t="s">
        <v>117</v>
      </c>
      <c r="F6" s="12"/>
      <c r="G6" s="6"/>
      <c r="H6" s="36" t="s">
        <v>118</v>
      </c>
      <c r="I6" s="20"/>
      <c r="J6" s="6"/>
      <c r="L6" s="21"/>
      <c r="M6" s="21"/>
    </row>
    <row r="7" spans="1:28" x14ac:dyDescent="0.2">
      <c r="A7" s="71" t="s">
        <v>115</v>
      </c>
      <c r="B7" s="67"/>
      <c r="C7" s="54" t="s">
        <v>46</v>
      </c>
      <c r="D7" s="4"/>
      <c r="E7" s="15">
        <v>115.89223800000001</v>
      </c>
      <c r="H7" s="26">
        <v>7.9057000000000004</v>
      </c>
    </row>
    <row r="8" spans="1:28" x14ac:dyDescent="0.2">
      <c r="B8" s="67"/>
      <c r="C8" s="54" t="s">
        <v>47</v>
      </c>
      <c r="D8" s="4"/>
      <c r="E8" s="15">
        <v>133.95352399999999</v>
      </c>
      <c r="H8" s="26">
        <v>33.434379999999997</v>
      </c>
    </row>
    <row r="9" spans="1:28" x14ac:dyDescent="0.2">
      <c r="B9" s="67"/>
      <c r="C9" s="54" t="s">
        <v>48</v>
      </c>
      <c r="D9" s="4"/>
      <c r="E9" s="15">
        <v>139.323678</v>
      </c>
      <c r="H9" s="26">
        <v>12.75726</v>
      </c>
    </row>
    <row r="10" spans="1:28" x14ac:dyDescent="0.2">
      <c r="B10" s="67"/>
      <c r="C10" s="54" t="s">
        <v>49</v>
      </c>
      <c r="D10" s="4"/>
      <c r="E10" s="15">
        <v>135.12520699999999</v>
      </c>
      <c r="H10" s="26">
        <v>14.097177</v>
      </c>
    </row>
    <row r="11" spans="1:28" x14ac:dyDescent="0.2">
      <c r="B11" s="68"/>
      <c r="C11" s="55" t="s">
        <v>50</v>
      </c>
      <c r="D11" s="4"/>
      <c r="E11" s="14">
        <f>AVERAGE(E7:E10)</f>
        <v>131.07366174999999</v>
      </c>
      <c r="H11" s="28">
        <f>AVERAGE(H7:H10)</f>
        <v>17.048629250000001</v>
      </c>
      <c r="K11" s="17"/>
    </row>
    <row r="12" spans="1:28" x14ac:dyDescent="0.2">
      <c r="B12" s="68"/>
      <c r="C12" s="55" t="s">
        <v>51</v>
      </c>
      <c r="D12" s="4"/>
      <c r="E12" s="14">
        <f>STDEV(E7:E10)</f>
        <v>10.38022190986462</v>
      </c>
      <c r="H12" s="28">
        <f>STDEV(H7:H10)</f>
        <v>11.242966739781606</v>
      </c>
    </row>
    <row r="13" spans="1:28" x14ac:dyDescent="0.2">
      <c r="B13" s="68"/>
      <c r="C13" s="55" t="s">
        <v>52</v>
      </c>
      <c r="D13" s="4"/>
      <c r="E13" s="14">
        <f>E12/E11*100</f>
        <v>7.9193804241641406</v>
      </c>
      <c r="H13" s="28">
        <f>H12/H11*100</f>
        <v>65.946455723304581</v>
      </c>
    </row>
    <row r="14" spans="1:28" x14ac:dyDescent="0.2">
      <c r="B14" s="66"/>
      <c r="C14" s="9"/>
      <c r="D14" s="4"/>
      <c r="E14" s="10"/>
      <c r="F14" s="4"/>
    </row>
    <row r="15" spans="1:28" ht="67" customHeight="1" x14ac:dyDescent="0.2">
      <c r="B15" s="66"/>
      <c r="C15" s="9"/>
      <c r="D15" s="4"/>
      <c r="E15" s="30" t="s">
        <v>117</v>
      </c>
      <c r="F15" s="31" t="s">
        <v>954</v>
      </c>
      <c r="G15" s="31" t="s">
        <v>900</v>
      </c>
      <c r="H15" s="32" t="s">
        <v>119</v>
      </c>
      <c r="I15" s="32" t="s">
        <v>121</v>
      </c>
      <c r="J15" s="33"/>
      <c r="K15" s="34"/>
      <c r="L15" s="35"/>
      <c r="M15" s="35" t="s">
        <v>113</v>
      </c>
      <c r="O15" s="162" t="s">
        <v>902</v>
      </c>
      <c r="P15" s="162" t="s">
        <v>903</v>
      </c>
      <c r="Q15" s="162" t="s">
        <v>904</v>
      </c>
      <c r="R15" s="162" t="s">
        <v>905</v>
      </c>
      <c r="S15" s="162" t="s">
        <v>906</v>
      </c>
      <c r="T15" s="162" t="s">
        <v>907</v>
      </c>
      <c r="U15" s="162" t="s">
        <v>908</v>
      </c>
      <c r="V15" s="162" t="s">
        <v>902</v>
      </c>
      <c r="W15" s="162" t="s">
        <v>904</v>
      </c>
      <c r="X15" s="173" t="s">
        <v>910</v>
      </c>
      <c r="Y15" s="173" t="s">
        <v>911</v>
      </c>
      <c r="Z15" s="162"/>
      <c r="AA15" s="30" t="s">
        <v>898</v>
      </c>
      <c r="AB15" s="31" t="s">
        <v>899</v>
      </c>
    </row>
    <row r="16" spans="1:28" s="1" customFormat="1" x14ac:dyDescent="0.2">
      <c r="A16" s="71" t="s">
        <v>116</v>
      </c>
      <c r="B16" s="410" t="s">
        <v>150</v>
      </c>
      <c r="C16" s="95" t="s">
        <v>125</v>
      </c>
      <c r="D16" s="4" t="s">
        <v>152</v>
      </c>
      <c r="E16" s="15">
        <v>0</v>
      </c>
      <c r="F16" s="15">
        <f>E16/E$11</f>
        <v>0</v>
      </c>
      <c r="G16" s="1">
        <f>SUM(F16:F22,F23,F25,F27)</f>
        <v>0.28547093672692031</v>
      </c>
      <c r="H16" s="96">
        <v>0</v>
      </c>
      <c r="I16" s="26">
        <f t="shared" ref="I16:I22" si="0">H16/H$11</f>
        <v>0</v>
      </c>
      <c r="K16" s="97"/>
      <c r="L16" s="97"/>
      <c r="M16" s="19">
        <v>0</v>
      </c>
      <c r="O16" s="1" t="s">
        <v>989</v>
      </c>
      <c r="P16" s="1" t="s">
        <v>166</v>
      </c>
      <c r="Q16" s="1">
        <v>984</v>
      </c>
      <c r="R16" s="1" t="s">
        <v>199</v>
      </c>
      <c r="S16" s="1" t="s">
        <v>333</v>
      </c>
      <c r="T16" s="1" t="s">
        <v>174</v>
      </c>
      <c r="U16" s="1" t="s">
        <v>201</v>
      </c>
      <c r="V16" s="194" t="s">
        <v>989</v>
      </c>
      <c r="W16" s="1">
        <v>984</v>
      </c>
      <c r="X16" s="1">
        <v>56</v>
      </c>
      <c r="Y16" s="1">
        <v>6</v>
      </c>
      <c r="AA16" s="1">
        <f>X16/W16</f>
        <v>5.6910569105691054E-2</v>
      </c>
      <c r="AB16" s="364">
        <f t="shared" ref="AB16:AB79" si="1">AA16/AA$155*100</f>
        <v>0.15205096665097736</v>
      </c>
    </row>
    <row r="17" spans="1:28" s="1" customFormat="1" x14ac:dyDescent="0.2">
      <c r="A17" s="71"/>
      <c r="B17" s="410"/>
      <c r="C17" s="95" t="s">
        <v>126</v>
      </c>
      <c r="D17" s="4" t="s">
        <v>152</v>
      </c>
      <c r="E17" s="15">
        <v>5.5218999999999997E-2</v>
      </c>
      <c r="F17" s="15">
        <f t="shared" ref="F17:F22" si="2">E17/E$11</f>
        <v>4.2128219554375885E-4</v>
      </c>
      <c r="H17" s="96">
        <v>0.39629599999999998</v>
      </c>
      <c r="I17" s="26">
        <f t="shared" si="0"/>
        <v>2.3245035960882308E-2</v>
      </c>
      <c r="K17" s="97"/>
      <c r="L17" s="97"/>
      <c r="M17" s="19">
        <v>0</v>
      </c>
      <c r="O17" s="1" t="s">
        <v>990</v>
      </c>
      <c r="P17" s="1" t="s">
        <v>166</v>
      </c>
      <c r="Q17" s="1">
        <v>1488</v>
      </c>
      <c r="R17" s="1" t="s">
        <v>167</v>
      </c>
      <c r="S17" s="1" t="s">
        <v>168</v>
      </c>
      <c r="T17" s="1" t="s">
        <v>174</v>
      </c>
      <c r="U17" s="1" t="s">
        <v>305</v>
      </c>
      <c r="V17" s="1" t="s">
        <v>990</v>
      </c>
      <c r="W17" s="1">
        <v>1488</v>
      </c>
      <c r="X17" s="1">
        <v>215</v>
      </c>
      <c r="Y17" s="1">
        <v>19</v>
      </c>
      <c r="AA17" s="1">
        <f t="shared" ref="AA17:AA80" si="3">X17/W17</f>
        <v>0.14448924731182797</v>
      </c>
      <c r="AB17" s="364">
        <f t="shared" si="1"/>
        <v>0.3860395365865108</v>
      </c>
    </row>
    <row r="18" spans="1:28" s="1" customFormat="1" x14ac:dyDescent="0.2">
      <c r="A18" s="71"/>
      <c r="B18" s="410"/>
      <c r="C18" s="95" t="s">
        <v>127</v>
      </c>
      <c r="D18" s="4" t="s">
        <v>152</v>
      </c>
      <c r="E18" s="15">
        <v>0</v>
      </c>
      <c r="F18" s="15">
        <f t="shared" si="2"/>
        <v>0</v>
      </c>
      <c r="H18" s="96">
        <v>0</v>
      </c>
      <c r="I18" s="26">
        <f t="shared" si="0"/>
        <v>0</v>
      </c>
      <c r="K18" s="97"/>
      <c r="L18" s="97"/>
      <c r="M18" s="19">
        <v>0</v>
      </c>
      <c r="O18" s="1" t="s">
        <v>991</v>
      </c>
      <c r="P18" s="1" t="s">
        <v>166</v>
      </c>
      <c r="Q18" s="1">
        <v>327</v>
      </c>
      <c r="R18" s="1" t="s">
        <v>172</v>
      </c>
      <c r="S18" s="1" t="s">
        <v>329</v>
      </c>
      <c r="T18" s="1" t="s">
        <v>174</v>
      </c>
      <c r="U18" s="1" t="s">
        <v>175</v>
      </c>
      <c r="V18" s="1" t="s">
        <v>991</v>
      </c>
      <c r="W18" s="1">
        <v>327</v>
      </c>
      <c r="X18" s="1">
        <v>3</v>
      </c>
      <c r="Y18" s="1">
        <v>1</v>
      </c>
      <c r="AA18" s="1">
        <f t="shared" si="3"/>
        <v>9.1743119266055051E-3</v>
      </c>
      <c r="AB18" s="364">
        <f t="shared" si="1"/>
        <v>2.4511492658021251E-2</v>
      </c>
    </row>
    <row r="19" spans="1:28" s="1" customFormat="1" x14ac:dyDescent="0.2">
      <c r="A19" s="71"/>
      <c r="B19" s="410"/>
      <c r="C19" s="95" t="s">
        <v>128</v>
      </c>
      <c r="D19" s="4" t="s">
        <v>152</v>
      </c>
      <c r="E19" s="15">
        <v>0</v>
      </c>
      <c r="F19" s="15">
        <f t="shared" si="2"/>
        <v>0</v>
      </c>
      <c r="H19" s="96">
        <v>0</v>
      </c>
      <c r="I19" s="26">
        <f t="shared" si="0"/>
        <v>0</v>
      </c>
      <c r="K19" s="97"/>
      <c r="L19" s="97"/>
      <c r="M19" s="19">
        <v>0</v>
      </c>
      <c r="O19" s="1" t="s">
        <v>992</v>
      </c>
      <c r="P19" s="1" t="s">
        <v>166</v>
      </c>
      <c r="Q19" s="1">
        <v>1629</v>
      </c>
      <c r="R19" s="1" t="s">
        <v>177</v>
      </c>
      <c r="S19" s="1" t="s">
        <v>329</v>
      </c>
      <c r="T19" s="1" t="s">
        <v>174</v>
      </c>
      <c r="U19" s="1" t="s">
        <v>175</v>
      </c>
      <c r="V19" s="1" t="s">
        <v>992</v>
      </c>
      <c r="W19" s="1">
        <v>1629</v>
      </c>
      <c r="X19" s="1">
        <v>509</v>
      </c>
      <c r="Y19" s="1">
        <v>43</v>
      </c>
      <c r="AA19" s="1">
        <f t="shared" si="3"/>
        <v>0.31246163290362183</v>
      </c>
      <c r="AB19" s="364">
        <f t="shared" si="1"/>
        <v>0.83482021127051997</v>
      </c>
    </row>
    <row r="20" spans="1:28" s="1" customFormat="1" x14ac:dyDescent="0.2">
      <c r="A20" s="71"/>
      <c r="B20" s="410"/>
      <c r="C20" s="95" t="s">
        <v>129</v>
      </c>
      <c r="D20" s="4" t="s">
        <v>152</v>
      </c>
      <c r="E20" s="15">
        <v>0</v>
      </c>
      <c r="F20" s="15">
        <f t="shared" si="2"/>
        <v>0</v>
      </c>
      <c r="H20" s="96">
        <v>0</v>
      </c>
      <c r="I20" s="26">
        <f t="shared" si="0"/>
        <v>0</v>
      </c>
      <c r="K20" s="97"/>
      <c r="L20" s="97"/>
      <c r="M20" s="19">
        <v>0</v>
      </c>
      <c r="O20" s="1" t="s">
        <v>993</v>
      </c>
      <c r="P20" s="1" t="s">
        <v>166</v>
      </c>
      <c r="Q20" s="1">
        <v>1581</v>
      </c>
      <c r="R20" s="1" t="s">
        <v>203</v>
      </c>
      <c r="S20" s="1" t="s">
        <v>333</v>
      </c>
      <c r="T20" s="1" t="s">
        <v>174</v>
      </c>
      <c r="U20" s="1" t="s">
        <v>201</v>
      </c>
      <c r="V20" s="1" t="s">
        <v>993</v>
      </c>
      <c r="W20" s="1">
        <v>1581</v>
      </c>
      <c r="X20" s="1">
        <v>120</v>
      </c>
      <c r="Y20" s="1">
        <v>4</v>
      </c>
      <c r="AA20" s="1">
        <f t="shared" si="3"/>
        <v>7.5901328273244778E-2</v>
      </c>
      <c r="AB20" s="364">
        <f t="shared" si="1"/>
        <v>0.20278957872670333</v>
      </c>
    </row>
    <row r="21" spans="1:28" s="1" customFormat="1" x14ac:dyDescent="0.2">
      <c r="A21" s="71"/>
      <c r="B21" s="410"/>
      <c r="C21" s="95" t="s">
        <v>130</v>
      </c>
      <c r="D21" s="4" t="s">
        <v>152</v>
      </c>
      <c r="E21" s="15">
        <v>0</v>
      </c>
      <c r="F21" s="15">
        <f t="shared" si="2"/>
        <v>0</v>
      </c>
      <c r="H21" s="96">
        <v>0</v>
      </c>
      <c r="I21" s="26">
        <f t="shared" si="0"/>
        <v>0</v>
      </c>
      <c r="K21" s="97"/>
      <c r="L21" s="97"/>
      <c r="M21" s="19">
        <v>0</v>
      </c>
      <c r="O21" s="1" t="s">
        <v>994</v>
      </c>
      <c r="P21" s="1" t="s">
        <v>166</v>
      </c>
      <c r="Q21" s="1">
        <v>432</v>
      </c>
      <c r="R21" s="1" t="s">
        <v>182</v>
      </c>
      <c r="S21" s="1" t="s">
        <v>168</v>
      </c>
      <c r="T21" s="1" t="s">
        <v>174</v>
      </c>
      <c r="U21" s="1" t="s">
        <v>305</v>
      </c>
      <c r="V21" s="1" t="s">
        <v>994</v>
      </c>
      <c r="W21" s="1">
        <v>432</v>
      </c>
      <c r="X21" s="1">
        <v>17</v>
      </c>
      <c r="Y21" s="1">
        <v>5</v>
      </c>
      <c r="AA21" s="1">
        <f t="shared" si="3"/>
        <v>3.9351851851851853E-2</v>
      </c>
      <c r="AB21" s="364">
        <f t="shared" si="1"/>
        <v>0.10513841642433652</v>
      </c>
    </row>
    <row r="22" spans="1:28" s="1" customFormat="1" x14ac:dyDescent="0.2">
      <c r="A22" s="71"/>
      <c r="B22" s="410"/>
      <c r="C22" s="95" t="s">
        <v>131</v>
      </c>
      <c r="D22" s="4" t="s">
        <v>152</v>
      </c>
      <c r="E22" s="15">
        <v>0</v>
      </c>
      <c r="F22" s="15">
        <f t="shared" si="2"/>
        <v>0</v>
      </c>
      <c r="H22" s="96">
        <v>0</v>
      </c>
      <c r="I22" s="26">
        <f t="shared" si="0"/>
        <v>0</v>
      </c>
      <c r="K22" s="97"/>
      <c r="L22" s="97"/>
      <c r="M22" s="19">
        <v>0</v>
      </c>
      <c r="O22" s="1" t="s">
        <v>995</v>
      </c>
      <c r="P22" s="1" t="s">
        <v>166</v>
      </c>
      <c r="Q22" s="1">
        <v>354</v>
      </c>
      <c r="R22" s="1" t="s">
        <v>184</v>
      </c>
      <c r="S22" s="1" t="s">
        <v>168</v>
      </c>
      <c r="T22" s="1" t="s">
        <v>174</v>
      </c>
      <c r="U22" s="1" t="s">
        <v>305</v>
      </c>
      <c r="V22" s="1" t="s">
        <v>995</v>
      </c>
      <c r="W22" s="1">
        <v>354</v>
      </c>
      <c r="X22" s="1">
        <v>13</v>
      </c>
      <c r="Y22" s="1">
        <v>3</v>
      </c>
      <c r="AA22" s="1">
        <f t="shared" si="3"/>
        <v>3.6723163841807911E-2</v>
      </c>
      <c r="AB22" s="364">
        <f t="shared" si="1"/>
        <v>9.8115212136768687E-2</v>
      </c>
    </row>
    <row r="23" spans="1:28" ht="19" customHeight="1" x14ac:dyDescent="0.2">
      <c r="B23" s="410" t="s">
        <v>151</v>
      </c>
      <c r="C23" s="95" t="s">
        <v>53</v>
      </c>
      <c r="D23" s="4" t="s">
        <v>152</v>
      </c>
      <c r="E23" s="15">
        <v>32.778236</v>
      </c>
      <c r="F23" s="15">
        <f>E23/E$11</f>
        <v>0.25007492399593395</v>
      </c>
      <c r="H23" s="26">
        <v>2.494561</v>
      </c>
      <c r="I23" s="26">
        <f>H23/H$11</f>
        <v>0.14632032660338365</v>
      </c>
      <c r="K23" s="29" t="s">
        <v>112</v>
      </c>
      <c r="L23" s="19">
        <f>H23/E23</f>
        <v>7.6104186936722287E-2</v>
      </c>
      <c r="M23" s="19">
        <f>I23/F23</f>
        <v>0.58510595250950759</v>
      </c>
      <c r="O23" s="4" t="s">
        <v>996</v>
      </c>
      <c r="P23" s="4" t="s">
        <v>166</v>
      </c>
      <c r="Q23" s="4">
        <v>1494</v>
      </c>
      <c r="R23" s="4" t="s">
        <v>189</v>
      </c>
      <c r="S23" s="4" t="s">
        <v>329</v>
      </c>
      <c r="T23" s="4" t="s">
        <v>174</v>
      </c>
      <c r="U23" s="1" t="s">
        <v>175</v>
      </c>
      <c r="V23" s="4" t="s">
        <v>996</v>
      </c>
      <c r="W23" s="4">
        <v>1494</v>
      </c>
      <c r="X23" s="4">
        <v>1360</v>
      </c>
      <c r="Y23" s="4">
        <v>79</v>
      </c>
      <c r="AA23" s="1">
        <f t="shared" si="3"/>
        <v>0.91030789825970548</v>
      </c>
      <c r="AB23" s="364">
        <f t="shared" si="1"/>
        <v>2.4321175847557366</v>
      </c>
    </row>
    <row r="24" spans="1:28" x14ac:dyDescent="0.2">
      <c r="B24" s="410"/>
      <c r="C24" s="95" t="s">
        <v>54</v>
      </c>
      <c r="D24" s="4" t="s">
        <v>153</v>
      </c>
      <c r="E24" s="15">
        <v>29.160952999999999</v>
      </c>
      <c r="F24" s="15">
        <f>E24/E$11</f>
        <v>0.22247759474072984</v>
      </c>
      <c r="H24" s="26">
        <v>2.6715689999999999</v>
      </c>
      <c r="I24" s="26">
        <f t="shared" ref="I24:I81" si="4">H24/H$11</f>
        <v>0.15670286219638449</v>
      </c>
      <c r="L24" s="19">
        <f t="shared" ref="L24:M25" si="5">H24/E24</f>
        <v>9.1614598466655053E-2</v>
      </c>
      <c r="M24" s="19">
        <f t="shared" si="5"/>
        <v>0.70435345356462664</v>
      </c>
      <c r="O24" s="4" t="s">
        <v>997</v>
      </c>
      <c r="P24" s="4" t="s">
        <v>166</v>
      </c>
      <c r="Q24" s="4">
        <v>825</v>
      </c>
      <c r="R24" s="4" t="s">
        <v>228</v>
      </c>
      <c r="S24" s="4" t="s">
        <v>333</v>
      </c>
      <c r="T24" s="4" t="s">
        <v>174</v>
      </c>
      <c r="U24" s="1" t="s">
        <v>201</v>
      </c>
      <c r="V24" s="4" t="s">
        <v>997</v>
      </c>
      <c r="W24" s="4">
        <v>825</v>
      </c>
      <c r="X24" s="4">
        <v>41</v>
      </c>
      <c r="Y24" s="4">
        <v>3</v>
      </c>
      <c r="AA24" s="1">
        <f t="shared" si="3"/>
        <v>4.9696969696969698E-2</v>
      </c>
      <c r="AB24" s="364">
        <f t="shared" si="1"/>
        <v>0.13277801295599634</v>
      </c>
    </row>
    <row r="25" spans="1:28" x14ac:dyDescent="0.2">
      <c r="B25" s="410"/>
      <c r="C25" s="95" t="s">
        <v>55</v>
      </c>
      <c r="D25" s="4" t="s">
        <v>152</v>
      </c>
      <c r="E25" s="181">
        <v>4.5578339999999997</v>
      </c>
      <c r="F25" s="15">
        <f>E25/E$11</f>
        <v>3.4773072935837167E-2</v>
      </c>
      <c r="H25" s="26">
        <v>0.20467099999999999</v>
      </c>
      <c r="I25" s="26">
        <f t="shared" si="4"/>
        <v>1.2005129385988611E-2</v>
      </c>
      <c r="L25" s="19">
        <f t="shared" si="5"/>
        <v>4.4905321255666618E-2</v>
      </c>
      <c r="M25" s="19">
        <f t="shared" si="5"/>
        <v>0.34524211904252244</v>
      </c>
      <c r="O25" s="4" t="s">
        <v>998</v>
      </c>
      <c r="P25" s="4" t="s">
        <v>166</v>
      </c>
      <c r="Q25" s="4">
        <v>594</v>
      </c>
      <c r="R25" s="4" t="s">
        <v>191</v>
      </c>
      <c r="S25" s="4" t="s">
        <v>329</v>
      </c>
      <c r="T25" s="4" t="s">
        <v>174</v>
      </c>
      <c r="U25" s="1" t="s">
        <v>175</v>
      </c>
      <c r="V25" s="4" t="s">
        <v>998</v>
      </c>
      <c r="W25" s="4">
        <v>594</v>
      </c>
      <c r="X25" s="4">
        <v>20</v>
      </c>
      <c r="Y25" s="4">
        <v>0</v>
      </c>
      <c r="AA25" s="1">
        <f t="shared" si="3"/>
        <v>3.3670033670033669E-2</v>
      </c>
      <c r="AB25" s="364">
        <f t="shared" si="1"/>
        <v>8.9958003357721084E-2</v>
      </c>
    </row>
    <row r="26" spans="1:28" x14ac:dyDescent="0.2">
      <c r="B26" s="410"/>
      <c r="C26" s="95" t="s">
        <v>56</v>
      </c>
      <c r="D26" s="4" t="s">
        <v>153</v>
      </c>
      <c r="E26" s="181">
        <v>0.69271899999999997</v>
      </c>
      <c r="F26" s="15">
        <f t="shared" ref="F26:F30" si="6">E26/E$11</f>
        <v>5.2849595468023158E-3</v>
      </c>
      <c r="H26" s="26">
        <v>1.4238000000000001E-2</v>
      </c>
      <c r="I26" s="26">
        <f t="shared" si="4"/>
        <v>8.3514045564689603E-4</v>
      </c>
      <c r="L26" s="19">
        <v>0</v>
      </c>
      <c r="M26" s="19">
        <v>0</v>
      </c>
      <c r="O26" s="4" t="s">
        <v>999</v>
      </c>
      <c r="P26" s="4" t="s">
        <v>166</v>
      </c>
      <c r="Q26" s="4">
        <v>1281</v>
      </c>
      <c r="R26" s="4" t="s">
        <v>193</v>
      </c>
      <c r="S26" s="4" t="s">
        <v>168</v>
      </c>
      <c r="T26" s="4" t="s">
        <v>174</v>
      </c>
      <c r="U26" s="1" t="s">
        <v>305</v>
      </c>
      <c r="V26" s="4" t="s">
        <v>999</v>
      </c>
      <c r="W26" s="4">
        <v>1281</v>
      </c>
      <c r="X26" s="4">
        <v>270</v>
      </c>
      <c r="Y26" s="4">
        <v>15</v>
      </c>
      <c r="AA26" s="1">
        <f t="shared" si="3"/>
        <v>0.21077283372365341</v>
      </c>
      <c r="AB26" s="364">
        <f t="shared" si="1"/>
        <v>0.56313288752971535</v>
      </c>
    </row>
    <row r="27" spans="1:28" x14ac:dyDescent="0.2">
      <c r="B27" s="410"/>
      <c r="C27" s="95" t="s">
        <v>57</v>
      </c>
      <c r="D27" s="4" t="s">
        <v>152</v>
      </c>
      <c r="E27" s="15">
        <v>2.6432000000000001E-2</v>
      </c>
      <c r="F27" s="15">
        <f t="shared" si="6"/>
        <v>2.0165759960543716E-4</v>
      </c>
      <c r="H27" s="26">
        <v>2.9369999999999999E-3</v>
      </c>
      <c r="I27" s="26">
        <f t="shared" si="4"/>
        <v>1.7227191447077774E-4</v>
      </c>
      <c r="L27" s="19">
        <v>0</v>
      </c>
      <c r="M27" s="19">
        <v>0</v>
      </c>
      <c r="O27" s="4" t="s">
        <v>1000</v>
      </c>
      <c r="P27" s="4" t="s">
        <v>166</v>
      </c>
      <c r="Q27" s="4">
        <v>555</v>
      </c>
      <c r="R27" s="4" t="s">
        <v>195</v>
      </c>
      <c r="S27" s="4" t="s">
        <v>329</v>
      </c>
      <c r="T27" s="4" t="s">
        <v>174</v>
      </c>
      <c r="U27" s="1" t="s">
        <v>175</v>
      </c>
      <c r="V27" s="4" t="s">
        <v>1000</v>
      </c>
      <c r="W27" s="4">
        <v>555</v>
      </c>
      <c r="X27" s="4">
        <v>28</v>
      </c>
      <c r="Y27" s="4">
        <v>10</v>
      </c>
      <c r="AA27" s="1">
        <f t="shared" si="3"/>
        <v>5.0450450450450449E-2</v>
      </c>
      <c r="AB27" s="364">
        <f t="shared" si="1"/>
        <v>0.13479112719329883</v>
      </c>
    </row>
    <row r="28" spans="1:28" x14ac:dyDescent="0.2">
      <c r="B28" s="410"/>
      <c r="C28" s="95" t="s">
        <v>58</v>
      </c>
      <c r="D28" s="4" t="s">
        <v>153</v>
      </c>
      <c r="E28" s="15">
        <v>0</v>
      </c>
      <c r="F28" s="15">
        <f t="shared" si="6"/>
        <v>0</v>
      </c>
      <c r="H28" s="26">
        <v>0</v>
      </c>
      <c r="I28" s="26">
        <f t="shared" si="4"/>
        <v>0</v>
      </c>
      <c r="L28" s="19">
        <v>0</v>
      </c>
      <c r="M28" s="19">
        <v>0</v>
      </c>
      <c r="O28" s="4" t="s">
        <v>1001</v>
      </c>
      <c r="P28" s="4" t="s">
        <v>166</v>
      </c>
      <c r="Q28" s="4">
        <v>1635</v>
      </c>
      <c r="R28" s="4" t="s">
        <v>197</v>
      </c>
      <c r="S28" s="4" t="s">
        <v>168</v>
      </c>
      <c r="T28" s="4" t="s">
        <v>174</v>
      </c>
      <c r="U28" s="1" t="s">
        <v>305</v>
      </c>
      <c r="V28" s="4" t="s">
        <v>1001</v>
      </c>
      <c r="W28" s="4">
        <v>1635</v>
      </c>
      <c r="X28" s="4">
        <v>564</v>
      </c>
      <c r="Y28" s="4">
        <v>26</v>
      </c>
      <c r="AA28" s="1">
        <f t="shared" si="3"/>
        <v>0.34495412844036699</v>
      </c>
      <c r="AB28" s="364">
        <f t="shared" si="1"/>
        <v>0.92163212394159921</v>
      </c>
    </row>
    <row r="29" spans="1:28" x14ac:dyDescent="0.2">
      <c r="B29" s="107" t="s">
        <v>132</v>
      </c>
      <c r="C29" s="56" t="s">
        <v>59</v>
      </c>
      <c r="D29" s="4"/>
      <c r="E29" s="15">
        <v>2.204885</v>
      </c>
      <c r="F29" s="15">
        <f t="shared" si="6"/>
        <v>1.6821724292752509E-2</v>
      </c>
      <c r="H29" s="26">
        <v>0.119965</v>
      </c>
      <c r="I29" s="26">
        <f t="shared" si="4"/>
        <v>7.0366360978845258E-3</v>
      </c>
      <c r="L29" s="19">
        <f>H29/E29</f>
        <v>5.4408733335298665E-2</v>
      </c>
      <c r="M29" s="19">
        <f>I29/F29</f>
        <v>0.41830646938591176</v>
      </c>
      <c r="O29" s="4" t="s">
        <v>1002</v>
      </c>
      <c r="P29" s="4" t="s">
        <v>166</v>
      </c>
      <c r="Q29" s="4">
        <v>1590</v>
      </c>
      <c r="R29" s="4" t="s">
        <v>205</v>
      </c>
      <c r="S29" s="4" t="s">
        <v>168</v>
      </c>
      <c r="T29" s="4" t="s">
        <v>174</v>
      </c>
      <c r="U29" s="1" t="s">
        <v>305</v>
      </c>
      <c r="V29" s="4" t="s">
        <v>1002</v>
      </c>
      <c r="W29" s="4">
        <v>1590</v>
      </c>
      <c r="X29" s="4">
        <v>339</v>
      </c>
      <c r="Y29" s="4">
        <v>22</v>
      </c>
      <c r="AA29" s="1">
        <f t="shared" si="3"/>
        <v>0.21320754716981133</v>
      </c>
      <c r="AB29" s="364">
        <f t="shared" si="1"/>
        <v>0.5696378397525429</v>
      </c>
    </row>
    <row r="30" spans="1:28" x14ac:dyDescent="0.2">
      <c r="B30" s="107"/>
      <c r="C30" s="56" t="s">
        <v>60</v>
      </c>
      <c r="D30" s="4"/>
      <c r="E30" s="15">
        <v>0.32105800000000001</v>
      </c>
      <c r="F30" s="15">
        <f t="shared" si="6"/>
        <v>2.4494470949652861E-3</v>
      </c>
      <c r="H30" s="26">
        <v>1.5446E-2</v>
      </c>
      <c r="I30" s="26">
        <f t="shared" si="4"/>
        <v>9.0599659207205756E-4</v>
      </c>
      <c r="L30" s="19">
        <f>H30/E30</f>
        <v>4.8109687346211585E-2</v>
      </c>
      <c r="M30" s="19">
        <v>0</v>
      </c>
      <c r="O30" s="4" t="s">
        <v>1003</v>
      </c>
      <c r="P30" s="4" t="s">
        <v>166</v>
      </c>
      <c r="Q30" s="4">
        <v>681</v>
      </c>
      <c r="R30" s="4" t="s">
        <v>57</v>
      </c>
      <c r="S30" s="4" t="s">
        <v>168</v>
      </c>
      <c r="T30" s="4" t="s">
        <v>174</v>
      </c>
      <c r="U30" s="1" t="s">
        <v>1194</v>
      </c>
      <c r="V30" s="4" t="s">
        <v>1003</v>
      </c>
      <c r="W30" s="4">
        <v>681</v>
      </c>
      <c r="X30" s="4">
        <v>18</v>
      </c>
      <c r="Y30" s="4">
        <v>4</v>
      </c>
      <c r="AA30" s="1">
        <f t="shared" si="3"/>
        <v>2.643171806167401E-2</v>
      </c>
      <c r="AB30" s="364">
        <f t="shared" si="1"/>
        <v>7.0619014089629506E-2</v>
      </c>
    </row>
    <row r="31" spans="1:28" x14ac:dyDescent="0.2">
      <c r="B31" s="108" t="s">
        <v>133</v>
      </c>
      <c r="C31" s="57" t="s">
        <v>61</v>
      </c>
      <c r="D31" s="4"/>
      <c r="E31" s="15">
        <v>1.1468339999999999</v>
      </c>
      <c r="F31" s="15">
        <v>0</v>
      </c>
      <c r="H31" s="26">
        <v>1.4893E-2</v>
      </c>
      <c r="I31" s="26">
        <f t="shared" si="4"/>
        <v>8.7355996670524102E-4</v>
      </c>
      <c r="L31" s="19">
        <v>0</v>
      </c>
      <c r="M31" s="19">
        <v>0</v>
      </c>
      <c r="O31" s="4" t="s">
        <v>1004</v>
      </c>
      <c r="P31" s="4" t="s">
        <v>166</v>
      </c>
      <c r="Q31" s="4">
        <v>738</v>
      </c>
      <c r="R31" s="4" t="s">
        <v>207</v>
      </c>
      <c r="S31" s="4" t="s">
        <v>168</v>
      </c>
      <c r="T31" s="4" t="s">
        <v>174</v>
      </c>
      <c r="U31" s="1" t="s">
        <v>305</v>
      </c>
      <c r="V31" s="4" t="s">
        <v>1004</v>
      </c>
      <c r="W31" s="4">
        <v>738</v>
      </c>
      <c r="X31" s="4">
        <v>25</v>
      </c>
      <c r="Y31" s="4">
        <v>5</v>
      </c>
      <c r="AA31" s="1">
        <f t="shared" si="3"/>
        <v>3.3875338753387531E-2</v>
      </c>
      <c r="AB31" s="364">
        <f t="shared" si="1"/>
        <v>9.0506527768438899E-2</v>
      </c>
    </row>
    <row r="32" spans="1:28" x14ac:dyDescent="0.2">
      <c r="B32" s="108"/>
      <c r="C32" s="57" t="s">
        <v>62</v>
      </c>
      <c r="D32" s="4"/>
      <c r="E32" s="15">
        <v>2.6099459999999999</v>
      </c>
      <c r="F32" s="15">
        <f>E32/E$11</f>
        <v>1.9912055291306456E-2</v>
      </c>
      <c r="H32" s="26">
        <v>0.447131</v>
      </c>
      <c r="I32" s="26">
        <f t="shared" si="4"/>
        <v>2.62268006092044E-2</v>
      </c>
      <c r="L32" s="19">
        <f>H32/E32</f>
        <v>0.17131810389946767</v>
      </c>
      <c r="M32" s="19">
        <v>0</v>
      </c>
      <c r="O32" s="4" t="s">
        <v>1005</v>
      </c>
      <c r="P32" s="4" t="s">
        <v>166</v>
      </c>
      <c r="Q32" s="4">
        <v>1602</v>
      </c>
      <c r="R32" s="4" t="s">
        <v>209</v>
      </c>
      <c r="S32" s="4" t="s">
        <v>329</v>
      </c>
      <c r="T32" s="4" t="s">
        <v>174</v>
      </c>
      <c r="U32" s="1" t="s">
        <v>175</v>
      </c>
      <c r="V32" s="4" t="s">
        <v>1005</v>
      </c>
      <c r="W32" s="4">
        <v>1602</v>
      </c>
      <c r="X32" s="4">
        <v>194</v>
      </c>
      <c r="Y32" s="4">
        <v>9</v>
      </c>
      <c r="AA32" s="1">
        <f t="shared" si="3"/>
        <v>0.12109862671660425</v>
      </c>
      <c r="AB32" s="364">
        <f t="shared" si="1"/>
        <v>0.32354558286299462</v>
      </c>
    </row>
    <row r="33" spans="2:28" x14ac:dyDescent="0.2">
      <c r="B33" s="108"/>
      <c r="C33" s="57" t="s">
        <v>63</v>
      </c>
      <c r="D33" s="4"/>
      <c r="E33" s="15">
        <v>14.961740000000001</v>
      </c>
      <c r="F33" s="15">
        <f>E33/E$11</f>
        <v>0.11414757015438308</v>
      </c>
      <c r="H33" s="26">
        <v>0.984456</v>
      </c>
      <c r="I33" s="26">
        <f t="shared" si="4"/>
        <v>5.7743997219013951E-2</v>
      </c>
      <c r="L33" s="19">
        <f>H33/E33</f>
        <v>6.5798229350329571E-2</v>
      </c>
      <c r="M33" s="19">
        <f>I33/F33</f>
        <v>0.50587145342573614</v>
      </c>
      <c r="O33" s="4" t="s">
        <v>1006</v>
      </c>
      <c r="P33" s="4" t="s">
        <v>166</v>
      </c>
      <c r="Q33" s="4">
        <v>354</v>
      </c>
      <c r="R33" s="4" t="s">
        <v>213</v>
      </c>
      <c r="S33" s="4" t="s">
        <v>168</v>
      </c>
      <c r="T33" s="4" t="s">
        <v>174</v>
      </c>
      <c r="U33" s="1" t="s">
        <v>305</v>
      </c>
      <c r="V33" s="4" t="s">
        <v>1006</v>
      </c>
      <c r="W33" s="4">
        <v>354</v>
      </c>
      <c r="X33" s="4">
        <v>12</v>
      </c>
      <c r="Y33" s="4">
        <v>4</v>
      </c>
      <c r="AA33" s="1">
        <f t="shared" si="3"/>
        <v>3.3898305084745763E-2</v>
      </c>
      <c r="AB33" s="364">
        <f t="shared" si="1"/>
        <v>9.0567888126248011E-2</v>
      </c>
    </row>
    <row r="34" spans="2:28" x14ac:dyDescent="0.2">
      <c r="B34" s="108"/>
      <c r="C34" s="57" t="s">
        <v>64</v>
      </c>
      <c r="D34" s="4"/>
      <c r="E34" s="15">
        <v>1.6825699999999999</v>
      </c>
      <c r="F34" s="15">
        <f t="shared" ref="F34:F81" si="7">E34/E$11</f>
        <v>1.2836827609266055E-2</v>
      </c>
      <c r="H34" s="26">
        <v>0.72575100000000003</v>
      </c>
      <c r="I34" s="26">
        <f t="shared" si="4"/>
        <v>4.2569463465809136E-2</v>
      </c>
      <c r="L34" s="19">
        <v>0</v>
      </c>
      <c r="M34" s="19">
        <v>0</v>
      </c>
      <c r="O34" s="4" t="s">
        <v>1007</v>
      </c>
      <c r="P34" s="4" t="s">
        <v>166</v>
      </c>
      <c r="Q34" s="4">
        <v>858</v>
      </c>
      <c r="R34" s="4" t="s">
        <v>230</v>
      </c>
      <c r="S34" s="4" t="s">
        <v>333</v>
      </c>
      <c r="T34" s="4" t="s">
        <v>174</v>
      </c>
      <c r="U34" s="1" t="s">
        <v>201</v>
      </c>
      <c r="V34" s="4" t="s">
        <v>1007</v>
      </c>
      <c r="W34" s="4">
        <v>858</v>
      </c>
      <c r="X34" s="4">
        <v>53</v>
      </c>
      <c r="Y34" s="4">
        <v>5</v>
      </c>
      <c r="AA34" s="1">
        <f t="shared" si="3"/>
        <v>6.1771561771561768E-2</v>
      </c>
      <c r="AB34" s="364">
        <f t="shared" si="1"/>
        <v>0.16503833692935754</v>
      </c>
    </row>
    <row r="35" spans="2:28" x14ac:dyDescent="0.2">
      <c r="B35" s="108"/>
      <c r="C35" s="57" t="s">
        <v>65</v>
      </c>
      <c r="D35" s="4"/>
      <c r="E35" s="15">
        <v>2.2015729999999998</v>
      </c>
      <c r="F35" s="15">
        <f t="shared" si="7"/>
        <v>1.6796456058419378E-2</v>
      </c>
      <c r="H35" s="26">
        <v>3.6227000000000002E-2</v>
      </c>
      <c r="I35" s="26">
        <f t="shared" si="4"/>
        <v>2.1249215681078877E-3</v>
      </c>
      <c r="L35" s="19">
        <f>H35/E35</f>
        <v>1.6455052819052563E-2</v>
      </c>
      <c r="M35" s="19">
        <f>I35/F35</f>
        <v>0.12651011384289909</v>
      </c>
      <c r="O35" s="4" t="s">
        <v>1008</v>
      </c>
      <c r="P35" s="4" t="s">
        <v>166</v>
      </c>
      <c r="Q35" s="4">
        <v>375</v>
      </c>
      <c r="R35" s="4" t="s">
        <v>215</v>
      </c>
      <c r="S35" s="4" t="s">
        <v>329</v>
      </c>
      <c r="T35" s="4" t="s">
        <v>174</v>
      </c>
      <c r="U35" s="1" t="s">
        <v>175</v>
      </c>
      <c r="V35" s="4" t="s">
        <v>1008</v>
      </c>
      <c r="W35" s="4">
        <v>375</v>
      </c>
      <c r="X35" s="4">
        <v>12</v>
      </c>
      <c r="Y35" s="4">
        <v>2</v>
      </c>
      <c r="AA35" s="1">
        <f t="shared" si="3"/>
        <v>3.2000000000000001E-2</v>
      </c>
      <c r="AB35" s="364">
        <f t="shared" si="1"/>
        <v>8.549608639117813E-2</v>
      </c>
    </row>
    <row r="36" spans="2:28" x14ac:dyDescent="0.2">
      <c r="B36" s="108"/>
      <c r="C36" s="57" t="s">
        <v>66</v>
      </c>
      <c r="D36" s="4"/>
      <c r="E36" s="15">
        <v>0.262212</v>
      </c>
      <c r="F36" s="15">
        <f t="shared" si="7"/>
        <v>2.0004934362795432E-3</v>
      </c>
      <c r="H36" s="26">
        <v>6.2803999999999999E-2</v>
      </c>
      <c r="I36" s="26">
        <f t="shared" si="4"/>
        <v>3.6838152252035156E-3</v>
      </c>
      <c r="L36" s="19">
        <v>0</v>
      </c>
      <c r="M36" s="19">
        <v>0</v>
      </c>
      <c r="O36" s="4" t="s">
        <v>1009</v>
      </c>
      <c r="P36" s="4" t="s">
        <v>166</v>
      </c>
      <c r="Q36" s="4">
        <v>1422</v>
      </c>
      <c r="R36" s="4" t="s">
        <v>241</v>
      </c>
      <c r="S36" s="4" t="s">
        <v>333</v>
      </c>
      <c r="T36" s="4" t="s">
        <v>174</v>
      </c>
      <c r="U36" s="1" t="s">
        <v>201</v>
      </c>
      <c r="V36" s="4" t="s">
        <v>1009</v>
      </c>
      <c r="W36" s="4">
        <v>1422</v>
      </c>
      <c r="X36" s="4">
        <v>75</v>
      </c>
      <c r="Y36" s="4">
        <v>8</v>
      </c>
      <c r="AA36" s="1">
        <f t="shared" si="3"/>
        <v>5.2742616033755275E-2</v>
      </c>
      <c r="AB36" s="364">
        <f t="shared" si="1"/>
        <v>0.14091522677870866</v>
      </c>
    </row>
    <row r="37" spans="2:28" x14ac:dyDescent="0.2">
      <c r="B37" s="108"/>
      <c r="C37" s="57" t="s">
        <v>67</v>
      </c>
      <c r="D37" s="4"/>
      <c r="E37" s="15">
        <v>0</v>
      </c>
      <c r="F37" s="15">
        <f t="shared" si="7"/>
        <v>0</v>
      </c>
      <c r="H37" s="27">
        <v>0</v>
      </c>
      <c r="I37" s="26">
        <f t="shared" si="4"/>
        <v>0</v>
      </c>
      <c r="L37" s="19">
        <v>0</v>
      </c>
      <c r="M37" s="19">
        <v>0</v>
      </c>
      <c r="O37" s="4" t="s">
        <v>1010</v>
      </c>
      <c r="P37" s="4" t="s">
        <v>166</v>
      </c>
      <c r="Q37" s="4">
        <v>1656</v>
      </c>
      <c r="R37" s="4" t="s">
        <v>219</v>
      </c>
      <c r="S37" s="4" t="s">
        <v>168</v>
      </c>
      <c r="T37" s="4" t="s">
        <v>174</v>
      </c>
      <c r="U37" s="1" t="s">
        <v>305</v>
      </c>
      <c r="V37" s="4" t="s">
        <v>1010</v>
      </c>
      <c r="W37" s="4">
        <v>1656</v>
      </c>
      <c r="X37" s="4">
        <v>1076</v>
      </c>
      <c r="Y37" s="4">
        <v>67</v>
      </c>
      <c r="AA37" s="1">
        <f t="shared" si="3"/>
        <v>0.64975845410628019</v>
      </c>
      <c r="AB37" s="364">
        <f t="shared" si="1"/>
        <v>1.7359939039271526</v>
      </c>
    </row>
    <row r="38" spans="2:28" x14ac:dyDescent="0.2">
      <c r="B38" s="108"/>
      <c r="C38" s="57" t="s">
        <v>68</v>
      </c>
      <c r="D38" s="4"/>
      <c r="E38" s="15">
        <v>30.027142999999999</v>
      </c>
      <c r="F38" s="15">
        <f t="shared" si="7"/>
        <v>0.22908601620721869</v>
      </c>
      <c r="H38" s="26">
        <v>2.6275149999999998</v>
      </c>
      <c r="I38" s="26">
        <f t="shared" si="4"/>
        <v>0.15411884213506488</v>
      </c>
      <c r="L38" s="19">
        <f>H39/E39</f>
        <v>9.2704301274724135E-2</v>
      </c>
      <c r="M38" s="19">
        <f t="shared" ref="M38:M42" si="8">I38/F38</f>
        <v>0.67275534616507282</v>
      </c>
      <c r="O38" s="4" t="s">
        <v>1011</v>
      </c>
      <c r="P38" s="4" t="s">
        <v>166</v>
      </c>
      <c r="Q38" s="4">
        <v>1644</v>
      </c>
      <c r="R38" s="4" t="s">
        <v>226</v>
      </c>
      <c r="S38" s="4" t="s">
        <v>168</v>
      </c>
      <c r="T38" s="4" t="s">
        <v>174</v>
      </c>
      <c r="U38" s="1" t="s">
        <v>305</v>
      </c>
      <c r="V38" s="4" t="s">
        <v>1011</v>
      </c>
      <c r="W38" s="4">
        <v>1644</v>
      </c>
      <c r="X38" s="4">
        <v>158</v>
      </c>
      <c r="Y38" s="4">
        <v>15</v>
      </c>
      <c r="AA38" s="1">
        <f t="shared" si="3"/>
        <v>9.6107055961070553E-2</v>
      </c>
      <c r="AB38" s="364">
        <f t="shared" si="1"/>
        <v>0.25677428622654624</v>
      </c>
    </row>
    <row r="39" spans="2:28" x14ac:dyDescent="0.2">
      <c r="B39" s="108"/>
      <c r="C39" s="57" t="s">
        <v>69</v>
      </c>
      <c r="D39" s="4"/>
      <c r="E39" s="15">
        <v>36.443336000000002</v>
      </c>
      <c r="F39" s="15">
        <f t="shared" si="7"/>
        <v>0.27803706338432255</v>
      </c>
      <c r="H39" s="26">
        <v>3.3784540000000001</v>
      </c>
      <c r="I39" s="26">
        <f t="shared" si="4"/>
        <v>0.19816572643222913</v>
      </c>
      <c r="L39" s="19">
        <f>H40/E40</f>
        <v>7.6717157470342384E-2</v>
      </c>
      <c r="M39" s="19">
        <f t="shared" si="8"/>
        <v>0.71273133164376146</v>
      </c>
      <c r="O39" s="4" t="s">
        <v>1012</v>
      </c>
      <c r="P39" s="4" t="s">
        <v>166</v>
      </c>
      <c r="Q39" s="4">
        <v>255</v>
      </c>
      <c r="R39" s="4" t="s">
        <v>239</v>
      </c>
      <c r="S39" s="4" t="s">
        <v>168</v>
      </c>
      <c r="T39" s="4" t="s">
        <v>174</v>
      </c>
      <c r="U39" s="1" t="s">
        <v>305</v>
      </c>
      <c r="V39" s="4" t="s">
        <v>1012</v>
      </c>
      <c r="W39" s="4">
        <v>255</v>
      </c>
      <c r="X39" s="4">
        <v>4</v>
      </c>
      <c r="Y39" s="4">
        <v>3</v>
      </c>
      <c r="AA39" s="1">
        <f t="shared" si="3"/>
        <v>1.5686274509803921E-2</v>
      </c>
      <c r="AB39" s="364">
        <f t="shared" si="1"/>
        <v>4.1909846270185354E-2</v>
      </c>
    </row>
    <row r="40" spans="2:28" x14ac:dyDescent="0.2">
      <c r="B40" s="108"/>
      <c r="C40" s="57" t="s">
        <v>70</v>
      </c>
      <c r="D40" s="4"/>
      <c r="E40" s="15">
        <v>22.429233</v>
      </c>
      <c r="F40" s="15">
        <f t="shared" si="7"/>
        <v>0.17111929811482512</v>
      </c>
      <c r="H40" s="26">
        <v>1.720707</v>
      </c>
      <c r="I40" s="26">
        <f t="shared" si="4"/>
        <v>0.10092934597659808</v>
      </c>
      <c r="L40" s="19">
        <f>H41/E41</f>
        <v>7.8135371206539322E-2</v>
      </c>
      <c r="M40" s="19">
        <v>0</v>
      </c>
      <c r="O40" s="4" t="s">
        <v>1013</v>
      </c>
      <c r="P40" s="4" t="s">
        <v>166</v>
      </c>
      <c r="Q40" s="4">
        <v>1065</v>
      </c>
      <c r="R40" s="4" t="s">
        <v>244</v>
      </c>
      <c r="S40" s="4" t="s">
        <v>329</v>
      </c>
      <c r="T40" s="4" t="s">
        <v>174</v>
      </c>
      <c r="U40" s="1" t="s">
        <v>175</v>
      </c>
      <c r="V40" s="4" t="s">
        <v>1013</v>
      </c>
      <c r="W40" s="4">
        <v>1065</v>
      </c>
      <c r="X40" s="4">
        <v>521</v>
      </c>
      <c r="Y40" s="4">
        <v>29</v>
      </c>
      <c r="AA40" s="1">
        <f t="shared" si="3"/>
        <v>0.48920187793427228</v>
      </c>
      <c r="AB40" s="364">
        <f t="shared" si="1"/>
        <v>1.3070264380810974</v>
      </c>
    </row>
    <row r="41" spans="2:28" x14ac:dyDescent="0.2">
      <c r="B41" s="108"/>
      <c r="C41" s="57" t="s">
        <v>71</v>
      </c>
      <c r="D41" s="4"/>
      <c r="E41" s="15">
        <v>22.231020000000001</v>
      </c>
      <c r="F41" s="15">
        <f t="shared" si="7"/>
        <v>0.16960707210882511</v>
      </c>
      <c r="H41" s="26">
        <v>1.7370289999999999</v>
      </c>
      <c r="I41" s="26">
        <f t="shared" si="4"/>
        <v>0.10188672499872679</v>
      </c>
      <c r="L41" s="19">
        <f>H42/E42</f>
        <v>7.7082082435836266E-2</v>
      </c>
      <c r="M41" s="19">
        <f t="shared" si="8"/>
        <v>0.6007221499192742</v>
      </c>
      <c r="O41" s="4" t="s">
        <v>1014</v>
      </c>
      <c r="P41" s="4" t="s">
        <v>166</v>
      </c>
      <c r="Q41" s="4">
        <v>1551</v>
      </c>
      <c r="R41" s="4" t="s">
        <v>246</v>
      </c>
      <c r="S41" s="4" t="s">
        <v>168</v>
      </c>
      <c r="T41" s="4" t="s">
        <v>174</v>
      </c>
      <c r="U41" s="1" t="s">
        <v>305</v>
      </c>
      <c r="V41" s="4" t="s">
        <v>1014</v>
      </c>
      <c r="W41" s="4">
        <v>1551</v>
      </c>
      <c r="X41" s="4">
        <v>159</v>
      </c>
      <c r="Y41" s="4">
        <v>12</v>
      </c>
      <c r="AA41" s="1">
        <f t="shared" si="3"/>
        <v>0.10251450676982592</v>
      </c>
      <c r="AB41" s="364">
        <f t="shared" si="1"/>
        <v>0.27389341022318908</v>
      </c>
    </row>
    <row r="42" spans="2:28" x14ac:dyDescent="0.2">
      <c r="B42" s="108"/>
      <c r="C42" s="57" t="s">
        <v>72</v>
      </c>
      <c r="D42" s="4"/>
      <c r="E42" s="15">
        <v>34.295375999999997</v>
      </c>
      <c r="F42" s="15">
        <f t="shared" si="7"/>
        <v>0.26164963686917064</v>
      </c>
      <c r="H42" s="26">
        <v>2.6435590000000002</v>
      </c>
      <c r="I42" s="26">
        <f t="shared" si="4"/>
        <v>0.1550599148608971</v>
      </c>
      <c r="L42" s="19">
        <f>H43/E43</f>
        <v>0.26263241000936705</v>
      </c>
      <c r="M42" s="19">
        <f t="shared" si="8"/>
        <v>0.59262423107596263</v>
      </c>
      <c r="O42" s="4" t="s">
        <v>1015</v>
      </c>
      <c r="P42" s="4" t="s">
        <v>166</v>
      </c>
      <c r="Q42" s="4">
        <v>1596</v>
      </c>
      <c r="R42" s="4" t="s">
        <v>250</v>
      </c>
      <c r="S42" s="4" t="s">
        <v>168</v>
      </c>
      <c r="T42" s="4" t="s">
        <v>174</v>
      </c>
      <c r="U42" s="1" t="s">
        <v>305</v>
      </c>
      <c r="V42" s="4" t="s">
        <v>1015</v>
      </c>
      <c r="W42" s="4">
        <v>1596</v>
      </c>
      <c r="X42" s="4">
        <v>302</v>
      </c>
      <c r="Y42" s="4">
        <v>17</v>
      </c>
      <c r="AA42" s="1">
        <f t="shared" si="3"/>
        <v>0.18922305764411027</v>
      </c>
      <c r="AB42" s="364">
        <f t="shared" si="1"/>
        <v>0.50555721511074148</v>
      </c>
    </row>
    <row r="43" spans="2:28" x14ac:dyDescent="0.2">
      <c r="B43" s="108"/>
      <c r="C43" s="57" t="s">
        <v>73</v>
      </c>
      <c r="D43" s="4"/>
      <c r="E43" s="15">
        <v>1.86825</v>
      </c>
      <c r="F43" s="15">
        <f t="shared" si="7"/>
        <v>1.4253435625864784E-2</v>
      </c>
      <c r="H43" s="26">
        <v>0.49066300000000002</v>
      </c>
      <c r="I43" s="26">
        <f t="shared" si="4"/>
        <v>2.8780202373161465E-2</v>
      </c>
      <c r="L43" s="19">
        <v>0</v>
      </c>
      <c r="M43" s="19">
        <v>0</v>
      </c>
      <c r="O43" s="4" t="s">
        <v>1016</v>
      </c>
      <c r="P43" s="4" t="s">
        <v>166</v>
      </c>
      <c r="Q43" s="4">
        <v>699</v>
      </c>
      <c r="R43" s="4" t="s">
        <v>270</v>
      </c>
      <c r="S43" s="4" t="s">
        <v>168</v>
      </c>
      <c r="T43" s="4" t="s">
        <v>174</v>
      </c>
      <c r="U43" s="1" t="s">
        <v>305</v>
      </c>
      <c r="V43" s="4" t="s">
        <v>1016</v>
      </c>
      <c r="W43" s="4">
        <v>699</v>
      </c>
      <c r="X43" s="4">
        <v>356</v>
      </c>
      <c r="Y43" s="4">
        <v>38</v>
      </c>
      <c r="AA43" s="1">
        <f t="shared" si="3"/>
        <v>0.50929899856938488</v>
      </c>
      <c r="AB43" s="364">
        <f t="shared" si="1"/>
        <v>1.3607209743946449</v>
      </c>
    </row>
    <row r="44" spans="2:28" x14ac:dyDescent="0.2">
      <c r="B44" s="108"/>
      <c r="C44" s="57" t="s">
        <v>74</v>
      </c>
      <c r="D44" s="4"/>
      <c r="E44" s="15">
        <v>41.710659999999997</v>
      </c>
      <c r="F44" s="15">
        <f t="shared" si="7"/>
        <v>0.31822304682046471</v>
      </c>
      <c r="H44" s="26">
        <v>3.2311420000000002</v>
      </c>
      <c r="I44" s="26">
        <f t="shared" si="4"/>
        <v>0.18952503175585217</v>
      </c>
      <c r="L44" s="19">
        <v>0</v>
      </c>
      <c r="M44" s="19">
        <v>0</v>
      </c>
      <c r="O44" s="4" t="s">
        <v>1017</v>
      </c>
      <c r="P44" s="4" t="s">
        <v>166</v>
      </c>
      <c r="Q44" s="4">
        <v>1566</v>
      </c>
      <c r="R44" s="4" t="s">
        <v>272</v>
      </c>
      <c r="S44" s="4" t="s">
        <v>168</v>
      </c>
      <c r="T44" s="4" t="s">
        <v>174</v>
      </c>
      <c r="U44" s="1" t="s">
        <v>305</v>
      </c>
      <c r="V44" s="4" t="s">
        <v>1017</v>
      </c>
      <c r="W44" s="4">
        <v>1566</v>
      </c>
      <c r="X44" s="4">
        <v>435</v>
      </c>
      <c r="Y44" s="4">
        <v>33</v>
      </c>
      <c r="AA44" s="1">
        <f t="shared" si="3"/>
        <v>0.27777777777777779</v>
      </c>
      <c r="AB44" s="364">
        <f t="shared" si="1"/>
        <v>0.74215352770119902</v>
      </c>
    </row>
    <row r="45" spans="2:28" x14ac:dyDescent="0.2">
      <c r="B45" s="109" t="s">
        <v>134</v>
      </c>
      <c r="C45" s="58" t="s">
        <v>75</v>
      </c>
      <c r="D45" s="4"/>
      <c r="E45" s="15">
        <v>113.807979</v>
      </c>
      <c r="F45" s="15">
        <f t="shared" si="7"/>
        <v>0.86827496447813257</v>
      </c>
      <c r="H45" s="26">
        <v>27.992526000000002</v>
      </c>
      <c r="I45" s="26">
        <f t="shared" si="4"/>
        <v>1.6419223850503992</v>
      </c>
      <c r="L45" s="19">
        <f t="shared" ref="L45:M63" si="9">H45/E45</f>
        <v>0.24596277208296619</v>
      </c>
      <c r="M45" s="19">
        <f t="shared" si="9"/>
        <v>1.8910166159601978</v>
      </c>
      <c r="O45" s="4" t="s">
        <v>1018</v>
      </c>
      <c r="P45" s="4" t="s">
        <v>166</v>
      </c>
      <c r="Q45" s="4">
        <v>255</v>
      </c>
      <c r="R45" s="4" t="s">
        <v>404</v>
      </c>
      <c r="S45" s="4" t="s">
        <v>168</v>
      </c>
      <c r="T45" s="4" t="s">
        <v>174</v>
      </c>
      <c r="U45" s="1" t="s">
        <v>305</v>
      </c>
      <c r="V45" s="4" t="s">
        <v>1018</v>
      </c>
      <c r="W45" s="4">
        <v>255</v>
      </c>
      <c r="X45" s="4">
        <v>7</v>
      </c>
      <c r="Y45" s="4">
        <v>1</v>
      </c>
      <c r="AA45" s="1">
        <f t="shared" si="3"/>
        <v>2.7450980392156862E-2</v>
      </c>
      <c r="AB45" s="364">
        <f t="shared" si="1"/>
        <v>7.3342230972824371E-2</v>
      </c>
    </row>
    <row r="46" spans="2:28" x14ac:dyDescent="0.2">
      <c r="B46" s="109"/>
      <c r="C46" s="58" t="s">
        <v>76</v>
      </c>
      <c r="D46" s="4"/>
      <c r="E46" s="15">
        <v>80.456255999999996</v>
      </c>
      <c r="F46" s="15">
        <f t="shared" si="7"/>
        <v>0.61382473737138887</v>
      </c>
      <c r="H46" s="26">
        <v>13.456205000000001</v>
      </c>
      <c r="I46" s="26">
        <f t="shared" si="4"/>
        <v>0.78928368977230234</v>
      </c>
      <c r="L46" s="19">
        <f t="shared" si="9"/>
        <v>0.1672487096590724</v>
      </c>
      <c r="M46" s="19">
        <f t="shared" si="9"/>
        <v>1.2858453589737842</v>
      </c>
      <c r="O46" s="4" t="s">
        <v>1019</v>
      </c>
      <c r="P46" s="4" t="s">
        <v>166</v>
      </c>
      <c r="Q46" s="4">
        <v>777</v>
      </c>
      <c r="R46" s="4" t="s">
        <v>406</v>
      </c>
      <c r="S46" s="4" t="s">
        <v>329</v>
      </c>
      <c r="T46" s="4" t="s">
        <v>174</v>
      </c>
      <c r="U46" s="1" t="s">
        <v>175</v>
      </c>
      <c r="V46" s="4" t="s">
        <v>1019</v>
      </c>
      <c r="W46" s="4">
        <v>777</v>
      </c>
      <c r="X46" s="4">
        <v>20</v>
      </c>
      <c r="Y46" s="4">
        <v>2</v>
      </c>
      <c r="AA46" s="1">
        <f t="shared" si="3"/>
        <v>2.5740025740025738E-2</v>
      </c>
      <c r="AB46" s="364">
        <f t="shared" si="1"/>
        <v>6.8770983261887159E-2</v>
      </c>
    </row>
    <row r="47" spans="2:28" x14ac:dyDescent="0.2">
      <c r="B47" s="109"/>
      <c r="C47" s="58" t="s">
        <v>77</v>
      </c>
      <c r="D47" s="4"/>
      <c r="E47" s="15">
        <v>75.199917999999997</v>
      </c>
      <c r="F47" s="15">
        <f t="shared" si="7"/>
        <v>0.57372256940094224</v>
      </c>
      <c r="H47" s="26">
        <v>16.016518999999999</v>
      </c>
      <c r="I47" s="26">
        <f t="shared" si="4"/>
        <v>0.93946080738426507</v>
      </c>
      <c r="L47" s="19">
        <f t="shared" si="9"/>
        <v>0.21298585724521668</v>
      </c>
      <c r="M47" s="19">
        <f t="shared" si="9"/>
        <v>1.6374827442560118</v>
      </c>
      <c r="O47" s="4" t="s">
        <v>1020</v>
      </c>
      <c r="P47" s="4" t="s">
        <v>166</v>
      </c>
      <c r="Q47" s="4">
        <v>927</v>
      </c>
      <c r="R47" s="4" t="s">
        <v>410</v>
      </c>
      <c r="S47" s="4" t="s">
        <v>168</v>
      </c>
      <c r="T47" s="4" t="s">
        <v>174</v>
      </c>
      <c r="U47" s="1" t="s">
        <v>305</v>
      </c>
      <c r="V47" s="4" t="s">
        <v>1020</v>
      </c>
      <c r="W47" s="4">
        <v>927</v>
      </c>
      <c r="X47" s="4">
        <v>33</v>
      </c>
      <c r="Y47" s="4">
        <v>3</v>
      </c>
      <c r="AA47" s="1">
        <f t="shared" si="3"/>
        <v>3.5598705501618123E-2</v>
      </c>
      <c r="AB47" s="364">
        <f t="shared" si="1"/>
        <v>9.5110937530639095E-2</v>
      </c>
    </row>
    <row r="48" spans="2:28" x14ac:dyDescent="0.2">
      <c r="B48" s="109"/>
      <c r="C48" s="58" t="s">
        <v>78</v>
      </c>
      <c r="D48" s="4"/>
      <c r="E48" s="15">
        <v>108.178138</v>
      </c>
      <c r="F48" s="15">
        <f t="shared" si="7"/>
        <v>0.82532323088929049</v>
      </c>
      <c r="H48" s="26">
        <v>22.128025000000001</v>
      </c>
      <c r="I48" s="26">
        <f t="shared" si="4"/>
        <v>1.2979357270028029</v>
      </c>
      <c r="L48" s="19">
        <f t="shared" si="9"/>
        <v>0.20455172744792482</v>
      </c>
      <c r="M48" s="19">
        <f t="shared" si="9"/>
        <v>1.5726392744382947</v>
      </c>
      <c r="O48" s="4" t="s">
        <v>1021</v>
      </c>
      <c r="P48" s="4" t="s">
        <v>166</v>
      </c>
      <c r="Q48" s="4">
        <v>180</v>
      </c>
      <c r="R48" s="4" t="s">
        <v>252</v>
      </c>
      <c r="S48" s="4" t="s">
        <v>333</v>
      </c>
      <c r="T48" s="4" t="s">
        <v>174</v>
      </c>
      <c r="U48" s="1" t="s">
        <v>201</v>
      </c>
      <c r="V48" s="4" t="s">
        <v>1021</v>
      </c>
      <c r="W48" s="4">
        <v>180</v>
      </c>
      <c r="X48" s="4">
        <v>3</v>
      </c>
      <c r="Y48" s="4">
        <v>1</v>
      </c>
      <c r="AA48" s="1">
        <f t="shared" si="3"/>
        <v>1.6666666666666666E-2</v>
      </c>
      <c r="AB48" s="364">
        <f t="shared" si="1"/>
        <v>4.4529211662071938E-2</v>
      </c>
    </row>
    <row r="49" spans="2:28" x14ac:dyDescent="0.2">
      <c r="B49" s="109"/>
      <c r="C49" s="58" t="s">
        <v>79</v>
      </c>
      <c r="D49" s="4"/>
      <c r="E49" s="15">
        <v>105.06612</v>
      </c>
      <c r="F49" s="15">
        <f t="shared" si="7"/>
        <v>0.80158071878998227</v>
      </c>
      <c r="H49" s="26">
        <v>20.62481</v>
      </c>
      <c r="I49" s="26">
        <f t="shared" si="4"/>
        <v>1.2097635356813217</v>
      </c>
      <c r="L49" s="19">
        <f t="shared" si="9"/>
        <v>0.19630314700875981</v>
      </c>
      <c r="M49" s="19">
        <f t="shared" si="9"/>
        <v>1.5092223494441177</v>
      </c>
      <c r="O49" s="4" t="s">
        <v>1022</v>
      </c>
      <c r="P49" s="4" t="s">
        <v>166</v>
      </c>
      <c r="Q49" s="4">
        <v>1047</v>
      </c>
      <c r="R49" s="4" t="s">
        <v>413</v>
      </c>
      <c r="S49" s="4" t="s">
        <v>329</v>
      </c>
      <c r="T49" s="4" t="s">
        <v>174</v>
      </c>
      <c r="U49" s="1" t="s">
        <v>175</v>
      </c>
      <c r="V49" s="4" t="s">
        <v>1022</v>
      </c>
      <c r="W49" s="4">
        <v>1047</v>
      </c>
      <c r="X49" s="4">
        <v>86</v>
      </c>
      <c r="Y49" s="4">
        <v>6</v>
      </c>
      <c r="AA49" s="1">
        <f t="shared" si="3"/>
        <v>8.2139446036294167E-2</v>
      </c>
      <c r="AB49" s="364">
        <f t="shared" si="1"/>
        <v>0.21945628670132872</v>
      </c>
    </row>
    <row r="50" spans="2:28" x14ac:dyDescent="0.2">
      <c r="B50" s="109"/>
      <c r="C50" s="58" t="s">
        <v>80</v>
      </c>
      <c r="D50" s="4"/>
      <c r="E50" s="15">
        <v>82.523025000000004</v>
      </c>
      <c r="F50" s="15">
        <f t="shared" si="7"/>
        <v>0.6295927335683823</v>
      </c>
      <c r="H50" s="26">
        <v>21.792942</v>
      </c>
      <c r="I50" s="26">
        <f t="shared" si="4"/>
        <v>1.2782811849814846</v>
      </c>
      <c r="L50" s="19">
        <f t="shared" si="9"/>
        <v>0.26408316951541705</v>
      </c>
      <c r="M50" s="19">
        <f t="shared" si="9"/>
        <v>2.0303302703900186</v>
      </c>
      <c r="O50" s="4" t="s">
        <v>1023</v>
      </c>
      <c r="P50" s="4" t="s">
        <v>166</v>
      </c>
      <c r="Q50" s="4">
        <v>999</v>
      </c>
      <c r="R50" s="4" t="s">
        <v>266</v>
      </c>
      <c r="S50" s="4" t="s">
        <v>333</v>
      </c>
      <c r="T50" s="4" t="s">
        <v>174</v>
      </c>
      <c r="U50" s="1" t="s">
        <v>201</v>
      </c>
      <c r="V50" s="4" t="s">
        <v>1023</v>
      </c>
      <c r="W50" s="4">
        <v>999</v>
      </c>
      <c r="X50" s="4">
        <v>650</v>
      </c>
      <c r="Y50" s="4">
        <v>70</v>
      </c>
      <c r="AA50" s="1">
        <f t="shared" si="3"/>
        <v>0.65065065065065064</v>
      </c>
      <c r="AB50" s="364">
        <f t="shared" si="1"/>
        <v>1.7383776324532589</v>
      </c>
    </row>
    <row r="51" spans="2:28" x14ac:dyDescent="0.2">
      <c r="B51" s="109"/>
      <c r="C51" s="58" t="s">
        <v>81</v>
      </c>
      <c r="D51" s="4"/>
      <c r="E51" s="15">
        <v>76.570954</v>
      </c>
      <c r="F51" s="15">
        <f t="shared" si="7"/>
        <v>0.58418261134754645</v>
      </c>
      <c r="H51" s="26">
        <v>22.140808</v>
      </c>
      <c r="I51" s="26">
        <f t="shared" si="4"/>
        <v>1.2986855233537322</v>
      </c>
      <c r="L51" s="19">
        <f t="shared" si="9"/>
        <v>0.28915413539186152</v>
      </c>
      <c r="M51" s="19">
        <f t="shared" si="9"/>
        <v>2.2230814442730957</v>
      </c>
      <c r="O51" s="4" t="s">
        <v>1024</v>
      </c>
      <c r="P51" s="4" t="s">
        <v>166</v>
      </c>
      <c r="Q51" s="4">
        <v>807</v>
      </c>
      <c r="R51" s="4" t="s">
        <v>268</v>
      </c>
      <c r="S51" s="4" t="s">
        <v>333</v>
      </c>
      <c r="T51" s="4" t="s">
        <v>174</v>
      </c>
      <c r="U51" s="1" t="s">
        <v>201</v>
      </c>
      <c r="V51" s="4" t="s">
        <v>1024</v>
      </c>
      <c r="W51" s="4">
        <v>807</v>
      </c>
      <c r="X51" s="4">
        <v>220</v>
      </c>
      <c r="Y51" s="4">
        <v>39</v>
      </c>
      <c r="AA51" s="1">
        <f t="shared" si="3"/>
        <v>0.27261462205700127</v>
      </c>
      <c r="AB51" s="364">
        <f t="shared" si="1"/>
        <v>0.72835885246511733</v>
      </c>
    </row>
    <row r="52" spans="2:28" x14ac:dyDescent="0.2">
      <c r="B52" s="109"/>
      <c r="C52" s="58" t="s">
        <v>82</v>
      </c>
      <c r="D52" s="4"/>
      <c r="E52" s="15">
        <v>62.287436</v>
      </c>
      <c r="F52" s="15">
        <f t="shared" si="7"/>
        <v>0.47520939880967356</v>
      </c>
      <c r="H52" s="26">
        <v>17.854948</v>
      </c>
      <c r="I52" s="26">
        <f t="shared" si="4"/>
        <v>1.0472952246292762</v>
      </c>
      <c r="L52" s="19">
        <f t="shared" si="9"/>
        <v>0.28665408542422582</v>
      </c>
      <c r="M52" s="19">
        <f t="shared" si="9"/>
        <v>2.2038605028700813</v>
      </c>
      <c r="O52" s="4" t="s">
        <v>1025</v>
      </c>
      <c r="P52" s="4" t="s">
        <v>166</v>
      </c>
      <c r="Q52" s="4">
        <v>918</v>
      </c>
      <c r="R52" s="4" t="s">
        <v>442</v>
      </c>
      <c r="S52" s="4" t="s">
        <v>333</v>
      </c>
      <c r="T52" s="4" t="s">
        <v>174</v>
      </c>
      <c r="U52" s="1" t="s">
        <v>201</v>
      </c>
      <c r="V52" s="4" t="s">
        <v>1025</v>
      </c>
      <c r="W52" s="4">
        <v>918</v>
      </c>
      <c r="X52" s="4">
        <v>101</v>
      </c>
      <c r="Y52" s="4">
        <v>10</v>
      </c>
      <c r="AA52" s="1">
        <f t="shared" si="3"/>
        <v>0.11002178649237472</v>
      </c>
      <c r="AB52" s="364">
        <f t="shared" si="1"/>
        <v>0.29395100508949445</v>
      </c>
    </row>
    <row r="53" spans="2:28" x14ac:dyDescent="0.2">
      <c r="B53" s="70" t="s">
        <v>135</v>
      </c>
      <c r="C53" s="50" t="s">
        <v>83</v>
      </c>
      <c r="D53" s="4"/>
      <c r="E53" s="15">
        <v>16.479161000000001</v>
      </c>
      <c r="F53" s="15">
        <f t="shared" si="7"/>
        <v>0.12572442686030325</v>
      </c>
      <c r="H53" s="26">
        <v>0.36020799999999997</v>
      </c>
      <c r="I53" s="26">
        <f t="shared" si="4"/>
        <v>2.1128267540922677E-2</v>
      </c>
      <c r="L53" s="19">
        <f t="shared" si="9"/>
        <v>2.1858394368499703E-2</v>
      </c>
      <c r="M53" s="19">
        <f t="shared" si="9"/>
        <v>0.16805220805976731</v>
      </c>
      <c r="O53" s="4" t="s">
        <v>1026</v>
      </c>
      <c r="P53" s="4" t="s">
        <v>166</v>
      </c>
      <c r="Q53" s="4">
        <v>768</v>
      </c>
      <c r="R53" s="4" t="s">
        <v>421</v>
      </c>
      <c r="S53" s="4" t="s">
        <v>168</v>
      </c>
      <c r="T53" s="4" t="s">
        <v>174</v>
      </c>
      <c r="U53" s="1" t="s">
        <v>305</v>
      </c>
      <c r="V53" s="4" t="s">
        <v>1026</v>
      </c>
      <c r="W53" s="4">
        <v>768</v>
      </c>
      <c r="X53" s="4">
        <v>68</v>
      </c>
      <c r="Y53" s="4">
        <v>6</v>
      </c>
      <c r="AA53" s="1">
        <f t="shared" si="3"/>
        <v>8.8541666666666671E-2</v>
      </c>
      <c r="AB53" s="364">
        <f t="shared" si="1"/>
        <v>0.2365614369547572</v>
      </c>
    </row>
    <row r="54" spans="2:28" x14ac:dyDescent="0.2">
      <c r="C54" s="50" t="s">
        <v>84</v>
      </c>
      <c r="D54" s="4"/>
      <c r="E54" s="15">
        <v>8.0040099999999992</v>
      </c>
      <c r="F54" s="15">
        <f t="shared" si="7"/>
        <v>6.1064975931367844E-2</v>
      </c>
      <c r="H54" s="26">
        <v>0.11144999999999999</v>
      </c>
      <c r="I54" s="26">
        <f t="shared" si="4"/>
        <v>6.5371824541260396E-3</v>
      </c>
      <c r="L54" s="19">
        <f t="shared" si="9"/>
        <v>1.392427045943221E-2</v>
      </c>
      <c r="M54" s="19">
        <f t="shared" si="9"/>
        <v>0.10705289496017013</v>
      </c>
      <c r="O54" s="4" t="s">
        <v>1027</v>
      </c>
      <c r="P54" s="4" t="s">
        <v>166</v>
      </c>
      <c r="Q54" s="4">
        <v>972</v>
      </c>
      <c r="R54" s="4" t="s">
        <v>424</v>
      </c>
      <c r="S54" s="4" t="s">
        <v>329</v>
      </c>
      <c r="T54" s="4" t="s">
        <v>174</v>
      </c>
      <c r="U54" s="1" t="s">
        <v>175</v>
      </c>
      <c r="V54" s="4" t="s">
        <v>1027</v>
      </c>
      <c r="W54" s="4">
        <v>972</v>
      </c>
      <c r="X54" s="4">
        <v>496</v>
      </c>
      <c r="Y54" s="4">
        <v>43</v>
      </c>
      <c r="AA54" s="1">
        <f t="shared" si="3"/>
        <v>0.51028806584362141</v>
      </c>
      <c r="AB54" s="364">
        <f t="shared" si="1"/>
        <v>1.3633635175547953</v>
      </c>
    </row>
    <row r="55" spans="2:28" x14ac:dyDescent="0.2">
      <c r="B55" s="70" t="s">
        <v>136</v>
      </c>
      <c r="C55" s="50" t="s">
        <v>85</v>
      </c>
      <c r="D55" s="4"/>
      <c r="E55" s="15">
        <v>1.6244320000000001</v>
      </c>
      <c r="F55" s="15">
        <f t="shared" si="7"/>
        <v>1.2393275493426888E-2</v>
      </c>
      <c r="H55" s="26">
        <v>4.1313000000000002E-2</v>
      </c>
      <c r="I55" s="26">
        <f t="shared" si="4"/>
        <v>2.4232446722952813E-3</v>
      </c>
      <c r="L55" s="19">
        <f t="shared" si="9"/>
        <v>2.5432274173372599E-2</v>
      </c>
      <c r="M55" s="19">
        <f t="shared" si="9"/>
        <v>0.19552899260413562</v>
      </c>
      <c r="O55" s="4" t="s">
        <v>1028</v>
      </c>
      <c r="P55" s="4" t="s">
        <v>166</v>
      </c>
      <c r="Q55" s="4">
        <v>1383</v>
      </c>
      <c r="R55" s="4" t="s">
        <v>465</v>
      </c>
      <c r="S55" s="4" t="s">
        <v>333</v>
      </c>
      <c r="T55" s="4" t="s">
        <v>174</v>
      </c>
      <c r="U55" s="1" t="s">
        <v>201</v>
      </c>
      <c r="V55" s="4" t="s">
        <v>1028</v>
      </c>
      <c r="W55" s="4">
        <v>1383</v>
      </c>
      <c r="X55" s="4">
        <v>149</v>
      </c>
      <c r="Y55" s="4">
        <v>15</v>
      </c>
      <c r="AA55" s="1">
        <f t="shared" si="3"/>
        <v>0.10773680404916848</v>
      </c>
      <c r="AB55" s="364">
        <f t="shared" si="1"/>
        <v>0.28784609707803555</v>
      </c>
    </row>
    <row r="56" spans="2:28" x14ac:dyDescent="0.2">
      <c r="C56" s="50" t="s">
        <v>86</v>
      </c>
      <c r="D56" s="4"/>
      <c r="E56" s="15">
        <v>3.045817</v>
      </c>
      <c r="F56" s="15">
        <f t="shared" si="7"/>
        <v>2.3237444955260055E-2</v>
      </c>
      <c r="H56" s="26">
        <v>0.110553</v>
      </c>
      <c r="I56" s="26">
        <f t="shared" si="4"/>
        <v>6.4845682534858335E-3</v>
      </c>
      <c r="L56" s="19">
        <f t="shared" si="9"/>
        <v>3.6296665229723253E-2</v>
      </c>
      <c r="M56" s="19">
        <f t="shared" si="9"/>
        <v>0.2790568526776856</v>
      </c>
      <c r="O56" s="4" t="s">
        <v>1029</v>
      </c>
      <c r="P56" s="4" t="s">
        <v>166</v>
      </c>
      <c r="Q56" s="4">
        <v>282</v>
      </c>
      <c r="R56" s="4" t="s">
        <v>479</v>
      </c>
      <c r="S56" s="4" t="s">
        <v>333</v>
      </c>
      <c r="T56" s="4" t="s">
        <v>174</v>
      </c>
      <c r="U56" s="1" t="s">
        <v>201</v>
      </c>
      <c r="V56" s="4" t="s">
        <v>1029</v>
      </c>
      <c r="W56" s="4">
        <v>282</v>
      </c>
      <c r="X56" s="4">
        <v>10</v>
      </c>
      <c r="Y56" s="4">
        <v>2</v>
      </c>
      <c r="AA56" s="1">
        <f t="shared" si="3"/>
        <v>3.5460992907801421E-2</v>
      </c>
      <c r="AB56" s="364">
        <f t="shared" si="1"/>
        <v>9.4743003536323284E-2</v>
      </c>
    </row>
    <row r="57" spans="2:28" x14ac:dyDescent="0.2">
      <c r="B57" s="70" t="s">
        <v>137</v>
      </c>
      <c r="C57" s="50" t="s">
        <v>87</v>
      </c>
      <c r="D57" s="4"/>
      <c r="E57" s="15">
        <v>47.917988999999999</v>
      </c>
      <c r="F57" s="15">
        <f t="shared" si="7"/>
        <v>0.36558060834063794</v>
      </c>
      <c r="H57" s="26">
        <v>2.5192939999999999</v>
      </c>
      <c r="I57" s="26">
        <f t="shared" si="4"/>
        <v>0.14777105907209517</v>
      </c>
      <c r="L57" s="19">
        <f t="shared" si="9"/>
        <v>5.2575119544353163E-2</v>
      </c>
      <c r="M57" s="19">
        <f t="shared" si="9"/>
        <v>0.404209237855434</v>
      </c>
      <c r="O57" s="4" t="s">
        <v>1030</v>
      </c>
      <c r="P57" s="4" t="s">
        <v>166</v>
      </c>
      <c r="Q57" s="4">
        <v>495</v>
      </c>
      <c r="R57" s="4" t="s">
        <v>491</v>
      </c>
      <c r="S57" s="4" t="s">
        <v>333</v>
      </c>
      <c r="T57" s="4" t="s">
        <v>174</v>
      </c>
      <c r="U57" s="1" t="s">
        <v>201</v>
      </c>
      <c r="V57" s="4" t="s">
        <v>1030</v>
      </c>
      <c r="W57" s="4">
        <v>495</v>
      </c>
      <c r="X57" s="4">
        <v>23</v>
      </c>
      <c r="Y57" s="4">
        <v>5</v>
      </c>
      <c r="AA57" s="1">
        <f t="shared" si="3"/>
        <v>4.6464646464646465E-2</v>
      </c>
      <c r="AB57" s="364">
        <f t="shared" si="1"/>
        <v>0.12414204463365511</v>
      </c>
    </row>
    <row r="58" spans="2:28" x14ac:dyDescent="0.2">
      <c r="B58" s="70" t="s">
        <v>138</v>
      </c>
      <c r="C58" s="50" t="s">
        <v>88</v>
      </c>
      <c r="D58" s="4"/>
      <c r="E58" s="15">
        <v>100.209416</v>
      </c>
      <c r="F58" s="15">
        <f t="shared" si="7"/>
        <v>0.76452747761889717</v>
      </c>
      <c r="H58" s="26">
        <v>8.2529420000000009</v>
      </c>
      <c r="I58" s="26">
        <f t="shared" si="4"/>
        <v>0.48408243730210748</v>
      </c>
      <c r="L58" s="19">
        <f t="shared" si="9"/>
        <v>8.2356951366725856E-2</v>
      </c>
      <c r="M58" s="19">
        <f t="shared" si="9"/>
        <v>0.63317859916529207</v>
      </c>
      <c r="O58" s="4" t="s">
        <v>1031</v>
      </c>
      <c r="P58" s="4" t="s">
        <v>166</v>
      </c>
      <c r="Q58" s="4">
        <v>1506</v>
      </c>
      <c r="R58" s="4" t="s">
        <v>514</v>
      </c>
      <c r="S58" s="4" t="s">
        <v>333</v>
      </c>
      <c r="T58" s="4" t="s">
        <v>174</v>
      </c>
      <c r="U58" s="1" t="s">
        <v>201</v>
      </c>
      <c r="V58" s="4" t="s">
        <v>1031</v>
      </c>
      <c r="W58" s="4">
        <v>1506</v>
      </c>
      <c r="X58" s="4">
        <v>121</v>
      </c>
      <c r="Y58" s="4">
        <v>15</v>
      </c>
      <c r="AA58" s="1">
        <f t="shared" si="3"/>
        <v>8.0345285524568391E-2</v>
      </c>
      <c r="AB58" s="364">
        <f t="shared" si="1"/>
        <v>0.21466273351038664</v>
      </c>
    </row>
    <row r="59" spans="2:28" x14ac:dyDescent="0.2">
      <c r="C59" s="50" t="s">
        <v>89</v>
      </c>
      <c r="D59" s="4"/>
      <c r="E59" s="15">
        <v>105.700985</v>
      </c>
      <c r="F59" s="15">
        <f t="shared" si="7"/>
        <v>0.8064242929415224</v>
      </c>
      <c r="H59" s="26">
        <v>9.0491960000000002</v>
      </c>
      <c r="I59" s="26">
        <f t="shared" si="4"/>
        <v>0.53078730655134632</v>
      </c>
      <c r="L59" s="19">
        <f t="shared" si="9"/>
        <v>8.5611274104966953E-2</v>
      </c>
      <c r="M59" s="19">
        <f t="shared" si="9"/>
        <v>0.65819855775331437</v>
      </c>
      <c r="O59" s="4" t="s">
        <v>1032</v>
      </c>
      <c r="P59" s="4" t="s">
        <v>166</v>
      </c>
      <c r="Q59" s="4">
        <v>162</v>
      </c>
      <c r="R59" s="4" t="s">
        <v>428</v>
      </c>
      <c r="S59" s="4" t="s">
        <v>329</v>
      </c>
      <c r="T59" s="4" t="s">
        <v>174</v>
      </c>
      <c r="U59" s="1" t="s">
        <v>175</v>
      </c>
      <c r="V59" s="4" t="s">
        <v>1032</v>
      </c>
      <c r="W59" s="4">
        <v>162</v>
      </c>
      <c r="X59" s="4">
        <v>0</v>
      </c>
      <c r="Y59" s="4">
        <v>0</v>
      </c>
      <c r="AA59" s="1">
        <f t="shared" si="3"/>
        <v>0</v>
      </c>
      <c r="AB59" s="364">
        <f t="shared" si="1"/>
        <v>0</v>
      </c>
    </row>
    <row r="60" spans="2:28" x14ac:dyDescent="0.2">
      <c r="B60" s="70" t="s">
        <v>139</v>
      </c>
      <c r="C60" s="50" t="s">
        <v>90</v>
      </c>
      <c r="D60" s="4"/>
      <c r="E60" s="15">
        <v>6.8330500000000001</v>
      </c>
      <c r="F60" s="15">
        <f t="shared" si="7"/>
        <v>5.2131373372576131E-2</v>
      </c>
      <c r="H60" s="26">
        <v>1.9816689999999999</v>
      </c>
      <c r="I60" s="26">
        <f t="shared" si="4"/>
        <v>0.11623626573966349</v>
      </c>
      <c r="L60" s="19">
        <f t="shared" si="9"/>
        <v>0.29001236636641031</v>
      </c>
      <c r="M60" s="19">
        <f t="shared" si="9"/>
        <v>2.2296797153019172</v>
      </c>
      <c r="O60" s="4" t="s">
        <v>1033</v>
      </c>
      <c r="P60" s="4" t="s">
        <v>166</v>
      </c>
      <c r="Q60" s="4">
        <v>1596</v>
      </c>
      <c r="R60" s="4" t="s">
        <v>430</v>
      </c>
      <c r="S60" s="4" t="s">
        <v>329</v>
      </c>
      <c r="T60" s="4" t="s">
        <v>174</v>
      </c>
      <c r="U60" s="1" t="s">
        <v>175</v>
      </c>
      <c r="V60" s="4" t="s">
        <v>1033</v>
      </c>
      <c r="W60" s="4">
        <v>1596</v>
      </c>
      <c r="X60" s="4">
        <v>88</v>
      </c>
      <c r="Y60" s="4">
        <v>6</v>
      </c>
      <c r="AA60" s="1">
        <f t="shared" si="3"/>
        <v>5.5137844611528819E-2</v>
      </c>
      <c r="AB60" s="364">
        <f t="shared" si="1"/>
        <v>0.14731468519783197</v>
      </c>
    </row>
    <row r="61" spans="2:28" x14ac:dyDescent="0.2">
      <c r="C61" s="50" t="s">
        <v>91</v>
      </c>
      <c r="D61" s="4"/>
      <c r="E61" s="15">
        <v>9.4861789999999999</v>
      </c>
      <c r="F61" s="15">
        <f t="shared" si="7"/>
        <v>7.2372884631034584E-2</v>
      </c>
      <c r="H61" s="26">
        <v>2.7379349999999998</v>
      </c>
      <c r="I61" s="26">
        <f t="shared" si="4"/>
        <v>0.16059560917485491</v>
      </c>
      <c r="L61" s="19">
        <f t="shared" si="9"/>
        <v>0.28862358595594706</v>
      </c>
      <c r="M61" s="19">
        <f t="shared" si="9"/>
        <v>2.2190024619522917</v>
      </c>
      <c r="O61" s="4" t="s">
        <v>1034</v>
      </c>
      <c r="P61" s="4" t="s">
        <v>166</v>
      </c>
      <c r="Q61" s="4">
        <v>438</v>
      </c>
      <c r="R61" s="4" t="s">
        <v>520</v>
      </c>
      <c r="S61" s="4" t="s">
        <v>333</v>
      </c>
      <c r="T61" s="4" t="s">
        <v>174</v>
      </c>
      <c r="U61" s="1" t="s">
        <v>201</v>
      </c>
      <c r="V61" s="4" t="s">
        <v>1034</v>
      </c>
      <c r="W61" s="4">
        <v>438</v>
      </c>
      <c r="X61" s="4">
        <v>19</v>
      </c>
      <c r="Y61" s="4">
        <v>5</v>
      </c>
      <c r="AA61" s="1">
        <f t="shared" si="3"/>
        <v>4.3378995433789952E-2</v>
      </c>
      <c r="AB61" s="364">
        <f t="shared" si="1"/>
        <v>0.1158979481615571</v>
      </c>
    </row>
    <row r="62" spans="2:28" x14ac:dyDescent="0.2">
      <c r="B62" s="70" t="s">
        <v>140</v>
      </c>
      <c r="C62" s="50" t="s">
        <v>92</v>
      </c>
      <c r="D62" s="4"/>
      <c r="E62" s="15">
        <v>12.488970999999999</v>
      </c>
      <c r="F62" s="15">
        <f t="shared" si="7"/>
        <v>9.5282079048195967E-2</v>
      </c>
      <c r="H62" s="26">
        <v>5.1774259999999996</v>
      </c>
      <c r="I62" s="26">
        <f t="shared" si="4"/>
        <v>0.30368576406223385</v>
      </c>
      <c r="L62" s="19">
        <f t="shared" si="9"/>
        <v>0.41455985445077903</v>
      </c>
      <c r="M62" s="19">
        <f t="shared" si="9"/>
        <v>3.1872285648660363</v>
      </c>
      <c r="O62" s="4" t="s">
        <v>1035</v>
      </c>
      <c r="P62" s="4" t="s">
        <v>166</v>
      </c>
      <c r="Q62" s="4">
        <v>1158</v>
      </c>
      <c r="R62" s="4" t="s">
        <v>1128</v>
      </c>
      <c r="S62" s="4" t="s">
        <v>333</v>
      </c>
      <c r="T62" s="4" t="s">
        <v>174</v>
      </c>
      <c r="U62" s="1" t="s">
        <v>201</v>
      </c>
      <c r="V62" s="4" t="s">
        <v>1035</v>
      </c>
      <c r="W62" s="4">
        <v>1158</v>
      </c>
      <c r="X62" s="4">
        <v>92</v>
      </c>
      <c r="Y62" s="4">
        <v>7</v>
      </c>
      <c r="AA62" s="1">
        <f t="shared" si="3"/>
        <v>7.9447322970639028E-2</v>
      </c>
      <c r="AB62" s="364">
        <f t="shared" si="1"/>
        <v>0.21226359963267455</v>
      </c>
    </row>
    <row r="63" spans="2:28" x14ac:dyDescent="0.2">
      <c r="B63" s="70" t="s">
        <v>141</v>
      </c>
      <c r="C63" s="50" t="s">
        <v>59</v>
      </c>
      <c r="D63" s="4"/>
      <c r="E63" s="15">
        <v>2.204885</v>
      </c>
      <c r="F63" s="15">
        <f t="shared" si="7"/>
        <v>1.6821724292752509E-2</v>
      </c>
      <c r="H63" s="26">
        <v>0.119965</v>
      </c>
      <c r="I63" s="26">
        <f t="shared" si="4"/>
        <v>7.0366360978845258E-3</v>
      </c>
      <c r="L63" s="19">
        <f>H63/E63</f>
        <v>5.4408733335298665E-2</v>
      </c>
      <c r="M63" s="19">
        <f t="shared" si="9"/>
        <v>0.41830646938591176</v>
      </c>
      <c r="O63" s="4" t="s">
        <v>1036</v>
      </c>
      <c r="P63" s="4" t="s">
        <v>166</v>
      </c>
      <c r="Q63" s="4">
        <v>702</v>
      </c>
      <c r="R63" s="4" t="s">
        <v>432</v>
      </c>
      <c r="S63" s="4" t="s">
        <v>168</v>
      </c>
      <c r="T63" s="4" t="s">
        <v>174</v>
      </c>
      <c r="U63" s="1" t="s">
        <v>305</v>
      </c>
      <c r="V63" s="4" t="s">
        <v>1036</v>
      </c>
      <c r="W63" s="4">
        <v>702</v>
      </c>
      <c r="X63" s="4">
        <v>15</v>
      </c>
      <c r="Y63" s="4">
        <v>1</v>
      </c>
      <c r="AA63" s="1">
        <f t="shared" si="3"/>
        <v>2.1367521367521368E-2</v>
      </c>
      <c r="AB63" s="364">
        <f t="shared" si="1"/>
        <v>5.7088732900092226E-2</v>
      </c>
    </row>
    <row r="64" spans="2:28" x14ac:dyDescent="0.2">
      <c r="C64" s="50" t="s">
        <v>60</v>
      </c>
      <c r="D64" s="4"/>
      <c r="E64" s="15">
        <v>0.32105800000000001</v>
      </c>
      <c r="F64" s="15">
        <f t="shared" si="7"/>
        <v>2.4494470949652861E-3</v>
      </c>
      <c r="H64" s="26">
        <v>1.5446E-2</v>
      </c>
      <c r="I64" s="26">
        <f t="shared" si="4"/>
        <v>9.0599659207205756E-4</v>
      </c>
      <c r="L64" s="19">
        <v>0</v>
      </c>
      <c r="M64" s="19">
        <v>0</v>
      </c>
      <c r="O64" s="4" t="s">
        <v>1037</v>
      </c>
      <c r="P64" s="4" t="s">
        <v>166</v>
      </c>
      <c r="Q64" s="4">
        <v>1437</v>
      </c>
      <c r="R64" s="4" t="s">
        <v>1129</v>
      </c>
      <c r="S64" s="4" t="s">
        <v>333</v>
      </c>
      <c r="T64" s="4" t="s">
        <v>174</v>
      </c>
      <c r="U64" s="1" t="s">
        <v>201</v>
      </c>
      <c r="V64" s="4" t="s">
        <v>1037</v>
      </c>
      <c r="W64" s="4">
        <v>1437</v>
      </c>
      <c r="X64" s="4">
        <v>221</v>
      </c>
      <c r="Y64" s="4">
        <v>22</v>
      </c>
      <c r="AA64" s="1">
        <f t="shared" si="3"/>
        <v>0.15379262352122477</v>
      </c>
      <c r="AB64" s="364">
        <f t="shared" si="1"/>
        <v>0.41089585709051768</v>
      </c>
    </row>
    <row r="65" spans="2:28" x14ac:dyDescent="0.2">
      <c r="B65" s="70" t="s">
        <v>142</v>
      </c>
      <c r="C65" s="50" t="s">
        <v>93</v>
      </c>
      <c r="D65" s="4"/>
      <c r="E65" s="15">
        <v>41.606408000000002</v>
      </c>
      <c r="F65" s="15">
        <f t="shared" si="7"/>
        <v>0.3174276772656045</v>
      </c>
      <c r="H65" s="26">
        <v>6.5054270000000001</v>
      </c>
      <c r="I65" s="26">
        <f t="shared" si="4"/>
        <v>0.38158064819199466</v>
      </c>
      <c r="L65" s="19">
        <v>0</v>
      </c>
      <c r="M65" s="19">
        <v>0</v>
      </c>
      <c r="O65" s="4" t="s">
        <v>1038</v>
      </c>
      <c r="P65" s="4" t="s">
        <v>166</v>
      </c>
      <c r="Q65" s="4">
        <v>1644</v>
      </c>
      <c r="R65" s="4" t="s">
        <v>448</v>
      </c>
      <c r="S65" s="4" t="s">
        <v>329</v>
      </c>
      <c r="T65" s="4" t="s">
        <v>174</v>
      </c>
      <c r="U65" s="1" t="s">
        <v>175</v>
      </c>
      <c r="V65" s="4" t="s">
        <v>1038</v>
      </c>
      <c r="W65" s="4">
        <v>1644</v>
      </c>
      <c r="X65" s="4">
        <v>317</v>
      </c>
      <c r="Y65" s="4">
        <v>24</v>
      </c>
      <c r="AA65" s="1">
        <f t="shared" si="3"/>
        <v>0.19282238442822383</v>
      </c>
      <c r="AB65" s="364">
        <f t="shared" si="1"/>
        <v>0.51517372616338697</v>
      </c>
    </row>
    <row r="66" spans="2:28" x14ac:dyDescent="0.2">
      <c r="C66" s="50" t="s">
        <v>94</v>
      </c>
      <c r="D66" s="4"/>
      <c r="E66" s="15">
        <v>21.438862</v>
      </c>
      <c r="F66" s="15">
        <f t="shared" si="7"/>
        <v>0.16356346281750234</v>
      </c>
      <c r="H66" s="26">
        <v>0.59969899999999998</v>
      </c>
      <c r="I66" s="26">
        <f t="shared" si="4"/>
        <v>3.5175789865921327E-2</v>
      </c>
      <c r="L66" s="19">
        <f>H66/E66</f>
        <v>2.7972520183207485E-2</v>
      </c>
      <c r="M66" s="19">
        <f>I66/F66</f>
        <v>0.21505897013912628</v>
      </c>
      <c r="O66" s="4" t="s">
        <v>1039</v>
      </c>
      <c r="P66" s="4" t="s">
        <v>166</v>
      </c>
      <c r="Q66" s="4">
        <v>1584</v>
      </c>
      <c r="R66" s="4" t="s">
        <v>455</v>
      </c>
      <c r="S66" s="4" t="s">
        <v>168</v>
      </c>
      <c r="T66" s="4" t="s">
        <v>174</v>
      </c>
      <c r="U66" s="1" t="s">
        <v>305</v>
      </c>
      <c r="V66" s="4" t="s">
        <v>1039</v>
      </c>
      <c r="W66" s="4">
        <v>1584</v>
      </c>
      <c r="X66" s="4">
        <v>261</v>
      </c>
      <c r="Y66" s="4">
        <v>9</v>
      </c>
      <c r="AA66" s="1">
        <f t="shared" si="3"/>
        <v>0.16477272727272727</v>
      </c>
      <c r="AB66" s="364">
        <f t="shared" si="1"/>
        <v>0.44023197893184762</v>
      </c>
    </row>
    <row r="67" spans="2:28" x14ac:dyDescent="0.2">
      <c r="B67" s="70" t="s">
        <v>143</v>
      </c>
      <c r="C67" s="50" t="s">
        <v>95</v>
      </c>
      <c r="D67" s="4"/>
      <c r="E67" s="15">
        <v>49.592534000000001</v>
      </c>
      <c r="F67" s="15">
        <f t="shared" si="7"/>
        <v>0.3783562108350117</v>
      </c>
      <c r="H67" s="26">
        <v>25.508077</v>
      </c>
      <c r="I67" s="26">
        <f t="shared" si="4"/>
        <v>1.4961951853108659</v>
      </c>
      <c r="L67" s="19">
        <f>H67/E67</f>
        <v>0.514353168563639</v>
      </c>
      <c r="M67" s="19">
        <f>I67/F67</f>
        <v>3.9544618073239608</v>
      </c>
      <c r="O67" s="4" t="s">
        <v>1040</v>
      </c>
      <c r="P67" s="4" t="s">
        <v>166</v>
      </c>
      <c r="Q67" s="4">
        <v>810</v>
      </c>
      <c r="R67" s="4" t="s">
        <v>1130</v>
      </c>
      <c r="S67" s="4" t="s">
        <v>333</v>
      </c>
      <c r="T67" s="4" t="s">
        <v>174</v>
      </c>
      <c r="U67" s="1" t="s">
        <v>201</v>
      </c>
      <c r="V67" s="4" t="s">
        <v>1040</v>
      </c>
      <c r="W67" s="4">
        <v>810</v>
      </c>
      <c r="X67" s="4">
        <v>52</v>
      </c>
      <c r="Y67" s="4">
        <v>8</v>
      </c>
      <c r="AA67" s="1">
        <f t="shared" si="3"/>
        <v>6.4197530864197536E-2</v>
      </c>
      <c r="AB67" s="364">
        <f t="shared" si="1"/>
        <v>0.17151992640205488</v>
      </c>
    </row>
    <row r="68" spans="2:28" x14ac:dyDescent="0.2">
      <c r="B68" s="110" t="s">
        <v>144</v>
      </c>
      <c r="C68" s="59" t="s">
        <v>96</v>
      </c>
      <c r="D68" s="4"/>
      <c r="E68" s="185">
        <v>0.11881899999999999</v>
      </c>
      <c r="F68" s="15">
        <f t="shared" si="7"/>
        <v>9.0650553599873015E-4</v>
      </c>
      <c r="H68" s="26">
        <v>1.2595E-2</v>
      </c>
      <c r="I68" s="26">
        <f t="shared" si="4"/>
        <v>7.3876907141962739E-4</v>
      </c>
      <c r="L68" s="19">
        <v>0</v>
      </c>
      <c r="M68" s="19">
        <v>0</v>
      </c>
      <c r="O68" s="4" t="s">
        <v>1041</v>
      </c>
      <c r="P68" s="4" t="s">
        <v>166</v>
      </c>
      <c r="Q68" s="4">
        <v>465</v>
      </c>
      <c r="R68" s="4" t="s">
        <v>457</v>
      </c>
      <c r="S68" s="4" t="s">
        <v>168</v>
      </c>
      <c r="T68" s="4" t="s">
        <v>174</v>
      </c>
      <c r="U68" s="1" t="s">
        <v>305</v>
      </c>
      <c r="V68" s="4" t="s">
        <v>1041</v>
      </c>
      <c r="W68" s="4">
        <v>465</v>
      </c>
      <c r="X68" s="4">
        <v>17</v>
      </c>
      <c r="Y68" s="4">
        <v>3</v>
      </c>
      <c r="AA68" s="1">
        <f t="shared" si="3"/>
        <v>3.6559139784946237E-2</v>
      </c>
      <c r="AB68" s="364">
        <f t="shared" si="1"/>
        <v>9.7676980420028772E-2</v>
      </c>
    </row>
    <row r="69" spans="2:28" x14ac:dyDescent="0.2">
      <c r="B69" s="110"/>
      <c r="C69" s="59" t="s">
        <v>97</v>
      </c>
      <c r="D69" s="4"/>
      <c r="E69" s="185">
        <v>5.5993279999999999</v>
      </c>
      <c r="F69" s="15">
        <f t="shared" si="7"/>
        <v>4.2718940824890785E-2</v>
      </c>
      <c r="H69" s="26">
        <v>1.1920170000000001</v>
      </c>
      <c r="I69" s="26">
        <f t="shared" si="4"/>
        <v>6.9918641699595885E-2</v>
      </c>
      <c r="L69" s="19">
        <f t="shared" ref="L69:M71" si="10">H69/E69</f>
        <v>0.21288572485841162</v>
      </c>
      <c r="M69" s="19">
        <f t="shared" si="10"/>
        <v>1.6367129041471182</v>
      </c>
      <c r="O69" s="4" t="s">
        <v>1042</v>
      </c>
      <c r="P69" s="4" t="s">
        <v>166</v>
      </c>
      <c r="Q69" s="4">
        <v>1800</v>
      </c>
      <c r="R69" s="4" t="s">
        <v>461</v>
      </c>
      <c r="S69" s="4" t="s">
        <v>329</v>
      </c>
      <c r="T69" s="4" t="s">
        <v>174</v>
      </c>
      <c r="U69" s="1" t="s">
        <v>175</v>
      </c>
      <c r="V69" s="4" t="s">
        <v>1042</v>
      </c>
      <c r="W69" s="4">
        <v>1800</v>
      </c>
      <c r="X69" s="4">
        <v>1816</v>
      </c>
      <c r="Y69" s="4">
        <v>125</v>
      </c>
      <c r="AA69" s="1">
        <f t="shared" si="3"/>
        <v>1.0088888888888889</v>
      </c>
      <c r="AB69" s="364">
        <f t="shared" si="1"/>
        <v>2.6955016126107552</v>
      </c>
    </row>
    <row r="70" spans="2:28" x14ac:dyDescent="0.2">
      <c r="B70" s="110"/>
      <c r="C70" s="59" t="s">
        <v>98</v>
      </c>
      <c r="D70" s="4"/>
      <c r="E70" s="185">
        <v>6.2465719999999996</v>
      </c>
      <c r="F70" s="15">
        <f t="shared" si="7"/>
        <v>4.7656958053969987E-2</v>
      </c>
      <c r="H70" s="26">
        <v>0.57355900000000004</v>
      </c>
      <c r="I70" s="26">
        <f t="shared" si="4"/>
        <v>3.3642528768111961E-2</v>
      </c>
      <c r="L70" s="19">
        <f t="shared" si="10"/>
        <v>9.1819801324630551E-2</v>
      </c>
      <c r="M70" s="19">
        <f t="shared" si="10"/>
        <v>0.7059310988756955</v>
      </c>
      <c r="O70" s="4" t="s">
        <v>1043</v>
      </c>
      <c r="P70" s="4" t="s">
        <v>166</v>
      </c>
      <c r="Q70" s="4">
        <v>1572</v>
      </c>
      <c r="R70" s="4" t="s">
        <v>1131</v>
      </c>
      <c r="S70" s="4" t="s">
        <v>333</v>
      </c>
      <c r="T70" s="4" t="s">
        <v>174</v>
      </c>
      <c r="U70" s="1" t="s">
        <v>201</v>
      </c>
      <c r="V70" s="4" t="s">
        <v>1043</v>
      </c>
      <c r="W70" s="4">
        <v>1572</v>
      </c>
      <c r="X70" s="4">
        <v>138</v>
      </c>
      <c r="Y70" s="4">
        <v>23</v>
      </c>
      <c r="AA70" s="1">
        <f t="shared" si="3"/>
        <v>8.7786259541984726E-2</v>
      </c>
      <c r="AB70" s="364">
        <f t="shared" si="1"/>
        <v>0.23454317592999721</v>
      </c>
    </row>
    <row r="71" spans="2:28" x14ac:dyDescent="0.2">
      <c r="B71" s="110"/>
      <c r="C71" s="59" t="s">
        <v>99</v>
      </c>
      <c r="D71" s="4"/>
      <c r="E71" s="185">
        <v>32.087088999999999</v>
      </c>
      <c r="F71" s="15">
        <f t="shared" si="7"/>
        <v>0.24480195770528249</v>
      </c>
      <c r="H71" s="26">
        <v>1.1914880000000001</v>
      </c>
      <c r="I71" s="26">
        <f t="shared" si="4"/>
        <v>6.9887612812038841E-2</v>
      </c>
      <c r="L71" s="19">
        <f t="shared" si="10"/>
        <v>3.7132941539196655E-2</v>
      </c>
      <c r="M71" s="19">
        <f t="shared" si="10"/>
        <v>0.28548633134779366</v>
      </c>
      <c r="O71" s="4" t="s">
        <v>1044</v>
      </c>
      <c r="P71" s="4" t="s">
        <v>166</v>
      </c>
      <c r="Q71" s="4">
        <v>1059</v>
      </c>
      <c r="R71" s="4" t="s">
        <v>463</v>
      </c>
      <c r="S71" s="4" t="s">
        <v>168</v>
      </c>
      <c r="T71" s="4" t="s">
        <v>174</v>
      </c>
      <c r="U71" s="1" t="s">
        <v>305</v>
      </c>
      <c r="V71" s="4" t="s">
        <v>1044</v>
      </c>
      <c r="W71" s="4">
        <v>1059</v>
      </c>
      <c r="X71" s="4">
        <v>1090</v>
      </c>
      <c r="Y71" s="4">
        <v>69</v>
      </c>
      <c r="AA71" s="1">
        <f t="shared" si="3"/>
        <v>1.0292728989612843</v>
      </c>
      <c r="AB71" s="364">
        <f t="shared" si="1"/>
        <v>2.7499626465528846</v>
      </c>
    </row>
    <row r="72" spans="2:28" x14ac:dyDescent="0.2">
      <c r="B72" s="84" t="s">
        <v>145</v>
      </c>
      <c r="C72" s="60" t="s">
        <v>100</v>
      </c>
      <c r="D72" s="4"/>
      <c r="E72" s="15">
        <v>0.88162600000000002</v>
      </c>
      <c r="F72" s="15">
        <f t="shared" si="7"/>
        <v>6.7261873074206694E-3</v>
      </c>
      <c r="H72" s="26">
        <v>3.5130000000000002E-2</v>
      </c>
      <c r="I72" s="26">
        <f t="shared" si="4"/>
        <v>2.0605762190529188E-3</v>
      </c>
      <c r="L72" s="19">
        <v>0</v>
      </c>
      <c r="M72" s="19">
        <v>0</v>
      </c>
      <c r="O72" s="4" t="s">
        <v>1045</v>
      </c>
      <c r="P72" s="4" t="s">
        <v>166</v>
      </c>
      <c r="Q72" s="4">
        <v>1542</v>
      </c>
      <c r="R72" s="4" t="s">
        <v>467</v>
      </c>
      <c r="S72" s="4" t="s">
        <v>168</v>
      </c>
      <c r="T72" s="4" t="s">
        <v>174</v>
      </c>
      <c r="U72" s="1" t="s">
        <v>305</v>
      </c>
      <c r="V72" s="4" t="s">
        <v>1045</v>
      </c>
      <c r="W72" s="4">
        <v>1542</v>
      </c>
      <c r="X72" s="4">
        <v>627</v>
      </c>
      <c r="Y72" s="4">
        <v>44</v>
      </c>
      <c r="AA72" s="1">
        <f t="shared" si="3"/>
        <v>0.4066147859922179</v>
      </c>
      <c r="AB72" s="364">
        <f t="shared" si="1"/>
        <v>1.0863741522225334</v>
      </c>
    </row>
    <row r="73" spans="2:28" ht="34" x14ac:dyDescent="0.2">
      <c r="B73" s="111" t="s">
        <v>146</v>
      </c>
      <c r="C73" s="61" t="s">
        <v>101</v>
      </c>
      <c r="D73" s="4"/>
      <c r="E73" s="15">
        <v>18.303895000000001</v>
      </c>
      <c r="F73" s="15">
        <f t="shared" si="7"/>
        <v>0.13964586596284667</v>
      </c>
      <c r="H73" s="26">
        <v>0.84343999999999997</v>
      </c>
      <c r="I73" s="26">
        <f t="shared" si="4"/>
        <v>4.9472599094733664E-2</v>
      </c>
      <c r="L73" s="19">
        <f t="shared" ref="L73:M81" si="11">H73/E73</f>
        <v>4.6079809789118652E-2</v>
      </c>
      <c r="M73" s="19">
        <f t="shared" si="11"/>
        <v>0.35427184867682399</v>
      </c>
      <c r="O73" s="4" t="s">
        <v>1046</v>
      </c>
      <c r="P73" s="4" t="s">
        <v>166</v>
      </c>
      <c r="Q73" s="4">
        <v>738</v>
      </c>
      <c r="R73" s="4" t="s">
        <v>1132</v>
      </c>
      <c r="S73" s="4" t="s">
        <v>333</v>
      </c>
      <c r="T73" s="4" t="s">
        <v>174</v>
      </c>
      <c r="U73" s="1" t="s">
        <v>201</v>
      </c>
      <c r="V73" s="4" t="s">
        <v>1046</v>
      </c>
      <c r="W73" s="4">
        <v>738</v>
      </c>
      <c r="X73" s="4">
        <v>48</v>
      </c>
      <c r="Y73" s="4">
        <v>2</v>
      </c>
      <c r="AA73" s="1">
        <f t="shared" si="3"/>
        <v>6.5040650406504072E-2</v>
      </c>
      <c r="AB73" s="364">
        <f t="shared" si="1"/>
        <v>0.17377253331540271</v>
      </c>
    </row>
    <row r="74" spans="2:28" x14ac:dyDescent="0.2">
      <c r="B74" s="111"/>
      <c r="C74" s="61" t="s">
        <v>102</v>
      </c>
      <c r="D74" s="4"/>
      <c r="E74" s="15">
        <v>13.266189000000001</v>
      </c>
      <c r="F74" s="15">
        <f t="shared" si="7"/>
        <v>0.10121170663029869</v>
      </c>
      <c r="H74" s="26">
        <v>0.62609700000000001</v>
      </c>
      <c r="I74" s="26">
        <f t="shared" si="4"/>
        <v>3.6724184145185745E-2</v>
      </c>
      <c r="L74" s="19">
        <f t="shared" si="11"/>
        <v>4.7194940461047254E-2</v>
      </c>
      <c r="M74" s="19">
        <f t="shared" si="11"/>
        <v>0.36284522184108703</v>
      </c>
      <c r="O74" s="4" t="s">
        <v>1047</v>
      </c>
      <c r="P74" s="4" t="s">
        <v>166</v>
      </c>
      <c r="Q74" s="4">
        <v>1377</v>
      </c>
      <c r="R74" s="4" t="s">
        <v>1133</v>
      </c>
      <c r="S74" s="4" t="s">
        <v>333</v>
      </c>
      <c r="T74" s="4" t="s">
        <v>174</v>
      </c>
      <c r="U74" s="1" t="s">
        <v>201</v>
      </c>
      <c r="V74" s="4" t="s">
        <v>1047</v>
      </c>
      <c r="W74" s="4">
        <v>1377</v>
      </c>
      <c r="X74" s="4">
        <v>81</v>
      </c>
      <c r="Y74" s="4">
        <v>1</v>
      </c>
      <c r="AA74" s="1">
        <f t="shared" si="3"/>
        <v>5.8823529411764705E-2</v>
      </c>
      <c r="AB74" s="364">
        <f t="shared" si="1"/>
        <v>0.15716192351319508</v>
      </c>
    </row>
    <row r="75" spans="2:28" ht="16" customHeight="1" x14ac:dyDescent="0.2">
      <c r="B75" s="111"/>
      <c r="C75" s="61" t="s">
        <v>103</v>
      </c>
      <c r="D75" s="4"/>
      <c r="E75" s="15">
        <v>38.352490000000003</v>
      </c>
      <c r="F75" s="15">
        <f t="shared" si="7"/>
        <v>0.29260256780763971</v>
      </c>
      <c r="H75" s="26">
        <v>4.4851289999999997</v>
      </c>
      <c r="I75" s="26">
        <f t="shared" si="4"/>
        <v>0.26307856979176197</v>
      </c>
      <c r="L75" s="19">
        <f t="shared" si="11"/>
        <v>0.11694492326313101</v>
      </c>
      <c r="M75" s="19">
        <f t="shared" si="11"/>
        <v>0.8990986366350443</v>
      </c>
      <c r="O75" s="4" t="s">
        <v>1048</v>
      </c>
      <c r="P75" s="4" t="s">
        <v>166</v>
      </c>
      <c r="Q75" s="4">
        <v>1566</v>
      </c>
      <c r="R75" s="4" t="s">
        <v>469</v>
      </c>
      <c r="S75" s="4" t="s">
        <v>168</v>
      </c>
      <c r="T75" s="4" t="s">
        <v>174</v>
      </c>
      <c r="U75" s="1" t="s">
        <v>305</v>
      </c>
      <c r="V75" s="4" t="s">
        <v>1048</v>
      </c>
      <c r="W75" s="4">
        <v>1566</v>
      </c>
      <c r="X75" s="4">
        <v>800</v>
      </c>
      <c r="Y75" s="4">
        <v>51</v>
      </c>
      <c r="AA75" s="1">
        <f t="shared" si="3"/>
        <v>0.51085568326947639</v>
      </c>
      <c r="AB75" s="364">
        <f t="shared" si="1"/>
        <v>1.3648800509447339</v>
      </c>
    </row>
    <row r="76" spans="2:28" x14ac:dyDescent="0.2">
      <c r="B76" s="111"/>
      <c r="C76" s="61" t="s">
        <v>104</v>
      </c>
      <c r="D76" s="4"/>
      <c r="E76" s="15">
        <v>12.370775999999999</v>
      </c>
      <c r="F76" s="15">
        <f t="shared" si="7"/>
        <v>9.4380334194028123E-2</v>
      </c>
      <c r="H76" s="26">
        <v>0.41611100000000001</v>
      </c>
      <c r="I76" s="26">
        <f t="shared" si="4"/>
        <v>2.4407299490074839E-2</v>
      </c>
      <c r="L76" s="19">
        <f t="shared" si="11"/>
        <v>3.3636612610235608E-2</v>
      </c>
      <c r="M76" s="19">
        <f t="shared" si="11"/>
        <v>0.25860577522323713</v>
      </c>
      <c r="O76" s="4" t="s">
        <v>1049</v>
      </c>
      <c r="P76" s="4" t="s">
        <v>166</v>
      </c>
      <c r="Q76" s="4">
        <v>1656</v>
      </c>
      <c r="R76" s="4" t="s">
        <v>481</v>
      </c>
      <c r="S76" s="4" t="s">
        <v>168</v>
      </c>
      <c r="T76" s="4" t="s">
        <v>174</v>
      </c>
      <c r="U76" s="1" t="s">
        <v>305</v>
      </c>
      <c r="V76" s="4" t="s">
        <v>1049</v>
      </c>
      <c r="W76" s="4">
        <v>1656</v>
      </c>
      <c r="X76" s="4">
        <v>8006</v>
      </c>
      <c r="Y76" s="4">
        <v>502</v>
      </c>
      <c r="AA76" s="1">
        <f t="shared" si="3"/>
        <v>4.8345410628019323</v>
      </c>
      <c r="AB76" s="364">
        <f t="shared" si="1"/>
        <v>12.91669813646913</v>
      </c>
    </row>
    <row r="77" spans="2:28" ht="34" x14ac:dyDescent="0.2">
      <c r="B77" s="112" t="s">
        <v>147</v>
      </c>
      <c r="C77" s="62" t="s">
        <v>105</v>
      </c>
      <c r="D77" s="4"/>
      <c r="E77" s="15">
        <v>120.657591</v>
      </c>
      <c r="F77" s="15">
        <f t="shared" si="7"/>
        <v>0.92053269428096995</v>
      </c>
      <c r="H77" s="26">
        <v>39.931044999999997</v>
      </c>
      <c r="I77" s="26">
        <f t="shared" si="4"/>
        <v>2.3421850762576701</v>
      </c>
      <c r="L77" s="19">
        <f t="shared" si="11"/>
        <v>0.33094515371187877</v>
      </c>
      <c r="M77" s="19">
        <f t="shared" si="11"/>
        <v>2.5443801081798143</v>
      </c>
      <c r="O77" s="4" t="s">
        <v>1050</v>
      </c>
      <c r="P77" s="4" t="s">
        <v>166</v>
      </c>
      <c r="Q77" s="4">
        <v>1278</v>
      </c>
      <c r="R77" s="4" t="s">
        <v>1134</v>
      </c>
      <c r="S77" s="4" t="s">
        <v>333</v>
      </c>
      <c r="T77" s="4" t="s">
        <v>174</v>
      </c>
      <c r="U77" s="1" t="s">
        <v>201</v>
      </c>
      <c r="V77" s="4" t="s">
        <v>1050</v>
      </c>
      <c r="W77" s="4">
        <v>1278</v>
      </c>
      <c r="X77" s="4">
        <v>424</v>
      </c>
      <c r="Y77" s="4">
        <v>32</v>
      </c>
      <c r="AA77" s="1">
        <f t="shared" si="3"/>
        <v>0.33176838810641629</v>
      </c>
      <c r="AB77" s="364">
        <f t="shared" si="1"/>
        <v>0.88640308660650258</v>
      </c>
    </row>
    <row r="78" spans="2:28" x14ac:dyDescent="0.2">
      <c r="B78" s="113"/>
      <c r="C78" s="62" t="s">
        <v>106</v>
      </c>
      <c r="D78" s="4"/>
      <c r="E78" s="15">
        <v>19.676358</v>
      </c>
      <c r="F78" s="15">
        <f t="shared" si="7"/>
        <v>0.1501167949174198</v>
      </c>
      <c r="H78" s="26">
        <v>12.726191999999999</v>
      </c>
      <c r="I78" s="26">
        <f t="shared" si="4"/>
        <v>0.74646423553377461</v>
      </c>
      <c r="L78" s="19">
        <f t="shared" si="11"/>
        <v>0.64677579051976997</v>
      </c>
      <c r="M78" s="19">
        <f t="shared" si="11"/>
        <v>4.9725564414322152</v>
      </c>
      <c r="O78" s="4" t="s">
        <v>1051</v>
      </c>
      <c r="P78" s="4" t="s">
        <v>166</v>
      </c>
      <c r="Q78" s="4">
        <v>420</v>
      </c>
      <c r="R78" s="4" t="s">
        <v>1135</v>
      </c>
      <c r="S78" s="4" t="s">
        <v>333</v>
      </c>
      <c r="T78" s="4" t="s">
        <v>174</v>
      </c>
      <c r="U78" s="1" t="s">
        <v>201</v>
      </c>
      <c r="V78" s="4" t="s">
        <v>1051</v>
      </c>
      <c r="W78" s="4">
        <v>420</v>
      </c>
      <c r="X78" s="4">
        <v>29</v>
      </c>
      <c r="Y78" s="4">
        <v>5</v>
      </c>
      <c r="AA78" s="1">
        <f t="shared" si="3"/>
        <v>6.9047619047619052E-2</v>
      </c>
      <c r="AB78" s="364">
        <f t="shared" si="1"/>
        <v>0.18447816260001232</v>
      </c>
    </row>
    <row r="79" spans="2:28" ht="31" customHeight="1" x14ac:dyDescent="0.2">
      <c r="B79" s="114" t="s">
        <v>148</v>
      </c>
      <c r="C79" s="63" t="s">
        <v>88</v>
      </c>
      <c r="D79" s="4"/>
      <c r="E79" s="15">
        <v>100.209416</v>
      </c>
      <c r="F79" s="15">
        <f t="shared" si="7"/>
        <v>0.76452747761889717</v>
      </c>
      <c r="H79" s="26">
        <v>8.2529420000000009</v>
      </c>
      <c r="I79" s="26">
        <f t="shared" si="4"/>
        <v>0.48408243730210748</v>
      </c>
      <c r="L79" s="19">
        <f t="shared" si="11"/>
        <v>8.2356951366725856E-2</v>
      </c>
      <c r="M79" s="19">
        <f t="shared" si="11"/>
        <v>0.63317859916529207</v>
      </c>
      <c r="O79" s="4" t="s">
        <v>1052</v>
      </c>
      <c r="P79" s="4" t="s">
        <v>166</v>
      </c>
      <c r="Q79" s="4">
        <v>1281</v>
      </c>
      <c r="R79" s="4" t="s">
        <v>487</v>
      </c>
      <c r="S79" s="4" t="s">
        <v>329</v>
      </c>
      <c r="T79" s="4" t="s">
        <v>174</v>
      </c>
      <c r="U79" s="1" t="s">
        <v>175</v>
      </c>
      <c r="V79" s="4" t="s">
        <v>1052</v>
      </c>
      <c r="W79" s="4">
        <v>1281</v>
      </c>
      <c r="X79" s="4">
        <v>72</v>
      </c>
      <c r="Y79" s="4">
        <v>4</v>
      </c>
      <c r="AA79" s="1">
        <f t="shared" si="3"/>
        <v>5.6206088992974239E-2</v>
      </c>
      <c r="AB79" s="364">
        <f t="shared" si="1"/>
        <v>0.15016877000792411</v>
      </c>
    </row>
    <row r="80" spans="2:28" x14ac:dyDescent="0.2">
      <c r="B80" s="115"/>
      <c r="C80" s="63" t="s">
        <v>89</v>
      </c>
      <c r="D80" s="4"/>
      <c r="E80" s="15">
        <v>105.700985</v>
      </c>
      <c r="F80" s="15">
        <f t="shared" si="7"/>
        <v>0.8064242929415224</v>
      </c>
      <c r="H80" s="26">
        <v>9.0491960000000002</v>
      </c>
      <c r="I80" s="26">
        <f t="shared" si="4"/>
        <v>0.53078730655134632</v>
      </c>
      <c r="L80" s="19">
        <f t="shared" si="11"/>
        <v>8.5611274104966953E-2</v>
      </c>
      <c r="M80" s="19">
        <f t="shared" si="11"/>
        <v>0.65819855775331437</v>
      </c>
      <c r="O80" s="4" t="s">
        <v>1053</v>
      </c>
      <c r="P80" s="4" t="s">
        <v>166</v>
      </c>
      <c r="Q80" s="4">
        <v>1635</v>
      </c>
      <c r="R80" s="4" t="s">
        <v>489</v>
      </c>
      <c r="S80" s="4" t="s">
        <v>168</v>
      </c>
      <c r="T80" s="4" t="s">
        <v>174</v>
      </c>
      <c r="U80" s="1" t="s">
        <v>305</v>
      </c>
      <c r="V80" s="4" t="s">
        <v>1053</v>
      </c>
      <c r="W80" s="4">
        <v>1635</v>
      </c>
      <c r="X80" s="4">
        <v>651</v>
      </c>
      <c r="Y80" s="4">
        <v>74</v>
      </c>
      <c r="AA80" s="1">
        <f t="shared" si="3"/>
        <v>0.39816513761467892</v>
      </c>
      <c r="AB80" s="364">
        <f t="shared" ref="AB80:AB143" si="12">AA80/AA$155*100</f>
        <v>1.0637987813581222</v>
      </c>
    </row>
    <row r="81" spans="2:28" ht="17" x14ac:dyDescent="0.2">
      <c r="B81" s="116" t="s">
        <v>149</v>
      </c>
      <c r="C81" s="64" t="s">
        <v>107</v>
      </c>
      <c r="D81" s="4"/>
      <c r="E81" s="15">
        <v>26.181222999999999</v>
      </c>
      <c r="F81" s="15">
        <f t="shared" si="7"/>
        <v>0.19974434718956802</v>
      </c>
      <c r="H81" s="26">
        <v>4.3469920000000002</v>
      </c>
      <c r="I81" s="26">
        <f t="shared" si="4"/>
        <v>0.25497604154891218</v>
      </c>
      <c r="L81" s="19">
        <f t="shared" si="11"/>
        <v>0.16603471885175114</v>
      </c>
      <c r="M81" s="19">
        <f t="shared" si="11"/>
        <v>1.2765119270530663</v>
      </c>
      <c r="O81" s="4" t="s">
        <v>1054</v>
      </c>
      <c r="P81" s="4" t="s">
        <v>166</v>
      </c>
      <c r="Q81" s="4">
        <v>393</v>
      </c>
      <c r="R81" s="4" t="s">
        <v>497</v>
      </c>
      <c r="S81" s="4" t="s">
        <v>168</v>
      </c>
      <c r="T81" s="4" t="s">
        <v>174</v>
      </c>
      <c r="U81" s="1" t="s">
        <v>305</v>
      </c>
      <c r="V81" s="4" t="s">
        <v>1054</v>
      </c>
      <c r="W81" s="4">
        <v>393</v>
      </c>
      <c r="X81" s="4">
        <v>9</v>
      </c>
      <c r="Y81" s="4">
        <v>3</v>
      </c>
      <c r="AA81" s="1">
        <f t="shared" ref="AA81:AA144" si="13">X81/W81</f>
        <v>2.2900763358778626E-2</v>
      </c>
      <c r="AB81" s="364">
        <f t="shared" si="12"/>
        <v>6.1185176329564495E-2</v>
      </c>
    </row>
    <row r="82" spans="2:28" ht="16" customHeight="1" x14ac:dyDescent="0.2">
      <c r="B82" s="50"/>
      <c r="D82" s="4"/>
      <c r="O82" s="4" t="s">
        <v>1055</v>
      </c>
      <c r="P82" s="4" t="s">
        <v>166</v>
      </c>
      <c r="Q82" s="4">
        <v>1554</v>
      </c>
      <c r="R82" s="4" t="s">
        <v>499</v>
      </c>
      <c r="S82" s="4" t="s">
        <v>329</v>
      </c>
      <c r="T82" s="4" t="s">
        <v>174</v>
      </c>
      <c r="U82" s="1" t="s">
        <v>175</v>
      </c>
      <c r="V82" s="4" t="s">
        <v>1055</v>
      </c>
      <c r="W82" s="4">
        <v>1554</v>
      </c>
      <c r="X82" s="4">
        <v>141</v>
      </c>
      <c r="Y82" s="4">
        <v>14</v>
      </c>
      <c r="AA82" s="1">
        <f t="shared" si="13"/>
        <v>9.0733590733590733E-2</v>
      </c>
      <c r="AB82" s="364">
        <f t="shared" si="12"/>
        <v>0.24241771599815223</v>
      </c>
    </row>
    <row r="83" spans="2:28" x14ac:dyDescent="0.2">
      <c r="O83" s="4" t="s">
        <v>1056</v>
      </c>
      <c r="P83" s="4" t="s">
        <v>166</v>
      </c>
      <c r="Q83" s="4">
        <v>792</v>
      </c>
      <c r="R83" s="4" t="s">
        <v>526</v>
      </c>
      <c r="S83" s="4" t="s">
        <v>168</v>
      </c>
      <c r="T83" s="4" t="s">
        <v>174</v>
      </c>
      <c r="U83" s="1" t="s">
        <v>305</v>
      </c>
      <c r="V83" s="4" t="s">
        <v>1056</v>
      </c>
      <c r="W83" s="4">
        <v>792</v>
      </c>
      <c r="X83" s="4">
        <v>269</v>
      </c>
      <c r="Y83" s="4">
        <v>31</v>
      </c>
      <c r="AA83" s="1">
        <f t="shared" si="13"/>
        <v>0.33964646464646464</v>
      </c>
      <c r="AB83" s="364">
        <f t="shared" si="12"/>
        <v>0.90745135887101147</v>
      </c>
    </row>
    <row r="84" spans="2:28" x14ac:dyDescent="0.2">
      <c r="O84" s="4" t="s">
        <v>1057</v>
      </c>
      <c r="P84" s="4" t="s">
        <v>166</v>
      </c>
      <c r="Q84" s="4">
        <v>267</v>
      </c>
      <c r="R84" s="4" t="s">
        <v>740</v>
      </c>
      <c r="S84" s="4" t="s">
        <v>168</v>
      </c>
      <c r="T84" s="4" t="s">
        <v>174</v>
      </c>
      <c r="U84" s="1" t="s">
        <v>305</v>
      </c>
      <c r="V84" s="4" t="s">
        <v>1057</v>
      </c>
      <c r="W84" s="4">
        <v>267</v>
      </c>
      <c r="X84" s="4">
        <v>2</v>
      </c>
      <c r="Y84" s="4">
        <v>2</v>
      </c>
      <c r="AA84" s="1">
        <f t="shared" si="13"/>
        <v>7.4906367041198503E-3</v>
      </c>
      <c r="AB84" s="364">
        <f t="shared" si="12"/>
        <v>2.0013128836886267E-2</v>
      </c>
    </row>
    <row r="85" spans="2:28" x14ac:dyDescent="0.2">
      <c r="O85" s="4" t="s">
        <v>1058</v>
      </c>
      <c r="P85" s="4" t="s">
        <v>166</v>
      </c>
      <c r="Q85" s="4">
        <v>315</v>
      </c>
      <c r="R85" s="4" t="s">
        <v>746</v>
      </c>
      <c r="S85" s="4" t="s">
        <v>329</v>
      </c>
      <c r="T85" s="4" t="s">
        <v>174</v>
      </c>
      <c r="U85" s="1" t="s">
        <v>175</v>
      </c>
      <c r="V85" s="4" t="s">
        <v>1058</v>
      </c>
      <c r="W85" s="4">
        <v>315</v>
      </c>
      <c r="X85" s="4">
        <v>5</v>
      </c>
      <c r="Y85" s="4">
        <v>1</v>
      </c>
      <c r="AA85" s="1">
        <f t="shared" si="13"/>
        <v>1.5873015873015872E-2</v>
      </c>
      <c r="AB85" s="364">
        <f t="shared" si="12"/>
        <v>4.2408773011497085E-2</v>
      </c>
    </row>
    <row r="86" spans="2:28" x14ac:dyDescent="0.2">
      <c r="O86" s="4" t="s">
        <v>1059</v>
      </c>
      <c r="P86" s="4" t="s">
        <v>166</v>
      </c>
      <c r="Q86" s="4">
        <v>1377</v>
      </c>
      <c r="R86" s="4" t="s">
        <v>1136</v>
      </c>
      <c r="S86" s="4" t="s">
        <v>333</v>
      </c>
      <c r="T86" s="4" t="s">
        <v>174</v>
      </c>
      <c r="U86" s="1" t="s">
        <v>201</v>
      </c>
      <c r="V86" s="4" t="s">
        <v>1059</v>
      </c>
      <c r="W86" s="4">
        <v>1377</v>
      </c>
      <c r="X86" s="4">
        <v>168</v>
      </c>
      <c r="Y86" s="4">
        <v>10</v>
      </c>
      <c r="AA86" s="1">
        <f t="shared" si="13"/>
        <v>0.12200435729847495</v>
      </c>
      <c r="AB86" s="364">
        <f t="shared" si="12"/>
        <v>0.32596547099033052</v>
      </c>
    </row>
    <row r="87" spans="2:28" x14ac:dyDescent="0.2">
      <c r="O87" s="4" t="s">
        <v>1060</v>
      </c>
      <c r="P87" s="4" t="s">
        <v>166</v>
      </c>
      <c r="Q87" s="4">
        <v>459</v>
      </c>
      <c r="R87" s="4" t="s">
        <v>302</v>
      </c>
      <c r="S87" s="4" t="s">
        <v>180</v>
      </c>
      <c r="T87" s="4" t="s">
        <v>1193</v>
      </c>
      <c r="U87" s="1" t="s">
        <v>1195</v>
      </c>
      <c r="V87" s="4" t="s">
        <v>1060</v>
      </c>
      <c r="W87" s="4">
        <v>459</v>
      </c>
      <c r="X87" s="4">
        <v>5</v>
      </c>
      <c r="Y87" s="4">
        <v>1</v>
      </c>
      <c r="AA87" s="1">
        <f t="shared" si="13"/>
        <v>1.0893246187363835E-2</v>
      </c>
      <c r="AB87" s="364">
        <f t="shared" si="12"/>
        <v>2.9104059909850943E-2</v>
      </c>
    </row>
    <row r="88" spans="2:28" x14ac:dyDescent="0.2">
      <c r="O88" s="4" t="s">
        <v>1061</v>
      </c>
      <c r="P88" s="4" t="s">
        <v>166</v>
      </c>
      <c r="Q88" s="4">
        <v>846</v>
      </c>
      <c r="R88" s="4" t="s">
        <v>1137</v>
      </c>
      <c r="S88" s="4" t="s">
        <v>333</v>
      </c>
      <c r="T88" s="4" t="s">
        <v>174</v>
      </c>
      <c r="U88" s="1" t="s">
        <v>201</v>
      </c>
      <c r="V88" s="4" t="s">
        <v>1061</v>
      </c>
      <c r="W88" s="4">
        <v>846</v>
      </c>
      <c r="X88" s="4">
        <v>22</v>
      </c>
      <c r="Y88" s="4">
        <v>2</v>
      </c>
      <c r="AA88" s="1">
        <f t="shared" si="13"/>
        <v>2.6004728132387706E-2</v>
      </c>
      <c r="AB88" s="364">
        <f t="shared" si="12"/>
        <v>6.9478202593303728E-2</v>
      </c>
    </row>
    <row r="89" spans="2:28" x14ac:dyDescent="0.2">
      <c r="O89" s="4" t="s">
        <v>1062</v>
      </c>
      <c r="P89" s="4" t="s">
        <v>166</v>
      </c>
      <c r="Q89" s="4">
        <v>1176</v>
      </c>
      <c r="R89" s="4" t="s">
        <v>768</v>
      </c>
      <c r="S89" s="4" t="s">
        <v>168</v>
      </c>
      <c r="T89" s="4" t="s">
        <v>174</v>
      </c>
      <c r="U89" s="1" t="s">
        <v>305</v>
      </c>
      <c r="V89" s="4" t="s">
        <v>1062</v>
      </c>
      <c r="W89" s="4">
        <v>1176</v>
      </c>
      <c r="X89" s="4">
        <v>147</v>
      </c>
      <c r="Y89" s="4">
        <v>4</v>
      </c>
      <c r="AA89" s="1">
        <f t="shared" si="13"/>
        <v>0.125</v>
      </c>
      <c r="AB89" s="364">
        <f t="shared" si="12"/>
        <v>0.33396908746553955</v>
      </c>
    </row>
    <row r="90" spans="2:28" x14ac:dyDescent="0.2">
      <c r="O90" s="4" t="s">
        <v>1063</v>
      </c>
      <c r="P90" s="4" t="s">
        <v>166</v>
      </c>
      <c r="Q90" s="4">
        <v>1635</v>
      </c>
      <c r="R90" s="4" t="s">
        <v>795</v>
      </c>
      <c r="S90" s="4" t="s">
        <v>168</v>
      </c>
      <c r="T90" s="4" t="s">
        <v>174</v>
      </c>
      <c r="U90" s="1" t="s">
        <v>305</v>
      </c>
      <c r="V90" s="4" t="s">
        <v>1063</v>
      </c>
      <c r="W90" s="4">
        <v>1635</v>
      </c>
      <c r="X90" s="4">
        <v>359</v>
      </c>
      <c r="Y90" s="4">
        <v>26</v>
      </c>
      <c r="AA90" s="1">
        <f t="shared" si="13"/>
        <v>0.21957186544342508</v>
      </c>
      <c r="AB90" s="364">
        <f t="shared" si="12"/>
        <v>0.58664172428197525</v>
      </c>
    </row>
    <row r="91" spans="2:28" x14ac:dyDescent="0.2">
      <c r="O91" s="4" t="s">
        <v>1064</v>
      </c>
      <c r="P91" s="4" t="s">
        <v>166</v>
      </c>
      <c r="Q91" s="4">
        <v>369</v>
      </c>
      <c r="R91" s="4" t="s">
        <v>822</v>
      </c>
      <c r="S91" s="4" t="s">
        <v>329</v>
      </c>
      <c r="T91" s="4" t="s">
        <v>174</v>
      </c>
      <c r="U91" s="1" t="s">
        <v>175</v>
      </c>
      <c r="V91" s="4" t="s">
        <v>1064</v>
      </c>
      <c r="W91" s="4">
        <v>369</v>
      </c>
      <c r="X91" s="4">
        <v>24</v>
      </c>
      <c r="Y91" s="4">
        <v>2</v>
      </c>
      <c r="AA91" s="1">
        <f t="shared" si="13"/>
        <v>6.5040650406504072E-2</v>
      </c>
      <c r="AB91" s="364">
        <f t="shared" si="12"/>
        <v>0.17377253331540271</v>
      </c>
    </row>
    <row r="92" spans="2:28" x14ac:dyDescent="0.2">
      <c r="O92" s="4" t="s">
        <v>1065</v>
      </c>
      <c r="P92" s="4" t="s">
        <v>166</v>
      </c>
      <c r="Q92" s="4">
        <v>972</v>
      </c>
      <c r="R92" s="4" t="s">
        <v>1138</v>
      </c>
      <c r="S92" s="4" t="s">
        <v>333</v>
      </c>
      <c r="T92" s="4" t="s">
        <v>174</v>
      </c>
      <c r="U92" s="1" t="s">
        <v>201</v>
      </c>
      <c r="V92" s="4" t="s">
        <v>1065</v>
      </c>
      <c r="W92" s="4">
        <v>972</v>
      </c>
      <c r="X92" s="4">
        <v>80</v>
      </c>
      <c r="Y92" s="4">
        <v>17</v>
      </c>
      <c r="AA92" s="1">
        <f t="shared" si="13"/>
        <v>8.2304526748971193E-2</v>
      </c>
      <c r="AB92" s="364">
        <f t="shared" si="12"/>
        <v>0.219897341541096</v>
      </c>
    </row>
    <row r="93" spans="2:28" x14ac:dyDescent="0.2">
      <c r="O93" s="4" t="s">
        <v>1066</v>
      </c>
      <c r="P93" s="4" t="s">
        <v>166</v>
      </c>
      <c r="Q93" s="4">
        <v>1551</v>
      </c>
      <c r="R93" s="4" t="s">
        <v>824</v>
      </c>
      <c r="S93" s="4" t="s">
        <v>168</v>
      </c>
      <c r="T93" s="4" t="s">
        <v>174</v>
      </c>
      <c r="U93" s="1" t="s">
        <v>305</v>
      </c>
      <c r="V93" s="4" t="s">
        <v>1066</v>
      </c>
      <c r="W93" s="4">
        <v>1551</v>
      </c>
      <c r="X93" s="4">
        <v>220</v>
      </c>
      <c r="Y93" s="4">
        <v>16</v>
      </c>
      <c r="AA93" s="1">
        <f t="shared" si="13"/>
        <v>0.14184397163120568</v>
      </c>
      <c r="AB93" s="364">
        <f t="shared" si="12"/>
        <v>0.37897201414529313</v>
      </c>
    </row>
    <row r="94" spans="2:28" x14ac:dyDescent="0.2">
      <c r="O94" s="4" t="s">
        <v>1067</v>
      </c>
      <c r="P94" s="4" t="s">
        <v>166</v>
      </c>
      <c r="Q94" s="4">
        <v>1605</v>
      </c>
      <c r="R94" s="4" t="s">
        <v>830</v>
      </c>
      <c r="S94" s="4" t="s">
        <v>168</v>
      </c>
      <c r="T94" s="4" t="s">
        <v>174</v>
      </c>
      <c r="U94" s="1" t="s">
        <v>305</v>
      </c>
      <c r="V94" s="4" t="s">
        <v>1067</v>
      </c>
      <c r="W94" s="4">
        <v>1605</v>
      </c>
      <c r="X94" s="4">
        <v>489</v>
      </c>
      <c r="Y94" s="4">
        <v>18</v>
      </c>
      <c r="AA94" s="1">
        <f t="shared" si="13"/>
        <v>0.30467289719626167</v>
      </c>
      <c r="AB94" s="364">
        <f t="shared" si="12"/>
        <v>0.81401063561694131</v>
      </c>
    </row>
    <row r="95" spans="2:28" x14ac:dyDescent="0.2">
      <c r="O95" s="4" t="s">
        <v>1068</v>
      </c>
      <c r="P95" s="4" t="s">
        <v>166</v>
      </c>
      <c r="Q95" s="4">
        <v>1395</v>
      </c>
      <c r="R95" s="4" t="s">
        <v>850</v>
      </c>
      <c r="S95" s="4" t="s">
        <v>168</v>
      </c>
      <c r="T95" s="4" t="s">
        <v>174</v>
      </c>
      <c r="U95" s="1" t="s">
        <v>305</v>
      </c>
      <c r="V95" s="4" t="s">
        <v>1068</v>
      </c>
      <c r="W95" s="4">
        <v>1395</v>
      </c>
      <c r="X95" s="4">
        <v>259</v>
      </c>
      <c r="Y95" s="4">
        <v>9</v>
      </c>
      <c r="AA95" s="1">
        <f t="shared" si="13"/>
        <v>0.18566308243727597</v>
      </c>
      <c r="AB95" s="364">
        <f t="shared" si="12"/>
        <v>0.49604584174093042</v>
      </c>
    </row>
    <row r="96" spans="2:28" x14ac:dyDescent="0.2">
      <c r="O96" s="4" t="s">
        <v>1069</v>
      </c>
      <c r="P96" s="4" t="s">
        <v>166</v>
      </c>
      <c r="Q96" s="4">
        <v>1569</v>
      </c>
      <c r="R96" s="4" t="s">
        <v>1139</v>
      </c>
      <c r="S96" s="4" t="s">
        <v>333</v>
      </c>
      <c r="T96" s="4" t="s">
        <v>174</v>
      </c>
      <c r="U96" s="1" t="s">
        <v>201</v>
      </c>
      <c r="V96" s="4" t="s">
        <v>1069</v>
      </c>
      <c r="W96" s="4">
        <v>1569</v>
      </c>
      <c r="X96" s="4">
        <v>74</v>
      </c>
      <c r="Y96" s="4">
        <v>8</v>
      </c>
      <c r="AA96" s="1">
        <f t="shared" si="13"/>
        <v>4.7163798597833012E-2</v>
      </c>
      <c r="AB96" s="364">
        <f t="shared" si="12"/>
        <v>0.12601000623301425</v>
      </c>
    </row>
    <row r="97" spans="15:28" x14ac:dyDescent="0.2">
      <c r="O97" s="4" t="s">
        <v>1070</v>
      </c>
      <c r="P97" s="4" t="s">
        <v>166</v>
      </c>
      <c r="Q97" s="4">
        <v>513</v>
      </c>
      <c r="R97" s="4" t="s">
        <v>1140</v>
      </c>
      <c r="S97" s="4" t="s">
        <v>333</v>
      </c>
      <c r="T97" s="4" t="s">
        <v>174</v>
      </c>
      <c r="U97" s="1" t="s">
        <v>201</v>
      </c>
      <c r="V97" s="4" t="s">
        <v>1070</v>
      </c>
      <c r="W97" s="4">
        <v>513</v>
      </c>
      <c r="X97" s="4">
        <v>20</v>
      </c>
      <c r="Y97" s="4">
        <v>2</v>
      </c>
      <c r="AA97" s="1">
        <f t="shared" si="13"/>
        <v>3.8986354775828458E-2</v>
      </c>
      <c r="AB97" s="364">
        <f t="shared" si="12"/>
        <v>0.10416189862472967</v>
      </c>
    </row>
    <row r="98" spans="15:28" x14ac:dyDescent="0.2">
      <c r="O98" s="4" t="s">
        <v>1071</v>
      </c>
      <c r="P98" s="4" t="s">
        <v>166</v>
      </c>
      <c r="Q98" s="4">
        <v>1584</v>
      </c>
      <c r="R98" s="4" t="s">
        <v>179</v>
      </c>
      <c r="S98" s="4" t="s">
        <v>180</v>
      </c>
      <c r="T98" s="4" t="s">
        <v>303</v>
      </c>
      <c r="U98" s="1" t="s">
        <v>924</v>
      </c>
      <c r="V98" s="4" t="s">
        <v>1071</v>
      </c>
      <c r="W98" s="4">
        <v>1584</v>
      </c>
      <c r="X98" s="4">
        <v>64</v>
      </c>
      <c r="Y98" s="4">
        <v>6</v>
      </c>
      <c r="AA98" s="1">
        <f t="shared" si="13"/>
        <v>4.0404040404040407E-2</v>
      </c>
      <c r="AB98" s="364">
        <f t="shared" si="12"/>
        <v>0.10794960402926532</v>
      </c>
    </row>
    <row r="99" spans="15:28" x14ac:dyDescent="0.2">
      <c r="O99" s="4" t="s">
        <v>1072</v>
      </c>
      <c r="P99" s="4" t="s">
        <v>166</v>
      </c>
      <c r="Q99" s="4">
        <v>414</v>
      </c>
      <c r="R99" s="4" t="s">
        <v>1141</v>
      </c>
      <c r="S99" s="4" t="s">
        <v>333</v>
      </c>
      <c r="T99" s="4" t="s">
        <v>174</v>
      </c>
      <c r="U99" s="1" t="s">
        <v>201</v>
      </c>
      <c r="V99" s="4" t="s">
        <v>1072</v>
      </c>
      <c r="W99" s="4">
        <v>414</v>
      </c>
      <c r="X99" s="4">
        <v>20</v>
      </c>
      <c r="Y99" s="4">
        <v>2</v>
      </c>
      <c r="AA99" s="1">
        <f t="shared" si="13"/>
        <v>4.8309178743961352E-2</v>
      </c>
      <c r="AB99" s="364">
        <f t="shared" si="12"/>
        <v>0.1290701787306433</v>
      </c>
    </row>
    <row r="100" spans="15:28" x14ac:dyDescent="0.2">
      <c r="O100" s="4" t="s">
        <v>1073</v>
      </c>
      <c r="P100" s="4" t="s">
        <v>166</v>
      </c>
      <c r="Q100" s="4">
        <v>1107</v>
      </c>
      <c r="R100" s="4" t="s">
        <v>860</v>
      </c>
      <c r="S100" s="4" t="s">
        <v>329</v>
      </c>
      <c r="T100" s="4" t="s">
        <v>174</v>
      </c>
      <c r="U100" s="1" t="s">
        <v>175</v>
      </c>
      <c r="V100" s="4" t="s">
        <v>1073</v>
      </c>
      <c r="W100" s="4">
        <v>1107</v>
      </c>
      <c r="X100" s="4">
        <v>227</v>
      </c>
      <c r="Y100" s="4">
        <v>15</v>
      </c>
      <c r="AA100" s="1">
        <f t="shared" si="13"/>
        <v>0.2050587172538392</v>
      </c>
      <c r="AB100" s="364">
        <f t="shared" si="12"/>
        <v>0.54786618142495014</v>
      </c>
    </row>
    <row r="101" spans="15:28" x14ac:dyDescent="0.2">
      <c r="O101" s="4" t="s">
        <v>1074</v>
      </c>
      <c r="P101" s="4" t="s">
        <v>166</v>
      </c>
      <c r="Q101" s="4">
        <v>960</v>
      </c>
      <c r="R101" s="4" t="s">
        <v>1142</v>
      </c>
      <c r="S101" s="4" t="s">
        <v>333</v>
      </c>
      <c r="T101" s="4" t="s">
        <v>174</v>
      </c>
      <c r="U101" s="1" t="s">
        <v>201</v>
      </c>
      <c r="V101" s="4" t="s">
        <v>1074</v>
      </c>
      <c r="W101" s="4">
        <v>960</v>
      </c>
      <c r="X101" s="4">
        <v>65</v>
      </c>
      <c r="Y101" s="4">
        <v>6</v>
      </c>
      <c r="AA101" s="1">
        <f t="shared" si="13"/>
        <v>6.7708333333333329E-2</v>
      </c>
      <c r="AB101" s="364">
        <f t="shared" si="12"/>
        <v>0.18089992237716723</v>
      </c>
    </row>
    <row r="102" spans="15:28" x14ac:dyDescent="0.2">
      <c r="O102" s="4" t="s">
        <v>1075</v>
      </c>
      <c r="P102" s="4" t="s">
        <v>166</v>
      </c>
      <c r="Q102" s="4">
        <v>351</v>
      </c>
      <c r="R102" s="4" t="s">
        <v>890</v>
      </c>
      <c r="S102" s="4" t="s">
        <v>329</v>
      </c>
      <c r="T102" s="4" t="s">
        <v>174</v>
      </c>
      <c r="U102" s="1" t="s">
        <v>175</v>
      </c>
      <c r="V102" s="4" t="s">
        <v>1075</v>
      </c>
      <c r="W102" s="4">
        <v>351</v>
      </c>
      <c r="X102" s="4">
        <v>10</v>
      </c>
      <c r="Y102" s="4">
        <v>4</v>
      </c>
      <c r="AA102" s="1">
        <f t="shared" si="13"/>
        <v>2.8490028490028491E-2</v>
      </c>
      <c r="AB102" s="364">
        <f t="shared" si="12"/>
        <v>7.6118310533456315E-2</v>
      </c>
    </row>
    <row r="103" spans="15:28" x14ac:dyDescent="0.2">
      <c r="O103" s="4" t="s">
        <v>1076</v>
      </c>
      <c r="P103" s="4" t="s">
        <v>166</v>
      </c>
      <c r="Q103" s="4">
        <v>1041</v>
      </c>
      <c r="R103" s="4" t="s">
        <v>896</v>
      </c>
      <c r="S103" s="4" t="s">
        <v>329</v>
      </c>
      <c r="T103" s="4" t="s">
        <v>174</v>
      </c>
      <c r="U103" s="1" t="s">
        <v>175</v>
      </c>
      <c r="V103" s="4" t="s">
        <v>1076</v>
      </c>
      <c r="W103" s="4">
        <v>1041</v>
      </c>
      <c r="X103" s="4">
        <v>60</v>
      </c>
      <c r="Y103" s="4">
        <v>9</v>
      </c>
      <c r="AA103" s="1">
        <f t="shared" si="13"/>
        <v>5.7636887608069162E-2</v>
      </c>
      <c r="AB103" s="364">
        <f t="shared" si="12"/>
        <v>0.15399151007056577</v>
      </c>
    </row>
    <row r="104" spans="15:28" x14ac:dyDescent="0.2">
      <c r="O104" s="4" t="s">
        <v>1077</v>
      </c>
      <c r="P104" s="4" t="s">
        <v>166</v>
      </c>
      <c r="Q104" s="4">
        <v>552</v>
      </c>
      <c r="R104" s="4" t="s">
        <v>1143</v>
      </c>
      <c r="S104" s="4" t="s">
        <v>329</v>
      </c>
      <c r="T104" s="4" t="s">
        <v>174</v>
      </c>
      <c r="U104" s="1" t="s">
        <v>175</v>
      </c>
      <c r="V104" s="4" t="s">
        <v>1077</v>
      </c>
      <c r="W104" s="4">
        <v>552</v>
      </c>
      <c r="X104" s="4">
        <v>13</v>
      </c>
      <c r="Y104" s="4">
        <v>5</v>
      </c>
      <c r="AA104" s="1">
        <f t="shared" si="13"/>
        <v>2.355072463768116E-2</v>
      </c>
      <c r="AB104" s="364">
        <f t="shared" si="12"/>
        <v>6.292171213118862E-2</v>
      </c>
    </row>
    <row r="105" spans="15:28" x14ac:dyDescent="0.2">
      <c r="O105" s="4" t="s">
        <v>1078</v>
      </c>
      <c r="P105" s="4" t="s">
        <v>166</v>
      </c>
      <c r="Q105" s="4">
        <v>357</v>
      </c>
      <c r="R105" s="4" t="s">
        <v>1144</v>
      </c>
      <c r="S105" s="4" t="s">
        <v>168</v>
      </c>
      <c r="T105" s="4" t="s">
        <v>174</v>
      </c>
      <c r="U105" s="1" t="s">
        <v>305</v>
      </c>
      <c r="V105" s="4" t="s">
        <v>1078</v>
      </c>
      <c r="W105" s="4">
        <v>357</v>
      </c>
      <c r="X105" s="4">
        <v>47</v>
      </c>
      <c r="Y105" s="4">
        <v>7</v>
      </c>
      <c r="AA105" s="1">
        <f t="shared" si="13"/>
        <v>0.13165266106442577</v>
      </c>
      <c r="AB105" s="364">
        <f t="shared" si="12"/>
        <v>0.35174335262476997</v>
      </c>
    </row>
    <row r="106" spans="15:28" x14ac:dyDescent="0.2">
      <c r="O106" s="4" t="s">
        <v>1079</v>
      </c>
      <c r="P106" s="4" t="s">
        <v>166</v>
      </c>
      <c r="Q106" s="4">
        <v>357</v>
      </c>
      <c r="R106" s="4" t="s">
        <v>1145</v>
      </c>
      <c r="S106" s="4" t="s">
        <v>168</v>
      </c>
      <c r="T106" s="4" t="s">
        <v>174</v>
      </c>
      <c r="U106" s="1" t="s">
        <v>305</v>
      </c>
      <c r="V106" s="4" t="s">
        <v>1079</v>
      </c>
      <c r="W106" s="4">
        <v>357</v>
      </c>
      <c r="X106" s="4">
        <v>83</v>
      </c>
      <c r="Y106" s="4">
        <v>29</v>
      </c>
      <c r="AA106" s="1">
        <f t="shared" si="13"/>
        <v>0.23249299719887956</v>
      </c>
      <c r="AB106" s="364">
        <f t="shared" si="12"/>
        <v>0.62116379293310442</v>
      </c>
    </row>
    <row r="107" spans="15:28" x14ac:dyDescent="0.2">
      <c r="O107" s="4" t="s">
        <v>1080</v>
      </c>
      <c r="P107" s="4" t="s">
        <v>166</v>
      </c>
      <c r="Q107" s="4">
        <v>1053</v>
      </c>
      <c r="R107" s="4" t="s">
        <v>1146</v>
      </c>
      <c r="S107" s="4" t="s">
        <v>333</v>
      </c>
      <c r="T107" s="4" t="s">
        <v>174</v>
      </c>
      <c r="U107" s="1" t="s">
        <v>201</v>
      </c>
      <c r="V107" s="4" t="s">
        <v>1080</v>
      </c>
      <c r="W107" s="4">
        <v>1053</v>
      </c>
      <c r="X107" s="4">
        <v>41</v>
      </c>
      <c r="Y107" s="4">
        <v>5</v>
      </c>
      <c r="AA107" s="1">
        <f t="shared" si="13"/>
        <v>3.8936372269705602E-2</v>
      </c>
      <c r="AB107" s="364">
        <f t="shared" si="12"/>
        <v>0.10402835772905694</v>
      </c>
    </row>
    <row r="108" spans="15:28" x14ac:dyDescent="0.2">
      <c r="O108" s="4" t="s">
        <v>1081</v>
      </c>
      <c r="P108" s="4" t="s">
        <v>166</v>
      </c>
      <c r="Q108" s="4">
        <v>1551</v>
      </c>
      <c r="R108" s="4" t="s">
        <v>1147</v>
      </c>
      <c r="S108" s="4" t="s">
        <v>168</v>
      </c>
      <c r="T108" s="4" t="s">
        <v>174</v>
      </c>
      <c r="U108" s="1" t="s">
        <v>305</v>
      </c>
      <c r="V108" s="4" t="s">
        <v>1081</v>
      </c>
      <c r="W108" s="4">
        <v>1551</v>
      </c>
      <c r="X108" s="4">
        <v>695</v>
      </c>
      <c r="Y108" s="4">
        <v>61</v>
      </c>
      <c r="AA108" s="1">
        <f t="shared" si="13"/>
        <v>0.44809800128949068</v>
      </c>
      <c r="AB108" s="364">
        <f t="shared" si="12"/>
        <v>1.197207044686267</v>
      </c>
    </row>
    <row r="109" spans="15:28" x14ac:dyDescent="0.2">
      <c r="O109" s="4" t="s">
        <v>1082</v>
      </c>
      <c r="P109" s="4" t="s">
        <v>166</v>
      </c>
      <c r="Q109" s="4">
        <v>270</v>
      </c>
      <c r="R109" s="4" t="s">
        <v>186</v>
      </c>
      <c r="S109" s="4" t="s">
        <v>180</v>
      </c>
      <c r="T109" s="4" t="s">
        <v>303</v>
      </c>
      <c r="U109" s="1" t="s">
        <v>924</v>
      </c>
      <c r="V109" s="4" t="s">
        <v>1082</v>
      </c>
      <c r="W109" s="4">
        <v>270</v>
      </c>
      <c r="X109" s="4">
        <v>4</v>
      </c>
      <c r="Y109" s="4">
        <v>0</v>
      </c>
      <c r="AA109" s="1">
        <f t="shared" si="13"/>
        <v>1.4814814814814815E-2</v>
      </c>
      <c r="AB109" s="364">
        <f t="shared" si="12"/>
        <v>3.9581521477397283E-2</v>
      </c>
    </row>
    <row r="110" spans="15:28" x14ac:dyDescent="0.2">
      <c r="O110" s="4" t="s">
        <v>1083</v>
      </c>
      <c r="P110" s="4" t="s">
        <v>166</v>
      </c>
      <c r="Q110" s="4">
        <v>816</v>
      </c>
      <c r="R110" s="4" t="s">
        <v>1148</v>
      </c>
      <c r="S110" s="4" t="s">
        <v>329</v>
      </c>
      <c r="T110" s="4" t="s">
        <v>174</v>
      </c>
      <c r="U110" s="1" t="s">
        <v>175</v>
      </c>
      <c r="V110" s="4" t="s">
        <v>1083</v>
      </c>
      <c r="W110" s="4">
        <v>816</v>
      </c>
      <c r="X110" s="4">
        <v>97</v>
      </c>
      <c r="Y110" s="4">
        <v>15</v>
      </c>
      <c r="AA110" s="1">
        <f t="shared" si="13"/>
        <v>0.11887254901960784</v>
      </c>
      <c r="AB110" s="364">
        <f t="shared" si="12"/>
        <v>0.31759805376624839</v>
      </c>
    </row>
    <row r="111" spans="15:28" x14ac:dyDescent="0.2">
      <c r="O111" s="4" t="s">
        <v>1084</v>
      </c>
      <c r="P111" s="4" t="s">
        <v>166</v>
      </c>
      <c r="Q111" s="4">
        <v>1371</v>
      </c>
      <c r="R111" s="4" t="s">
        <v>1149</v>
      </c>
      <c r="S111" s="4" t="s">
        <v>333</v>
      </c>
      <c r="T111" s="4" t="s">
        <v>174</v>
      </c>
      <c r="U111" s="1" t="s">
        <v>201</v>
      </c>
      <c r="V111" s="4" t="s">
        <v>1084</v>
      </c>
      <c r="W111" s="4">
        <v>1371</v>
      </c>
      <c r="X111" s="4">
        <v>239</v>
      </c>
      <c r="Y111" s="4">
        <v>14</v>
      </c>
      <c r="AA111" s="1">
        <f t="shared" si="13"/>
        <v>0.17432530999270604</v>
      </c>
      <c r="AB111" s="364">
        <f t="shared" si="12"/>
        <v>0.46575411760329072</v>
      </c>
    </row>
    <row r="112" spans="15:28" x14ac:dyDescent="0.2">
      <c r="O112" s="4" t="s">
        <v>1085</v>
      </c>
      <c r="P112" s="4" t="s">
        <v>166</v>
      </c>
      <c r="Q112" s="4">
        <v>369</v>
      </c>
      <c r="R112" s="4" t="s">
        <v>1150</v>
      </c>
      <c r="S112" s="4" t="s">
        <v>329</v>
      </c>
      <c r="T112" s="4" t="s">
        <v>174</v>
      </c>
      <c r="U112" s="1" t="s">
        <v>175</v>
      </c>
      <c r="V112" s="4" t="s">
        <v>1085</v>
      </c>
      <c r="W112" s="4">
        <v>369</v>
      </c>
      <c r="X112" s="4">
        <v>12</v>
      </c>
      <c r="Y112" s="4">
        <v>6</v>
      </c>
      <c r="AA112" s="1">
        <f t="shared" si="13"/>
        <v>3.2520325203252036E-2</v>
      </c>
      <c r="AB112" s="364">
        <f t="shared" si="12"/>
        <v>8.6886266657701355E-2</v>
      </c>
    </row>
    <row r="113" spans="15:28" x14ac:dyDescent="0.2">
      <c r="O113" s="4" t="s">
        <v>1086</v>
      </c>
      <c r="P113" s="4" t="s">
        <v>166</v>
      </c>
      <c r="Q113" s="4">
        <v>1590</v>
      </c>
      <c r="R113" s="4" t="s">
        <v>1151</v>
      </c>
      <c r="S113" s="4" t="s">
        <v>329</v>
      </c>
      <c r="T113" s="4" t="s">
        <v>174</v>
      </c>
      <c r="U113" s="1" t="s">
        <v>175</v>
      </c>
      <c r="V113" s="4" t="s">
        <v>1086</v>
      </c>
      <c r="W113" s="4">
        <v>1590</v>
      </c>
      <c r="X113" s="4">
        <v>230</v>
      </c>
      <c r="Y113" s="4">
        <v>24</v>
      </c>
      <c r="AA113" s="1">
        <f t="shared" si="13"/>
        <v>0.14465408805031446</v>
      </c>
      <c r="AB113" s="364">
        <f t="shared" si="12"/>
        <v>0.38647995027458665</v>
      </c>
    </row>
    <row r="114" spans="15:28" x14ac:dyDescent="0.2">
      <c r="O114" s="4" t="s">
        <v>1087</v>
      </c>
      <c r="P114" s="4" t="s">
        <v>166</v>
      </c>
      <c r="Q114" s="4">
        <v>1482</v>
      </c>
      <c r="R114" s="4" t="s">
        <v>1152</v>
      </c>
      <c r="S114" s="4" t="s">
        <v>329</v>
      </c>
      <c r="T114" s="4" t="s">
        <v>174</v>
      </c>
      <c r="U114" s="1" t="s">
        <v>175</v>
      </c>
      <c r="V114" s="4" t="s">
        <v>1087</v>
      </c>
      <c r="W114" s="4">
        <v>1482</v>
      </c>
      <c r="X114" s="4">
        <v>108</v>
      </c>
      <c r="Y114" s="4">
        <v>9</v>
      </c>
      <c r="AA114" s="1">
        <f t="shared" si="13"/>
        <v>7.28744939271255E-2</v>
      </c>
      <c r="AB114" s="364">
        <f t="shared" si="12"/>
        <v>0.19470262589084086</v>
      </c>
    </row>
    <row r="115" spans="15:28" x14ac:dyDescent="0.2">
      <c r="O115" s="4" t="s">
        <v>1088</v>
      </c>
      <c r="P115" s="4" t="s">
        <v>166</v>
      </c>
      <c r="Q115" s="4">
        <v>546</v>
      </c>
      <c r="R115" s="4" t="s">
        <v>1153</v>
      </c>
      <c r="S115" s="4" t="s">
        <v>329</v>
      </c>
      <c r="T115" s="4" t="s">
        <v>174</v>
      </c>
      <c r="U115" s="1" t="s">
        <v>175</v>
      </c>
      <c r="V115" s="4" t="s">
        <v>1088</v>
      </c>
      <c r="W115" s="4">
        <v>546</v>
      </c>
      <c r="X115" s="4">
        <v>22</v>
      </c>
      <c r="Y115" s="4">
        <v>4</v>
      </c>
      <c r="AA115" s="1">
        <f t="shared" si="13"/>
        <v>4.0293040293040296E-2</v>
      </c>
      <c r="AB115" s="364">
        <f t="shared" si="12"/>
        <v>0.10765303918303107</v>
      </c>
    </row>
    <row r="116" spans="15:28" x14ac:dyDescent="0.2">
      <c r="O116" s="4" t="s">
        <v>1089</v>
      </c>
      <c r="P116" s="4" t="s">
        <v>166</v>
      </c>
      <c r="Q116" s="4">
        <v>507</v>
      </c>
      <c r="R116" s="4" t="s">
        <v>1154</v>
      </c>
      <c r="S116" s="4" t="s">
        <v>333</v>
      </c>
      <c r="T116" s="4" t="s">
        <v>174</v>
      </c>
      <c r="U116" s="1" t="s">
        <v>201</v>
      </c>
      <c r="V116" s="4" t="s">
        <v>1089</v>
      </c>
      <c r="W116" s="4">
        <v>507</v>
      </c>
      <c r="X116" s="4">
        <v>215</v>
      </c>
      <c r="Y116" s="4">
        <v>48</v>
      </c>
      <c r="AA116" s="1">
        <f t="shared" si="13"/>
        <v>0.42406311637080868</v>
      </c>
      <c r="AB116" s="364">
        <f t="shared" si="12"/>
        <v>1.132991776017215</v>
      </c>
    </row>
    <row r="117" spans="15:28" x14ac:dyDescent="0.2">
      <c r="O117" s="4" t="s">
        <v>1090</v>
      </c>
      <c r="P117" s="4" t="s">
        <v>166</v>
      </c>
      <c r="Q117" s="4">
        <v>609</v>
      </c>
      <c r="R117" s="4" t="s">
        <v>1155</v>
      </c>
      <c r="S117" s="4" t="s">
        <v>329</v>
      </c>
      <c r="T117" s="4" t="s">
        <v>174</v>
      </c>
      <c r="U117" s="1" t="s">
        <v>175</v>
      </c>
      <c r="V117" s="4" t="s">
        <v>1090</v>
      </c>
      <c r="W117" s="4">
        <v>609</v>
      </c>
      <c r="X117" s="4">
        <v>29</v>
      </c>
      <c r="Y117" s="4">
        <v>9</v>
      </c>
      <c r="AA117" s="1">
        <f t="shared" si="13"/>
        <v>4.7619047619047616E-2</v>
      </c>
      <c r="AB117" s="364">
        <f t="shared" si="12"/>
        <v>0.12722631903449125</v>
      </c>
    </row>
    <row r="118" spans="15:28" x14ac:dyDescent="0.2">
      <c r="O118" s="4" t="s">
        <v>1091</v>
      </c>
      <c r="P118" s="4" t="s">
        <v>166</v>
      </c>
      <c r="Q118" s="4">
        <v>1374</v>
      </c>
      <c r="R118" s="4" t="s">
        <v>1156</v>
      </c>
      <c r="S118" s="4" t="s">
        <v>333</v>
      </c>
      <c r="T118" s="4" t="s">
        <v>174</v>
      </c>
      <c r="U118" s="1" t="s">
        <v>201</v>
      </c>
      <c r="V118" s="4" t="s">
        <v>1091</v>
      </c>
      <c r="W118" s="4">
        <v>1374</v>
      </c>
      <c r="X118" s="4">
        <v>75</v>
      </c>
      <c r="Y118" s="4">
        <v>3</v>
      </c>
      <c r="AA118" s="1">
        <f t="shared" si="13"/>
        <v>5.458515283842795E-2</v>
      </c>
      <c r="AB118" s="364">
        <f t="shared" si="12"/>
        <v>0.1458380294609343</v>
      </c>
    </row>
    <row r="119" spans="15:28" x14ac:dyDescent="0.2">
      <c r="O119" s="4" t="s">
        <v>1092</v>
      </c>
      <c r="P119" s="4" t="s">
        <v>166</v>
      </c>
      <c r="Q119" s="4">
        <v>750</v>
      </c>
      <c r="R119" s="4" t="s">
        <v>1157</v>
      </c>
      <c r="S119" s="4" t="s">
        <v>168</v>
      </c>
      <c r="T119" s="4" t="s">
        <v>174</v>
      </c>
      <c r="U119" s="1" t="s">
        <v>305</v>
      </c>
      <c r="V119" s="4" t="s">
        <v>1092</v>
      </c>
      <c r="W119" s="4">
        <v>750</v>
      </c>
      <c r="X119" s="4">
        <v>60</v>
      </c>
      <c r="Y119" s="4">
        <v>6</v>
      </c>
      <c r="AA119" s="1">
        <f t="shared" si="13"/>
        <v>0.08</v>
      </c>
      <c r="AB119" s="364">
        <f t="shared" si="12"/>
        <v>0.21374021597794532</v>
      </c>
    </row>
    <row r="120" spans="15:28" x14ac:dyDescent="0.2">
      <c r="O120" s="4" t="s">
        <v>1093</v>
      </c>
      <c r="P120" s="4" t="s">
        <v>166</v>
      </c>
      <c r="Q120" s="4">
        <v>1305</v>
      </c>
      <c r="R120" s="4" t="s">
        <v>1158</v>
      </c>
      <c r="S120" s="4" t="s">
        <v>168</v>
      </c>
      <c r="T120" s="4" t="s">
        <v>174</v>
      </c>
      <c r="U120" s="1" t="s">
        <v>305</v>
      </c>
      <c r="V120" s="4" t="s">
        <v>1093</v>
      </c>
      <c r="W120" s="4">
        <v>1305</v>
      </c>
      <c r="X120" s="4">
        <v>228</v>
      </c>
      <c r="Y120" s="4">
        <v>20</v>
      </c>
      <c r="AA120" s="1">
        <f t="shared" si="13"/>
        <v>0.17471264367816092</v>
      </c>
      <c r="AB120" s="364">
        <f t="shared" si="12"/>
        <v>0.46678897742309899</v>
      </c>
    </row>
    <row r="121" spans="15:28" x14ac:dyDescent="0.2">
      <c r="O121" s="4" t="s">
        <v>1094</v>
      </c>
      <c r="P121" s="4" t="s">
        <v>166</v>
      </c>
      <c r="Q121" s="4">
        <v>399</v>
      </c>
      <c r="R121" s="4" t="s">
        <v>1159</v>
      </c>
      <c r="S121" s="4" t="s">
        <v>329</v>
      </c>
      <c r="T121" s="4" t="s">
        <v>174</v>
      </c>
      <c r="U121" s="1" t="s">
        <v>175</v>
      </c>
      <c r="V121" s="4" t="s">
        <v>1094</v>
      </c>
      <c r="W121" s="4">
        <v>399</v>
      </c>
      <c r="X121" s="4">
        <v>21</v>
      </c>
      <c r="Y121" s="4">
        <v>7</v>
      </c>
      <c r="AA121" s="1">
        <f t="shared" si="13"/>
        <v>5.2631578947368418E-2</v>
      </c>
      <c r="AB121" s="364">
        <f t="shared" si="12"/>
        <v>0.14061856314338506</v>
      </c>
    </row>
    <row r="122" spans="15:28" x14ac:dyDescent="0.2">
      <c r="O122" s="4" t="s">
        <v>1095</v>
      </c>
      <c r="P122" s="4" t="s">
        <v>166</v>
      </c>
      <c r="Q122" s="4">
        <v>378</v>
      </c>
      <c r="R122" s="4" t="s">
        <v>1160</v>
      </c>
      <c r="S122" s="4" t="s">
        <v>329</v>
      </c>
      <c r="T122" s="4" t="s">
        <v>174</v>
      </c>
      <c r="U122" s="1" t="s">
        <v>175</v>
      </c>
      <c r="V122" s="4" t="s">
        <v>1095</v>
      </c>
      <c r="W122" s="4">
        <v>378</v>
      </c>
      <c r="X122" s="4">
        <v>77</v>
      </c>
      <c r="Y122" s="4">
        <v>24</v>
      </c>
      <c r="AA122" s="1">
        <f t="shared" si="13"/>
        <v>0.20370370370370369</v>
      </c>
      <c r="AB122" s="364">
        <f t="shared" si="12"/>
        <v>0.54424592031421259</v>
      </c>
    </row>
    <row r="123" spans="15:28" x14ac:dyDescent="0.2">
      <c r="O123" s="4" t="s">
        <v>1096</v>
      </c>
      <c r="P123" s="4" t="s">
        <v>166</v>
      </c>
      <c r="Q123" s="4">
        <v>702</v>
      </c>
      <c r="R123" s="4" t="s">
        <v>1161</v>
      </c>
      <c r="S123" s="4" t="s">
        <v>333</v>
      </c>
      <c r="T123" s="4" t="s">
        <v>174</v>
      </c>
      <c r="U123" s="1" t="s">
        <v>201</v>
      </c>
      <c r="V123" s="4" t="s">
        <v>1096</v>
      </c>
      <c r="W123" s="4">
        <v>702</v>
      </c>
      <c r="X123" s="4">
        <v>19</v>
      </c>
      <c r="Y123" s="4">
        <v>5</v>
      </c>
      <c r="AA123" s="1">
        <f t="shared" si="13"/>
        <v>2.7065527065527065E-2</v>
      </c>
      <c r="AB123" s="364">
        <f t="shared" si="12"/>
        <v>7.2312395006783492E-2</v>
      </c>
    </row>
    <row r="124" spans="15:28" x14ac:dyDescent="0.2">
      <c r="O124" s="4" t="s">
        <v>1097</v>
      </c>
      <c r="P124" s="4" t="s">
        <v>166</v>
      </c>
      <c r="Q124" s="4">
        <v>1380</v>
      </c>
      <c r="R124" s="4" t="s">
        <v>1162</v>
      </c>
      <c r="S124" s="4" t="s">
        <v>168</v>
      </c>
      <c r="T124" s="4" t="s">
        <v>174</v>
      </c>
      <c r="U124" s="1" t="s">
        <v>305</v>
      </c>
      <c r="V124" s="4" t="s">
        <v>1097</v>
      </c>
      <c r="W124" s="4">
        <v>1380</v>
      </c>
      <c r="X124" s="4">
        <v>2217</v>
      </c>
      <c r="Y124" s="4">
        <v>221</v>
      </c>
      <c r="AA124" s="1">
        <f t="shared" si="13"/>
        <v>1.6065217391304347</v>
      </c>
      <c r="AB124" s="364">
        <f t="shared" si="12"/>
        <v>4.292228793687543</v>
      </c>
    </row>
    <row r="125" spans="15:28" x14ac:dyDescent="0.2">
      <c r="O125" s="4" t="s">
        <v>1098</v>
      </c>
      <c r="P125" s="4" t="s">
        <v>166</v>
      </c>
      <c r="Q125" s="4">
        <v>1578</v>
      </c>
      <c r="R125" s="4" t="s">
        <v>1163</v>
      </c>
      <c r="S125" s="4" t="s">
        <v>168</v>
      </c>
      <c r="T125" s="4" t="s">
        <v>174</v>
      </c>
      <c r="U125" s="1" t="s">
        <v>305</v>
      </c>
      <c r="V125" s="4" t="s">
        <v>1098</v>
      </c>
      <c r="W125" s="4">
        <v>1578</v>
      </c>
      <c r="X125" s="4">
        <v>108</v>
      </c>
      <c r="Y125" s="4">
        <v>9</v>
      </c>
      <c r="AA125" s="1">
        <f t="shared" si="13"/>
        <v>6.8441064638783272E-2</v>
      </c>
      <c r="AB125" s="364">
        <f t="shared" si="12"/>
        <v>0.18285759922067565</v>
      </c>
    </row>
    <row r="126" spans="15:28" x14ac:dyDescent="0.2">
      <c r="O126" s="4" t="s">
        <v>1099</v>
      </c>
      <c r="P126" s="4" t="s">
        <v>166</v>
      </c>
      <c r="Q126" s="4">
        <v>1590</v>
      </c>
      <c r="R126" s="4" t="s">
        <v>1164</v>
      </c>
      <c r="S126" s="4" t="s">
        <v>329</v>
      </c>
      <c r="T126" s="4" t="s">
        <v>174</v>
      </c>
      <c r="U126" s="1" t="s">
        <v>175</v>
      </c>
      <c r="V126" s="4" t="s">
        <v>1099</v>
      </c>
      <c r="W126" s="4">
        <v>1590</v>
      </c>
      <c r="X126" s="4">
        <v>119</v>
      </c>
      <c r="Y126" s="4">
        <v>9</v>
      </c>
      <c r="AA126" s="1">
        <f t="shared" si="13"/>
        <v>7.4842767295597482E-2</v>
      </c>
      <c r="AB126" s="364">
        <f t="shared" si="12"/>
        <v>0.19996136557685137</v>
      </c>
    </row>
    <row r="127" spans="15:28" x14ac:dyDescent="0.2">
      <c r="O127" s="4" t="s">
        <v>1100</v>
      </c>
      <c r="P127" s="4" t="s">
        <v>166</v>
      </c>
      <c r="Q127" s="4">
        <v>720</v>
      </c>
      <c r="R127" s="4" t="s">
        <v>1165</v>
      </c>
      <c r="S127" s="4" t="s">
        <v>168</v>
      </c>
      <c r="T127" s="4" t="s">
        <v>174</v>
      </c>
      <c r="U127" s="1" t="s">
        <v>305</v>
      </c>
      <c r="V127" s="4" t="s">
        <v>1100</v>
      </c>
      <c r="W127" s="4">
        <v>720</v>
      </c>
      <c r="X127" s="4">
        <v>28</v>
      </c>
      <c r="Y127" s="4">
        <v>4</v>
      </c>
      <c r="AA127" s="1">
        <f t="shared" si="13"/>
        <v>3.888888888888889E-2</v>
      </c>
      <c r="AB127" s="364">
        <f t="shared" si="12"/>
        <v>0.10390149387816787</v>
      </c>
    </row>
    <row r="128" spans="15:28" x14ac:dyDescent="0.2">
      <c r="O128" s="4" t="s">
        <v>1101</v>
      </c>
      <c r="P128" s="4" t="s">
        <v>166</v>
      </c>
      <c r="Q128" s="4">
        <v>621</v>
      </c>
      <c r="R128" s="4" t="s">
        <v>1166</v>
      </c>
      <c r="S128" s="4" t="s">
        <v>333</v>
      </c>
      <c r="T128" s="4" t="s">
        <v>174</v>
      </c>
      <c r="U128" s="1" t="s">
        <v>201</v>
      </c>
      <c r="V128" s="4" t="s">
        <v>1101</v>
      </c>
      <c r="W128" s="4">
        <v>621</v>
      </c>
      <c r="X128" s="4">
        <v>37</v>
      </c>
      <c r="Y128" s="4">
        <v>11</v>
      </c>
      <c r="AA128" s="1">
        <f t="shared" si="13"/>
        <v>5.9581320450885669E-2</v>
      </c>
      <c r="AB128" s="364">
        <f t="shared" si="12"/>
        <v>0.15918655376779342</v>
      </c>
    </row>
    <row r="129" spans="15:28" x14ac:dyDescent="0.2">
      <c r="O129" s="4" t="s">
        <v>1102</v>
      </c>
      <c r="P129" s="4" t="s">
        <v>166</v>
      </c>
      <c r="Q129" s="4">
        <v>1551</v>
      </c>
      <c r="R129" s="4" t="s">
        <v>1167</v>
      </c>
      <c r="S129" s="4" t="s">
        <v>329</v>
      </c>
      <c r="T129" s="4" t="s">
        <v>174</v>
      </c>
      <c r="U129" s="1" t="s">
        <v>175</v>
      </c>
      <c r="V129" s="4" t="s">
        <v>1102</v>
      </c>
      <c r="W129" s="4">
        <v>1551</v>
      </c>
      <c r="X129" s="4">
        <v>129</v>
      </c>
      <c r="Y129" s="4">
        <v>11</v>
      </c>
      <c r="AA129" s="1">
        <f t="shared" si="13"/>
        <v>8.3172147001934232E-2</v>
      </c>
      <c r="AB129" s="364">
        <f t="shared" si="12"/>
        <v>0.22221540829428549</v>
      </c>
    </row>
    <row r="130" spans="15:28" x14ac:dyDescent="0.2">
      <c r="O130" s="4" t="s">
        <v>1103</v>
      </c>
      <c r="P130" s="4" t="s">
        <v>166</v>
      </c>
      <c r="Q130" s="4">
        <v>1371</v>
      </c>
      <c r="R130" s="4" t="s">
        <v>1168</v>
      </c>
      <c r="S130" s="4" t="s">
        <v>168</v>
      </c>
      <c r="T130" s="4" t="s">
        <v>174</v>
      </c>
      <c r="U130" s="1" t="s">
        <v>305</v>
      </c>
      <c r="V130" s="4" t="s">
        <v>1103</v>
      </c>
      <c r="W130" s="4">
        <v>1371</v>
      </c>
      <c r="X130" s="4">
        <v>154</v>
      </c>
      <c r="Y130" s="4">
        <v>29</v>
      </c>
      <c r="AA130" s="1">
        <f t="shared" si="13"/>
        <v>0.11232676878191102</v>
      </c>
      <c r="AB130" s="364">
        <f t="shared" si="12"/>
        <v>0.30010934774437981</v>
      </c>
    </row>
    <row r="131" spans="15:28" x14ac:dyDescent="0.2">
      <c r="O131" s="4" t="s">
        <v>1104</v>
      </c>
      <c r="P131" s="4" t="s">
        <v>166</v>
      </c>
      <c r="Q131" s="4">
        <v>1437</v>
      </c>
      <c r="R131" s="4" t="s">
        <v>1169</v>
      </c>
      <c r="S131" s="4" t="s">
        <v>329</v>
      </c>
      <c r="T131" s="4" t="s">
        <v>174</v>
      </c>
      <c r="U131" s="1" t="s">
        <v>175</v>
      </c>
      <c r="V131" s="4" t="s">
        <v>1104</v>
      </c>
      <c r="W131" s="4">
        <v>1437</v>
      </c>
      <c r="X131" s="4">
        <v>178</v>
      </c>
      <c r="Y131" s="4">
        <v>8</v>
      </c>
      <c r="AA131" s="1">
        <f t="shared" si="13"/>
        <v>0.12386917188587335</v>
      </c>
      <c r="AB131" s="364">
        <f t="shared" si="12"/>
        <v>0.33094779439869748</v>
      </c>
    </row>
    <row r="132" spans="15:28" x14ac:dyDescent="0.2">
      <c r="O132" s="4" t="s">
        <v>1105</v>
      </c>
      <c r="P132" s="4" t="s">
        <v>166</v>
      </c>
      <c r="Q132" s="4">
        <v>807</v>
      </c>
      <c r="R132" s="4" t="s">
        <v>1170</v>
      </c>
      <c r="S132" s="4" t="s">
        <v>168</v>
      </c>
      <c r="T132" s="4" t="s">
        <v>174</v>
      </c>
      <c r="U132" s="1" t="s">
        <v>305</v>
      </c>
      <c r="V132" s="4" t="s">
        <v>1105</v>
      </c>
      <c r="W132" s="4">
        <v>807</v>
      </c>
      <c r="X132" s="4">
        <v>33</v>
      </c>
      <c r="Y132" s="4">
        <v>3</v>
      </c>
      <c r="AA132" s="1">
        <f t="shared" si="13"/>
        <v>4.0892193308550186E-2</v>
      </c>
      <c r="AB132" s="364">
        <f t="shared" si="12"/>
        <v>0.10925382786976759</v>
      </c>
    </row>
    <row r="133" spans="15:28" x14ac:dyDescent="0.2">
      <c r="O133" s="4" t="s">
        <v>1106</v>
      </c>
      <c r="P133" s="4" t="s">
        <v>166</v>
      </c>
      <c r="Q133" s="4">
        <v>1590</v>
      </c>
      <c r="R133" s="4" t="s">
        <v>1171</v>
      </c>
      <c r="S133" s="4" t="s">
        <v>168</v>
      </c>
      <c r="T133" s="4" t="s">
        <v>174</v>
      </c>
      <c r="U133" s="1" t="s">
        <v>305</v>
      </c>
      <c r="V133" s="4" t="s">
        <v>1106</v>
      </c>
      <c r="W133" s="4">
        <v>1590</v>
      </c>
      <c r="X133" s="4">
        <v>212</v>
      </c>
      <c r="Y133" s="4">
        <v>11</v>
      </c>
      <c r="AA133" s="1">
        <f t="shared" si="13"/>
        <v>0.13333333333333333</v>
      </c>
      <c r="AB133" s="364">
        <f t="shared" si="12"/>
        <v>0.3562336932965755</v>
      </c>
    </row>
    <row r="134" spans="15:28" x14ac:dyDescent="0.2">
      <c r="O134" s="4" t="s">
        <v>1107</v>
      </c>
      <c r="P134" s="4" t="s">
        <v>166</v>
      </c>
      <c r="Q134" s="4">
        <v>681</v>
      </c>
      <c r="R134" s="4" t="s">
        <v>1172</v>
      </c>
      <c r="S134" s="4" t="s">
        <v>329</v>
      </c>
      <c r="T134" s="4" t="s">
        <v>174</v>
      </c>
      <c r="U134" s="1" t="s">
        <v>175</v>
      </c>
      <c r="V134" s="4" t="s">
        <v>1107</v>
      </c>
      <c r="W134" s="4">
        <v>681</v>
      </c>
      <c r="X134" s="4">
        <v>25</v>
      </c>
      <c r="Y134" s="4">
        <v>7</v>
      </c>
      <c r="AA134" s="1">
        <f t="shared" si="13"/>
        <v>3.6710719530102791E-2</v>
      </c>
      <c r="AB134" s="364">
        <f t="shared" si="12"/>
        <v>9.8081964013374323E-2</v>
      </c>
    </row>
    <row r="135" spans="15:28" x14ac:dyDescent="0.2">
      <c r="O135" s="4" t="s">
        <v>1108</v>
      </c>
      <c r="P135" s="4" t="s">
        <v>166</v>
      </c>
      <c r="Q135" s="4">
        <v>1731</v>
      </c>
      <c r="R135" s="4" t="s">
        <v>1173</v>
      </c>
      <c r="S135" s="4" t="s">
        <v>168</v>
      </c>
      <c r="T135" s="4" t="s">
        <v>174</v>
      </c>
      <c r="U135" s="1" t="s">
        <v>305</v>
      </c>
      <c r="V135" s="4" t="s">
        <v>1108</v>
      </c>
      <c r="W135" s="4">
        <v>1731</v>
      </c>
      <c r="X135" s="4">
        <v>1344</v>
      </c>
      <c r="Y135" s="4">
        <v>109</v>
      </c>
      <c r="AA135" s="1">
        <f t="shared" si="13"/>
        <v>0.77642980935875217</v>
      </c>
      <c r="AB135" s="364">
        <f t="shared" si="12"/>
        <v>2.0744284393006822</v>
      </c>
    </row>
    <row r="136" spans="15:28" x14ac:dyDescent="0.2">
      <c r="O136" s="4" t="s">
        <v>1109</v>
      </c>
      <c r="P136" s="4" t="s">
        <v>166</v>
      </c>
      <c r="Q136" s="4">
        <v>1368</v>
      </c>
      <c r="R136" s="4" t="s">
        <v>1174</v>
      </c>
      <c r="S136" s="4" t="s">
        <v>168</v>
      </c>
      <c r="T136" s="4" t="s">
        <v>174</v>
      </c>
      <c r="U136" s="1" t="s">
        <v>305</v>
      </c>
      <c r="V136" s="4" t="s">
        <v>1109</v>
      </c>
      <c r="W136" s="4">
        <v>1368</v>
      </c>
      <c r="X136" s="4">
        <v>440</v>
      </c>
      <c r="Y136" s="4">
        <v>26</v>
      </c>
      <c r="AA136" s="1">
        <f t="shared" si="13"/>
        <v>0.32163742690058478</v>
      </c>
      <c r="AB136" s="364">
        <f t="shared" si="12"/>
        <v>0.85933566365401992</v>
      </c>
    </row>
    <row r="137" spans="15:28" x14ac:dyDescent="0.2">
      <c r="O137" s="4" t="s">
        <v>1110</v>
      </c>
      <c r="P137" s="4" t="s">
        <v>166</v>
      </c>
      <c r="Q137" s="4">
        <v>1158</v>
      </c>
      <c r="R137" s="4" t="s">
        <v>1175</v>
      </c>
      <c r="S137" s="4" t="s">
        <v>333</v>
      </c>
      <c r="T137" s="4" t="s">
        <v>174</v>
      </c>
      <c r="U137" s="1" t="s">
        <v>201</v>
      </c>
      <c r="V137" s="4" t="s">
        <v>1110</v>
      </c>
      <c r="W137" s="4">
        <v>1158</v>
      </c>
      <c r="X137" s="4">
        <v>110</v>
      </c>
      <c r="Y137" s="4">
        <v>9</v>
      </c>
      <c r="AA137" s="1">
        <f t="shared" si="13"/>
        <v>9.499136442141623E-2</v>
      </c>
      <c r="AB137" s="364">
        <f t="shared" si="12"/>
        <v>0.25379343434341517</v>
      </c>
    </row>
    <row r="138" spans="15:28" x14ac:dyDescent="0.2">
      <c r="O138" s="4" t="s">
        <v>1111</v>
      </c>
      <c r="P138" s="4" t="s">
        <v>166</v>
      </c>
      <c r="Q138" s="4">
        <v>1536</v>
      </c>
      <c r="R138" s="4" t="s">
        <v>1176</v>
      </c>
      <c r="S138" s="4" t="s">
        <v>329</v>
      </c>
      <c r="T138" s="4" t="s">
        <v>174</v>
      </c>
      <c r="U138" s="1" t="s">
        <v>175</v>
      </c>
      <c r="V138" s="4" t="s">
        <v>1111</v>
      </c>
      <c r="W138" s="4">
        <v>1536</v>
      </c>
      <c r="X138" s="4">
        <v>372</v>
      </c>
      <c r="Y138" s="4">
        <v>35</v>
      </c>
      <c r="AA138" s="1">
        <f t="shared" si="13"/>
        <v>0.2421875</v>
      </c>
      <c r="AB138" s="364">
        <f t="shared" si="12"/>
        <v>0.64706510696448294</v>
      </c>
    </row>
    <row r="139" spans="15:28" x14ac:dyDescent="0.2">
      <c r="O139" s="4" t="s">
        <v>1112</v>
      </c>
      <c r="P139" s="4" t="s">
        <v>166</v>
      </c>
      <c r="Q139" s="4">
        <v>1170</v>
      </c>
      <c r="R139" s="4" t="s">
        <v>1177</v>
      </c>
      <c r="S139" s="4" t="s">
        <v>333</v>
      </c>
      <c r="T139" s="4" t="s">
        <v>174</v>
      </c>
      <c r="U139" s="1" t="s">
        <v>201</v>
      </c>
      <c r="V139" s="4" t="s">
        <v>1112</v>
      </c>
      <c r="W139" s="4">
        <v>1170</v>
      </c>
      <c r="X139" s="4">
        <v>28</v>
      </c>
      <c r="Y139" s="4">
        <v>2</v>
      </c>
      <c r="AA139" s="1">
        <f t="shared" si="13"/>
        <v>2.3931623931623933E-2</v>
      </c>
      <c r="AB139" s="364">
        <f t="shared" si="12"/>
        <v>6.39393808481033E-2</v>
      </c>
    </row>
    <row r="140" spans="15:28" x14ac:dyDescent="0.2">
      <c r="O140" s="4" t="s">
        <v>1113</v>
      </c>
      <c r="P140" s="4" t="s">
        <v>166</v>
      </c>
      <c r="Q140" s="4">
        <v>1584</v>
      </c>
      <c r="R140" s="4" t="s">
        <v>1178</v>
      </c>
      <c r="S140" s="4" t="s">
        <v>333</v>
      </c>
      <c r="T140" s="4" t="s">
        <v>174</v>
      </c>
      <c r="U140" s="1" t="s">
        <v>201</v>
      </c>
      <c r="V140" s="4" t="s">
        <v>1113</v>
      </c>
      <c r="W140" s="4">
        <v>1584</v>
      </c>
      <c r="X140" s="4">
        <v>379</v>
      </c>
      <c r="Y140" s="4">
        <v>24</v>
      </c>
      <c r="AA140" s="1">
        <f t="shared" si="13"/>
        <v>0.23926767676767677</v>
      </c>
      <c r="AB140" s="364">
        <f t="shared" si="12"/>
        <v>0.63926406136080549</v>
      </c>
    </row>
    <row r="141" spans="15:28" x14ac:dyDescent="0.2">
      <c r="O141" s="4" t="s">
        <v>1114</v>
      </c>
      <c r="P141" s="4" t="s">
        <v>166</v>
      </c>
      <c r="Q141" s="4">
        <v>1116</v>
      </c>
      <c r="R141" s="4" t="s">
        <v>1179</v>
      </c>
      <c r="S141" s="4" t="s">
        <v>168</v>
      </c>
      <c r="T141" s="4" t="s">
        <v>174</v>
      </c>
      <c r="U141" s="1" t="s">
        <v>305</v>
      </c>
      <c r="V141" s="4" t="s">
        <v>1114</v>
      </c>
      <c r="W141" s="4">
        <v>1116</v>
      </c>
      <c r="X141" s="4">
        <v>1034</v>
      </c>
      <c r="Y141" s="4">
        <v>35</v>
      </c>
      <c r="AA141" s="1">
        <f t="shared" si="13"/>
        <v>0.92652329749103945</v>
      </c>
      <c r="AB141" s="364">
        <f t="shared" si="12"/>
        <v>2.4754411214291605</v>
      </c>
    </row>
    <row r="142" spans="15:28" x14ac:dyDescent="0.2">
      <c r="O142" s="4" t="s">
        <v>1115</v>
      </c>
      <c r="P142" s="4" t="s">
        <v>166</v>
      </c>
      <c r="Q142" s="4">
        <v>645</v>
      </c>
      <c r="R142" s="4" t="s">
        <v>1180</v>
      </c>
      <c r="S142" s="4" t="s">
        <v>329</v>
      </c>
      <c r="T142" s="4" t="s">
        <v>174</v>
      </c>
      <c r="U142" s="1" t="s">
        <v>175</v>
      </c>
      <c r="V142" s="4" t="s">
        <v>1115</v>
      </c>
      <c r="W142" s="4">
        <v>645</v>
      </c>
      <c r="X142" s="4">
        <v>32</v>
      </c>
      <c r="Y142" s="4">
        <v>2</v>
      </c>
      <c r="AA142" s="1">
        <f t="shared" si="13"/>
        <v>4.9612403100775193E-2</v>
      </c>
      <c r="AB142" s="364">
        <f t="shared" si="12"/>
        <v>0.13255207192430718</v>
      </c>
    </row>
    <row r="143" spans="15:28" x14ac:dyDescent="0.2">
      <c r="O143" s="4" t="s">
        <v>1116</v>
      </c>
      <c r="P143" s="4" t="s">
        <v>166</v>
      </c>
      <c r="Q143" s="4">
        <v>537</v>
      </c>
      <c r="R143" s="4" t="s">
        <v>1181</v>
      </c>
      <c r="S143" s="4" t="s">
        <v>333</v>
      </c>
      <c r="T143" s="4" t="s">
        <v>174</v>
      </c>
      <c r="U143" s="1" t="s">
        <v>201</v>
      </c>
      <c r="V143" s="4" t="s">
        <v>1116</v>
      </c>
      <c r="W143" s="4">
        <v>537</v>
      </c>
      <c r="X143" s="4">
        <v>66</v>
      </c>
      <c r="Y143" s="4">
        <v>20</v>
      </c>
      <c r="AA143" s="1">
        <f t="shared" si="13"/>
        <v>0.12290502793296089</v>
      </c>
      <c r="AB143" s="364">
        <f t="shared" si="12"/>
        <v>0.32837184018958077</v>
      </c>
    </row>
    <row r="144" spans="15:28" x14ac:dyDescent="0.2">
      <c r="O144" s="4" t="s">
        <v>1117</v>
      </c>
      <c r="P144" s="4" t="s">
        <v>166</v>
      </c>
      <c r="Q144" s="4">
        <v>366</v>
      </c>
      <c r="R144" s="4" t="s">
        <v>1182</v>
      </c>
      <c r="S144" s="4" t="s">
        <v>168</v>
      </c>
      <c r="T144" s="4" t="s">
        <v>174</v>
      </c>
      <c r="U144" s="1" t="s">
        <v>305</v>
      </c>
      <c r="V144" s="4" t="s">
        <v>1117</v>
      </c>
      <c r="W144" s="4">
        <v>366</v>
      </c>
      <c r="X144" s="4">
        <v>10</v>
      </c>
      <c r="Y144" s="4">
        <v>2</v>
      </c>
      <c r="AA144" s="1">
        <f t="shared" si="13"/>
        <v>2.7322404371584699E-2</v>
      </c>
      <c r="AB144" s="364">
        <f t="shared" ref="AB144:AB153" si="14">AA144/AA$155*100</f>
        <v>7.2998707642740884E-2</v>
      </c>
    </row>
    <row r="145" spans="15:28" x14ac:dyDescent="0.2">
      <c r="O145" s="4" t="s">
        <v>1118</v>
      </c>
      <c r="P145" s="4" t="s">
        <v>166</v>
      </c>
      <c r="Q145" s="4">
        <v>813</v>
      </c>
      <c r="R145" s="4" t="s">
        <v>1183</v>
      </c>
      <c r="S145" s="4" t="s">
        <v>168</v>
      </c>
      <c r="T145" s="4" t="s">
        <v>174</v>
      </c>
      <c r="U145" s="1" t="s">
        <v>305</v>
      </c>
      <c r="V145" s="4" t="s">
        <v>1118</v>
      </c>
      <c r="W145" s="4">
        <v>813</v>
      </c>
      <c r="X145" s="4">
        <v>121</v>
      </c>
      <c r="Y145" s="4">
        <v>22</v>
      </c>
      <c r="AA145" s="1">
        <f t="shared" ref="AA145:AA154" si="15">X145/W145</f>
        <v>0.14883148831488316</v>
      </c>
      <c r="AB145" s="364">
        <f t="shared" si="14"/>
        <v>0.39764093070927714</v>
      </c>
    </row>
    <row r="146" spans="15:28" x14ac:dyDescent="0.2">
      <c r="O146" s="4" t="s">
        <v>1119</v>
      </c>
      <c r="P146" s="4" t="s">
        <v>166</v>
      </c>
      <c r="Q146" s="4">
        <v>1221</v>
      </c>
      <c r="R146" s="4" t="s">
        <v>1184</v>
      </c>
      <c r="S146" s="4" t="s">
        <v>168</v>
      </c>
      <c r="T146" s="4" t="s">
        <v>174</v>
      </c>
      <c r="U146" s="1" t="s">
        <v>305</v>
      </c>
      <c r="V146" s="4" t="s">
        <v>1119</v>
      </c>
      <c r="W146" s="4">
        <v>1221</v>
      </c>
      <c r="X146" s="4">
        <v>35</v>
      </c>
      <c r="Y146" s="4">
        <v>5</v>
      </c>
      <c r="AA146" s="1">
        <f t="shared" si="15"/>
        <v>2.8665028665028666E-2</v>
      </c>
      <c r="AB146" s="364">
        <f t="shared" si="14"/>
        <v>7.6585867723465262E-2</v>
      </c>
    </row>
    <row r="147" spans="15:28" x14ac:dyDescent="0.2">
      <c r="O147" s="4" t="s">
        <v>1120</v>
      </c>
      <c r="P147" s="4" t="s">
        <v>166</v>
      </c>
      <c r="Q147" s="4">
        <v>1305</v>
      </c>
      <c r="R147" s="4" t="s">
        <v>1185</v>
      </c>
      <c r="S147" s="4" t="s">
        <v>333</v>
      </c>
      <c r="T147" s="4" t="s">
        <v>174</v>
      </c>
      <c r="U147" s="1" t="s">
        <v>201</v>
      </c>
      <c r="V147" s="4" t="s">
        <v>1120</v>
      </c>
      <c r="W147" s="4">
        <v>1305</v>
      </c>
      <c r="X147" s="4">
        <v>120</v>
      </c>
      <c r="Y147" s="4">
        <v>9</v>
      </c>
      <c r="AA147" s="1">
        <f t="shared" si="15"/>
        <v>9.1954022988505746E-2</v>
      </c>
      <c r="AB147" s="364">
        <f t="shared" si="14"/>
        <v>0.2456784091700521</v>
      </c>
    </row>
    <row r="148" spans="15:28" x14ac:dyDescent="0.2">
      <c r="O148" s="369" t="s">
        <v>1121</v>
      </c>
      <c r="P148" s="369" t="s">
        <v>166</v>
      </c>
      <c r="Q148" s="369">
        <v>1596</v>
      </c>
      <c r="R148" s="369" t="s">
        <v>1186</v>
      </c>
      <c r="S148" s="369" t="s">
        <v>168</v>
      </c>
      <c r="T148" s="369" t="s">
        <v>174</v>
      </c>
      <c r="U148" s="166" t="s">
        <v>305</v>
      </c>
      <c r="V148" s="369" t="s">
        <v>1121</v>
      </c>
      <c r="W148" s="369">
        <v>1596</v>
      </c>
      <c r="X148" s="369">
        <v>8873</v>
      </c>
      <c r="Y148" s="369">
        <v>552</v>
      </c>
      <c r="Z148" s="369"/>
      <c r="AA148" s="166">
        <f t="shared" si="15"/>
        <v>5.5595238095238093</v>
      </c>
      <c r="AB148" s="371">
        <f t="shared" si="14"/>
        <v>14.853672747276853</v>
      </c>
    </row>
    <row r="149" spans="15:28" x14ac:dyDescent="0.2">
      <c r="O149" s="4" t="s">
        <v>1122</v>
      </c>
      <c r="P149" s="4" t="s">
        <v>166</v>
      </c>
      <c r="Q149" s="4">
        <v>1110</v>
      </c>
      <c r="R149" s="4" t="s">
        <v>1187</v>
      </c>
      <c r="S149" s="4" t="s">
        <v>333</v>
      </c>
      <c r="T149" s="4" t="s">
        <v>174</v>
      </c>
      <c r="U149" s="1" t="s">
        <v>201</v>
      </c>
      <c r="V149" s="4" t="s">
        <v>1122</v>
      </c>
      <c r="W149" s="4">
        <v>1110</v>
      </c>
      <c r="X149" s="4">
        <v>145</v>
      </c>
      <c r="Y149" s="4">
        <v>11</v>
      </c>
      <c r="AA149" s="1">
        <f t="shared" si="15"/>
        <v>0.13063063063063063</v>
      </c>
      <c r="AB149" s="364">
        <f t="shared" si="14"/>
        <v>0.3490127400540774</v>
      </c>
    </row>
    <row r="150" spans="15:28" x14ac:dyDescent="0.2">
      <c r="O150" s="4" t="s">
        <v>1123</v>
      </c>
      <c r="P150" s="4" t="s">
        <v>166</v>
      </c>
      <c r="Q150" s="4">
        <v>468</v>
      </c>
      <c r="R150" s="4" t="s">
        <v>1188</v>
      </c>
      <c r="S150" s="4" t="s">
        <v>168</v>
      </c>
      <c r="T150" s="4" t="s">
        <v>174</v>
      </c>
      <c r="U150" s="1" t="s">
        <v>305</v>
      </c>
      <c r="V150" s="4" t="s">
        <v>1123</v>
      </c>
      <c r="W150" s="4">
        <v>468</v>
      </c>
      <c r="X150" s="4">
        <v>16</v>
      </c>
      <c r="Y150" s="4">
        <v>8</v>
      </c>
      <c r="AA150" s="1">
        <f t="shared" si="15"/>
        <v>3.4188034188034191E-2</v>
      </c>
      <c r="AB150" s="364">
        <f t="shared" si="14"/>
        <v>9.1341972640147581E-2</v>
      </c>
    </row>
    <row r="151" spans="15:28" x14ac:dyDescent="0.2">
      <c r="O151" s="4" t="s">
        <v>1124</v>
      </c>
      <c r="P151" s="4" t="s">
        <v>166</v>
      </c>
      <c r="Q151" s="4">
        <v>1584</v>
      </c>
      <c r="R151" s="4" t="s">
        <v>1189</v>
      </c>
      <c r="S151" s="4" t="s">
        <v>329</v>
      </c>
      <c r="T151" s="4" t="s">
        <v>174</v>
      </c>
      <c r="U151" s="1" t="s">
        <v>175</v>
      </c>
      <c r="V151" s="4" t="s">
        <v>1124</v>
      </c>
      <c r="W151" s="4">
        <v>1584</v>
      </c>
      <c r="X151" s="4">
        <v>174</v>
      </c>
      <c r="Y151" s="4">
        <v>13</v>
      </c>
      <c r="AA151" s="1">
        <f t="shared" si="15"/>
        <v>0.10984848484848485</v>
      </c>
      <c r="AB151" s="364">
        <f t="shared" si="14"/>
        <v>0.29348798595456504</v>
      </c>
    </row>
    <row r="152" spans="15:28" x14ac:dyDescent="0.2">
      <c r="O152" s="4" t="s">
        <v>1125</v>
      </c>
      <c r="P152" s="4" t="s">
        <v>166</v>
      </c>
      <c r="Q152" s="4">
        <v>1359</v>
      </c>
      <c r="R152" s="4" t="s">
        <v>1190</v>
      </c>
      <c r="S152" s="4" t="s">
        <v>333</v>
      </c>
      <c r="T152" s="4" t="s">
        <v>174</v>
      </c>
      <c r="U152" s="1" t="s">
        <v>201</v>
      </c>
      <c r="V152" s="4" t="s">
        <v>1125</v>
      </c>
      <c r="W152" s="4">
        <v>1359</v>
      </c>
      <c r="X152" s="4">
        <v>99</v>
      </c>
      <c r="Y152" s="4">
        <v>3</v>
      </c>
      <c r="AA152" s="1">
        <f t="shared" si="15"/>
        <v>7.2847682119205295E-2</v>
      </c>
      <c r="AB152" s="364">
        <f t="shared" si="14"/>
        <v>0.19463099137064555</v>
      </c>
    </row>
    <row r="153" spans="15:28" x14ac:dyDescent="0.2">
      <c r="O153" s="4" t="s">
        <v>1126</v>
      </c>
      <c r="P153" s="4" t="s">
        <v>166</v>
      </c>
      <c r="Q153" s="4">
        <v>1488</v>
      </c>
      <c r="R153" s="4" t="s">
        <v>1191</v>
      </c>
      <c r="S153" s="4" t="s">
        <v>168</v>
      </c>
      <c r="T153" s="4" t="s">
        <v>174</v>
      </c>
      <c r="U153" s="1" t="s">
        <v>305</v>
      </c>
      <c r="V153" s="4" t="s">
        <v>1126</v>
      </c>
      <c r="W153" s="4">
        <v>1488</v>
      </c>
      <c r="X153" s="4">
        <v>504</v>
      </c>
      <c r="Y153" s="4">
        <v>24</v>
      </c>
      <c r="AA153" s="1">
        <f t="shared" si="15"/>
        <v>0.33870967741935482</v>
      </c>
      <c r="AB153" s="364">
        <f t="shared" si="14"/>
        <v>0.90494849506791364</v>
      </c>
    </row>
    <row r="154" spans="15:28" x14ac:dyDescent="0.2">
      <c r="O154" s="4" t="s">
        <v>1127</v>
      </c>
      <c r="P154" s="4" t="s">
        <v>166</v>
      </c>
      <c r="Q154" s="4">
        <v>1299</v>
      </c>
      <c r="R154" s="4" t="s">
        <v>1192</v>
      </c>
      <c r="S154" s="4" t="s">
        <v>168</v>
      </c>
      <c r="T154" s="4" t="s">
        <v>174</v>
      </c>
      <c r="U154" s="1" t="s">
        <v>305</v>
      </c>
      <c r="V154" s="4" t="s">
        <v>1198</v>
      </c>
      <c r="W154" s="4">
        <v>1299</v>
      </c>
      <c r="X154" s="4">
        <v>5120</v>
      </c>
      <c r="Y154" s="4">
        <v>211</v>
      </c>
      <c r="AA154" s="1">
        <f t="shared" si="15"/>
        <v>3.9414934565050039</v>
      </c>
      <c r="AB154" s="364">
        <f>AA154/AA$155*100</f>
        <v>10.530695783362971</v>
      </c>
    </row>
    <row r="155" spans="15:28" ht="34" x14ac:dyDescent="0.2">
      <c r="Z155" s="172" t="s">
        <v>901</v>
      </c>
      <c r="AA155" s="184">
        <f>SUM(AA16:AA154)</f>
        <v>37.428613812318204</v>
      </c>
      <c r="AB155" s="184">
        <f>SUM(AB16:AB154)</f>
        <v>99.999999999999972</v>
      </c>
    </row>
    <row r="156" spans="15:28" ht="51" x14ac:dyDescent="0.2">
      <c r="Z156" s="31" t="s">
        <v>897</v>
      </c>
      <c r="AA156" s="1">
        <f>AA155/E11</f>
        <v>0.28555404123603961</v>
      </c>
      <c r="AB156" s="1"/>
    </row>
  </sheetData>
  <mergeCells count="2">
    <mergeCell ref="B16:B22"/>
    <mergeCell ref="B23:B28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All Samples</vt:lpstr>
      <vt:lpstr>CR6 (Sample1)</vt:lpstr>
      <vt:lpstr>CR7 (Sample2)</vt:lpstr>
      <vt:lpstr>CR8 (Sample 3)</vt:lpstr>
      <vt:lpstr>CR1 (Sample 4)</vt:lpstr>
      <vt:lpstr>CR2 (Sample 5)</vt:lpstr>
      <vt:lpstr>CR3 (Sample 6)</vt:lpstr>
      <vt:lpstr>CR4 (Sample 7)</vt:lpstr>
      <vt:lpstr>SR1 (Sample 8)</vt:lpstr>
      <vt:lpstr>SR2 (Sample 9)</vt:lpstr>
      <vt:lpstr>SR3(Sample 10)</vt:lpstr>
      <vt:lpstr>SR4 (Sample 11)</vt:lpstr>
      <vt:lpstr>LMOAD1 (Sample 12)</vt:lpstr>
      <vt:lpstr>LMOAD2 (Sample 13)</vt:lpstr>
      <vt:lpstr>LMAD1 (Sample 14)</vt:lpstr>
      <vt:lpstr>LMAD2 (Sample 15)</vt:lpstr>
      <vt:lpstr>FMAD1 (Sample 16)</vt:lpstr>
      <vt:lpstr>FMAD2  (Sample 17)</vt:lpstr>
      <vt:lpstr>FMAD3 (Sample 18)</vt:lpstr>
      <vt:lpstr>FMAD4 (Sample 19)</vt:lpstr>
      <vt:lpstr>FMAD5 (Sample 20)</vt:lpstr>
      <vt:lpstr>FMAD6 (Sample 21)</vt:lpstr>
      <vt:lpstr>FTAD1 (Sample 22)</vt:lpstr>
      <vt:lpstr>FTAD2 (Sample 23)</vt:lpstr>
      <vt:lpstr>FTAD3 (Sample 24)</vt:lpstr>
      <vt:lpstr>Control (Sample 25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30T02:10:27Z</dcterms:created>
  <dcterms:modified xsi:type="dcterms:W3CDTF">2023-06-30T12:52:40Z</dcterms:modified>
</cp:coreProperties>
</file>